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950"/>
  </bookViews>
  <sheets>
    <sheet name="Explanation" sheetId="8" r:id="rId1"/>
    <sheet name="Reaction, Muscle component" sheetId="1" r:id="rId2"/>
    <sheet name="Force, Moment component" sheetId="3" r:id="rId3"/>
  </sheets>
  <calcPr calcId="144525"/>
</workbook>
</file>

<file path=xl/sharedStrings.xml><?xml version="1.0" encoding="utf-8"?>
<sst xmlns="http://schemas.openxmlformats.org/spreadsheetml/2006/main" count="254" uniqueCount="46">
  <si>
    <t>Group #: 1 is older group, 2 is young group.
Condition #: 1 is stair ascent, 2 is stair descent.
A1: stress at the anterior area of the femoral neck, peak 1.
A1_Reaction: stress casued by joint reaction forces/moments at the anterior area of the femoral neck, peak 1.
A1_Muscle: stress casued by muscle forces/moments at the anterior area of the femoral neck, peak 1.
S1: stress at the superior area of the femoral neck, peak 1.
I1: stress at the inferior area of the femoral neck, peak 1.
P1: stress at the posterior area of the femoral neck, peak 1.
A2: stress at the anterior area of the femoral neck, peak 2.
A2_Reaction: stress casued by joint reaction forces/moments at the anterior area of the femoral neck, peak 2.
A2_Muscle: stress casued by muscle forces/moments at the anterior area of the femoral neck, peak 2.
S2: stress at the superior area of the femoral neck, peak 2.
I2: stress at the inferior area of the femoral neck, peak 2.
P2: stress at the posterior area of the femoral neck, peak 2.
Force_Total: stress caused by total axial force (along the long axis of the femoral neck).
Moment_Total: stress caused by total moment (bending effect).
Force_Reaction: stress caused by joint reaction force.
Moment_Reaction: stress caused by joint reaction moment.
Force_Muscle: stress caused by muscle force.
Moment_Muscle: stress caused by muscle moment.</t>
  </si>
  <si>
    <t>Group #</t>
  </si>
  <si>
    <t>Subject #</t>
  </si>
  <si>
    <t>Condition #</t>
  </si>
  <si>
    <t>Trial #</t>
  </si>
  <si>
    <t>A1</t>
  </si>
  <si>
    <t>A1_Reaction</t>
  </si>
  <si>
    <t>A1_Muscle</t>
  </si>
  <si>
    <t>A2</t>
  </si>
  <si>
    <t>A2_Reaction</t>
  </si>
  <si>
    <t>A2_Muscle</t>
  </si>
  <si>
    <t>S1</t>
  </si>
  <si>
    <t>S1_Reaction</t>
  </si>
  <si>
    <t>S1_Muscle</t>
  </si>
  <si>
    <t>S2</t>
  </si>
  <si>
    <t>S2_Reaction</t>
  </si>
  <si>
    <t>S2_Muscle</t>
  </si>
  <si>
    <t>P1</t>
  </si>
  <si>
    <t>P1_Reaction</t>
  </si>
  <si>
    <t>P1_Muscle</t>
  </si>
  <si>
    <t>P2</t>
  </si>
  <si>
    <t>P2_Reaction</t>
  </si>
  <si>
    <t>P2_Muscle</t>
  </si>
  <si>
    <t>I1</t>
  </si>
  <si>
    <t>I1_Reaction</t>
  </si>
  <si>
    <t>I1_Muscle</t>
  </si>
  <si>
    <t>I2</t>
  </si>
  <si>
    <t>I2_Reaction</t>
  </si>
  <si>
    <t>I2_Muscle</t>
  </si>
  <si>
    <t>Average</t>
  </si>
  <si>
    <t>Anterior stress peak 1</t>
  </si>
  <si>
    <t>Anterior stress peak 2</t>
  </si>
  <si>
    <t>Superior stress peak 1</t>
  </si>
  <si>
    <t>Posterior stress peak 1</t>
  </si>
  <si>
    <t>Posterior stress peak 2</t>
  </si>
  <si>
    <t>Inferior stress peak 1</t>
  </si>
  <si>
    <t>Inferior stress peak 2</t>
  </si>
  <si>
    <t>Equation</t>
  </si>
  <si>
    <t>Total Stress=Stress due to Force + Stress due to Moment</t>
  </si>
  <si>
    <t>Total Stress=Stress due to Force - Stress due to Moment</t>
  </si>
  <si>
    <t>Force_Total</t>
  </si>
  <si>
    <t>Moment_Total</t>
  </si>
  <si>
    <t>Force_Reaction</t>
  </si>
  <si>
    <t>Moment_Reaction</t>
  </si>
  <si>
    <t>Force_Muscle</t>
  </si>
  <si>
    <t>Moment_Muscle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4" fillId="10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2" borderId="5" applyNumberFormat="0" applyFont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8" fillId="19" borderId="7" applyNumberFormat="0" applyAlignment="0" applyProtection="0">
      <alignment vertical="center"/>
    </xf>
    <xf numFmtId="0" fontId="9" fillId="19" borderId="2" applyNumberFormat="0" applyAlignment="0" applyProtection="0">
      <alignment vertical="center"/>
    </xf>
    <xf numFmtId="0" fontId="3" fillId="7" borderId="1" applyNumberFormat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19" fillId="33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" fillId="34" borderId="0" applyNumberFormat="0" applyBorder="0" applyAlignment="0" applyProtection="0">
      <alignment vertical="center"/>
    </xf>
    <xf numFmtId="0" fontId="1" fillId="35" borderId="0" applyNumberFormat="0" applyBorder="0" applyAlignment="0" applyProtection="0">
      <alignment vertical="center"/>
    </xf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0" fontId="0" fillId="0" borderId="0" xfId="0" applyAlignment="1">
      <alignment horizontal="left"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2"/>
  <sheetViews>
    <sheetView tabSelected="1" workbookViewId="0">
      <selection activeCell="Q25" sqref="Q25"/>
    </sheetView>
  </sheetViews>
  <sheetFormatPr defaultColWidth="9" defaultRowHeight="14"/>
  <sheetData>
    <row r="1" spans="1:13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</row>
    <row r="3" spans="1:13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</row>
    <row r="4" spans="1:13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</row>
    <row r="5" spans="1:13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</row>
    <row r="6" spans="1:13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</row>
    <row r="7" spans="1:13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</row>
    <row r="8" spans="1:13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</row>
    <row r="9" spans="1:13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</row>
    <row r="10" spans="1:13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</row>
    <row r="11" spans="1:13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</row>
    <row r="12" spans="1:13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</row>
    <row r="13" spans="1:13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</row>
    <row r="14" spans="1:13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</row>
    <row r="15" spans="1:13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</row>
    <row r="16" spans="1:13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</row>
    <row r="17" spans="1:13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</row>
    <row r="18" spans="1:13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</row>
    <row r="19" spans="1:13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</row>
    <row r="20" spans="1:13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</row>
    <row r="21" spans="1:13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</row>
    <row r="22" spans="1:13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</row>
    <row r="23" spans="1:13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</row>
    <row r="24" spans="1:13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</row>
    <row r="25" spans="1:13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</row>
    <row r="26" spans="1:13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</row>
    <row r="27" spans="1:13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</row>
    <row r="28" spans="1:13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</row>
    <row r="29" spans="1:13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</row>
    <row r="30" spans="1:13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</row>
    <row r="31" spans="1:13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</row>
    <row r="32" spans="1:13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</row>
  </sheetData>
  <mergeCells count="1">
    <mergeCell ref="A1:M3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429"/>
  <sheetViews>
    <sheetView topLeftCell="Q1" workbookViewId="0">
      <selection activeCell="X7" sqref="X7"/>
    </sheetView>
  </sheetViews>
  <sheetFormatPr defaultColWidth="9.14545454545454" defaultRowHeight="14"/>
  <cols>
    <col min="1" max="1" width="8.37272727272727" style="8" customWidth="1"/>
    <col min="2" max="2" width="10.3727272727273" style="8" customWidth="1"/>
    <col min="3" max="3" width="12.6272727272727" style="8" customWidth="1"/>
    <col min="4" max="4" width="8.37272727272727" style="8" customWidth="1"/>
    <col min="5" max="10" width="13.7545454545455" style="9" customWidth="1"/>
    <col min="11" max="11" width="13.7545454545455" style="9"/>
    <col min="12" max="12" width="12.6272727272727" style="9" customWidth="1"/>
    <col min="13" max="13" width="13.7545454545455" style="9" customWidth="1"/>
    <col min="14" max="14" width="12.6272727272727" style="9"/>
    <col min="15" max="17" width="13.7545454545455" style="9"/>
    <col min="18" max="19" width="13.7545454545455" style="9" customWidth="1"/>
    <col min="20" max="20" width="13.7545454545455" style="9"/>
    <col min="21" max="22" width="13.7545454545455" style="9" customWidth="1"/>
    <col min="23" max="23" width="13.7545454545455" style="9"/>
    <col min="24" max="24" width="13.7545454545455" style="9" customWidth="1"/>
    <col min="25" max="25" width="12.6272727272727" style="9" customWidth="1"/>
    <col min="26" max="26" width="13.7545454545455" style="9"/>
    <col min="27" max="27" width="13.7545454545455" style="9" customWidth="1"/>
    <col min="28" max="28" width="13.7545454545455" style="9"/>
    <col min="29" max="16384" width="9.14545454545454" style="8"/>
  </cols>
  <sheetData>
    <row r="1" spans="1:28">
      <c r="A1" s="8" t="s">
        <v>1</v>
      </c>
      <c r="B1" s="8" t="s">
        <v>2</v>
      </c>
      <c r="C1" s="8" t="s">
        <v>3</v>
      </c>
      <c r="D1" s="8" t="s">
        <v>4</v>
      </c>
      <c r="E1" s="9" t="s">
        <v>5</v>
      </c>
      <c r="F1" s="9" t="s">
        <v>6</v>
      </c>
      <c r="G1" s="9" t="s">
        <v>7</v>
      </c>
      <c r="H1" s="9" t="s">
        <v>8</v>
      </c>
      <c r="I1" s="9" t="s">
        <v>9</v>
      </c>
      <c r="J1" s="9" t="s">
        <v>10</v>
      </c>
      <c r="K1" s="9" t="s">
        <v>11</v>
      </c>
      <c r="L1" s="9" t="s">
        <v>12</v>
      </c>
      <c r="M1" s="9" t="s">
        <v>13</v>
      </c>
      <c r="N1" s="9" t="s">
        <v>14</v>
      </c>
      <c r="O1" s="9" t="s">
        <v>15</v>
      </c>
      <c r="P1" s="9" t="s">
        <v>16</v>
      </c>
      <c r="Q1" s="9" t="s">
        <v>17</v>
      </c>
      <c r="R1" s="9" t="s">
        <v>18</v>
      </c>
      <c r="S1" s="9" t="s">
        <v>19</v>
      </c>
      <c r="T1" s="9" t="s">
        <v>20</v>
      </c>
      <c r="U1" s="9" t="s">
        <v>21</v>
      </c>
      <c r="V1" s="9" t="s">
        <v>22</v>
      </c>
      <c r="W1" s="9" t="s">
        <v>23</v>
      </c>
      <c r="X1" s="9" t="s">
        <v>24</v>
      </c>
      <c r="Y1" s="9" t="s">
        <v>25</v>
      </c>
      <c r="Z1" s="9" t="s">
        <v>26</v>
      </c>
      <c r="AA1" s="9" t="s">
        <v>27</v>
      </c>
      <c r="AB1" s="9" t="s">
        <v>28</v>
      </c>
    </row>
    <row r="2" spans="1:28">
      <c r="A2" s="8">
        <v>1</v>
      </c>
      <c r="B2" s="8">
        <v>1</v>
      </c>
      <c r="C2" s="8">
        <v>1</v>
      </c>
      <c r="D2" s="8">
        <v>1</v>
      </c>
      <c r="E2" s="9">
        <v>-21.327429</v>
      </c>
      <c r="F2" s="9">
        <v>-26.4614050953547</v>
      </c>
      <c r="G2" s="9">
        <v>5.133976</v>
      </c>
      <c r="H2" s="9">
        <v>-18.333115</v>
      </c>
      <c r="I2" s="9">
        <v>-22.2011382975954</v>
      </c>
      <c r="J2" s="9">
        <v>3.8680241</v>
      </c>
      <c r="K2" s="9">
        <v>-0.50511402</v>
      </c>
      <c r="L2" s="9">
        <v>60.9575403899947</v>
      </c>
      <c r="M2" s="9">
        <v>-44.678928</v>
      </c>
      <c r="N2" s="9">
        <v>11.45983</v>
      </c>
      <c r="O2" s="9">
        <v>48.0586863323481</v>
      </c>
      <c r="P2" s="9">
        <v>-36.598858</v>
      </c>
      <c r="Q2" s="9">
        <v>-29.159643</v>
      </c>
      <c r="R2" s="9">
        <v>20.1665072787433</v>
      </c>
      <c r="S2" s="9">
        <v>-49.326153</v>
      </c>
      <c r="T2" s="9">
        <v>-10.569078</v>
      </c>
      <c r="U2" s="9">
        <v>16.3282341970348</v>
      </c>
      <c r="V2" s="9">
        <v>-26.897312</v>
      </c>
      <c r="W2" s="9">
        <v>-49.732742</v>
      </c>
      <c r="X2" s="9">
        <v>-63.0998181367933</v>
      </c>
      <c r="Y2" s="9">
        <v>13.367072</v>
      </c>
      <c r="Z2" s="9">
        <v>-37.972416</v>
      </c>
      <c r="AA2" s="9">
        <v>-57.7603429328406</v>
      </c>
      <c r="AB2" s="9">
        <v>19.78793</v>
      </c>
    </row>
    <row r="3" spans="1:28">
      <c r="A3" s="8">
        <v>1</v>
      </c>
      <c r="B3" s="8">
        <v>1</v>
      </c>
      <c r="C3" s="8">
        <v>1</v>
      </c>
      <c r="D3" s="8">
        <v>2</v>
      </c>
      <c r="E3" s="9">
        <v>-20.702642</v>
      </c>
      <c r="F3" s="9">
        <v>-26.0583266338902</v>
      </c>
      <c r="G3" s="9">
        <v>5.3556838</v>
      </c>
      <c r="H3" s="9">
        <v>-14.670196</v>
      </c>
      <c r="I3" s="9">
        <v>-22.5969689552021</v>
      </c>
      <c r="J3" s="9">
        <v>7.9267731</v>
      </c>
      <c r="K3" s="9">
        <v>0.74905998</v>
      </c>
      <c r="L3" s="9">
        <v>53.7343522462574</v>
      </c>
      <c r="M3" s="9">
        <v>-48.597431</v>
      </c>
      <c r="N3" s="9">
        <v>9.93011</v>
      </c>
      <c r="O3" s="9">
        <v>47.0455770774206</v>
      </c>
      <c r="P3" s="9">
        <v>-37.115467</v>
      </c>
      <c r="Q3" s="9">
        <v>-26.657539</v>
      </c>
      <c r="R3" s="9">
        <v>19.2993130288355</v>
      </c>
      <c r="S3" s="9">
        <v>-45.956852</v>
      </c>
      <c r="T3" s="9">
        <v>-10.776176</v>
      </c>
      <c r="U3" s="9">
        <v>13.5571371256371</v>
      </c>
      <c r="V3" s="9">
        <v>-24.333311</v>
      </c>
      <c r="W3" s="9">
        <v>-47.059647</v>
      </c>
      <c r="X3" s="9">
        <v>-57.7506892344582</v>
      </c>
      <c r="Y3" s="9">
        <v>10.69104</v>
      </c>
      <c r="Z3" s="9">
        <v>-34.150005</v>
      </c>
      <c r="AA3" s="9">
        <v>-55.6720487879162</v>
      </c>
      <c r="AB3" s="9">
        <v>21.522049</v>
      </c>
    </row>
    <row r="4" spans="1:28">
      <c r="A4" s="8">
        <v>1</v>
      </c>
      <c r="B4" s="8">
        <v>1</v>
      </c>
      <c r="C4" s="8">
        <v>1</v>
      </c>
      <c r="D4" s="8">
        <v>3</v>
      </c>
      <c r="E4" s="9">
        <v>-19.18796</v>
      </c>
      <c r="F4" s="9">
        <v>-26.8623604083652</v>
      </c>
      <c r="G4" s="9">
        <v>7.6743979</v>
      </c>
      <c r="H4" s="9">
        <v>-13.97539</v>
      </c>
      <c r="I4" s="9">
        <v>-20.7100859788917</v>
      </c>
      <c r="J4" s="9">
        <v>6.734694</v>
      </c>
      <c r="K4" s="9">
        <v>1.719676</v>
      </c>
      <c r="L4" s="9">
        <v>54.5657877572222</v>
      </c>
      <c r="M4" s="9">
        <v>-48.851665</v>
      </c>
      <c r="N4" s="9">
        <v>9.6631708</v>
      </c>
      <c r="O4" s="9">
        <v>45.9422342119698</v>
      </c>
      <c r="P4" s="9">
        <v>-36.279064</v>
      </c>
      <c r="Q4" s="9">
        <v>-26.676764</v>
      </c>
      <c r="R4" s="9">
        <v>20.8952202842553</v>
      </c>
      <c r="S4" s="9">
        <v>-47.571983</v>
      </c>
      <c r="T4" s="9">
        <v>-12.22896</v>
      </c>
      <c r="U4" s="9">
        <v>10.714229979958</v>
      </c>
      <c r="V4" s="9">
        <v>-22.943188</v>
      </c>
      <c r="W4" s="9">
        <v>-46.038345</v>
      </c>
      <c r="X4" s="9">
        <v>-57.6334816810874</v>
      </c>
      <c r="Y4" s="9">
        <v>11.595138</v>
      </c>
      <c r="Z4" s="9">
        <v>-33.058029</v>
      </c>
      <c r="AA4" s="9">
        <v>-55.8681305128172</v>
      </c>
      <c r="AB4" s="9">
        <v>22.810104</v>
      </c>
    </row>
    <row r="5" spans="1:28">
      <c r="A5" s="8">
        <v>1</v>
      </c>
      <c r="B5" s="8">
        <v>1</v>
      </c>
      <c r="C5" s="8">
        <v>1</v>
      </c>
      <c r="D5" s="8">
        <v>4</v>
      </c>
      <c r="E5" s="9">
        <v>-20.188322</v>
      </c>
      <c r="F5" s="9">
        <v>-25.7011856934756</v>
      </c>
      <c r="G5" s="9">
        <v>5.5128641</v>
      </c>
      <c r="H5" s="9">
        <v>-14.582595</v>
      </c>
      <c r="I5" s="9">
        <v>-21.8264785982566</v>
      </c>
      <c r="J5" s="9">
        <v>7.2438822</v>
      </c>
      <c r="K5" s="9">
        <v>0.89660603</v>
      </c>
      <c r="L5" s="9">
        <v>54.6210486881562</v>
      </c>
      <c r="M5" s="9">
        <v>-52.119362</v>
      </c>
      <c r="N5" s="9">
        <v>9.4326382</v>
      </c>
      <c r="O5" s="9">
        <v>52.3626227676251</v>
      </c>
      <c r="P5" s="9">
        <v>-42.929989</v>
      </c>
      <c r="Q5" s="9">
        <v>-28.27467</v>
      </c>
      <c r="R5" s="9">
        <v>19.3358218178925</v>
      </c>
      <c r="S5" s="9">
        <v>-47.610489</v>
      </c>
      <c r="T5" s="9">
        <v>-10.657555</v>
      </c>
      <c r="U5" s="9">
        <v>16.4169838316205</v>
      </c>
      <c r="V5" s="9">
        <v>-27.074539</v>
      </c>
      <c r="W5" s="9">
        <v>-47.958912</v>
      </c>
      <c r="X5" s="9">
        <v>-59.9613943852609</v>
      </c>
      <c r="Y5" s="9">
        <v>12.002486</v>
      </c>
      <c r="Z5" s="9">
        <v>-34.312263</v>
      </c>
      <c r="AA5" s="9">
        <v>-57.9659755754638</v>
      </c>
      <c r="AB5" s="9">
        <v>23.653711</v>
      </c>
    </row>
    <row r="6" spans="1:28">
      <c r="A6" s="8">
        <v>1</v>
      </c>
      <c r="B6" s="8">
        <v>1</v>
      </c>
      <c r="C6" s="8">
        <v>1</v>
      </c>
      <c r="D6" s="8">
        <v>5</v>
      </c>
      <c r="E6" s="9">
        <v>-20.313967</v>
      </c>
      <c r="F6" s="9">
        <v>-29.1039329809521</v>
      </c>
      <c r="G6" s="9">
        <v>8.7899637</v>
      </c>
      <c r="H6" s="9">
        <v>-13.64734</v>
      </c>
      <c r="I6" s="9">
        <v>-21.4700501828892</v>
      </c>
      <c r="J6" s="9">
        <v>7.8227091</v>
      </c>
      <c r="K6" s="9">
        <v>1.86375</v>
      </c>
      <c r="L6" s="9">
        <v>53.4773588852607</v>
      </c>
      <c r="M6" s="9">
        <v>-50.863136</v>
      </c>
      <c r="N6" s="9">
        <v>9.5189972</v>
      </c>
      <c r="O6" s="9">
        <v>48.0542891908058</v>
      </c>
      <c r="P6" s="9">
        <v>-38.535294</v>
      </c>
      <c r="Q6" s="9">
        <v>-27.629833</v>
      </c>
      <c r="R6" s="9">
        <v>23.1621648940212</v>
      </c>
      <c r="S6" s="9">
        <v>-50.792</v>
      </c>
      <c r="T6" s="9">
        <v>-10.552057</v>
      </c>
      <c r="U6" s="9">
        <v>15.7784348195041</v>
      </c>
      <c r="V6" s="9">
        <v>-26.330492</v>
      </c>
      <c r="W6" s="9">
        <v>-47.139359</v>
      </c>
      <c r="X6" s="9">
        <v>-57.7507935003476</v>
      </c>
      <c r="Y6" s="9">
        <v>10.611436</v>
      </c>
      <c r="Z6" s="9">
        <v>-33.568642</v>
      </c>
      <c r="AA6" s="9">
        <v>-54.3255764352807</v>
      </c>
      <c r="AB6" s="9">
        <v>20.756935</v>
      </c>
    </row>
    <row r="7" spans="1:28">
      <c r="A7" s="8">
        <v>1</v>
      </c>
      <c r="B7" s="8">
        <v>1</v>
      </c>
      <c r="C7" s="8">
        <v>1</v>
      </c>
      <c r="D7" s="8" t="s">
        <v>29</v>
      </c>
      <c r="E7" s="9">
        <f>AVERAGE(E2:E6)</f>
        <v>-20.344064</v>
      </c>
      <c r="F7" s="9">
        <f t="shared" ref="F7:AB7" si="0">AVERAGE(F2:F6)</f>
        <v>-26.8374421624076</v>
      </c>
      <c r="G7" s="9">
        <f t="shared" si="0"/>
        <v>6.4933771</v>
      </c>
      <c r="H7" s="9">
        <f t="shared" si="0"/>
        <v>-15.0417272</v>
      </c>
      <c r="I7" s="9">
        <f t="shared" si="0"/>
        <v>-21.760944402567</v>
      </c>
      <c r="J7" s="9">
        <f t="shared" si="0"/>
        <v>6.7192165</v>
      </c>
      <c r="K7" s="9">
        <f t="shared" si="0"/>
        <v>0.944795598</v>
      </c>
      <c r="L7" s="9">
        <f t="shared" si="0"/>
        <v>55.4712175933782</v>
      </c>
      <c r="M7" s="9">
        <f t="shared" si="0"/>
        <v>-49.0221044</v>
      </c>
      <c r="N7" s="9">
        <f t="shared" si="0"/>
        <v>10.00094924</v>
      </c>
      <c r="O7" s="9">
        <f t="shared" si="0"/>
        <v>48.2926819160339</v>
      </c>
      <c r="P7" s="9">
        <f t="shared" si="0"/>
        <v>-38.2917344</v>
      </c>
      <c r="Q7" s="9">
        <f t="shared" si="0"/>
        <v>-27.6796898</v>
      </c>
      <c r="R7" s="9">
        <f t="shared" si="0"/>
        <v>20.5718054607496</v>
      </c>
      <c r="S7" s="9">
        <f t="shared" si="0"/>
        <v>-48.2514954</v>
      </c>
      <c r="T7" s="9">
        <f t="shared" si="0"/>
        <v>-10.9567652</v>
      </c>
      <c r="U7" s="9">
        <f t="shared" si="0"/>
        <v>14.5590039907509</v>
      </c>
      <c r="V7" s="9">
        <f t="shared" si="0"/>
        <v>-25.5157684</v>
      </c>
      <c r="W7" s="9">
        <f t="shared" si="0"/>
        <v>-47.585801</v>
      </c>
      <c r="X7" s="9">
        <f t="shared" si="0"/>
        <v>-59.2392353875895</v>
      </c>
      <c r="Y7" s="9">
        <f t="shared" si="0"/>
        <v>11.6534344</v>
      </c>
      <c r="Z7" s="9">
        <f t="shared" si="0"/>
        <v>-34.612271</v>
      </c>
      <c r="AA7" s="9">
        <f t="shared" si="0"/>
        <v>-56.3184148488637</v>
      </c>
      <c r="AB7" s="9">
        <f t="shared" si="0"/>
        <v>21.7061458</v>
      </c>
    </row>
    <row r="8" spans="1:28">
      <c r="A8" s="8">
        <v>1</v>
      </c>
      <c r="B8" s="8">
        <v>1</v>
      </c>
      <c r="C8" s="8">
        <v>2</v>
      </c>
      <c r="D8" s="8">
        <v>1</v>
      </c>
      <c r="E8" s="9">
        <v>-10.954016</v>
      </c>
      <c r="F8" s="9">
        <v>-17.1472144181271</v>
      </c>
      <c r="G8" s="9">
        <v>6.1931982</v>
      </c>
      <c r="H8" s="9">
        <v>-14.152883</v>
      </c>
      <c r="I8" s="9">
        <v>19.4540737592181</v>
      </c>
      <c r="J8" s="9">
        <v>-33.606953</v>
      </c>
      <c r="K8" s="9">
        <v>11.09246</v>
      </c>
      <c r="L8" s="9">
        <v>52.2479785695361</v>
      </c>
      <c r="M8" s="9">
        <v>-41.155521</v>
      </c>
      <c r="N8" s="9">
        <v>9.9011364</v>
      </c>
      <c r="O8" s="9">
        <v>36.6621556048705</v>
      </c>
      <c r="P8" s="9">
        <v>-26.761021</v>
      </c>
      <c r="Q8" s="9">
        <v>-17.351946</v>
      </c>
      <c r="R8" s="9">
        <v>3.79124624168971</v>
      </c>
      <c r="S8" s="9">
        <v>-21.143192</v>
      </c>
      <c r="T8" s="9">
        <v>-13.357296</v>
      </c>
      <c r="U8" s="9">
        <v>-23.5417490300561</v>
      </c>
      <c r="V8" s="9">
        <v>10.184454</v>
      </c>
      <c r="W8" s="9">
        <v>-37.574726</v>
      </c>
      <c r="X8" s="9">
        <v>-60.6191776546003</v>
      </c>
      <c r="Y8" s="9">
        <v>23.044455</v>
      </c>
      <c r="Z8" s="9">
        <v>-37.058384</v>
      </c>
      <c r="AA8" s="9">
        <v>-43.3490266557158</v>
      </c>
      <c r="AB8" s="9">
        <v>6.2906461</v>
      </c>
    </row>
    <row r="9" spans="1:28">
      <c r="A9" s="8">
        <v>1</v>
      </c>
      <c r="B9" s="8">
        <v>1</v>
      </c>
      <c r="C9" s="8">
        <v>2</v>
      </c>
      <c r="D9" s="8">
        <v>2</v>
      </c>
      <c r="E9" s="9">
        <v>-11.938714</v>
      </c>
      <c r="F9" s="9">
        <v>-15.627977432734</v>
      </c>
      <c r="G9" s="9">
        <v>3.6892619</v>
      </c>
      <c r="H9" s="9">
        <v>-7.9844766</v>
      </c>
      <c r="I9" s="9">
        <v>-2.04096718466542</v>
      </c>
      <c r="J9" s="9">
        <v>-5.9435101</v>
      </c>
      <c r="K9" s="9">
        <v>13.62792</v>
      </c>
      <c r="L9" s="9">
        <v>56.3838198397041</v>
      </c>
      <c r="M9" s="9">
        <v>-42.755905</v>
      </c>
      <c r="N9" s="9">
        <v>7.3899693</v>
      </c>
      <c r="O9" s="9">
        <v>28.135268344422</v>
      </c>
      <c r="P9" s="9">
        <v>-20.7453</v>
      </c>
      <c r="Q9" s="9">
        <v>-19.016581</v>
      </c>
      <c r="R9" s="9">
        <v>0.112871321023348</v>
      </c>
      <c r="S9" s="9">
        <v>-19.129452</v>
      </c>
      <c r="T9" s="9">
        <v>-8.9328775</v>
      </c>
      <c r="U9" s="9">
        <v>-3.7342911482248</v>
      </c>
      <c r="V9" s="9">
        <v>-5.1985869</v>
      </c>
      <c r="W9" s="9">
        <v>-43.488094</v>
      </c>
      <c r="X9" s="9">
        <v>-63.3910246585272</v>
      </c>
      <c r="Y9" s="9">
        <v>19.902925</v>
      </c>
      <c r="Z9" s="9">
        <v>-23.046282</v>
      </c>
      <c r="AA9" s="9">
        <v>-42.7934994459905</v>
      </c>
      <c r="AB9" s="9">
        <v>19.747215</v>
      </c>
    </row>
    <row r="10" spans="1:28">
      <c r="A10" s="8">
        <v>1</v>
      </c>
      <c r="B10" s="8">
        <v>1</v>
      </c>
      <c r="C10" s="8">
        <v>2</v>
      </c>
      <c r="D10" s="8">
        <v>3</v>
      </c>
      <c r="E10" s="9">
        <v>-12.809496</v>
      </c>
      <c r="F10" s="9">
        <v>-15.8826238884657</v>
      </c>
      <c r="G10" s="9">
        <v>3.0731261</v>
      </c>
      <c r="H10" s="9">
        <v>-14.617398</v>
      </c>
      <c r="I10" s="9">
        <v>21.6007997072225</v>
      </c>
      <c r="J10" s="9">
        <v>-36.218201</v>
      </c>
      <c r="K10" s="9">
        <v>7.9559131</v>
      </c>
      <c r="L10" s="9">
        <v>57.1892752225861</v>
      </c>
      <c r="M10" s="9">
        <v>-49.233368</v>
      </c>
      <c r="N10" s="9">
        <v>10.769846</v>
      </c>
      <c r="O10" s="9">
        <v>38.5693437806441</v>
      </c>
      <c r="P10" s="9">
        <v>-27.7995</v>
      </c>
      <c r="Q10" s="9">
        <v>-15.434122</v>
      </c>
      <c r="R10" s="9">
        <v>6.62015553761645</v>
      </c>
      <c r="S10" s="9">
        <v>-22.054276</v>
      </c>
      <c r="T10" s="9">
        <v>-13.651228</v>
      </c>
      <c r="U10" s="9">
        <v>-26.0562491567823</v>
      </c>
      <c r="V10" s="9">
        <v>12.405021</v>
      </c>
      <c r="W10" s="9">
        <v>-34.929852</v>
      </c>
      <c r="X10" s="9">
        <v>-64.6518663890163</v>
      </c>
      <c r="Y10" s="9">
        <v>29.722012</v>
      </c>
      <c r="Z10" s="9">
        <v>-38.88847</v>
      </c>
      <c r="AA10" s="9">
        <v>-45.0365151713831</v>
      </c>
      <c r="AB10" s="9">
        <v>6.148046</v>
      </c>
    </row>
    <row r="11" spans="1:28">
      <c r="A11" s="8">
        <v>1</v>
      </c>
      <c r="B11" s="8">
        <v>1</v>
      </c>
      <c r="C11" s="8">
        <v>2</v>
      </c>
      <c r="D11" s="8">
        <v>4</v>
      </c>
      <c r="E11" s="9">
        <v>-12.134415</v>
      </c>
      <c r="F11" s="9">
        <v>-14.8421251660071</v>
      </c>
      <c r="G11" s="9">
        <v>2.7077079</v>
      </c>
      <c r="H11" s="9">
        <v>-12.495303</v>
      </c>
      <c r="I11" s="9">
        <v>19.151827255806</v>
      </c>
      <c r="J11" s="9">
        <v>-31.647129</v>
      </c>
      <c r="K11" s="9">
        <v>9.5687742</v>
      </c>
      <c r="L11" s="9">
        <v>54.3317338647205</v>
      </c>
      <c r="M11" s="9">
        <v>-44.762962</v>
      </c>
      <c r="N11" s="9">
        <v>9.3695745</v>
      </c>
      <c r="O11" s="9">
        <v>33.7115468484595</v>
      </c>
      <c r="P11" s="9">
        <v>-24.341974</v>
      </c>
      <c r="Q11" s="9">
        <v>-15.538038</v>
      </c>
      <c r="R11" s="9">
        <v>3.4145003569102</v>
      </c>
      <c r="S11" s="9">
        <v>-18.952536</v>
      </c>
      <c r="T11" s="9">
        <v>-11.391725</v>
      </c>
      <c r="U11" s="9">
        <v>-23.8228874661248</v>
      </c>
      <c r="V11" s="9">
        <v>12.431162</v>
      </c>
      <c r="W11" s="9">
        <v>-35.232216</v>
      </c>
      <c r="X11" s="9">
        <v>-60.9549618073665</v>
      </c>
      <c r="Y11" s="9">
        <v>25.722748</v>
      </c>
      <c r="Z11" s="9">
        <v>-33.203808</v>
      </c>
      <c r="AA11" s="9">
        <v>-39.5900836999499</v>
      </c>
      <c r="AB11" s="9">
        <v>6.3862758</v>
      </c>
    </row>
    <row r="12" spans="1:28">
      <c r="A12" s="8">
        <v>1</v>
      </c>
      <c r="B12" s="8">
        <v>1</v>
      </c>
      <c r="C12" s="8">
        <v>2</v>
      </c>
      <c r="D12" s="8" t="s">
        <v>29</v>
      </c>
      <c r="E12" s="9">
        <f>AVERAGE(E8:E11)</f>
        <v>-11.95916025</v>
      </c>
      <c r="F12" s="9">
        <f t="shared" ref="F12:AB12" si="1">AVERAGE(F8:F11)</f>
        <v>-15.8749852263335</v>
      </c>
      <c r="G12" s="9">
        <f t="shared" si="1"/>
        <v>3.915823525</v>
      </c>
      <c r="H12" s="9">
        <f t="shared" si="1"/>
        <v>-12.31251515</v>
      </c>
      <c r="I12" s="9">
        <f t="shared" si="1"/>
        <v>14.5414333843953</v>
      </c>
      <c r="J12" s="9">
        <f t="shared" si="1"/>
        <v>-26.853948275</v>
      </c>
      <c r="K12" s="9">
        <f t="shared" si="1"/>
        <v>10.561266825</v>
      </c>
      <c r="L12" s="9">
        <f t="shared" si="1"/>
        <v>55.0382018741367</v>
      </c>
      <c r="M12" s="9">
        <f t="shared" si="1"/>
        <v>-44.476939</v>
      </c>
      <c r="N12" s="9">
        <f t="shared" si="1"/>
        <v>9.35763155</v>
      </c>
      <c r="O12" s="9">
        <f t="shared" si="1"/>
        <v>34.269578644599</v>
      </c>
      <c r="P12" s="9">
        <f t="shared" si="1"/>
        <v>-24.91194875</v>
      </c>
      <c r="Q12" s="9">
        <f t="shared" si="1"/>
        <v>-16.83517175</v>
      </c>
      <c r="R12" s="9">
        <f t="shared" si="1"/>
        <v>3.48469336430993</v>
      </c>
      <c r="S12" s="9">
        <f t="shared" si="1"/>
        <v>-20.319864</v>
      </c>
      <c r="T12" s="9">
        <f t="shared" si="1"/>
        <v>-11.833281625</v>
      </c>
      <c r="U12" s="9">
        <f t="shared" si="1"/>
        <v>-19.288794200297</v>
      </c>
      <c r="V12" s="9">
        <f t="shared" si="1"/>
        <v>7.455512525</v>
      </c>
      <c r="W12" s="9">
        <f t="shared" si="1"/>
        <v>-37.806222</v>
      </c>
      <c r="X12" s="9">
        <f t="shared" si="1"/>
        <v>-62.4042576273776</v>
      </c>
      <c r="Y12" s="9">
        <f t="shared" si="1"/>
        <v>24.598035</v>
      </c>
      <c r="Z12" s="9">
        <f t="shared" si="1"/>
        <v>-33.049236</v>
      </c>
      <c r="AA12" s="9">
        <f t="shared" si="1"/>
        <v>-42.6922812432598</v>
      </c>
      <c r="AB12" s="9">
        <f t="shared" si="1"/>
        <v>9.643045725</v>
      </c>
    </row>
    <row r="13" spans="1:28">
      <c r="A13" s="8">
        <v>1</v>
      </c>
      <c r="B13" s="8">
        <v>2</v>
      </c>
      <c r="C13" s="8">
        <v>1</v>
      </c>
      <c r="D13" s="8">
        <v>1</v>
      </c>
      <c r="E13" s="9">
        <v>-9.888525</v>
      </c>
      <c r="F13" s="9">
        <v>-27.5389951265697</v>
      </c>
      <c r="G13" s="9">
        <v>17.650467</v>
      </c>
      <c r="H13" s="9">
        <v>-5.6866851</v>
      </c>
      <c r="I13" s="9">
        <v>-6.84879818332622</v>
      </c>
      <c r="J13" s="9">
        <v>1.162113</v>
      </c>
      <c r="K13" s="9">
        <v>6.9653182</v>
      </c>
      <c r="L13" s="9">
        <v>61.3315092404882</v>
      </c>
      <c r="M13" s="9">
        <v>-52.258404</v>
      </c>
      <c r="N13" s="9">
        <v>12.309502</v>
      </c>
      <c r="O13" s="9">
        <v>59.558201171242</v>
      </c>
      <c r="P13" s="9">
        <v>-47.248703</v>
      </c>
      <c r="Q13" s="9">
        <v>-37.691799</v>
      </c>
      <c r="R13" s="9">
        <v>16.8110709558089</v>
      </c>
      <c r="S13" s="9">
        <v>-54.502872</v>
      </c>
      <c r="T13" s="9">
        <v>-23.420139</v>
      </c>
      <c r="U13" s="9">
        <v>-4.23654753495424</v>
      </c>
      <c r="V13" s="9">
        <v>-19.183592</v>
      </c>
      <c r="W13" s="9">
        <v>-50.808247</v>
      </c>
      <c r="X13" s="9">
        <v>-64.7442987635849</v>
      </c>
      <c r="Y13" s="9">
        <v>13.936052</v>
      </c>
      <c r="Z13" s="9">
        <v>-38.225185</v>
      </c>
      <c r="AA13" s="9">
        <v>-65.740592398604</v>
      </c>
      <c r="AB13" s="9">
        <v>27.515409</v>
      </c>
    </row>
    <row r="14" spans="1:28">
      <c r="A14" s="8">
        <v>1</v>
      </c>
      <c r="B14" s="8">
        <v>2</v>
      </c>
      <c r="C14" s="8">
        <v>1</v>
      </c>
      <c r="D14" s="8">
        <v>2</v>
      </c>
      <c r="E14" s="9">
        <v>-13.323986</v>
      </c>
      <c r="F14" s="9">
        <v>-23.436380654975</v>
      </c>
      <c r="G14" s="9">
        <v>10.112396</v>
      </c>
      <c r="H14" s="9">
        <v>-5.2364926</v>
      </c>
      <c r="I14" s="9">
        <v>-3.52926180052379</v>
      </c>
      <c r="J14" s="9">
        <v>-1.7072304</v>
      </c>
      <c r="K14" s="9">
        <v>7.3345499</v>
      </c>
      <c r="L14" s="9">
        <v>60.1584919622628</v>
      </c>
      <c r="M14" s="9">
        <v>-48.151344</v>
      </c>
      <c r="N14" s="9">
        <v>12.891332</v>
      </c>
      <c r="O14" s="9">
        <v>60.9788068841258</v>
      </c>
      <c r="P14" s="9">
        <v>-48.087475</v>
      </c>
      <c r="Q14" s="9">
        <v>-32.344009</v>
      </c>
      <c r="R14" s="9">
        <v>2.99715814229065</v>
      </c>
      <c r="S14" s="9">
        <v>-35.341167</v>
      </c>
      <c r="T14" s="9">
        <v>-22.03628</v>
      </c>
      <c r="U14" s="9">
        <v>-3.32279556231704</v>
      </c>
      <c r="V14" s="9">
        <v>-18.713484</v>
      </c>
      <c r="W14" s="9">
        <v>-49.324154</v>
      </c>
      <c r="X14" s="9">
        <v>-62.7969563198786</v>
      </c>
      <c r="Y14" s="9">
        <v>13.472802</v>
      </c>
      <c r="Z14" s="9">
        <v>-38.979691</v>
      </c>
      <c r="AA14" s="9">
        <v>-68.2312668249669</v>
      </c>
      <c r="AB14" s="9">
        <v>29.25157</v>
      </c>
    </row>
    <row r="15" spans="1:28">
      <c r="A15" s="8">
        <v>1</v>
      </c>
      <c r="B15" s="8">
        <v>2</v>
      </c>
      <c r="C15" s="8">
        <v>1</v>
      </c>
      <c r="D15" s="8">
        <v>3</v>
      </c>
      <c r="E15" s="9">
        <v>-13.588834</v>
      </c>
      <c r="F15" s="9">
        <v>-22.2118575097811</v>
      </c>
      <c r="G15" s="9">
        <v>8.6230259</v>
      </c>
      <c r="H15" s="9">
        <v>-7.1146159</v>
      </c>
      <c r="I15" s="9">
        <v>-4.30718306987129</v>
      </c>
      <c r="J15" s="9">
        <v>-2.8074336</v>
      </c>
      <c r="K15" s="9">
        <v>8.8064976</v>
      </c>
      <c r="L15" s="9">
        <v>63.9839829663807</v>
      </c>
      <c r="M15" s="9">
        <v>-45.360687</v>
      </c>
      <c r="N15" s="9">
        <v>15.485182</v>
      </c>
      <c r="O15" s="9">
        <v>9.13719519812463</v>
      </c>
      <c r="P15" s="9">
        <v>6.3479881</v>
      </c>
      <c r="Q15" s="9">
        <v>-32.393269</v>
      </c>
      <c r="R15" s="9">
        <v>5.07562141273192</v>
      </c>
      <c r="S15" s="9">
        <v>-37.468887</v>
      </c>
      <c r="T15" s="9">
        <v>-24.073404</v>
      </c>
      <c r="U15" s="9">
        <v>-10.4479868658499</v>
      </c>
      <c r="V15" s="9">
        <v>-13.625418</v>
      </c>
      <c r="W15" s="9">
        <v>-51.364922</v>
      </c>
      <c r="X15" s="9">
        <v>-64.0911873550514</v>
      </c>
      <c r="Y15" s="9">
        <v>12.726266</v>
      </c>
      <c r="Z15" s="9">
        <v>-38.020256</v>
      </c>
      <c r="AA15" s="9">
        <v>-65.5402978598931</v>
      </c>
      <c r="AB15" s="9">
        <v>27.520044</v>
      </c>
    </row>
    <row r="16" spans="1:28">
      <c r="A16" s="8">
        <v>1</v>
      </c>
      <c r="B16" s="8">
        <v>2</v>
      </c>
      <c r="C16" s="8">
        <v>1</v>
      </c>
      <c r="D16" s="8">
        <v>4</v>
      </c>
      <c r="E16" s="9">
        <v>-12.567668</v>
      </c>
      <c r="F16" s="9">
        <v>-21.4953273544445</v>
      </c>
      <c r="G16" s="9">
        <v>8.9276562</v>
      </c>
      <c r="H16" s="9">
        <v>-8.4849262</v>
      </c>
      <c r="I16" s="9">
        <v>-3.03620528151561</v>
      </c>
      <c r="J16" s="9">
        <v>-5.4487209</v>
      </c>
      <c r="K16" s="9">
        <v>3.8821321</v>
      </c>
      <c r="L16" s="9">
        <v>71.1483506613339</v>
      </c>
      <c r="M16" s="9">
        <v>-55.176487</v>
      </c>
      <c r="N16" s="9">
        <v>10.478866</v>
      </c>
      <c r="O16" s="9">
        <v>58.6483877322063</v>
      </c>
      <c r="P16" s="9">
        <v>-48.169525</v>
      </c>
      <c r="Q16" s="9">
        <v>-38.087299</v>
      </c>
      <c r="R16" s="9">
        <v>10.0003738501875</v>
      </c>
      <c r="S16" s="9">
        <v>-48.087677</v>
      </c>
      <c r="T16" s="9">
        <v>-16.391907</v>
      </c>
      <c r="U16" s="9">
        <v>-2.69375367758011</v>
      </c>
      <c r="V16" s="9">
        <v>-13.698153</v>
      </c>
      <c r="W16" s="9">
        <v>-50.304878</v>
      </c>
      <c r="X16" s="9">
        <v>-73.3116755804515</v>
      </c>
      <c r="Y16" s="9">
        <v>23.006798</v>
      </c>
      <c r="Z16" s="9">
        <v>-35.141903</v>
      </c>
      <c r="AA16" s="9">
        <v>-65.2864639266799</v>
      </c>
      <c r="AB16" s="9">
        <v>30.14456</v>
      </c>
    </row>
    <row r="17" spans="1:28">
      <c r="A17" s="8">
        <v>1</v>
      </c>
      <c r="B17" s="8">
        <v>2</v>
      </c>
      <c r="C17" s="8">
        <v>1</v>
      </c>
      <c r="D17" s="8" t="s">
        <v>29</v>
      </c>
      <c r="E17" s="9">
        <f>AVERAGE(E13:E16)</f>
        <v>-12.34225325</v>
      </c>
      <c r="F17" s="9">
        <f t="shared" ref="F17:AB17" si="2">AVERAGE(F13:F16)</f>
        <v>-23.6706401614426</v>
      </c>
      <c r="G17" s="9">
        <f t="shared" si="2"/>
        <v>11.328386275</v>
      </c>
      <c r="H17" s="9">
        <f t="shared" si="2"/>
        <v>-6.63067995</v>
      </c>
      <c r="I17" s="9">
        <f t="shared" si="2"/>
        <v>-4.43036208380923</v>
      </c>
      <c r="J17" s="9">
        <f t="shared" si="2"/>
        <v>-2.200317975</v>
      </c>
      <c r="K17" s="9">
        <f t="shared" si="2"/>
        <v>6.74712445</v>
      </c>
      <c r="L17" s="9">
        <f t="shared" si="2"/>
        <v>64.1555837076164</v>
      </c>
      <c r="M17" s="9">
        <f t="shared" si="2"/>
        <v>-50.2367305</v>
      </c>
      <c r="N17" s="9">
        <f t="shared" si="2"/>
        <v>12.7912205</v>
      </c>
      <c r="O17" s="9">
        <f t="shared" si="2"/>
        <v>47.0806477464247</v>
      </c>
      <c r="P17" s="9">
        <f t="shared" si="2"/>
        <v>-34.289428725</v>
      </c>
      <c r="Q17" s="9">
        <f t="shared" si="2"/>
        <v>-35.129094</v>
      </c>
      <c r="R17" s="9">
        <f t="shared" si="2"/>
        <v>8.72105609025474</v>
      </c>
      <c r="S17" s="9">
        <f t="shared" si="2"/>
        <v>-43.85015075</v>
      </c>
      <c r="T17" s="9">
        <f t="shared" si="2"/>
        <v>-21.4804325</v>
      </c>
      <c r="U17" s="9">
        <f t="shared" si="2"/>
        <v>-5.17527091017532</v>
      </c>
      <c r="V17" s="9">
        <f t="shared" si="2"/>
        <v>-16.30516175</v>
      </c>
      <c r="W17" s="9">
        <f t="shared" si="2"/>
        <v>-50.45055025</v>
      </c>
      <c r="X17" s="9">
        <f t="shared" si="2"/>
        <v>-66.2360295047416</v>
      </c>
      <c r="Y17" s="9">
        <f t="shared" si="2"/>
        <v>15.7854795</v>
      </c>
      <c r="Z17" s="9">
        <f t="shared" si="2"/>
        <v>-37.59175875</v>
      </c>
      <c r="AA17" s="9">
        <f t="shared" si="2"/>
        <v>-66.199655252536</v>
      </c>
      <c r="AB17" s="9">
        <f t="shared" si="2"/>
        <v>28.60789575</v>
      </c>
    </row>
    <row r="18" spans="1:28">
      <c r="A18" s="8">
        <v>1</v>
      </c>
      <c r="B18" s="8">
        <v>2</v>
      </c>
      <c r="C18" s="8">
        <v>2</v>
      </c>
      <c r="D18" s="8">
        <v>1</v>
      </c>
      <c r="E18" s="9">
        <v>-11.017934</v>
      </c>
      <c r="F18" s="9">
        <v>50.9690531156863</v>
      </c>
      <c r="G18" s="9">
        <v>-61.986984</v>
      </c>
      <c r="H18" s="9">
        <v>-11.222275</v>
      </c>
      <c r="I18" s="9">
        <v>40.997285158744</v>
      </c>
      <c r="J18" s="9">
        <v>-52.219559</v>
      </c>
      <c r="K18" s="9">
        <v>3.146445</v>
      </c>
      <c r="L18" s="9">
        <v>30.7755712218977</v>
      </c>
      <c r="M18" s="9">
        <v>-27.629124</v>
      </c>
      <c r="N18" s="9">
        <v>16.913565</v>
      </c>
      <c r="O18" s="9">
        <v>61.6292023109829</v>
      </c>
      <c r="P18" s="9">
        <v>-44.715641</v>
      </c>
      <c r="Q18" s="9">
        <v>-38.113804</v>
      </c>
      <c r="R18" s="9">
        <v>-65.5176031255278</v>
      </c>
      <c r="S18" s="9">
        <v>27.403799</v>
      </c>
      <c r="T18" s="9">
        <v>-43.842197</v>
      </c>
      <c r="U18" s="9">
        <v>-67.609243443343</v>
      </c>
      <c r="V18" s="9">
        <v>23.767046</v>
      </c>
      <c r="W18" s="9">
        <v>-41.38628</v>
      </c>
      <c r="X18" s="9">
        <v>-61.8524246687339</v>
      </c>
      <c r="Y18" s="9">
        <v>20.466148</v>
      </c>
      <c r="Z18" s="9">
        <v>-68.830009</v>
      </c>
      <c r="AA18" s="9">
        <v>-68.9600523732256</v>
      </c>
      <c r="AB18" s="9">
        <v>0.130046</v>
      </c>
    </row>
    <row r="19" spans="1:28">
      <c r="A19" s="8">
        <v>1</v>
      </c>
      <c r="B19" s="8">
        <v>2</v>
      </c>
      <c r="C19" s="8">
        <v>2</v>
      </c>
      <c r="D19" s="8">
        <v>2</v>
      </c>
      <c r="E19" s="9">
        <v>-7.9589381</v>
      </c>
      <c r="F19" s="9">
        <v>5.35665068957344</v>
      </c>
      <c r="G19" s="9">
        <v>-13.315589</v>
      </c>
      <c r="H19" s="9">
        <v>-11.703298</v>
      </c>
      <c r="I19" s="9">
        <v>54.5867465711011</v>
      </c>
      <c r="J19" s="9">
        <v>-66.290047</v>
      </c>
      <c r="K19" s="9">
        <v>23.495722</v>
      </c>
      <c r="L19" s="9">
        <v>68.4119236806934</v>
      </c>
      <c r="M19" s="9">
        <v>-44.916199</v>
      </c>
      <c r="N19" s="9">
        <v>18.213308</v>
      </c>
      <c r="O19" s="9">
        <v>60.2982579243704</v>
      </c>
      <c r="P19" s="9">
        <v>-42.084953</v>
      </c>
      <c r="Q19" s="9">
        <v>-41.748222</v>
      </c>
      <c r="R19" s="9">
        <v>-39.847056277289</v>
      </c>
      <c r="S19" s="9">
        <v>-1.90117</v>
      </c>
      <c r="T19" s="9">
        <v>-40.844727</v>
      </c>
      <c r="U19" s="9">
        <v>-63.8436448790115</v>
      </c>
      <c r="V19" s="9">
        <v>22.998919</v>
      </c>
      <c r="W19" s="9">
        <v>-57.764378</v>
      </c>
      <c r="X19" s="9">
        <v>-75.4756459363102</v>
      </c>
      <c r="Y19" s="9">
        <v>17.711271</v>
      </c>
      <c r="Z19" s="9">
        <v>-70.51667</v>
      </c>
      <c r="AA19" s="9">
        <v>-67.1740163095634</v>
      </c>
      <c r="AB19" s="9">
        <v>-3.342648</v>
      </c>
    </row>
    <row r="20" spans="1:28">
      <c r="A20" s="8">
        <v>1</v>
      </c>
      <c r="B20" s="8">
        <v>2</v>
      </c>
      <c r="C20" s="8">
        <v>2</v>
      </c>
      <c r="D20" s="8">
        <v>3</v>
      </c>
      <c r="E20" s="9">
        <v>-13.708166</v>
      </c>
      <c r="F20" s="9">
        <v>53.9111785033046</v>
      </c>
      <c r="G20" s="9">
        <v>-67.619347</v>
      </c>
      <c r="H20" s="9">
        <v>-8.5537653</v>
      </c>
      <c r="I20" s="9">
        <v>33.7085674932122</v>
      </c>
      <c r="J20" s="9">
        <v>-42.262329</v>
      </c>
      <c r="K20" s="9">
        <v>4.000536</v>
      </c>
      <c r="L20" s="9">
        <v>25.742915660596</v>
      </c>
      <c r="M20" s="9">
        <v>-21.742378</v>
      </c>
      <c r="N20" s="9">
        <v>14.967784</v>
      </c>
      <c r="O20" s="9">
        <v>42.8530778875476</v>
      </c>
      <c r="P20" s="9">
        <v>-27.885296</v>
      </c>
      <c r="Q20" s="9">
        <v>-38.363209</v>
      </c>
      <c r="R20" s="9">
        <v>-71.661087178065</v>
      </c>
      <c r="S20" s="9">
        <v>33.297878</v>
      </c>
      <c r="T20" s="9">
        <v>-37.394711</v>
      </c>
      <c r="U20" s="9">
        <v>-66.9221507112876</v>
      </c>
      <c r="V20" s="9">
        <v>29.527437</v>
      </c>
      <c r="W20" s="9">
        <v>-40.586121</v>
      </c>
      <c r="X20" s="9">
        <v>-54.0170794541606</v>
      </c>
      <c r="Y20" s="9">
        <v>13.43096</v>
      </c>
      <c r="Z20" s="9">
        <v>-58.637154</v>
      </c>
      <c r="AA20" s="9">
        <v>-49.6157190296639</v>
      </c>
      <c r="AB20" s="9">
        <v>-9.0214348</v>
      </c>
    </row>
    <row r="21" spans="1:28">
      <c r="A21" s="8">
        <v>1</v>
      </c>
      <c r="B21" s="8">
        <v>2</v>
      </c>
      <c r="C21" s="8">
        <v>2</v>
      </c>
      <c r="D21" s="8">
        <v>4</v>
      </c>
      <c r="E21" s="9">
        <v>-9.9329958</v>
      </c>
      <c r="F21" s="9">
        <v>7.8470149438936</v>
      </c>
      <c r="G21" s="9">
        <v>-17.78001</v>
      </c>
      <c r="H21" s="9">
        <v>-7.894238</v>
      </c>
      <c r="I21" s="9">
        <v>36.9172323704341</v>
      </c>
      <c r="J21" s="9">
        <v>-44.811466</v>
      </c>
      <c r="K21" s="9">
        <v>20.747866</v>
      </c>
      <c r="L21" s="9">
        <v>43.5687262545366</v>
      </c>
      <c r="M21" s="9">
        <v>-22.820856</v>
      </c>
      <c r="N21" s="9">
        <v>12.053504</v>
      </c>
      <c r="O21" s="9">
        <v>50.028115644333</v>
      </c>
      <c r="P21" s="9">
        <v>-37.974613</v>
      </c>
      <c r="Q21" s="9">
        <v>-46.302467</v>
      </c>
      <c r="R21" s="9">
        <v>-63.3736048424204</v>
      </c>
      <c r="S21" s="9">
        <v>17.071135</v>
      </c>
      <c r="T21" s="9">
        <v>-37.098206</v>
      </c>
      <c r="U21" s="9">
        <v>-61.3736565225099</v>
      </c>
      <c r="V21" s="9">
        <v>24.275454</v>
      </c>
      <c r="W21" s="9">
        <v>-42.229923</v>
      </c>
      <c r="X21" s="9">
        <v>-53.7211240125657</v>
      </c>
      <c r="Y21" s="9">
        <v>11.491196</v>
      </c>
      <c r="Z21" s="9">
        <v>-54.271545</v>
      </c>
      <c r="AA21" s="9">
        <v>-58.1289545167682</v>
      </c>
      <c r="AB21" s="9">
        <v>3.857408</v>
      </c>
    </row>
    <row r="22" spans="1:28">
      <c r="A22" s="8">
        <v>1</v>
      </c>
      <c r="B22" s="8">
        <v>2</v>
      </c>
      <c r="C22" s="8">
        <v>2</v>
      </c>
      <c r="D22" s="8" t="s">
        <v>29</v>
      </c>
      <c r="E22" s="9">
        <f>AVERAGE(E18:E21)</f>
        <v>-10.654508475</v>
      </c>
      <c r="F22" s="9">
        <f t="shared" ref="F22:AB22" si="3">AVERAGE(F18:F21)</f>
        <v>29.5209743131145</v>
      </c>
      <c r="G22" s="9">
        <f t="shared" si="3"/>
        <v>-40.1754825</v>
      </c>
      <c r="H22" s="9">
        <f t="shared" si="3"/>
        <v>-9.843394075</v>
      </c>
      <c r="I22" s="9">
        <f t="shared" si="3"/>
        <v>41.5524578983729</v>
      </c>
      <c r="J22" s="9">
        <f t="shared" si="3"/>
        <v>-51.39585025</v>
      </c>
      <c r="K22" s="9">
        <f t="shared" si="3"/>
        <v>12.84764225</v>
      </c>
      <c r="L22" s="9">
        <f t="shared" si="3"/>
        <v>42.1247842044309</v>
      </c>
      <c r="M22" s="9">
        <f t="shared" si="3"/>
        <v>-29.27713925</v>
      </c>
      <c r="N22" s="9">
        <f t="shared" si="3"/>
        <v>15.53704025</v>
      </c>
      <c r="O22" s="9">
        <f t="shared" si="3"/>
        <v>53.7021634418085</v>
      </c>
      <c r="P22" s="9">
        <f t="shared" si="3"/>
        <v>-38.16512575</v>
      </c>
      <c r="Q22" s="9">
        <f t="shared" si="3"/>
        <v>-41.1319255</v>
      </c>
      <c r="R22" s="9">
        <f t="shared" si="3"/>
        <v>-60.0998378558255</v>
      </c>
      <c r="S22" s="9">
        <f t="shared" si="3"/>
        <v>18.9679105</v>
      </c>
      <c r="T22" s="9">
        <f t="shared" si="3"/>
        <v>-39.79496025</v>
      </c>
      <c r="U22" s="9">
        <f t="shared" si="3"/>
        <v>-64.937173889038</v>
      </c>
      <c r="V22" s="9">
        <f t="shared" si="3"/>
        <v>25.142214</v>
      </c>
      <c r="W22" s="9">
        <f t="shared" si="3"/>
        <v>-45.4916755</v>
      </c>
      <c r="X22" s="9">
        <f t="shared" si="3"/>
        <v>-61.2665685179426</v>
      </c>
      <c r="Y22" s="9">
        <f t="shared" si="3"/>
        <v>15.77489375</v>
      </c>
      <c r="Z22" s="9">
        <f t="shared" si="3"/>
        <v>-63.0638445</v>
      </c>
      <c r="AA22" s="9">
        <f t="shared" si="3"/>
        <v>-60.9696855573053</v>
      </c>
      <c r="AB22" s="9">
        <f t="shared" si="3"/>
        <v>-2.0941572</v>
      </c>
    </row>
    <row r="23" spans="1:28">
      <c r="A23" s="8">
        <v>1</v>
      </c>
      <c r="B23" s="8">
        <v>3</v>
      </c>
      <c r="C23" s="8">
        <v>1</v>
      </c>
      <c r="D23" s="8">
        <v>1</v>
      </c>
      <c r="E23" s="9">
        <v>-30.019588</v>
      </c>
      <c r="F23" s="9">
        <v>-29.0381343489946</v>
      </c>
      <c r="G23" s="9">
        <v>-0.98145401</v>
      </c>
      <c r="H23" s="9">
        <v>-31.03112</v>
      </c>
      <c r="I23" s="9">
        <v>-35.560271259289</v>
      </c>
      <c r="J23" s="9">
        <v>4.52915</v>
      </c>
      <c r="K23" s="9">
        <v>2.5786581</v>
      </c>
      <c r="L23" s="9">
        <v>96.0209998831538</v>
      </c>
      <c r="M23" s="9">
        <v>-62.897583</v>
      </c>
      <c r="N23" s="9">
        <v>21.901304</v>
      </c>
      <c r="O23" s="9">
        <v>59.8793306069146</v>
      </c>
      <c r="P23" s="9">
        <v>-37.978031</v>
      </c>
      <c r="Q23" s="9">
        <v>-19.697071</v>
      </c>
      <c r="R23" s="9">
        <v>16.7492576227622</v>
      </c>
      <c r="S23" s="9">
        <v>-36.446327</v>
      </c>
      <c r="T23" s="9">
        <v>-3.4154994</v>
      </c>
      <c r="U23" s="9">
        <v>-2.1616031904254</v>
      </c>
      <c r="V23" s="9">
        <v>-1.2538962</v>
      </c>
      <c r="W23" s="9">
        <v>-50.828262</v>
      </c>
      <c r="X23" s="9">
        <v>-99.7077753385309</v>
      </c>
      <c r="Y23" s="9">
        <v>48.87952</v>
      </c>
      <c r="Z23" s="9">
        <v>-47.613277</v>
      </c>
      <c r="AA23" s="9">
        <v>-88.8174578944964</v>
      </c>
      <c r="AB23" s="9">
        <v>41.204182</v>
      </c>
    </row>
    <row r="24" spans="1:28">
      <c r="A24" s="8">
        <v>1</v>
      </c>
      <c r="B24" s="8">
        <v>3</v>
      </c>
      <c r="C24" s="8">
        <v>1</v>
      </c>
      <c r="D24" s="8">
        <v>2</v>
      </c>
      <c r="E24" s="9">
        <v>-30.220537</v>
      </c>
      <c r="F24" s="9">
        <v>-30.9597501838157</v>
      </c>
      <c r="G24" s="9">
        <v>0.73921001</v>
      </c>
      <c r="H24" s="9">
        <v>-35.20153</v>
      </c>
      <c r="I24" s="9">
        <v>-35.9506815564789</v>
      </c>
      <c r="J24" s="9">
        <v>0.74914998</v>
      </c>
      <c r="K24" s="9">
        <v>3.9317961</v>
      </c>
      <c r="L24" s="9">
        <v>93.8684112971743</v>
      </c>
      <c r="M24" s="9">
        <v>-86.854935</v>
      </c>
      <c r="N24" s="9">
        <v>25.948835</v>
      </c>
      <c r="O24" s="9">
        <v>57.3210823046781</v>
      </c>
      <c r="P24" s="9">
        <v>-31.372248</v>
      </c>
      <c r="Q24" s="9">
        <v>-21.72681</v>
      </c>
      <c r="R24" s="9">
        <v>21.4901599033679</v>
      </c>
      <c r="S24" s="9">
        <v>-43.216969</v>
      </c>
      <c r="T24" s="9">
        <v>-6.7487845</v>
      </c>
      <c r="U24" s="9">
        <v>4.64163933511611</v>
      </c>
      <c r="V24" s="9">
        <v>-11.390424</v>
      </c>
      <c r="W24" s="9">
        <v>-52.231861</v>
      </c>
      <c r="X24" s="9">
        <v>-101.158792375607</v>
      </c>
      <c r="Y24" s="9">
        <v>48.926937</v>
      </c>
      <c r="Z24" s="9">
        <v>-61.615849</v>
      </c>
      <c r="AA24" s="9">
        <v>-70.8920358452361</v>
      </c>
      <c r="AB24" s="9">
        <v>9.2761869</v>
      </c>
    </row>
    <row r="25" spans="1:28">
      <c r="A25" s="8">
        <v>1</v>
      </c>
      <c r="B25" s="8">
        <v>3</v>
      </c>
      <c r="C25" s="8">
        <v>1</v>
      </c>
      <c r="D25" s="8">
        <v>3</v>
      </c>
      <c r="E25" s="9">
        <v>-31.305803</v>
      </c>
      <c r="F25" s="9">
        <v>-31.2308077225024</v>
      </c>
      <c r="G25" s="9">
        <v>-0.074997999</v>
      </c>
      <c r="H25" s="9">
        <v>-34.231052</v>
      </c>
      <c r="I25" s="9">
        <v>-33.4872130790772</v>
      </c>
      <c r="J25" s="9">
        <v>-0.74384201</v>
      </c>
      <c r="K25" s="9">
        <v>6.695096</v>
      </c>
      <c r="L25" s="9">
        <v>92.7617086701253</v>
      </c>
      <c r="M25" s="9">
        <v>-75.778831</v>
      </c>
      <c r="N25" s="9">
        <v>28.026239</v>
      </c>
      <c r="O25" s="9">
        <v>57.9919447727024</v>
      </c>
      <c r="P25" s="9">
        <v>-29.965704</v>
      </c>
      <c r="Q25" s="9">
        <v>-20.616806</v>
      </c>
      <c r="R25" s="9">
        <v>21.9352716257685</v>
      </c>
      <c r="S25" s="9">
        <v>-42.552074</v>
      </c>
      <c r="T25" s="9">
        <v>-6.7217884</v>
      </c>
      <c r="U25" s="9">
        <v>-1.7797352820292</v>
      </c>
      <c r="V25" s="9">
        <v>-4.9420528</v>
      </c>
      <c r="W25" s="9">
        <v>-54.387779</v>
      </c>
      <c r="X25" s="9">
        <v>-102.169042101226</v>
      </c>
      <c r="Y25" s="9">
        <v>47.781269</v>
      </c>
      <c r="Z25" s="9">
        <v>-62.069962</v>
      </c>
      <c r="AA25" s="9">
        <v>-64.5012843652948</v>
      </c>
      <c r="AB25" s="9">
        <v>2.4313271</v>
      </c>
    </row>
    <row r="26" spans="1:28">
      <c r="A26" s="8">
        <v>1</v>
      </c>
      <c r="B26" s="8">
        <v>3</v>
      </c>
      <c r="C26" s="8">
        <v>1</v>
      </c>
      <c r="D26" s="8">
        <v>4</v>
      </c>
      <c r="E26" s="9">
        <v>-29.939774</v>
      </c>
      <c r="F26" s="9">
        <v>-32.347334442658</v>
      </c>
      <c r="G26" s="9">
        <v>2.407558</v>
      </c>
      <c r="H26" s="9">
        <v>-33.700191</v>
      </c>
      <c r="I26" s="9">
        <v>-34.4746041629929</v>
      </c>
      <c r="J26" s="9">
        <v>0.77441102</v>
      </c>
      <c r="K26" s="9">
        <v>4.79318</v>
      </c>
      <c r="L26" s="9">
        <v>91.5627136498378</v>
      </c>
      <c r="M26" s="9">
        <v>-68.399506</v>
      </c>
      <c r="N26" s="9">
        <v>23.44142</v>
      </c>
      <c r="O26" s="9">
        <v>55.9411930292595</v>
      </c>
      <c r="P26" s="9">
        <v>-32.499775</v>
      </c>
      <c r="Q26" s="9">
        <v>-19.40304</v>
      </c>
      <c r="R26" s="9">
        <v>24.309183288514</v>
      </c>
      <c r="S26" s="9">
        <v>-43.712223</v>
      </c>
      <c r="T26" s="9">
        <v>-3.7040827</v>
      </c>
      <c r="U26" s="9">
        <v>-2.28761281778154</v>
      </c>
      <c r="V26" s="9">
        <v>-1.416471</v>
      </c>
      <c r="W26" s="9">
        <v>-51.434048</v>
      </c>
      <c r="X26" s="9">
        <v>-96.408310093687</v>
      </c>
      <c r="Y26" s="9">
        <v>44.974262</v>
      </c>
      <c r="Z26" s="9">
        <v>-53.910446</v>
      </c>
      <c r="AA26" s="9">
        <v>-80.6228816001688</v>
      </c>
      <c r="AB26" s="9">
        <v>26.712433</v>
      </c>
    </row>
    <row r="27" spans="1:28">
      <c r="A27" s="8">
        <v>1</v>
      </c>
      <c r="B27" s="8">
        <v>3</v>
      </c>
      <c r="C27" s="8">
        <v>1</v>
      </c>
      <c r="D27" s="8">
        <v>5</v>
      </c>
      <c r="E27" s="9">
        <v>-31.195194</v>
      </c>
      <c r="F27" s="9">
        <v>-33.3695760186215</v>
      </c>
      <c r="G27" s="9">
        <v>2.1743779</v>
      </c>
      <c r="H27" s="9">
        <v>-34.376865</v>
      </c>
      <c r="I27" s="9">
        <v>-34.2510032456041</v>
      </c>
      <c r="J27" s="9">
        <v>-0.125864</v>
      </c>
      <c r="K27" s="9">
        <v>2.914346</v>
      </c>
      <c r="L27" s="9">
        <v>94.0089519645057</v>
      </c>
      <c r="M27" s="9">
        <v>-81.733101</v>
      </c>
      <c r="N27" s="9">
        <v>25.486837</v>
      </c>
      <c r="O27" s="9">
        <v>44.9911234659415</v>
      </c>
      <c r="P27" s="9">
        <v>-19.504284</v>
      </c>
      <c r="Q27" s="9">
        <v>-21.059696</v>
      </c>
      <c r="R27" s="9">
        <v>27.6980455323728</v>
      </c>
      <c r="S27" s="9">
        <v>-48.757736</v>
      </c>
      <c r="T27" s="9">
        <v>-5.8748555</v>
      </c>
      <c r="U27" s="9">
        <v>-8.02683895046872</v>
      </c>
      <c r="V27" s="9">
        <v>2.151984</v>
      </c>
      <c r="W27" s="9">
        <v>-52.685585</v>
      </c>
      <c r="X27" s="9">
        <v>-96.1797940591701</v>
      </c>
      <c r="Y27" s="9">
        <v>43.494209</v>
      </c>
      <c r="Z27" s="9">
        <v>-54.161259</v>
      </c>
      <c r="AA27" s="9">
        <v>-86.6986470246149</v>
      </c>
      <c r="AB27" s="9">
        <v>32.537392</v>
      </c>
    </row>
    <row r="28" spans="1:28">
      <c r="A28" s="8">
        <v>1</v>
      </c>
      <c r="B28" s="8">
        <v>3</v>
      </c>
      <c r="C28" s="8">
        <v>1</v>
      </c>
      <c r="D28" s="8" t="s">
        <v>29</v>
      </c>
      <c r="E28" s="9">
        <f>AVERAGE(E23:E27)</f>
        <v>-30.5361792</v>
      </c>
      <c r="F28" s="9">
        <f t="shared" ref="F28:AB28" si="4">AVERAGE(F23:F27)</f>
        <v>-31.3891205433184</v>
      </c>
      <c r="G28" s="9">
        <f t="shared" si="4"/>
        <v>0.8529387802</v>
      </c>
      <c r="H28" s="9">
        <f t="shared" si="4"/>
        <v>-33.7081516</v>
      </c>
      <c r="I28" s="9">
        <f t="shared" si="4"/>
        <v>-34.7447546606884</v>
      </c>
      <c r="J28" s="9">
        <f t="shared" si="4"/>
        <v>1.036600998</v>
      </c>
      <c r="K28" s="9">
        <f t="shared" si="4"/>
        <v>4.18261524</v>
      </c>
      <c r="L28" s="9">
        <f t="shared" si="4"/>
        <v>93.6445570929594</v>
      </c>
      <c r="M28" s="9">
        <f t="shared" si="4"/>
        <v>-75.1327912</v>
      </c>
      <c r="N28" s="9">
        <f t="shared" si="4"/>
        <v>24.960927</v>
      </c>
      <c r="O28" s="9">
        <f t="shared" si="4"/>
        <v>55.2249348358992</v>
      </c>
      <c r="P28" s="9">
        <f t="shared" si="4"/>
        <v>-30.2640084</v>
      </c>
      <c r="Q28" s="9">
        <f t="shared" si="4"/>
        <v>-20.5006846</v>
      </c>
      <c r="R28" s="9">
        <f t="shared" si="4"/>
        <v>22.4363835945571</v>
      </c>
      <c r="S28" s="9">
        <f t="shared" si="4"/>
        <v>-42.9370658</v>
      </c>
      <c r="T28" s="9">
        <f t="shared" si="4"/>
        <v>-5.2930021</v>
      </c>
      <c r="U28" s="9">
        <f t="shared" si="4"/>
        <v>-1.92283018111775</v>
      </c>
      <c r="V28" s="9">
        <f t="shared" si="4"/>
        <v>-3.370172</v>
      </c>
      <c r="W28" s="9">
        <f t="shared" si="4"/>
        <v>-52.313507</v>
      </c>
      <c r="X28" s="9">
        <f t="shared" si="4"/>
        <v>-99.1247427936442</v>
      </c>
      <c r="Y28" s="9">
        <f t="shared" si="4"/>
        <v>46.8112394</v>
      </c>
      <c r="Z28" s="9">
        <f t="shared" si="4"/>
        <v>-55.8741586</v>
      </c>
      <c r="AA28" s="9">
        <f t="shared" si="4"/>
        <v>-78.3064613459622</v>
      </c>
      <c r="AB28" s="9">
        <f t="shared" si="4"/>
        <v>22.4323042</v>
      </c>
    </row>
    <row r="29" spans="1:28">
      <c r="A29" s="8">
        <v>1</v>
      </c>
      <c r="B29" s="8">
        <v>3</v>
      </c>
      <c r="C29" s="8">
        <v>2</v>
      </c>
      <c r="D29" s="8">
        <v>1</v>
      </c>
      <c r="E29" s="9">
        <v>-19.856295</v>
      </c>
      <c r="F29" s="9">
        <v>-4.2183812129819</v>
      </c>
      <c r="G29" s="9">
        <v>-15.637915</v>
      </c>
      <c r="H29" s="9">
        <v>-26.078682</v>
      </c>
      <c r="I29" s="9">
        <v>37.7088270419954</v>
      </c>
      <c r="J29" s="9">
        <v>-63.787514</v>
      </c>
      <c r="K29" s="9">
        <v>27.691959</v>
      </c>
      <c r="L29" s="9">
        <v>94.8636020714716</v>
      </c>
      <c r="M29" s="9">
        <v>-67.171638</v>
      </c>
      <c r="N29" s="9">
        <v>36.858185</v>
      </c>
      <c r="O29" s="9">
        <v>86.2739199331887</v>
      </c>
      <c r="P29" s="9">
        <v>-49.415737</v>
      </c>
      <c r="Q29" s="9">
        <v>-25.619616</v>
      </c>
      <c r="R29" s="9">
        <v>-14.5853515127119</v>
      </c>
      <c r="S29" s="9">
        <v>-11.034263</v>
      </c>
      <c r="T29" s="9">
        <v>-12.381337</v>
      </c>
      <c r="U29" s="9">
        <v>-47.7103190972494</v>
      </c>
      <c r="V29" s="9">
        <v>35.328983</v>
      </c>
      <c r="W29" s="9">
        <v>-70.328575</v>
      </c>
      <c r="X29" s="9">
        <v>-121.793037373475</v>
      </c>
      <c r="Y29" s="9">
        <v>51.464462</v>
      </c>
      <c r="Z29" s="9">
        <v>-73.09124</v>
      </c>
      <c r="AA29" s="9">
        <v>-92.7620621775951</v>
      </c>
      <c r="AB29" s="9">
        <v>19.670824</v>
      </c>
    </row>
    <row r="30" spans="1:28">
      <c r="A30" s="8">
        <v>1</v>
      </c>
      <c r="B30" s="8">
        <v>3</v>
      </c>
      <c r="C30" s="8">
        <v>2</v>
      </c>
      <c r="D30" s="8">
        <v>2</v>
      </c>
      <c r="E30" s="9">
        <v>-21.349604</v>
      </c>
      <c r="F30" s="9">
        <v>-1.96567249348285</v>
      </c>
      <c r="G30" s="9">
        <v>-19.383934</v>
      </c>
      <c r="H30" s="9">
        <v>-28.465597</v>
      </c>
      <c r="I30" s="9">
        <v>34.429252242876</v>
      </c>
      <c r="J30" s="9">
        <v>-62.894852</v>
      </c>
      <c r="K30" s="9">
        <v>27.010895</v>
      </c>
      <c r="L30" s="9">
        <v>112.347670878226</v>
      </c>
      <c r="M30" s="9">
        <v>-85.336777</v>
      </c>
      <c r="N30" s="9">
        <v>37.407959</v>
      </c>
      <c r="O30" s="9">
        <v>87.7098714042465</v>
      </c>
      <c r="P30" s="9">
        <v>-50.30191</v>
      </c>
      <c r="Q30" s="9">
        <v>-17.353516</v>
      </c>
      <c r="R30" s="9">
        <v>-6.3564776419999</v>
      </c>
      <c r="S30" s="9">
        <v>-10.997038</v>
      </c>
      <c r="T30" s="9">
        <v>-13.417634</v>
      </c>
      <c r="U30" s="9">
        <v>-47.0640346559847</v>
      </c>
      <c r="V30" s="9">
        <v>33.646397</v>
      </c>
      <c r="W30" s="9">
        <v>-64.811485</v>
      </c>
      <c r="X30" s="9">
        <v>-123.357828264207</v>
      </c>
      <c r="Y30" s="9">
        <v>58.546345</v>
      </c>
      <c r="Z30" s="9">
        <v>-72.916115</v>
      </c>
      <c r="AA30" s="9">
        <v>-92.1994347567884</v>
      </c>
      <c r="AB30" s="9">
        <v>19.283327</v>
      </c>
    </row>
    <row r="31" spans="1:28">
      <c r="A31" s="8">
        <v>1</v>
      </c>
      <c r="B31" s="8">
        <v>3</v>
      </c>
      <c r="C31" s="8">
        <v>2</v>
      </c>
      <c r="D31" s="8">
        <v>3</v>
      </c>
      <c r="E31" s="9">
        <v>-23.487558</v>
      </c>
      <c r="F31" s="9">
        <v>-16.9798219610355</v>
      </c>
      <c r="G31" s="9">
        <v>-6.5077381</v>
      </c>
      <c r="H31" s="9">
        <v>-29.974579</v>
      </c>
      <c r="I31" s="9">
        <v>43.1776220370468</v>
      </c>
      <c r="J31" s="9">
        <v>-73.152199</v>
      </c>
      <c r="K31" s="9">
        <v>47.373497</v>
      </c>
      <c r="L31" s="9">
        <v>77.0446341179914</v>
      </c>
      <c r="M31" s="9">
        <v>-29.671139</v>
      </c>
      <c r="N31" s="9">
        <v>40.680042</v>
      </c>
      <c r="O31" s="9">
        <v>91.871157143349</v>
      </c>
      <c r="P31" s="9">
        <v>-51.191113</v>
      </c>
      <c r="Q31" s="9">
        <v>-21.682516</v>
      </c>
      <c r="R31" s="9">
        <v>6.07889920171813</v>
      </c>
      <c r="S31" s="9">
        <v>-27.761414</v>
      </c>
      <c r="T31" s="9">
        <v>-15.332049</v>
      </c>
      <c r="U31" s="9">
        <v>-54.9558613073892</v>
      </c>
      <c r="V31" s="9">
        <v>39.623814</v>
      </c>
      <c r="W31" s="9">
        <v>-72.139839</v>
      </c>
      <c r="X31" s="9">
        <v>-124.451937747514</v>
      </c>
      <c r="Y31" s="9">
        <v>52.312096</v>
      </c>
      <c r="Z31" s="9">
        <v>-78.271378</v>
      </c>
      <c r="AA31" s="9">
        <v>-98.7028550503265</v>
      </c>
      <c r="AB31" s="9">
        <v>20.431479</v>
      </c>
    </row>
    <row r="32" spans="1:28">
      <c r="A32" s="8">
        <v>1</v>
      </c>
      <c r="B32" s="8">
        <v>3</v>
      </c>
      <c r="C32" s="8">
        <v>2</v>
      </c>
      <c r="D32" s="8">
        <v>4</v>
      </c>
      <c r="E32" s="9">
        <v>-20.505856</v>
      </c>
      <c r="F32" s="9">
        <v>-12.9671723515835</v>
      </c>
      <c r="G32" s="9">
        <v>-7.5386839</v>
      </c>
      <c r="H32" s="9">
        <v>-28.30682</v>
      </c>
      <c r="I32" s="9">
        <v>23.1146446120625</v>
      </c>
      <c r="J32" s="9">
        <v>-51.421463</v>
      </c>
      <c r="K32" s="9">
        <v>31.368082</v>
      </c>
      <c r="L32" s="9">
        <v>49.3047142165742</v>
      </c>
      <c r="M32" s="9">
        <v>-17.936632</v>
      </c>
      <c r="N32" s="9">
        <v>35.257923</v>
      </c>
      <c r="O32" s="9">
        <v>76.6729909206074</v>
      </c>
      <c r="P32" s="9">
        <v>-41.41507</v>
      </c>
      <c r="Q32" s="9">
        <v>-23.948437</v>
      </c>
      <c r="R32" s="9">
        <v>-6.51977556261905</v>
      </c>
      <c r="S32" s="9">
        <v>-17.428659</v>
      </c>
      <c r="T32" s="9">
        <v>-12.046174</v>
      </c>
      <c r="U32" s="9">
        <v>-39.7789188835062</v>
      </c>
      <c r="V32" s="9">
        <v>27.732742</v>
      </c>
      <c r="W32" s="9">
        <v>-72.694313</v>
      </c>
      <c r="X32" s="9">
        <v>-121.018146690932</v>
      </c>
      <c r="Y32" s="9">
        <v>48.323833</v>
      </c>
      <c r="Z32" s="9">
        <v>-68.075111</v>
      </c>
      <c r="AA32" s="9">
        <v>-82.5445644145894</v>
      </c>
      <c r="AB32" s="9">
        <v>14.469453</v>
      </c>
    </row>
    <row r="33" spans="1:28">
      <c r="A33" s="8">
        <v>1</v>
      </c>
      <c r="B33" s="8">
        <v>3</v>
      </c>
      <c r="C33" s="8">
        <v>2</v>
      </c>
      <c r="D33" s="8">
        <v>5</v>
      </c>
      <c r="E33" s="9">
        <v>-21.314297</v>
      </c>
      <c r="F33" s="9">
        <v>-5.36191601235111</v>
      </c>
      <c r="G33" s="9">
        <v>-15.952383</v>
      </c>
      <c r="H33" s="9">
        <v>-27.512783</v>
      </c>
      <c r="I33" s="9">
        <v>34.3504813839941</v>
      </c>
      <c r="J33" s="9">
        <v>-61.86327</v>
      </c>
      <c r="K33" s="9">
        <v>33.909569</v>
      </c>
      <c r="L33" s="9">
        <v>87.0913493878152</v>
      </c>
      <c r="M33" s="9">
        <v>-53.181782</v>
      </c>
      <c r="N33" s="9">
        <v>38.023975</v>
      </c>
      <c r="O33" s="9">
        <v>70.9496164082475</v>
      </c>
      <c r="P33" s="9">
        <v>-32.925632</v>
      </c>
      <c r="Q33" s="9">
        <v>-23.021194</v>
      </c>
      <c r="R33" s="9">
        <v>-18.2271038310478</v>
      </c>
      <c r="S33" s="9">
        <v>-4.7940879</v>
      </c>
      <c r="T33" s="9">
        <v>-14.914447</v>
      </c>
      <c r="U33" s="9">
        <v>-49.7216733612489</v>
      </c>
      <c r="V33" s="9">
        <v>34.807224</v>
      </c>
      <c r="W33" s="9">
        <v>-71.902977</v>
      </c>
      <c r="X33" s="9">
        <v>-124.45821107927</v>
      </c>
      <c r="Y33" s="9">
        <v>52.555244</v>
      </c>
      <c r="Z33" s="9">
        <v>-74.738777</v>
      </c>
      <c r="AA33" s="9">
        <v>-76.6349198028835</v>
      </c>
      <c r="AB33" s="9">
        <v>1.896143</v>
      </c>
    </row>
    <row r="34" spans="1:28">
      <c r="A34" s="8">
        <v>1</v>
      </c>
      <c r="B34" s="8">
        <v>3</v>
      </c>
      <c r="C34" s="8">
        <v>2</v>
      </c>
      <c r="D34" s="8" t="s">
        <v>29</v>
      </c>
      <c r="E34" s="9">
        <f>AVERAGE(E29:E33)</f>
        <v>-21.302722</v>
      </c>
      <c r="F34" s="9">
        <f t="shared" ref="F34:AB34" si="5">AVERAGE(F29:F33)</f>
        <v>-8.29859280628697</v>
      </c>
      <c r="G34" s="9">
        <f t="shared" si="5"/>
        <v>-13.0041308</v>
      </c>
      <c r="H34" s="9">
        <f t="shared" si="5"/>
        <v>-28.0676922</v>
      </c>
      <c r="I34" s="9">
        <f t="shared" si="5"/>
        <v>34.556165463595</v>
      </c>
      <c r="J34" s="9">
        <f t="shared" si="5"/>
        <v>-62.6238596</v>
      </c>
      <c r="K34" s="9">
        <f t="shared" si="5"/>
        <v>33.4708004</v>
      </c>
      <c r="L34" s="9">
        <f t="shared" si="5"/>
        <v>84.1303941344157</v>
      </c>
      <c r="M34" s="9">
        <f t="shared" si="5"/>
        <v>-50.6595936</v>
      </c>
      <c r="N34" s="9">
        <f t="shared" si="5"/>
        <v>37.6456168</v>
      </c>
      <c r="O34" s="9">
        <f t="shared" si="5"/>
        <v>82.6955111619278</v>
      </c>
      <c r="P34" s="9">
        <f t="shared" si="5"/>
        <v>-45.0498924</v>
      </c>
      <c r="Q34" s="9">
        <f t="shared" si="5"/>
        <v>-22.3250558</v>
      </c>
      <c r="R34" s="9">
        <f t="shared" si="5"/>
        <v>-7.9219618693321</v>
      </c>
      <c r="S34" s="9">
        <f t="shared" si="5"/>
        <v>-14.40309238</v>
      </c>
      <c r="T34" s="9">
        <f t="shared" si="5"/>
        <v>-13.6183282</v>
      </c>
      <c r="U34" s="9">
        <f t="shared" si="5"/>
        <v>-47.8461614610757</v>
      </c>
      <c r="V34" s="9">
        <f t="shared" si="5"/>
        <v>34.227832</v>
      </c>
      <c r="W34" s="9">
        <f t="shared" si="5"/>
        <v>-70.3754378</v>
      </c>
      <c r="X34" s="9">
        <f t="shared" si="5"/>
        <v>-123.01583223108</v>
      </c>
      <c r="Y34" s="9">
        <f t="shared" si="5"/>
        <v>52.640396</v>
      </c>
      <c r="Z34" s="9">
        <f t="shared" si="5"/>
        <v>-73.4185242</v>
      </c>
      <c r="AA34" s="9">
        <f t="shared" si="5"/>
        <v>-88.5687672404366</v>
      </c>
      <c r="AB34" s="9">
        <f t="shared" si="5"/>
        <v>15.1502452</v>
      </c>
    </row>
    <row r="35" spans="1:28">
      <c r="A35" s="8">
        <v>1</v>
      </c>
      <c r="B35" s="8">
        <v>4</v>
      </c>
      <c r="C35" s="8">
        <v>1</v>
      </c>
      <c r="D35" s="8">
        <v>1</v>
      </c>
      <c r="E35" s="9">
        <v>-14.890939</v>
      </c>
      <c r="F35" s="9">
        <v>-20.0278441463442</v>
      </c>
      <c r="G35" s="9">
        <v>5.1369019</v>
      </c>
      <c r="H35" s="9">
        <v>-12.257734</v>
      </c>
      <c r="I35" s="9">
        <v>-7.57606792528575</v>
      </c>
      <c r="J35" s="9">
        <v>-4.6816678</v>
      </c>
      <c r="K35" s="9">
        <v>-0.701478</v>
      </c>
      <c r="L35" s="9">
        <v>94.3271903011117</v>
      </c>
      <c r="M35" s="9">
        <v>-58.51754</v>
      </c>
      <c r="N35" s="9">
        <v>16.490107</v>
      </c>
      <c r="O35" s="9">
        <v>87.5985854378944</v>
      </c>
      <c r="P35" s="9">
        <v>-71.108482</v>
      </c>
      <c r="Q35" s="9">
        <v>-40.693069</v>
      </c>
      <c r="R35" s="9">
        <v>6.14385586159405</v>
      </c>
      <c r="S35" s="9">
        <v>-46.836926</v>
      </c>
      <c r="T35" s="9">
        <v>-19.115124</v>
      </c>
      <c r="U35" s="9">
        <v>-3.06107582395773</v>
      </c>
      <c r="V35" s="9">
        <v>-16.054049</v>
      </c>
      <c r="W35" s="9">
        <v>-55.684345</v>
      </c>
      <c r="X35" s="9">
        <v>-108.983481197235</v>
      </c>
      <c r="Y35" s="9">
        <v>53.299145</v>
      </c>
      <c r="Z35" s="9">
        <v>-47.39584</v>
      </c>
      <c r="AA35" s="9">
        <v>-95.1563758656723</v>
      </c>
      <c r="AB35" s="9">
        <v>47.760544</v>
      </c>
    </row>
    <row r="36" spans="1:28">
      <c r="A36" s="8">
        <v>1</v>
      </c>
      <c r="B36" s="8">
        <v>4</v>
      </c>
      <c r="C36" s="8">
        <v>1</v>
      </c>
      <c r="D36" s="8">
        <v>2</v>
      </c>
      <c r="E36" s="9">
        <v>-17.403042</v>
      </c>
      <c r="F36" s="9">
        <v>-24.2651600911939</v>
      </c>
      <c r="G36" s="9">
        <v>6.8621178</v>
      </c>
      <c r="H36" s="9">
        <v>-14.809826</v>
      </c>
      <c r="I36" s="9">
        <v>2.17486589126516</v>
      </c>
      <c r="J36" s="9">
        <v>-16.984692</v>
      </c>
      <c r="K36" s="9">
        <v>4.204648</v>
      </c>
      <c r="L36" s="9">
        <v>94.9328775434876</v>
      </c>
      <c r="M36" s="9">
        <v>-65.81218</v>
      </c>
      <c r="N36" s="9">
        <v>15.920705</v>
      </c>
      <c r="O36" s="9">
        <v>81.5364863625923</v>
      </c>
      <c r="P36" s="9">
        <v>-65.615791</v>
      </c>
      <c r="Q36" s="9">
        <v>-38.003559</v>
      </c>
      <c r="R36" s="9">
        <v>2.4142993209721</v>
      </c>
      <c r="S36" s="9">
        <v>-40.417854</v>
      </c>
      <c r="T36" s="9">
        <v>-17.180544</v>
      </c>
      <c r="U36" s="9">
        <v>1.51589152450621</v>
      </c>
      <c r="V36" s="9">
        <v>-18.696436</v>
      </c>
      <c r="W36" s="9">
        <v>-57.696056</v>
      </c>
      <c r="X36" s="9">
        <v>-112.245602517674</v>
      </c>
      <c r="Y36" s="9">
        <v>54.549549</v>
      </c>
      <c r="Z36" s="9">
        <v>-45.147961</v>
      </c>
      <c r="AA36" s="9">
        <v>-89.1885522866854</v>
      </c>
      <c r="AB36" s="9">
        <v>44.040596</v>
      </c>
    </row>
    <row r="37" spans="1:28">
      <c r="A37" s="8">
        <v>1</v>
      </c>
      <c r="B37" s="8">
        <v>4</v>
      </c>
      <c r="C37" s="8">
        <v>1</v>
      </c>
      <c r="D37" s="8">
        <v>3</v>
      </c>
      <c r="E37" s="9">
        <v>-15.871571</v>
      </c>
      <c r="F37" s="9">
        <v>-19.2280214010896</v>
      </c>
      <c r="G37" s="9">
        <v>3.3564479</v>
      </c>
      <c r="H37" s="9">
        <v>-11.80903</v>
      </c>
      <c r="I37" s="9">
        <v>-11.0586627372742</v>
      </c>
      <c r="J37" s="9">
        <v>-0.75036752</v>
      </c>
      <c r="K37" s="9">
        <v>4.513814</v>
      </c>
      <c r="L37" s="9">
        <v>90.3335598017148</v>
      </c>
      <c r="M37" s="9">
        <v>-60.634602</v>
      </c>
      <c r="N37" s="9">
        <v>19.310017</v>
      </c>
      <c r="O37" s="9">
        <v>87.9439347031584</v>
      </c>
      <c r="P37" s="9">
        <v>-68.633919</v>
      </c>
      <c r="Q37" s="9">
        <v>-37.992184</v>
      </c>
      <c r="R37" s="9">
        <v>0.106831814022653</v>
      </c>
      <c r="S37" s="9">
        <v>-38.099007</v>
      </c>
      <c r="T37" s="9">
        <v>-22.813246</v>
      </c>
      <c r="U37" s="9">
        <v>-14.9033910642463</v>
      </c>
      <c r="V37" s="9">
        <v>-7.9098539</v>
      </c>
      <c r="W37" s="9">
        <v>-59.236649</v>
      </c>
      <c r="X37" s="9">
        <v>-104.13792619277</v>
      </c>
      <c r="Y37" s="9">
        <v>44.901279</v>
      </c>
      <c r="Z37" s="9">
        <v>-52.582417</v>
      </c>
      <c r="AA37" s="9">
        <v>-96.0902254562966</v>
      </c>
      <c r="AB37" s="9">
        <v>43.507809</v>
      </c>
    </row>
    <row r="38" spans="1:28">
      <c r="A38" s="8">
        <v>1</v>
      </c>
      <c r="B38" s="8">
        <v>4</v>
      </c>
      <c r="C38" s="8">
        <v>1</v>
      </c>
      <c r="D38" s="8">
        <v>4</v>
      </c>
      <c r="E38" s="9">
        <v>-18.605701</v>
      </c>
      <c r="F38" s="9">
        <v>-26.8131411678465</v>
      </c>
      <c r="G38" s="9">
        <v>8.2074356</v>
      </c>
      <c r="H38" s="9">
        <v>-8.6214962</v>
      </c>
      <c r="I38" s="9">
        <v>-9.57221489077312</v>
      </c>
      <c r="J38" s="9">
        <v>0.95071799</v>
      </c>
      <c r="K38" s="9">
        <v>-0.850384</v>
      </c>
      <c r="L38" s="9">
        <v>98.6276884748975</v>
      </c>
      <c r="M38" s="9">
        <v>-66.579086</v>
      </c>
      <c r="N38" s="9">
        <v>19.555822</v>
      </c>
      <c r="O38" s="9">
        <v>91.7708420489383</v>
      </c>
      <c r="P38" s="9">
        <v>-72.215019</v>
      </c>
      <c r="Q38" s="9">
        <v>-38.347439</v>
      </c>
      <c r="R38" s="9">
        <v>13.5320584987665</v>
      </c>
      <c r="S38" s="9">
        <v>-51.879498</v>
      </c>
      <c r="T38" s="9">
        <v>-27.771309</v>
      </c>
      <c r="U38" s="9">
        <v>-18.7850574803137</v>
      </c>
      <c r="V38" s="9">
        <v>-8.986249</v>
      </c>
      <c r="W38" s="9">
        <v>-55.408661</v>
      </c>
      <c r="X38" s="9">
        <v>-108.636612038501</v>
      </c>
      <c r="Y38" s="9">
        <v>53.227951</v>
      </c>
      <c r="Z38" s="9">
        <v>-52.926655</v>
      </c>
      <c r="AA38" s="9">
        <v>-100.161647174439</v>
      </c>
      <c r="AB38" s="9">
        <v>47.234993</v>
      </c>
    </row>
    <row r="39" spans="1:28">
      <c r="A39" s="8">
        <v>1</v>
      </c>
      <c r="B39" s="8">
        <v>4</v>
      </c>
      <c r="C39" s="8">
        <v>1</v>
      </c>
      <c r="D39" s="8">
        <v>5</v>
      </c>
      <c r="E39" s="9">
        <v>-16.792631</v>
      </c>
      <c r="F39" s="9">
        <v>-20.1493886200822</v>
      </c>
      <c r="G39" s="9">
        <v>3.356756</v>
      </c>
      <c r="H39" s="9">
        <v>-11.291025</v>
      </c>
      <c r="I39" s="9">
        <v>-10.3707643598628</v>
      </c>
      <c r="J39" s="9">
        <v>-0.9202615</v>
      </c>
      <c r="K39" s="9">
        <v>0.801296</v>
      </c>
      <c r="L39" s="9">
        <v>101.590798278233</v>
      </c>
      <c r="M39" s="9">
        <v>-71.394882</v>
      </c>
      <c r="N39" s="9">
        <v>18.2313</v>
      </c>
      <c r="O39" s="9">
        <v>90.2380974282957</v>
      </c>
      <c r="P39" s="9">
        <v>-72.006798</v>
      </c>
      <c r="Q39" s="9">
        <v>-40.876823</v>
      </c>
      <c r="R39" s="9">
        <v>4.3748594208106</v>
      </c>
      <c r="S39" s="9">
        <v>-45.251678</v>
      </c>
      <c r="T39" s="9">
        <v>-22.502003</v>
      </c>
      <c r="U39" s="9">
        <v>-12.5526182996633</v>
      </c>
      <c r="V39" s="9">
        <v>-9.9493837</v>
      </c>
      <c r="W39" s="9">
        <v>-57.058922</v>
      </c>
      <c r="X39" s="9">
        <v>-111.71354740481</v>
      </c>
      <c r="Y39" s="9">
        <v>54.654633</v>
      </c>
      <c r="Z39" s="9">
        <v>-51.198189</v>
      </c>
      <c r="AA39" s="9">
        <v>-98.2505042193835</v>
      </c>
      <c r="AB39" s="9">
        <v>47.052319</v>
      </c>
    </row>
    <row r="40" spans="1:28">
      <c r="A40" s="8">
        <v>1</v>
      </c>
      <c r="B40" s="8">
        <v>4</v>
      </c>
      <c r="C40" s="8">
        <v>1</v>
      </c>
      <c r="D40" s="8" t="s">
        <v>29</v>
      </c>
      <c r="E40" s="9">
        <f>AVERAGE(E35:E39)</f>
        <v>-16.7127768</v>
      </c>
      <c r="F40" s="9">
        <f t="shared" ref="F40:AB40" si="6">AVERAGE(F35:F39)</f>
        <v>-22.0967110853113</v>
      </c>
      <c r="G40" s="9">
        <f t="shared" si="6"/>
        <v>5.38393184</v>
      </c>
      <c r="H40" s="9">
        <f t="shared" si="6"/>
        <v>-11.75782224</v>
      </c>
      <c r="I40" s="9">
        <f t="shared" si="6"/>
        <v>-7.28056880438614</v>
      </c>
      <c r="J40" s="9">
        <f t="shared" si="6"/>
        <v>-4.477254166</v>
      </c>
      <c r="K40" s="9">
        <f t="shared" si="6"/>
        <v>1.5935792</v>
      </c>
      <c r="L40" s="9">
        <f t="shared" si="6"/>
        <v>95.9624228798889</v>
      </c>
      <c r="M40" s="9">
        <f t="shared" si="6"/>
        <v>-64.587658</v>
      </c>
      <c r="N40" s="9">
        <f t="shared" si="6"/>
        <v>17.9015902</v>
      </c>
      <c r="O40" s="9">
        <f t="shared" si="6"/>
        <v>87.8175891961758</v>
      </c>
      <c r="P40" s="9">
        <f t="shared" si="6"/>
        <v>-69.9160018</v>
      </c>
      <c r="Q40" s="9">
        <f t="shared" si="6"/>
        <v>-39.1826148</v>
      </c>
      <c r="R40" s="9">
        <f t="shared" si="6"/>
        <v>5.31438098323318</v>
      </c>
      <c r="S40" s="9">
        <f t="shared" si="6"/>
        <v>-44.4969926</v>
      </c>
      <c r="T40" s="9">
        <f t="shared" si="6"/>
        <v>-21.8764452</v>
      </c>
      <c r="U40" s="9">
        <f t="shared" si="6"/>
        <v>-9.55725022873496</v>
      </c>
      <c r="V40" s="9">
        <f t="shared" si="6"/>
        <v>-12.31919432</v>
      </c>
      <c r="W40" s="9">
        <f t="shared" si="6"/>
        <v>-57.0169266</v>
      </c>
      <c r="X40" s="9">
        <f t="shared" si="6"/>
        <v>-109.143433870198</v>
      </c>
      <c r="Y40" s="9">
        <f t="shared" si="6"/>
        <v>52.1265114</v>
      </c>
      <c r="Z40" s="9">
        <f t="shared" si="6"/>
        <v>-49.8502124</v>
      </c>
      <c r="AA40" s="9">
        <f t="shared" si="6"/>
        <v>-95.7694610004954</v>
      </c>
      <c r="AB40" s="9">
        <f t="shared" si="6"/>
        <v>45.9192522</v>
      </c>
    </row>
    <row r="41" spans="1:28">
      <c r="A41" s="8">
        <v>1</v>
      </c>
      <c r="B41" s="8">
        <v>4</v>
      </c>
      <c r="C41" s="8">
        <v>2</v>
      </c>
      <c r="D41" s="8">
        <v>1</v>
      </c>
      <c r="E41" s="9">
        <v>-12.707878</v>
      </c>
      <c r="F41" s="9">
        <v>-1.48531468493538</v>
      </c>
      <c r="G41" s="9">
        <v>-11.222564</v>
      </c>
      <c r="H41" s="9">
        <v>-15.62793</v>
      </c>
      <c r="I41" s="9">
        <v>32.6339508072876</v>
      </c>
      <c r="J41" s="9">
        <v>-48.261887</v>
      </c>
      <c r="K41" s="9">
        <v>20.158527</v>
      </c>
      <c r="L41" s="9">
        <v>68.9246554771673</v>
      </c>
      <c r="M41" s="9">
        <v>-48.766129</v>
      </c>
      <c r="N41" s="9">
        <v>22.768274</v>
      </c>
      <c r="O41" s="9">
        <v>77.7406231994792</v>
      </c>
      <c r="P41" s="9">
        <v>-54.972351</v>
      </c>
      <c r="Q41" s="9">
        <v>-25.624352</v>
      </c>
      <c r="R41" s="9">
        <v>-14.16364504792</v>
      </c>
      <c r="S41" s="9">
        <v>-11.460708</v>
      </c>
      <c r="T41" s="9">
        <v>-28.340961</v>
      </c>
      <c r="U41" s="9">
        <v>-37.9105913705382</v>
      </c>
      <c r="V41" s="9">
        <v>9.5696278</v>
      </c>
      <c r="W41" s="9">
        <v>-50.651806</v>
      </c>
      <c r="X41" s="9">
        <v>-91.8729967105567</v>
      </c>
      <c r="Y41" s="9">
        <v>41.221195</v>
      </c>
      <c r="Z41" s="9">
        <v>-66.405411</v>
      </c>
      <c r="AA41" s="9">
        <v>-84.8922870776243</v>
      </c>
      <c r="AB41" s="9">
        <v>18.486885</v>
      </c>
    </row>
    <row r="42" spans="1:28">
      <c r="A42" s="8">
        <v>1</v>
      </c>
      <c r="B42" s="8">
        <v>4</v>
      </c>
      <c r="C42" s="8">
        <v>2</v>
      </c>
      <c r="D42" s="8">
        <v>2</v>
      </c>
      <c r="E42" s="9">
        <v>-9.7175388</v>
      </c>
      <c r="F42" s="9">
        <v>-5.24407809912394</v>
      </c>
      <c r="G42" s="9">
        <v>-4.4734621</v>
      </c>
      <c r="H42" s="9">
        <v>-10.591282</v>
      </c>
      <c r="I42" s="9">
        <v>39.7917316999613</v>
      </c>
      <c r="J42" s="9">
        <v>-50.383015</v>
      </c>
      <c r="K42" s="9">
        <v>29.731213</v>
      </c>
      <c r="L42" s="9">
        <v>85.4795414285203</v>
      </c>
      <c r="M42" s="9">
        <v>-55.748333</v>
      </c>
      <c r="N42" s="9">
        <v>20.93825</v>
      </c>
      <c r="O42" s="9">
        <v>69.8281340603111</v>
      </c>
      <c r="P42" s="9">
        <v>-48.889881</v>
      </c>
      <c r="Q42" s="9">
        <v>-27.377436</v>
      </c>
      <c r="R42" s="9">
        <v>-14.7664048491957</v>
      </c>
      <c r="S42" s="9">
        <v>-12.61103</v>
      </c>
      <c r="T42" s="9">
        <v>-29.186016</v>
      </c>
      <c r="U42" s="9">
        <v>-41.86730514635</v>
      </c>
      <c r="V42" s="9">
        <v>12.681288</v>
      </c>
      <c r="W42" s="9">
        <v>-56.21962</v>
      </c>
      <c r="X42" s="9">
        <v>-93.5093507233164</v>
      </c>
      <c r="Y42" s="9">
        <v>37.289734</v>
      </c>
      <c r="Z42" s="9">
        <v>-59.60107</v>
      </c>
      <c r="AA42" s="9">
        <v>-76.8906498917593</v>
      </c>
      <c r="AB42" s="9">
        <v>17.289576</v>
      </c>
    </row>
    <row r="43" spans="1:28">
      <c r="A43" s="8">
        <v>1</v>
      </c>
      <c r="B43" s="8">
        <v>4</v>
      </c>
      <c r="C43" s="8">
        <v>2</v>
      </c>
      <c r="D43" s="8">
        <v>3</v>
      </c>
      <c r="E43" s="9">
        <v>-14.006446</v>
      </c>
      <c r="F43" s="9">
        <v>25.4605802514063</v>
      </c>
      <c r="G43" s="9">
        <v>-39.467026</v>
      </c>
      <c r="H43" s="9">
        <v>-11.356754</v>
      </c>
      <c r="I43" s="9">
        <v>34.0649219524454</v>
      </c>
      <c r="J43" s="9">
        <v>-45.421677</v>
      </c>
      <c r="K43" s="9">
        <v>11.609044</v>
      </c>
      <c r="L43" s="9">
        <v>79.6776476849652</v>
      </c>
      <c r="M43" s="9">
        <v>-68.068611</v>
      </c>
      <c r="N43" s="9">
        <v>18.538437</v>
      </c>
      <c r="O43" s="9">
        <v>61.576808623071</v>
      </c>
      <c r="P43" s="9">
        <v>-43.038376</v>
      </c>
      <c r="Q43" s="9">
        <v>-24.019049</v>
      </c>
      <c r="R43" s="9">
        <v>-32.0721394960769</v>
      </c>
      <c r="S43" s="9">
        <v>8.0530891</v>
      </c>
      <c r="T43" s="9">
        <v>-26.570993</v>
      </c>
      <c r="U43" s="9">
        <v>-42.3686266226321</v>
      </c>
      <c r="V43" s="9">
        <v>15.797632</v>
      </c>
      <c r="W43" s="9">
        <v>-47.421692</v>
      </c>
      <c r="X43" s="9">
        <v>-88.1003691838317</v>
      </c>
      <c r="Y43" s="9">
        <v>40.678684</v>
      </c>
      <c r="Z43" s="9">
        <v>-55.649967</v>
      </c>
      <c r="AA43" s="9">
        <v>-71.0703844051367</v>
      </c>
      <c r="AB43" s="9">
        <v>15.420417</v>
      </c>
    </row>
    <row r="44" spans="1:28">
      <c r="A44" s="8">
        <v>1</v>
      </c>
      <c r="B44" s="8">
        <v>4</v>
      </c>
      <c r="C44" s="8">
        <v>2</v>
      </c>
      <c r="D44" s="8">
        <v>4</v>
      </c>
      <c r="E44" s="9">
        <v>-12.301246</v>
      </c>
      <c r="F44" s="9">
        <v>-4.68628784301102</v>
      </c>
      <c r="G44" s="9">
        <v>-7.6149578</v>
      </c>
      <c r="H44" s="9">
        <v>-13.693022</v>
      </c>
      <c r="I44" s="9">
        <v>36.6974607058925</v>
      </c>
      <c r="J44" s="9">
        <v>-50.39048</v>
      </c>
      <c r="K44" s="9">
        <v>35.318104</v>
      </c>
      <c r="L44" s="9">
        <v>86.9970126075945</v>
      </c>
      <c r="M44" s="9">
        <v>-51.678913</v>
      </c>
      <c r="N44" s="9">
        <v>23.604784</v>
      </c>
      <c r="O44" s="9">
        <v>69.5572649732302</v>
      </c>
      <c r="P44" s="9">
        <v>-45.95248</v>
      </c>
      <c r="Q44" s="9">
        <v>-32.533539</v>
      </c>
      <c r="R44" s="9">
        <v>-21.8500705701134</v>
      </c>
      <c r="S44" s="9">
        <v>-10.683468</v>
      </c>
      <c r="T44" s="9">
        <v>-31.093456</v>
      </c>
      <c r="U44" s="9">
        <v>-47.9954231886524</v>
      </c>
      <c r="V44" s="9">
        <v>16.901968</v>
      </c>
      <c r="W44" s="9">
        <v>-65.438194</v>
      </c>
      <c r="X44" s="9">
        <v>-95.4712403862829</v>
      </c>
      <c r="Y44" s="9">
        <v>30.033056</v>
      </c>
      <c r="Z44" s="9">
        <v>-65.943413</v>
      </c>
      <c r="AA44" s="9">
        <v>-79.4410602400858</v>
      </c>
      <c r="AB44" s="9">
        <v>13.497648</v>
      </c>
    </row>
    <row r="45" spans="1:28">
      <c r="A45" s="8">
        <v>1</v>
      </c>
      <c r="B45" s="8">
        <v>4</v>
      </c>
      <c r="C45" s="8">
        <v>2</v>
      </c>
      <c r="D45" s="8">
        <v>5</v>
      </c>
      <c r="E45" s="9">
        <v>-10.508108</v>
      </c>
      <c r="F45" s="9">
        <v>14.9266669382041</v>
      </c>
      <c r="G45" s="9">
        <v>-25.434776</v>
      </c>
      <c r="H45" s="9">
        <v>-13.163472</v>
      </c>
      <c r="I45" s="9">
        <v>32.9322007643806</v>
      </c>
      <c r="J45" s="9">
        <v>-46.095673</v>
      </c>
      <c r="K45" s="9">
        <v>17.160734</v>
      </c>
      <c r="L45" s="9">
        <v>92.8985153179486</v>
      </c>
      <c r="M45" s="9">
        <v>-75.737785</v>
      </c>
      <c r="N45" s="9">
        <v>18.702696</v>
      </c>
      <c r="O45" s="9">
        <v>66.9943152666629</v>
      </c>
      <c r="P45" s="9">
        <v>-48.291622</v>
      </c>
      <c r="Q45" s="9">
        <v>-29.987606</v>
      </c>
      <c r="R45" s="9">
        <v>-12.5740482575585</v>
      </c>
      <c r="S45" s="9">
        <v>-17.413557</v>
      </c>
      <c r="T45" s="9">
        <v>-28.907728</v>
      </c>
      <c r="U45" s="9">
        <v>-48.7712066077245</v>
      </c>
      <c r="V45" s="9">
        <v>19.863478</v>
      </c>
      <c r="W45" s="9">
        <v>-54.401337</v>
      </c>
      <c r="X45" s="9">
        <v>-103.684620638501</v>
      </c>
      <c r="Y45" s="9">
        <v>49.283287</v>
      </c>
      <c r="Z45" s="9">
        <v>-58.059334</v>
      </c>
      <c r="AA45" s="9">
        <v>-81.0632506982262</v>
      </c>
      <c r="AB45" s="9">
        <v>23.00392</v>
      </c>
    </row>
    <row r="46" spans="1:28">
      <c r="A46" s="8">
        <v>1</v>
      </c>
      <c r="B46" s="8">
        <v>4</v>
      </c>
      <c r="C46" s="8">
        <v>2</v>
      </c>
      <c r="D46" s="8" t="s">
        <v>29</v>
      </c>
      <c r="E46" s="9">
        <f>AVERAGE(E41:E45)</f>
        <v>-11.84824336</v>
      </c>
      <c r="F46" s="9">
        <f t="shared" ref="F46:AB46" si="7">AVERAGE(F41:F45)</f>
        <v>5.79431331250801</v>
      </c>
      <c r="G46" s="9">
        <f t="shared" si="7"/>
        <v>-17.64255718</v>
      </c>
      <c r="H46" s="9">
        <f t="shared" si="7"/>
        <v>-12.886492</v>
      </c>
      <c r="I46" s="9">
        <f t="shared" si="7"/>
        <v>35.2240531859935</v>
      </c>
      <c r="J46" s="9">
        <f t="shared" si="7"/>
        <v>-48.1105464</v>
      </c>
      <c r="K46" s="9">
        <f t="shared" si="7"/>
        <v>22.7955244</v>
      </c>
      <c r="L46" s="9">
        <f t="shared" si="7"/>
        <v>82.7954745032392</v>
      </c>
      <c r="M46" s="9">
        <f t="shared" si="7"/>
        <v>-59.9999542</v>
      </c>
      <c r="N46" s="9">
        <f t="shared" si="7"/>
        <v>20.9104882</v>
      </c>
      <c r="O46" s="9">
        <f t="shared" si="7"/>
        <v>69.1394292245509</v>
      </c>
      <c r="P46" s="9">
        <f t="shared" si="7"/>
        <v>-48.228942</v>
      </c>
      <c r="Q46" s="9">
        <f t="shared" si="7"/>
        <v>-27.9083964</v>
      </c>
      <c r="R46" s="9">
        <f t="shared" si="7"/>
        <v>-19.0852616441729</v>
      </c>
      <c r="S46" s="9">
        <f t="shared" si="7"/>
        <v>-8.82313478</v>
      </c>
      <c r="T46" s="9">
        <f t="shared" si="7"/>
        <v>-28.8198308</v>
      </c>
      <c r="U46" s="9">
        <f t="shared" si="7"/>
        <v>-43.7826305871794</v>
      </c>
      <c r="V46" s="9">
        <f t="shared" si="7"/>
        <v>14.96279876</v>
      </c>
      <c r="W46" s="9">
        <f t="shared" si="7"/>
        <v>-54.8265298</v>
      </c>
      <c r="X46" s="9">
        <f t="shared" si="7"/>
        <v>-94.5277155284977</v>
      </c>
      <c r="Y46" s="9">
        <f t="shared" si="7"/>
        <v>39.7011912</v>
      </c>
      <c r="Z46" s="9">
        <f t="shared" si="7"/>
        <v>-61.131839</v>
      </c>
      <c r="AA46" s="9">
        <f t="shared" si="7"/>
        <v>-78.6715264625664</v>
      </c>
      <c r="AB46" s="9">
        <f t="shared" si="7"/>
        <v>17.5396892</v>
      </c>
    </row>
    <row r="47" spans="1:28">
      <c r="A47" s="8">
        <v>1</v>
      </c>
      <c r="B47" s="8">
        <v>5</v>
      </c>
      <c r="C47" s="8">
        <v>1</v>
      </c>
      <c r="D47" s="8">
        <v>1</v>
      </c>
      <c r="E47" s="9">
        <v>-10.717371</v>
      </c>
      <c r="F47" s="9">
        <v>-5.09242939093499</v>
      </c>
      <c r="G47" s="9">
        <v>-5.6249418</v>
      </c>
      <c r="H47" s="9">
        <v>-15.907264</v>
      </c>
      <c r="I47" s="9">
        <v>3.0276138883213</v>
      </c>
      <c r="J47" s="9">
        <v>-18.934877</v>
      </c>
      <c r="K47" s="9">
        <v>10.125974</v>
      </c>
      <c r="L47" s="9">
        <v>70.5170876569274</v>
      </c>
      <c r="M47" s="9">
        <v>-54.652359</v>
      </c>
      <c r="N47" s="9">
        <v>11.776597</v>
      </c>
      <c r="O47" s="9">
        <v>62.3402297092305</v>
      </c>
      <c r="P47" s="9">
        <v>-50.563641</v>
      </c>
      <c r="Q47" s="9">
        <v>-30.915483</v>
      </c>
      <c r="R47" s="9">
        <v>-0.555058488472711</v>
      </c>
      <c r="S47" s="9">
        <v>-30.360422</v>
      </c>
      <c r="T47" s="9">
        <v>-10.348154</v>
      </c>
      <c r="U47" s="9">
        <v>-8.56186952709514</v>
      </c>
      <c r="V47" s="9">
        <v>-1.786284</v>
      </c>
      <c r="W47" s="9">
        <v>-49.090424</v>
      </c>
      <c r="X47" s="9">
        <v>-74.1353387325573</v>
      </c>
      <c r="Y47" s="9">
        <v>25.044916</v>
      </c>
      <c r="Z47" s="9">
        <v>-37.520203</v>
      </c>
      <c r="AA47" s="9">
        <v>-72.9457921404744</v>
      </c>
      <c r="AB47" s="9">
        <v>35.425591</v>
      </c>
    </row>
    <row r="48" spans="1:28">
      <c r="A48" s="8">
        <v>1</v>
      </c>
      <c r="B48" s="8">
        <v>5</v>
      </c>
      <c r="C48" s="8">
        <v>1</v>
      </c>
      <c r="D48" s="8">
        <v>2</v>
      </c>
      <c r="E48" s="9">
        <v>-14.356476</v>
      </c>
      <c r="F48" s="9">
        <v>-1.96841298947092</v>
      </c>
      <c r="G48" s="9">
        <v>-12.388063</v>
      </c>
      <c r="H48" s="9">
        <v>-17.425837</v>
      </c>
      <c r="I48" s="9">
        <v>10.0351655353623</v>
      </c>
      <c r="J48" s="9">
        <v>-27.461</v>
      </c>
      <c r="K48" s="9">
        <v>6.4829779</v>
      </c>
      <c r="L48" s="9">
        <v>73.2242504660609</v>
      </c>
      <c r="M48" s="9">
        <v>-44.992008</v>
      </c>
      <c r="N48" s="9">
        <v>14.251715</v>
      </c>
      <c r="O48" s="9">
        <v>58.5464618872324</v>
      </c>
      <c r="P48" s="9">
        <v>-44.29475</v>
      </c>
      <c r="Q48" s="9">
        <v>-25.895792</v>
      </c>
      <c r="R48" s="9">
        <v>-4.31805681280021</v>
      </c>
      <c r="S48" s="9">
        <v>-21.577736</v>
      </c>
      <c r="T48" s="9">
        <v>-10.029899</v>
      </c>
      <c r="U48" s="9">
        <v>-16.6777014178951</v>
      </c>
      <c r="V48" s="9">
        <v>6.6478009</v>
      </c>
      <c r="W48" s="9">
        <v>-46.451305</v>
      </c>
      <c r="X48" s="9">
        <v>-78.0834970001242</v>
      </c>
      <c r="Y48" s="9">
        <v>31.632193</v>
      </c>
      <c r="Z48" s="9">
        <v>-40.645691</v>
      </c>
      <c r="AA48" s="9">
        <v>-64.0693509206752</v>
      </c>
      <c r="AB48" s="9">
        <v>23.423653</v>
      </c>
    </row>
    <row r="49" spans="1:28">
      <c r="A49" s="8">
        <v>1</v>
      </c>
      <c r="B49" s="8">
        <v>5</v>
      </c>
      <c r="C49" s="8">
        <v>1</v>
      </c>
      <c r="D49" s="8">
        <v>3</v>
      </c>
      <c r="E49" s="9">
        <v>-16.768888</v>
      </c>
      <c r="F49" s="9">
        <v>-2.05088579383296</v>
      </c>
      <c r="G49" s="9">
        <v>-14.718004</v>
      </c>
      <c r="H49" s="9">
        <v>-20.532173</v>
      </c>
      <c r="I49" s="9">
        <v>6.77806221423016</v>
      </c>
      <c r="J49" s="9">
        <v>-27.310236</v>
      </c>
      <c r="K49" s="9">
        <v>7.323204</v>
      </c>
      <c r="L49" s="9">
        <v>70.4921676110432</v>
      </c>
      <c r="M49" s="9">
        <v>-48.120152</v>
      </c>
      <c r="N49" s="9">
        <v>14.8946</v>
      </c>
      <c r="O49" s="9">
        <v>66.2533720748744</v>
      </c>
      <c r="P49" s="9">
        <v>-51.358772</v>
      </c>
      <c r="Q49" s="9">
        <v>-24.141495</v>
      </c>
      <c r="R49" s="9">
        <v>-1.95796569000386</v>
      </c>
      <c r="S49" s="9">
        <v>-22.183531</v>
      </c>
      <c r="T49" s="9">
        <v>-8.8999557</v>
      </c>
      <c r="U49" s="9">
        <v>-14.7220010046357</v>
      </c>
      <c r="V49" s="9">
        <v>5.8220458</v>
      </c>
      <c r="W49" s="9">
        <v>-47.463303</v>
      </c>
      <c r="X49" s="9">
        <v>-68.119927323545</v>
      </c>
      <c r="Y49" s="9">
        <v>20.656626</v>
      </c>
      <c r="Z49" s="9">
        <v>-42.689056</v>
      </c>
      <c r="AA49" s="9">
        <v>-70.307164798017</v>
      </c>
      <c r="AB49" s="9">
        <v>27.618111</v>
      </c>
    </row>
    <row r="50" spans="1:28">
      <c r="A50" s="8">
        <v>1</v>
      </c>
      <c r="B50" s="8">
        <v>5</v>
      </c>
      <c r="C50" s="8">
        <v>1</v>
      </c>
      <c r="D50" s="8">
        <v>4</v>
      </c>
      <c r="E50" s="9">
        <v>-13.520452</v>
      </c>
      <c r="F50" s="9">
        <v>-9.67989151837891</v>
      </c>
      <c r="G50" s="9">
        <v>-3.84056</v>
      </c>
      <c r="H50" s="9">
        <v>-15.140911</v>
      </c>
      <c r="I50" s="9">
        <v>12.2391647098573</v>
      </c>
      <c r="J50" s="9">
        <v>-27.380075</v>
      </c>
      <c r="K50" s="9">
        <v>8.0004063</v>
      </c>
      <c r="L50" s="9">
        <v>68.6098714668867</v>
      </c>
      <c r="M50" s="9">
        <v>-59.692368</v>
      </c>
      <c r="N50" s="9">
        <v>13.679929</v>
      </c>
      <c r="O50" s="9">
        <v>56.3471491919445</v>
      </c>
      <c r="P50" s="9">
        <v>-42.667225</v>
      </c>
      <c r="Q50" s="9">
        <v>-30.32255</v>
      </c>
      <c r="R50" s="9">
        <v>2.38837083450259</v>
      </c>
      <c r="S50" s="9">
        <v>-32.710918</v>
      </c>
      <c r="T50" s="9">
        <v>-10.997527</v>
      </c>
      <c r="U50" s="9">
        <v>6.22924465121285</v>
      </c>
      <c r="V50" s="9">
        <v>-17.226772</v>
      </c>
      <c r="W50" s="9">
        <v>-49.345856</v>
      </c>
      <c r="X50" s="9">
        <v>-74.4961200553749</v>
      </c>
      <c r="Y50" s="9">
        <v>25.150272</v>
      </c>
      <c r="Z50" s="9">
        <v>-38.330433</v>
      </c>
      <c r="AA50" s="9">
        <v>-65.2748587891319</v>
      </c>
      <c r="AB50" s="9">
        <v>26.944427</v>
      </c>
    </row>
    <row r="51" spans="1:28">
      <c r="A51" s="8">
        <v>1</v>
      </c>
      <c r="B51" s="8">
        <v>5</v>
      </c>
      <c r="C51" s="8">
        <v>1</v>
      </c>
      <c r="D51" s="8">
        <v>5</v>
      </c>
      <c r="E51" s="9">
        <v>-13.4082</v>
      </c>
      <c r="F51" s="9">
        <v>-4.82266059709084</v>
      </c>
      <c r="G51" s="9">
        <v>-8.5855408</v>
      </c>
      <c r="H51" s="9">
        <v>-18.772497</v>
      </c>
      <c r="I51" s="9">
        <v>12.2773023605508</v>
      </c>
      <c r="J51" s="9">
        <v>-31.049797</v>
      </c>
      <c r="K51" s="9">
        <v>6.1137581</v>
      </c>
      <c r="L51" s="9">
        <v>70.7076999115103</v>
      </c>
      <c r="M51" s="9">
        <v>-49.812489</v>
      </c>
      <c r="N51" s="9">
        <v>14.886646</v>
      </c>
      <c r="O51" s="9">
        <v>65.7263449793274</v>
      </c>
      <c r="P51" s="9">
        <v>-50.839699</v>
      </c>
      <c r="Q51" s="9">
        <v>-26.840094</v>
      </c>
      <c r="R51" s="9">
        <v>-1.29243251174915</v>
      </c>
      <c r="S51" s="9">
        <v>-25.547661</v>
      </c>
      <c r="T51" s="9">
        <v>-10.416885</v>
      </c>
      <c r="U51" s="9">
        <v>-18.6832535620714</v>
      </c>
      <c r="V51" s="9">
        <v>8.2663679</v>
      </c>
      <c r="W51" s="9">
        <v>-46.923649</v>
      </c>
      <c r="X51" s="9">
        <v>-70.4887216976007</v>
      </c>
      <c r="Y51" s="9">
        <v>23.565084</v>
      </c>
      <c r="Z51" s="9">
        <v>-43.83844</v>
      </c>
      <c r="AA51" s="9">
        <v>-72.8553159859751</v>
      </c>
      <c r="AB51" s="9">
        <v>29.016874</v>
      </c>
    </row>
    <row r="52" spans="1:29">
      <c r="A52" s="8">
        <v>1</v>
      </c>
      <c r="B52" s="8">
        <v>5</v>
      </c>
      <c r="C52" s="8">
        <v>1</v>
      </c>
      <c r="D52" s="8" t="s">
        <v>29</v>
      </c>
      <c r="E52" s="9">
        <f>AVERAGE(E47:E51)</f>
        <v>-13.7542774</v>
      </c>
      <c r="F52" s="9">
        <f t="shared" ref="F52:AB52" si="8">AVERAGE(F47:F51)</f>
        <v>-4.72285605794172</v>
      </c>
      <c r="G52" s="9">
        <f t="shared" si="8"/>
        <v>-9.03142192</v>
      </c>
      <c r="H52" s="9">
        <f t="shared" si="8"/>
        <v>-17.5557364</v>
      </c>
      <c r="I52" s="9">
        <f t="shared" si="8"/>
        <v>8.87146174166437</v>
      </c>
      <c r="J52" s="9">
        <f t="shared" si="8"/>
        <v>-26.427197</v>
      </c>
      <c r="K52" s="9">
        <f t="shared" si="8"/>
        <v>7.60926406</v>
      </c>
      <c r="L52" s="9">
        <f t="shared" si="8"/>
        <v>70.7102154224857</v>
      </c>
      <c r="M52" s="9">
        <f t="shared" si="8"/>
        <v>-51.4538752</v>
      </c>
      <c r="N52" s="9">
        <f t="shared" si="8"/>
        <v>13.8978974</v>
      </c>
      <c r="O52" s="9">
        <f t="shared" si="8"/>
        <v>61.8427115685218</v>
      </c>
      <c r="P52" s="9">
        <f t="shared" si="8"/>
        <v>-47.9448174</v>
      </c>
      <c r="Q52" s="9">
        <f t="shared" si="8"/>
        <v>-27.6230828</v>
      </c>
      <c r="R52" s="9">
        <f t="shared" si="8"/>
        <v>-1.14702853370467</v>
      </c>
      <c r="S52" s="9">
        <f t="shared" si="8"/>
        <v>-26.4760536</v>
      </c>
      <c r="T52" s="9">
        <f t="shared" si="8"/>
        <v>-10.13848414</v>
      </c>
      <c r="U52" s="9">
        <f t="shared" si="8"/>
        <v>-10.4831161720969</v>
      </c>
      <c r="V52" s="9">
        <f t="shared" si="8"/>
        <v>0.34463172</v>
      </c>
      <c r="W52" s="9">
        <f t="shared" si="8"/>
        <v>-47.8549074</v>
      </c>
      <c r="X52" s="9">
        <f t="shared" si="8"/>
        <v>-73.0647209618404</v>
      </c>
      <c r="Y52" s="9">
        <f t="shared" si="8"/>
        <v>25.2098182</v>
      </c>
      <c r="Z52" s="9">
        <f t="shared" si="8"/>
        <v>-40.6047646</v>
      </c>
      <c r="AA52" s="9">
        <f t="shared" si="8"/>
        <v>-69.0904965268547</v>
      </c>
      <c r="AB52" s="9">
        <f t="shared" si="8"/>
        <v>28.4857312</v>
      </c>
      <c r="AC52" s="9"/>
    </row>
    <row r="53" spans="1:28">
      <c r="A53" s="8">
        <v>1</v>
      </c>
      <c r="B53" s="8">
        <v>5</v>
      </c>
      <c r="C53" s="8">
        <v>2</v>
      </c>
      <c r="D53" s="8">
        <v>1</v>
      </c>
      <c r="E53" s="9">
        <v>-8.1271467</v>
      </c>
      <c r="F53" s="9">
        <v>32.612216547588</v>
      </c>
      <c r="G53" s="9">
        <v>-40.739361</v>
      </c>
      <c r="H53" s="9">
        <v>-8.3265505</v>
      </c>
      <c r="I53" s="9">
        <v>39.8425633784123</v>
      </c>
      <c r="J53" s="9">
        <v>-48.169117</v>
      </c>
      <c r="K53" s="9">
        <v>22.704216</v>
      </c>
      <c r="L53" s="9">
        <v>25.1035685474969</v>
      </c>
      <c r="M53" s="9">
        <v>-2.3993554</v>
      </c>
      <c r="N53" s="9">
        <v>11.349597</v>
      </c>
      <c r="O53" s="9">
        <v>27.0551458591614</v>
      </c>
      <c r="P53" s="9">
        <v>-15.70555</v>
      </c>
      <c r="Q53" s="9">
        <v>-19.803144</v>
      </c>
      <c r="R53" s="9">
        <v>-29.9019039241715</v>
      </c>
      <c r="S53" s="9">
        <v>10.09876</v>
      </c>
      <c r="T53" s="9">
        <v>-14.618395</v>
      </c>
      <c r="U53" s="9">
        <v>-45.1704194101055</v>
      </c>
      <c r="V53" s="9">
        <v>30.552025</v>
      </c>
      <c r="W53" s="9">
        <v>-39.642868</v>
      </c>
      <c r="X53" s="9">
        <v>-59.4610958287012</v>
      </c>
      <c r="Y53" s="9">
        <v>19.818228</v>
      </c>
      <c r="Z53" s="9">
        <v>-33.777115</v>
      </c>
      <c r="AA53" s="9">
        <v>-30.9297935127313</v>
      </c>
      <c r="AB53" s="9">
        <v>-2.8473206</v>
      </c>
    </row>
    <row r="54" spans="1:28">
      <c r="A54" s="8">
        <v>1</v>
      </c>
      <c r="B54" s="8">
        <v>5</v>
      </c>
      <c r="C54" s="8">
        <v>2</v>
      </c>
      <c r="D54" s="8">
        <v>2</v>
      </c>
      <c r="E54" s="9">
        <v>-9.7422266</v>
      </c>
      <c r="F54" s="9">
        <v>37.4764899556754</v>
      </c>
      <c r="G54" s="9">
        <v>-47.218716</v>
      </c>
      <c r="H54" s="9">
        <v>-9.939497</v>
      </c>
      <c r="I54" s="9">
        <v>41.1832123474092</v>
      </c>
      <c r="J54" s="9">
        <v>-51.122707</v>
      </c>
      <c r="K54" s="9">
        <v>18.463192</v>
      </c>
      <c r="L54" s="9">
        <v>59.9545154378633</v>
      </c>
      <c r="M54" s="9">
        <v>-41.491325</v>
      </c>
      <c r="N54" s="9">
        <v>12.777766</v>
      </c>
      <c r="O54" s="9">
        <v>34.8192058018118</v>
      </c>
      <c r="P54" s="9">
        <v>-22.041443</v>
      </c>
      <c r="Q54" s="9">
        <v>-24.421955</v>
      </c>
      <c r="R54" s="9">
        <v>-44.4250936830572</v>
      </c>
      <c r="S54" s="9">
        <v>20.003138</v>
      </c>
      <c r="T54" s="9">
        <v>-14.523868</v>
      </c>
      <c r="U54" s="9">
        <v>-43.4681409137624</v>
      </c>
      <c r="V54" s="9">
        <v>28.944271</v>
      </c>
      <c r="W54" s="9">
        <v>-48.267918</v>
      </c>
      <c r="X54" s="9">
        <v>-67.6124586267368</v>
      </c>
      <c r="Y54" s="9">
        <v>19.344547</v>
      </c>
      <c r="Z54" s="9">
        <v>-36.637535</v>
      </c>
      <c r="AA54" s="9">
        <v>-30.0948237247367</v>
      </c>
      <c r="AB54" s="9">
        <v>-6.542716</v>
      </c>
    </row>
    <row r="55" spans="1:28">
      <c r="A55" s="8">
        <v>1</v>
      </c>
      <c r="B55" s="8">
        <v>5</v>
      </c>
      <c r="C55" s="8">
        <v>2</v>
      </c>
      <c r="D55" s="8">
        <v>3</v>
      </c>
      <c r="E55" s="9">
        <v>-15.724266</v>
      </c>
      <c r="F55" s="9">
        <v>37.0831716611884</v>
      </c>
      <c r="G55" s="9">
        <v>-52.807438</v>
      </c>
      <c r="H55" s="9">
        <v>-7.5526838</v>
      </c>
      <c r="I55" s="9">
        <v>37.0291937120626</v>
      </c>
      <c r="J55" s="9">
        <v>-44.581879</v>
      </c>
      <c r="K55" s="9">
        <v>18.683847</v>
      </c>
      <c r="L55" s="9">
        <v>68.1421208190596</v>
      </c>
      <c r="M55" s="9">
        <v>-49.458275</v>
      </c>
      <c r="N55" s="9">
        <v>9.5531178</v>
      </c>
      <c r="O55" s="9">
        <v>27.060030797749</v>
      </c>
      <c r="P55" s="9">
        <v>-17.506916</v>
      </c>
      <c r="Q55" s="9">
        <v>-18.512856</v>
      </c>
      <c r="R55" s="9">
        <v>-44.7249066558776</v>
      </c>
      <c r="S55" s="9">
        <v>26.212048</v>
      </c>
      <c r="T55" s="9">
        <v>-12.119694</v>
      </c>
      <c r="U55" s="9">
        <v>-39.6071008833458</v>
      </c>
      <c r="V55" s="9">
        <v>27.487404</v>
      </c>
      <c r="W55" s="9">
        <v>-51.655144</v>
      </c>
      <c r="X55" s="9">
        <v>-75.4817717895294</v>
      </c>
      <c r="Y55" s="9">
        <v>23.826624</v>
      </c>
      <c r="Z55" s="9">
        <v>-28.525721</v>
      </c>
      <c r="AA55" s="9">
        <v>-29.1099783552521</v>
      </c>
      <c r="AB55" s="9">
        <v>0.58425951</v>
      </c>
    </row>
    <row r="56" spans="1:28">
      <c r="A56" s="8">
        <v>1</v>
      </c>
      <c r="B56" s="8">
        <v>5</v>
      </c>
      <c r="C56" s="8">
        <v>2</v>
      </c>
      <c r="D56" s="8">
        <v>4</v>
      </c>
      <c r="E56" s="9">
        <v>-12.269185</v>
      </c>
      <c r="F56" s="9">
        <v>3.43237638018102</v>
      </c>
      <c r="G56" s="9">
        <v>-15.701562</v>
      </c>
      <c r="H56" s="9">
        <v>-8.1504107</v>
      </c>
      <c r="I56" s="9">
        <v>43.9487194064752</v>
      </c>
      <c r="J56" s="9">
        <v>-52.099129</v>
      </c>
      <c r="K56" s="9">
        <v>17.274244</v>
      </c>
      <c r="L56" s="9">
        <v>58.7760321639771</v>
      </c>
      <c r="M56" s="9">
        <v>-41.501793</v>
      </c>
      <c r="N56" s="9">
        <v>11.428014</v>
      </c>
      <c r="O56" s="9">
        <v>31.6401926751618</v>
      </c>
      <c r="P56" s="9">
        <v>-20.212181</v>
      </c>
      <c r="Q56" s="9">
        <v>-24.161268</v>
      </c>
      <c r="R56" s="9">
        <v>-40.3283246016485</v>
      </c>
      <c r="S56" s="9">
        <v>16.167053</v>
      </c>
      <c r="T56" s="9">
        <v>-13.877081</v>
      </c>
      <c r="U56" s="9">
        <v>-43.1347229322736</v>
      </c>
      <c r="V56" s="9">
        <v>29.257641</v>
      </c>
      <c r="W56" s="9">
        <v>-46.390278</v>
      </c>
      <c r="X56" s="9">
        <v>-66.0446210814755</v>
      </c>
      <c r="Y56" s="9">
        <v>19.654345</v>
      </c>
      <c r="Z56" s="9">
        <v>-30.889832</v>
      </c>
      <c r="AA56" s="9">
        <v>-26.1615410651617</v>
      </c>
      <c r="AB56" s="9">
        <v>-4.7282882</v>
      </c>
    </row>
    <row r="57" spans="1:28">
      <c r="A57" s="8">
        <v>1</v>
      </c>
      <c r="B57" s="8">
        <v>5</v>
      </c>
      <c r="C57" s="8">
        <v>2</v>
      </c>
      <c r="D57" s="8">
        <v>5</v>
      </c>
      <c r="E57" s="9">
        <v>-11.611584</v>
      </c>
      <c r="F57" s="9">
        <v>3.5402215342271</v>
      </c>
      <c r="G57" s="9">
        <v>-15.151808</v>
      </c>
      <c r="H57" s="9">
        <v>-10.347938</v>
      </c>
      <c r="I57" s="9">
        <v>37.0386927358829</v>
      </c>
      <c r="J57" s="9">
        <v>-47.386627</v>
      </c>
      <c r="K57" s="9">
        <v>17.053944</v>
      </c>
      <c r="L57" s="9">
        <v>62.0560345655749</v>
      </c>
      <c r="M57" s="9">
        <v>-45.002087</v>
      </c>
      <c r="N57" s="9">
        <v>13.717008</v>
      </c>
      <c r="O57" s="9">
        <v>25.6705178651588</v>
      </c>
      <c r="P57" s="9">
        <v>-11.953512</v>
      </c>
      <c r="Q57" s="9">
        <v>-20.041584</v>
      </c>
      <c r="R57" s="9">
        <v>-41.5416041621937</v>
      </c>
      <c r="S57" s="9">
        <v>21.500025</v>
      </c>
      <c r="T57" s="9">
        <v>-10.920501</v>
      </c>
      <c r="U57" s="9">
        <v>-38.8791795388044</v>
      </c>
      <c r="V57" s="9">
        <v>27.958675</v>
      </c>
      <c r="W57" s="9">
        <v>-44.968372</v>
      </c>
      <c r="X57" s="9">
        <v>-69.7237961631449</v>
      </c>
      <c r="Y57" s="9">
        <v>24.755424</v>
      </c>
      <c r="Z57" s="9">
        <v>-34.506954</v>
      </c>
      <c r="AA57" s="9">
        <v>-28.1784172998872</v>
      </c>
      <c r="AB57" s="9">
        <v>-6.328537</v>
      </c>
    </row>
    <row r="58" spans="1:28">
      <c r="A58" s="8">
        <v>1</v>
      </c>
      <c r="B58" s="8">
        <v>5</v>
      </c>
      <c r="C58" s="8">
        <v>2</v>
      </c>
      <c r="D58" s="8" t="s">
        <v>29</v>
      </c>
      <c r="E58" s="9">
        <f>AVERAGE(E53:E57)</f>
        <v>-11.49488166</v>
      </c>
      <c r="F58" s="9">
        <f t="shared" ref="F58:AB58" si="9">AVERAGE(F53:F57)</f>
        <v>22.828895215772</v>
      </c>
      <c r="G58" s="9">
        <f t="shared" si="9"/>
        <v>-34.323777</v>
      </c>
      <c r="H58" s="9">
        <f t="shared" si="9"/>
        <v>-8.863416</v>
      </c>
      <c r="I58" s="9">
        <f t="shared" si="9"/>
        <v>39.8084763160484</v>
      </c>
      <c r="J58" s="9">
        <f t="shared" si="9"/>
        <v>-48.6718918</v>
      </c>
      <c r="K58" s="9">
        <f t="shared" si="9"/>
        <v>18.8358886</v>
      </c>
      <c r="L58" s="9">
        <f t="shared" si="9"/>
        <v>54.8064543067944</v>
      </c>
      <c r="M58" s="9">
        <f t="shared" si="9"/>
        <v>-35.97056708</v>
      </c>
      <c r="N58" s="9">
        <f t="shared" si="9"/>
        <v>11.76510056</v>
      </c>
      <c r="O58" s="9">
        <f t="shared" si="9"/>
        <v>29.2490185998086</v>
      </c>
      <c r="P58" s="9">
        <f t="shared" si="9"/>
        <v>-17.4839204</v>
      </c>
      <c r="Q58" s="9">
        <f t="shared" si="9"/>
        <v>-21.3881614</v>
      </c>
      <c r="R58" s="9">
        <f t="shared" si="9"/>
        <v>-40.1843666053897</v>
      </c>
      <c r="S58" s="9">
        <f t="shared" si="9"/>
        <v>18.7962048</v>
      </c>
      <c r="T58" s="9">
        <f t="shared" si="9"/>
        <v>-13.2119078</v>
      </c>
      <c r="U58" s="9">
        <f t="shared" si="9"/>
        <v>-42.0519127356583</v>
      </c>
      <c r="V58" s="9">
        <f t="shared" si="9"/>
        <v>28.8400032</v>
      </c>
      <c r="W58" s="9">
        <f t="shared" si="9"/>
        <v>-46.184916</v>
      </c>
      <c r="X58" s="9">
        <f t="shared" si="9"/>
        <v>-67.6647486979176</v>
      </c>
      <c r="Y58" s="9">
        <f t="shared" si="9"/>
        <v>21.4798336</v>
      </c>
      <c r="Z58" s="9">
        <f t="shared" si="9"/>
        <v>-32.8674314</v>
      </c>
      <c r="AA58" s="9">
        <f t="shared" si="9"/>
        <v>-28.8949107915538</v>
      </c>
      <c r="AB58" s="9">
        <f t="shared" si="9"/>
        <v>-3.972520458</v>
      </c>
    </row>
    <row r="59" spans="1:28">
      <c r="A59" s="8">
        <v>1</v>
      </c>
      <c r="B59" s="8">
        <v>6</v>
      </c>
      <c r="C59" s="8">
        <v>1</v>
      </c>
      <c r="D59" s="8">
        <v>1</v>
      </c>
      <c r="E59" s="9">
        <v>-10.72274</v>
      </c>
      <c r="F59" s="9">
        <v>-17.4299491905463</v>
      </c>
      <c r="G59" s="9">
        <v>6.7072058</v>
      </c>
      <c r="H59" s="9">
        <v>-8.9973564</v>
      </c>
      <c r="I59" s="9">
        <v>-13.5606118671312</v>
      </c>
      <c r="J59" s="9">
        <v>4.5632553</v>
      </c>
      <c r="K59" s="9">
        <v>-2.7655439</v>
      </c>
      <c r="L59" s="9">
        <v>67.6211946960356</v>
      </c>
      <c r="M59" s="9">
        <v>-62.788769</v>
      </c>
      <c r="N59" s="9">
        <v>13.869061</v>
      </c>
      <c r="O59" s="9">
        <v>41.3752615090463</v>
      </c>
      <c r="P59" s="9">
        <v>-27.506201</v>
      </c>
      <c r="Q59" s="9">
        <v>-35.345348</v>
      </c>
      <c r="R59" s="9">
        <v>11.4627646149859</v>
      </c>
      <c r="S59" s="9">
        <v>-46.808113</v>
      </c>
      <c r="T59" s="9">
        <v>-15.364296</v>
      </c>
      <c r="U59" s="9">
        <v>9.193385084917</v>
      </c>
      <c r="V59" s="9">
        <v>-24.55768</v>
      </c>
      <c r="W59" s="9">
        <v>-40.652996</v>
      </c>
      <c r="X59" s="9">
        <v>-70.8341040518952</v>
      </c>
      <c r="Y59" s="9">
        <v>30.181112</v>
      </c>
      <c r="Z59" s="9">
        <v>-32.563213</v>
      </c>
      <c r="AA59" s="9">
        <v>-45.2500578351628</v>
      </c>
      <c r="AB59" s="9">
        <v>12.68685</v>
      </c>
    </row>
    <row r="60" spans="1:28">
      <c r="A60" s="8">
        <v>1</v>
      </c>
      <c r="B60" s="8">
        <v>6</v>
      </c>
      <c r="C60" s="8">
        <v>1</v>
      </c>
      <c r="D60" s="8">
        <v>2</v>
      </c>
      <c r="E60" s="9">
        <v>-9.5904198</v>
      </c>
      <c r="F60" s="9">
        <v>-18.4375906214246</v>
      </c>
      <c r="G60" s="9">
        <v>8.847168</v>
      </c>
      <c r="H60" s="9">
        <v>-9.5857401</v>
      </c>
      <c r="I60" s="9">
        <v>-21.7747269006977</v>
      </c>
      <c r="J60" s="9">
        <v>12.188987</v>
      </c>
      <c r="K60" s="9">
        <v>1.317036</v>
      </c>
      <c r="L60" s="9">
        <v>63.9336237813156</v>
      </c>
      <c r="M60" s="9">
        <v>-65.88308</v>
      </c>
      <c r="N60" s="9">
        <v>20.055172</v>
      </c>
      <c r="O60" s="9">
        <v>54.3453575615892</v>
      </c>
      <c r="P60" s="9">
        <v>-34.290184</v>
      </c>
      <c r="Q60" s="9">
        <v>-32.836502</v>
      </c>
      <c r="R60" s="9">
        <v>11.9524280285631</v>
      </c>
      <c r="S60" s="9">
        <v>-44.788929</v>
      </c>
      <c r="T60" s="9">
        <v>-17.040049</v>
      </c>
      <c r="U60" s="9">
        <v>11.2122911382121</v>
      </c>
      <c r="V60" s="9">
        <v>-28.252338</v>
      </c>
      <c r="W60" s="9">
        <v>-37.507294</v>
      </c>
      <c r="X60" s="9">
        <v>-70.9565808182219</v>
      </c>
      <c r="Y60" s="9">
        <v>33.449287</v>
      </c>
      <c r="Z60" s="9">
        <v>-45.508175</v>
      </c>
      <c r="AA60" s="9">
        <v>-61.2658452694121</v>
      </c>
      <c r="AB60" s="9">
        <v>15.757671</v>
      </c>
    </row>
    <row r="61" spans="1:28">
      <c r="A61" s="8">
        <v>1</v>
      </c>
      <c r="B61" s="8">
        <v>6</v>
      </c>
      <c r="C61" s="8">
        <v>1</v>
      </c>
      <c r="D61" s="8">
        <v>3</v>
      </c>
      <c r="E61" s="9">
        <v>-10.29816</v>
      </c>
      <c r="F61" s="9">
        <v>-15.4149478106934</v>
      </c>
      <c r="G61" s="9">
        <v>5.116786</v>
      </c>
      <c r="H61" s="9">
        <v>-6.0777731</v>
      </c>
      <c r="I61" s="9">
        <v>-9.96216068696967</v>
      </c>
      <c r="J61" s="9">
        <v>3.884388</v>
      </c>
      <c r="K61" s="9">
        <v>0.35533199</v>
      </c>
      <c r="L61" s="9">
        <v>64.9639402643384</v>
      </c>
      <c r="M61" s="9">
        <v>-65.309761</v>
      </c>
      <c r="N61" s="9">
        <v>10.779943</v>
      </c>
      <c r="O61" s="9">
        <v>42.5286546134224</v>
      </c>
      <c r="P61" s="9">
        <v>-31.748713</v>
      </c>
      <c r="Q61" s="9">
        <v>-35.456226</v>
      </c>
      <c r="R61" s="9">
        <v>8.97356618531094</v>
      </c>
      <c r="S61" s="9">
        <v>-44.42979</v>
      </c>
      <c r="T61" s="9">
        <v>-19.229452</v>
      </c>
      <c r="U61" s="9">
        <v>2.27232987891099</v>
      </c>
      <c r="V61" s="9">
        <v>-21.50178</v>
      </c>
      <c r="W61" s="9">
        <v>-41.441498</v>
      </c>
      <c r="X61" s="9">
        <v>-70.0667514833328</v>
      </c>
      <c r="Y61" s="9">
        <v>28.625259</v>
      </c>
      <c r="Z61" s="9">
        <v>-30.322548</v>
      </c>
      <c r="AA61" s="9">
        <v>-52.5949695013709</v>
      </c>
      <c r="AB61" s="9">
        <v>22.272427</v>
      </c>
    </row>
    <row r="62" spans="1:28">
      <c r="A62" s="8">
        <v>1</v>
      </c>
      <c r="B62" s="8">
        <v>6</v>
      </c>
      <c r="C62" s="8">
        <v>1</v>
      </c>
      <c r="D62" s="8">
        <v>4</v>
      </c>
      <c r="E62" s="9">
        <v>-11.902535</v>
      </c>
      <c r="F62" s="9">
        <v>-19.6288904640235</v>
      </c>
      <c r="G62" s="9">
        <v>7.7263522</v>
      </c>
      <c r="H62" s="9">
        <v>-10.648115</v>
      </c>
      <c r="I62" s="9">
        <v>-14.2052838064117</v>
      </c>
      <c r="J62" s="9">
        <v>3.557168</v>
      </c>
      <c r="K62" s="9">
        <v>-4.5270228</v>
      </c>
      <c r="L62" s="9">
        <v>68.8682990972454</v>
      </c>
      <c r="M62" s="9">
        <v>-67.819138</v>
      </c>
      <c r="N62" s="9">
        <v>12.995816</v>
      </c>
      <c r="O62" s="9">
        <v>47.245243357752</v>
      </c>
      <c r="P62" s="9">
        <v>-34.249428</v>
      </c>
      <c r="Q62" s="9">
        <v>-33.684181</v>
      </c>
      <c r="R62" s="9">
        <v>14.9176492761706</v>
      </c>
      <c r="S62" s="9">
        <v>-48.601826</v>
      </c>
      <c r="T62" s="9">
        <v>-20.100985</v>
      </c>
      <c r="U62" s="9">
        <v>9.57516062522873</v>
      </c>
      <c r="V62" s="9">
        <v>-29.676144</v>
      </c>
      <c r="W62" s="9">
        <v>-37.736786</v>
      </c>
      <c r="X62" s="9">
        <v>-75.1839452029311</v>
      </c>
      <c r="Y62" s="9">
        <v>37.447159</v>
      </c>
      <c r="Z62" s="9">
        <v>-34.548122</v>
      </c>
      <c r="AA62" s="9">
        <v>-52.1673076753302</v>
      </c>
      <c r="AB62" s="9">
        <v>17.619184</v>
      </c>
    </row>
    <row r="63" spans="1:28">
      <c r="A63" s="8">
        <v>1</v>
      </c>
      <c r="B63" s="8">
        <v>6</v>
      </c>
      <c r="C63" s="8">
        <v>1</v>
      </c>
      <c r="D63" s="8">
        <v>5</v>
      </c>
      <c r="E63" s="9">
        <v>-16.065531</v>
      </c>
      <c r="F63" s="9">
        <v>-28.60376727605</v>
      </c>
      <c r="G63" s="9">
        <v>12.53824</v>
      </c>
      <c r="H63" s="9">
        <v>-6.6204486</v>
      </c>
      <c r="I63" s="9">
        <v>-5.02225744576408</v>
      </c>
      <c r="J63" s="9">
        <v>-1.5981913</v>
      </c>
      <c r="K63" s="9">
        <v>-6.6960878</v>
      </c>
      <c r="L63" s="9">
        <v>67.1987920111723</v>
      </c>
      <c r="M63" s="9">
        <v>-81.696465</v>
      </c>
      <c r="N63" s="9">
        <v>9.9112473</v>
      </c>
      <c r="O63" s="9">
        <v>47.8884349646893</v>
      </c>
      <c r="P63" s="9">
        <v>-37.977184</v>
      </c>
      <c r="Q63" s="9">
        <v>-39.078266</v>
      </c>
      <c r="R63" s="9">
        <v>20.191722805856</v>
      </c>
      <c r="S63" s="9">
        <v>-59.269985</v>
      </c>
      <c r="T63" s="9">
        <v>-21.547085</v>
      </c>
      <c r="U63" s="9">
        <v>6.63215913888993</v>
      </c>
      <c r="V63" s="9">
        <v>-28.179239</v>
      </c>
      <c r="W63" s="9">
        <v>-40.15926</v>
      </c>
      <c r="X63" s="9">
        <v>-74.4738935607618</v>
      </c>
      <c r="Y63" s="9">
        <v>34.31464</v>
      </c>
      <c r="Z63" s="9">
        <v>-36.186649</v>
      </c>
      <c r="AA63" s="9">
        <v>-56.1837383464747</v>
      </c>
      <c r="AB63" s="9">
        <v>19.997095</v>
      </c>
    </row>
    <row r="64" spans="1:28">
      <c r="A64" s="8">
        <v>1</v>
      </c>
      <c r="B64" s="8">
        <v>6</v>
      </c>
      <c r="C64" s="8">
        <v>1</v>
      </c>
      <c r="D64" s="8" t="s">
        <v>29</v>
      </c>
      <c r="E64" s="9">
        <f>AVERAGE(E59:E63)</f>
        <v>-11.71587716</v>
      </c>
      <c r="F64" s="9">
        <f t="shared" ref="F64:AB64" si="10">AVERAGE(F59:F63)</f>
        <v>-19.9030290725476</v>
      </c>
      <c r="G64" s="9">
        <f t="shared" si="10"/>
        <v>8.1871504</v>
      </c>
      <c r="H64" s="9">
        <f t="shared" si="10"/>
        <v>-8.38588664</v>
      </c>
      <c r="I64" s="9">
        <f t="shared" si="10"/>
        <v>-12.9050081413949</v>
      </c>
      <c r="J64" s="9">
        <f t="shared" si="10"/>
        <v>4.5191214</v>
      </c>
      <c r="K64" s="9">
        <f t="shared" si="10"/>
        <v>-2.463257302</v>
      </c>
      <c r="L64" s="9">
        <f t="shared" si="10"/>
        <v>66.5171699700215</v>
      </c>
      <c r="M64" s="9">
        <f t="shared" si="10"/>
        <v>-68.6994426</v>
      </c>
      <c r="N64" s="9">
        <f t="shared" si="10"/>
        <v>13.52224786</v>
      </c>
      <c r="O64" s="9">
        <f t="shared" si="10"/>
        <v>46.6765904012998</v>
      </c>
      <c r="P64" s="9">
        <f t="shared" si="10"/>
        <v>-33.154342</v>
      </c>
      <c r="Q64" s="9">
        <f t="shared" si="10"/>
        <v>-35.2801046</v>
      </c>
      <c r="R64" s="9">
        <f t="shared" si="10"/>
        <v>13.4996261821773</v>
      </c>
      <c r="S64" s="9">
        <f t="shared" si="10"/>
        <v>-48.7797286</v>
      </c>
      <c r="T64" s="9">
        <f t="shared" si="10"/>
        <v>-18.6563734</v>
      </c>
      <c r="U64" s="9">
        <f t="shared" si="10"/>
        <v>7.77706517323175</v>
      </c>
      <c r="V64" s="9">
        <f t="shared" si="10"/>
        <v>-26.4334362</v>
      </c>
      <c r="W64" s="9">
        <f t="shared" si="10"/>
        <v>-39.4995668</v>
      </c>
      <c r="X64" s="9">
        <f t="shared" si="10"/>
        <v>-72.3030550234286</v>
      </c>
      <c r="Y64" s="9">
        <f t="shared" si="10"/>
        <v>32.8034914</v>
      </c>
      <c r="Z64" s="9">
        <f t="shared" si="10"/>
        <v>-35.8257414</v>
      </c>
      <c r="AA64" s="9">
        <f t="shared" si="10"/>
        <v>-53.4923837255501</v>
      </c>
      <c r="AB64" s="9">
        <f t="shared" si="10"/>
        <v>17.6666454</v>
      </c>
    </row>
    <row r="65" spans="1:28">
      <c r="A65" s="8">
        <v>1</v>
      </c>
      <c r="B65" s="8">
        <v>6</v>
      </c>
      <c r="C65" s="8">
        <v>2</v>
      </c>
      <c r="D65" s="8">
        <v>1</v>
      </c>
      <c r="E65" s="9">
        <v>-12.152761</v>
      </c>
      <c r="F65" s="9">
        <v>-2.81421879709575</v>
      </c>
      <c r="G65" s="9">
        <v>-9.3385439</v>
      </c>
      <c r="H65" s="9">
        <v>-10.703224</v>
      </c>
      <c r="I65" s="9">
        <v>24.8366450566326</v>
      </c>
      <c r="J65" s="9">
        <v>-35.539867</v>
      </c>
      <c r="K65" s="9">
        <v>34.429115</v>
      </c>
      <c r="L65" s="9">
        <v>47.8785925318958</v>
      </c>
      <c r="M65" s="9">
        <v>-13.449482</v>
      </c>
      <c r="N65" s="9">
        <v>10.399894</v>
      </c>
      <c r="O65" s="9">
        <v>23.4829955927761</v>
      </c>
      <c r="P65" s="9">
        <v>-13.083102</v>
      </c>
      <c r="Q65" s="9">
        <v>-29.559792</v>
      </c>
      <c r="R65" s="9">
        <v>-31.6084751632729</v>
      </c>
      <c r="S65" s="9">
        <v>2.048682</v>
      </c>
      <c r="T65" s="9">
        <v>-17.614189</v>
      </c>
      <c r="U65" s="9">
        <v>-30.2401645072842</v>
      </c>
      <c r="V65" s="9">
        <v>12.625975</v>
      </c>
      <c r="W65" s="9">
        <v>-62.450729</v>
      </c>
      <c r="X65" s="9">
        <v>-58.7426788343097</v>
      </c>
      <c r="Y65" s="9">
        <v>-3.708046</v>
      </c>
      <c r="Z65" s="9">
        <v>-37.135696</v>
      </c>
      <c r="AA65" s="9">
        <v>-28.9713672409921</v>
      </c>
      <c r="AB65" s="9">
        <v>-8.1643257</v>
      </c>
    </row>
    <row r="66" spans="1:28">
      <c r="A66" s="8">
        <v>1</v>
      </c>
      <c r="B66" s="8">
        <v>6</v>
      </c>
      <c r="C66" s="8">
        <v>2</v>
      </c>
      <c r="D66" s="8">
        <v>2</v>
      </c>
      <c r="E66" s="9">
        <v>-7.8793683</v>
      </c>
      <c r="F66" s="9">
        <v>0.0307951965151799</v>
      </c>
      <c r="G66" s="9">
        <v>-7.9101629</v>
      </c>
      <c r="H66" s="9">
        <v>-10.127331</v>
      </c>
      <c r="I66" s="9">
        <v>25.102038368547</v>
      </c>
      <c r="J66" s="9">
        <v>-35.229366</v>
      </c>
      <c r="K66" s="9">
        <v>39.838245</v>
      </c>
      <c r="L66" s="9">
        <v>52.4667615275217</v>
      </c>
      <c r="M66" s="9">
        <v>-12.62852</v>
      </c>
      <c r="N66" s="9">
        <v>10.848186</v>
      </c>
      <c r="O66" s="9">
        <v>26.7554683065906</v>
      </c>
      <c r="P66" s="9">
        <v>-15.907282</v>
      </c>
      <c r="Q66" s="9">
        <v>-27.131136</v>
      </c>
      <c r="R66" s="9">
        <v>-32.191636873491</v>
      </c>
      <c r="S66" s="9">
        <v>5.060503</v>
      </c>
      <c r="T66" s="9">
        <v>-18.229294</v>
      </c>
      <c r="U66" s="9">
        <v>-30.9444018025794</v>
      </c>
      <c r="V66" s="9">
        <v>12.715106</v>
      </c>
      <c r="W66" s="9">
        <v>-55.605057</v>
      </c>
      <c r="X66" s="9">
        <v>-60.4436251694916</v>
      </c>
      <c r="Y66" s="9">
        <v>4.8385711</v>
      </c>
      <c r="Z66" s="9">
        <v>-37.987343</v>
      </c>
      <c r="AA66" s="9">
        <v>-31.2492881229296</v>
      </c>
      <c r="AB66" s="9">
        <v>-6.7380538</v>
      </c>
    </row>
    <row r="67" spans="1:28">
      <c r="A67" s="8">
        <v>1</v>
      </c>
      <c r="B67" s="8">
        <v>6</v>
      </c>
      <c r="C67" s="8">
        <v>2</v>
      </c>
      <c r="D67" s="8">
        <v>3</v>
      </c>
      <c r="E67" s="9">
        <v>-8.0564413</v>
      </c>
      <c r="F67" s="9">
        <v>4.45343104626161</v>
      </c>
      <c r="G67" s="9">
        <v>-12.509875</v>
      </c>
      <c r="H67" s="9">
        <v>-10.763528</v>
      </c>
      <c r="I67" s="9">
        <v>24.1337604887698</v>
      </c>
      <c r="J67" s="9">
        <v>-34.897289</v>
      </c>
      <c r="K67" s="9">
        <v>38.41024</v>
      </c>
      <c r="L67" s="9">
        <v>53.4732287528446</v>
      </c>
      <c r="M67" s="9">
        <v>-15.062991</v>
      </c>
      <c r="N67" s="9">
        <v>10.778325</v>
      </c>
      <c r="O67" s="9">
        <v>23.2161544944688</v>
      </c>
      <c r="P67" s="9">
        <v>-12.43783</v>
      </c>
      <c r="Q67" s="9">
        <v>-31.359823</v>
      </c>
      <c r="R67" s="9">
        <v>-22.6392314700706</v>
      </c>
      <c r="S67" s="9">
        <v>-8.7205915</v>
      </c>
      <c r="T67" s="9">
        <v>-15.703664</v>
      </c>
      <c r="U67" s="9">
        <v>-29.7575735818763</v>
      </c>
      <c r="V67" s="9">
        <v>14.05391</v>
      </c>
      <c r="W67" s="9">
        <v>-57.240444</v>
      </c>
      <c r="X67" s="9">
        <v>-63.2514168635877</v>
      </c>
      <c r="Y67" s="9">
        <v>6.0109754</v>
      </c>
      <c r="Z67" s="9">
        <v>-36.178215</v>
      </c>
      <c r="AA67" s="9">
        <v>-27.6482791820698</v>
      </c>
      <c r="AB67" s="9">
        <v>-8.5299358</v>
      </c>
    </row>
    <row r="68" spans="1:28">
      <c r="A68" s="8">
        <v>1</v>
      </c>
      <c r="B68" s="8">
        <v>6</v>
      </c>
      <c r="C68" s="8">
        <v>2</v>
      </c>
      <c r="D68" s="8">
        <v>4</v>
      </c>
      <c r="E68" s="9">
        <v>-9.4413681</v>
      </c>
      <c r="F68" s="9">
        <v>0.587631870396072</v>
      </c>
      <c r="G68" s="9">
        <v>-10.029</v>
      </c>
      <c r="H68" s="9">
        <v>-9.6672659</v>
      </c>
      <c r="I68" s="9">
        <v>22.9675546267871</v>
      </c>
      <c r="J68" s="9">
        <v>-32.634819</v>
      </c>
      <c r="K68" s="9">
        <v>31.512806</v>
      </c>
      <c r="L68" s="9">
        <v>41.0362245577944</v>
      </c>
      <c r="M68" s="9">
        <v>-9.5234146</v>
      </c>
      <c r="N68" s="9">
        <v>10.59487</v>
      </c>
      <c r="O68" s="9">
        <v>26.8929735257278</v>
      </c>
      <c r="P68" s="9">
        <v>-16.298103</v>
      </c>
      <c r="Q68" s="9">
        <v>-26.117792</v>
      </c>
      <c r="R68" s="9">
        <v>-29.2486888451605</v>
      </c>
      <c r="S68" s="9">
        <v>3.130897</v>
      </c>
      <c r="T68" s="9">
        <v>-18.368252</v>
      </c>
      <c r="U68" s="9">
        <v>-28.5179343721881</v>
      </c>
      <c r="V68" s="9">
        <v>10.149681</v>
      </c>
      <c r="W68" s="9">
        <v>-49.137112</v>
      </c>
      <c r="X68" s="9">
        <v>-53.1771347026248</v>
      </c>
      <c r="Y68" s="9">
        <v>4.0400271</v>
      </c>
      <c r="Z68" s="9">
        <v>-36.957687</v>
      </c>
      <c r="AA68" s="9">
        <v>-32.8063027321474</v>
      </c>
      <c r="AB68" s="9">
        <v>-4.151382</v>
      </c>
    </row>
    <row r="69" spans="1:28">
      <c r="A69" s="8">
        <v>1</v>
      </c>
      <c r="B69" s="8">
        <v>6</v>
      </c>
      <c r="C69" s="8">
        <v>2</v>
      </c>
      <c r="D69" s="8">
        <v>5</v>
      </c>
      <c r="E69" s="9">
        <v>-10.616628</v>
      </c>
      <c r="F69" s="9">
        <v>-1.6781287654573</v>
      </c>
      <c r="G69" s="9">
        <v>-8.9385004</v>
      </c>
      <c r="H69" s="9">
        <v>-10.62093</v>
      </c>
      <c r="I69" s="9">
        <v>7.18103565892397</v>
      </c>
      <c r="J69" s="9">
        <v>-17.801968</v>
      </c>
      <c r="K69" s="9">
        <v>38.015381</v>
      </c>
      <c r="L69" s="9">
        <v>47.094714510477</v>
      </c>
      <c r="M69" s="9">
        <v>-9.0793409</v>
      </c>
      <c r="N69" s="9">
        <v>11.369118</v>
      </c>
      <c r="O69" s="9">
        <v>30.090256012894</v>
      </c>
      <c r="P69" s="9">
        <v>-18.72114</v>
      </c>
      <c r="Q69" s="9">
        <v>-26.756001</v>
      </c>
      <c r="R69" s="9">
        <v>-27.9792408456196</v>
      </c>
      <c r="S69" s="9">
        <v>1.223243</v>
      </c>
      <c r="T69" s="9">
        <v>-17.270609</v>
      </c>
      <c r="U69" s="9">
        <v>-27.6081236741633</v>
      </c>
      <c r="V69" s="9">
        <v>10.337516</v>
      </c>
      <c r="W69" s="9">
        <v>-53.509357</v>
      </c>
      <c r="X69" s="9">
        <v>-54.2980888437582</v>
      </c>
      <c r="Y69" s="9">
        <v>0.78873199</v>
      </c>
      <c r="Z69" s="9">
        <v>-37.791241</v>
      </c>
      <c r="AA69" s="9">
        <v>-30.5782340025789</v>
      </c>
      <c r="AB69" s="9">
        <v>-7.2129998</v>
      </c>
    </row>
    <row r="70" spans="1:28">
      <c r="A70" s="8">
        <v>1</v>
      </c>
      <c r="B70" s="8">
        <v>6</v>
      </c>
      <c r="C70" s="8">
        <v>2</v>
      </c>
      <c r="D70" s="8" t="s">
        <v>29</v>
      </c>
      <c r="E70" s="9">
        <f>AVERAGE(E65:E69)</f>
        <v>-9.62931334</v>
      </c>
      <c r="F70" s="9">
        <f t="shared" ref="F70:AB70" si="11">AVERAGE(F65:F69)</f>
        <v>0.115902110123962</v>
      </c>
      <c r="G70" s="9">
        <f t="shared" si="11"/>
        <v>-9.74521644</v>
      </c>
      <c r="H70" s="9">
        <f t="shared" si="11"/>
        <v>-10.37645578</v>
      </c>
      <c r="I70" s="9">
        <f t="shared" si="11"/>
        <v>20.8442068399321</v>
      </c>
      <c r="J70" s="9">
        <f t="shared" si="11"/>
        <v>-31.2206618</v>
      </c>
      <c r="K70" s="9">
        <f t="shared" si="11"/>
        <v>36.4411574</v>
      </c>
      <c r="L70" s="9">
        <f t="shared" si="11"/>
        <v>48.3899043761067</v>
      </c>
      <c r="M70" s="9">
        <f t="shared" si="11"/>
        <v>-11.9487497</v>
      </c>
      <c r="N70" s="9">
        <f t="shared" si="11"/>
        <v>10.7980786</v>
      </c>
      <c r="O70" s="9">
        <f t="shared" si="11"/>
        <v>26.0875695864915</v>
      </c>
      <c r="P70" s="9">
        <f t="shared" si="11"/>
        <v>-15.2894914</v>
      </c>
      <c r="Q70" s="9">
        <f t="shared" si="11"/>
        <v>-28.1849088</v>
      </c>
      <c r="R70" s="9">
        <f t="shared" si="11"/>
        <v>-28.7334546395229</v>
      </c>
      <c r="S70" s="9">
        <f t="shared" si="11"/>
        <v>0.5485467</v>
      </c>
      <c r="T70" s="9">
        <f t="shared" si="11"/>
        <v>-17.4372016</v>
      </c>
      <c r="U70" s="9">
        <f t="shared" si="11"/>
        <v>-29.4136395876183</v>
      </c>
      <c r="V70" s="9">
        <f t="shared" si="11"/>
        <v>11.9764376</v>
      </c>
      <c r="W70" s="9">
        <f t="shared" si="11"/>
        <v>-55.5885398</v>
      </c>
      <c r="X70" s="9">
        <f t="shared" si="11"/>
        <v>-57.9825888827544</v>
      </c>
      <c r="Y70" s="9">
        <f t="shared" si="11"/>
        <v>2.394051918</v>
      </c>
      <c r="Z70" s="9">
        <f t="shared" si="11"/>
        <v>-37.2100364</v>
      </c>
      <c r="AA70" s="9">
        <f t="shared" si="11"/>
        <v>-30.2506942561436</v>
      </c>
      <c r="AB70" s="9">
        <f t="shared" si="11"/>
        <v>-6.95933942</v>
      </c>
    </row>
    <row r="71" spans="1:28">
      <c r="A71" s="8">
        <v>1</v>
      </c>
      <c r="B71" s="8">
        <v>7</v>
      </c>
      <c r="C71" s="8">
        <v>1</v>
      </c>
      <c r="D71" s="8">
        <v>1</v>
      </c>
      <c r="E71" s="9">
        <v>-12.00625</v>
      </c>
      <c r="F71" s="9">
        <v>-28.6262547052277</v>
      </c>
      <c r="G71" s="9">
        <v>16.620001</v>
      </c>
      <c r="H71" s="9">
        <v>-4.7683873</v>
      </c>
      <c r="I71" s="9">
        <v>0.969256928586919</v>
      </c>
      <c r="J71" s="9">
        <v>-5.7376451</v>
      </c>
      <c r="K71" s="9">
        <v>4.6771641</v>
      </c>
      <c r="L71" s="9">
        <v>68.3139558484037</v>
      </c>
      <c r="M71" s="9">
        <v>-46.927319</v>
      </c>
      <c r="N71" s="9">
        <v>14.017661</v>
      </c>
      <c r="O71" s="9">
        <v>49.4448127108774</v>
      </c>
      <c r="P71" s="9">
        <v>-35.427151</v>
      </c>
      <c r="Q71" s="9">
        <v>-36.627987</v>
      </c>
      <c r="R71" s="9">
        <v>18.0842789651131</v>
      </c>
      <c r="S71" s="9">
        <v>-54.712265</v>
      </c>
      <c r="T71" s="9">
        <v>-16.724438</v>
      </c>
      <c r="U71" s="9">
        <v>-5.12216717285576</v>
      </c>
      <c r="V71" s="9">
        <v>-11.602272</v>
      </c>
      <c r="W71" s="9">
        <v>-50.711685</v>
      </c>
      <c r="X71" s="9">
        <v>-72.7251854687765</v>
      </c>
      <c r="Y71" s="9">
        <v>22.013506</v>
      </c>
      <c r="Z71" s="9">
        <v>-35.226673</v>
      </c>
      <c r="AA71" s="9">
        <v>-55.3596568763242</v>
      </c>
      <c r="AB71" s="9">
        <v>20.132988</v>
      </c>
    </row>
    <row r="72" spans="1:28">
      <c r="A72" s="8">
        <v>1</v>
      </c>
      <c r="B72" s="8">
        <v>7</v>
      </c>
      <c r="C72" s="8">
        <v>1</v>
      </c>
      <c r="D72" s="8">
        <v>2</v>
      </c>
      <c r="E72" s="9">
        <v>-14.541723</v>
      </c>
      <c r="F72" s="9">
        <v>-32.3771325920149</v>
      </c>
      <c r="G72" s="9">
        <v>17.835405</v>
      </c>
      <c r="H72" s="9">
        <v>-5.0461774</v>
      </c>
      <c r="I72" s="9">
        <v>2.07586790826078</v>
      </c>
      <c r="J72" s="9">
        <v>-7.122046</v>
      </c>
      <c r="K72" s="9">
        <v>5.2970381</v>
      </c>
      <c r="L72" s="9">
        <v>61.7076135253116</v>
      </c>
      <c r="M72" s="9">
        <v>-31.019629</v>
      </c>
      <c r="N72" s="9">
        <v>12.183613</v>
      </c>
      <c r="O72" s="9">
        <v>46.3787813939571</v>
      </c>
      <c r="P72" s="9">
        <v>-34.195164</v>
      </c>
      <c r="Q72" s="9">
        <v>-30.734571</v>
      </c>
      <c r="R72" s="9">
        <v>21.7345046841752</v>
      </c>
      <c r="S72" s="9">
        <v>-52.469074</v>
      </c>
      <c r="T72" s="9">
        <v>-14.51934</v>
      </c>
      <c r="U72" s="9">
        <v>-7.32085597657435</v>
      </c>
      <c r="V72" s="9">
        <v>-7.198483</v>
      </c>
      <c r="W72" s="9">
        <v>-49.502872</v>
      </c>
      <c r="X72" s="9">
        <v>-67.6952937078399</v>
      </c>
      <c r="Y72" s="9">
        <v>18.192417</v>
      </c>
      <c r="Z72" s="9">
        <v>-31.698565</v>
      </c>
      <c r="AA72" s="9">
        <v>-52.3455690967333</v>
      </c>
      <c r="AB72" s="9">
        <v>20.647005</v>
      </c>
    </row>
    <row r="73" spans="1:28">
      <c r="A73" s="8">
        <v>1</v>
      </c>
      <c r="B73" s="8">
        <v>7</v>
      </c>
      <c r="C73" s="8">
        <v>1</v>
      </c>
      <c r="D73" s="8">
        <v>3</v>
      </c>
      <c r="E73" s="9">
        <v>-13.026594</v>
      </c>
      <c r="F73" s="9">
        <v>-32.0055136140029</v>
      </c>
      <c r="G73" s="9">
        <v>18.978916</v>
      </c>
      <c r="H73" s="9">
        <v>-4.2784667</v>
      </c>
      <c r="I73" s="9">
        <v>3.44632897924134</v>
      </c>
      <c r="J73" s="9">
        <v>-7.7247953</v>
      </c>
      <c r="K73" s="9">
        <v>7.3189378</v>
      </c>
      <c r="L73" s="9">
        <v>67.8425671055645</v>
      </c>
      <c r="M73" s="9">
        <v>-52.509491</v>
      </c>
      <c r="N73" s="9">
        <v>14.471954</v>
      </c>
      <c r="O73" s="9">
        <v>50.4340076587821</v>
      </c>
      <c r="P73" s="9">
        <v>-35.962055</v>
      </c>
      <c r="Q73" s="9">
        <v>-34.836895</v>
      </c>
      <c r="R73" s="9">
        <v>18.6071558558637</v>
      </c>
      <c r="S73" s="9">
        <v>-53.44405</v>
      </c>
      <c r="T73" s="9">
        <v>-18.051102</v>
      </c>
      <c r="U73" s="9">
        <v>-8.62349645157056</v>
      </c>
      <c r="V73" s="9">
        <v>-9.4276056</v>
      </c>
      <c r="W73" s="9">
        <v>-51.796833</v>
      </c>
      <c r="X73" s="9">
        <v>-72.2298603519373</v>
      </c>
      <c r="Y73" s="9">
        <v>20.433035</v>
      </c>
      <c r="Z73" s="9">
        <v>-36.648823</v>
      </c>
      <c r="AA73" s="9">
        <v>-56.5325109853094</v>
      </c>
      <c r="AB73" s="9">
        <v>19.883686</v>
      </c>
    </row>
    <row r="74" spans="1:28">
      <c r="A74" s="8">
        <v>1</v>
      </c>
      <c r="B74" s="8">
        <v>7</v>
      </c>
      <c r="C74" s="8">
        <v>1</v>
      </c>
      <c r="D74" s="8">
        <v>4</v>
      </c>
      <c r="E74" s="9">
        <v>-14.67685</v>
      </c>
      <c r="F74" s="9">
        <v>-39.0330066282827</v>
      </c>
      <c r="G74" s="9">
        <v>24.356152</v>
      </c>
      <c r="H74" s="9">
        <v>-4.6142402</v>
      </c>
      <c r="I74" s="9">
        <v>4.16852045031858</v>
      </c>
      <c r="J74" s="9">
        <v>-8.7827616</v>
      </c>
      <c r="K74" s="9">
        <v>10.791252</v>
      </c>
      <c r="L74" s="9">
        <v>68.8484330066331</v>
      </c>
      <c r="M74" s="9">
        <v>-60.570808</v>
      </c>
      <c r="N74" s="9">
        <v>17.202221</v>
      </c>
      <c r="O74" s="9">
        <v>50.8351795387011</v>
      </c>
      <c r="P74" s="9">
        <v>-33.632965</v>
      </c>
      <c r="Q74" s="9">
        <v>-38.790825</v>
      </c>
      <c r="R74" s="9">
        <v>19.7855860688518</v>
      </c>
      <c r="S74" s="9">
        <v>-58.576405</v>
      </c>
      <c r="T74" s="9">
        <v>-19.341108</v>
      </c>
      <c r="U74" s="9">
        <v>-9.78956184324425</v>
      </c>
      <c r="V74" s="9">
        <v>-9.5515451</v>
      </c>
      <c r="W74" s="9">
        <v>-56.256321</v>
      </c>
      <c r="X74" s="9">
        <v>-76.0932331274357</v>
      </c>
      <c r="Y74" s="9">
        <v>19.836916</v>
      </c>
      <c r="Z74" s="9">
        <v>-41.076981</v>
      </c>
      <c r="AA74" s="9">
        <v>-57.2631107263094</v>
      </c>
      <c r="AB74" s="9">
        <v>16.186132</v>
      </c>
    </row>
    <row r="75" spans="1:28">
      <c r="A75" s="8">
        <v>1</v>
      </c>
      <c r="B75" s="8">
        <v>7</v>
      </c>
      <c r="C75" s="8">
        <v>1</v>
      </c>
      <c r="D75" s="8">
        <v>5</v>
      </c>
      <c r="E75" s="9">
        <v>-13.517769</v>
      </c>
      <c r="F75" s="9">
        <v>-29.5147384323825</v>
      </c>
      <c r="G75" s="9">
        <v>15.996968</v>
      </c>
      <c r="H75" s="9">
        <v>-3.591125</v>
      </c>
      <c r="I75" s="9">
        <v>-8.47259503815115</v>
      </c>
      <c r="J75" s="9">
        <v>4.8814697</v>
      </c>
      <c r="K75" s="9">
        <v>12.582014</v>
      </c>
      <c r="L75" s="9">
        <v>69.624751523894</v>
      </c>
      <c r="M75" s="9">
        <v>-55.997524</v>
      </c>
      <c r="N75" s="9">
        <v>15.888147</v>
      </c>
      <c r="O75" s="9">
        <v>52.3308013126692</v>
      </c>
      <c r="P75" s="9">
        <v>-36.442657</v>
      </c>
      <c r="Q75" s="9">
        <v>-37.686207</v>
      </c>
      <c r="R75" s="9">
        <v>18.2619150878056</v>
      </c>
      <c r="S75" s="9">
        <v>-55.94812</v>
      </c>
      <c r="T75" s="9">
        <v>-20.300182</v>
      </c>
      <c r="U75" s="9">
        <v>-13.7979767025884</v>
      </c>
      <c r="V75" s="9">
        <v>-6.5022039</v>
      </c>
      <c r="W75" s="9">
        <v>-59.870911</v>
      </c>
      <c r="X75" s="9">
        <v>-76.0176526340406</v>
      </c>
      <c r="Y75" s="9">
        <v>16.146746</v>
      </c>
      <c r="Z75" s="9">
        <v>-39.588718</v>
      </c>
      <c r="AA75" s="9">
        <v>-58.7550035134033</v>
      </c>
      <c r="AB75" s="9">
        <v>19.166288</v>
      </c>
    </row>
    <row r="76" spans="1:28">
      <c r="A76" s="8">
        <v>1</v>
      </c>
      <c r="B76" s="8">
        <v>7</v>
      </c>
      <c r="C76" s="8">
        <v>1</v>
      </c>
      <c r="D76" s="8" t="s">
        <v>29</v>
      </c>
      <c r="E76" s="9">
        <f>AVERAGE(E71:E75)</f>
        <v>-13.5538372</v>
      </c>
      <c r="F76" s="9">
        <f t="shared" ref="F76:AB76" si="12">AVERAGE(F71:F75)</f>
        <v>-32.3113291943821</v>
      </c>
      <c r="G76" s="9">
        <f t="shared" si="12"/>
        <v>18.7574884</v>
      </c>
      <c r="H76" s="9">
        <f t="shared" si="12"/>
        <v>-4.45967932</v>
      </c>
      <c r="I76" s="9">
        <f t="shared" si="12"/>
        <v>0.437475845651294</v>
      </c>
      <c r="J76" s="9">
        <f t="shared" si="12"/>
        <v>-4.89715566</v>
      </c>
      <c r="K76" s="9">
        <f t="shared" si="12"/>
        <v>8.1332812</v>
      </c>
      <c r="L76" s="9">
        <f t="shared" si="12"/>
        <v>67.2674642019614</v>
      </c>
      <c r="M76" s="9">
        <f t="shared" si="12"/>
        <v>-49.4049542</v>
      </c>
      <c r="N76" s="9">
        <f t="shared" si="12"/>
        <v>14.7527192</v>
      </c>
      <c r="O76" s="9">
        <f t="shared" si="12"/>
        <v>49.8847165229974</v>
      </c>
      <c r="P76" s="9">
        <f t="shared" si="12"/>
        <v>-35.1319984</v>
      </c>
      <c r="Q76" s="9">
        <f t="shared" si="12"/>
        <v>-35.735297</v>
      </c>
      <c r="R76" s="9">
        <f t="shared" si="12"/>
        <v>19.2946881323619</v>
      </c>
      <c r="S76" s="9">
        <f t="shared" si="12"/>
        <v>-55.0299828</v>
      </c>
      <c r="T76" s="9">
        <f t="shared" si="12"/>
        <v>-17.787234</v>
      </c>
      <c r="U76" s="9">
        <f t="shared" si="12"/>
        <v>-8.93081162936666</v>
      </c>
      <c r="V76" s="9">
        <f t="shared" si="12"/>
        <v>-8.85642192</v>
      </c>
      <c r="W76" s="9">
        <f t="shared" si="12"/>
        <v>-53.6277244</v>
      </c>
      <c r="X76" s="9">
        <f t="shared" si="12"/>
        <v>-72.952245058006</v>
      </c>
      <c r="Y76" s="9">
        <f t="shared" si="12"/>
        <v>19.324524</v>
      </c>
      <c r="Z76" s="9">
        <f t="shared" si="12"/>
        <v>-36.847952</v>
      </c>
      <c r="AA76" s="9">
        <f t="shared" si="12"/>
        <v>-56.0511702396159</v>
      </c>
      <c r="AB76" s="9">
        <f t="shared" si="12"/>
        <v>19.2032198</v>
      </c>
    </row>
    <row r="77" spans="1:28">
      <c r="A77" s="8">
        <v>1</v>
      </c>
      <c r="B77" s="8">
        <v>7</v>
      </c>
      <c r="C77" s="8">
        <v>2</v>
      </c>
      <c r="D77" s="8">
        <v>1</v>
      </c>
      <c r="E77" s="9">
        <v>-9.599925</v>
      </c>
      <c r="F77" s="9">
        <v>4.31502541670379</v>
      </c>
      <c r="G77" s="9">
        <v>-13.914951</v>
      </c>
      <c r="H77" s="9">
        <v>-6.6878119</v>
      </c>
      <c r="I77" s="9">
        <v>14.1500111942044</v>
      </c>
      <c r="J77" s="9">
        <v>-20.837824</v>
      </c>
      <c r="K77" s="9">
        <v>22.173716</v>
      </c>
      <c r="L77" s="9">
        <v>57.9953932659326</v>
      </c>
      <c r="M77" s="9">
        <v>-35.821674</v>
      </c>
      <c r="N77" s="9">
        <v>10.945815</v>
      </c>
      <c r="O77" s="9">
        <v>20.5215575568742</v>
      </c>
      <c r="P77" s="9">
        <v>-9.5757427</v>
      </c>
      <c r="Q77" s="9">
        <v>-29.286913</v>
      </c>
      <c r="R77" s="9">
        <v>-25.8558867460978</v>
      </c>
      <c r="S77" s="9">
        <v>-3.4310241</v>
      </c>
      <c r="T77" s="9">
        <v>-13.890691</v>
      </c>
      <c r="U77" s="9">
        <v>-20.0774952633368</v>
      </c>
      <c r="V77" s="9">
        <v>6.1868062</v>
      </c>
      <c r="W77" s="9">
        <v>-58.928024</v>
      </c>
      <c r="X77" s="9">
        <v>-65.814305407342</v>
      </c>
      <c r="Y77" s="9">
        <v>6.8862858</v>
      </c>
      <c r="Z77" s="9">
        <v>-31.124428</v>
      </c>
      <c r="AA77" s="9">
        <v>-23.9928969345253</v>
      </c>
      <c r="AB77" s="9">
        <v>-7.1315322</v>
      </c>
    </row>
    <row r="78" spans="1:28">
      <c r="A78" s="8">
        <v>1</v>
      </c>
      <c r="B78" s="8">
        <v>7</v>
      </c>
      <c r="C78" s="8">
        <v>2</v>
      </c>
      <c r="D78" s="8">
        <v>2</v>
      </c>
      <c r="E78" s="9">
        <v>-7.139895</v>
      </c>
      <c r="F78" s="9">
        <v>31.0833738537198</v>
      </c>
      <c r="G78" s="9">
        <v>-38.223267</v>
      </c>
      <c r="H78" s="9">
        <v>-4.7907538</v>
      </c>
      <c r="I78" s="9">
        <v>16.2709696954887</v>
      </c>
      <c r="J78" s="9">
        <v>-21.061724</v>
      </c>
      <c r="K78" s="9">
        <v>30.6989</v>
      </c>
      <c r="L78" s="9">
        <v>45.334014923802</v>
      </c>
      <c r="M78" s="9">
        <v>-14.635112</v>
      </c>
      <c r="N78" s="9">
        <v>10.57178</v>
      </c>
      <c r="O78" s="9">
        <v>19.5643929845455</v>
      </c>
      <c r="P78" s="9">
        <v>-8.9926119</v>
      </c>
      <c r="Q78" s="9">
        <v>-32.063961</v>
      </c>
      <c r="R78" s="9">
        <v>-38.1465489446257</v>
      </c>
      <c r="S78" s="9">
        <v>6.0825891</v>
      </c>
      <c r="T78" s="9">
        <v>-15.615302</v>
      </c>
      <c r="U78" s="9">
        <v>-19.8318369008162</v>
      </c>
      <c r="V78" s="9">
        <v>4.216536</v>
      </c>
      <c r="W78" s="9">
        <v>-56.170296</v>
      </c>
      <c r="X78" s="9">
        <v>-54.664986683141</v>
      </c>
      <c r="Y78" s="9">
        <v>-1.5053101</v>
      </c>
      <c r="Z78" s="9">
        <v>-30.87838</v>
      </c>
      <c r="AA78" s="9">
        <v>-23.0103325489887</v>
      </c>
      <c r="AB78" s="9">
        <v>-7.8680482</v>
      </c>
    </row>
    <row r="79" spans="1:28">
      <c r="A79" s="8">
        <v>1</v>
      </c>
      <c r="B79" s="8">
        <v>7</v>
      </c>
      <c r="C79" s="8">
        <v>2</v>
      </c>
      <c r="D79" s="8">
        <v>3</v>
      </c>
      <c r="E79" s="9">
        <v>-6.8656268</v>
      </c>
      <c r="F79" s="9">
        <v>1.39014319228446</v>
      </c>
      <c r="G79" s="9">
        <v>-8.2557707</v>
      </c>
      <c r="H79" s="9">
        <v>-5.9771018</v>
      </c>
      <c r="I79" s="9">
        <v>13.3654628832543</v>
      </c>
      <c r="J79" s="9">
        <v>-19.342566</v>
      </c>
      <c r="K79" s="9">
        <v>17.835999</v>
      </c>
      <c r="L79" s="9">
        <v>54.86474718167</v>
      </c>
      <c r="M79" s="9">
        <v>-37.028751</v>
      </c>
      <c r="N79" s="9">
        <v>10.506781</v>
      </c>
      <c r="O79" s="9">
        <v>18.7548465830137</v>
      </c>
      <c r="P79" s="9">
        <v>-8.248064</v>
      </c>
      <c r="Q79" s="9">
        <v>-29.5786</v>
      </c>
      <c r="R79" s="9">
        <v>-25.1524076394393</v>
      </c>
      <c r="S79" s="9">
        <v>-4.4261909</v>
      </c>
      <c r="T79" s="9">
        <v>-13.55231</v>
      </c>
      <c r="U79" s="9">
        <v>-16.8405560868768</v>
      </c>
      <c r="V79" s="9">
        <v>3.2882471</v>
      </c>
      <c r="W79" s="9">
        <v>-51.830231</v>
      </c>
      <c r="X79" s="9">
        <v>-62.9250687047687</v>
      </c>
      <c r="Y79" s="9">
        <v>11.094837</v>
      </c>
      <c r="Z79" s="9">
        <v>-29.880404</v>
      </c>
      <c r="AA79" s="9">
        <v>-22.2364699773972</v>
      </c>
      <c r="AB79" s="9">
        <v>-7.6439328</v>
      </c>
    </row>
    <row r="80" spans="1:28">
      <c r="A80" s="8">
        <v>1</v>
      </c>
      <c r="B80" s="8">
        <v>7</v>
      </c>
      <c r="C80" s="8">
        <v>2</v>
      </c>
      <c r="D80" s="8">
        <v>4</v>
      </c>
      <c r="E80" s="9">
        <v>-7.2483859</v>
      </c>
      <c r="F80" s="9">
        <v>12.7924037174214</v>
      </c>
      <c r="G80" s="9">
        <v>-20.040792</v>
      </c>
      <c r="H80" s="9">
        <v>-6.4907908</v>
      </c>
      <c r="I80" s="9">
        <v>13.696932115469</v>
      </c>
      <c r="J80" s="9">
        <v>-20.187723</v>
      </c>
      <c r="K80" s="9">
        <v>19.517879</v>
      </c>
      <c r="L80" s="9">
        <v>55.6640667059372</v>
      </c>
      <c r="M80" s="9">
        <v>-36.146191</v>
      </c>
      <c r="N80" s="9">
        <v>12.001136</v>
      </c>
      <c r="O80" s="9">
        <v>20.3038770737792</v>
      </c>
      <c r="P80" s="9">
        <v>-8.302742</v>
      </c>
      <c r="Q80" s="9">
        <v>-28.419773</v>
      </c>
      <c r="R80" s="9">
        <v>-22.861699520402</v>
      </c>
      <c r="S80" s="9">
        <v>-5.558074</v>
      </c>
      <c r="T80" s="9">
        <v>-14.388453</v>
      </c>
      <c r="U80" s="9">
        <v>-17.0269175982514</v>
      </c>
      <c r="V80" s="9">
        <v>2.6384649</v>
      </c>
      <c r="W80" s="9">
        <v>-54.828934</v>
      </c>
      <c r="X80" s="9">
        <v>-63.4556066039867</v>
      </c>
      <c r="Y80" s="9">
        <v>8.6266737</v>
      </c>
      <c r="Z80" s="9">
        <v>-32.77969</v>
      </c>
      <c r="AA80" s="9">
        <v>-23.7972731712316</v>
      </c>
      <c r="AB80" s="9">
        <v>-8.9824142</v>
      </c>
    </row>
    <row r="81" spans="1:28">
      <c r="A81" s="8">
        <v>1</v>
      </c>
      <c r="B81" s="8">
        <v>7</v>
      </c>
      <c r="C81" s="8">
        <v>2</v>
      </c>
      <c r="D81" s="8" t="s">
        <v>29</v>
      </c>
      <c r="E81" s="9">
        <f>AVERAGE(E77:E80)</f>
        <v>-7.713458175</v>
      </c>
      <c r="F81" s="9">
        <f t="shared" ref="F81:AB81" si="13">AVERAGE(F77:F80)</f>
        <v>12.3952365450324</v>
      </c>
      <c r="G81" s="9">
        <f t="shared" si="13"/>
        <v>-20.108695175</v>
      </c>
      <c r="H81" s="9">
        <f t="shared" si="13"/>
        <v>-5.986614575</v>
      </c>
      <c r="I81" s="9">
        <f t="shared" si="13"/>
        <v>14.3708439721041</v>
      </c>
      <c r="J81" s="9">
        <f t="shared" si="13"/>
        <v>-20.35745925</v>
      </c>
      <c r="K81" s="9">
        <f t="shared" si="13"/>
        <v>22.5566235</v>
      </c>
      <c r="L81" s="9">
        <f t="shared" si="13"/>
        <v>53.4645555193354</v>
      </c>
      <c r="M81" s="9">
        <f t="shared" si="13"/>
        <v>-30.907932</v>
      </c>
      <c r="N81" s="9">
        <f t="shared" si="13"/>
        <v>11.006378</v>
      </c>
      <c r="O81" s="9">
        <f t="shared" si="13"/>
        <v>19.7861685495531</v>
      </c>
      <c r="P81" s="9">
        <f t="shared" si="13"/>
        <v>-8.77979015</v>
      </c>
      <c r="Q81" s="9">
        <f t="shared" si="13"/>
        <v>-29.83731175</v>
      </c>
      <c r="R81" s="9">
        <f t="shared" si="13"/>
        <v>-28.0041357126412</v>
      </c>
      <c r="S81" s="9">
        <f t="shared" si="13"/>
        <v>-1.833174975</v>
      </c>
      <c r="T81" s="9">
        <f t="shared" si="13"/>
        <v>-14.361689</v>
      </c>
      <c r="U81" s="9">
        <f t="shared" si="13"/>
        <v>-18.4442014623203</v>
      </c>
      <c r="V81" s="9">
        <f t="shared" si="13"/>
        <v>4.08251355</v>
      </c>
      <c r="W81" s="9">
        <f t="shared" si="13"/>
        <v>-55.43937125</v>
      </c>
      <c r="X81" s="9">
        <f t="shared" si="13"/>
        <v>-61.7149918498096</v>
      </c>
      <c r="Y81" s="9">
        <f t="shared" si="13"/>
        <v>6.2756216</v>
      </c>
      <c r="Z81" s="9">
        <f t="shared" si="13"/>
        <v>-31.1657255</v>
      </c>
      <c r="AA81" s="9">
        <f t="shared" si="13"/>
        <v>-23.2592431580357</v>
      </c>
      <c r="AB81" s="9">
        <f t="shared" si="13"/>
        <v>-7.90648185</v>
      </c>
    </row>
    <row r="82" spans="1:28">
      <c r="A82" s="8">
        <v>1</v>
      </c>
      <c r="B82" s="8">
        <v>8</v>
      </c>
      <c r="C82" s="8">
        <v>1</v>
      </c>
      <c r="D82" s="8">
        <v>1</v>
      </c>
      <c r="E82" s="9">
        <v>-4.434</v>
      </c>
      <c r="F82" s="9">
        <v>-1.08349923291144</v>
      </c>
      <c r="G82" s="9">
        <v>-3.3505011</v>
      </c>
      <c r="H82" s="9">
        <v>-4.9131551</v>
      </c>
      <c r="I82" s="9">
        <v>15.2866142393697</v>
      </c>
      <c r="J82" s="9">
        <v>-20.199768</v>
      </c>
      <c r="K82" s="9">
        <v>-1.7712179</v>
      </c>
      <c r="L82" s="9">
        <v>88.9845641566899</v>
      </c>
      <c r="M82" s="9">
        <v>-60.345512</v>
      </c>
      <c r="N82" s="9">
        <v>9.2384109</v>
      </c>
      <c r="O82" s="9">
        <v>-0.384682619049235</v>
      </c>
      <c r="P82" s="9">
        <v>9.6230927</v>
      </c>
      <c r="Q82" s="9">
        <v>-67.172691</v>
      </c>
      <c r="R82" s="9">
        <v>-28.1877506924025</v>
      </c>
      <c r="S82" s="9">
        <v>-38.984943</v>
      </c>
      <c r="T82" s="9">
        <v>-43.18988</v>
      </c>
      <c r="U82" s="9">
        <v>-28.4752627850146</v>
      </c>
      <c r="V82" s="9">
        <v>-14.714615</v>
      </c>
      <c r="W82" s="9">
        <v>-56.399307</v>
      </c>
      <c r="X82" s="9">
        <v>-94.5295585603038</v>
      </c>
      <c r="Y82" s="9">
        <v>38.130257</v>
      </c>
      <c r="Z82" s="9">
        <v>-46.172482</v>
      </c>
      <c r="AA82" s="9">
        <v>-85.4967983021883</v>
      </c>
      <c r="AB82" s="9">
        <v>39.324322</v>
      </c>
    </row>
    <row r="83" spans="1:28">
      <c r="A83" s="8">
        <v>1</v>
      </c>
      <c r="B83" s="8">
        <v>8</v>
      </c>
      <c r="C83" s="8">
        <v>1</v>
      </c>
      <c r="D83" s="8">
        <v>2</v>
      </c>
      <c r="E83" s="9">
        <v>-3.3702991</v>
      </c>
      <c r="F83" s="9">
        <v>-10.5208866639213</v>
      </c>
      <c r="G83" s="9">
        <v>7.150588</v>
      </c>
      <c r="H83" s="9">
        <v>-4.302506</v>
      </c>
      <c r="I83" s="9">
        <v>4.24957864922866</v>
      </c>
      <c r="J83" s="9">
        <v>-8.5520849</v>
      </c>
      <c r="K83" s="9">
        <v>4.7967</v>
      </c>
      <c r="L83" s="9">
        <v>86.8130612727826</v>
      </c>
      <c r="M83" s="9">
        <v>-56.858791</v>
      </c>
      <c r="N83" s="9">
        <v>7.6070461</v>
      </c>
      <c r="O83" s="9">
        <v>52.6902678937118</v>
      </c>
      <c r="P83" s="9">
        <v>-45.083225</v>
      </c>
      <c r="Q83" s="9">
        <v>-69.071404</v>
      </c>
      <c r="R83" s="9">
        <v>-27.0824563236699</v>
      </c>
      <c r="S83" s="9">
        <v>-41.988945</v>
      </c>
      <c r="T83" s="9">
        <v>-42.085457</v>
      </c>
      <c r="U83" s="9">
        <v>-37.2255850143432</v>
      </c>
      <c r="V83" s="9">
        <v>-4.8598719</v>
      </c>
      <c r="W83" s="9">
        <v>-63.713837</v>
      </c>
      <c r="X83" s="9">
        <v>-94.3952723446581</v>
      </c>
      <c r="Y83" s="9">
        <v>30.681444</v>
      </c>
      <c r="Z83" s="9">
        <v>-46.2421</v>
      </c>
      <c r="AA83" s="9">
        <v>-81.4935269501196</v>
      </c>
      <c r="AB83" s="9">
        <v>35.251431</v>
      </c>
    </row>
    <row r="84" spans="1:28">
      <c r="A84" s="8">
        <v>1</v>
      </c>
      <c r="B84" s="8">
        <v>8</v>
      </c>
      <c r="C84" s="8">
        <v>1</v>
      </c>
      <c r="D84" s="8">
        <v>3</v>
      </c>
      <c r="E84" s="9">
        <v>-3.8108838</v>
      </c>
      <c r="F84" s="9">
        <v>-17.8098044060871</v>
      </c>
      <c r="G84" s="9">
        <v>13.998921</v>
      </c>
      <c r="H84" s="9">
        <v>-6.9618378</v>
      </c>
      <c r="I84" s="9">
        <v>13.1149160872206</v>
      </c>
      <c r="J84" s="9">
        <v>-20.076754</v>
      </c>
      <c r="K84" s="9">
        <v>2.0156219</v>
      </c>
      <c r="L84" s="9">
        <v>84.4956333641624</v>
      </c>
      <c r="M84" s="9">
        <v>-56.020126</v>
      </c>
      <c r="N84" s="9">
        <v>5.5957894</v>
      </c>
      <c r="O84" s="9">
        <v>-9.29642641567558</v>
      </c>
      <c r="P84" s="9">
        <v>14.892215</v>
      </c>
      <c r="Q84" s="9">
        <v>-62.040047</v>
      </c>
      <c r="R84" s="9">
        <v>-18.1155252890188</v>
      </c>
      <c r="S84" s="9">
        <v>-43.924519</v>
      </c>
      <c r="T84" s="9">
        <v>-37.446686</v>
      </c>
      <c r="U84" s="9">
        <v>-21.5352676711523</v>
      </c>
      <c r="V84" s="9">
        <v>-15.911416</v>
      </c>
      <c r="W84" s="9">
        <v>-56.545383</v>
      </c>
      <c r="X84" s="9">
        <v>-91.1355839242931</v>
      </c>
      <c r="Y84" s="9">
        <v>34.590202</v>
      </c>
      <c r="Z84" s="9">
        <v>-40.314659</v>
      </c>
      <c r="AA84" s="9">
        <v>-71.5229645618827</v>
      </c>
      <c r="AB84" s="9">
        <v>31.208309</v>
      </c>
    </row>
    <row r="85" spans="1:28">
      <c r="A85" s="8">
        <v>1</v>
      </c>
      <c r="B85" s="8">
        <v>8</v>
      </c>
      <c r="C85" s="8">
        <v>1</v>
      </c>
      <c r="D85" s="8">
        <v>4</v>
      </c>
      <c r="E85" s="9">
        <v>-2.9571919</v>
      </c>
      <c r="F85" s="9">
        <v>-10.9678190528759</v>
      </c>
      <c r="G85" s="9">
        <v>8.0106258</v>
      </c>
      <c r="H85" s="9">
        <v>-3.8296986</v>
      </c>
      <c r="I85" s="9">
        <v>0.418670860158012</v>
      </c>
      <c r="J85" s="9">
        <v>-4.2483697</v>
      </c>
      <c r="K85" s="9">
        <v>1.729394</v>
      </c>
      <c r="L85" s="9">
        <v>81.1736737963708</v>
      </c>
      <c r="M85" s="9">
        <v>-51.238888</v>
      </c>
      <c r="N85" s="9">
        <v>10.006608</v>
      </c>
      <c r="O85" s="9">
        <v>71.0799732679146</v>
      </c>
      <c r="P85" s="9">
        <v>-61.073364</v>
      </c>
      <c r="Q85" s="9">
        <v>-61.352581</v>
      </c>
      <c r="R85" s="9">
        <v>-28.541075087465</v>
      </c>
      <c r="S85" s="9">
        <v>-32.811504</v>
      </c>
      <c r="T85" s="9">
        <v>-38.895409</v>
      </c>
      <c r="U85" s="9">
        <v>-31.9007572434825</v>
      </c>
      <c r="V85" s="9">
        <v>-6.9946475</v>
      </c>
      <c r="W85" s="9">
        <v>-56.96785</v>
      </c>
      <c r="X85" s="9">
        <v>-87.4069273070534</v>
      </c>
      <c r="Y85" s="9">
        <v>30.439089</v>
      </c>
      <c r="Z85" s="9">
        <v>-45.641388</v>
      </c>
      <c r="AA85" s="9">
        <v>-78.4892410767974</v>
      </c>
      <c r="AB85" s="9">
        <v>32.847851</v>
      </c>
    </row>
    <row r="86" spans="1:28">
      <c r="A86" s="8">
        <v>1</v>
      </c>
      <c r="B86" s="8">
        <v>8</v>
      </c>
      <c r="C86" s="8">
        <v>1</v>
      </c>
      <c r="D86" s="8">
        <v>5</v>
      </c>
      <c r="E86" s="9">
        <v>-2.4258132</v>
      </c>
      <c r="F86" s="9">
        <v>-13.5134989823975</v>
      </c>
      <c r="G86" s="9">
        <v>11.087686</v>
      </c>
      <c r="H86" s="9">
        <v>-4.3163037</v>
      </c>
      <c r="I86" s="9">
        <v>6.47577757096593</v>
      </c>
      <c r="J86" s="9">
        <v>-10.792081</v>
      </c>
      <c r="K86" s="9">
        <v>3.3275959</v>
      </c>
      <c r="L86" s="9">
        <v>80.3925494513331</v>
      </c>
      <c r="M86" s="9">
        <v>-66.101295</v>
      </c>
      <c r="N86" s="9">
        <v>11.543068</v>
      </c>
      <c r="O86" s="9">
        <v>73.4282050207451</v>
      </c>
      <c r="P86" s="9">
        <v>-61.885139</v>
      </c>
      <c r="Q86" s="9">
        <v>-57.506313</v>
      </c>
      <c r="R86" s="9">
        <v>-24.3641280784712</v>
      </c>
      <c r="S86" s="9">
        <v>-33.142185</v>
      </c>
      <c r="T86" s="9">
        <v>-45.545517</v>
      </c>
      <c r="U86" s="9">
        <v>-35.7961376996111</v>
      </c>
      <c r="V86" s="9">
        <v>-9.7493792</v>
      </c>
      <c r="W86" s="9">
        <v>-55.371082</v>
      </c>
      <c r="X86" s="9">
        <v>-86.2113424233221</v>
      </c>
      <c r="Y86" s="9">
        <v>30.840263</v>
      </c>
      <c r="Z86" s="9">
        <v>-50.967781</v>
      </c>
      <c r="AA86" s="9">
        <v>-81.3259073147612</v>
      </c>
      <c r="AB86" s="9">
        <v>30.358131</v>
      </c>
    </row>
    <row r="87" spans="1:28">
      <c r="A87" s="8">
        <v>1</v>
      </c>
      <c r="B87" s="8">
        <v>8</v>
      </c>
      <c r="C87" s="8">
        <v>1</v>
      </c>
      <c r="D87" s="8" t="s">
        <v>29</v>
      </c>
      <c r="E87" s="9">
        <f>AVERAGE(E82:E86)</f>
        <v>-3.3996376</v>
      </c>
      <c r="F87" s="9">
        <f t="shared" ref="F87:AB87" si="14">AVERAGE(F82:F86)</f>
        <v>-10.7791016676386</v>
      </c>
      <c r="G87" s="9">
        <f t="shared" si="14"/>
        <v>7.37946394</v>
      </c>
      <c r="H87" s="9">
        <f t="shared" si="14"/>
        <v>-4.86470024</v>
      </c>
      <c r="I87" s="9">
        <f t="shared" si="14"/>
        <v>7.90911148138858</v>
      </c>
      <c r="J87" s="9">
        <f t="shared" si="14"/>
        <v>-12.77381152</v>
      </c>
      <c r="K87" s="9">
        <f t="shared" si="14"/>
        <v>2.01961878</v>
      </c>
      <c r="L87" s="9">
        <f t="shared" si="14"/>
        <v>84.3718964082678</v>
      </c>
      <c r="M87" s="9">
        <f t="shared" si="14"/>
        <v>-58.1129224</v>
      </c>
      <c r="N87" s="9">
        <f t="shared" si="14"/>
        <v>8.79818448</v>
      </c>
      <c r="O87" s="9">
        <f t="shared" si="14"/>
        <v>37.5034674295293</v>
      </c>
      <c r="P87" s="9">
        <f t="shared" si="14"/>
        <v>-28.70528406</v>
      </c>
      <c r="Q87" s="9">
        <f t="shared" si="14"/>
        <v>-63.4286072</v>
      </c>
      <c r="R87" s="9">
        <f t="shared" si="14"/>
        <v>-25.2581870942055</v>
      </c>
      <c r="S87" s="9">
        <f t="shared" si="14"/>
        <v>-38.1704192</v>
      </c>
      <c r="T87" s="9">
        <f t="shared" si="14"/>
        <v>-41.4325898</v>
      </c>
      <c r="U87" s="9">
        <f t="shared" si="14"/>
        <v>-30.9866020827207</v>
      </c>
      <c r="V87" s="9">
        <f t="shared" si="14"/>
        <v>-10.44598592</v>
      </c>
      <c r="W87" s="9">
        <f t="shared" si="14"/>
        <v>-57.7994918</v>
      </c>
      <c r="X87" s="9">
        <f t="shared" si="14"/>
        <v>-90.7357369119261</v>
      </c>
      <c r="Y87" s="9">
        <f t="shared" si="14"/>
        <v>32.936251</v>
      </c>
      <c r="Z87" s="9">
        <f t="shared" si="14"/>
        <v>-45.867682</v>
      </c>
      <c r="AA87" s="9">
        <f t="shared" si="14"/>
        <v>-79.6656876411498</v>
      </c>
      <c r="AB87" s="9">
        <f t="shared" si="14"/>
        <v>33.7980088</v>
      </c>
    </row>
    <row r="88" spans="1:28">
      <c r="A88" s="8">
        <v>1</v>
      </c>
      <c r="B88" s="8">
        <v>8</v>
      </c>
      <c r="C88" s="8">
        <v>2</v>
      </c>
      <c r="D88" s="8">
        <v>1</v>
      </c>
      <c r="E88" s="9">
        <v>-3.0382185</v>
      </c>
      <c r="F88" s="9">
        <v>11.3362980014219</v>
      </c>
      <c r="G88" s="9">
        <v>-14.374518</v>
      </c>
      <c r="H88" s="9">
        <v>-15.809313</v>
      </c>
      <c r="I88" s="9">
        <v>15.917874373933</v>
      </c>
      <c r="J88" s="9">
        <v>-31.727186</v>
      </c>
      <c r="K88" s="9">
        <v>34.031849</v>
      </c>
      <c r="L88" s="9">
        <v>83.2100436984195</v>
      </c>
      <c r="M88" s="9">
        <v>-49.1782</v>
      </c>
      <c r="N88" s="9">
        <v>16.888914</v>
      </c>
      <c r="O88" s="9">
        <v>15.4151731510476</v>
      </c>
      <c r="P88" s="9">
        <v>1.4737411</v>
      </c>
      <c r="Q88" s="9">
        <v>-56.259438</v>
      </c>
      <c r="R88" s="9">
        <v>-40.7867327927385</v>
      </c>
      <c r="S88" s="9">
        <v>-15.472704</v>
      </c>
      <c r="T88" s="9">
        <v>-23.007563</v>
      </c>
      <c r="U88" s="9">
        <v>-32.4440106256816</v>
      </c>
      <c r="V88" s="9">
        <v>9.4364471</v>
      </c>
      <c r="W88" s="9">
        <v>-82.197701</v>
      </c>
      <c r="X88" s="9">
        <v>-93.9192693985071</v>
      </c>
      <c r="Y88" s="9">
        <v>11.721574</v>
      </c>
      <c r="Z88" s="9">
        <v>-44.365391</v>
      </c>
      <c r="AA88" s="9">
        <v>-29.0093385145717</v>
      </c>
      <c r="AB88" s="9">
        <v>-15.356057</v>
      </c>
    </row>
    <row r="89" spans="1:28">
      <c r="A89" s="8">
        <v>1</v>
      </c>
      <c r="B89" s="8">
        <v>8</v>
      </c>
      <c r="C89" s="8">
        <v>2</v>
      </c>
      <c r="D89" s="8">
        <v>2</v>
      </c>
      <c r="E89" s="9">
        <v>-2.839535</v>
      </c>
      <c r="F89" s="9">
        <v>45.8145510131141</v>
      </c>
      <c r="G89" s="9">
        <v>-48.654087</v>
      </c>
      <c r="H89" s="9">
        <v>-14.166226</v>
      </c>
      <c r="I89" s="9">
        <v>46.7092293007995</v>
      </c>
      <c r="J89" s="9">
        <v>-60.875458</v>
      </c>
      <c r="K89" s="9">
        <v>28.482635</v>
      </c>
      <c r="L89" s="9">
        <v>89.7588433287543</v>
      </c>
      <c r="M89" s="9">
        <v>-61.276215</v>
      </c>
      <c r="N89" s="9">
        <v>16.111471</v>
      </c>
      <c r="O89" s="9">
        <v>33.3829018503922</v>
      </c>
      <c r="P89" s="9">
        <v>-17.271433</v>
      </c>
      <c r="Q89" s="9">
        <v>-57.84164</v>
      </c>
      <c r="R89" s="9">
        <v>-38.9437761434233</v>
      </c>
      <c r="S89" s="9">
        <v>-18.897863</v>
      </c>
      <c r="T89" s="9">
        <v>-29.16544</v>
      </c>
      <c r="U89" s="9">
        <v>-55.7217210839461</v>
      </c>
      <c r="V89" s="9">
        <v>26.556284</v>
      </c>
      <c r="W89" s="9">
        <v>-78.533005</v>
      </c>
      <c r="X89" s="9">
        <v>-100.23129075239</v>
      </c>
      <c r="Y89" s="9">
        <v>21.69829</v>
      </c>
      <c r="Z89" s="9">
        <v>-55.086712</v>
      </c>
      <c r="AA89" s="9">
        <v>-42.6728873627312</v>
      </c>
      <c r="AB89" s="9">
        <v>-12.413822</v>
      </c>
    </row>
    <row r="90" spans="1:28">
      <c r="A90" s="8">
        <v>1</v>
      </c>
      <c r="B90" s="8">
        <v>8</v>
      </c>
      <c r="C90" s="8">
        <v>2</v>
      </c>
      <c r="D90" s="8">
        <v>3</v>
      </c>
      <c r="E90" s="9">
        <v>-1.550166</v>
      </c>
      <c r="F90" s="9">
        <v>38.0418132765153</v>
      </c>
      <c r="G90" s="9">
        <v>-39.591976</v>
      </c>
      <c r="H90" s="9">
        <v>-12.492042</v>
      </c>
      <c r="I90" s="9">
        <v>39.5438053379065</v>
      </c>
      <c r="J90" s="9">
        <v>-52.035847</v>
      </c>
      <c r="K90" s="9">
        <v>22.684196</v>
      </c>
      <c r="L90" s="9">
        <v>56.1569585473492</v>
      </c>
      <c r="M90" s="9">
        <v>-33.472763</v>
      </c>
      <c r="N90" s="9">
        <v>17.714903</v>
      </c>
      <c r="O90" s="9">
        <v>35.881388899577</v>
      </c>
      <c r="P90" s="9">
        <v>-18.166487</v>
      </c>
      <c r="Q90" s="9">
        <v>-52.928631</v>
      </c>
      <c r="R90" s="9">
        <v>-32.3322308517246</v>
      </c>
      <c r="S90" s="9">
        <v>-20.596397</v>
      </c>
      <c r="T90" s="9">
        <v>-26.551855</v>
      </c>
      <c r="U90" s="9">
        <v>-45.8266544203668</v>
      </c>
      <c r="V90" s="9">
        <v>19.274796</v>
      </c>
      <c r="W90" s="9">
        <v>-66.465073</v>
      </c>
      <c r="X90" s="9">
        <v>-93.0128953297436</v>
      </c>
      <c r="Y90" s="9">
        <v>26.547823</v>
      </c>
      <c r="Z90" s="9">
        <v>-55.59391</v>
      </c>
      <c r="AA90" s="9">
        <v>-44.205107588727</v>
      </c>
      <c r="AB90" s="9">
        <v>-11.388803</v>
      </c>
    </row>
    <row r="91" spans="1:28">
      <c r="A91" s="8">
        <v>1</v>
      </c>
      <c r="B91" s="8">
        <v>8</v>
      </c>
      <c r="C91" s="8">
        <v>2</v>
      </c>
      <c r="D91" s="8">
        <v>4</v>
      </c>
      <c r="E91" s="9">
        <v>-2.7740455</v>
      </c>
      <c r="F91" s="9">
        <v>1.56308746294922</v>
      </c>
      <c r="G91" s="9">
        <v>-4.3371329</v>
      </c>
      <c r="H91" s="9">
        <v>-13.92068</v>
      </c>
      <c r="I91" s="9">
        <v>44.6226899889296</v>
      </c>
      <c r="J91" s="9">
        <v>-58.543369</v>
      </c>
      <c r="K91" s="9">
        <v>24.399099</v>
      </c>
      <c r="L91" s="9">
        <v>72.6934221455658</v>
      </c>
      <c r="M91" s="9">
        <v>-48.294323</v>
      </c>
      <c r="N91" s="9">
        <v>17.442802</v>
      </c>
      <c r="O91" s="9">
        <v>33.6106915708564</v>
      </c>
      <c r="P91" s="9">
        <v>-16.167892</v>
      </c>
      <c r="Q91" s="9">
        <v>-49.782047</v>
      </c>
      <c r="R91" s="9">
        <v>-33.8449279580112</v>
      </c>
      <c r="S91" s="9">
        <v>-15.937119</v>
      </c>
      <c r="T91" s="9">
        <v>-26.900791</v>
      </c>
      <c r="U91" s="9">
        <v>-52.8960502765962</v>
      </c>
      <c r="V91" s="9">
        <v>25.995258</v>
      </c>
      <c r="W91" s="9">
        <v>-66.349609</v>
      </c>
      <c r="X91" s="9">
        <v>-83.1736686274788</v>
      </c>
      <c r="Y91" s="9">
        <v>16.824062</v>
      </c>
      <c r="Z91" s="9">
        <v>-54.593258</v>
      </c>
      <c r="AA91" s="9">
        <v>-39.6815033725772</v>
      </c>
      <c r="AB91" s="9">
        <v>-14.911749</v>
      </c>
    </row>
    <row r="92" spans="1:28">
      <c r="A92" s="8">
        <v>1</v>
      </c>
      <c r="B92" s="8">
        <v>8</v>
      </c>
      <c r="C92" s="8">
        <v>2</v>
      </c>
      <c r="D92" s="8" t="s">
        <v>29</v>
      </c>
      <c r="E92" s="9">
        <f>AVERAGE(E88:E91)</f>
        <v>-2.55049125</v>
      </c>
      <c r="F92" s="9">
        <f t="shared" ref="F92:AB92" si="15">AVERAGE(F88:F91)</f>
        <v>24.1889374385001</v>
      </c>
      <c r="G92" s="9">
        <f t="shared" si="15"/>
        <v>-26.739428475</v>
      </c>
      <c r="H92" s="9">
        <f t="shared" si="15"/>
        <v>-14.09706525</v>
      </c>
      <c r="I92" s="9">
        <f t="shared" si="15"/>
        <v>36.6983997503921</v>
      </c>
      <c r="J92" s="9">
        <f t="shared" si="15"/>
        <v>-50.795465</v>
      </c>
      <c r="K92" s="9">
        <f t="shared" si="15"/>
        <v>27.39944475</v>
      </c>
      <c r="L92" s="9">
        <f t="shared" si="15"/>
        <v>75.4548169300222</v>
      </c>
      <c r="M92" s="9">
        <f t="shared" si="15"/>
        <v>-48.05537525</v>
      </c>
      <c r="N92" s="9">
        <f t="shared" si="15"/>
        <v>17.0395225</v>
      </c>
      <c r="O92" s="9">
        <f t="shared" si="15"/>
        <v>29.5725388679683</v>
      </c>
      <c r="P92" s="9">
        <f t="shared" si="15"/>
        <v>-12.533017725</v>
      </c>
      <c r="Q92" s="9">
        <f t="shared" si="15"/>
        <v>-54.202939</v>
      </c>
      <c r="R92" s="9">
        <f t="shared" si="15"/>
        <v>-36.4769169364744</v>
      </c>
      <c r="S92" s="9">
        <f t="shared" si="15"/>
        <v>-17.72602075</v>
      </c>
      <c r="T92" s="9">
        <f t="shared" si="15"/>
        <v>-26.40641225</v>
      </c>
      <c r="U92" s="9">
        <f t="shared" si="15"/>
        <v>-46.7221091016477</v>
      </c>
      <c r="V92" s="9">
        <f t="shared" si="15"/>
        <v>20.315696275</v>
      </c>
      <c r="W92" s="9">
        <f t="shared" si="15"/>
        <v>-73.386347</v>
      </c>
      <c r="X92" s="9">
        <f t="shared" si="15"/>
        <v>-92.5842810270299</v>
      </c>
      <c r="Y92" s="9">
        <f t="shared" si="15"/>
        <v>19.19793725</v>
      </c>
      <c r="Z92" s="9">
        <f t="shared" si="15"/>
        <v>-52.40981775</v>
      </c>
      <c r="AA92" s="9">
        <f t="shared" si="15"/>
        <v>-38.8922092096518</v>
      </c>
      <c r="AB92" s="9">
        <f t="shared" si="15"/>
        <v>-13.51760775</v>
      </c>
    </row>
    <row r="93" spans="1:28">
      <c r="A93" s="8">
        <v>1</v>
      </c>
      <c r="B93" s="8">
        <v>9</v>
      </c>
      <c r="C93" s="8">
        <v>1</v>
      </c>
      <c r="D93" s="8">
        <v>1</v>
      </c>
      <c r="E93" s="9">
        <v>-16.800085</v>
      </c>
      <c r="F93" s="9">
        <v>-25.614630693117</v>
      </c>
      <c r="G93" s="9">
        <v>8.8145437</v>
      </c>
      <c r="H93" s="9">
        <v>-10.845094</v>
      </c>
      <c r="I93" s="9">
        <v>-17.28116828364</v>
      </c>
      <c r="J93" s="9">
        <v>6.4360728</v>
      </c>
      <c r="K93" s="9">
        <v>-5.803844</v>
      </c>
      <c r="L93" s="9">
        <v>46.5697704736519</v>
      </c>
      <c r="M93" s="9">
        <v>-43.020126</v>
      </c>
      <c r="N93" s="9">
        <v>7.1583195</v>
      </c>
      <c r="O93" s="9">
        <v>11.7439513057734</v>
      </c>
      <c r="P93" s="9">
        <v>-4.5856304</v>
      </c>
      <c r="Q93" s="9">
        <v>-20.473438</v>
      </c>
      <c r="R93" s="9">
        <v>18.3764877221499</v>
      </c>
      <c r="S93" s="9">
        <v>-38.849922</v>
      </c>
      <c r="T93" s="9">
        <v>-14.762884</v>
      </c>
      <c r="U93" s="9">
        <v>7.52652423875399</v>
      </c>
      <c r="V93" s="9">
        <v>-22.289408</v>
      </c>
      <c r="W93" s="9">
        <v>-31.017624</v>
      </c>
      <c r="X93" s="9">
        <v>-53.5502685662666</v>
      </c>
      <c r="Y93" s="9">
        <v>22.532648</v>
      </c>
      <c r="Z93" s="9">
        <v>-27.379251</v>
      </c>
      <c r="AA93" s="9">
        <v>-48.8567701049537</v>
      </c>
      <c r="AB93" s="9">
        <v>21.47752</v>
      </c>
    </row>
    <row r="94" spans="1:28">
      <c r="A94" s="8">
        <v>1</v>
      </c>
      <c r="B94" s="8">
        <v>9</v>
      </c>
      <c r="C94" s="8">
        <v>1</v>
      </c>
      <c r="D94" s="8">
        <v>2</v>
      </c>
      <c r="E94" s="9">
        <v>-16.665792</v>
      </c>
      <c r="F94" s="9">
        <v>-26.5274818563066</v>
      </c>
      <c r="G94" s="9">
        <v>9.8616915</v>
      </c>
      <c r="H94" s="9">
        <v>-10.839147</v>
      </c>
      <c r="I94" s="9">
        <v>-14.8921073325081</v>
      </c>
      <c r="J94" s="9">
        <v>4.0529594</v>
      </c>
      <c r="K94" s="9">
        <v>-4.3791981</v>
      </c>
      <c r="L94" s="9">
        <v>46.2437134118752</v>
      </c>
      <c r="M94" s="9">
        <v>-41.842896</v>
      </c>
      <c r="N94" s="9">
        <v>5.9697547</v>
      </c>
      <c r="O94" s="9">
        <v>24.7547489264938</v>
      </c>
      <c r="P94" s="9">
        <v>-18.784996</v>
      </c>
      <c r="Q94" s="9">
        <v>-20.666967</v>
      </c>
      <c r="R94" s="9">
        <v>18.1809315808422</v>
      </c>
      <c r="S94" s="9">
        <v>-38.8479</v>
      </c>
      <c r="T94" s="9">
        <v>-10.381501</v>
      </c>
      <c r="U94" s="9">
        <v>9.38090906996919</v>
      </c>
      <c r="V94" s="9">
        <v>-19.762409</v>
      </c>
      <c r="W94" s="9">
        <v>-32.323658</v>
      </c>
      <c r="X94" s="9">
        <v>-54.1813463483802</v>
      </c>
      <c r="Y94" s="9">
        <v>21.857689</v>
      </c>
      <c r="Z94" s="9">
        <v>-25.562477</v>
      </c>
      <c r="AA94" s="9">
        <v>-48.924202446951</v>
      </c>
      <c r="AB94" s="9">
        <v>23.361729</v>
      </c>
    </row>
    <row r="95" spans="1:28">
      <c r="A95" s="8">
        <v>1</v>
      </c>
      <c r="B95" s="8">
        <v>9</v>
      </c>
      <c r="C95" s="8">
        <v>1</v>
      </c>
      <c r="D95" s="8">
        <v>3</v>
      </c>
      <c r="E95" s="9">
        <v>-15.059119</v>
      </c>
      <c r="F95" s="9">
        <v>-24.3863928280486</v>
      </c>
      <c r="G95" s="9">
        <v>9.3272734</v>
      </c>
      <c r="H95" s="9">
        <v>-10.907092</v>
      </c>
      <c r="I95" s="9">
        <v>-17.2028599013925</v>
      </c>
      <c r="J95" s="9">
        <v>6.2957668</v>
      </c>
      <c r="K95" s="9">
        <v>-4.460916</v>
      </c>
      <c r="L95" s="9">
        <v>45.6833216339049</v>
      </c>
      <c r="M95" s="9">
        <v>-37.392914</v>
      </c>
      <c r="N95" s="9">
        <v>6.4669328</v>
      </c>
      <c r="O95" s="9">
        <v>44.9438051751365</v>
      </c>
      <c r="P95" s="9">
        <v>-38.476871</v>
      </c>
      <c r="Q95" s="9">
        <v>-19.487637</v>
      </c>
      <c r="R95" s="9">
        <v>20.2646614462457</v>
      </c>
      <c r="S95" s="9">
        <v>-39.752296</v>
      </c>
      <c r="T95" s="9">
        <v>-12.277364</v>
      </c>
      <c r="U95" s="9">
        <v>11.9489044129551</v>
      </c>
      <c r="V95" s="9">
        <v>-24.226269</v>
      </c>
      <c r="W95" s="9">
        <v>-29.702084</v>
      </c>
      <c r="X95" s="9">
        <v>-51.6701805546816</v>
      </c>
      <c r="Y95" s="9">
        <v>21.968096</v>
      </c>
      <c r="Z95" s="9">
        <v>-29.564619</v>
      </c>
      <c r="AA95" s="9">
        <v>-50.8128250643058</v>
      </c>
      <c r="AB95" s="9">
        <v>21.248205</v>
      </c>
    </row>
    <row r="96" spans="1:28">
      <c r="A96" s="8">
        <v>1</v>
      </c>
      <c r="B96" s="8">
        <v>9</v>
      </c>
      <c r="C96" s="8">
        <v>1</v>
      </c>
      <c r="D96" s="8">
        <v>4</v>
      </c>
      <c r="E96" s="9">
        <v>-14.951941</v>
      </c>
      <c r="F96" s="9">
        <v>-26.3685619531748</v>
      </c>
      <c r="G96" s="9">
        <v>11.416619</v>
      </c>
      <c r="H96" s="9">
        <v>-8.9223156</v>
      </c>
      <c r="I96" s="9">
        <v>-11.8033598572132</v>
      </c>
      <c r="J96" s="9">
        <v>2.8810439</v>
      </c>
      <c r="K96" s="9">
        <v>-2.6407721</v>
      </c>
      <c r="L96" s="9">
        <v>44.7350993067583</v>
      </c>
      <c r="M96" s="9">
        <v>-33.879456</v>
      </c>
      <c r="N96" s="9">
        <v>6.7829704</v>
      </c>
      <c r="O96" s="9">
        <v>5.46302877650219</v>
      </c>
      <c r="P96" s="9">
        <v>1.3199415</v>
      </c>
      <c r="Q96" s="9">
        <v>-20.097288</v>
      </c>
      <c r="R96" s="9">
        <v>20.2312373785109</v>
      </c>
      <c r="S96" s="9">
        <v>-40.328526</v>
      </c>
      <c r="T96" s="9">
        <v>-11.361428</v>
      </c>
      <c r="U96" s="9">
        <v>11.1725951104311</v>
      </c>
      <c r="V96" s="9">
        <v>-22.534021</v>
      </c>
      <c r="W96" s="9">
        <v>-31.475609</v>
      </c>
      <c r="X96" s="9">
        <v>-51.4274487473797</v>
      </c>
      <c r="Y96" s="9">
        <v>19.951839</v>
      </c>
      <c r="Z96" s="9">
        <v>-26.088524</v>
      </c>
      <c r="AA96" s="9">
        <v>-48.4228423313347</v>
      </c>
      <c r="AB96" s="9">
        <v>22.334318</v>
      </c>
    </row>
    <row r="97" spans="1:28">
      <c r="A97" s="8">
        <v>1</v>
      </c>
      <c r="B97" s="8">
        <v>9</v>
      </c>
      <c r="C97" s="8">
        <v>1</v>
      </c>
      <c r="D97" s="8">
        <v>5</v>
      </c>
      <c r="E97" s="9">
        <v>-14.274085</v>
      </c>
      <c r="F97" s="9">
        <v>-24.376758565692</v>
      </c>
      <c r="G97" s="9">
        <v>10.102672</v>
      </c>
      <c r="H97" s="9">
        <v>-10.157652</v>
      </c>
      <c r="I97" s="9">
        <v>-15.636113305293</v>
      </c>
      <c r="J97" s="9">
        <v>5.4784613</v>
      </c>
      <c r="K97" s="9">
        <v>-4.75632</v>
      </c>
      <c r="L97" s="9">
        <v>48.1522456324535</v>
      </c>
      <c r="M97" s="9">
        <v>-38.371368</v>
      </c>
      <c r="N97" s="9">
        <v>7.1223102</v>
      </c>
      <c r="O97" s="9">
        <v>38.9507447953388</v>
      </c>
      <c r="P97" s="9">
        <v>-31.828436</v>
      </c>
      <c r="Q97" s="9">
        <v>-20.830502</v>
      </c>
      <c r="R97" s="9">
        <v>18.3400625121538</v>
      </c>
      <c r="S97" s="9">
        <v>-39.170559</v>
      </c>
      <c r="T97" s="9">
        <v>-11.77491</v>
      </c>
      <c r="U97" s="9">
        <v>10.6462798435507</v>
      </c>
      <c r="V97" s="9">
        <v>-22.42119</v>
      </c>
      <c r="W97" s="9">
        <v>-30.09149</v>
      </c>
      <c r="X97" s="9">
        <v>-53.709407913856</v>
      </c>
      <c r="Y97" s="9">
        <v>23.617924</v>
      </c>
      <c r="Z97" s="9">
        <v>-28.716616</v>
      </c>
      <c r="AA97" s="9">
        <v>-48.2592957810835</v>
      </c>
      <c r="AB97" s="9">
        <v>19.542685</v>
      </c>
    </row>
    <row r="98" spans="1:28">
      <c r="A98" s="8">
        <v>1</v>
      </c>
      <c r="B98" s="8">
        <v>9</v>
      </c>
      <c r="C98" s="8">
        <v>1</v>
      </c>
      <c r="D98" s="8" t="s">
        <v>29</v>
      </c>
      <c r="E98" s="9">
        <f>AVERAGE(E93:E97)</f>
        <v>-15.5502044</v>
      </c>
      <c r="F98" s="9">
        <f t="shared" ref="F98:AB98" si="16">AVERAGE(F93:F97)</f>
        <v>-25.4547651792678</v>
      </c>
      <c r="G98" s="9">
        <f t="shared" si="16"/>
        <v>9.90455992</v>
      </c>
      <c r="H98" s="9">
        <f t="shared" si="16"/>
        <v>-10.33426012</v>
      </c>
      <c r="I98" s="9">
        <f t="shared" si="16"/>
        <v>-15.3631217360094</v>
      </c>
      <c r="J98" s="9">
        <f t="shared" si="16"/>
        <v>5.02886084</v>
      </c>
      <c r="K98" s="9">
        <f t="shared" si="16"/>
        <v>-4.40821004</v>
      </c>
      <c r="L98" s="9">
        <f t="shared" si="16"/>
        <v>46.2768300917288</v>
      </c>
      <c r="M98" s="9">
        <f t="shared" si="16"/>
        <v>-38.901352</v>
      </c>
      <c r="N98" s="9">
        <f t="shared" si="16"/>
        <v>6.70005752</v>
      </c>
      <c r="O98" s="9">
        <f t="shared" si="16"/>
        <v>25.1712557958489</v>
      </c>
      <c r="P98" s="9">
        <f t="shared" si="16"/>
        <v>-18.47119838</v>
      </c>
      <c r="Q98" s="9">
        <f t="shared" si="16"/>
        <v>-20.3111664</v>
      </c>
      <c r="R98" s="9">
        <f t="shared" si="16"/>
        <v>19.0786761279805</v>
      </c>
      <c r="S98" s="9">
        <f t="shared" si="16"/>
        <v>-39.3898406</v>
      </c>
      <c r="T98" s="9">
        <f t="shared" si="16"/>
        <v>-12.1116174</v>
      </c>
      <c r="U98" s="9">
        <f t="shared" si="16"/>
        <v>10.135042535132</v>
      </c>
      <c r="V98" s="9">
        <f t="shared" si="16"/>
        <v>-22.2466594</v>
      </c>
      <c r="W98" s="9">
        <f t="shared" si="16"/>
        <v>-30.922093</v>
      </c>
      <c r="X98" s="9">
        <f t="shared" si="16"/>
        <v>-52.9077304261128</v>
      </c>
      <c r="Y98" s="9">
        <f t="shared" si="16"/>
        <v>21.9856392</v>
      </c>
      <c r="Z98" s="9">
        <f t="shared" si="16"/>
        <v>-27.4622974</v>
      </c>
      <c r="AA98" s="9">
        <f t="shared" si="16"/>
        <v>-49.0551871457257</v>
      </c>
      <c r="AB98" s="9">
        <f t="shared" si="16"/>
        <v>21.5928914</v>
      </c>
    </row>
    <row r="99" spans="1:28">
      <c r="A99" s="8">
        <v>1</v>
      </c>
      <c r="B99" s="8">
        <v>9</v>
      </c>
      <c r="C99" s="8">
        <v>2</v>
      </c>
      <c r="D99" s="8">
        <v>1</v>
      </c>
      <c r="E99" s="9">
        <v>-12.274523</v>
      </c>
      <c r="F99" s="9">
        <v>-11.2852551011729</v>
      </c>
      <c r="G99" s="9">
        <v>-0.98926997</v>
      </c>
      <c r="H99" s="9">
        <v>-16.702255</v>
      </c>
      <c r="I99" s="9">
        <v>3.17830931396339</v>
      </c>
      <c r="J99" s="9">
        <v>-19.880564</v>
      </c>
      <c r="K99" s="9">
        <v>12.488137</v>
      </c>
      <c r="L99" s="9">
        <v>32.3766184388999</v>
      </c>
      <c r="M99" s="9">
        <v>-19.888483</v>
      </c>
      <c r="N99" s="9">
        <v>10.384659</v>
      </c>
      <c r="O99" s="9">
        <v>31.1346364078945</v>
      </c>
      <c r="P99" s="9">
        <v>-20.749981</v>
      </c>
      <c r="Q99" s="9">
        <v>-15.338118</v>
      </c>
      <c r="R99" s="9">
        <v>-4.7247344333033</v>
      </c>
      <c r="S99" s="9">
        <v>-10.613383</v>
      </c>
      <c r="T99" s="9">
        <v>-11.162786</v>
      </c>
      <c r="U99" s="9">
        <v>-7.09916322273499</v>
      </c>
      <c r="V99" s="9">
        <v>-4.0636206</v>
      </c>
      <c r="W99" s="9">
        <v>-39.164375</v>
      </c>
      <c r="X99" s="9">
        <v>-37.8410446956779</v>
      </c>
      <c r="Y99" s="9">
        <v>-1.323331</v>
      </c>
      <c r="Z99" s="9">
        <v>-37.891106</v>
      </c>
      <c r="AA99" s="9">
        <v>-36.9629803596309</v>
      </c>
      <c r="AB99" s="9">
        <v>-0.92812198</v>
      </c>
    </row>
    <row r="100" spans="1:28">
      <c r="A100" s="8">
        <v>1</v>
      </c>
      <c r="B100" s="8">
        <v>9</v>
      </c>
      <c r="C100" s="8">
        <v>2</v>
      </c>
      <c r="D100" s="8">
        <v>2</v>
      </c>
      <c r="E100" s="9">
        <v>-10.563868</v>
      </c>
      <c r="F100" s="9">
        <v>-2.46601365627805</v>
      </c>
      <c r="G100" s="9">
        <v>-8.0978546</v>
      </c>
      <c r="H100" s="9">
        <v>-16.088734</v>
      </c>
      <c r="I100" s="9">
        <v>2.60779510407739</v>
      </c>
      <c r="J100" s="9">
        <v>-18.696527</v>
      </c>
      <c r="K100" s="9">
        <v>9.2333374</v>
      </c>
      <c r="L100" s="9">
        <v>23.998648842014</v>
      </c>
      <c r="M100" s="9">
        <v>-14.765312</v>
      </c>
      <c r="N100" s="9">
        <v>11.206015</v>
      </c>
      <c r="O100" s="9">
        <v>30.8149945114162</v>
      </c>
      <c r="P100" s="9">
        <v>-19.608984</v>
      </c>
      <c r="Q100" s="9">
        <v>-15.533578</v>
      </c>
      <c r="R100" s="9">
        <v>-2.95444155583822</v>
      </c>
      <c r="S100" s="9">
        <v>-12.579137</v>
      </c>
      <c r="T100" s="9">
        <v>-11.856766</v>
      </c>
      <c r="U100" s="9">
        <v>-11.0930346160346</v>
      </c>
      <c r="V100" s="9">
        <v>-0.76372999</v>
      </c>
      <c r="W100" s="9">
        <v>-31.214834</v>
      </c>
      <c r="X100" s="9">
        <v>-40.8181899886418</v>
      </c>
      <c r="Y100" s="9">
        <v>9.6033554</v>
      </c>
      <c r="Z100" s="9">
        <v>-38.855732</v>
      </c>
      <c r="AA100" s="9">
        <v>-36.0167365985027</v>
      </c>
      <c r="AB100" s="9">
        <v>-2.8389931</v>
      </c>
    </row>
    <row r="101" spans="1:28">
      <c r="A101" s="8">
        <v>1</v>
      </c>
      <c r="B101" s="8">
        <v>9</v>
      </c>
      <c r="C101" s="8">
        <v>2</v>
      </c>
      <c r="D101" s="8">
        <v>3</v>
      </c>
      <c r="E101" s="9">
        <v>-13.558731</v>
      </c>
      <c r="F101" s="9">
        <v>-1.3794924497713</v>
      </c>
      <c r="G101" s="9">
        <v>-12.179237</v>
      </c>
      <c r="H101" s="9">
        <v>-15.657747</v>
      </c>
      <c r="I101" s="9">
        <v>3.18229203090806</v>
      </c>
      <c r="J101" s="9">
        <v>-18.84004</v>
      </c>
      <c r="K101" s="9">
        <v>9.3538857</v>
      </c>
      <c r="L101" s="9">
        <v>29.9574548456859</v>
      </c>
      <c r="M101" s="9">
        <v>-20.603567</v>
      </c>
      <c r="N101" s="9">
        <v>10.071272</v>
      </c>
      <c r="O101" s="9">
        <v>32.0160561372639</v>
      </c>
      <c r="P101" s="9">
        <v>-21.944784</v>
      </c>
      <c r="Q101" s="9">
        <v>-14.12244</v>
      </c>
      <c r="R101" s="9">
        <v>-1.13844576791456</v>
      </c>
      <c r="S101" s="9">
        <v>-12.983992</v>
      </c>
      <c r="T101" s="9">
        <v>-12.264512</v>
      </c>
      <c r="U101" s="9">
        <v>-7.0401088985635</v>
      </c>
      <c r="V101" s="9">
        <v>-5.2244029</v>
      </c>
      <c r="W101" s="9">
        <v>-33.788601</v>
      </c>
      <c r="X101" s="9">
        <v>-32.7222946260825</v>
      </c>
      <c r="Y101" s="9">
        <v>-1.0663</v>
      </c>
      <c r="Z101" s="9">
        <v>-37.836308</v>
      </c>
      <c r="AA101" s="9">
        <v>-35.9174622373046</v>
      </c>
      <c r="AB101" s="9">
        <v>-1.918847</v>
      </c>
    </row>
    <row r="102" spans="1:28">
      <c r="A102" s="8">
        <v>1</v>
      </c>
      <c r="B102" s="8">
        <v>9</v>
      </c>
      <c r="C102" s="8">
        <v>2</v>
      </c>
      <c r="D102" s="8">
        <v>4</v>
      </c>
      <c r="E102" s="9">
        <v>-11.060193</v>
      </c>
      <c r="F102" s="9">
        <v>-7.33260613269816</v>
      </c>
      <c r="G102" s="9">
        <v>-3.727587</v>
      </c>
      <c r="H102" s="9">
        <v>-13.20001</v>
      </c>
      <c r="I102" s="9">
        <v>6.89993497020695</v>
      </c>
      <c r="J102" s="9">
        <v>-20.099945</v>
      </c>
      <c r="K102" s="9">
        <v>9.8205109</v>
      </c>
      <c r="L102" s="9">
        <v>36.5552340258008</v>
      </c>
      <c r="M102" s="9">
        <v>-26.734724</v>
      </c>
      <c r="N102" s="9">
        <v>9.8469353</v>
      </c>
      <c r="O102" s="9">
        <v>32.1630115391017</v>
      </c>
      <c r="P102" s="9">
        <v>-22.316076</v>
      </c>
      <c r="Q102" s="9">
        <v>-14.06764</v>
      </c>
      <c r="R102" s="9">
        <v>1.2030901387327</v>
      </c>
      <c r="S102" s="9">
        <v>-15.27073</v>
      </c>
      <c r="T102" s="9">
        <v>-13.066568</v>
      </c>
      <c r="U102" s="9">
        <v>-11.6024570454376</v>
      </c>
      <c r="V102" s="9">
        <v>-1.464111</v>
      </c>
      <c r="W102" s="9">
        <v>-34.634224</v>
      </c>
      <c r="X102" s="9">
        <v>-41.8598160013473</v>
      </c>
      <c r="Y102" s="9">
        <v>7.225595</v>
      </c>
      <c r="Z102" s="9">
        <v>-35.950108</v>
      </c>
      <c r="AA102" s="9">
        <v>-35.9403691295728</v>
      </c>
      <c r="AB102" s="9">
        <v>-0.0097390004</v>
      </c>
    </row>
    <row r="103" spans="1:28">
      <c r="A103" s="8">
        <v>1</v>
      </c>
      <c r="B103" s="8">
        <v>9</v>
      </c>
      <c r="C103" s="8">
        <v>2</v>
      </c>
      <c r="D103" s="8">
        <v>5</v>
      </c>
      <c r="E103" s="9">
        <v>-9.6604786</v>
      </c>
      <c r="F103" s="9">
        <v>0.560001894983864</v>
      </c>
      <c r="G103" s="9">
        <v>-10.220481</v>
      </c>
      <c r="H103" s="9">
        <v>-15.006925</v>
      </c>
      <c r="I103" s="9">
        <v>4.72841089703979</v>
      </c>
      <c r="J103" s="9">
        <v>-19.735336</v>
      </c>
      <c r="K103" s="9">
        <v>8.3920975</v>
      </c>
      <c r="L103" s="9">
        <v>35.2875953823597</v>
      </c>
      <c r="M103" s="9">
        <v>-26.8955</v>
      </c>
      <c r="N103" s="9">
        <v>9.9227247</v>
      </c>
      <c r="O103" s="9">
        <v>34.3593177583944</v>
      </c>
      <c r="P103" s="9">
        <v>-24.436596</v>
      </c>
      <c r="Q103" s="9">
        <v>-13.631446</v>
      </c>
      <c r="R103" s="9">
        <v>-7.55023120424876</v>
      </c>
      <c r="S103" s="9">
        <v>-6.081214</v>
      </c>
      <c r="T103" s="9">
        <v>-12.931267</v>
      </c>
      <c r="U103" s="9">
        <v>-9.49713652974666</v>
      </c>
      <c r="V103" s="9">
        <v>-3.434129</v>
      </c>
      <c r="W103" s="9">
        <v>-30.664652</v>
      </c>
      <c r="X103" s="9">
        <v>-40.6564681200397</v>
      </c>
      <c r="Y103" s="9">
        <v>9.9918203</v>
      </c>
      <c r="Z103" s="9">
        <v>-37.6516</v>
      </c>
      <c r="AA103" s="9">
        <v>-39.1923825435279</v>
      </c>
      <c r="AB103" s="9">
        <v>1.540786</v>
      </c>
    </row>
    <row r="104" spans="1:28">
      <c r="A104" s="8">
        <v>1</v>
      </c>
      <c r="B104" s="8">
        <v>9</v>
      </c>
      <c r="C104" s="8">
        <v>2</v>
      </c>
      <c r="D104" s="8" t="s">
        <v>29</v>
      </c>
      <c r="E104" s="9">
        <f>AVERAGE(E99:E103)</f>
        <v>-11.42355872</v>
      </c>
      <c r="F104" s="9">
        <f t="shared" ref="F104:AB104" si="17">AVERAGE(F99:F103)</f>
        <v>-4.38067308898731</v>
      </c>
      <c r="G104" s="9">
        <f t="shared" si="17"/>
        <v>-7.042885914</v>
      </c>
      <c r="H104" s="9">
        <f t="shared" si="17"/>
        <v>-15.3311342</v>
      </c>
      <c r="I104" s="9">
        <f t="shared" si="17"/>
        <v>4.11934846323912</v>
      </c>
      <c r="J104" s="9">
        <f t="shared" si="17"/>
        <v>-19.4504824</v>
      </c>
      <c r="K104" s="9">
        <f t="shared" si="17"/>
        <v>9.8575937</v>
      </c>
      <c r="L104" s="9">
        <f t="shared" si="17"/>
        <v>31.6351103069521</v>
      </c>
      <c r="M104" s="9">
        <f t="shared" si="17"/>
        <v>-21.7775172</v>
      </c>
      <c r="N104" s="9">
        <f t="shared" si="17"/>
        <v>10.2863212</v>
      </c>
      <c r="O104" s="9">
        <f t="shared" si="17"/>
        <v>32.0976032708141</v>
      </c>
      <c r="P104" s="9">
        <f t="shared" si="17"/>
        <v>-21.8112842</v>
      </c>
      <c r="Q104" s="9">
        <f t="shared" si="17"/>
        <v>-14.5386444</v>
      </c>
      <c r="R104" s="9">
        <f t="shared" si="17"/>
        <v>-3.03295256451443</v>
      </c>
      <c r="S104" s="9">
        <f t="shared" si="17"/>
        <v>-11.5056912</v>
      </c>
      <c r="T104" s="9">
        <f t="shared" si="17"/>
        <v>-12.2563798</v>
      </c>
      <c r="U104" s="9">
        <f t="shared" si="17"/>
        <v>-9.26638006250347</v>
      </c>
      <c r="V104" s="9">
        <f t="shared" si="17"/>
        <v>-2.989998698</v>
      </c>
      <c r="W104" s="9">
        <f t="shared" si="17"/>
        <v>-33.8933372</v>
      </c>
      <c r="X104" s="9">
        <f t="shared" si="17"/>
        <v>-38.7795626863578</v>
      </c>
      <c r="Y104" s="9">
        <f t="shared" si="17"/>
        <v>4.88622794</v>
      </c>
      <c r="Z104" s="9">
        <f t="shared" si="17"/>
        <v>-37.6369708</v>
      </c>
      <c r="AA104" s="9">
        <f t="shared" si="17"/>
        <v>-36.8059861737078</v>
      </c>
      <c r="AB104" s="9">
        <f t="shared" si="17"/>
        <v>-0.83098301608</v>
      </c>
    </row>
    <row r="105" spans="1:28">
      <c r="A105" s="8">
        <v>1</v>
      </c>
      <c r="B105" s="8">
        <v>10</v>
      </c>
      <c r="C105" s="8">
        <v>1</v>
      </c>
      <c r="D105" s="8">
        <v>1</v>
      </c>
      <c r="E105" s="9">
        <v>-9.9706421</v>
      </c>
      <c r="F105" s="9">
        <v>-9.80539215552624</v>
      </c>
      <c r="G105" s="9">
        <v>-0.16525</v>
      </c>
      <c r="H105" s="9">
        <v>-6.9662395</v>
      </c>
      <c r="I105" s="9">
        <v>-7.56869409646836</v>
      </c>
      <c r="J105" s="9">
        <v>0.60245502</v>
      </c>
      <c r="K105" s="9">
        <v>15.512006</v>
      </c>
      <c r="L105" s="9">
        <v>71.456861349232</v>
      </c>
      <c r="M105" s="9">
        <v>-46.857487</v>
      </c>
      <c r="N105" s="9">
        <v>14.442186</v>
      </c>
      <c r="O105" s="9">
        <v>63.7973489315375</v>
      </c>
      <c r="P105" s="9">
        <v>-49.355167</v>
      </c>
      <c r="Q105" s="9">
        <v>-33.6731</v>
      </c>
      <c r="R105" s="9">
        <v>1.16208402021616</v>
      </c>
      <c r="S105" s="9">
        <v>-34.835182</v>
      </c>
      <c r="T105" s="9">
        <v>-17.100588</v>
      </c>
      <c r="U105" s="9">
        <v>0.242291546524182</v>
      </c>
      <c r="V105" s="9">
        <v>-17.34288</v>
      </c>
      <c r="W105" s="9">
        <v>-61.563606</v>
      </c>
      <c r="X105" s="9">
        <v>-77.9781457978065</v>
      </c>
      <c r="Y105" s="9">
        <v>16.414541</v>
      </c>
      <c r="Z105" s="9">
        <v>-38.120918</v>
      </c>
      <c r="AA105" s="9">
        <v>-70.3619894493609</v>
      </c>
      <c r="AB105" s="9">
        <v>32.241074</v>
      </c>
    </row>
    <row r="106" spans="1:28">
      <c r="A106" s="8">
        <v>1</v>
      </c>
      <c r="B106" s="8">
        <v>10</v>
      </c>
      <c r="C106" s="8">
        <v>1</v>
      </c>
      <c r="D106" s="8">
        <v>2</v>
      </c>
      <c r="E106" s="9">
        <v>-8.4243746</v>
      </c>
      <c r="F106" s="9">
        <v>-6.13185174157122</v>
      </c>
      <c r="G106" s="9">
        <v>-2.292527</v>
      </c>
      <c r="H106" s="9">
        <v>-6.9744549</v>
      </c>
      <c r="I106" s="9">
        <v>-11.5157938732803</v>
      </c>
      <c r="J106" s="9">
        <v>4.541338</v>
      </c>
      <c r="K106" s="9">
        <v>16.011976</v>
      </c>
      <c r="L106" s="9">
        <v>71.9484755573355</v>
      </c>
      <c r="M106" s="9">
        <v>-49.643425</v>
      </c>
      <c r="N106" s="9">
        <v>15.710983</v>
      </c>
      <c r="O106" s="9">
        <v>62.2712656141257</v>
      </c>
      <c r="P106" s="9">
        <v>-46.560287</v>
      </c>
      <c r="Q106" s="9">
        <v>-35.911827</v>
      </c>
      <c r="R106" s="9">
        <v>-0.921695205629276</v>
      </c>
      <c r="S106" s="9">
        <v>-34.990131</v>
      </c>
      <c r="T106" s="9">
        <v>-16.349918</v>
      </c>
      <c r="U106" s="9">
        <v>4.10927892817596</v>
      </c>
      <c r="V106" s="9">
        <v>-20.459196</v>
      </c>
      <c r="W106" s="9">
        <v>-63.334496</v>
      </c>
      <c r="X106" s="9">
        <v>-80.4056373103286</v>
      </c>
      <c r="Y106" s="9">
        <v>17.07114</v>
      </c>
      <c r="Z106" s="9">
        <v>-38.86198</v>
      </c>
      <c r="AA106" s="9">
        <v>-68.6904602668948</v>
      </c>
      <c r="AB106" s="9">
        <v>29.828487</v>
      </c>
    </row>
    <row r="107" spans="1:28">
      <c r="A107" s="8">
        <v>1</v>
      </c>
      <c r="B107" s="8">
        <v>10</v>
      </c>
      <c r="C107" s="8">
        <v>1</v>
      </c>
      <c r="D107" s="8">
        <v>3</v>
      </c>
      <c r="E107" s="9">
        <v>-9.4431658</v>
      </c>
      <c r="F107" s="9">
        <v>-9.32915525380542</v>
      </c>
      <c r="G107" s="9">
        <v>-0.114008</v>
      </c>
      <c r="H107" s="9">
        <v>-6.424088</v>
      </c>
      <c r="I107" s="9">
        <v>0.250892535373029</v>
      </c>
      <c r="J107" s="9">
        <v>-6.6749802</v>
      </c>
      <c r="K107" s="9">
        <v>17.465418</v>
      </c>
      <c r="L107" s="9">
        <v>69.6674137466695</v>
      </c>
      <c r="M107" s="9">
        <v>-56.279613</v>
      </c>
      <c r="N107" s="9">
        <v>13.912892</v>
      </c>
      <c r="O107" s="9">
        <v>50.5805239419875</v>
      </c>
      <c r="P107" s="9">
        <v>-36.667633</v>
      </c>
      <c r="Q107" s="9">
        <v>-38.643703</v>
      </c>
      <c r="R107" s="9">
        <v>-2.18044036843364</v>
      </c>
      <c r="S107" s="9">
        <v>-36.463261</v>
      </c>
      <c r="T107" s="9">
        <v>-17.815737</v>
      </c>
      <c r="U107" s="9">
        <v>-6.05051229094072</v>
      </c>
      <c r="V107" s="9">
        <v>-11.765222</v>
      </c>
      <c r="W107" s="9">
        <v>-66.048943</v>
      </c>
      <c r="X107" s="9">
        <v>-82.4729760471744</v>
      </c>
      <c r="Y107" s="9">
        <v>16.42403</v>
      </c>
      <c r="Z107" s="9">
        <v>-35.567543</v>
      </c>
      <c r="AA107" s="9">
        <v>-57.9516099948631</v>
      </c>
      <c r="AB107" s="9">
        <v>22.384069</v>
      </c>
    </row>
    <row r="108" spans="1:28">
      <c r="A108" s="8">
        <v>1</v>
      </c>
      <c r="B108" s="8">
        <v>10</v>
      </c>
      <c r="C108" s="8">
        <v>1</v>
      </c>
      <c r="D108" s="8">
        <v>4</v>
      </c>
      <c r="E108" s="9">
        <v>-8.1707897</v>
      </c>
      <c r="F108" s="9">
        <v>-7.9949257756451</v>
      </c>
      <c r="G108" s="9">
        <v>-0.175864</v>
      </c>
      <c r="H108" s="9">
        <v>-6.8041582</v>
      </c>
      <c r="I108" s="9">
        <v>-8.6778083311929</v>
      </c>
      <c r="J108" s="9">
        <v>1.8736495</v>
      </c>
      <c r="K108" s="9">
        <v>17.056356</v>
      </c>
      <c r="L108" s="9">
        <v>72.5147677105396</v>
      </c>
      <c r="M108" s="9">
        <v>-30.422211</v>
      </c>
      <c r="N108" s="9">
        <v>14.577173</v>
      </c>
      <c r="O108" s="9">
        <v>56.3908396565316</v>
      </c>
      <c r="P108" s="9">
        <v>-41.813667</v>
      </c>
      <c r="Q108" s="9">
        <v>-38.088547</v>
      </c>
      <c r="R108" s="9">
        <v>-5.2567610554686</v>
      </c>
      <c r="S108" s="9">
        <v>-32.831783</v>
      </c>
      <c r="T108" s="9">
        <v>-16.850821</v>
      </c>
      <c r="U108" s="9">
        <v>7.01789537585473</v>
      </c>
      <c r="V108" s="9">
        <v>-23.868713</v>
      </c>
      <c r="W108" s="9">
        <v>-61.808006</v>
      </c>
      <c r="X108" s="9">
        <v>-79.5648313624327</v>
      </c>
      <c r="Y108" s="9">
        <v>17.75683</v>
      </c>
      <c r="Z108" s="9">
        <v>-38.007954</v>
      </c>
      <c r="AA108" s="9">
        <v>-61.8671485096985</v>
      </c>
      <c r="AB108" s="9">
        <v>23.8592</v>
      </c>
    </row>
    <row r="109" spans="1:28">
      <c r="A109" s="8">
        <v>1</v>
      </c>
      <c r="B109" s="8">
        <v>10</v>
      </c>
      <c r="C109" s="8">
        <v>1</v>
      </c>
      <c r="D109" s="8">
        <v>5</v>
      </c>
      <c r="E109" s="9">
        <v>-8.496768</v>
      </c>
      <c r="F109" s="9">
        <v>-10.123986972967</v>
      </c>
      <c r="G109" s="9">
        <v>1.627218</v>
      </c>
      <c r="H109" s="9">
        <v>-6.278564</v>
      </c>
      <c r="I109" s="9">
        <v>-4.67016196825346</v>
      </c>
      <c r="J109" s="9">
        <v>-1.6084009</v>
      </c>
      <c r="K109" s="9">
        <v>16.419237</v>
      </c>
      <c r="L109" s="9">
        <v>75.498978574455</v>
      </c>
      <c r="M109" s="9">
        <v>-41.394985</v>
      </c>
      <c r="N109" s="9">
        <v>13.743118</v>
      </c>
      <c r="O109" s="9">
        <v>64.3193062567343</v>
      </c>
      <c r="P109" s="9">
        <v>-50.576191</v>
      </c>
      <c r="Q109" s="9">
        <v>-35.685249</v>
      </c>
      <c r="R109" s="9">
        <v>1.99742613750685</v>
      </c>
      <c r="S109" s="9">
        <v>-37.682674</v>
      </c>
      <c r="T109" s="9">
        <v>-20.558216</v>
      </c>
      <c r="U109" s="9">
        <v>-1.38821090813517</v>
      </c>
      <c r="V109" s="9">
        <v>-19.170004</v>
      </c>
      <c r="W109" s="9">
        <v>-60.330379</v>
      </c>
      <c r="X109" s="9">
        <v>-80.5715346570289</v>
      </c>
      <c r="Y109" s="9">
        <v>20.241156</v>
      </c>
      <c r="Z109" s="9">
        <v>-40.579895</v>
      </c>
      <c r="AA109" s="9">
        <v>-70.3776791331229</v>
      </c>
      <c r="AB109" s="9">
        <v>29.797787</v>
      </c>
    </row>
    <row r="110" spans="1:28">
      <c r="A110" s="8">
        <v>1</v>
      </c>
      <c r="B110" s="8">
        <v>10</v>
      </c>
      <c r="C110" s="8">
        <v>1</v>
      </c>
      <c r="D110" s="8" t="s">
        <v>29</v>
      </c>
      <c r="E110" s="9">
        <f>AVERAGE(E105:E109)</f>
        <v>-8.90114804</v>
      </c>
      <c r="F110" s="9">
        <f t="shared" ref="F110:AB110" si="18">AVERAGE(F105:F109)</f>
        <v>-8.677062379903</v>
      </c>
      <c r="G110" s="9">
        <f t="shared" si="18"/>
        <v>-0.2240862</v>
      </c>
      <c r="H110" s="9">
        <f t="shared" si="18"/>
        <v>-6.68950092</v>
      </c>
      <c r="I110" s="9">
        <f t="shared" si="18"/>
        <v>-6.4363131467644</v>
      </c>
      <c r="J110" s="9">
        <f t="shared" si="18"/>
        <v>-0.253187716</v>
      </c>
      <c r="K110" s="9">
        <f t="shared" si="18"/>
        <v>16.4929986</v>
      </c>
      <c r="L110" s="9">
        <f t="shared" si="18"/>
        <v>72.2172993876463</v>
      </c>
      <c r="M110" s="9">
        <f t="shared" si="18"/>
        <v>-44.9195442</v>
      </c>
      <c r="N110" s="9">
        <f t="shared" si="18"/>
        <v>14.4772704</v>
      </c>
      <c r="O110" s="9">
        <f t="shared" si="18"/>
        <v>59.4718568801833</v>
      </c>
      <c r="P110" s="9">
        <f t="shared" si="18"/>
        <v>-44.994589</v>
      </c>
      <c r="Q110" s="9">
        <f t="shared" si="18"/>
        <v>-36.4004852</v>
      </c>
      <c r="R110" s="9">
        <f t="shared" si="18"/>
        <v>-1.0398772943617</v>
      </c>
      <c r="S110" s="9">
        <f t="shared" si="18"/>
        <v>-35.3606062</v>
      </c>
      <c r="T110" s="9">
        <f t="shared" si="18"/>
        <v>-17.735056</v>
      </c>
      <c r="U110" s="9">
        <f t="shared" si="18"/>
        <v>0.786148530295796</v>
      </c>
      <c r="V110" s="9">
        <f t="shared" si="18"/>
        <v>-18.521203</v>
      </c>
      <c r="W110" s="9">
        <f t="shared" si="18"/>
        <v>-62.617086</v>
      </c>
      <c r="X110" s="9">
        <f t="shared" si="18"/>
        <v>-80.1986250349542</v>
      </c>
      <c r="Y110" s="9">
        <f t="shared" si="18"/>
        <v>17.5815394</v>
      </c>
      <c r="Z110" s="9">
        <f t="shared" si="18"/>
        <v>-38.227658</v>
      </c>
      <c r="AA110" s="9">
        <f t="shared" si="18"/>
        <v>-65.849777470788</v>
      </c>
      <c r="AB110" s="9">
        <f t="shared" si="18"/>
        <v>27.6221234</v>
      </c>
    </row>
    <row r="111" spans="1:28">
      <c r="A111" s="8">
        <v>1</v>
      </c>
      <c r="B111" s="8">
        <v>10</v>
      </c>
      <c r="C111" s="8">
        <v>2</v>
      </c>
      <c r="D111" s="8">
        <v>1</v>
      </c>
      <c r="E111" s="9">
        <v>-7.9989762</v>
      </c>
      <c r="F111" s="9">
        <v>-3.93205201738217</v>
      </c>
      <c r="G111" s="9">
        <v>-4.066926</v>
      </c>
      <c r="H111" s="9">
        <v>-15.796107</v>
      </c>
      <c r="I111" s="9">
        <v>31.6212402346681</v>
      </c>
      <c r="J111" s="9">
        <v>-47.417343</v>
      </c>
      <c r="K111" s="9">
        <v>44.992058</v>
      </c>
      <c r="L111" s="9">
        <v>63.7495766549079</v>
      </c>
      <c r="M111" s="9">
        <v>-18.757523</v>
      </c>
      <c r="N111" s="9">
        <v>18.997931</v>
      </c>
      <c r="O111" s="9">
        <v>30.4830963055149</v>
      </c>
      <c r="P111" s="9">
        <v>-11.485168</v>
      </c>
      <c r="Q111" s="9">
        <v>-26.050364</v>
      </c>
      <c r="R111" s="9">
        <v>-18.8718354141619</v>
      </c>
      <c r="S111" s="9">
        <v>-7.1785278</v>
      </c>
      <c r="T111" s="9">
        <v>-24.130932</v>
      </c>
      <c r="U111" s="9">
        <v>-39.7639696684267</v>
      </c>
      <c r="V111" s="9">
        <v>15.633039</v>
      </c>
      <c r="W111" s="9">
        <v>-65.404083</v>
      </c>
      <c r="X111" s="9">
        <v>-70.0620716439657</v>
      </c>
      <c r="Y111" s="9">
        <v>4.6579924</v>
      </c>
      <c r="Z111" s="9">
        <v>-57.022129</v>
      </c>
      <c r="AA111" s="9">
        <v>-38.3712613533406</v>
      </c>
      <c r="AB111" s="9">
        <v>-18.650866</v>
      </c>
    </row>
    <row r="112" spans="1:28">
      <c r="A112" s="8">
        <v>1</v>
      </c>
      <c r="B112" s="8">
        <v>10</v>
      </c>
      <c r="C112" s="8">
        <v>2</v>
      </c>
      <c r="D112" s="8">
        <v>2</v>
      </c>
      <c r="E112" s="9">
        <v>-14.154334</v>
      </c>
      <c r="F112" s="9">
        <v>1.03107298444501</v>
      </c>
      <c r="G112" s="9">
        <v>-15.18541</v>
      </c>
      <c r="H112" s="9">
        <v>-14.355155</v>
      </c>
      <c r="I112" s="9">
        <v>30.4336358982505</v>
      </c>
      <c r="J112" s="9">
        <v>-44.788792</v>
      </c>
      <c r="K112" s="9">
        <v>39.765877</v>
      </c>
      <c r="L112" s="9">
        <v>52.6809442238545</v>
      </c>
      <c r="M112" s="9">
        <v>-12.915071</v>
      </c>
      <c r="N112" s="9">
        <v>20.180775</v>
      </c>
      <c r="O112" s="9">
        <v>36.1611217434135</v>
      </c>
      <c r="P112" s="9">
        <v>-15.98035</v>
      </c>
      <c r="Q112" s="9">
        <v>-32.769329</v>
      </c>
      <c r="R112" s="9">
        <v>-22.2214317293576</v>
      </c>
      <c r="S112" s="9">
        <v>-10.547895</v>
      </c>
      <c r="T112" s="9">
        <v>-25.598188</v>
      </c>
      <c r="U112" s="9">
        <v>-37.4208925644621</v>
      </c>
      <c r="V112" s="9">
        <v>11.822705</v>
      </c>
      <c r="W112" s="9">
        <v>-74.348335</v>
      </c>
      <c r="X112" s="9">
        <v>-67.3658926587779</v>
      </c>
      <c r="Y112" s="9">
        <v>-6.9824409</v>
      </c>
      <c r="Z112" s="9">
        <v>-59.941734</v>
      </c>
      <c r="AA112" s="9">
        <v>-42.3735150865581</v>
      </c>
      <c r="AB112" s="9">
        <v>-17.568222</v>
      </c>
    </row>
    <row r="113" spans="1:28">
      <c r="A113" s="8">
        <v>1</v>
      </c>
      <c r="B113" s="8">
        <v>10</v>
      </c>
      <c r="C113" s="8">
        <v>2</v>
      </c>
      <c r="D113" s="8">
        <v>3</v>
      </c>
      <c r="E113" s="9">
        <v>-8.2857428</v>
      </c>
      <c r="F113" s="9">
        <v>4.94685708952991</v>
      </c>
      <c r="G113" s="9">
        <v>-13.2326</v>
      </c>
      <c r="H113" s="9">
        <v>-14.252294</v>
      </c>
      <c r="I113" s="9">
        <v>35.5182045695544</v>
      </c>
      <c r="J113" s="9">
        <v>-49.770496</v>
      </c>
      <c r="K113" s="9">
        <v>34.196697</v>
      </c>
      <c r="L113" s="9">
        <v>49.597873003088</v>
      </c>
      <c r="M113" s="9">
        <v>-15.401177</v>
      </c>
      <c r="N113" s="9">
        <v>18.748861</v>
      </c>
      <c r="O113" s="9">
        <v>41.548229051356</v>
      </c>
      <c r="P113" s="9">
        <v>-22.799372</v>
      </c>
      <c r="Q113" s="9">
        <v>-29.810144</v>
      </c>
      <c r="R113" s="9">
        <v>-23.3255159151778</v>
      </c>
      <c r="S113" s="9">
        <v>-6.4846263</v>
      </c>
      <c r="T113" s="9">
        <v>-27.919422</v>
      </c>
      <c r="U113" s="9">
        <v>-41.387194330932</v>
      </c>
      <c r="V113" s="9">
        <v>13.467774</v>
      </c>
      <c r="W113" s="9">
        <v>-58.084202</v>
      </c>
      <c r="X113" s="9">
        <v>-59.3275573211855</v>
      </c>
      <c r="Y113" s="9">
        <v>1.24336</v>
      </c>
      <c r="Z113" s="9">
        <v>-60.164391</v>
      </c>
      <c r="AA113" s="9">
        <v>-47.9470993860502</v>
      </c>
      <c r="AB113" s="9">
        <v>-12.217289</v>
      </c>
    </row>
    <row r="114" spans="1:28">
      <c r="A114" s="8">
        <v>1</v>
      </c>
      <c r="B114" s="8">
        <v>10</v>
      </c>
      <c r="C114" s="8">
        <v>2</v>
      </c>
      <c r="D114" s="8">
        <v>4</v>
      </c>
      <c r="E114" s="9">
        <v>-10.839025</v>
      </c>
      <c r="F114" s="9">
        <v>-2.19789381547033</v>
      </c>
      <c r="G114" s="9">
        <v>-8.6411333</v>
      </c>
      <c r="H114" s="9">
        <v>-15.654021</v>
      </c>
      <c r="I114" s="9">
        <v>33.9807202696428</v>
      </c>
      <c r="J114" s="9">
        <v>-49.634743</v>
      </c>
      <c r="K114" s="9">
        <v>29.631516</v>
      </c>
      <c r="L114" s="9">
        <v>51.7218973466476</v>
      </c>
      <c r="M114" s="9">
        <v>-22.090384</v>
      </c>
      <c r="N114" s="9">
        <v>16.894274</v>
      </c>
      <c r="O114" s="9">
        <v>36.8057003532397</v>
      </c>
      <c r="P114" s="9">
        <v>-19.911428</v>
      </c>
      <c r="Q114" s="9">
        <v>-28.686724</v>
      </c>
      <c r="R114" s="9">
        <v>-21.2780089842477</v>
      </c>
      <c r="S114" s="9">
        <v>-7.4087148</v>
      </c>
      <c r="T114" s="9">
        <v>-28.065825</v>
      </c>
      <c r="U114" s="9">
        <v>-47.4105590206578</v>
      </c>
      <c r="V114" s="9">
        <v>19.344734</v>
      </c>
      <c r="W114" s="9">
        <v>-55.658073</v>
      </c>
      <c r="X114" s="9">
        <v>-65.1250815981304</v>
      </c>
      <c r="Y114" s="9">
        <v>9.4670095</v>
      </c>
      <c r="Z114" s="9">
        <v>-57.158958</v>
      </c>
      <c r="AA114" s="9">
        <v>-45.4988799528868</v>
      </c>
      <c r="AB114" s="9">
        <v>-11.660078</v>
      </c>
    </row>
    <row r="115" spans="1:28">
      <c r="A115" s="8">
        <v>1</v>
      </c>
      <c r="B115" s="8">
        <v>10</v>
      </c>
      <c r="C115" s="8">
        <v>2</v>
      </c>
      <c r="D115" s="8">
        <v>5</v>
      </c>
      <c r="E115" s="9">
        <v>-11.626525</v>
      </c>
      <c r="F115" s="9">
        <v>2.57572303038411</v>
      </c>
      <c r="G115" s="9">
        <v>-14.202249</v>
      </c>
      <c r="H115" s="9">
        <v>-12.5496</v>
      </c>
      <c r="I115" s="9">
        <v>32.6820000733862</v>
      </c>
      <c r="J115" s="9">
        <v>-45.231602</v>
      </c>
      <c r="K115" s="9">
        <v>22.715233</v>
      </c>
      <c r="L115" s="9">
        <v>52.523470086872</v>
      </c>
      <c r="M115" s="9">
        <v>-29.808241</v>
      </c>
      <c r="N115" s="9">
        <v>23.971949</v>
      </c>
      <c r="O115" s="9">
        <v>38.6377057383425</v>
      </c>
      <c r="P115" s="9">
        <v>-14.66576</v>
      </c>
      <c r="Q115" s="9">
        <v>-30.302149</v>
      </c>
      <c r="R115" s="9">
        <v>-16.8321963206867</v>
      </c>
      <c r="S115" s="9">
        <v>-13.469951</v>
      </c>
      <c r="T115" s="9">
        <v>-25.527327</v>
      </c>
      <c r="U115" s="9">
        <v>-41.690492882285</v>
      </c>
      <c r="V115" s="9">
        <v>16.16317</v>
      </c>
      <c r="W115" s="9">
        <v>-59.634945</v>
      </c>
      <c r="X115" s="9">
        <v>-56.722522513982</v>
      </c>
      <c r="Y115" s="9">
        <v>-2.912416</v>
      </c>
      <c r="Z115" s="9">
        <v>-53.811295</v>
      </c>
      <c r="AA115" s="9">
        <v>-38.9029268240181</v>
      </c>
      <c r="AB115" s="9">
        <v>-14.908368</v>
      </c>
    </row>
    <row r="116" spans="1:28">
      <c r="A116" s="8">
        <v>1</v>
      </c>
      <c r="B116" s="8">
        <v>10</v>
      </c>
      <c r="C116" s="8">
        <v>2</v>
      </c>
      <c r="D116" s="8" t="s">
        <v>29</v>
      </c>
      <c r="E116" s="9">
        <f>AVERAGE(E111:E115)</f>
        <v>-10.5809206</v>
      </c>
      <c r="F116" s="9">
        <f t="shared" ref="F116:AB116" si="19">AVERAGE(F111:F115)</f>
        <v>0.484741454301306</v>
      </c>
      <c r="G116" s="9">
        <f t="shared" si="19"/>
        <v>-11.06566366</v>
      </c>
      <c r="H116" s="9">
        <f t="shared" si="19"/>
        <v>-14.5214354</v>
      </c>
      <c r="I116" s="9">
        <f t="shared" si="19"/>
        <v>32.8471602091004</v>
      </c>
      <c r="J116" s="9">
        <f t="shared" si="19"/>
        <v>-47.3685952</v>
      </c>
      <c r="K116" s="9">
        <f t="shared" si="19"/>
        <v>34.2602762</v>
      </c>
      <c r="L116" s="9">
        <f t="shared" si="19"/>
        <v>54.054752263074</v>
      </c>
      <c r="M116" s="9">
        <f t="shared" si="19"/>
        <v>-19.7944792</v>
      </c>
      <c r="N116" s="9">
        <f t="shared" si="19"/>
        <v>19.758758</v>
      </c>
      <c r="O116" s="9">
        <f t="shared" si="19"/>
        <v>36.7271706383733</v>
      </c>
      <c r="P116" s="9">
        <f t="shared" si="19"/>
        <v>-16.9684156</v>
      </c>
      <c r="Q116" s="9">
        <f t="shared" si="19"/>
        <v>-29.523742</v>
      </c>
      <c r="R116" s="9">
        <f t="shared" si="19"/>
        <v>-20.5057976727263</v>
      </c>
      <c r="S116" s="9">
        <f t="shared" si="19"/>
        <v>-9.01794298</v>
      </c>
      <c r="T116" s="9">
        <f t="shared" si="19"/>
        <v>-26.2483388</v>
      </c>
      <c r="U116" s="9">
        <f t="shared" si="19"/>
        <v>-41.5346216933527</v>
      </c>
      <c r="V116" s="9">
        <f t="shared" si="19"/>
        <v>15.2862844</v>
      </c>
      <c r="W116" s="9">
        <f t="shared" si="19"/>
        <v>-62.6259276</v>
      </c>
      <c r="X116" s="9">
        <f t="shared" si="19"/>
        <v>-63.7206251472083</v>
      </c>
      <c r="Y116" s="9">
        <f t="shared" si="19"/>
        <v>1.094701</v>
      </c>
      <c r="Z116" s="9">
        <f t="shared" si="19"/>
        <v>-57.6197014</v>
      </c>
      <c r="AA116" s="9">
        <f t="shared" si="19"/>
        <v>-42.6187365205708</v>
      </c>
      <c r="AB116" s="9">
        <f t="shared" si="19"/>
        <v>-15.0009646</v>
      </c>
    </row>
    <row r="117" spans="1:28">
      <c r="A117" s="8">
        <v>1</v>
      </c>
      <c r="B117" s="8">
        <v>11</v>
      </c>
      <c r="C117" s="8">
        <v>1</v>
      </c>
      <c r="D117" s="8">
        <v>1</v>
      </c>
      <c r="E117" s="9">
        <v>-13.593357</v>
      </c>
      <c r="F117" s="9">
        <v>-22.2076076874294</v>
      </c>
      <c r="G117" s="9">
        <v>8.6142511</v>
      </c>
      <c r="H117" s="9">
        <v>-17.262787</v>
      </c>
      <c r="I117" s="9">
        <v>5.22970337627007</v>
      </c>
      <c r="J117" s="9">
        <v>-22.492489</v>
      </c>
      <c r="K117" s="9">
        <v>5.5573788</v>
      </c>
      <c r="L117" s="9">
        <v>47.4553656015409</v>
      </c>
      <c r="M117" s="9">
        <v>-40.965237</v>
      </c>
      <c r="N117" s="9">
        <v>14.378484</v>
      </c>
      <c r="O117" s="9">
        <v>41.6954048081081</v>
      </c>
      <c r="P117" s="9">
        <v>-27.316925</v>
      </c>
      <c r="Q117" s="9">
        <v>-18.291683</v>
      </c>
      <c r="R117" s="9">
        <v>7.20087456112228</v>
      </c>
      <c r="S117" s="9">
        <v>-25.492556</v>
      </c>
      <c r="T117" s="9">
        <v>-6.0033994</v>
      </c>
      <c r="U117" s="9">
        <v>-10.8587233343688</v>
      </c>
      <c r="V117" s="9">
        <v>4.8553228</v>
      </c>
      <c r="W117" s="9">
        <v>-37.888332</v>
      </c>
      <c r="X117" s="9">
        <v>-53.0076522933366</v>
      </c>
      <c r="Y117" s="9">
        <v>15.119321</v>
      </c>
      <c r="Z117" s="9">
        <v>-37.499962</v>
      </c>
      <c r="AA117" s="9">
        <v>-49.135835621393</v>
      </c>
      <c r="AB117" s="9">
        <v>11.635879</v>
      </c>
    </row>
    <row r="118" spans="1:28">
      <c r="A118" s="8">
        <v>1</v>
      </c>
      <c r="B118" s="8">
        <v>11</v>
      </c>
      <c r="C118" s="8">
        <v>1</v>
      </c>
      <c r="D118" s="8">
        <v>2</v>
      </c>
      <c r="E118" s="9">
        <v>-12.787163</v>
      </c>
      <c r="F118" s="9">
        <v>-16.9562975462312</v>
      </c>
      <c r="G118" s="9">
        <v>4.1691351</v>
      </c>
      <c r="H118" s="9">
        <v>-22.284733</v>
      </c>
      <c r="I118" s="9">
        <v>-1.14487870240856</v>
      </c>
      <c r="J118" s="9">
        <v>-21.139853</v>
      </c>
      <c r="K118" s="9">
        <v>5.0383029</v>
      </c>
      <c r="L118" s="9">
        <v>51.3429425547096</v>
      </c>
      <c r="M118" s="9">
        <v>-35.143867</v>
      </c>
      <c r="N118" s="9">
        <v>13.743602</v>
      </c>
      <c r="O118" s="9">
        <v>36.7789862749138</v>
      </c>
      <c r="P118" s="9">
        <v>-23.035383</v>
      </c>
      <c r="Q118" s="9">
        <v>-18.156158</v>
      </c>
      <c r="R118" s="9">
        <v>3.74558298491561</v>
      </c>
      <c r="S118" s="9">
        <v>-21.901739</v>
      </c>
      <c r="T118" s="9">
        <v>-7.8532791</v>
      </c>
      <c r="U118" s="9">
        <v>-6.72497860760216</v>
      </c>
      <c r="V118" s="9">
        <v>-1.128302</v>
      </c>
      <c r="W118" s="9">
        <v>-35.104958</v>
      </c>
      <c r="X118" s="9">
        <v>-54.3234979047688</v>
      </c>
      <c r="Y118" s="9">
        <v>19.218542</v>
      </c>
      <c r="Z118" s="9">
        <v>-43.659618</v>
      </c>
      <c r="AA118" s="9">
        <v>-42.5792895340794</v>
      </c>
      <c r="AB118" s="9">
        <v>-1.080326</v>
      </c>
    </row>
    <row r="119" spans="1:28">
      <c r="A119" s="8">
        <v>1</v>
      </c>
      <c r="B119" s="8">
        <v>11</v>
      </c>
      <c r="C119" s="8">
        <v>1</v>
      </c>
      <c r="D119" s="8">
        <v>3</v>
      </c>
      <c r="E119" s="9">
        <v>-13.695828</v>
      </c>
      <c r="F119" s="9">
        <v>-17.2431578709672</v>
      </c>
      <c r="G119" s="9">
        <v>3.547327</v>
      </c>
      <c r="H119" s="9">
        <v>-15.00512</v>
      </c>
      <c r="I119" s="9">
        <v>1.14562251180978</v>
      </c>
      <c r="J119" s="9">
        <v>-16.150742</v>
      </c>
      <c r="K119" s="9">
        <v>4.7405462</v>
      </c>
      <c r="L119" s="9">
        <v>50.4138675368211</v>
      </c>
      <c r="M119" s="9">
        <v>-38.961662</v>
      </c>
      <c r="N119" s="9">
        <v>12.434885</v>
      </c>
      <c r="O119" s="9">
        <v>34.8679451192853</v>
      </c>
      <c r="P119" s="9">
        <v>-22.43306</v>
      </c>
      <c r="Q119" s="9">
        <v>-18.500446</v>
      </c>
      <c r="R119" s="9">
        <v>6.08688069477592</v>
      </c>
      <c r="S119" s="9">
        <v>-24.587328</v>
      </c>
      <c r="T119" s="9">
        <v>-6.0497351</v>
      </c>
      <c r="U119" s="9">
        <v>-7.89289388275898</v>
      </c>
      <c r="V119" s="9">
        <v>1.843159</v>
      </c>
      <c r="W119" s="9">
        <v>-37.191475</v>
      </c>
      <c r="X119" s="9">
        <v>-51.3479015855072</v>
      </c>
      <c r="Y119" s="9">
        <v>14.156424</v>
      </c>
      <c r="Z119" s="9">
        <v>-30.822464</v>
      </c>
      <c r="AA119" s="9">
        <v>-43.6769279842603</v>
      </c>
      <c r="AB119" s="9">
        <v>12.854464</v>
      </c>
    </row>
    <row r="120" spans="1:28">
      <c r="A120" s="8">
        <v>1</v>
      </c>
      <c r="B120" s="8">
        <v>11</v>
      </c>
      <c r="C120" s="8">
        <v>1</v>
      </c>
      <c r="D120" s="8">
        <v>4</v>
      </c>
      <c r="E120" s="9">
        <v>-12.770807</v>
      </c>
      <c r="F120" s="9">
        <v>-13.2861313459593</v>
      </c>
      <c r="G120" s="9">
        <v>0.515324</v>
      </c>
      <c r="H120" s="9">
        <v>-14.431036</v>
      </c>
      <c r="I120" s="9">
        <v>-0.881187473507948</v>
      </c>
      <c r="J120" s="9">
        <v>-13.549848</v>
      </c>
      <c r="K120" s="9">
        <v>3.8726101</v>
      </c>
      <c r="L120" s="9">
        <v>48.6775596388426</v>
      </c>
      <c r="M120" s="9">
        <v>-35.646458</v>
      </c>
      <c r="N120" s="9">
        <v>11.457153</v>
      </c>
      <c r="O120" s="9">
        <v>27.4258357360498</v>
      </c>
      <c r="P120" s="9">
        <v>-15.968684</v>
      </c>
      <c r="Q120" s="9">
        <v>-17.767866</v>
      </c>
      <c r="R120" s="9">
        <v>3.30329748748748</v>
      </c>
      <c r="S120" s="9">
        <v>-21.071163</v>
      </c>
      <c r="T120" s="9">
        <v>-5.9460292</v>
      </c>
      <c r="U120" s="9">
        <v>-7.03528988127563</v>
      </c>
      <c r="V120" s="9">
        <v>1.0892611</v>
      </c>
      <c r="W120" s="9">
        <v>-35.207508</v>
      </c>
      <c r="X120" s="9">
        <v>-47.8928871288824</v>
      </c>
      <c r="Y120" s="9">
        <v>12.685379</v>
      </c>
      <c r="Z120" s="9">
        <v>-30.598225</v>
      </c>
      <c r="AA120" s="9">
        <v>-34.3695081257002</v>
      </c>
      <c r="AB120" s="9">
        <v>3.7712829</v>
      </c>
    </row>
    <row r="121" spans="1:28">
      <c r="A121" s="8">
        <v>1</v>
      </c>
      <c r="B121" s="8">
        <v>11</v>
      </c>
      <c r="C121" s="8">
        <v>1</v>
      </c>
      <c r="D121" s="8" t="s">
        <v>29</v>
      </c>
      <c r="E121" s="9">
        <f>AVERAGE(E117:E120)</f>
        <v>-13.21178875</v>
      </c>
      <c r="F121" s="9">
        <f t="shared" ref="F121:AB121" si="20">AVERAGE(F117:F120)</f>
        <v>-17.4232986126468</v>
      </c>
      <c r="G121" s="9">
        <f t="shared" si="20"/>
        <v>4.2115093</v>
      </c>
      <c r="H121" s="9">
        <f t="shared" si="20"/>
        <v>-17.245919</v>
      </c>
      <c r="I121" s="9">
        <f t="shared" si="20"/>
        <v>1.08731492804084</v>
      </c>
      <c r="J121" s="9">
        <f t="shared" si="20"/>
        <v>-18.333233</v>
      </c>
      <c r="K121" s="9">
        <f t="shared" si="20"/>
        <v>4.8022095</v>
      </c>
      <c r="L121" s="9">
        <f t="shared" si="20"/>
        <v>49.4724338329786</v>
      </c>
      <c r="M121" s="9">
        <f t="shared" si="20"/>
        <v>-37.679306</v>
      </c>
      <c r="N121" s="9">
        <f t="shared" si="20"/>
        <v>13.003531</v>
      </c>
      <c r="O121" s="9">
        <f t="shared" si="20"/>
        <v>35.1920429845892</v>
      </c>
      <c r="P121" s="9">
        <f t="shared" si="20"/>
        <v>-22.188513</v>
      </c>
      <c r="Q121" s="9">
        <f t="shared" si="20"/>
        <v>-18.17903825</v>
      </c>
      <c r="R121" s="9">
        <f t="shared" si="20"/>
        <v>5.08415893207532</v>
      </c>
      <c r="S121" s="9">
        <f t="shared" si="20"/>
        <v>-23.2631965</v>
      </c>
      <c r="T121" s="9">
        <f t="shared" si="20"/>
        <v>-6.4631107</v>
      </c>
      <c r="U121" s="9">
        <f t="shared" si="20"/>
        <v>-8.12797142650139</v>
      </c>
      <c r="V121" s="9">
        <f t="shared" si="20"/>
        <v>1.664860225</v>
      </c>
      <c r="W121" s="9">
        <f t="shared" si="20"/>
        <v>-36.34806825</v>
      </c>
      <c r="X121" s="9">
        <f t="shared" si="20"/>
        <v>-51.6429847281237</v>
      </c>
      <c r="Y121" s="9">
        <f t="shared" si="20"/>
        <v>15.2949165</v>
      </c>
      <c r="Z121" s="9">
        <f t="shared" si="20"/>
        <v>-35.64506725</v>
      </c>
      <c r="AA121" s="9">
        <f t="shared" si="20"/>
        <v>-42.4403903163582</v>
      </c>
      <c r="AB121" s="9">
        <f t="shared" si="20"/>
        <v>6.795324975</v>
      </c>
    </row>
    <row r="122" spans="1:28">
      <c r="A122" s="8">
        <v>1</v>
      </c>
      <c r="B122" s="8">
        <v>11</v>
      </c>
      <c r="C122" s="8">
        <v>2</v>
      </c>
      <c r="D122" s="8">
        <v>1</v>
      </c>
      <c r="E122" s="9">
        <v>-15.371375</v>
      </c>
      <c r="F122" s="9">
        <v>27.9374891313615</v>
      </c>
      <c r="G122" s="9">
        <v>-43.308865</v>
      </c>
      <c r="H122" s="9">
        <v>-12.929569</v>
      </c>
      <c r="I122" s="9">
        <v>21.1321637132352</v>
      </c>
      <c r="J122" s="9">
        <v>-34.061733</v>
      </c>
      <c r="K122" s="9">
        <v>13.023014</v>
      </c>
      <c r="L122" s="9">
        <v>45.0567993192666</v>
      </c>
      <c r="M122" s="9">
        <v>-32.033787</v>
      </c>
      <c r="N122" s="9">
        <v>10.453046</v>
      </c>
      <c r="O122" s="9">
        <v>32.2484922554297</v>
      </c>
      <c r="P122" s="9">
        <v>-21.795448</v>
      </c>
      <c r="Q122" s="9">
        <v>-17.984058</v>
      </c>
      <c r="R122" s="9">
        <v>-33.8164445200081</v>
      </c>
      <c r="S122" s="9">
        <v>15.832389</v>
      </c>
      <c r="T122" s="9">
        <v>-11.508202</v>
      </c>
      <c r="U122" s="9">
        <v>-29.592226613766</v>
      </c>
      <c r="V122" s="9">
        <v>18.084024</v>
      </c>
      <c r="W122" s="9">
        <v>-45.761578</v>
      </c>
      <c r="X122" s="9">
        <v>-48.565414066065</v>
      </c>
      <c r="Y122" s="9">
        <v>2.803843</v>
      </c>
      <c r="Z122" s="9">
        <v>-33.80621</v>
      </c>
      <c r="AA122" s="9">
        <v>-34.8374280999899</v>
      </c>
      <c r="AB122" s="9">
        <v>1.031224</v>
      </c>
    </row>
    <row r="123" spans="1:28">
      <c r="A123" s="8">
        <v>1</v>
      </c>
      <c r="B123" s="8">
        <v>11</v>
      </c>
      <c r="C123" s="8">
        <v>2</v>
      </c>
      <c r="D123" s="8">
        <v>2</v>
      </c>
      <c r="E123" s="9">
        <v>-16.051315</v>
      </c>
      <c r="F123" s="9">
        <v>9.70339887586989</v>
      </c>
      <c r="G123" s="9">
        <v>-25.754713</v>
      </c>
      <c r="H123" s="9">
        <v>-13.848016</v>
      </c>
      <c r="I123" s="9">
        <v>24.0846034997392</v>
      </c>
      <c r="J123" s="9">
        <v>-37.932617</v>
      </c>
      <c r="K123" s="9">
        <v>13.175493</v>
      </c>
      <c r="L123" s="9">
        <v>36.6860999843162</v>
      </c>
      <c r="M123" s="9">
        <v>-23.510609</v>
      </c>
      <c r="N123" s="9">
        <v>11.032772</v>
      </c>
      <c r="O123" s="9">
        <v>35.7363317799778</v>
      </c>
      <c r="P123" s="9">
        <v>-24.703562</v>
      </c>
      <c r="Q123" s="9">
        <v>-15.474606</v>
      </c>
      <c r="R123" s="9">
        <v>-24.9265209337522</v>
      </c>
      <c r="S123" s="9">
        <v>9.4519138</v>
      </c>
      <c r="T123" s="9">
        <v>-12.959465</v>
      </c>
      <c r="U123" s="9">
        <v>-29.0815751588438</v>
      </c>
      <c r="V123" s="9">
        <v>16.122108</v>
      </c>
      <c r="W123" s="9">
        <v>-41.176338</v>
      </c>
      <c r="X123" s="9">
        <v>-42.8591160690863</v>
      </c>
      <c r="Y123" s="9">
        <v>1.682776</v>
      </c>
      <c r="Z123" s="9">
        <v>-37.209152</v>
      </c>
      <c r="AA123" s="9">
        <v>-39.6529550221667</v>
      </c>
      <c r="AB123" s="9">
        <v>2.4438021</v>
      </c>
    </row>
    <row r="124" spans="1:28">
      <c r="A124" s="8">
        <v>1</v>
      </c>
      <c r="B124" s="8">
        <v>11</v>
      </c>
      <c r="C124" s="8">
        <v>2</v>
      </c>
      <c r="D124" s="8">
        <v>3</v>
      </c>
      <c r="E124" s="9">
        <v>-13.084267</v>
      </c>
      <c r="F124" s="9">
        <v>7.66487997271831</v>
      </c>
      <c r="G124" s="9">
        <v>-20.749146</v>
      </c>
      <c r="H124" s="9">
        <v>-13.281818</v>
      </c>
      <c r="I124" s="9">
        <v>20.4708133631619</v>
      </c>
      <c r="J124" s="9">
        <v>-33.752632</v>
      </c>
      <c r="K124" s="9">
        <v>14.855324</v>
      </c>
      <c r="L124" s="9">
        <v>38.2490279694041</v>
      </c>
      <c r="M124" s="9">
        <v>-23.393705</v>
      </c>
      <c r="N124" s="9">
        <v>10.523262</v>
      </c>
      <c r="O124" s="9">
        <v>30.6424915774832</v>
      </c>
      <c r="P124" s="9">
        <v>-20.119232</v>
      </c>
      <c r="Q124" s="9">
        <v>-14.602494</v>
      </c>
      <c r="R124" s="9">
        <v>-27.8907925278433</v>
      </c>
      <c r="S124" s="9">
        <v>13.288298</v>
      </c>
      <c r="T124" s="9">
        <v>-10.898515</v>
      </c>
      <c r="U124" s="9">
        <v>-25.3926826536287</v>
      </c>
      <c r="V124" s="9">
        <v>14.494167</v>
      </c>
      <c r="W124" s="9">
        <v>-38.111107</v>
      </c>
      <c r="X124" s="9">
        <v>-44.3549258149589</v>
      </c>
      <c r="Y124" s="9">
        <v>6.2438192</v>
      </c>
      <c r="Z124" s="9">
        <v>-34.580696</v>
      </c>
      <c r="AA124" s="9">
        <v>-34.7595708494305</v>
      </c>
      <c r="AB124" s="9">
        <v>0.178873</v>
      </c>
    </row>
    <row r="125" spans="1:28">
      <c r="A125" s="8">
        <v>1</v>
      </c>
      <c r="B125" s="8">
        <v>11</v>
      </c>
      <c r="C125" s="8">
        <v>2</v>
      </c>
      <c r="D125" s="8">
        <v>4</v>
      </c>
      <c r="E125" s="9">
        <v>-12.872854</v>
      </c>
      <c r="F125" s="9">
        <v>2.19855843851113</v>
      </c>
      <c r="G125" s="9">
        <v>-15.071412</v>
      </c>
      <c r="H125" s="9">
        <v>-12.404755</v>
      </c>
      <c r="I125" s="9">
        <v>26.6533550682221</v>
      </c>
      <c r="J125" s="9">
        <v>-39.058113</v>
      </c>
      <c r="K125" s="9">
        <v>13.762408</v>
      </c>
      <c r="L125" s="9">
        <v>38.3598968423989</v>
      </c>
      <c r="M125" s="9">
        <v>-24.597492</v>
      </c>
      <c r="N125" s="9">
        <v>9.3717213</v>
      </c>
      <c r="O125" s="9">
        <v>30.6132766455869</v>
      </c>
      <c r="P125" s="9">
        <v>-21.241556</v>
      </c>
      <c r="Q125" s="9">
        <v>-9.7306051</v>
      </c>
      <c r="R125" s="9">
        <v>-12.1096070230211</v>
      </c>
      <c r="S125" s="9">
        <v>2.3790021</v>
      </c>
      <c r="T125" s="9">
        <v>-11.859348</v>
      </c>
      <c r="U125" s="9">
        <v>-28.2280854005798</v>
      </c>
      <c r="V125" s="9">
        <v>16.368736</v>
      </c>
      <c r="W125" s="9">
        <v>-35.752625</v>
      </c>
      <c r="X125" s="9">
        <v>-34.9624006777867</v>
      </c>
      <c r="Y125" s="9">
        <v>-0.79022199</v>
      </c>
      <c r="Z125" s="9">
        <v>-33.395477</v>
      </c>
      <c r="AA125" s="9">
        <v>-34.9519271507921</v>
      </c>
      <c r="AB125" s="9">
        <v>1.556452</v>
      </c>
    </row>
    <row r="126" spans="1:28">
      <c r="A126" s="8">
        <v>1</v>
      </c>
      <c r="B126" s="8">
        <v>11</v>
      </c>
      <c r="C126" s="8">
        <v>2</v>
      </c>
      <c r="D126" s="8">
        <v>5</v>
      </c>
      <c r="E126" s="9">
        <v>-13.335908</v>
      </c>
      <c r="F126" s="9">
        <v>0.520411007229282</v>
      </c>
      <c r="G126" s="9">
        <v>-13.856318</v>
      </c>
      <c r="H126" s="9">
        <v>-12.756563</v>
      </c>
      <c r="I126" s="9">
        <v>25.4427031341452</v>
      </c>
      <c r="J126" s="9">
        <v>-38.199265</v>
      </c>
      <c r="K126" s="9">
        <v>12.153768</v>
      </c>
      <c r="L126" s="9">
        <v>19.302937488231</v>
      </c>
      <c r="M126" s="9">
        <v>-7.1491709</v>
      </c>
      <c r="N126" s="9">
        <v>9.5132113</v>
      </c>
      <c r="O126" s="9">
        <v>27.8778621458735</v>
      </c>
      <c r="P126" s="9">
        <v>-18.364656</v>
      </c>
      <c r="Q126" s="9">
        <v>-11.08193</v>
      </c>
      <c r="R126" s="9">
        <v>-17.161397686157</v>
      </c>
      <c r="S126" s="9">
        <v>6.0794673</v>
      </c>
      <c r="T126" s="9">
        <v>-12.940699</v>
      </c>
      <c r="U126" s="9">
        <v>-31.2565631484864</v>
      </c>
      <c r="V126" s="9">
        <v>18.315865</v>
      </c>
      <c r="W126" s="9">
        <v>-33.589172</v>
      </c>
      <c r="X126" s="9">
        <v>-27.4660209203804</v>
      </c>
      <c r="Y126" s="9">
        <v>-6.1231542</v>
      </c>
      <c r="Z126" s="9">
        <v>-34.027493</v>
      </c>
      <c r="AA126" s="9">
        <v>-31.9936803270168</v>
      </c>
      <c r="AB126" s="9">
        <v>-2.0338111</v>
      </c>
    </row>
    <row r="127" spans="1:28">
      <c r="A127" s="8">
        <v>1</v>
      </c>
      <c r="B127" s="8">
        <v>11</v>
      </c>
      <c r="C127" s="8">
        <v>2</v>
      </c>
      <c r="D127" s="8" t="s">
        <v>29</v>
      </c>
      <c r="E127" s="9">
        <f>AVERAGE(E122:E126)</f>
        <v>-14.1431438</v>
      </c>
      <c r="F127" s="9">
        <f t="shared" ref="F127:AB127" si="21">AVERAGE(F122:F126)</f>
        <v>9.60494748513802</v>
      </c>
      <c r="G127" s="9">
        <f t="shared" si="21"/>
        <v>-23.7480908</v>
      </c>
      <c r="H127" s="9">
        <f t="shared" si="21"/>
        <v>-13.0441442</v>
      </c>
      <c r="I127" s="9">
        <f t="shared" si="21"/>
        <v>23.5567277557007</v>
      </c>
      <c r="J127" s="9">
        <f t="shared" si="21"/>
        <v>-36.600872</v>
      </c>
      <c r="K127" s="9">
        <f t="shared" si="21"/>
        <v>13.3940014</v>
      </c>
      <c r="L127" s="9">
        <f t="shared" si="21"/>
        <v>35.5309523207234</v>
      </c>
      <c r="M127" s="9">
        <f t="shared" si="21"/>
        <v>-22.13695278</v>
      </c>
      <c r="N127" s="9">
        <f t="shared" si="21"/>
        <v>10.17880252</v>
      </c>
      <c r="O127" s="9">
        <f t="shared" si="21"/>
        <v>31.4236908808702</v>
      </c>
      <c r="P127" s="9">
        <f t="shared" si="21"/>
        <v>-21.2448908</v>
      </c>
      <c r="Q127" s="9">
        <f t="shared" si="21"/>
        <v>-13.77473862</v>
      </c>
      <c r="R127" s="9">
        <f t="shared" si="21"/>
        <v>-23.1809525381563</v>
      </c>
      <c r="S127" s="9">
        <f t="shared" si="21"/>
        <v>9.40621404</v>
      </c>
      <c r="T127" s="9">
        <f t="shared" si="21"/>
        <v>-12.0332458</v>
      </c>
      <c r="U127" s="9">
        <f t="shared" si="21"/>
        <v>-28.7102265950609</v>
      </c>
      <c r="V127" s="9">
        <f t="shared" si="21"/>
        <v>16.67698</v>
      </c>
      <c r="W127" s="9">
        <f t="shared" si="21"/>
        <v>-38.878164</v>
      </c>
      <c r="X127" s="9">
        <f t="shared" si="21"/>
        <v>-39.6415755096555</v>
      </c>
      <c r="Y127" s="9">
        <f t="shared" si="21"/>
        <v>0.763412402</v>
      </c>
      <c r="Z127" s="9">
        <f t="shared" si="21"/>
        <v>-34.6038056</v>
      </c>
      <c r="AA127" s="9">
        <f t="shared" si="21"/>
        <v>-35.2391122898792</v>
      </c>
      <c r="AB127" s="9">
        <f t="shared" si="21"/>
        <v>0.635308</v>
      </c>
    </row>
    <row r="128" spans="1:28">
      <c r="A128" s="8">
        <v>1</v>
      </c>
      <c r="B128" s="8">
        <v>12</v>
      </c>
      <c r="C128" s="8">
        <v>1</v>
      </c>
      <c r="D128" s="8">
        <v>1</v>
      </c>
      <c r="E128" s="9">
        <v>-30.119678</v>
      </c>
      <c r="F128" s="9">
        <v>-51.031650324764</v>
      </c>
      <c r="G128" s="9">
        <v>20.911972</v>
      </c>
      <c r="H128" s="9">
        <v>-27.710629</v>
      </c>
      <c r="I128" s="9">
        <v>-23.3133178533695</v>
      </c>
      <c r="J128" s="9">
        <v>-4.3973122</v>
      </c>
      <c r="K128" s="9">
        <v>-9.9554539</v>
      </c>
      <c r="L128" s="9">
        <v>144.97860261153</v>
      </c>
      <c r="M128" s="9">
        <v>-99.195412</v>
      </c>
      <c r="N128" s="9">
        <v>14.268734</v>
      </c>
      <c r="O128" s="9">
        <v>100.17078326108</v>
      </c>
      <c r="P128" s="9">
        <v>-85.902054</v>
      </c>
      <c r="Q128" s="9">
        <v>-51.412624</v>
      </c>
      <c r="R128" s="9">
        <v>39.1250885090712</v>
      </c>
      <c r="S128" s="9">
        <v>-90.537712</v>
      </c>
      <c r="T128" s="9">
        <v>-9.8890562</v>
      </c>
      <c r="U128" s="9">
        <v>21.7363780583993</v>
      </c>
      <c r="V128" s="9">
        <v>-31.625435</v>
      </c>
      <c r="W128" s="9">
        <v>-64.503166</v>
      </c>
      <c r="X128" s="9">
        <v>-157.137351408619</v>
      </c>
      <c r="Y128" s="9">
        <v>92.634193</v>
      </c>
      <c r="Z128" s="9">
        <v>-50.318039</v>
      </c>
      <c r="AA128" s="9">
        <v>-108.563046347716</v>
      </c>
      <c r="AB128" s="9">
        <v>58.245014</v>
      </c>
    </row>
    <row r="129" spans="1:28">
      <c r="A129" s="8">
        <v>1</v>
      </c>
      <c r="B129" s="8">
        <v>12</v>
      </c>
      <c r="C129" s="8">
        <v>1</v>
      </c>
      <c r="D129" s="8">
        <v>2</v>
      </c>
      <c r="E129" s="9">
        <v>-29.095749</v>
      </c>
      <c r="F129" s="9">
        <v>-68.1230947776439</v>
      </c>
      <c r="G129" s="9">
        <v>39.027344</v>
      </c>
      <c r="H129" s="9">
        <v>-17.101814</v>
      </c>
      <c r="I129" s="9">
        <v>-28.7585905962501</v>
      </c>
      <c r="J129" s="9">
        <v>11.656775</v>
      </c>
      <c r="K129" s="9">
        <v>-5.8864541</v>
      </c>
      <c r="L129" s="9">
        <v>118.214478280715</v>
      </c>
      <c r="M129" s="9">
        <v>-114.90839</v>
      </c>
      <c r="N129" s="9">
        <v>23.425896</v>
      </c>
      <c r="O129" s="9">
        <v>76.659277127863</v>
      </c>
      <c r="P129" s="9">
        <v>-53.233383</v>
      </c>
      <c r="Q129" s="9">
        <v>-49.356144</v>
      </c>
      <c r="R129" s="9">
        <v>62.9122853693265</v>
      </c>
      <c r="S129" s="9">
        <v>-112.26843</v>
      </c>
      <c r="T129" s="9">
        <v>-21.024933</v>
      </c>
      <c r="U129" s="9">
        <v>-2.44046807061487</v>
      </c>
      <c r="V129" s="9">
        <v>-18.584461</v>
      </c>
      <c r="W129" s="9">
        <v>-64.238472</v>
      </c>
      <c r="X129" s="9">
        <v>-120.066060751309</v>
      </c>
      <c r="Y129" s="9">
        <v>55.827599</v>
      </c>
      <c r="Z129" s="9">
        <v>-54.10392</v>
      </c>
      <c r="AA129" s="9">
        <v>-84.645951473002</v>
      </c>
      <c r="AB129" s="9">
        <v>30.54204</v>
      </c>
    </row>
    <row r="130" spans="1:28">
      <c r="A130" s="8">
        <v>1</v>
      </c>
      <c r="B130" s="8">
        <v>12</v>
      </c>
      <c r="C130" s="8">
        <v>1</v>
      </c>
      <c r="D130" s="8">
        <v>3</v>
      </c>
      <c r="E130" s="9">
        <v>-28.642134</v>
      </c>
      <c r="F130" s="9">
        <v>-56.825287271067</v>
      </c>
      <c r="G130" s="9">
        <v>28.183149</v>
      </c>
      <c r="H130" s="9">
        <v>-26.627527</v>
      </c>
      <c r="I130" s="9">
        <v>-44.2937988039512</v>
      </c>
      <c r="J130" s="9">
        <v>17.666267</v>
      </c>
      <c r="K130" s="9">
        <v>-9.9670382</v>
      </c>
      <c r="L130" s="9">
        <v>129.892637403034</v>
      </c>
      <c r="M130" s="9">
        <v>-82.826546</v>
      </c>
      <c r="N130" s="9">
        <v>18.27977</v>
      </c>
      <c r="O130" s="9">
        <v>87.8900378570521</v>
      </c>
      <c r="P130" s="9">
        <v>-69.610275</v>
      </c>
      <c r="Q130" s="9">
        <v>-47.553967</v>
      </c>
      <c r="R130" s="9">
        <v>45.689914211812</v>
      </c>
      <c r="S130" s="9">
        <v>-93.243874</v>
      </c>
      <c r="T130" s="9">
        <v>-12.885149</v>
      </c>
      <c r="U130" s="9">
        <v>11.7625435181564</v>
      </c>
      <c r="V130" s="9">
        <v>-24.64769</v>
      </c>
      <c r="W130" s="9">
        <v>-63.718719</v>
      </c>
      <c r="X130" s="9">
        <v>-137.946483996931</v>
      </c>
      <c r="Y130" s="9">
        <v>74.22776</v>
      </c>
      <c r="Z130" s="9">
        <v>-49.846664</v>
      </c>
      <c r="AA130" s="9">
        <v>-96.1885835870905</v>
      </c>
      <c r="AB130" s="9">
        <v>46.341919</v>
      </c>
    </row>
    <row r="131" spans="1:28">
      <c r="A131" s="8">
        <v>1</v>
      </c>
      <c r="B131" s="8">
        <v>12</v>
      </c>
      <c r="C131" s="8">
        <v>1</v>
      </c>
      <c r="D131" s="8">
        <v>4</v>
      </c>
      <c r="E131" s="9">
        <v>-26.347425</v>
      </c>
      <c r="F131" s="9">
        <v>-57.2704535319228</v>
      </c>
      <c r="G131" s="9">
        <v>30.923023</v>
      </c>
      <c r="H131" s="9">
        <v>-25.007004</v>
      </c>
      <c r="I131" s="9">
        <v>-34.423003777324</v>
      </c>
      <c r="J131" s="9">
        <v>9.4159966</v>
      </c>
      <c r="K131" s="9">
        <v>-8.3747864</v>
      </c>
      <c r="L131" s="9">
        <v>128.169226959273</v>
      </c>
      <c r="M131" s="9">
        <v>-118.86404</v>
      </c>
      <c r="N131" s="9">
        <v>22.798307</v>
      </c>
      <c r="O131" s="9">
        <v>77.8441468343276</v>
      </c>
      <c r="P131" s="9">
        <v>-55.045841</v>
      </c>
      <c r="Q131" s="9">
        <v>-50.581959</v>
      </c>
      <c r="R131" s="9">
        <v>49.5757017618203</v>
      </c>
      <c r="S131" s="9">
        <v>-100.15765</v>
      </c>
      <c r="T131" s="9">
        <v>-18.276625</v>
      </c>
      <c r="U131" s="9">
        <v>-18.1101796639812</v>
      </c>
      <c r="V131" s="9">
        <v>-0.166445</v>
      </c>
      <c r="W131" s="9">
        <v>-62.674194</v>
      </c>
      <c r="X131" s="9">
        <v>-136.671333596809</v>
      </c>
      <c r="Y131" s="9">
        <v>73.997139</v>
      </c>
      <c r="Z131" s="9">
        <v>-54.471661</v>
      </c>
      <c r="AA131" s="9">
        <v>-86.7744768314536</v>
      </c>
      <c r="AB131" s="9">
        <v>32.302814</v>
      </c>
    </row>
    <row r="132" spans="1:28">
      <c r="A132" s="8">
        <v>1</v>
      </c>
      <c r="B132" s="8">
        <v>12</v>
      </c>
      <c r="C132" s="8">
        <v>1</v>
      </c>
      <c r="D132" s="8">
        <v>5</v>
      </c>
      <c r="E132" s="9">
        <v>-24.737663</v>
      </c>
      <c r="F132" s="9">
        <v>-48.9891459504028</v>
      </c>
      <c r="G132" s="9">
        <v>24.251482</v>
      </c>
      <c r="H132" s="9">
        <v>-20.317266</v>
      </c>
      <c r="I132" s="9">
        <v>5.50867629592948</v>
      </c>
      <c r="J132" s="9">
        <v>-25.825941</v>
      </c>
      <c r="K132" s="9">
        <v>-8.1426382</v>
      </c>
      <c r="L132" s="9">
        <v>130.199176475551</v>
      </c>
      <c r="M132" s="9">
        <v>-112.91027</v>
      </c>
      <c r="N132" s="9">
        <v>17.328812</v>
      </c>
      <c r="O132" s="9">
        <v>82.6325980540765</v>
      </c>
      <c r="P132" s="9">
        <v>-65.303787</v>
      </c>
      <c r="Q132" s="9">
        <v>-49.728771</v>
      </c>
      <c r="R132" s="9">
        <v>39.8097604639651</v>
      </c>
      <c r="S132" s="9">
        <v>-89.538528</v>
      </c>
      <c r="T132" s="9">
        <v>-17.197577</v>
      </c>
      <c r="U132" s="9">
        <v>25.0838223196456</v>
      </c>
      <c r="V132" s="9">
        <v>-42.281395</v>
      </c>
      <c r="W132" s="9">
        <v>-60.621368</v>
      </c>
      <c r="X132" s="9">
        <v>-139.241344500683</v>
      </c>
      <c r="Y132" s="9">
        <v>78.619987</v>
      </c>
      <c r="Z132" s="9">
        <v>-49.216606</v>
      </c>
      <c r="AA132" s="9">
        <v>-95.2822339970635</v>
      </c>
      <c r="AB132" s="9">
        <v>46.065632</v>
      </c>
    </row>
    <row r="133" spans="1:28">
      <c r="A133" s="8">
        <v>1</v>
      </c>
      <c r="B133" s="8">
        <v>12</v>
      </c>
      <c r="C133" s="8">
        <v>1</v>
      </c>
      <c r="D133" s="8" t="s">
        <v>29</v>
      </c>
      <c r="E133" s="9">
        <f>AVERAGE(E128:E132)</f>
        <v>-27.7885298</v>
      </c>
      <c r="F133" s="9">
        <f t="shared" ref="F133:AB133" si="22">AVERAGE(F128:F132)</f>
        <v>-56.4479263711601</v>
      </c>
      <c r="G133" s="9">
        <f t="shared" si="22"/>
        <v>28.659394</v>
      </c>
      <c r="H133" s="9">
        <f t="shared" si="22"/>
        <v>-23.352848</v>
      </c>
      <c r="I133" s="9">
        <f t="shared" si="22"/>
        <v>-25.0560069469931</v>
      </c>
      <c r="J133" s="9">
        <f t="shared" si="22"/>
        <v>1.70315708</v>
      </c>
      <c r="K133" s="9">
        <f t="shared" si="22"/>
        <v>-8.46527416</v>
      </c>
      <c r="L133" s="9">
        <f t="shared" si="22"/>
        <v>130.290824346021</v>
      </c>
      <c r="M133" s="9">
        <f t="shared" si="22"/>
        <v>-105.7409316</v>
      </c>
      <c r="N133" s="9">
        <f t="shared" si="22"/>
        <v>19.2203038</v>
      </c>
      <c r="O133" s="9">
        <f t="shared" si="22"/>
        <v>85.0393686268798</v>
      </c>
      <c r="P133" s="9">
        <f t="shared" si="22"/>
        <v>-65.819068</v>
      </c>
      <c r="Q133" s="9">
        <f t="shared" si="22"/>
        <v>-49.726693</v>
      </c>
      <c r="R133" s="9">
        <f t="shared" si="22"/>
        <v>47.422550063199</v>
      </c>
      <c r="S133" s="9">
        <f t="shared" si="22"/>
        <v>-97.1492388</v>
      </c>
      <c r="T133" s="9">
        <f t="shared" si="22"/>
        <v>-15.85466804</v>
      </c>
      <c r="U133" s="9">
        <f t="shared" si="22"/>
        <v>7.60641923232105</v>
      </c>
      <c r="V133" s="9">
        <f t="shared" si="22"/>
        <v>-23.4610852</v>
      </c>
      <c r="W133" s="9">
        <f t="shared" si="22"/>
        <v>-63.1511838</v>
      </c>
      <c r="X133" s="9">
        <f t="shared" si="22"/>
        <v>-138.21251485087</v>
      </c>
      <c r="Y133" s="9">
        <f t="shared" si="22"/>
        <v>75.0613356</v>
      </c>
      <c r="Z133" s="9">
        <f t="shared" si="22"/>
        <v>-51.591378</v>
      </c>
      <c r="AA133" s="9">
        <f t="shared" si="22"/>
        <v>-94.2908584472651</v>
      </c>
      <c r="AB133" s="9">
        <f t="shared" si="22"/>
        <v>42.6994838</v>
      </c>
    </row>
    <row r="134" spans="1:28">
      <c r="A134" s="8">
        <v>1</v>
      </c>
      <c r="B134" s="8">
        <v>12</v>
      </c>
      <c r="C134" s="8">
        <v>2</v>
      </c>
      <c r="D134" s="8">
        <v>1</v>
      </c>
      <c r="E134" s="9">
        <v>-24.529751</v>
      </c>
      <c r="F134" s="9">
        <v>-26.5042807875355</v>
      </c>
      <c r="G134" s="9">
        <v>1.974528</v>
      </c>
      <c r="H134" s="9">
        <v>-23.574684</v>
      </c>
      <c r="I134" s="9">
        <v>24.0963934396812</v>
      </c>
      <c r="J134" s="9">
        <v>-47.671078</v>
      </c>
      <c r="K134" s="9">
        <v>36.654881</v>
      </c>
      <c r="L134" s="9">
        <v>101.671428201045</v>
      </c>
      <c r="M134" s="9">
        <v>-65.016556</v>
      </c>
      <c r="N134" s="9">
        <v>31.154091</v>
      </c>
      <c r="O134" s="9">
        <v>59.3385538812702</v>
      </c>
      <c r="P134" s="9">
        <v>-28.184467</v>
      </c>
      <c r="Q134" s="9">
        <v>-37.022087</v>
      </c>
      <c r="R134" s="9">
        <v>-25.8487225510636</v>
      </c>
      <c r="S134" s="9">
        <v>-11.173362</v>
      </c>
      <c r="T134" s="9">
        <v>-24.397495</v>
      </c>
      <c r="U134" s="9">
        <v>-23.3535105608645</v>
      </c>
      <c r="V134" s="9">
        <v>-1.043987</v>
      </c>
      <c r="W134" s="9">
        <v>-77.326126</v>
      </c>
      <c r="X134" s="9">
        <v>-114.428531489802</v>
      </c>
      <c r="Y134" s="9">
        <v>37.102409</v>
      </c>
      <c r="Z134" s="9">
        <v>-72.951233</v>
      </c>
      <c r="AA134" s="9">
        <v>-68.4107308915197</v>
      </c>
      <c r="AB134" s="9">
        <v>-4.5405059</v>
      </c>
    </row>
    <row r="135" spans="1:28">
      <c r="A135" s="8">
        <v>1</v>
      </c>
      <c r="B135" s="8">
        <v>12</v>
      </c>
      <c r="C135" s="8">
        <v>2</v>
      </c>
      <c r="D135" s="8">
        <v>2</v>
      </c>
      <c r="E135" s="9">
        <v>-26.917238</v>
      </c>
      <c r="F135" s="9">
        <v>-24.6637484193141</v>
      </c>
      <c r="G135" s="9">
        <v>-2.253489</v>
      </c>
      <c r="H135" s="9">
        <v>-18.757242</v>
      </c>
      <c r="I135" s="9">
        <v>36.9891850737231</v>
      </c>
      <c r="J135" s="9">
        <v>-55.746433</v>
      </c>
      <c r="K135" s="9">
        <v>35.343082</v>
      </c>
      <c r="L135" s="9">
        <v>108.524739330504</v>
      </c>
      <c r="M135" s="9">
        <v>-73.181648</v>
      </c>
      <c r="N135" s="9">
        <v>27.114161</v>
      </c>
      <c r="O135" s="9">
        <v>69.0444925260086</v>
      </c>
      <c r="P135" s="9">
        <v>-41.930332</v>
      </c>
      <c r="Q135" s="9">
        <v>-33.975647</v>
      </c>
      <c r="R135" s="9">
        <v>-43.3362215078893</v>
      </c>
      <c r="S135" s="9">
        <v>9.3605747</v>
      </c>
      <c r="T135" s="9">
        <v>-22.212679</v>
      </c>
      <c r="U135" s="9">
        <v>-40.124850731915</v>
      </c>
      <c r="V135" s="9">
        <v>17.912172</v>
      </c>
      <c r="W135" s="9">
        <v>-79.217018</v>
      </c>
      <c r="X135" s="9">
        <v>-121.766154936825</v>
      </c>
      <c r="Y135" s="9">
        <v>42.549145</v>
      </c>
      <c r="Z135" s="9">
        <v>-66.426727</v>
      </c>
      <c r="AA135" s="9">
        <v>-78.4162294952621</v>
      </c>
      <c r="AB135" s="9">
        <v>11.989506</v>
      </c>
    </row>
    <row r="136" spans="1:28">
      <c r="A136" s="8">
        <v>1</v>
      </c>
      <c r="B136" s="8">
        <v>12</v>
      </c>
      <c r="C136" s="8">
        <v>2</v>
      </c>
      <c r="D136" s="8">
        <v>3</v>
      </c>
      <c r="E136" s="9">
        <v>-24.314598</v>
      </c>
      <c r="F136" s="9">
        <v>-25.1978903277615</v>
      </c>
      <c r="G136" s="9">
        <v>0.88329202</v>
      </c>
      <c r="H136" s="9">
        <v>-19.178265</v>
      </c>
      <c r="I136" s="9">
        <v>36.6289314721603</v>
      </c>
      <c r="J136" s="9">
        <v>-55.807194</v>
      </c>
      <c r="K136" s="9">
        <v>36.389671</v>
      </c>
      <c r="L136" s="9">
        <v>101.804951565009</v>
      </c>
      <c r="M136" s="9">
        <v>-65.415283</v>
      </c>
      <c r="N136" s="9">
        <v>28.576357</v>
      </c>
      <c r="O136" s="9">
        <v>70.5148070674262</v>
      </c>
      <c r="P136" s="9">
        <v>-41.938457</v>
      </c>
      <c r="Q136" s="9">
        <v>-35.20208</v>
      </c>
      <c r="R136" s="9">
        <v>-38.5038278197142</v>
      </c>
      <c r="S136" s="9">
        <v>3.301749</v>
      </c>
      <c r="T136" s="9">
        <v>-27.536646</v>
      </c>
      <c r="U136" s="9">
        <v>-33.8789207370546</v>
      </c>
      <c r="V136" s="9">
        <v>6.3422742</v>
      </c>
      <c r="W136" s="9">
        <v>-76.065155</v>
      </c>
      <c r="X136" s="9">
        <v>-113.387029909211</v>
      </c>
      <c r="Y136" s="9">
        <v>37.321877</v>
      </c>
      <c r="Z136" s="9">
        <v>-69.603859</v>
      </c>
      <c r="AA136" s="9">
        <v>-77.1962864851074</v>
      </c>
      <c r="AB136" s="9">
        <v>7.5924358</v>
      </c>
    </row>
    <row r="137" spans="1:28">
      <c r="A137" s="8">
        <v>1</v>
      </c>
      <c r="B137" s="8">
        <v>12</v>
      </c>
      <c r="C137" s="8">
        <v>2</v>
      </c>
      <c r="D137" s="8">
        <v>4</v>
      </c>
      <c r="E137" s="9">
        <v>-26.742245</v>
      </c>
      <c r="F137" s="9">
        <v>-23.9542693165067</v>
      </c>
      <c r="G137" s="9">
        <v>-2.787977</v>
      </c>
      <c r="H137" s="9">
        <v>-16.978224</v>
      </c>
      <c r="I137" s="9">
        <v>28.1097886729439</v>
      </c>
      <c r="J137" s="9">
        <v>-45.088013</v>
      </c>
      <c r="K137" s="9">
        <v>34.019432</v>
      </c>
      <c r="L137" s="9">
        <v>122.654216389841</v>
      </c>
      <c r="M137" s="9">
        <v>-88.634781</v>
      </c>
      <c r="N137" s="9">
        <v>18.738708</v>
      </c>
      <c r="O137" s="9">
        <v>79.778778272825</v>
      </c>
      <c r="P137" s="9">
        <v>-61.040073</v>
      </c>
      <c r="Q137" s="9">
        <v>-34.454216</v>
      </c>
      <c r="R137" s="9">
        <v>-32.1998138541573</v>
      </c>
      <c r="S137" s="9">
        <v>-2.254401</v>
      </c>
      <c r="T137" s="9">
        <v>-21.317141</v>
      </c>
      <c r="U137" s="9">
        <v>-31.9648027666116</v>
      </c>
      <c r="V137" s="9">
        <v>10.647665</v>
      </c>
      <c r="W137" s="9">
        <v>-78.163666</v>
      </c>
      <c r="X137" s="9">
        <v>-134.53984759733</v>
      </c>
      <c r="Y137" s="9">
        <v>56.376179</v>
      </c>
      <c r="Z137" s="9">
        <v>-55.482738</v>
      </c>
      <c r="AA137" s="9">
        <v>-89.5924465270268</v>
      </c>
      <c r="AB137" s="9">
        <v>34.109703</v>
      </c>
    </row>
    <row r="138" spans="1:28">
      <c r="A138" s="8">
        <v>1</v>
      </c>
      <c r="B138" s="8">
        <v>12</v>
      </c>
      <c r="C138" s="8">
        <v>2</v>
      </c>
      <c r="D138" s="8">
        <v>5</v>
      </c>
      <c r="E138" s="9">
        <v>-30.808723</v>
      </c>
      <c r="F138" s="9">
        <v>-29.9595412797999</v>
      </c>
      <c r="G138" s="9">
        <v>-0.84918201</v>
      </c>
      <c r="H138" s="9">
        <v>-17.47999</v>
      </c>
      <c r="I138" s="9">
        <v>35.094188776026</v>
      </c>
      <c r="J138" s="9">
        <v>-52.574181</v>
      </c>
      <c r="K138" s="9">
        <v>41.620361</v>
      </c>
      <c r="L138" s="9">
        <v>107.869892961515</v>
      </c>
      <c r="M138" s="9">
        <v>-66.249535</v>
      </c>
      <c r="N138" s="9">
        <v>25.110477</v>
      </c>
      <c r="O138" s="9">
        <v>63.4609244226099</v>
      </c>
      <c r="P138" s="9">
        <v>-38.350449</v>
      </c>
      <c r="Q138" s="9">
        <v>-32.394188</v>
      </c>
      <c r="R138" s="9">
        <v>-18.9246654170179</v>
      </c>
      <c r="S138" s="9">
        <v>-13.46952</v>
      </c>
      <c r="T138" s="9">
        <v>-23.783607</v>
      </c>
      <c r="U138" s="9">
        <v>-29.7110872917023</v>
      </c>
      <c r="V138" s="9">
        <v>5.9274802</v>
      </c>
      <c r="W138" s="9">
        <v>-80.218445</v>
      </c>
      <c r="X138" s="9">
        <v>-120.265551994816</v>
      </c>
      <c r="Y138" s="9">
        <v>40.047112</v>
      </c>
      <c r="Z138" s="9">
        <v>-62.672119</v>
      </c>
      <c r="AA138" s="9">
        <v>-69.9112674339591</v>
      </c>
      <c r="AB138" s="9">
        <v>7.2391438</v>
      </c>
    </row>
    <row r="139" spans="1:28">
      <c r="A139" s="8">
        <v>1</v>
      </c>
      <c r="B139" s="8">
        <v>12</v>
      </c>
      <c r="C139" s="8">
        <v>2</v>
      </c>
      <c r="D139" s="8" t="s">
        <v>29</v>
      </c>
      <c r="E139" s="9">
        <f>AVERAGE(E134:E138)</f>
        <v>-26.662511</v>
      </c>
      <c r="F139" s="9">
        <f t="shared" ref="F139:AB139" si="23">AVERAGE(F134:F138)</f>
        <v>-26.0559460261835</v>
      </c>
      <c r="G139" s="9">
        <f t="shared" si="23"/>
        <v>-0.606565598</v>
      </c>
      <c r="H139" s="9">
        <f t="shared" si="23"/>
        <v>-19.193681</v>
      </c>
      <c r="I139" s="9">
        <f t="shared" si="23"/>
        <v>32.1836974869069</v>
      </c>
      <c r="J139" s="9">
        <f t="shared" si="23"/>
        <v>-51.3773798</v>
      </c>
      <c r="K139" s="9">
        <f t="shared" si="23"/>
        <v>36.8054854</v>
      </c>
      <c r="L139" s="9">
        <f t="shared" si="23"/>
        <v>108.505045689583</v>
      </c>
      <c r="M139" s="9">
        <f t="shared" si="23"/>
        <v>-71.6995606</v>
      </c>
      <c r="N139" s="9">
        <f t="shared" si="23"/>
        <v>26.1387588</v>
      </c>
      <c r="O139" s="9">
        <f t="shared" si="23"/>
        <v>68.427511234028</v>
      </c>
      <c r="P139" s="9">
        <f t="shared" si="23"/>
        <v>-42.2887556</v>
      </c>
      <c r="Q139" s="9">
        <f t="shared" si="23"/>
        <v>-34.6096436</v>
      </c>
      <c r="R139" s="9">
        <f t="shared" si="23"/>
        <v>-31.7626502299685</v>
      </c>
      <c r="S139" s="9">
        <f t="shared" si="23"/>
        <v>-2.84699186</v>
      </c>
      <c r="T139" s="9">
        <f t="shared" si="23"/>
        <v>-23.8495136</v>
      </c>
      <c r="U139" s="9">
        <f t="shared" si="23"/>
        <v>-31.8066344176296</v>
      </c>
      <c r="V139" s="9">
        <f t="shared" si="23"/>
        <v>7.95712088</v>
      </c>
      <c r="W139" s="9">
        <f t="shared" si="23"/>
        <v>-78.198082</v>
      </c>
      <c r="X139" s="9">
        <f t="shared" si="23"/>
        <v>-120.877423185597</v>
      </c>
      <c r="Y139" s="9">
        <f t="shared" si="23"/>
        <v>42.6793444</v>
      </c>
      <c r="Z139" s="9">
        <f t="shared" si="23"/>
        <v>-65.4273352</v>
      </c>
      <c r="AA139" s="9">
        <f t="shared" si="23"/>
        <v>-76.705392166575</v>
      </c>
      <c r="AB139" s="9">
        <f t="shared" si="23"/>
        <v>11.27805654</v>
      </c>
    </row>
    <row r="140" spans="1:28">
      <c r="A140" s="8">
        <v>1</v>
      </c>
      <c r="B140" s="8">
        <v>13</v>
      </c>
      <c r="C140" s="8">
        <v>1</v>
      </c>
      <c r="D140" s="8">
        <v>1</v>
      </c>
      <c r="E140" s="9">
        <v>-22.717497</v>
      </c>
      <c r="F140" s="9">
        <v>-33.597913295343</v>
      </c>
      <c r="G140" s="9">
        <v>10.880414</v>
      </c>
      <c r="H140" s="9">
        <v>-12.269473</v>
      </c>
      <c r="I140" s="9">
        <v>12.1771854326943</v>
      </c>
      <c r="J140" s="9">
        <v>-24.446659</v>
      </c>
      <c r="K140" s="9">
        <v>1.498016</v>
      </c>
      <c r="L140" s="9">
        <v>104.103028117159</v>
      </c>
      <c r="M140" s="9">
        <v>-74.085098</v>
      </c>
      <c r="N140" s="9">
        <v>24.305334</v>
      </c>
      <c r="O140" s="9">
        <v>90.5874169077725</v>
      </c>
      <c r="P140" s="9">
        <v>-66.282082</v>
      </c>
      <c r="Q140" s="9">
        <v>-34.304443</v>
      </c>
      <c r="R140" s="9">
        <v>19.3432702769474</v>
      </c>
      <c r="S140" s="9">
        <v>-53.647713</v>
      </c>
      <c r="T140" s="9">
        <v>-24.288572</v>
      </c>
      <c r="U140" s="9">
        <v>-12.106943044636</v>
      </c>
      <c r="V140" s="9">
        <v>-12.181628</v>
      </c>
      <c r="W140" s="9">
        <v>-56.578289</v>
      </c>
      <c r="X140" s="9">
        <v>-111.305764612813</v>
      </c>
      <c r="Y140" s="9">
        <v>54.727482</v>
      </c>
      <c r="Z140" s="9">
        <v>-59.854557</v>
      </c>
      <c r="AA140" s="9">
        <v>-103.439887946823</v>
      </c>
      <c r="AB140" s="9">
        <v>43.585335</v>
      </c>
    </row>
    <row r="141" spans="1:28">
      <c r="A141" s="8">
        <v>1</v>
      </c>
      <c r="B141" s="8">
        <v>13</v>
      </c>
      <c r="C141" s="8">
        <v>1</v>
      </c>
      <c r="D141" s="8">
        <v>2</v>
      </c>
      <c r="E141" s="9">
        <v>-22.636208</v>
      </c>
      <c r="F141" s="9">
        <v>-39.6155177469959</v>
      </c>
      <c r="G141" s="9">
        <v>16.979307</v>
      </c>
      <c r="H141" s="9">
        <v>-23.254349</v>
      </c>
      <c r="I141" s="9">
        <v>-26.6742132491354</v>
      </c>
      <c r="J141" s="9">
        <v>3.4198649</v>
      </c>
      <c r="K141" s="9">
        <v>1.755178</v>
      </c>
      <c r="L141" s="9">
        <v>106.634347360979</v>
      </c>
      <c r="M141" s="9">
        <v>-90.346161</v>
      </c>
      <c r="N141" s="9">
        <v>25.693892</v>
      </c>
      <c r="O141" s="9">
        <v>91.2288451904515</v>
      </c>
      <c r="P141" s="9">
        <v>-65.534958</v>
      </c>
      <c r="Q141" s="9">
        <v>-37.098167</v>
      </c>
      <c r="R141" s="9">
        <v>34.0309108713185</v>
      </c>
      <c r="S141" s="9">
        <v>-71.129082</v>
      </c>
      <c r="T141" s="9">
        <v>-26.295525</v>
      </c>
      <c r="U141" s="9">
        <v>-12.1881754537672</v>
      </c>
      <c r="V141" s="9">
        <v>-14.107347</v>
      </c>
      <c r="W141" s="9">
        <v>-58.052246</v>
      </c>
      <c r="X141" s="9">
        <v>-109.585928242106</v>
      </c>
      <c r="Y141" s="9">
        <v>51.533688</v>
      </c>
      <c r="Z141" s="9">
        <v>-60.698925</v>
      </c>
      <c r="AA141" s="9">
        <v>-99.9276029924725</v>
      </c>
      <c r="AB141" s="9">
        <v>39.228687</v>
      </c>
    </row>
    <row r="142" spans="1:28">
      <c r="A142" s="8">
        <v>1</v>
      </c>
      <c r="B142" s="8">
        <v>13</v>
      </c>
      <c r="C142" s="8">
        <v>1</v>
      </c>
      <c r="D142" s="8">
        <v>3</v>
      </c>
      <c r="E142" s="9">
        <v>-23.237909</v>
      </c>
      <c r="F142" s="9">
        <v>-30.2519568020601</v>
      </c>
      <c r="G142" s="9">
        <v>7.0140438</v>
      </c>
      <c r="H142" s="9">
        <v>-19.816029</v>
      </c>
      <c r="I142" s="9">
        <v>-19.8791086110325</v>
      </c>
      <c r="J142" s="9">
        <v>0.063079</v>
      </c>
      <c r="K142" s="9">
        <v>0.740942</v>
      </c>
      <c r="L142" s="9">
        <v>106.471813521938</v>
      </c>
      <c r="M142" s="9">
        <v>-64.51709</v>
      </c>
      <c r="N142" s="9">
        <v>46.168327</v>
      </c>
      <c r="O142" s="9">
        <v>-13.7384286276995</v>
      </c>
      <c r="P142" s="9">
        <v>59.906761</v>
      </c>
      <c r="Q142" s="9">
        <v>-34.022472</v>
      </c>
      <c r="R142" s="9">
        <v>20.3290633654233</v>
      </c>
      <c r="S142" s="9">
        <v>-54.351536</v>
      </c>
      <c r="T142" s="9">
        <v>-36.567322</v>
      </c>
      <c r="U142" s="9">
        <v>18.2744603886099</v>
      </c>
      <c r="V142" s="9">
        <v>-54.841778</v>
      </c>
      <c r="W142" s="9">
        <v>-56.680305</v>
      </c>
      <c r="X142" s="9">
        <v>-111.069345164573</v>
      </c>
      <c r="Y142" s="9">
        <v>54.38905</v>
      </c>
      <c r="Z142" s="9">
        <v>-67.541527</v>
      </c>
      <c r="AA142" s="9">
        <v>10.4282961111897</v>
      </c>
      <c r="AB142" s="9">
        <v>-77.969833</v>
      </c>
    </row>
    <row r="143" spans="1:28">
      <c r="A143" s="8">
        <v>1</v>
      </c>
      <c r="B143" s="8">
        <v>13</v>
      </c>
      <c r="C143" s="8">
        <v>1</v>
      </c>
      <c r="D143" s="8" t="s">
        <v>29</v>
      </c>
      <c r="E143" s="9">
        <f>AVERAGE(E140:E142)</f>
        <v>-22.8638713333333</v>
      </c>
      <c r="F143" s="9">
        <f t="shared" ref="F143:AB143" si="24">AVERAGE(F140:F142)</f>
        <v>-34.4884626147997</v>
      </c>
      <c r="G143" s="9">
        <f t="shared" si="24"/>
        <v>11.6245882666667</v>
      </c>
      <c r="H143" s="9">
        <f t="shared" si="24"/>
        <v>-18.446617</v>
      </c>
      <c r="I143" s="9">
        <f t="shared" si="24"/>
        <v>-11.4587121424912</v>
      </c>
      <c r="J143" s="9">
        <f t="shared" si="24"/>
        <v>-6.98790503333333</v>
      </c>
      <c r="K143" s="9">
        <f t="shared" si="24"/>
        <v>1.33137866666667</v>
      </c>
      <c r="L143" s="9">
        <f t="shared" si="24"/>
        <v>105.736396333359</v>
      </c>
      <c r="M143" s="9">
        <f t="shared" si="24"/>
        <v>-76.3161163333333</v>
      </c>
      <c r="N143" s="9">
        <f t="shared" si="24"/>
        <v>32.055851</v>
      </c>
      <c r="O143" s="9">
        <f t="shared" si="24"/>
        <v>56.0259444901748</v>
      </c>
      <c r="P143" s="9">
        <f t="shared" si="24"/>
        <v>-23.970093</v>
      </c>
      <c r="Q143" s="9">
        <f t="shared" si="24"/>
        <v>-35.141694</v>
      </c>
      <c r="R143" s="9">
        <f t="shared" si="24"/>
        <v>24.5677481712297</v>
      </c>
      <c r="S143" s="9">
        <f t="shared" si="24"/>
        <v>-59.7094436666667</v>
      </c>
      <c r="T143" s="9">
        <f t="shared" si="24"/>
        <v>-29.050473</v>
      </c>
      <c r="U143" s="9">
        <f t="shared" si="24"/>
        <v>-2.00688603659777</v>
      </c>
      <c r="V143" s="9">
        <f t="shared" si="24"/>
        <v>-27.0435843333333</v>
      </c>
      <c r="W143" s="9">
        <f t="shared" si="24"/>
        <v>-57.1036133333333</v>
      </c>
      <c r="X143" s="9">
        <f t="shared" si="24"/>
        <v>-110.653679339831</v>
      </c>
      <c r="Y143" s="9">
        <f t="shared" si="24"/>
        <v>53.5500733333333</v>
      </c>
      <c r="Z143" s="9">
        <f t="shared" si="24"/>
        <v>-62.6983363333333</v>
      </c>
      <c r="AA143" s="9">
        <f t="shared" si="24"/>
        <v>-64.3130649427019</v>
      </c>
      <c r="AB143" s="9">
        <f t="shared" si="24"/>
        <v>1.61472966666667</v>
      </c>
    </row>
    <row r="144" spans="1:28">
      <c r="A144" s="8">
        <v>1</v>
      </c>
      <c r="B144" s="8">
        <v>13</v>
      </c>
      <c r="C144" s="8">
        <v>2</v>
      </c>
      <c r="D144" s="8">
        <v>1</v>
      </c>
      <c r="E144" s="9">
        <v>-14.830264</v>
      </c>
      <c r="F144" s="9">
        <v>-15.7245603478462</v>
      </c>
      <c r="G144" s="9">
        <v>0.89429599</v>
      </c>
      <c r="H144" s="9">
        <v>-22.526133</v>
      </c>
      <c r="I144" s="9">
        <v>24.1585091996414</v>
      </c>
      <c r="J144" s="9">
        <v>-46.684643</v>
      </c>
      <c r="K144" s="9">
        <v>28.959188</v>
      </c>
      <c r="L144" s="9">
        <v>103.644915246045</v>
      </c>
      <c r="M144" s="9">
        <v>-74.68573</v>
      </c>
      <c r="N144" s="9">
        <v>29.588764</v>
      </c>
      <c r="O144" s="9">
        <v>58.8377304455218</v>
      </c>
      <c r="P144" s="9">
        <v>-29.248968</v>
      </c>
      <c r="Q144" s="9">
        <v>-30.912889</v>
      </c>
      <c r="R144" s="9">
        <v>-18.1616017362147</v>
      </c>
      <c r="S144" s="9">
        <v>-12.751289</v>
      </c>
      <c r="T144" s="9">
        <v>-20.200167</v>
      </c>
      <c r="U144" s="9">
        <v>-28.7518077196746</v>
      </c>
      <c r="V144" s="9">
        <v>8.5516434</v>
      </c>
      <c r="W144" s="9">
        <v>-71.876198</v>
      </c>
      <c r="X144" s="9">
        <v>-117.1596787807</v>
      </c>
      <c r="Y144" s="9">
        <v>45.283485</v>
      </c>
      <c r="Z144" s="9">
        <v>-69.900543</v>
      </c>
      <c r="AA144" s="9">
        <v>-67.305288651246</v>
      </c>
      <c r="AB144" s="9">
        <v>-2.5952539</v>
      </c>
    </row>
    <row r="145" spans="1:28">
      <c r="A145" s="8">
        <v>1</v>
      </c>
      <c r="B145" s="8">
        <v>13</v>
      </c>
      <c r="C145" s="8">
        <v>2</v>
      </c>
      <c r="D145" s="8">
        <v>2</v>
      </c>
      <c r="E145" s="9">
        <v>-12.936501</v>
      </c>
      <c r="F145" s="9">
        <v>28.9817675723334</v>
      </c>
      <c r="G145" s="9">
        <v>-41.918266</v>
      </c>
      <c r="H145" s="9">
        <v>-13.867284</v>
      </c>
      <c r="I145" s="9">
        <v>13.1926428783565</v>
      </c>
      <c r="J145" s="9">
        <v>-27.059925</v>
      </c>
      <c r="K145" s="9">
        <v>25.957947</v>
      </c>
      <c r="L145" s="9">
        <v>100.331349791857</v>
      </c>
      <c r="M145" s="9">
        <v>-74.373405</v>
      </c>
      <c r="N145" s="9">
        <v>13.030534</v>
      </c>
      <c r="O145" s="9">
        <v>45.9282627245027</v>
      </c>
      <c r="P145" s="9">
        <v>-32.897728</v>
      </c>
      <c r="Q145" s="9">
        <v>-31.703283</v>
      </c>
      <c r="R145" s="9">
        <v>-15.0039488814441</v>
      </c>
      <c r="S145" s="9">
        <v>-16.699335</v>
      </c>
      <c r="T145" s="9">
        <v>-26.801334</v>
      </c>
      <c r="U145" s="9">
        <v>-36.4307913240151</v>
      </c>
      <c r="V145" s="9">
        <v>9.6294594</v>
      </c>
      <c r="W145" s="9">
        <v>-65.737183</v>
      </c>
      <c r="X145" s="9">
        <v>-110.037484300018</v>
      </c>
      <c r="Y145" s="9">
        <v>44.300308</v>
      </c>
      <c r="Z145" s="9">
        <v>-43.190655</v>
      </c>
      <c r="AA145" s="9">
        <v>-78.2709150429621</v>
      </c>
      <c r="AB145" s="9">
        <v>35.080261</v>
      </c>
    </row>
    <row r="146" spans="1:28">
      <c r="A146" s="8">
        <v>1</v>
      </c>
      <c r="B146" s="8">
        <v>13</v>
      </c>
      <c r="C146" s="8">
        <v>2</v>
      </c>
      <c r="D146" s="8">
        <v>3</v>
      </c>
      <c r="E146" s="9">
        <v>-12.400708</v>
      </c>
      <c r="F146" s="9">
        <v>-12.9132445221782</v>
      </c>
      <c r="G146" s="9">
        <v>0.51253498</v>
      </c>
      <c r="H146" s="9">
        <v>-20.317564</v>
      </c>
      <c r="I146" s="9">
        <v>33.4025901041169</v>
      </c>
      <c r="J146" s="9">
        <v>-53.720154</v>
      </c>
      <c r="K146" s="9">
        <v>26.955215</v>
      </c>
      <c r="L146" s="9">
        <v>107.497748085951</v>
      </c>
      <c r="M146" s="9">
        <v>-80.542534</v>
      </c>
      <c r="N146" s="9">
        <v>27.188276</v>
      </c>
      <c r="O146" s="9">
        <v>58.8156656136004</v>
      </c>
      <c r="P146" s="9">
        <v>-31.627398</v>
      </c>
      <c r="Q146" s="9">
        <v>-28.760494</v>
      </c>
      <c r="R146" s="9">
        <v>2.48607355079972</v>
      </c>
      <c r="S146" s="9">
        <v>-31.246565</v>
      </c>
      <c r="T146" s="9">
        <v>-20.015976</v>
      </c>
      <c r="U146" s="9">
        <v>-31.9665437227655</v>
      </c>
      <c r="V146" s="9">
        <v>11.950567</v>
      </c>
      <c r="W146" s="9">
        <v>-67.873421</v>
      </c>
      <c r="X146" s="9">
        <v>-117.024866651354</v>
      </c>
      <c r="Y146" s="9">
        <v>49.151443</v>
      </c>
      <c r="Z146" s="9">
        <v>-65.155945</v>
      </c>
      <c r="AA146" s="9">
        <v>-65.2693911131116</v>
      </c>
      <c r="AB146" s="9">
        <v>0.11345</v>
      </c>
    </row>
    <row r="147" spans="1:28">
      <c r="A147" s="8">
        <v>1</v>
      </c>
      <c r="B147" s="8">
        <v>13</v>
      </c>
      <c r="C147" s="8">
        <v>2</v>
      </c>
      <c r="D147" s="8">
        <v>4</v>
      </c>
      <c r="E147" s="9">
        <v>-14.785288</v>
      </c>
      <c r="F147" s="9">
        <v>-4.97519777865621</v>
      </c>
      <c r="G147" s="9">
        <v>-9.8100882</v>
      </c>
      <c r="H147" s="9">
        <v>-21.513496</v>
      </c>
      <c r="I147" s="9">
        <v>25.8347899286593</v>
      </c>
      <c r="J147" s="9">
        <v>-47.348289</v>
      </c>
      <c r="K147" s="9">
        <v>35.708225</v>
      </c>
      <c r="L147" s="9">
        <v>99.2297746438492</v>
      </c>
      <c r="M147" s="9">
        <v>-63.521557</v>
      </c>
      <c r="N147" s="9">
        <v>31.613506</v>
      </c>
      <c r="O147" s="9">
        <v>62.5191189794321</v>
      </c>
      <c r="P147" s="9">
        <v>-30.905613</v>
      </c>
      <c r="Q147" s="9">
        <v>-31.462944</v>
      </c>
      <c r="R147" s="9">
        <v>-0.60798834879608</v>
      </c>
      <c r="S147" s="9">
        <v>-30.854952</v>
      </c>
      <c r="T147" s="9">
        <v>-22.886473</v>
      </c>
      <c r="U147" s="9">
        <v>-31.7575550913239</v>
      </c>
      <c r="V147" s="9">
        <v>8.8710861</v>
      </c>
      <c r="W147" s="9">
        <v>-75.084816</v>
      </c>
      <c r="X147" s="9">
        <v>-108.681972908848</v>
      </c>
      <c r="Y147" s="9">
        <v>33.597164</v>
      </c>
      <c r="Z147" s="9">
        <v>-74.311897</v>
      </c>
      <c r="AA147" s="9">
        <v>-69.1705854755258</v>
      </c>
      <c r="AB147" s="9">
        <v>-5.1413088</v>
      </c>
    </row>
    <row r="148" spans="1:28">
      <c r="A148" s="8">
        <v>1</v>
      </c>
      <c r="B148" s="8">
        <v>13</v>
      </c>
      <c r="C148" s="8">
        <v>2</v>
      </c>
      <c r="D148" s="8" t="s">
        <v>29</v>
      </c>
      <c r="E148" s="9">
        <f>AVERAGE(E144:E147)</f>
        <v>-13.73819025</v>
      </c>
      <c r="F148" s="9">
        <f t="shared" ref="F148:AB148" si="25">AVERAGE(F144:F147)</f>
        <v>-1.1578087690868</v>
      </c>
      <c r="G148" s="9">
        <f t="shared" si="25"/>
        <v>-12.5803808075</v>
      </c>
      <c r="H148" s="9">
        <f t="shared" si="25"/>
        <v>-19.55611925</v>
      </c>
      <c r="I148" s="9">
        <f t="shared" si="25"/>
        <v>24.1471330276935</v>
      </c>
      <c r="J148" s="9">
        <f t="shared" si="25"/>
        <v>-43.70325275</v>
      </c>
      <c r="K148" s="9">
        <f t="shared" si="25"/>
        <v>29.39514375</v>
      </c>
      <c r="L148" s="9">
        <f t="shared" si="25"/>
        <v>102.675946941926</v>
      </c>
      <c r="M148" s="9">
        <f t="shared" si="25"/>
        <v>-73.2808065</v>
      </c>
      <c r="N148" s="9">
        <f t="shared" si="25"/>
        <v>25.35527</v>
      </c>
      <c r="O148" s="9">
        <f t="shared" si="25"/>
        <v>56.5251944407643</v>
      </c>
      <c r="P148" s="9">
        <f t="shared" si="25"/>
        <v>-31.16992675</v>
      </c>
      <c r="Q148" s="9">
        <f t="shared" si="25"/>
        <v>-30.7099025</v>
      </c>
      <c r="R148" s="9">
        <f t="shared" si="25"/>
        <v>-7.82186635391379</v>
      </c>
      <c r="S148" s="9">
        <f t="shared" si="25"/>
        <v>-22.88803525</v>
      </c>
      <c r="T148" s="9">
        <f t="shared" si="25"/>
        <v>-22.4759875</v>
      </c>
      <c r="U148" s="9">
        <f t="shared" si="25"/>
        <v>-32.2266744644448</v>
      </c>
      <c r="V148" s="9">
        <f t="shared" si="25"/>
        <v>9.750688975</v>
      </c>
      <c r="W148" s="9">
        <f t="shared" si="25"/>
        <v>-70.1429045</v>
      </c>
      <c r="X148" s="9">
        <f t="shared" si="25"/>
        <v>-113.22600066023</v>
      </c>
      <c r="Y148" s="9">
        <f t="shared" si="25"/>
        <v>43.0831</v>
      </c>
      <c r="Z148" s="9">
        <f t="shared" si="25"/>
        <v>-63.13976</v>
      </c>
      <c r="AA148" s="9">
        <f t="shared" si="25"/>
        <v>-70.0040450707114</v>
      </c>
      <c r="AB148" s="9">
        <f t="shared" si="25"/>
        <v>6.864287075</v>
      </c>
    </row>
    <row r="149" spans="1:28">
      <c r="A149" s="8">
        <v>1</v>
      </c>
      <c r="B149" s="8">
        <v>14</v>
      </c>
      <c r="C149" s="8">
        <v>1</v>
      </c>
      <c r="D149" s="8">
        <v>1</v>
      </c>
      <c r="E149" s="9">
        <v>-15.283862</v>
      </c>
      <c r="F149" s="9">
        <v>-33.3621253005122</v>
      </c>
      <c r="G149" s="9">
        <v>18.07826</v>
      </c>
      <c r="H149" s="9">
        <v>-13.105056</v>
      </c>
      <c r="I149" s="9">
        <v>-4.55046519540619</v>
      </c>
      <c r="J149" s="9">
        <v>-8.5545912</v>
      </c>
      <c r="K149" s="9">
        <v>7.3017559</v>
      </c>
      <c r="L149" s="9">
        <v>93.591027047189</v>
      </c>
      <c r="M149" s="9">
        <v>-65.539268</v>
      </c>
      <c r="N149" s="9">
        <v>14.760809</v>
      </c>
      <c r="O149" s="9">
        <v>73.834702195775</v>
      </c>
      <c r="P149" s="9">
        <v>-59.073891</v>
      </c>
      <c r="Q149" s="9">
        <v>-38.092823</v>
      </c>
      <c r="R149" s="9">
        <v>15.5399507101855</v>
      </c>
      <c r="S149" s="9">
        <v>-53.632774</v>
      </c>
      <c r="T149" s="9">
        <v>-20.041821</v>
      </c>
      <c r="U149" s="9">
        <v>6.34046612475067</v>
      </c>
      <c r="V149" s="9">
        <v>-26.382284</v>
      </c>
      <c r="W149" s="9">
        <v>-59.679447</v>
      </c>
      <c r="X149" s="9">
        <v>-98.636594352608</v>
      </c>
      <c r="Y149" s="9">
        <v>38.957146</v>
      </c>
      <c r="Z149" s="9">
        <v>-39.559696</v>
      </c>
      <c r="AA149" s="9">
        <v>-81.4144496871683</v>
      </c>
      <c r="AB149" s="9">
        <v>41.854755</v>
      </c>
    </row>
    <row r="150" spans="1:28">
      <c r="A150" s="8">
        <v>1</v>
      </c>
      <c r="B150" s="8">
        <v>14</v>
      </c>
      <c r="C150" s="8">
        <v>1</v>
      </c>
      <c r="D150" s="8">
        <v>2</v>
      </c>
      <c r="E150" s="9">
        <v>-14.863893</v>
      </c>
      <c r="F150" s="9">
        <v>-27.7679763265274</v>
      </c>
      <c r="G150" s="9">
        <v>12.90408</v>
      </c>
      <c r="H150" s="9">
        <v>-13.607742</v>
      </c>
      <c r="I150" s="9">
        <v>-7.66933493827037</v>
      </c>
      <c r="J150" s="9">
        <v>-5.938406</v>
      </c>
      <c r="K150" s="9">
        <v>9.8077364</v>
      </c>
      <c r="L150" s="9">
        <v>93.2361569329673</v>
      </c>
      <c r="M150" s="9">
        <v>-63.065247</v>
      </c>
      <c r="N150" s="9">
        <v>11.877943</v>
      </c>
      <c r="O150" s="9">
        <v>76.8029157919801</v>
      </c>
      <c r="P150" s="9">
        <v>-64.924973</v>
      </c>
      <c r="Q150" s="9">
        <v>-36.026314</v>
      </c>
      <c r="R150" s="9">
        <v>19.73211224697</v>
      </c>
      <c r="S150" s="9">
        <v>-55.758423</v>
      </c>
      <c r="T150" s="9">
        <v>-19.103298</v>
      </c>
      <c r="U150" s="9">
        <v>7.99166058892484</v>
      </c>
      <c r="V150" s="9">
        <v>-27.094955</v>
      </c>
      <c r="W150" s="9">
        <v>-60.594101</v>
      </c>
      <c r="X150" s="9">
        <v>-96.6196491530428</v>
      </c>
      <c r="Y150" s="9">
        <v>36.025551</v>
      </c>
      <c r="Z150" s="9">
        <v>-37.251575</v>
      </c>
      <c r="AA150" s="9">
        <v>-82.7097875608018</v>
      </c>
      <c r="AB150" s="9">
        <v>45.458218</v>
      </c>
    </row>
    <row r="151" spans="1:28">
      <c r="A151" s="8">
        <v>1</v>
      </c>
      <c r="B151" s="8">
        <v>14</v>
      </c>
      <c r="C151" s="8">
        <v>1</v>
      </c>
      <c r="D151" s="8">
        <v>3</v>
      </c>
      <c r="E151" s="9">
        <v>-13.827387</v>
      </c>
      <c r="F151" s="9">
        <v>-24.8313932130343</v>
      </c>
      <c r="G151" s="9">
        <v>11.004004</v>
      </c>
      <c r="H151" s="9">
        <v>-11.406636</v>
      </c>
      <c r="I151" s="9">
        <v>-2.02491028727357</v>
      </c>
      <c r="J151" s="9">
        <v>-9.3817253</v>
      </c>
      <c r="K151" s="9">
        <v>8.0052958</v>
      </c>
      <c r="L151" s="9">
        <v>90.6149460075035</v>
      </c>
      <c r="M151" s="9">
        <v>-66.497223</v>
      </c>
      <c r="N151" s="9">
        <v>10.108071</v>
      </c>
      <c r="O151" s="9">
        <v>74.8882579002567</v>
      </c>
      <c r="P151" s="9">
        <v>-64.780182</v>
      </c>
      <c r="Q151" s="9">
        <v>-37.759369</v>
      </c>
      <c r="R151" s="9">
        <v>18.3045079414135</v>
      </c>
      <c r="S151" s="9">
        <v>-56.063877</v>
      </c>
      <c r="T151" s="9">
        <v>-19.13854</v>
      </c>
      <c r="U151" s="9">
        <v>1.54903488056517</v>
      </c>
      <c r="V151" s="9">
        <v>-20.687572</v>
      </c>
      <c r="W151" s="9">
        <v>-57.562229</v>
      </c>
      <c r="X151" s="9">
        <v>-97.3748502974621</v>
      </c>
      <c r="Y151" s="9">
        <v>39.812626</v>
      </c>
      <c r="Z151" s="9">
        <v>-36.758041</v>
      </c>
      <c r="AA151" s="9">
        <v>-81.0795242725285</v>
      </c>
      <c r="AB151" s="9">
        <v>44.32148</v>
      </c>
    </row>
    <row r="152" spans="1:28">
      <c r="A152" s="8">
        <v>1</v>
      </c>
      <c r="B152" s="8">
        <v>14</v>
      </c>
      <c r="C152" s="8">
        <v>1</v>
      </c>
      <c r="D152" s="8">
        <v>4</v>
      </c>
      <c r="E152" s="9">
        <v>-14.380403</v>
      </c>
      <c r="F152" s="9">
        <v>-31.3566122413977</v>
      </c>
      <c r="G152" s="9">
        <v>16.976212</v>
      </c>
      <c r="H152" s="9">
        <v>-15.596062</v>
      </c>
      <c r="I152" s="9">
        <v>-3.44637568966254</v>
      </c>
      <c r="J152" s="9">
        <v>-12.149686</v>
      </c>
      <c r="K152" s="9">
        <v>8.8363018</v>
      </c>
      <c r="L152" s="9">
        <v>91.0290096440309</v>
      </c>
      <c r="M152" s="9">
        <v>-60.373482</v>
      </c>
      <c r="N152" s="9">
        <v>11.558428</v>
      </c>
      <c r="O152" s="9">
        <v>66.5941054592548</v>
      </c>
      <c r="P152" s="9">
        <v>-55.035679</v>
      </c>
      <c r="Q152" s="9">
        <v>-37.937962</v>
      </c>
      <c r="R152" s="9">
        <v>16.1018803641661</v>
      </c>
      <c r="S152" s="9">
        <v>-54.039837</v>
      </c>
      <c r="T152" s="9">
        <v>-19.35376</v>
      </c>
      <c r="U152" s="9">
        <v>4.81897772064449</v>
      </c>
      <c r="V152" s="9">
        <v>-24.172735</v>
      </c>
      <c r="W152" s="9">
        <v>-60.221802</v>
      </c>
      <c r="X152" s="9">
        <v>-95.9387197042969</v>
      </c>
      <c r="Y152" s="9">
        <v>35.716923</v>
      </c>
      <c r="Z152" s="9">
        <v>-34.549122</v>
      </c>
      <c r="AA152" s="9">
        <v>-73.7090349658489</v>
      </c>
      <c r="AB152" s="9">
        <v>39.15992</v>
      </c>
    </row>
    <row r="153" spans="1:28">
      <c r="A153" s="8">
        <v>1</v>
      </c>
      <c r="B153" s="8">
        <v>14</v>
      </c>
      <c r="C153" s="8">
        <v>1</v>
      </c>
      <c r="D153" s="8">
        <v>5</v>
      </c>
      <c r="E153" s="9">
        <v>-15.096838</v>
      </c>
      <c r="F153" s="9">
        <v>-33.8892944712634</v>
      </c>
      <c r="G153" s="9">
        <v>18.792452</v>
      </c>
      <c r="H153" s="9">
        <v>-19.951368</v>
      </c>
      <c r="I153" s="9">
        <v>-9.21356433162969</v>
      </c>
      <c r="J153" s="9">
        <v>-10.737804</v>
      </c>
      <c r="K153" s="9">
        <v>6.5541239</v>
      </c>
      <c r="L153" s="9">
        <v>89.6654584449068</v>
      </c>
      <c r="M153" s="9">
        <v>-69.07515</v>
      </c>
      <c r="N153" s="9">
        <v>13.451512</v>
      </c>
      <c r="O153" s="9">
        <v>75.4622770009055</v>
      </c>
      <c r="P153" s="9">
        <v>-62.010765</v>
      </c>
      <c r="Q153" s="9">
        <v>-36.382072</v>
      </c>
      <c r="R153" s="9">
        <v>22.6148670777897</v>
      </c>
      <c r="S153" s="9">
        <v>-58.996941</v>
      </c>
      <c r="T153" s="9">
        <v>-17.198427</v>
      </c>
      <c r="U153" s="9">
        <v>5.27903966065942</v>
      </c>
      <c r="V153" s="9">
        <v>-22.477468</v>
      </c>
      <c r="W153" s="9">
        <v>-58.171257</v>
      </c>
      <c r="X153" s="9">
        <v>-93.6313631765727</v>
      </c>
      <c r="Y153" s="9">
        <v>35.460114</v>
      </c>
      <c r="Z153" s="9">
        <v>-38.611504</v>
      </c>
      <c r="AA153" s="9">
        <v>-82.85346400074</v>
      </c>
      <c r="AB153" s="9">
        <v>44.241959</v>
      </c>
    </row>
    <row r="154" spans="1:28">
      <c r="A154" s="8">
        <v>1</v>
      </c>
      <c r="B154" s="8">
        <v>14</v>
      </c>
      <c r="C154" s="8">
        <v>1</v>
      </c>
      <c r="D154" s="8" t="s">
        <v>29</v>
      </c>
      <c r="E154" s="9">
        <f>AVERAGE(E149:E153)</f>
        <v>-14.6904766</v>
      </c>
      <c r="F154" s="9">
        <f t="shared" ref="F154:AB154" si="26">AVERAGE(F149:F153)</f>
        <v>-30.241480310547</v>
      </c>
      <c r="G154" s="9">
        <f t="shared" si="26"/>
        <v>15.5510016</v>
      </c>
      <c r="H154" s="9">
        <f t="shared" si="26"/>
        <v>-14.7333728</v>
      </c>
      <c r="I154" s="9">
        <f t="shared" si="26"/>
        <v>-5.38093008844847</v>
      </c>
      <c r="J154" s="9">
        <f t="shared" si="26"/>
        <v>-9.3524425</v>
      </c>
      <c r="K154" s="9">
        <f t="shared" si="26"/>
        <v>8.10104276</v>
      </c>
      <c r="L154" s="9">
        <f t="shared" si="26"/>
        <v>91.6273196153195</v>
      </c>
      <c r="M154" s="9">
        <f t="shared" si="26"/>
        <v>-64.910074</v>
      </c>
      <c r="N154" s="9">
        <f t="shared" si="26"/>
        <v>12.3513526</v>
      </c>
      <c r="O154" s="9">
        <f t="shared" si="26"/>
        <v>73.5164516696344</v>
      </c>
      <c r="P154" s="9">
        <f t="shared" si="26"/>
        <v>-61.165098</v>
      </c>
      <c r="Q154" s="9">
        <f t="shared" si="26"/>
        <v>-37.239708</v>
      </c>
      <c r="R154" s="9">
        <f t="shared" si="26"/>
        <v>18.458663668105</v>
      </c>
      <c r="S154" s="9">
        <f t="shared" si="26"/>
        <v>-55.6983704</v>
      </c>
      <c r="T154" s="9">
        <f t="shared" si="26"/>
        <v>-18.9671692</v>
      </c>
      <c r="U154" s="9">
        <f t="shared" si="26"/>
        <v>5.19583579510892</v>
      </c>
      <c r="V154" s="9">
        <f t="shared" si="26"/>
        <v>-24.1630028</v>
      </c>
      <c r="W154" s="9">
        <f t="shared" si="26"/>
        <v>-59.2457672</v>
      </c>
      <c r="X154" s="9">
        <f t="shared" si="26"/>
        <v>-96.4402353367965</v>
      </c>
      <c r="Y154" s="9">
        <f t="shared" si="26"/>
        <v>37.194472</v>
      </c>
      <c r="Z154" s="9">
        <f t="shared" si="26"/>
        <v>-37.3459876</v>
      </c>
      <c r="AA154" s="9">
        <f t="shared" si="26"/>
        <v>-80.3532520974175</v>
      </c>
      <c r="AB154" s="9">
        <f t="shared" si="26"/>
        <v>43.0072664</v>
      </c>
    </row>
    <row r="155" spans="1:28">
      <c r="A155" s="8">
        <v>1</v>
      </c>
      <c r="B155" s="8">
        <v>14</v>
      </c>
      <c r="C155" s="8">
        <v>2</v>
      </c>
      <c r="D155" s="8">
        <v>1</v>
      </c>
      <c r="E155" s="9">
        <v>-12.411007</v>
      </c>
      <c r="F155" s="9">
        <v>18.9896328307332</v>
      </c>
      <c r="G155" s="9">
        <v>-31.40064</v>
      </c>
      <c r="H155" s="9">
        <v>-17.070463</v>
      </c>
      <c r="I155" s="9">
        <v>38.5036309618733</v>
      </c>
      <c r="J155" s="9">
        <v>-55.574093</v>
      </c>
      <c r="K155" s="9">
        <v>15.388114</v>
      </c>
      <c r="L155" s="9">
        <v>70.9182301368308</v>
      </c>
      <c r="M155" s="9">
        <v>-55.530121</v>
      </c>
      <c r="N155" s="9">
        <v>10.475086</v>
      </c>
      <c r="O155" s="9">
        <v>48.1308069558737</v>
      </c>
      <c r="P155" s="9">
        <v>-37.65572</v>
      </c>
      <c r="Q155" s="9">
        <v>-20.003433</v>
      </c>
      <c r="R155" s="9">
        <v>-10.5135544054794</v>
      </c>
      <c r="S155" s="9">
        <v>-9.4898787</v>
      </c>
      <c r="T155" s="9">
        <v>-16.466949</v>
      </c>
      <c r="U155" s="9">
        <v>-45.2686032048254</v>
      </c>
      <c r="V155" s="9">
        <v>28.801655</v>
      </c>
      <c r="W155" s="9">
        <v>-42.698978</v>
      </c>
      <c r="X155" s="9">
        <v>-85.6887355585002</v>
      </c>
      <c r="Y155" s="9">
        <v>42.989765</v>
      </c>
      <c r="Z155" s="9">
        <v>-43.421009</v>
      </c>
      <c r="AA155" s="9">
        <v>-51.0220828374443</v>
      </c>
      <c r="AB155" s="9">
        <v>7.6010761</v>
      </c>
    </row>
    <row r="156" spans="1:28">
      <c r="A156" s="8">
        <v>1</v>
      </c>
      <c r="B156" s="8">
        <v>14</v>
      </c>
      <c r="C156" s="8">
        <v>2</v>
      </c>
      <c r="D156" s="8">
        <v>2</v>
      </c>
      <c r="E156" s="9">
        <v>-11.230588</v>
      </c>
      <c r="F156" s="9">
        <v>16.2255254354841</v>
      </c>
      <c r="G156" s="9">
        <v>-27.456112</v>
      </c>
      <c r="H156" s="9">
        <v>-17.468485</v>
      </c>
      <c r="I156" s="9">
        <v>48.4533156482454</v>
      </c>
      <c r="J156" s="9">
        <v>-65.921806</v>
      </c>
      <c r="K156" s="9">
        <v>14.153061</v>
      </c>
      <c r="L156" s="9">
        <v>75.6402836447794</v>
      </c>
      <c r="M156" s="9">
        <v>-61.487232</v>
      </c>
      <c r="N156" s="9">
        <v>10.11364</v>
      </c>
      <c r="O156" s="9">
        <v>57.2674591724249</v>
      </c>
      <c r="P156" s="9">
        <v>-47.15382</v>
      </c>
      <c r="Q156" s="9">
        <v>-24.335613</v>
      </c>
      <c r="R156" s="9">
        <v>-30.4550235624513</v>
      </c>
      <c r="S156" s="9">
        <v>6.1194081</v>
      </c>
      <c r="T156" s="9">
        <v>-27.092894</v>
      </c>
      <c r="U156" s="9">
        <v>-60.1530282105169</v>
      </c>
      <c r="V156" s="9">
        <v>33.060135</v>
      </c>
      <c r="W156" s="9">
        <v>-42.809505</v>
      </c>
      <c r="X156" s="9">
        <v>-83.5194516257267</v>
      </c>
      <c r="Y156" s="9">
        <v>40.709961</v>
      </c>
      <c r="Z156" s="9">
        <v>-53.038113</v>
      </c>
      <c r="AA156" s="9">
        <v>-58.5234975497009</v>
      </c>
      <c r="AB156" s="9">
        <v>5.4853878</v>
      </c>
    </row>
    <row r="157" spans="1:28">
      <c r="A157" s="8">
        <v>1</v>
      </c>
      <c r="B157" s="8">
        <v>14</v>
      </c>
      <c r="C157" s="8">
        <v>2</v>
      </c>
      <c r="D157" s="8">
        <v>3</v>
      </c>
      <c r="E157" s="9">
        <v>-7.9401898</v>
      </c>
      <c r="F157" s="9">
        <v>-2.23885510561211</v>
      </c>
      <c r="G157" s="9">
        <v>-5.7013354</v>
      </c>
      <c r="H157" s="9">
        <v>-14.475892</v>
      </c>
      <c r="I157" s="9">
        <v>42.8364855090471</v>
      </c>
      <c r="J157" s="9">
        <v>-57.312374</v>
      </c>
      <c r="K157" s="9">
        <v>14.485764</v>
      </c>
      <c r="L157" s="9">
        <v>72.4367916468224</v>
      </c>
      <c r="M157" s="9">
        <v>-57.951031</v>
      </c>
      <c r="N157" s="9">
        <v>8.3639193</v>
      </c>
      <c r="O157" s="9">
        <v>45.8277279173541</v>
      </c>
      <c r="P157" s="9">
        <v>-37.463806</v>
      </c>
      <c r="Q157" s="9">
        <v>-19.997433</v>
      </c>
      <c r="R157" s="9">
        <v>-20.4320683176543</v>
      </c>
      <c r="S157" s="9">
        <v>0.434636</v>
      </c>
      <c r="T157" s="9">
        <v>-21.92708</v>
      </c>
      <c r="U157" s="9">
        <v>-50.4114304555669</v>
      </c>
      <c r="V157" s="9">
        <v>28.484348</v>
      </c>
      <c r="W157" s="9">
        <v>-40.209263</v>
      </c>
      <c r="X157" s="9">
        <v>-80.9087790947275</v>
      </c>
      <c r="Y157" s="9">
        <v>40.69952</v>
      </c>
      <c r="Z157" s="9">
        <v>-42.720257</v>
      </c>
      <c r="AA157" s="9">
        <v>-60.8849200992105</v>
      </c>
      <c r="AB157" s="9">
        <v>18.164663</v>
      </c>
    </row>
    <row r="158" spans="1:28">
      <c r="A158" s="8">
        <v>1</v>
      </c>
      <c r="B158" s="8">
        <v>14</v>
      </c>
      <c r="C158" s="8">
        <v>2</v>
      </c>
      <c r="D158" s="8">
        <v>4</v>
      </c>
      <c r="E158" s="9">
        <v>-7.0540519</v>
      </c>
      <c r="F158" s="9">
        <v>-8.12533499057969</v>
      </c>
      <c r="G158" s="9">
        <v>1.071283</v>
      </c>
      <c r="H158" s="9">
        <v>-11.009437</v>
      </c>
      <c r="I158" s="9">
        <v>34.0393315925133</v>
      </c>
      <c r="J158" s="9">
        <v>-45.048767</v>
      </c>
      <c r="K158" s="9">
        <v>17.830059</v>
      </c>
      <c r="L158" s="9">
        <v>66.3010851157238</v>
      </c>
      <c r="M158" s="9">
        <v>-48.471027</v>
      </c>
      <c r="N158" s="9">
        <v>7.6073856</v>
      </c>
      <c r="O158" s="9">
        <v>36.9054952415022</v>
      </c>
      <c r="P158" s="9">
        <v>-29.298113</v>
      </c>
      <c r="Q158" s="9">
        <v>-21.045179</v>
      </c>
      <c r="R158" s="9">
        <v>-12.9399333008524</v>
      </c>
      <c r="S158" s="9">
        <v>-8.1052456</v>
      </c>
      <c r="T158" s="9">
        <v>-26.972496</v>
      </c>
      <c r="U158" s="9">
        <v>-50.71172301724</v>
      </c>
      <c r="V158" s="9">
        <v>23.739227</v>
      </c>
      <c r="W158" s="9">
        <v>-41.258114</v>
      </c>
      <c r="X158" s="9">
        <v>-72.0713053371555</v>
      </c>
      <c r="Y158" s="9">
        <v>30.813196</v>
      </c>
      <c r="Z158" s="9">
        <v>-41.624851</v>
      </c>
      <c r="AA158" s="9">
        <v>-62.4983960498567</v>
      </c>
      <c r="AB158" s="9">
        <v>20.873549</v>
      </c>
    </row>
    <row r="159" spans="1:28">
      <c r="A159" s="8">
        <v>1</v>
      </c>
      <c r="B159" s="8">
        <v>14</v>
      </c>
      <c r="C159" s="8">
        <v>2</v>
      </c>
      <c r="D159" s="8">
        <v>5</v>
      </c>
      <c r="E159" s="9">
        <v>-9.3199873</v>
      </c>
      <c r="F159" s="9">
        <v>-8.14023491860163</v>
      </c>
      <c r="G159" s="9">
        <v>-1.1797535</v>
      </c>
      <c r="H159" s="9">
        <v>-12.817492</v>
      </c>
      <c r="I159" s="9">
        <v>47.5095857658906</v>
      </c>
      <c r="J159" s="9">
        <v>-60.327076</v>
      </c>
      <c r="K159" s="9">
        <v>17.395063</v>
      </c>
      <c r="L159" s="9">
        <v>63.5793987542823</v>
      </c>
      <c r="M159" s="9">
        <v>-46.184338</v>
      </c>
      <c r="N159" s="9">
        <v>7.8668618</v>
      </c>
      <c r="O159" s="9">
        <v>42.3628094757457</v>
      </c>
      <c r="P159" s="9">
        <v>-34.495949</v>
      </c>
      <c r="Q159" s="9">
        <v>-21.275129</v>
      </c>
      <c r="R159" s="9">
        <v>-16.9323530848957</v>
      </c>
      <c r="S159" s="9">
        <v>-4.3427777</v>
      </c>
      <c r="T159" s="9">
        <v>-25.70229</v>
      </c>
      <c r="U159" s="9">
        <v>-56.0675491610508</v>
      </c>
      <c r="V159" s="9">
        <v>30.365259</v>
      </c>
      <c r="W159" s="9">
        <v>-41.351006</v>
      </c>
      <c r="X159" s="9">
        <v>-72.6797286315416</v>
      </c>
      <c r="Y159" s="9">
        <v>31.328724</v>
      </c>
      <c r="Z159" s="9">
        <v>-45.379719</v>
      </c>
      <c r="AA159" s="9">
        <v>-66.5203456931826</v>
      </c>
      <c r="AB159" s="9">
        <v>21.140629</v>
      </c>
    </row>
    <row r="160" spans="1:28">
      <c r="A160" s="8">
        <v>1</v>
      </c>
      <c r="B160" s="8">
        <v>14</v>
      </c>
      <c r="C160" s="8">
        <v>2</v>
      </c>
      <c r="D160" s="8" t="s">
        <v>29</v>
      </c>
      <c r="E160" s="9">
        <f>AVERAGE(E155:E159)</f>
        <v>-9.5911648</v>
      </c>
      <c r="F160" s="9">
        <f t="shared" ref="F160:AB160" si="27">AVERAGE(F155:F159)</f>
        <v>3.34214665028477</v>
      </c>
      <c r="G160" s="9">
        <f t="shared" si="27"/>
        <v>-12.93331158</v>
      </c>
      <c r="H160" s="9">
        <f t="shared" si="27"/>
        <v>-14.5683538</v>
      </c>
      <c r="I160" s="9">
        <f t="shared" si="27"/>
        <v>42.2684698955139</v>
      </c>
      <c r="J160" s="9">
        <f t="shared" si="27"/>
        <v>-56.8368232</v>
      </c>
      <c r="K160" s="9">
        <f t="shared" si="27"/>
        <v>15.8504122</v>
      </c>
      <c r="L160" s="9">
        <f t="shared" si="27"/>
        <v>69.7751578596877</v>
      </c>
      <c r="M160" s="9">
        <f t="shared" si="27"/>
        <v>-53.9247498</v>
      </c>
      <c r="N160" s="9">
        <f t="shared" si="27"/>
        <v>8.88537854</v>
      </c>
      <c r="O160" s="9">
        <f t="shared" si="27"/>
        <v>46.0988597525801</v>
      </c>
      <c r="P160" s="9">
        <f t="shared" si="27"/>
        <v>-37.2134816</v>
      </c>
      <c r="Q160" s="9">
        <f t="shared" si="27"/>
        <v>-21.3313574</v>
      </c>
      <c r="R160" s="9">
        <f t="shared" si="27"/>
        <v>-18.2545865342666</v>
      </c>
      <c r="S160" s="9">
        <f t="shared" si="27"/>
        <v>-3.07677158</v>
      </c>
      <c r="T160" s="9">
        <f t="shared" si="27"/>
        <v>-23.6323418</v>
      </c>
      <c r="U160" s="9">
        <f t="shared" si="27"/>
        <v>-52.52246680984</v>
      </c>
      <c r="V160" s="9">
        <f t="shared" si="27"/>
        <v>28.8901248</v>
      </c>
      <c r="W160" s="9">
        <f t="shared" si="27"/>
        <v>-41.6653732</v>
      </c>
      <c r="X160" s="9">
        <f t="shared" si="27"/>
        <v>-78.9736000495303</v>
      </c>
      <c r="Y160" s="9">
        <f t="shared" si="27"/>
        <v>37.3082332</v>
      </c>
      <c r="Z160" s="9">
        <f t="shared" si="27"/>
        <v>-45.2367898</v>
      </c>
      <c r="AA160" s="9">
        <f t="shared" si="27"/>
        <v>-59.889848445879</v>
      </c>
      <c r="AB160" s="9">
        <f t="shared" si="27"/>
        <v>14.65306098</v>
      </c>
    </row>
    <row r="161" spans="1:28">
      <c r="A161" s="8">
        <v>1</v>
      </c>
      <c r="B161" s="8">
        <v>15</v>
      </c>
      <c r="C161" s="8">
        <v>1</v>
      </c>
      <c r="D161" s="8">
        <v>1</v>
      </c>
      <c r="E161" s="9">
        <v>-21.325344</v>
      </c>
      <c r="F161" s="9">
        <v>-28.3877796904687</v>
      </c>
      <c r="G161" s="9">
        <v>7.0624318</v>
      </c>
      <c r="H161" s="9">
        <v>-13.972787</v>
      </c>
      <c r="I161" s="9">
        <v>-16.4589708825242</v>
      </c>
      <c r="J161" s="9">
        <v>2.4861829</v>
      </c>
      <c r="K161" s="9">
        <v>0.83527201</v>
      </c>
      <c r="L161" s="9">
        <v>87.0559680757733</v>
      </c>
      <c r="M161" s="9">
        <v>-67.073006</v>
      </c>
      <c r="N161" s="9">
        <v>14.975658</v>
      </c>
      <c r="O161" s="9">
        <v>93.6780195428266</v>
      </c>
      <c r="P161" s="9">
        <v>-78.702377</v>
      </c>
      <c r="Q161" s="9">
        <v>-29.76965</v>
      </c>
      <c r="R161" s="9">
        <v>20.346079252804</v>
      </c>
      <c r="S161" s="9">
        <v>-50.115726</v>
      </c>
      <c r="T161" s="9">
        <v>-32.605106</v>
      </c>
      <c r="U161" s="9">
        <v>-1.80843945576754</v>
      </c>
      <c r="V161" s="9">
        <v>-30.796667</v>
      </c>
      <c r="W161" s="9">
        <v>-50.107712</v>
      </c>
      <c r="X161" s="9">
        <v>-91.0276347861112</v>
      </c>
      <c r="Y161" s="9">
        <v>40.91993</v>
      </c>
      <c r="Z161" s="9">
        <v>-53.521694</v>
      </c>
      <c r="AA161" s="9">
        <v>-101.680896691602</v>
      </c>
      <c r="AB161" s="9">
        <v>48.159195</v>
      </c>
    </row>
    <row r="162" spans="1:28">
      <c r="A162" s="8">
        <v>1</v>
      </c>
      <c r="B162" s="8">
        <v>15</v>
      </c>
      <c r="C162" s="8">
        <v>1</v>
      </c>
      <c r="D162" s="8">
        <v>2</v>
      </c>
      <c r="E162" s="9">
        <v>-22.9615</v>
      </c>
      <c r="F162" s="9">
        <v>-34.193471957043</v>
      </c>
      <c r="G162" s="9">
        <v>11.23197</v>
      </c>
      <c r="H162" s="9">
        <v>-17.867233</v>
      </c>
      <c r="I162" s="9">
        <v>-25.878766876363</v>
      </c>
      <c r="J162" s="9">
        <v>8.0115337</v>
      </c>
      <c r="K162" s="9">
        <v>0.67207599</v>
      </c>
      <c r="L162" s="9">
        <v>81.9304153980857</v>
      </c>
      <c r="M162" s="9">
        <v>-90.874702</v>
      </c>
      <c r="N162" s="9">
        <v>16.345676</v>
      </c>
      <c r="O162" s="9">
        <v>94.4577455494786</v>
      </c>
      <c r="P162" s="9">
        <v>-78.112076</v>
      </c>
      <c r="Q162" s="9">
        <v>-32.332397</v>
      </c>
      <c r="R162" s="9">
        <v>26.5113780193114</v>
      </c>
      <c r="S162" s="9">
        <v>-58.843769</v>
      </c>
      <c r="T162" s="9">
        <v>-23.562225</v>
      </c>
      <c r="U162" s="9">
        <v>18.6503556049689</v>
      </c>
      <c r="V162" s="9">
        <v>-42.212582</v>
      </c>
      <c r="W162" s="9">
        <v>-50.176208</v>
      </c>
      <c r="X162" s="9">
        <v>-92.7959419364633</v>
      </c>
      <c r="Y162" s="9">
        <v>42.61974</v>
      </c>
      <c r="Z162" s="9">
        <v>-52.371883</v>
      </c>
      <c r="AA162" s="9">
        <v>-102.149238782346</v>
      </c>
      <c r="AB162" s="9">
        <v>49.777359</v>
      </c>
    </row>
    <row r="163" spans="1:28">
      <c r="A163" s="8">
        <v>1</v>
      </c>
      <c r="B163" s="8">
        <v>15</v>
      </c>
      <c r="C163" s="8">
        <v>1</v>
      </c>
      <c r="D163" s="8">
        <v>3</v>
      </c>
      <c r="E163" s="9">
        <v>-22.2197</v>
      </c>
      <c r="F163" s="9">
        <v>-23.9431381264334</v>
      </c>
      <c r="G163" s="9">
        <v>1.723434</v>
      </c>
      <c r="H163" s="9">
        <v>-12.31505</v>
      </c>
      <c r="I163" s="9">
        <v>-14.1230681050896</v>
      </c>
      <c r="J163" s="9">
        <v>1.808019</v>
      </c>
      <c r="K163" s="9">
        <v>3.264904</v>
      </c>
      <c r="L163" s="9">
        <v>86.9386112896395</v>
      </c>
      <c r="M163" s="9">
        <v>-79.835274</v>
      </c>
      <c r="N163" s="9">
        <v>11.932698</v>
      </c>
      <c r="O163" s="9">
        <v>70.7650530976877</v>
      </c>
      <c r="P163" s="9">
        <v>-58.832359</v>
      </c>
      <c r="Q163" s="9">
        <v>-30.107716</v>
      </c>
      <c r="R163" s="9">
        <v>13.790905068787</v>
      </c>
      <c r="S163" s="9">
        <v>-43.898617</v>
      </c>
      <c r="T163" s="9">
        <v>-15.637996</v>
      </c>
      <c r="U163" s="9">
        <v>9.2982840417245</v>
      </c>
      <c r="V163" s="9">
        <v>-24.936279</v>
      </c>
      <c r="W163" s="9">
        <v>-51.476097</v>
      </c>
      <c r="X163" s="9">
        <v>-93.1835295540514</v>
      </c>
      <c r="Y163" s="9">
        <v>41.707432</v>
      </c>
      <c r="Z163" s="9">
        <v>-38.79649</v>
      </c>
      <c r="AA163" s="9">
        <v>-78.1555215957053</v>
      </c>
      <c r="AB163" s="9">
        <v>39.359032</v>
      </c>
    </row>
    <row r="164" spans="1:28">
      <c r="A164" s="8">
        <v>1</v>
      </c>
      <c r="B164" s="8">
        <v>15</v>
      </c>
      <c r="C164" s="8">
        <v>1</v>
      </c>
      <c r="D164" s="8">
        <v>4</v>
      </c>
      <c r="E164" s="9">
        <v>-19.515888</v>
      </c>
      <c r="F164" s="9">
        <v>-17.5731111697184</v>
      </c>
      <c r="G164" s="9">
        <v>-1.942778</v>
      </c>
      <c r="H164" s="9">
        <v>-12.295611</v>
      </c>
      <c r="I164" s="9">
        <v>-14.3845217088172</v>
      </c>
      <c r="J164" s="9">
        <v>2.0889111</v>
      </c>
      <c r="K164" s="9">
        <v>4.2035341</v>
      </c>
      <c r="L164" s="9">
        <v>85.7183091483307</v>
      </c>
      <c r="M164" s="9">
        <v>-76.242561</v>
      </c>
      <c r="N164" s="9">
        <v>13.134134</v>
      </c>
      <c r="O164" s="9">
        <v>80.6382474183316</v>
      </c>
      <c r="P164" s="9">
        <v>-67.504112</v>
      </c>
      <c r="Q164" s="9">
        <v>-29.951088</v>
      </c>
      <c r="R164" s="9">
        <v>9.97241109307964</v>
      </c>
      <c r="S164" s="9">
        <v>-39.9235</v>
      </c>
      <c r="T164" s="9">
        <v>-17.996136</v>
      </c>
      <c r="U164" s="9">
        <v>10.7589630088049</v>
      </c>
      <c r="V164" s="9">
        <v>-28.755096</v>
      </c>
      <c r="W164" s="9">
        <v>-50.016518</v>
      </c>
      <c r="X164" s="9">
        <v>-91.3667992524268</v>
      </c>
      <c r="Y164" s="9">
        <v>41.350281</v>
      </c>
      <c r="Z164" s="9">
        <v>-43.216129</v>
      </c>
      <c r="AA164" s="9">
        <v>-87.6667192814532</v>
      </c>
      <c r="AB164" s="9">
        <v>44.450588</v>
      </c>
    </row>
    <row r="165" spans="1:28">
      <c r="A165" s="8">
        <v>1</v>
      </c>
      <c r="B165" s="8">
        <v>15</v>
      </c>
      <c r="C165" s="8">
        <v>1</v>
      </c>
      <c r="D165" s="8">
        <v>5</v>
      </c>
      <c r="E165" s="9">
        <v>-22.605783</v>
      </c>
      <c r="F165" s="9">
        <v>-24.0147106007124</v>
      </c>
      <c r="G165" s="9">
        <v>1.408924</v>
      </c>
      <c r="H165" s="9">
        <v>-13.8859</v>
      </c>
      <c r="I165" s="9">
        <v>-12.4989293022457</v>
      </c>
      <c r="J165" s="9">
        <v>-1.386971</v>
      </c>
      <c r="K165" s="9">
        <v>3.3928461</v>
      </c>
      <c r="L165" s="9">
        <v>81.7787317666702</v>
      </c>
      <c r="M165" s="9">
        <v>-83.449898</v>
      </c>
      <c r="N165" s="9">
        <v>14.614738</v>
      </c>
      <c r="O165" s="9">
        <v>89.791282295232</v>
      </c>
      <c r="P165" s="9">
        <v>-75.176544</v>
      </c>
      <c r="Q165" s="9">
        <v>-29.449949</v>
      </c>
      <c r="R165" s="9">
        <v>17.2814234167568</v>
      </c>
      <c r="S165" s="9">
        <v>-46.731373</v>
      </c>
      <c r="T165" s="9">
        <v>-22.320444</v>
      </c>
      <c r="U165" s="9">
        <v>3.77563278616098</v>
      </c>
      <c r="V165" s="9">
        <v>-26.096075</v>
      </c>
      <c r="W165" s="9">
        <v>-50.637733</v>
      </c>
      <c r="X165" s="9">
        <v>-90.0986378197662</v>
      </c>
      <c r="Y165" s="9">
        <v>39.460907</v>
      </c>
      <c r="Z165" s="9">
        <v>-50.767414</v>
      </c>
      <c r="AA165" s="9">
        <v>-98.0712055713026</v>
      </c>
      <c r="AB165" s="9">
        <v>47.303787</v>
      </c>
    </row>
    <row r="166" spans="1:28">
      <c r="A166" s="8">
        <v>1</v>
      </c>
      <c r="B166" s="8">
        <v>15</v>
      </c>
      <c r="C166" s="8">
        <v>1</v>
      </c>
      <c r="D166" s="8" t="s">
        <v>29</v>
      </c>
      <c r="E166" s="9">
        <f>AVERAGE(E161:E165)</f>
        <v>-21.725643</v>
      </c>
      <c r="F166" s="9">
        <f t="shared" ref="F166:AB166" si="28">AVERAGE(F161:F165)</f>
        <v>-25.6224423088752</v>
      </c>
      <c r="G166" s="9">
        <f t="shared" si="28"/>
        <v>3.89679636</v>
      </c>
      <c r="H166" s="9">
        <f t="shared" si="28"/>
        <v>-14.0673162</v>
      </c>
      <c r="I166" s="9">
        <f t="shared" si="28"/>
        <v>-16.6688513750079</v>
      </c>
      <c r="J166" s="9">
        <f t="shared" si="28"/>
        <v>2.60153514</v>
      </c>
      <c r="K166" s="9">
        <f t="shared" si="28"/>
        <v>2.47372644</v>
      </c>
      <c r="L166" s="9">
        <f t="shared" si="28"/>
        <v>84.6844071356999</v>
      </c>
      <c r="M166" s="9">
        <f t="shared" si="28"/>
        <v>-79.4950882</v>
      </c>
      <c r="N166" s="9">
        <f t="shared" si="28"/>
        <v>14.2005808</v>
      </c>
      <c r="O166" s="9">
        <f t="shared" si="28"/>
        <v>85.8660695807113</v>
      </c>
      <c r="P166" s="9">
        <f t="shared" si="28"/>
        <v>-71.6654936</v>
      </c>
      <c r="Q166" s="9">
        <f t="shared" si="28"/>
        <v>-30.32216</v>
      </c>
      <c r="R166" s="9">
        <f t="shared" si="28"/>
        <v>17.5804393701478</v>
      </c>
      <c r="S166" s="9">
        <f t="shared" si="28"/>
        <v>-47.902597</v>
      </c>
      <c r="T166" s="9">
        <f t="shared" si="28"/>
        <v>-22.4243814</v>
      </c>
      <c r="U166" s="9">
        <f t="shared" si="28"/>
        <v>8.13495919717835</v>
      </c>
      <c r="V166" s="9">
        <f t="shared" si="28"/>
        <v>-30.5593398</v>
      </c>
      <c r="W166" s="9">
        <f t="shared" si="28"/>
        <v>-50.4828536</v>
      </c>
      <c r="X166" s="9">
        <f t="shared" si="28"/>
        <v>-91.6945086697638</v>
      </c>
      <c r="Y166" s="9">
        <f t="shared" si="28"/>
        <v>41.211658</v>
      </c>
      <c r="Z166" s="9">
        <f t="shared" si="28"/>
        <v>-47.734722</v>
      </c>
      <c r="AA166" s="9">
        <f t="shared" si="28"/>
        <v>-93.5447163844818</v>
      </c>
      <c r="AB166" s="9">
        <f t="shared" si="28"/>
        <v>45.8099922</v>
      </c>
    </row>
    <row r="167" spans="1:28">
      <c r="A167" s="8">
        <v>1</v>
      </c>
      <c r="B167" s="8">
        <v>15</v>
      </c>
      <c r="C167" s="8">
        <v>2</v>
      </c>
      <c r="D167" s="8">
        <v>1</v>
      </c>
      <c r="E167" s="9">
        <v>-10.211373</v>
      </c>
      <c r="F167" s="9">
        <v>-13.0641830961132</v>
      </c>
      <c r="G167" s="9">
        <v>2.852809</v>
      </c>
      <c r="H167" s="9">
        <v>-14.830526</v>
      </c>
      <c r="I167" s="9">
        <v>16.4108014092215</v>
      </c>
      <c r="J167" s="9">
        <v>-31.241323</v>
      </c>
      <c r="K167" s="9">
        <v>35.484814</v>
      </c>
      <c r="L167" s="9">
        <v>67.0509101778721</v>
      </c>
      <c r="M167" s="9">
        <v>-31.566099</v>
      </c>
      <c r="N167" s="9">
        <v>16.123053</v>
      </c>
      <c r="O167" s="9">
        <v>61.9122133431253</v>
      </c>
      <c r="P167" s="9">
        <v>-45.789165</v>
      </c>
      <c r="Q167" s="9">
        <v>-29.645796</v>
      </c>
      <c r="R167" s="9">
        <v>-5.22774740200513</v>
      </c>
      <c r="S167" s="9">
        <v>-24.418049</v>
      </c>
      <c r="T167" s="9">
        <v>-16.65729</v>
      </c>
      <c r="U167" s="9">
        <v>-27.4247810450425</v>
      </c>
      <c r="V167" s="9">
        <v>10.767492</v>
      </c>
      <c r="W167" s="9">
        <v>-55.106556</v>
      </c>
      <c r="X167" s="9">
        <v>-79.2579937056251</v>
      </c>
      <c r="Y167" s="9">
        <v>24.151432</v>
      </c>
      <c r="Z167" s="9">
        <v>-46.838871</v>
      </c>
      <c r="AA167" s="9">
        <v>-68.6245375173966</v>
      </c>
      <c r="AB167" s="9">
        <v>21.785664</v>
      </c>
    </row>
    <row r="168" spans="1:28">
      <c r="A168" s="8">
        <v>1</v>
      </c>
      <c r="B168" s="8">
        <v>15</v>
      </c>
      <c r="C168" s="8">
        <v>2</v>
      </c>
      <c r="D168" s="8">
        <v>2</v>
      </c>
      <c r="E168" s="9">
        <v>-11.878326</v>
      </c>
      <c r="F168" s="9">
        <v>-5.27434042571287</v>
      </c>
      <c r="G168" s="9">
        <v>-6.6039858</v>
      </c>
      <c r="H168" s="9">
        <v>-15.094167</v>
      </c>
      <c r="I168" s="9">
        <v>21.8768997473648</v>
      </c>
      <c r="J168" s="9">
        <v>-36.971069</v>
      </c>
      <c r="K168" s="9">
        <v>20.45932</v>
      </c>
      <c r="L168" s="9">
        <v>64.5665969640944</v>
      </c>
      <c r="M168" s="9">
        <v>-44.107273</v>
      </c>
      <c r="N168" s="9">
        <v>18.821257</v>
      </c>
      <c r="O168" s="9">
        <v>59.7119789928052</v>
      </c>
      <c r="P168" s="9">
        <v>-40.890728</v>
      </c>
      <c r="Q168" s="9">
        <v>-29.993498</v>
      </c>
      <c r="R168" s="9">
        <v>-2.92430344410988</v>
      </c>
      <c r="S168" s="9">
        <v>-27.069195</v>
      </c>
      <c r="T168" s="9">
        <v>-16.333504</v>
      </c>
      <c r="U168" s="9">
        <v>-28.2974068065031</v>
      </c>
      <c r="V168" s="9">
        <v>11.963905</v>
      </c>
      <c r="W168" s="9">
        <v>-60.883625</v>
      </c>
      <c r="X168" s="9">
        <v>-87.5696195495386</v>
      </c>
      <c r="Y168" s="9">
        <v>26.685999</v>
      </c>
      <c r="Z168" s="9">
        <v>-50.108299</v>
      </c>
      <c r="AA168" s="9">
        <v>-65.823737437388</v>
      </c>
      <c r="AB168" s="9">
        <v>15.715439</v>
      </c>
    </row>
    <row r="169" spans="1:28">
      <c r="A169" s="8">
        <v>1</v>
      </c>
      <c r="B169" s="8">
        <v>15</v>
      </c>
      <c r="C169" s="8">
        <v>2</v>
      </c>
      <c r="D169" s="8">
        <v>3</v>
      </c>
      <c r="E169" s="9">
        <v>-14.099885</v>
      </c>
      <c r="F169" s="9">
        <v>-11.7891360114128</v>
      </c>
      <c r="G169" s="9">
        <v>-2.3107491</v>
      </c>
      <c r="H169" s="9">
        <v>-14.615501</v>
      </c>
      <c r="I169" s="9">
        <v>22.4078739461151</v>
      </c>
      <c r="J169" s="9">
        <v>-37.023376</v>
      </c>
      <c r="K169" s="9">
        <v>16.476957</v>
      </c>
      <c r="L169" s="9">
        <v>77.2887965635743</v>
      </c>
      <c r="M169" s="9">
        <v>-60.81184</v>
      </c>
      <c r="N169" s="9">
        <v>17.306583</v>
      </c>
      <c r="O169" s="9">
        <v>53.102479003025</v>
      </c>
      <c r="P169" s="9">
        <v>-35.795898</v>
      </c>
      <c r="Q169" s="9">
        <v>-26.209677</v>
      </c>
      <c r="R169" s="9">
        <v>5.33108122947984</v>
      </c>
      <c r="S169" s="9">
        <v>-31.540758</v>
      </c>
      <c r="T169" s="9">
        <v>-15.074466</v>
      </c>
      <c r="U169" s="9">
        <v>-28.3682655058236</v>
      </c>
      <c r="V169" s="9">
        <v>13.2938</v>
      </c>
      <c r="W169" s="9">
        <v>-55.683704</v>
      </c>
      <c r="X169" s="9">
        <v>-89.1220265483324</v>
      </c>
      <c r="Y169" s="9">
        <v>33.43832</v>
      </c>
      <c r="Z169" s="9">
        <v>-46.344704</v>
      </c>
      <c r="AA169" s="9">
        <v>-59.7917530282824</v>
      </c>
      <c r="AB169" s="9">
        <v>13.447052</v>
      </c>
    </row>
    <row r="170" spans="1:28">
      <c r="A170" s="8">
        <v>1</v>
      </c>
      <c r="B170" s="8">
        <v>15</v>
      </c>
      <c r="C170" s="8">
        <v>2</v>
      </c>
      <c r="D170" s="8">
        <v>4</v>
      </c>
      <c r="E170" s="9">
        <v>-9.8068132</v>
      </c>
      <c r="F170" s="9">
        <v>-11.7326107541116</v>
      </c>
      <c r="G170" s="9">
        <v>1.9257965</v>
      </c>
      <c r="H170" s="9">
        <v>-17.287838</v>
      </c>
      <c r="I170" s="9">
        <v>18.3152356445197</v>
      </c>
      <c r="J170" s="9">
        <v>-35.603073</v>
      </c>
      <c r="K170" s="9">
        <v>33.633209</v>
      </c>
      <c r="L170" s="9">
        <v>71.4933937171971</v>
      </c>
      <c r="M170" s="9">
        <v>-37.860188</v>
      </c>
      <c r="N170" s="9">
        <v>20.262028</v>
      </c>
      <c r="O170" s="9">
        <v>58.9239468865722</v>
      </c>
      <c r="P170" s="9">
        <v>-38.661922</v>
      </c>
      <c r="Q170" s="9">
        <v>-32.013287</v>
      </c>
      <c r="R170" s="9">
        <v>-11.1801247802899</v>
      </c>
      <c r="S170" s="9">
        <v>-20.83316</v>
      </c>
      <c r="T170" s="9">
        <v>-17.254025</v>
      </c>
      <c r="U170" s="9">
        <v>-26.3857261796735</v>
      </c>
      <c r="V170" s="9">
        <v>9.1317015</v>
      </c>
      <c r="W170" s="9">
        <v>-58.763191</v>
      </c>
      <c r="X170" s="9">
        <v>-94.0977631342399</v>
      </c>
      <c r="Y170" s="9">
        <v>35.334572</v>
      </c>
      <c r="Z170" s="9">
        <v>-53.47821</v>
      </c>
      <c r="AA170" s="9">
        <v>-64.4829550750284</v>
      </c>
      <c r="AB170" s="9">
        <v>11.004747</v>
      </c>
    </row>
    <row r="171" spans="1:28">
      <c r="A171" s="8">
        <v>1</v>
      </c>
      <c r="B171" s="8">
        <v>15</v>
      </c>
      <c r="C171" s="8">
        <v>2</v>
      </c>
      <c r="D171" s="8">
        <v>5</v>
      </c>
      <c r="E171" s="9">
        <v>-12.279362</v>
      </c>
      <c r="F171" s="9">
        <v>-0.332501484868968</v>
      </c>
      <c r="G171" s="9">
        <v>-11.946864</v>
      </c>
      <c r="H171" s="9">
        <v>-15.537096</v>
      </c>
      <c r="I171" s="9">
        <v>26.284659975675</v>
      </c>
      <c r="J171" s="9">
        <v>-41.821751</v>
      </c>
      <c r="K171" s="9">
        <v>22.263784</v>
      </c>
      <c r="L171" s="9">
        <v>61.9159316585114</v>
      </c>
      <c r="M171" s="9">
        <v>-39.652145</v>
      </c>
      <c r="N171" s="9">
        <v>18.580624</v>
      </c>
      <c r="O171" s="9">
        <v>57.6461071485587</v>
      </c>
      <c r="P171" s="9">
        <v>-39.065479</v>
      </c>
      <c r="Q171" s="9">
        <v>-29.043766</v>
      </c>
      <c r="R171" s="9">
        <v>-8.33045501601682</v>
      </c>
      <c r="S171" s="9">
        <v>-20.71331</v>
      </c>
      <c r="T171" s="9">
        <v>-15.858509</v>
      </c>
      <c r="U171" s="9">
        <v>-32.4382200328327</v>
      </c>
      <c r="V171" s="9">
        <v>16.579712</v>
      </c>
      <c r="W171" s="9">
        <v>-60.271748</v>
      </c>
      <c r="X171" s="9">
        <v>-96.1850243752665</v>
      </c>
      <c r="Y171" s="9">
        <v>35.91328</v>
      </c>
      <c r="Z171" s="9">
        <v>-49.708912</v>
      </c>
      <c r="AA171" s="9">
        <v>-63.2024668520018</v>
      </c>
      <c r="AB171" s="9">
        <v>13.493554</v>
      </c>
    </row>
    <row r="172" spans="1:28">
      <c r="A172" s="8">
        <v>1</v>
      </c>
      <c r="B172" s="8">
        <v>15</v>
      </c>
      <c r="C172" s="8">
        <v>2</v>
      </c>
      <c r="D172" s="8" t="s">
        <v>29</v>
      </c>
      <c r="E172" s="9">
        <f>AVERAGE(E167:E171)</f>
        <v>-11.65515184</v>
      </c>
      <c r="F172" s="9">
        <f t="shared" ref="F172:AB172" si="29">AVERAGE(F167:F171)</f>
        <v>-8.43855435444389</v>
      </c>
      <c r="G172" s="9">
        <f t="shared" si="29"/>
        <v>-3.21659868</v>
      </c>
      <c r="H172" s="9">
        <f t="shared" si="29"/>
        <v>-15.4730256</v>
      </c>
      <c r="I172" s="9">
        <f t="shared" si="29"/>
        <v>21.0590941445792</v>
      </c>
      <c r="J172" s="9">
        <f t="shared" si="29"/>
        <v>-36.5321184</v>
      </c>
      <c r="K172" s="9">
        <f t="shared" si="29"/>
        <v>25.6636168</v>
      </c>
      <c r="L172" s="9">
        <f t="shared" si="29"/>
        <v>68.4631258162499</v>
      </c>
      <c r="M172" s="9">
        <f t="shared" si="29"/>
        <v>-42.799509</v>
      </c>
      <c r="N172" s="9">
        <f t="shared" si="29"/>
        <v>18.218709</v>
      </c>
      <c r="O172" s="9">
        <f t="shared" si="29"/>
        <v>58.2593450748173</v>
      </c>
      <c r="P172" s="9">
        <f t="shared" si="29"/>
        <v>-40.0406384</v>
      </c>
      <c r="Q172" s="9">
        <f t="shared" si="29"/>
        <v>-29.3812048</v>
      </c>
      <c r="R172" s="9">
        <f t="shared" si="29"/>
        <v>-4.46630988258838</v>
      </c>
      <c r="S172" s="9">
        <f t="shared" si="29"/>
        <v>-24.9148944</v>
      </c>
      <c r="T172" s="9">
        <f t="shared" si="29"/>
        <v>-16.2355588</v>
      </c>
      <c r="U172" s="9">
        <f t="shared" si="29"/>
        <v>-28.5828799139751</v>
      </c>
      <c r="V172" s="9">
        <f t="shared" si="29"/>
        <v>12.3473221</v>
      </c>
      <c r="W172" s="9">
        <f t="shared" si="29"/>
        <v>-58.1417648</v>
      </c>
      <c r="X172" s="9">
        <f t="shared" si="29"/>
        <v>-89.2464854626005</v>
      </c>
      <c r="Y172" s="9">
        <f t="shared" si="29"/>
        <v>31.1047206</v>
      </c>
      <c r="Z172" s="9">
        <f t="shared" si="29"/>
        <v>-49.2957992</v>
      </c>
      <c r="AA172" s="9">
        <f t="shared" si="29"/>
        <v>-64.3850899820195</v>
      </c>
      <c r="AB172" s="9">
        <f t="shared" si="29"/>
        <v>15.0892912</v>
      </c>
    </row>
    <row r="173" spans="1:28">
      <c r="A173" s="8">
        <v>1</v>
      </c>
      <c r="B173" s="8">
        <v>16</v>
      </c>
      <c r="C173" s="8">
        <v>1</v>
      </c>
      <c r="D173" s="8">
        <v>1</v>
      </c>
      <c r="E173" s="9">
        <v>-31.215954</v>
      </c>
      <c r="F173" s="9">
        <v>-25.9263243367043</v>
      </c>
      <c r="G173" s="9">
        <v>-5.2896299</v>
      </c>
      <c r="H173" s="9">
        <v>-28.150063</v>
      </c>
      <c r="I173" s="9">
        <v>-32.3333433938693</v>
      </c>
      <c r="J173" s="9">
        <v>4.183279</v>
      </c>
      <c r="K173" s="9">
        <v>4.5946202</v>
      </c>
      <c r="L173" s="9">
        <v>100.535342885559</v>
      </c>
      <c r="M173" s="9">
        <v>-92.44915</v>
      </c>
      <c r="N173" s="9">
        <v>12.764106</v>
      </c>
      <c r="O173" s="9">
        <v>-2.02798766326645</v>
      </c>
      <c r="P173" s="9">
        <v>14.792097</v>
      </c>
      <c r="Q173" s="9">
        <v>-31.05821</v>
      </c>
      <c r="R173" s="9">
        <v>11.4123824771962</v>
      </c>
      <c r="S173" s="9">
        <v>-42.470592</v>
      </c>
      <c r="T173" s="9">
        <v>-10.525038</v>
      </c>
      <c r="U173" s="9">
        <v>25.3403166518916</v>
      </c>
      <c r="V173" s="9">
        <v>-35.865353</v>
      </c>
      <c r="W173" s="9">
        <v>-64.978561</v>
      </c>
      <c r="X173" s="9">
        <v>-106.406102820502</v>
      </c>
      <c r="Y173" s="9">
        <v>41.427547</v>
      </c>
      <c r="Z173" s="9">
        <v>-50.037647</v>
      </c>
      <c r="AA173" s="9">
        <v>-106.862541752984</v>
      </c>
      <c r="AB173" s="9">
        <v>56.824898</v>
      </c>
    </row>
    <row r="174" spans="1:28">
      <c r="A174" s="8">
        <v>1</v>
      </c>
      <c r="B174" s="8">
        <v>16</v>
      </c>
      <c r="C174" s="8">
        <v>1</v>
      </c>
      <c r="D174" s="8">
        <v>2</v>
      </c>
      <c r="E174" s="9">
        <v>-29.634272</v>
      </c>
      <c r="F174" s="9">
        <v>-25.8328285598932</v>
      </c>
      <c r="G174" s="9">
        <v>-3.8014441</v>
      </c>
      <c r="H174" s="9">
        <v>-22.506432</v>
      </c>
      <c r="I174" s="9">
        <v>-22.3140608319899</v>
      </c>
      <c r="J174" s="9">
        <v>-0.192371</v>
      </c>
      <c r="K174" s="9">
        <v>5.5808439</v>
      </c>
      <c r="L174" s="9">
        <v>95.6373437196171</v>
      </c>
      <c r="M174" s="9">
        <v>-90.75882</v>
      </c>
      <c r="N174" s="9">
        <v>20.015825</v>
      </c>
      <c r="O174" s="9">
        <v>105.258803261881</v>
      </c>
      <c r="P174" s="9">
        <v>-85.242981</v>
      </c>
      <c r="Q174" s="9">
        <v>-32.272194</v>
      </c>
      <c r="R174" s="9">
        <v>20.4181961462678</v>
      </c>
      <c r="S174" s="9">
        <v>-52.690384</v>
      </c>
      <c r="T174" s="9">
        <v>-20.00404</v>
      </c>
      <c r="U174" s="9">
        <v>1.82349211517167</v>
      </c>
      <c r="V174" s="9">
        <v>-21.827532</v>
      </c>
      <c r="W174" s="9">
        <v>-66.182838</v>
      </c>
      <c r="X174" s="9">
        <v>-105.179431577355</v>
      </c>
      <c r="Y174" s="9">
        <v>38.996593</v>
      </c>
      <c r="Z174" s="9">
        <v>-59.698654</v>
      </c>
      <c r="AA174" s="9">
        <v>-114.446318882679</v>
      </c>
      <c r="AB174" s="9">
        <v>54.747673</v>
      </c>
    </row>
    <row r="175" spans="1:28">
      <c r="A175" s="8">
        <v>1</v>
      </c>
      <c r="B175" s="8">
        <v>16</v>
      </c>
      <c r="C175" s="8">
        <v>1</v>
      </c>
      <c r="D175" s="8">
        <v>3</v>
      </c>
      <c r="E175" s="9">
        <v>-31.014957</v>
      </c>
      <c r="F175" s="9">
        <v>-22.510424957867</v>
      </c>
      <c r="G175" s="9">
        <v>-8.5045357</v>
      </c>
      <c r="H175" s="9">
        <v>-24.243822</v>
      </c>
      <c r="I175" s="9">
        <v>-15.2537275896522</v>
      </c>
      <c r="J175" s="9">
        <v>-8.9900942</v>
      </c>
      <c r="K175" s="9">
        <v>3.854248</v>
      </c>
      <c r="L175" s="9">
        <v>101.359378363081</v>
      </c>
      <c r="M175" s="9">
        <v>-86.018631</v>
      </c>
      <c r="N175" s="9">
        <v>18.146036</v>
      </c>
      <c r="O175" s="9">
        <v>105.463598747144</v>
      </c>
      <c r="P175" s="9">
        <v>-87.317558</v>
      </c>
      <c r="Q175" s="9">
        <v>-31.65975</v>
      </c>
      <c r="R175" s="9">
        <v>12.0187849800846</v>
      </c>
      <c r="S175" s="9">
        <v>-43.678535</v>
      </c>
      <c r="T175" s="9">
        <v>-18.063847</v>
      </c>
      <c r="U175" s="9">
        <v>12.0934578949125</v>
      </c>
      <c r="V175" s="9">
        <v>-30.157303</v>
      </c>
      <c r="W175" s="9">
        <v>-63.93285</v>
      </c>
      <c r="X175" s="9">
        <v>-103.96898844186</v>
      </c>
      <c r="Y175" s="9">
        <v>40.036137</v>
      </c>
      <c r="Z175" s="9">
        <v>-59.557762</v>
      </c>
      <c r="AA175" s="9">
        <v>-116.745725467595</v>
      </c>
      <c r="AB175" s="9">
        <v>57.187965</v>
      </c>
    </row>
    <row r="176" spans="1:28">
      <c r="A176" s="8">
        <v>1</v>
      </c>
      <c r="B176" s="8">
        <v>16</v>
      </c>
      <c r="C176" s="8">
        <v>1</v>
      </c>
      <c r="D176" s="8">
        <v>4</v>
      </c>
      <c r="E176" s="9">
        <v>-29.620632</v>
      </c>
      <c r="F176" s="9">
        <v>-28.1503487903164</v>
      </c>
      <c r="G176" s="9">
        <v>-1.470284</v>
      </c>
      <c r="H176" s="9">
        <v>-27.889328</v>
      </c>
      <c r="I176" s="9">
        <v>-24.1140963438266</v>
      </c>
      <c r="J176" s="9">
        <v>-3.775233</v>
      </c>
      <c r="K176" s="9">
        <v>6.3336482</v>
      </c>
      <c r="L176" s="9">
        <v>101.441340312934</v>
      </c>
      <c r="M176" s="9">
        <v>-90.795219</v>
      </c>
      <c r="N176" s="9">
        <v>16.608568</v>
      </c>
      <c r="O176" s="9">
        <v>106.286237023092</v>
      </c>
      <c r="P176" s="9">
        <v>-89.677673</v>
      </c>
      <c r="Q176" s="9">
        <v>-34.572449</v>
      </c>
      <c r="R176" s="9">
        <v>15.9395501215922</v>
      </c>
      <c r="S176" s="9">
        <v>-50.511997</v>
      </c>
      <c r="T176" s="9">
        <v>-17.565975</v>
      </c>
      <c r="U176" s="9">
        <v>16.4273329519973</v>
      </c>
      <c r="V176" s="9">
        <v>-33.993309</v>
      </c>
      <c r="W176" s="9">
        <v>-67.877487</v>
      </c>
      <c r="X176" s="9">
        <v>-105.534452794688</v>
      </c>
      <c r="Y176" s="9">
        <v>37.656967</v>
      </c>
      <c r="Z176" s="9">
        <v>-60.558807</v>
      </c>
      <c r="AA176" s="9">
        <v>-119.657319635883</v>
      </c>
      <c r="AB176" s="9">
        <v>59.098511</v>
      </c>
    </row>
    <row r="177" spans="1:28">
      <c r="A177" s="8">
        <v>1</v>
      </c>
      <c r="B177" s="8">
        <v>16</v>
      </c>
      <c r="C177" s="8">
        <v>1</v>
      </c>
      <c r="D177" s="8">
        <v>5</v>
      </c>
      <c r="E177" s="9">
        <v>-30.129101</v>
      </c>
      <c r="F177" s="9">
        <v>-28.8752152385227</v>
      </c>
      <c r="G177" s="9">
        <v>-1.253884</v>
      </c>
      <c r="H177" s="9">
        <v>-18.886044</v>
      </c>
      <c r="I177" s="9">
        <v>-9.47495154056739</v>
      </c>
      <c r="J177" s="9">
        <v>-9.4110937</v>
      </c>
      <c r="K177" s="9">
        <v>4.566256</v>
      </c>
      <c r="L177" s="9">
        <v>101.051561612922</v>
      </c>
      <c r="M177" s="9">
        <v>-89.738831</v>
      </c>
      <c r="N177" s="9">
        <v>22.346878</v>
      </c>
      <c r="O177" s="9">
        <v>99.6525780090453</v>
      </c>
      <c r="P177" s="9">
        <v>-77.305702</v>
      </c>
      <c r="Q177" s="9">
        <v>-31.454752</v>
      </c>
      <c r="R177" s="9">
        <v>15.1194834664796</v>
      </c>
      <c r="S177" s="9">
        <v>-46.57423</v>
      </c>
      <c r="T177" s="9">
        <v>-19.916143</v>
      </c>
      <c r="U177" s="9">
        <v>1.40772653199992</v>
      </c>
      <c r="V177" s="9">
        <v>-21.323872</v>
      </c>
      <c r="W177" s="9">
        <v>-65.058769</v>
      </c>
      <c r="X177" s="9">
        <v>-105.591538999982</v>
      </c>
      <c r="Y177" s="9">
        <v>40.53278</v>
      </c>
      <c r="Z177" s="9">
        <v>-61.05035</v>
      </c>
      <c r="AA177" s="9">
        <v>-108.898963591256</v>
      </c>
      <c r="AB177" s="9">
        <v>47.848606</v>
      </c>
    </row>
    <row r="178" spans="1:28">
      <c r="A178" s="8">
        <v>1</v>
      </c>
      <c r="B178" s="8">
        <v>16</v>
      </c>
      <c r="C178" s="8">
        <v>1</v>
      </c>
      <c r="D178" s="8" t="s">
        <v>29</v>
      </c>
      <c r="E178" s="9">
        <f>AVERAGE(E173:E177)</f>
        <v>-30.3229832</v>
      </c>
      <c r="F178" s="9">
        <f t="shared" ref="F178:AB178" si="30">AVERAGE(F173:F177)</f>
        <v>-26.2590283766607</v>
      </c>
      <c r="G178" s="9">
        <f t="shared" si="30"/>
        <v>-4.06395554</v>
      </c>
      <c r="H178" s="9">
        <f t="shared" si="30"/>
        <v>-24.3351378</v>
      </c>
      <c r="I178" s="9">
        <f t="shared" si="30"/>
        <v>-20.6980359399811</v>
      </c>
      <c r="J178" s="9">
        <f t="shared" si="30"/>
        <v>-3.63710258</v>
      </c>
      <c r="K178" s="9">
        <f t="shared" si="30"/>
        <v>4.98592326</v>
      </c>
      <c r="L178" s="9">
        <f t="shared" si="30"/>
        <v>100.004993378823</v>
      </c>
      <c r="M178" s="9">
        <f t="shared" si="30"/>
        <v>-89.9521302</v>
      </c>
      <c r="N178" s="9">
        <f t="shared" si="30"/>
        <v>17.9762826</v>
      </c>
      <c r="O178" s="9">
        <f t="shared" si="30"/>
        <v>82.9266458755792</v>
      </c>
      <c r="P178" s="9">
        <f t="shared" si="30"/>
        <v>-64.9503634</v>
      </c>
      <c r="Q178" s="9">
        <f t="shared" si="30"/>
        <v>-32.203471</v>
      </c>
      <c r="R178" s="9">
        <f t="shared" si="30"/>
        <v>14.9816794383241</v>
      </c>
      <c r="S178" s="9">
        <f t="shared" si="30"/>
        <v>-47.1851476</v>
      </c>
      <c r="T178" s="9">
        <f t="shared" si="30"/>
        <v>-17.2150086</v>
      </c>
      <c r="U178" s="9">
        <f t="shared" si="30"/>
        <v>11.4184652291946</v>
      </c>
      <c r="V178" s="9">
        <f t="shared" si="30"/>
        <v>-28.6334738</v>
      </c>
      <c r="W178" s="9">
        <f t="shared" si="30"/>
        <v>-65.606101</v>
      </c>
      <c r="X178" s="9">
        <f t="shared" si="30"/>
        <v>-105.336102926877</v>
      </c>
      <c r="Y178" s="9">
        <f t="shared" si="30"/>
        <v>39.7300048</v>
      </c>
      <c r="Z178" s="9">
        <f t="shared" si="30"/>
        <v>-58.180644</v>
      </c>
      <c r="AA178" s="9">
        <f t="shared" si="30"/>
        <v>-113.322173866079</v>
      </c>
      <c r="AB178" s="9">
        <f t="shared" si="30"/>
        <v>55.1415306</v>
      </c>
    </row>
    <row r="179" spans="1:28">
      <c r="A179" s="8">
        <v>1</v>
      </c>
      <c r="B179" s="8">
        <v>16</v>
      </c>
      <c r="C179" s="8">
        <v>2</v>
      </c>
      <c r="D179" s="8">
        <v>1</v>
      </c>
      <c r="E179" s="9">
        <v>-18.99725</v>
      </c>
      <c r="F179" s="9">
        <v>-1.34348496388692</v>
      </c>
      <c r="G179" s="9">
        <v>-17.653767</v>
      </c>
      <c r="H179" s="9">
        <v>-20.165537</v>
      </c>
      <c r="I179" s="9">
        <v>42.9027933331478</v>
      </c>
      <c r="J179" s="9">
        <v>-63.068329</v>
      </c>
      <c r="K179" s="9">
        <v>27.80208</v>
      </c>
      <c r="L179" s="9">
        <v>94.1662639465386</v>
      </c>
      <c r="M179" s="9">
        <v>-66.364182</v>
      </c>
      <c r="N179" s="9">
        <v>30.846045</v>
      </c>
      <c r="O179" s="9">
        <v>65.4834164010625</v>
      </c>
      <c r="P179" s="9">
        <v>-34.637371</v>
      </c>
      <c r="Q179" s="9">
        <v>-17.476486</v>
      </c>
      <c r="R179" s="9">
        <v>-28.1125836600345</v>
      </c>
      <c r="S179" s="9">
        <v>10.6361</v>
      </c>
      <c r="T179" s="9">
        <v>-16.448195</v>
      </c>
      <c r="U179" s="9">
        <v>-48.3816840327289</v>
      </c>
      <c r="V179" s="9">
        <v>31.933489</v>
      </c>
      <c r="W179" s="9">
        <v>-58.186905</v>
      </c>
      <c r="X179" s="9">
        <v>-102.433257550031</v>
      </c>
      <c r="Y179" s="9">
        <v>44.246353</v>
      </c>
      <c r="Z179" s="9">
        <v>-66.74749</v>
      </c>
      <c r="AA179" s="9">
        <v>-74.243104959588</v>
      </c>
      <c r="AB179" s="9">
        <v>7.4956141</v>
      </c>
    </row>
    <row r="180" spans="1:28">
      <c r="A180" s="8">
        <v>1</v>
      </c>
      <c r="B180" s="8">
        <v>16</v>
      </c>
      <c r="C180" s="8">
        <v>2</v>
      </c>
      <c r="D180" s="8">
        <v>2</v>
      </c>
      <c r="E180" s="9">
        <v>-14.91078</v>
      </c>
      <c r="F180" s="9">
        <v>-10.0310206043496</v>
      </c>
      <c r="G180" s="9">
        <v>-4.8797612</v>
      </c>
      <c r="H180" s="9">
        <v>-22.948959</v>
      </c>
      <c r="I180" s="9">
        <v>48.1520152892443</v>
      </c>
      <c r="J180" s="9">
        <v>-71.100967</v>
      </c>
      <c r="K180" s="9">
        <v>30.435354</v>
      </c>
      <c r="L180" s="9">
        <v>80.5781369720541</v>
      </c>
      <c r="M180" s="9">
        <v>-50.142788</v>
      </c>
      <c r="N180" s="9">
        <v>35.330055</v>
      </c>
      <c r="O180" s="9">
        <v>64.9910199348048</v>
      </c>
      <c r="P180" s="9">
        <v>-29.660976</v>
      </c>
      <c r="Q180" s="9">
        <v>-26.031132</v>
      </c>
      <c r="R180" s="9">
        <v>-28.3696400878079</v>
      </c>
      <c r="S180" s="9">
        <v>2.3385069</v>
      </c>
      <c r="T180" s="9">
        <v>-21.303511</v>
      </c>
      <c r="U180" s="9">
        <v>-65.739030275945</v>
      </c>
      <c r="V180" s="9">
        <v>44.43552</v>
      </c>
      <c r="W180" s="9">
        <v>-62.74041</v>
      </c>
      <c r="X180" s="9">
        <v>-94.4187277595053</v>
      </c>
      <c r="Y180" s="9">
        <v>31.678324</v>
      </c>
      <c r="Z180" s="9">
        <v>-77.822975</v>
      </c>
      <c r="AA180" s="9">
        <v>-72.0706924661764</v>
      </c>
      <c r="AB180" s="9">
        <v>-5.7522812</v>
      </c>
    </row>
    <row r="181" spans="1:28">
      <c r="A181" s="8">
        <v>1</v>
      </c>
      <c r="B181" s="8">
        <v>16</v>
      </c>
      <c r="C181" s="8">
        <v>2</v>
      </c>
      <c r="D181" s="8">
        <v>3</v>
      </c>
      <c r="E181" s="9">
        <v>-18.703562</v>
      </c>
      <c r="F181" s="9">
        <v>-12.4963291914194</v>
      </c>
      <c r="G181" s="9">
        <v>-6.2072344</v>
      </c>
      <c r="H181" s="9">
        <v>-19.53215</v>
      </c>
      <c r="I181" s="9">
        <v>48.2732186503922</v>
      </c>
      <c r="J181" s="9">
        <v>-67.805367</v>
      </c>
      <c r="K181" s="9">
        <v>33.961704</v>
      </c>
      <c r="L181" s="9">
        <v>76.5889612618979</v>
      </c>
      <c r="M181" s="9">
        <v>-42.627254</v>
      </c>
      <c r="N181" s="9">
        <v>26.237259</v>
      </c>
      <c r="O181" s="9">
        <v>52.7662631665935</v>
      </c>
      <c r="P181" s="9">
        <v>-26.529011</v>
      </c>
      <c r="Q181" s="9">
        <v>-23.868755</v>
      </c>
      <c r="R181" s="9">
        <v>-18.8017813415517</v>
      </c>
      <c r="S181" s="9">
        <v>-5.0669737</v>
      </c>
      <c r="T181" s="9">
        <v>-17.774088</v>
      </c>
      <c r="U181" s="9">
        <v>-58.8772108465344</v>
      </c>
      <c r="V181" s="9">
        <v>41.103123</v>
      </c>
      <c r="W181" s="9">
        <v>-64.257294</v>
      </c>
      <c r="X181" s="9">
        <v>-84.4919406923466</v>
      </c>
      <c r="Y181" s="9">
        <v>20.234652</v>
      </c>
      <c r="Z181" s="9">
        <v>-62.417336</v>
      </c>
      <c r="AA181" s="9">
        <v>-56.1630144950193</v>
      </c>
      <c r="AB181" s="9">
        <v>-6.2543168</v>
      </c>
    </row>
    <row r="182" spans="1:28">
      <c r="A182" s="8">
        <v>1</v>
      </c>
      <c r="B182" s="8">
        <v>16</v>
      </c>
      <c r="C182" s="8">
        <v>2</v>
      </c>
      <c r="D182" s="8">
        <v>4</v>
      </c>
      <c r="E182" s="9">
        <v>-16.978203</v>
      </c>
      <c r="F182" s="9">
        <v>-7.58091844598643</v>
      </c>
      <c r="G182" s="9">
        <v>-9.3972816</v>
      </c>
      <c r="H182" s="9">
        <v>-19.137213</v>
      </c>
      <c r="I182" s="9">
        <v>36.5540337973061</v>
      </c>
      <c r="J182" s="9">
        <v>-55.69125</v>
      </c>
      <c r="K182" s="9">
        <v>39.877804</v>
      </c>
      <c r="L182" s="9">
        <v>94.2489920228017</v>
      </c>
      <c r="M182" s="9">
        <v>-54.371193</v>
      </c>
      <c r="N182" s="9">
        <v>28.80208</v>
      </c>
      <c r="O182" s="9">
        <v>65.7615030885879</v>
      </c>
      <c r="P182" s="9">
        <v>-36.959423</v>
      </c>
      <c r="Q182" s="9">
        <v>-24.096205</v>
      </c>
      <c r="R182" s="9">
        <v>-22.2142242224728</v>
      </c>
      <c r="S182" s="9">
        <v>-1.881979</v>
      </c>
      <c r="T182" s="9">
        <v>-17.318829</v>
      </c>
      <c r="U182" s="9">
        <v>-52.2599283027833</v>
      </c>
      <c r="V182" s="9">
        <v>34.941105</v>
      </c>
      <c r="W182" s="9">
        <v>-71.180847</v>
      </c>
      <c r="X182" s="9">
        <v>-106.74931628812</v>
      </c>
      <c r="Y182" s="9">
        <v>35.568474</v>
      </c>
      <c r="Z182" s="9">
        <v>-64.142654</v>
      </c>
      <c r="AA182" s="9">
        <v>-73.9096469499264</v>
      </c>
      <c r="AB182" s="9">
        <v>9.7669897</v>
      </c>
    </row>
    <row r="183" spans="1:28">
      <c r="A183" s="8">
        <v>1</v>
      </c>
      <c r="B183" s="8">
        <v>16</v>
      </c>
      <c r="C183" s="8">
        <v>2</v>
      </c>
      <c r="D183" s="8">
        <v>5</v>
      </c>
      <c r="E183" s="9">
        <v>-19.924942</v>
      </c>
      <c r="F183" s="9">
        <v>-11.9785230261392</v>
      </c>
      <c r="G183" s="9">
        <v>-7.9464183</v>
      </c>
      <c r="H183" s="9">
        <v>-21.20472</v>
      </c>
      <c r="I183" s="9">
        <v>41.4253598632049</v>
      </c>
      <c r="J183" s="9">
        <v>-62.630081</v>
      </c>
      <c r="K183" s="9">
        <v>33.065239</v>
      </c>
      <c r="L183" s="9">
        <v>97.7435607317863</v>
      </c>
      <c r="M183" s="9">
        <v>-64.678314</v>
      </c>
      <c r="N183" s="9">
        <v>30.781481</v>
      </c>
      <c r="O183" s="9">
        <v>61.5444036948001</v>
      </c>
      <c r="P183" s="9">
        <v>-30.762932</v>
      </c>
      <c r="Q183" s="9">
        <v>-20.977243</v>
      </c>
      <c r="R183" s="9">
        <v>-14.9442869399887</v>
      </c>
      <c r="S183" s="9">
        <v>-6.0329556</v>
      </c>
      <c r="T183" s="9">
        <v>-16.694475</v>
      </c>
      <c r="U183" s="9">
        <v>-63.183795750278</v>
      </c>
      <c r="V183" s="9">
        <v>46.489315</v>
      </c>
      <c r="W183" s="9">
        <v>-68.243378</v>
      </c>
      <c r="X183" s="9">
        <v>-110.65347610533</v>
      </c>
      <c r="Y183" s="9">
        <v>42.41011</v>
      </c>
      <c r="Z183" s="9">
        <v>-66.603188</v>
      </c>
      <c r="AA183" s="9">
        <v>-69.199931226037</v>
      </c>
      <c r="AB183" s="9">
        <v>2.59674</v>
      </c>
    </row>
    <row r="184" spans="1:28">
      <c r="A184" s="8">
        <v>1</v>
      </c>
      <c r="B184" s="8">
        <v>16</v>
      </c>
      <c r="C184" s="8">
        <v>2</v>
      </c>
      <c r="D184" s="8" t="s">
        <v>29</v>
      </c>
      <c r="E184" s="9">
        <f>AVERAGE(E179:E183)</f>
        <v>-17.9029474</v>
      </c>
      <c r="F184" s="9">
        <f t="shared" ref="F184:AB184" si="31">AVERAGE(F179:F183)</f>
        <v>-8.68605524635631</v>
      </c>
      <c r="G184" s="9">
        <f t="shared" si="31"/>
        <v>-9.2168925</v>
      </c>
      <c r="H184" s="9">
        <f t="shared" si="31"/>
        <v>-20.5977158</v>
      </c>
      <c r="I184" s="9">
        <f t="shared" si="31"/>
        <v>43.4614841866591</v>
      </c>
      <c r="J184" s="9">
        <f t="shared" si="31"/>
        <v>-64.0591988</v>
      </c>
      <c r="K184" s="9">
        <f t="shared" si="31"/>
        <v>33.0284362</v>
      </c>
      <c r="L184" s="9">
        <f t="shared" si="31"/>
        <v>88.6651829870157</v>
      </c>
      <c r="M184" s="9">
        <f t="shared" si="31"/>
        <v>-55.6367462</v>
      </c>
      <c r="N184" s="9">
        <f t="shared" si="31"/>
        <v>30.399384</v>
      </c>
      <c r="O184" s="9">
        <f t="shared" si="31"/>
        <v>62.1093212571698</v>
      </c>
      <c r="P184" s="9">
        <f t="shared" si="31"/>
        <v>-31.7099426</v>
      </c>
      <c r="Q184" s="9">
        <f t="shared" si="31"/>
        <v>-22.4899642</v>
      </c>
      <c r="R184" s="9">
        <f t="shared" si="31"/>
        <v>-22.4885032503711</v>
      </c>
      <c r="S184" s="9">
        <f t="shared" si="31"/>
        <v>-0.00146027999999987</v>
      </c>
      <c r="T184" s="9">
        <f t="shared" si="31"/>
        <v>-17.9078196</v>
      </c>
      <c r="U184" s="9">
        <f t="shared" si="31"/>
        <v>-57.6883298416539</v>
      </c>
      <c r="V184" s="9">
        <f t="shared" si="31"/>
        <v>39.7805104</v>
      </c>
      <c r="W184" s="9">
        <f t="shared" si="31"/>
        <v>-64.9217668</v>
      </c>
      <c r="X184" s="9">
        <f t="shared" si="31"/>
        <v>-99.7493436790666</v>
      </c>
      <c r="Y184" s="9">
        <f t="shared" si="31"/>
        <v>34.8275826</v>
      </c>
      <c r="Z184" s="9">
        <f t="shared" si="31"/>
        <v>-67.5467286</v>
      </c>
      <c r="AA184" s="9">
        <f t="shared" si="31"/>
        <v>-69.1172780193494</v>
      </c>
      <c r="AB184" s="9">
        <f t="shared" si="31"/>
        <v>1.57054916</v>
      </c>
    </row>
    <row r="185" spans="1:28">
      <c r="A185" s="8">
        <v>1</v>
      </c>
      <c r="B185" s="8">
        <v>17</v>
      </c>
      <c r="C185" s="8">
        <v>1</v>
      </c>
      <c r="D185" s="8">
        <v>1</v>
      </c>
      <c r="E185" s="9">
        <v>-25.665922</v>
      </c>
      <c r="F185" s="9">
        <v>-35.675689769137</v>
      </c>
      <c r="G185" s="9">
        <v>10.009766</v>
      </c>
      <c r="H185" s="9">
        <v>-7.9847407</v>
      </c>
      <c r="I185" s="9">
        <v>-9.08415624831167</v>
      </c>
      <c r="J185" s="9">
        <v>1.0994155</v>
      </c>
      <c r="K185" s="9">
        <v>17.35165</v>
      </c>
      <c r="L185" s="9">
        <v>90.4632073595746</v>
      </c>
      <c r="M185" s="9">
        <v>-63.262749</v>
      </c>
      <c r="N185" s="9">
        <v>20.028688</v>
      </c>
      <c r="O185" s="9">
        <v>73.7789457663938</v>
      </c>
      <c r="P185" s="9">
        <v>-53.750259</v>
      </c>
      <c r="Q185" s="9">
        <v>-36.908619</v>
      </c>
      <c r="R185" s="9">
        <v>22.3927099823022</v>
      </c>
      <c r="S185" s="9">
        <v>-59.301331</v>
      </c>
      <c r="T185" s="9">
        <v>-29.81772</v>
      </c>
      <c r="U185" s="9">
        <v>-16.4053871186671</v>
      </c>
      <c r="V185" s="9">
        <v>-13.412336</v>
      </c>
      <c r="W185" s="9">
        <v>-78.901985</v>
      </c>
      <c r="X185" s="9">
        <v>-97.1304025437915</v>
      </c>
      <c r="Y185" s="9">
        <v>18.228413</v>
      </c>
      <c r="Z185" s="9">
        <v>-51.161022</v>
      </c>
      <c r="AA185" s="9">
        <v>-83.1450456487853</v>
      </c>
      <c r="AB185" s="9">
        <v>31.984022</v>
      </c>
    </row>
    <row r="186" spans="1:28">
      <c r="A186" s="8">
        <v>1</v>
      </c>
      <c r="B186" s="8">
        <v>17</v>
      </c>
      <c r="C186" s="8">
        <v>1</v>
      </c>
      <c r="D186" s="8">
        <v>2</v>
      </c>
      <c r="E186" s="9">
        <v>-28.544085</v>
      </c>
      <c r="F186" s="9">
        <v>-50.7563786493999</v>
      </c>
      <c r="G186" s="9">
        <v>22.212294</v>
      </c>
      <c r="H186" s="9">
        <v>-10.514039</v>
      </c>
      <c r="I186" s="9">
        <v>-4.31426834740765</v>
      </c>
      <c r="J186" s="9">
        <v>-6.1997705</v>
      </c>
      <c r="K186" s="9">
        <v>12.506202</v>
      </c>
      <c r="L186" s="9">
        <v>95.1856369040156</v>
      </c>
      <c r="M186" s="9">
        <v>-74.475517</v>
      </c>
      <c r="N186" s="9">
        <v>21.283678</v>
      </c>
      <c r="O186" s="9">
        <v>79.1450143837268</v>
      </c>
      <c r="P186" s="9">
        <v>-57.86134</v>
      </c>
      <c r="Q186" s="9">
        <v>-42.911335</v>
      </c>
      <c r="R186" s="9">
        <v>40.8576209291286</v>
      </c>
      <c r="S186" s="9">
        <v>-83.768951</v>
      </c>
      <c r="T186" s="9">
        <v>-23.810778</v>
      </c>
      <c r="U186" s="9">
        <v>-8.58548946219925</v>
      </c>
      <c r="V186" s="9">
        <v>-15.225289</v>
      </c>
      <c r="W186" s="9">
        <v>-81.20092</v>
      </c>
      <c r="X186" s="9">
        <v>-106.137526180253</v>
      </c>
      <c r="Y186" s="9">
        <v>24.936609</v>
      </c>
      <c r="Z186" s="9">
        <v>-54.899799</v>
      </c>
      <c r="AA186" s="9">
        <v>-87.9259037569951</v>
      </c>
      <c r="AB186" s="9">
        <v>33.026108</v>
      </c>
    </row>
    <row r="187" spans="1:28">
      <c r="A187" s="8">
        <v>1</v>
      </c>
      <c r="B187" s="8">
        <v>17</v>
      </c>
      <c r="C187" s="8">
        <v>1</v>
      </c>
      <c r="D187" s="8">
        <v>3</v>
      </c>
      <c r="E187" s="9">
        <v>-27.715374</v>
      </c>
      <c r="F187" s="9">
        <v>-49.0043869662016</v>
      </c>
      <c r="G187" s="9">
        <v>21.289007</v>
      </c>
      <c r="H187" s="9">
        <v>-20.867765</v>
      </c>
      <c r="I187" s="9">
        <v>-14.8393233709891</v>
      </c>
      <c r="J187" s="9">
        <v>-6.0284419</v>
      </c>
      <c r="K187" s="9">
        <v>18.094021</v>
      </c>
      <c r="L187" s="9">
        <v>94.603683418766</v>
      </c>
      <c r="M187" s="9">
        <v>-74.13517</v>
      </c>
      <c r="N187" s="9">
        <v>21.744801</v>
      </c>
      <c r="O187" s="9">
        <v>76.2022300494913</v>
      </c>
      <c r="P187" s="9">
        <v>-54.457432</v>
      </c>
      <c r="Q187" s="9">
        <v>-41.399632</v>
      </c>
      <c r="R187" s="9">
        <v>37.2114810361627</v>
      </c>
      <c r="S187" s="9">
        <v>-78.611115</v>
      </c>
      <c r="T187" s="9">
        <v>-14.945581</v>
      </c>
      <c r="U187" s="9">
        <v>7.22369978064466</v>
      </c>
      <c r="V187" s="9">
        <v>-22.169277</v>
      </c>
      <c r="W187" s="9">
        <v>-83.549263</v>
      </c>
      <c r="X187" s="9">
        <v>-105.218007353849</v>
      </c>
      <c r="Y187" s="9">
        <v>21.668755</v>
      </c>
      <c r="Z187" s="9">
        <v>-49.394978</v>
      </c>
      <c r="AA187" s="9">
        <v>-84.3655069053005</v>
      </c>
      <c r="AB187" s="9">
        <v>34.970535</v>
      </c>
    </row>
    <row r="188" spans="1:28">
      <c r="A188" s="8">
        <v>1</v>
      </c>
      <c r="B188" s="8">
        <v>17</v>
      </c>
      <c r="C188" s="8">
        <v>1</v>
      </c>
      <c r="D188" s="8">
        <v>4</v>
      </c>
      <c r="E188" s="9">
        <v>-30.811417</v>
      </c>
      <c r="F188" s="9">
        <v>-45.7708549547018</v>
      </c>
      <c r="G188" s="9">
        <v>14.959444</v>
      </c>
      <c r="H188" s="9">
        <v>-11.395161</v>
      </c>
      <c r="I188" s="9">
        <v>-9.3110998684149</v>
      </c>
      <c r="J188" s="9">
        <v>-2.0840631</v>
      </c>
      <c r="K188" s="9">
        <v>19.200562</v>
      </c>
      <c r="L188" s="9">
        <v>94.3611426318969</v>
      </c>
      <c r="M188" s="9">
        <v>-60.413269</v>
      </c>
      <c r="N188" s="9">
        <v>17.430489</v>
      </c>
      <c r="O188" s="9">
        <v>67.7706865355067</v>
      </c>
      <c r="P188" s="9">
        <v>-50.340195</v>
      </c>
      <c r="Q188" s="9">
        <v>-39.020844</v>
      </c>
      <c r="R188" s="9">
        <v>34.0417996947929</v>
      </c>
      <c r="S188" s="9">
        <v>-73.062637</v>
      </c>
      <c r="T188" s="9">
        <v>-15.378221</v>
      </c>
      <c r="U188" s="9">
        <v>-19.1877543532828</v>
      </c>
      <c r="V188" s="9">
        <v>3.8095331</v>
      </c>
      <c r="W188" s="9">
        <v>-89.142838</v>
      </c>
      <c r="X188" s="9">
        <v>-100.428961477813</v>
      </c>
      <c r="Y188" s="9">
        <v>11.286126</v>
      </c>
      <c r="Z188" s="9">
        <v>-39.694931</v>
      </c>
      <c r="AA188" s="9">
        <v>-75.3347346551905</v>
      </c>
      <c r="AB188" s="9">
        <v>35.639805</v>
      </c>
    </row>
    <row r="189" spans="1:28">
      <c r="A189" s="8">
        <v>1</v>
      </c>
      <c r="B189" s="8">
        <v>17</v>
      </c>
      <c r="C189" s="8">
        <v>1</v>
      </c>
      <c r="D189" s="8" t="s">
        <v>29</v>
      </c>
      <c r="E189" s="9">
        <f>AVERAGE(E185:E188)</f>
        <v>-28.1841995</v>
      </c>
      <c r="F189" s="9">
        <f t="shared" ref="F189:AB189" si="32">AVERAGE(F185:F188)</f>
        <v>-45.3018275848601</v>
      </c>
      <c r="G189" s="9">
        <f t="shared" si="32"/>
        <v>17.11762775</v>
      </c>
      <c r="H189" s="9">
        <f t="shared" si="32"/>
        <v>-12.690426425</v>
      </c>
      <c r="I189" s="9">
        <f t="shared" si="32"/>
        <v>-9.38721195878083</v>
      </c>
      <c r="J189" s="9">
        <f t="shared" si="32"/>
        <v>-3.303215</v>
      </c>
      <c r="K189" s="9">
        <f t="shared" si="32"/>
        <v>16.78810875</v>
      </c>
      <c r="L189" s="9">
        <f t="shared" si="32"/>
        <v>93.6534175785633</v>
      </c>
      <c r="M189" s="9">
        <f t="shared" si="32"/>
        <v>-68.07167625</v>
      </c>
      <c r="N189" s="9">
        <f t="shared" si="32"/>
        <v>20.121914</v>
      </c>
      <c r="O189" s="9">
        <f t="shared" si="32"/>
        <v>74.2242191837797</v>
      </c>
      <c r="P189" s="9">
        <f t="shared" si="32"/>
        <v>-54.1023065</v>
      </c>
      <c r="Q189" s="9">
        <f t="shared" si="32"/>
        <v>-40.0601075</v>
      </c>
      <c r="R189" s="9">
        <f t="shared" si="32"/>
        <v>33.6259029105966</v>
      </c>
      <c r="S189" s="9">
        <f t="shared" si="32"/>
        <v>-73.6860085</v>
      </c>
      <c r="T189" s="9">
        <f t="shared" si="32"/>
        <v>-20.988075</v>
      </c>
      <c r="U189" s="9">
        <f t="shared" si="32"/>
        <v>-9.23873278837612</v>
      </c>
      <c r="V189" s="9">
        <f t="shared" si="32"/>
        <v>-11.749342225</v>
      </c>
      <c r="W189" s="9">
        <f t="shared" si="32"/>
        <v>-83.1987515</v>
      </c>
      <c r="X189" s="9">
        <f t="shared" si="32"/>
        <v>-102.228724388927</v>
      </c>
      <c r="Y189" s="9">
        <f t="shared" si="32"/>
        <v>19.02997575</v>
      </c>
      <c r="Z189" s="9">
        <f t="shared" si="32"/>
        <v>-48.7876825</v>
      </c>
      <c r="AA189" s="9">
        <f t="shared" si="32"/>
        <v>-82.6927977415679</v>
      </c>
      <c r="AB189" s="9">
        <f t="shared" si="32"/>
        <v>33.9051175</v>
      </c>
    </row>
    <row r="190" spans="1:28">
      <c r="A190" s="8">
        <v>1</v>
      </c>
      <c r="B190" s="8">
        <v>17</v>
      </c>
      <c r="C190" s="8">
        <v>2</v>
      </c>
      <c r="D190" s="8">
        <v>1</v>
      </c>
      <c r="E190" s="9">
        <v>-16.868259</v>
      </c>
      <c r="F190" s="9">
        <v>-7.95027821054033</v>
      </c>
      <c r="G190" s="9">
        <v>-8.9179821</v>
      </c>
      <c r="H190" s="9">
        <v>-19.360563</v>
      </c>
      <c r="I190" s="9">
        <v>17.5185391434117</v>
      </c>
      <c r="J190" s="9">
        <v>-36.879105</v>
      </c>
      <c r="K190" s="9">
        <v>43.412739</v>
      </c>
      <c r="L190" s="9">
        <v>82.1361371902156</v>
      </c>
      <c r="M190" s="9">
        <v>-38.723408</v>
      </c>
      <c r="N190" s="9">
        <v>24.545284</v>
      </c>
      <c r="O190" s="9">
        <v>55.7456586510198</v>
      </c>
      <c r="P190" s="9">
        <v>-31.200377</v>
      </c>
      <c r="Q190" s="9">
        <v>-31.126513</v>
      </c>
      <c r="R190" s="9">
        <v>-17.9260593567449</v>
      </c>
      <c r="S190" s="9">
        <v>-13.200448</v>
      </c>
      <c r="T190" s="9">
        <v>-22.077274</v>
      </c>
      <c r="U190" s="9">
        <v>-27.5600530544715</v>
      </c>
      <c r="V190" s="9">
        <v>5.4827828</v>
      </c>
      <c r="W190" s="9">
        <v>-83.94342</v>
      </c>
      <c r="X190" s="9">
        <v>-94.8925917565745</v>
      </c>
      <c r="Y190" s="9">
        <v>10.949176</v>
      </c>
      <c r="Z190" s="9">
        <v>-65.459106</v>
      </c>
      <c r="AA190" s="9">
        <v>-61.826681167823</v>
      </c>
      <c r="AB190" s="9">
        <v>-3.6324229</v>
      </c>
    </row>
    <row r="191" spans="1:28">
      <c r="A191" s="8">
        <v>1</v>
      </c>
      <c r="B191" s="8">
        <v>17</v>
      </c>
      <c r="C191" s="8">
        <v>2</v>
      </c>
      <c r="D191" s="8">
        <v>2</v>
      </c>
      <c r="E191" s="9">
        <v>-14.042638</v>
      </c>
      <c r="F191" s="9">
        <v>-1.5466149544405</v>
      </c>
      <c r="G191" s="9">
        <v>-12.496024</v>
      </c>
      <c r="H191" s="9">
        <v>-23.742466</v>
      </c>
      <c r="I191" s="9">
        <v>10.5771969554926</v>
      </c>
      <c r="J191" s="9">
        <v>-34.319664</v>
      </c>
      <c r="K191" s="9">
        <v>36.92411</v>
      </c>
      <c r="L191" s="9">
        <v>120.547966845785</v>
      </c>
      <c r="M191" s="9">
        <v>-83.623856</v>
      </c>
      <c r="N191" s="9">
        <v>24.178602</v>
      </c>
      <c r="O191" s="9">
        <v>59.3278259738682</v>
      </c>
      <c r="P191" s="9">
        <v>-35.149223</v>
      </c>
      <c r="Q191" s="9">
        <v>-44.179127</v>
      </c>
      <c r="R191" s="9">
        <v>-15.8840827286641</v>
      </c>
      <c r="S191" s="9">
        <v>-28.295044</v>
      </c>
      <c r="T191" s="9">
        <v>-17.889923</v>
      </c>
      <c r="U191" s="9">
        <v>-19.159161360951</v>
      </c>
      <c r="V191" s="9">
        <v>1.269236</v>
      </c>
      <c r="W191" s="9">
        <v>-94.920853</v>
      </c>
      <c r="X191" s="9">
        <v>-131.29556877777</v>
      </c>
      <c r="Y191" s="9">
        <v>36.374722</v>
      </c>
      <c r="Z191" s="9">
        <v>-65.45562</v>
      </c>
      <c r="AA191" s="9">
        <v>-65.7338464219505</v>
      </c>
      <c r="AB191" s="9">
        <v>0.27823201</v>
      </c>
    </row>
    <row r="192" spans="1:28">
      <c r="A192" s="8">
        <v>1</v>
      </c>
      <c r="B192" s="8">
        <v>17</v>
      </c>
      <c r="C192" s="8">
        <v>2</v>
      </c>
      <c r="D192" s="8">
        <v>3</v>
      </c>
      <c r="E192" s="9">
        <v>-21.589468</v>
      </c>
      <c r="F192" s="9">
        <v>-18.3699517281126</v>
      </c>
      <c r="G192" s="9">
        <v>-3.2195189</v>
      </c>
      <c r="H192" s="9">
        <v>-20.016855</v>
      </c>
      <c r="I192" s="9">
        <v>21.5793408016857</v>
      </c>
      <c r="J192" s="9">
        <v>-41.596195</v>
      </c>
      <c r="K192" s="9">
        <v>54.73064</v>
      </c>
      <c r="L192" s="9">
        <v>82.4914318812</v>
      </c>
      <c r="M192" s="9">
        <v>-27.76079</v>
      </c>
      <c r="N192" s="9">
        <v>25.303778</v>
      </c>
      <c r="O192" s="9">
        <v>45.6094362600581</v>
      </c>
      <c r="P192" s="9">
        <v>-20.305664</v>
      </c>
      <c r="Q192" s="9">
        <v>-34.180031</v>
      </c>
      <c r="R192" s="9">
        <v>-17.5237519345504</v>
      </c>
      <c r="S192" s="9">
        <v>-16.656279</v>
      </c>
      <c r="T192" s="9">
        <v>-17.598288</v>
      </c>
      <c r="U192" s="9">
        <v>-28.5802098043892</v>
      </c>
      <c r="V192" s="9">
        <v>10.981921</v>
      </c>
      <c r="W192" s="9">
        <v>-93.437347</v>
      </c>
      <c r="X192" s="9">
        <v>-105.921425949827</v>
      </c>
      <c r="Y192" s="9">
        <v>12.484084</v>
      </c>
      <c r="Z192" s="9">
        <v>-62.760376</v>
      </c>
      <c r="AA192" s="9">
        <v>-51.7514155820104</v>
      </c>
      <c r="AB192" s="9">
        <v>-11.008955</v>
      </c>
    </row>
    <row r="193" spans="1:28">
      <c r="A193" s="8">
        <v>1</v>
      </c>
      <c r="B193" s="8">
        <v>17</v>
      </c>
      <c r="C193" s="8">
        <v>2</v>
      </c>
      <c r="D193" s="8">
        <v>4</v>
      </c>
      <c r="E193" s="9">
        <v>-13.306156</v>
      </c>
      <c r="F193" s="9">
        <v>3.3762269881198</v>
      </c>
      <c r="G193" s="9">
        <v>-16.682381</v>
      </c>
      <c r="H193" s="9">
        <v>-15.391397</v>
      </c>
      <c r="I193" s="9">
        <v>37.0439040355792</v>
      </c>
      <c r="J193" s="9">
        <v>-52.435303</v>
      </c>
      <c r="K193" s="9">
        <v>25.863346</v>
      </c>
      <c r="L193" s="9">
        <v>81.9440029398247</v>
      </c>
      <c r="M193" s="9">
        <v>-56.080662</v>
      </c>
      <c r="N193" s="9">
        <v>19.451279</v>
      </c>
      <c r="O193" s="9">
        <v>59.2043064068548</v>
      </c>
      <c r="P193" s="9">
        <v>-39.753033</v>
      </c>
      <c r="Q193" s="9">
        <v>-27.811436</v>
      </c>
      <c r="R193" s="9">
        <v>-24.9390579735714</v>
      </c>
      <c r="S193" s="9">
        <v>-2.8723781</v>
      </c>
      <c r="T193" s="9">
        <v>-21.365154</v>
      </c>
      <c r="U193" s="9">
        <v>-43.3921107799471</v>
      </c>
      <c r="V193" s="9">
        <v>22.026957</v>
      </c>
      <c r="W193" s="9">
        <v>-65.329033</v>
      </c>
      <c r="X193" s="9">
        <v>-92.0465152541722</v>
      </c>
      <c r="Y193" s="9">
        <v>26.717491</v>
      </c>
      <c r="Z193" s="9">
        <v>-56.052185</v>
      </c>
      <c r="AA193" s="9">
        <v>-65.3481236507663</v>
      </c>
      <c r="AB193" s="9">
        <v>9.2959375</v>
      </c>
    </row>
    <row r="194" spans="1:28">
      <c r="A194" s="8">
        <v>1</v>
      </c>
      <c r="B194" s="8">
        <v>17</v>
      </c>
      <c r="C194" s="8">
        <v>2</v>
      </c>
      <c r="D194" s="8">
        <v>5</v>
      </c>
      <c r="E194" s="9">
        <v>-13.121075</v>
      </c>
      <c r="F194" s="9">
        <v>-3.48036814966713</v>
      </c>
      <c r="G194" s="9">
        <v>-9.640708</v>
      </c>
      <c r="H194" s="9">
        <v>-21.908119</v>
      </c>
      <c r="I194" s="9">
        <v>20.6398807585426</v>
      </c>
      <c r="J194" s="9">
        <v>-42.548</v>
      </c>
      <c r="K194" s="9">
        <v>36.012745</v>
      </c>
      <c r="L194" s="9">
        <v>93.5550547588895</v>
      </c>
      <c r="M194" s="9">
        <v>-57.542305</v>
      </c>
      <c r="N194" s="9">
        <v>25.641476</v>
      </c>
      <c r="O194" s="9">
        <v>47.34638057507</v>
      </c>
      <c r="P194" s="9">
        <v>-21.704903</v>
      </c>
      <c r="Q194" s="9">
        <v>-37.552734</v>
      </c>
      <c r="R194" s="9">
        <v>-15.3277213480023</v>
      </c>
      <c r="S194" s="9">
        <v>-22.225016</v>
      </c>
      <c r="T194" s="9">
        <v>-18.2775</v>
      </c>
      <c r="U194" s="9">
        <v>-27.219147195133</v>
      </c>
      <c r="V194" s="9">
        <v>8.9416504</v>
      </c>
      <c r="W194" s="9">
        <v>-85.539421</v>
      </c>
      <c r="X194" s="9">
        <v>-103.86442408598</v>
      </c>
      <c r="Y194" s="9">
        <v>18.325001</v>
      </c>
      <c r="Z194" s="9">
        <v>-65.548767</v>
      </c>
      <c r="AA194" s="9">
        <v>-53.5006222869572</v>
      </c>
      <c r="AB194" s="9">
        <v>-12.048142</v>
      </c>
    </row>
    <row r="195" spans="1:28">
      <c r="A195" s="8">
        <v>1</v>
      </c>
      <c r="B195" s="8">
        <v>17</v>
      </c>
      <c r="C195" s="8">
        <v>2</v>
      </c>
      <c r="D195" s="8" t="s">
        <v>29</v>
      </c>
      <c r="E195" s="9">
        <f>AVERAGE(E190:E194)</f>
        <v>-15.7855192</v>
      </c>
      <c r="F195" s="9">
        <f t="shared" ref="F195:AB195" si="33">AVERAGE(F190:F194)</f>
        <v>-5.59419721092815</v>
      </c>
      <c r="G195" s="9">
        <f t="shared" si="33"/>
        <v>-10.1913228</v>
      </c>
      <c r="H195" s="9">
        <f t="shared" si="33"/>
        <v>-20.08388</v>
      </c>
      <c r="I195" s="9">
        <f t="shared" si="33"/>
        <v>21.4717723389424</v>
      </c>
      <c r="J195" s="9">
        <f t="shared" si="33"/>
        <v>-41.5556534</v>
      </c>
      <c r="K195" s="9">
        <f t="shared" si="33"/>
        <v>39.388716</v>
      </c>
      <c r="L195" s="9">
        <f t="shared" si="33"/>
        <v>92.1349187231829</v>
      </c>
      <c r="M195" s="9">
        <f t="shared" si="33"/>
        <v>-52.7462042</v>
      </c>
      <c r="N195" s="9">
        <f t="shared" si="33"/>
        <v>23.8240838</v>
      </c>
      <c r="O195" s="9">
        <f t="shared" si="33"/>
        <v>53.4467215733742</v>
      </c>
      <c r="P195" s="9">
        <f t="shared" si="33"/>
        <v>-29.62264</v>
      </c>
      <c r="Q195" s="9">
        <f t="shared" si="33"/>
        <v>-34.9699682</v>
      </c>
      <c r="R195" s="9">
        <f t="shared" si="33"/>
        <v>-18.3201346683066</v>
      </c>
      <c r="S195" s="9">
        <f t="shared" si="33"/>
        <v>-16.64983302</v>
      </c>
      <c r="T195" s="9">
        <f t="shared" si="33"/>
        <v>-19.4416278</v>
      </c>
      <c r="U195" s="9">
        <f t="shared" si="33"/>
        <v>-29.1821364389784</v>
      </c>
      <c r="V195" s="9">
        <f t="shared" si="33"/>
        <v>9.74050944</v>
      </c>
      <c r="W195" s="9">
        <f t="shared" si="33"/>
        <v>-84.6340148</v>
      </c>
      <c r="X195" s="9">
        <f t="shared" si="33"/>
        <v>-105.604105164865</v>
      </c>
      <c r="Y195" s="9">
        <f t="shared" si="33"/>
        <v>20.9700948</v>
      </c>
      <c r="Z195" s="9">
        <f t="shared" si="33"/>
        <v>-63.0552108</v>
      </c>
      <c r="AA195" s="9">
        <f t="shared" si="33"/>
        <v>-59.6321378219015</v>
      </c>
      <c r="AB195" s="9">
        <f t="shared" si="33"/>
        <v>-3.423070078</v>
      </c>
    </row>
    <row r="197" spans="1:28">
      <c r="A197" s="8">
        <v>2</v>
      </c>
      <c r="B197" s="8">
        <v>1</v>
      </c>
      <c r="C197" s="8">
        <v>1</v>
      </c>
      <c r="D197" s="8">
        <v>1</v>
      </c>
      <c r="E197" s="9">
        <v>-16.296171</v>
      </c>
      <c r="F197" s="9">
        <v>-29.1970802200852</v>
      </c>
      <c r="G197" s="9">
        <v>12.900904</v>
      </c>
      <c r="H197" s="9">
        <v>-13.911814</v>
      </c>
      <c r="I197" s="9">
        <v>-24.13755981224</v>
      </c>
      <c r="J197" s="9">
        <v>10.225746</v>
      </c>
      <c r="K197" s="9">
        <v>8.9188614</v>
      </c>
      <c r="L197" s="9">
        <v>56.3774947071264</v>
      </c>
      <c r="M197" s="9">
        <v>-47.458637</v>
      </c>
      <c r="N197" s="9">
        <v>18.874195</v>
      </c>
      <c r="O197" s="9">
        <v>66.7991171092141</v>
      </c>
      <c r="P197" s="9">
        <v>-47.924919</v>
      </c>
      <c r="Q197" s="9">
        <v>-37.449055</v>
      </c>
      <c r="R197" s="9">
        <v>23.9563396866514</v>
      </c>
      <c r="S197" s="9">
        <v>-61.405399</v>
      </c>
      <c r="T197" s="9">
        <v>-13.128586</v>
      </c>
      <c r="U197" s="9">
        <v>25.3452607344831</v>
      </c>
      <c r="V197" s="9">
        <v>-38.473846</v>
      </c>
      <c r="W197" s="9">
        <v>-48.846558</v>
      </c>
      <c r="X197" s="9">
        <v>-88.6803406457373</v>
      </c>
      <c r="Y197" s="9">
        <v>39.83379</v>
      </c>
      <c r="Z197" s="9">
        <v>-42.262596</v>
      </c>
      <c r="AA197" s="9">
        <v>-72.8083622572294</v>
      </c>
      <c r="AB197" s="9">
        <v>30.545769</v>
      </c>
    </row>
    <row r="198" spans="1:28">
      <c r="A198" s="8">
        <v>2</v>
      </c>
      <c r="B198" s="8">
        <v>1</v>
      </c>
      <c r="C198" s="8">
        <v>1</v>
      </c>
      <c r="D198" s="8">
        <v>2</v>
      </c>
      <c r="E198" s="9">
        <v>-14.790353</v>
      </c>
      <c r="F198" s="9">
        <v>-26.3910492303524</v>
      </c>
      <c r="G198" s="9">
        <v>11.600694</v>
      </c>
      <c r="H198" s="9">
        <v>-14.319655</v>
      </c>
      <c r="I198" s="9">
        <v>-26.3097302797503</v>
      </c>
      <c r="J198" s="9">
        <v>11.990074</v>
      </c>
      <c r="K198" s="9">
        <v>10.353299</v>
      </c>
      <c r="L198" s="9">
        <v>46.1802443455234</v>
      </c>
      <c r="M198" s="9">
        <v>-35.826942</v>
      </c>
      <c r="N198" s="9">
        <v>16.814428</v>
      </c>
      <c r="O198" s="9">
        <v>65.2106924558941</v>
      </c>
      <c r="P198" s="9">
        <v>-48.396263</v>
      </c>
      <c r="Q198" s="9">
        <v>-42.951096</v>
      </c>
      <c r="R198" s="9">
        <v>25.3132489772675</v>
      </c>
      <c r="S198" s="9">
        <v>-68.264336</v>
      </c>
      <c r="T198" s="9">
        <v>-9.7312365</v>
      </c>
      <c r="U198" s="9">
        <v>21.3506296745709</v>
      </c>
      <c r="V198" s="9">
        <v>-31.081861</v>
      </c>
      <c r="W198" s="9">
        <v>-52.903343</v>
      </c>
      <c r="X198" s="9">
        <v>-92.4421208975168</v>
      </c>
      <c r="Y198" s="9">
        <v>39.538776</v>
      </c>
      <c r="Z198" s="9">
        <v>-38.562298</v>
      </c>
      <c r="AA198" s="9">
        <v>-71.6220560181186</v>
      </c>
      <c r="AB198" s="9">
        <v>33.059765</v>
      </c>
    </row>
    <row r="199" spans="1:28">
      <c r="A199" s="8">
        <v>2</v>
      </c>
      <c r="B199" s="8">
        <v>1</v>
      </c>
      <c r="C199" s="8">
        <v>1</v>
      </c>
      <c r="D199" s="8">
        <v>3</v>
      </c>
      <c r="E199" s="9">
        <v>-17.131445</v>
      </c>
      <c r="F199" s="9">
        <v>-29.7657637576933</v>
      </c>
      <c r="G199" s="9">
        <v>12.634318</v>
      </c>
      <c r="H199" s="9">
        <v>-22.104755</v>
      </c>
      <c r="I199" s="9">
        <v>-24.7675810897788</v>
      </c>
      <c r="J199" s="9">
        <v>2.6628239</v>
      </c>
      <c r="K199" s="9">
        <v>7.4623361</v>
      </c>
      <c r="L199" s="9">
        <v>45.1998240000321</v>
      </c>
      <c r="M199" s="9">
        <v>-37.737492</v>
      </c>
      <c r="N199" s="9">
        <v>25.132427</v>
      </c>
      <c r="O199" s="9">
        <v>62.4588662391273</v>
      </c>
      <c r="P199" s="9">
        <v>-37.326439</v>
      </c>
      <c r="Q199" s="9">
        <v>-38.042122</v>
      </c>
      <c r="R199" s="9">
        <v>23.9967871957723</v>
      </c>
      <c r="S199" s="9">
        <v>-62.038902</v>
      </c>
      <c r="T199" s="9">
        <v>-9.9090567</v>
      </c>
      <c r="U199" s="9">
        <v>10.1075284173137</v>
      </c>
      <c r="V199" s="9">
        <v>-20.016584</v>
      </c>
      <c r="W199" s="9">
        <v>-54.633282</v>
      </c>
      <c r="X199" s="9">
        <v>-84.8256735771133</v>
      </c>
      <c r="Y199" s="9">
        <v>30.192402</v>
      </c>
      <c r="Z199" s="9">
        <v>-54.756439</v>
      </c>
      <c r="AA199" s="9">
        <v>-66.0773883693252</v>
      </c>
      <c r="AB199" s="9">
        <v>11.320943</v>
      </c>
    </row>
    <row r="200" spans="1:28">
      <c r="A200" s="8">
        <v>2</v>
      </c>
      <c r="B200" s="8">
        <v>1</v>
      </c>
      <c r="C200" s="8">
        <v>1</v>
      </c>
      <c r="D200" s="8">
        <v>4</v>
      </c>
      <c r="E200" s="9">
        <v>-13.237394</v>
      </c>
      <c r="F200" s="9">
        <v>-34.0940917758854</v>
      </c>
      <c r="G200" s="9">
        <v>20.856695</v>
      </c>
      <c r="H200" s="9">
        <v>-11.269984</v>
      </c>
      <c r="I200" s="9">
        <v>-25.2519075360473</v>
      </c>
      <c r="J200" s="9">
        <v>13.981922</v>
      </c>
      <c r="K200" s="9">
        <v>9.7022457</v>
      </c>
      <c r="L200" s="9">
        <v>41.3055555678101</v>
      </c>
      <c r="M200" s="9">
        <v>-31.603313</v>
      </c>
      <c r="N200" s="9">
        <v>18.149073</v>
      </c>
      <c r="O200" s="9">
        <v>58.060623775515</v>
      </c>
      <c r="P200" s="9">
        <v>-39.911552</v>
      </c>
      <c r="Q200" s="9">
        <v>-42.984745</v>
      </c>
      <c r="R200" s="9">
        <v>25.3353177803915</v>
      </c>
      <c r="S200" s="9">
        <v>-68.320061</v>
      </c>
      <c r="T200" s="9">
        <v>-9.5904808</v>
      </c>
      <c r="U200" s="9">
        <v>18.042427059507</v>
      </c>
      <c r="V200" s="9">
        <v>-27.632906</v>
      </c>
      <c r="W200" s="9">
        <v>-50.475506</v>
      </c>
      <c r="X200" s="9">
        <v>-90.2845491587555</v>
      </c>
      <c r="Y200" s="9">
        <v>39.809048</v>
      </c>
      <c r="Z200" s="9">
        <v>-38.862061</v>
      </c>
      <c r="AA200" s="9">
        <v>-64.3558051892951</v>
      </c>
      <c r="AB200" s="9">
        <v>25.493746</v>
      </c>
    </row>
    <row r="201" spans="1:28">
      <c r="A201" s="8">
        <v>2</v>
      </c>
      <c r="B201" s="8">
        <v>1</v>
      </c>
      <c r="C201" s="8">
        <v>1</v>
      </c>
      <c r="D201" s="8">
        <v>5</v>
      </c>
      <c r="E201" s="9">
        <v>-17.631968</v>
      </c>
      <c r="F201" s="9">
        <v>-32.4346894332228</v>
      </c>
      <c r="G201" s="9">
        <v>14.802718</v>
      </c>
      <c r="H201" s="9">
        <v>-14.114996</v>
      </c>
      <c r="I201" s="9">
        <v>-24.77767506848</v>
      </c>
      <c r="J201" s="9">
        <v>10.66268</v>
      </c>
      <c r="K201" s="9">
        <v>7.994029</v>
      </c>
      <c r="L201" s="9">
        <v>58.0924248121625</v>
      </c>
      <c r="M201" s="9">
        <v>-50.0984</v>
      </c>
      <c r="N201" s="9">
        <v>15.463776</v>
      </c>
      <c r="O201" s="9">
        <v>67.8974867482969</v>
      </c>
      <c r="P201" s="9">
        <v>-52.433712</v>
      </c>
      <c r="Q201" s="9">
        <v>-36.186672</v>
      </c>
      <c r="R201" s="9">
        <v>28.4430927339739</v>
      </c>
      <c r="S201" s="9">
        <v>-64.629761</v>
      </c>
      <c r="T201" s="9">
        <v>-12.130582</v>
      </c>
      <c r="U201" s="9">
        <v>16.1185987747504</v>
      </c>
      <c r="V201" s="9">
        <v>-28.24918</v>
      </c>
      <c r="W201" s="9">
        <v>-49.981983</v>
      </c>
      <c r="X201" s="9">
        <v>-81.7494436804097</v>
      </c>
      <c r="Y201" s="9">
        <v>31.76746</v>
      </c>
      <c r="Z201" s="9">
        <v>-38.02927</v>
      </c>
      <c r="AA201" s="9">
        <v>-74.5457438751329</v>
      </c>
      <c r="AB201" s="9">
        <v>36.516476</v>
      </c>
    </row>
    <row r="202" spans="1:28">
      <c r="A202" s="8">
        <v>2</v>
      </c>
      <c r="B202" s="8">
        <v>1</v>
      </c>
      <c r="C202" s="8">
        <v>1</v>
      </c>
      <c r="D202" s="8" t="s">
        <v>29</v>
      </c>
      <c r="E202" s="9">
        <f>AVERAGE(E197:E201)</f>
        <v>-15.8174662</v>
      </c>
      <c r="F202" s="9">
        <f t="shared" ref="F202:AB202" si="34">AVERAGE(F197:F201)</f>
        <v>-30.3765348834478</v>
      </c>
      <c r="G202" s="9">
        <f t="shared" si="34"/>
        <v>14.5590658</v>
      </c>
      <c r="H202" s="9">
        <f t="shared" si="34"/>
        <v>-15.1442408</v>
      </c>
      <c r="I202" s="9">
        <f t="shared" si="34"/>
        <v>-25.0488907572593</v>
      </c>
      <c r="J202" s="9">
        <f t="shared" si="34"/>
        <v>9.90464918</v>
      </c>
      <c r="K202" s="9">
        <f t="shared" si="34"/>
        <v>8.88615424</v>
      </c>
      <c r="L202" s="9">
        <f t="shared" si="34"/>
        <v>49.4311086865309</v>
      </c>
      <c r="M202" s="9">
        <f t="shared" si="34"/>
        <v>-40.5449568</v>
      </c>
      <c r="N202" s="9">
        <f t="shared" si="34"/>
        <v>18.8867798</v>
      </c>
      <c r="O202" s="9">
        <f t="shared" si="34"/>
        <v>64.0853572656095</v>
      </c>
      <c r="P202" s="9">
        <f t="shared" si="34"/>
        <v>-45.198577</v>
      </c>
      <c r="Q202" s="9">
        <f t="shared" si="34"/>
        <v>-39.522738</v>
      </c>
      <c r="R202" s="9">
        <f t="shared" si="34"/>
        <v>25.4089572748113</v>
      </c>
      <c r="S202" s="9">
        <f t="shared" si="34"/>
        <v>-64.9316918</v>
      </c>
      <c r="T202" s="9">
        <f t="shared" si="34"/>
        <v>-10.8979884</v>
      </c>
      <c r="U202" s="9">
        <f t="shared" si="34"/>
        <v>18.192888932125</v>
      </c>
      <c r="V202" s="9">
        <f t="shared" si="34"/>
        <v>-29.0908754</v>
      </c>
      <c r="W202" s="9">
        <f t="shared" si="34"/>
        <v>-51.3681344</v>
      </c>
      <c r="X202" s="9">
        <f t="shared" si="34"/>
        <v>-87.5964255919065</v>
      </c>
      <c r="Y202" s="9">
        <f t="shared" si="34"/>
        <v>36.2282952</v>
      </c>
      <c r="Z202" s="9">
        <f t="shared" si="34"/>
        <v>-42.4945328</v>
      </c>
      <c r="AA202" s="9">
        <f t="shared" si="34"/>
        <v>-69.8818711418202</v>
      </c>
      <c r="AB202" s="9">
        <f t="shared" si="34"/>
        <v>27.3873398</v>
      </c>
    </row>
    <row r="203" spans="1:28">
      <c r="A203" s="8">
        <v>2</v>
      </c>
      <c r="B203" s="8">
        <v>1</v>
      </c>
      <c r="C203" s="8">
        <v>2</v>
      </c>
      <c r="D203" s="8">
        <v>1</v>
      </c>
      <c r="E203" s="9">
        <v>-9.0051088</v>
      </c>
      <c r="F203" s="9">
        <v>22.8232727686743</v>
      </c>
      <c r="G203" s="9">
        <v>-31.828382</v>
      </c>
      <c r="H203" s="9">
        <v>-8.0145006</v>
      </c>
      <c r="I203" s="9">
        <v>43.9552085073865</v>
      </c>
      <c r="J203" s="9">
        <v>-51.969707</v>
      </c>
      <c r="K203" s="9">
        <v>22.428253</v>
      </c>
      <c r="L203" s="9">
        <v>96.8254286587777</v>
      </c>
      <c r="M203" s="9">
        <v>-74.397186</v>
      </c>
      <c r="N203" s="9">
        <v>13.500133</v>
      </c>
      <c r="O203" s="9">
        <v>66.4758119386051</v>
      </c>
      <c r="P203" s="9">
        <v>-52.975681</v>
      </c>
      <c r="Q203" s="9">
        <v>-37.533463</v>
      </c>
      <c r="R203" s="9">
        <v>-27.8348987599773</v>
      </c>
      <c r="S203" s="9">
        <v>-9.6985664</v>
      </c>
      <c r="T203" s="9">
        <v>-31.384716</v>
      </c>
      <c r="U203" s="9">
        <v>-43.5003165318535</v>
      </c>
      <c r="V203" s="9">
        <v>12.115604</v>
      </c>
      <c r="W203" s="9">
        <v>-58.581688</v>
      </c>
      <c r="X203" s="9">
        <v>-104.631772209206</v>
      </c>
      <c r="Y203" s="9">
        <v>46.050091</v>
      </c>
      <c r="Z203" s="9">
        <v>-50.176468</v>
      </c>
      <c r="AA203" s="9">
        <v>-81.5981655165471</v>
      </c>
      <c r="AB203" s="9">
        <v>31.421692</v>
      </c>
    </row>
    <row r="204" spans="1:28">
      <c r="A204" s="8">
        <v>2</v>
      </c>
      <c r="B204" s="8">
        <v>1</v>
      </c>
      <c r="C204" s="8">
        <v>2</v>
      </c>
      <c r="D204" s="8">
        <v>2</v>
      </c>
      <c r="E204" s="9">
        <v>-6.6128778</v>
      </c>
      <c r="F204" s="9">
        <v>-11.490244522602</v>
      </c>
      <c r="G204" s="9">
        <v>4.8773651</v>
      </c>
      <c r="H204" s="9">
        <v>-13.835668</v>
      </c>
      <c r="I204" s="9">
        <v>30.7033947745103</v>
      </c>
      <c r="J204" s="9">
        <v>-44.539063</v>
      </c>
      <c r="K204" s="9">
        <v>22.656937</v>
      </c>
      <c r="L204" s="9">
        <v>94.5805179215748</v>
      </c>
      <c r="M204" s="9">
        <v>-71.923592</v>
      </c>
      <c r="N204" s="9">
        <v>21.952909</v>
      </c>
      <c r="O204" s="9">
        <v>59.9291868903157</v>
      </c>
      <c r="P204" s="9">
        <v>-37.97628</v>
      </c>
      <c r="Q204" s="9">
        <v>-29.111811</v>
      </c>
      <c r="R204" s="9">
        <v>0.102604141763075</v>
      </c>
      <c r="S204" s="9">
        <v>-29.214415</v>
      </c>
      <c r="T204" s="9">
        <v>-13.501301</v>
      </c>
      <c r="U204" s="9">
        <v>-34.5865871569862</v>
      </c>
      <c r="V204" s="9">
        <v>21.085283</v>
      </c>
      <c r="W204" s="9">
        <v>-57.949966</v>
      </c>
      <c r="X204" s="9">
        <v>-102.323959033679</v>
      </c>
      <c r="Y204" s="9">
        <v>44.374001</v>
      </c>
      <c r="Z204" s="9">
        <v>-49.227295</v>
      </c>
      <c r="AA204" s="9">
        <v>-64.9113898305931</v>
      </c>
      <c r="AB204" s="9">
        <v>15.684092</v>
      </c>
    </row>
    <row r="205" spans="1:28">
      <c r="A205" s="8">
        <v>2</v>
      </c>
      <c r="B205" s="8">
        <v>1</v>
      </c>
      <c r="C205" s="8">
        <v>2</v>
      </c>
      <c r="D205" s="8">
        <v>3</v>
      </c>
      <c r="E205" s="9">
        <v>-10.709684</v>
      </c>
      <c r="F205" s="9">
        <v>-19.648347284133</v>
      </c>
      <c r="G205" s="9">
        <v>8.9386644</v>
      </c>
      <c r="H205" s="9">
        <v>-15.256688</v>
      </c>
      <c r="I205" s="9">
        <v>29.2762590319532</v>
      </c>
      <c r="J205" s="9">
        <v>-44.532948</v>
      </c>
      <c r="K205" s="9">
        <v>23.885418</v>
      </c>
      <c r="L205" s="9">
        <v>90.2709123455127</v>
      </c>
      <c r="M205" s="9">
        <v>-66.385498</v>
      </c>
      <c r="N205" s="9">
        <v>22.44722</v>
      </c>
      <c r="O205" s="9">
        <v>60.8512441970063</v>
      </c>
      <c r="P205" s="9">
        <v>-38.404022</v>
      </c>
      <c r="Q205" s="9">
        <v>-26.618923</v>
      </c>
      <c r="R205" s="9">
        <v>9.31795301314703</v>
      </c>
      <c r="S205" s="9">
        <v>-35.936871</v>
      </c>
      <c r="T205" s="9">
        <v>-14.166512</v>
      </c>
      <c r="U205" s="9">
        <v>-34.3377393506907</v>
      </c>
      <c r="V205" s="9">
        <v>20.171225</v>
      </c>
      <c r="W205" s="9">
        <v>-59.82864</v>
      </c>
      <c r="X205" s="9">
        <v>-97.8816394758977</v>
      </c>
      <c r="Y205" s="9">
        <v>38.053001</v>
      </c>
      <c r="Z205" s="9">
        <v>-51.863277</v>
      </c>
      <c r="AA205" s="9">
        <v>-65.4539002368625</v>
      </c>
      <c r="AB205" s="9">
        <v>13.590625</v>
      </c>
    </row>
    <row r="206" spans="1:28">
      <c r="A206" s="8">
        <v>2</v>
      </c>
      <c r="B206" s="8">
        <v>1</v>
      </c>
      <c r="C206" s="8">
        <v>2</v>
      </c>
      <c r="D206" s="8">
        <v>4</v>
      </c>
      <c r="E206" s="9">
        <v>-3.285989</v>
      </c>
      <c r="F206" s="9">
        <v>12.510185053925</v>
      </c>
      <c r="G206" s="9">
        <v>-15.796176</v>
      </c>
      <c r="H206" s="9">
        <v>-16.48558</v>
      </c>
      <c r="I206" s="9">
        <v>27.8098046576014</v>
      </c>
      <c r="J206" s="9">
        <v>-44.295383</v>
      </c>
      <c r="K206" s="9">
        <v>26.056</v>
      </c>
      <c r="L206" s="9">
        <v>99.2248362517685</v>
      </c>
      <c r="M206" s="9">
        <v>-73.168839</v>
      </c>
      <c r="N206" s="9">
        <v>14.897356</v>
      </c>
      <c r="O206" s="9">
        <v>74.4983993748141</v>
      </c>
      <c r="P206" s="9">
        <v>-59.601044</v>
      </c>
      <c r="Q206" s="9">
        <v>-41.868431</v>
      </c>
      <c r="R206" s="9">
        <v>-12.3885587376833</v>
      </c>
      <c r="S206" s="9">
        <v>-29.479868</v>
      </c>
      <c r="T206" s="9">
        <v>-20.448807</v>
      </c>
      <c r="U206" s="9">
        <v>-31.5944377199716</v>
      </c>
      <c r="V206" s="9">
        <v>11.145635</v>
      </c>
      <c r="W206" s="9">
        <v>-69.145638</v>
      </c>
      <c r="X206" s="9">
        <v>-109.22720980172</v>
      </c>
      <c r="Y206" s="9">
        <v>40.081577</v>
      </c>
      <c r="Z206" s="9">
        <v>-51.747887</v>
      </c>
      <c r="AA206" s="9">
        <v>-80.2080074336445</v>
      </c>
      <c r="AB206" s="9">
        <v>28.460123</v>
      </c>
    </row>
    <row r="207" spans="1:28">
      <c r="A207" s="8">
        <v>2</v>
      </c>
      <c r="B207" s="8">
        <v>1</v>
      </c>
      <c r="C207" s="8">
        <v>2</v>
      </c>
      <c r="D207" s="8">
        <v>5</v>
      </c>
      <c r="E207" s="9">
        <v>-8.8844538</v>
      </c>
      <c r="F207" s="9">
        <v>-5.31952681236979</v>
      </c>
      <c r="G207" s="9">
        <v>-3.564929</v>
      </c>
      <c r="H207" s="9">
        <v>-20.648453</v>
      </c>
      <c r="I207" s="9">
        <v>29.3372393228939</v>
      </c>
      <c r="J207" s="9">
        <v>-49.985695</v>
      </c>
      <c r="K207" s="9">
        <v>25.258511</v>
      </c>
      <c r="L207" s="9">
        <v>99.7927541987294</v>
      </c>
      <c r="M207" s="9">
        <v>-74.534248</v>
      </c>
      <c r="N207" s="9">
        <v>23.167486</v>
      </c>
      <c r="O207" s="9">
        <v>83.5631631735921</v>
      </c>
      <c r="P207" s="9">
        <v>-60.395687</v>
      </c>
      <c r="Q207" s="9">
        <v>-32.683907</v>
      </c>
      <c r="R207" s="9">
        <v>-10.7770711568588</v>
      </c>
      <c r="S207" s="9">
        <v>-21.906834</v>
      </c>
      <c r="T207" s="9">
        <v>-17.635414</v>
      </c>
      <c r="U207" s="9">
        <v>-36.9107480009393</v>
      </c>
      <c r="V207" s="9">
        <v>19.275328</v>
      </c>
      <c r="W207" s="9">
        <v>-66.574287</v>
      </c>
      <c r="X207" s="9">
        <v>-108.044918401059</v>
      </c>
      <c r="Y207" s="9">
        <v>41.470623</v>
      </c>
      <c r="Z207" s="9">
        <v>-60.20298</v>
      </c>
      <c r="AA207" s="9">
        <v>-89.9469063767579</v>
      </c>
      <c r="AB207" s="9">
        <v>29.743933</v>
      </c>
    </row>
    <row r="208" spans="1:28">
      <c r="A208" s="8">
        <v>2</v>
      </c>
      <c r="B208" s="8">
        <v>1</v>
      </c>
      <c r="C208" s="8">
        <v>2</v>
      </c>
      <c r="D208" s="8" t="s">
        <v>29</v>
      </c>
      <c r="E208" s="9">
        <f>AVERAGE(E203:E207)</f>
        <v>-7.69962268</v>
      </c>
      <c r="F208" s="9">
        <f t="shared" ref="F208:AB208" si="35">AVERAGE(F203:F207)</f>
        <v>-0.224932159301098</v>
      </c>
      <c r="G208" s="9">
        <f t="shared" si="35"/>
        <v>-7.4746915</v>
      </c>
      <c r="H208" s="9">
        <f t="shared" si="35"/>
        <v>-14.84817792</v>
      </c>
      <c r="I208" s="9">
        <f t="shared" si="35"/>
        <v>32.2163812588691</v>
      </c>
      <c r="J208" s="9">
        <f t="shared" si="35"/>
        <v>-47.0645592</v>
      </c>
      <c r="K208" s="9">
        <f t="shared" si="35"/>
        <v>24.0570238</v>
      </c>
      <c r="L208" s="9">
        <f t="shared" si="35"/>
        <v>96.1388898752726</v>
      </c>
      <c r="M208" s="9">
        <f t="shared" si="35"/>
        <v>-72.0818726</v>
      </c>
      <c r="N208" s="9">
        <f t="shared" si="35"/>
        <v>19.1930208</v>
      </c>
      <c r="O208" s="9">
        <f t="shared" si="35"/>
        <v>69.0635611148667</v>
      </c>
      <c r="P208" s="9">
        <f t="shared" si="35"/>
        <v>-49.8705428</v>
      </c>
      <c r="Q208" s="9">
        <f t="shared" si="35"/>
        <v>-33.563307</v>
      </c>
      <c r="R208" s="9">
        <f t="shared" si="35"/>
        <v>-8.31599429992186</v>
      </c>
      <c r="S208" s="9">
        <f t="shared" si="35"/>
        <v>-25.24731088</v>
      </c>
      <c r="T208" s="9">
        <f t="shared" si="35"/>
        <v>-19.42735</v>
      </c>
      <c r="U208" s="9">
        <f t="shared" si="35"/>
        <v>-36.1859657520883</v>
      </c>
      <c r="V208" s="9">
        <f t="shared" si="35"/>
        <v>16.758615</v>
      </c>
      <c r="W208" s="9">
        <f t="shared" si="35"/>
        <v>-62.4160438</v>
      </c>
      <c r="X208" s="9">
        <f t="shared" si="35"/>
        <v>-104.421899784312</v>
      </c>
      <c r="Y208" s="9">
        <f t="shared" si="35"/>
        <v>42.0058586</v>
      </c>
      <c r="Z208" s="9">
        <f t="shared" si="35"/>
        <v>-52.6435814</v>
      </c>
      <c r="AA208" s="9">
        <f t="shared" si="35"/>
        <v>-76.423673878881</v>
      </c>
      <c r="AB208" s="9">
        <f t="shared" si="35"/>
        <v>23.780093</v>
      </c>
    </row>
    <row r="209" spans="1:28">
      <c r="A209" s="8">
        <v>2</v>
      </c>
      <c r="B209" s="8">
        <v>2</v>
      </c>
      <c r="C209" s="8">
        <v>1</v>
      </c>
      <c r="D209" s="8">
        <v>1</v>
      </c>
      <c r="E209" s="9">
        <v>-21.451199</v>
      </c>
      <c r="F209" s="9">
        <v>-37.2645903465601</v>
      </c>
      <c r="G209" s="9">
        <v>15.813389</v>
      </c>
      <c r="H209" s="9">
        <v>-24.117628</v>
      </c>
      <c r="I209" s="9">
        <v>-8.24460405827952</v>
      </c>
      <c r="J209" s="9">
        <v>-15.873024</v>
      </c>
      <c r="K209" s="9">
        <v>14.956417</v>
      </c>
      <c r="L209" s="9">
        <v>54.1117917536059</v>
      </c>
      <c r="M209" s="9">
        <v>-39.155376</v>
      </c>
      <c r="N209" s="9">
        <v>19.102688</v>
      </c>
      <c r="O209" s="9">
        <v>61.0327123906863</v>
      </c>
      <c r="P209" s="9">
        <v>-41.930027</v>
      </c>
      <c r="Q209" s="9">
        <v>-16.580688</v>
      </c>
      <c r="R209" s="9">
        <v>38.0949470274208</v>
      </c>
      <c r="S209" s="9">
        <v>-54.675632</v>
      </c>
      <c r="T209" s="9">
        <v>-7.6923227</v>
      </c>
      <c r="U209" s="9">
        <v>4.32322469275752</v>
      </c>
      <c r="V209" s="9">
        <v>-12.015546</v>
      </c>
      <c r="W209" s="9">
        <v>-44.553352</v>
      </c>
      <c r="X209" s="9">
        <v>-71.770466950465</v>
      </c>
      <c r="Y209" s="9">
        <v>27.217115</v>
      </c>
      <c r="Z209" s="9">
        <v>-48.723148</v>
      </c>
      <c r="AA209" s="9">
        <v>-62.6161349052361</v>
      </c>
      <c r="AB209" s="9">
        <v>13.892989</v>
      </c>
    </row>
    <row r="210" spans="1:28">
      <c r="A210" s="8">
        <v>2</v>
      </c>
      <c r="B210" s="8">
        <v>2</v>
      </c>
      <c r="C210" s="8">
        <v>1</v>
      </c>
      <c r="D210" s="8">
        <v>2</v>
      </c>
      <c r="E210" s="9">
        <v>-24.473619</v>
      </c>
      <c r="F210" s="9">
        <v>-34.791694269003</v>
      </c>
      <c r="G210" s="9">
        <v>10.318073</v>
      </c>
      <c r="H210" s="9">
        <v>-24.720087</v>
      </c>
      <c r="I210" s="9">
        <v>-0.455957124476733</v>
      </c>
      <c r="J210" s="9">
        <v>-24.264132</v>
      </c>
      <c r="K210" s="9">
        <v>12.346169</v>
      </c>
      <c r="L210" s="9">
        <v>46.4769669775762</v>
      </c>
      <c r="M210" s="9">
        <v>-34.130798</v>
      </c>
      <c r="N210" s="9">
        <v>36.494343</v>
      </c>
      <c r="O210" s="9">
        <v>57.5562739738069</v>
      </c>
      <c r="P210" s="9">
        <v>-21.06193</v>
      </c>
      <c r="Q210" s="9">
        <v>-13.76862</v>
      </c>
      <c r="R210" s="9">
        <v>28.026637423402</v>
      </c>
      <c r="S210" s="9">
        <v>-41.795258</v>
      </c>
      <c r="T210" s="9">
        <v>-20.449532</v>
      </c>
      <c r="U210" s="9">
        <v>-10.2086694021291</v>
      </c>
      <c r="V210" s="9">
        <v>-10.240865</v>
      </c>
      <c r="W210" s="9">
        <v>-47.838734</v>
      </c>
      <c r="X210" s="9">
        <v>-75.2834531910245</v>
      </c>
      <c r="Y210" s="9">
        <v>27.444719</v>
      </c>
      <c r="Z210" s="9">
        <v>-80.93158</v>
      </c>
      <c r="AA210" s="9">
        <v>-65.280739472608</v>
      </c>
      <c r="AB210" s="9">
        <v>-15.650836</v>
      </c>
    </row>
    <row r="211" spans="1:28">
      <c r="A211" s="8">
        <v>2</v>
      </c>
      <c r="B211" s="8">
        <v>2</v>
      </c>
      <c r="C211" s="8">
        <v>1</v>
      </c>
      <c r="D211" s="8">
        <v>3</v>
      </c>
      <c r="E211" s="9">
        <v>-21.436716</v>
      </c>
      <c r="F211" s="9">
        <v>-33.4378188668196</v>
      </c>
      <c r="G211" s="9">
        <v>12.001099</v>
      </c>
      <c r="H211" s="9">
        <v>-20.79977</v>
      </c>
      <c r="I211" s="9">
        <v>15.0190752264108</v>
      </c>
      <c r="J211" s="9">
        <v>-35.818844</v>
      </c>
      <c r="K211" s="9">
        <v>14.02571</v>
      </c>
      <c r="L211" s="9">
        <v>67.5309815255765</v>
      </c>
      <c r="M211" s="9">
        <v>-53.505276</v>
      </c>
      <c r="N211" s="9">
        <v>25.858265</v>
      </c>
      <c r="O211" s="9">
        <v>81.9120075889768</v>
      </c>
      <c r="P211" s="9">
        <v>-56.053741</v>
      </c>
      <c r="Q211" s="9">
        <v>-15.976651</v>
      </c>
      <c r="R211" s="9">
        <v>31.1373743173794</v>
      </c>
      <c r="S211" s="9">
        <v>-47.114025</v>
      </c>
      <c r="T211" s="9">
        <v>-13.345271</v>
      </c>
      <c r="U211" s="9">
        <v>-20.1662688489391</v>
      </c>
      <c r="V211" s="9">
        <v>6.8209982</v>
      </c>
      <c r="W211" s="9">
        <v>-51.151752</v>
      </c>
      <c r="X211" s="9">
        <v>-70.5030733698816</v>
      </c>
      <c r="Y211" s="9">
        <v>19.351322</v>
      </c>
      <c r="Z211" s="9">
        <v>-57.791939</v>
      </c>
      <c r="AA211" s="9">
        <v>-107.509894231835</v>
      </c>
      <c r="AB211" s="9">
        <v>49.717957</v>
      </c>
    </row>
    <row r="212" spans="1:28">
      <c r="A212" s="8">
        <v>2</v>
      </c>
      <c r="B212" s="8">
        <v>2</v>
      </c>
      <c r="C212" s="8">
        <v>1</v>
      </c>
      <c r="D212" s="8">
        <v>4</v>
      </c>
      <c r="E212" s="9">
        <v>-20.687725</v>
      </c>
      <c r="F212" s="9">
        <v>-31.5865954517336</v>
      </c>
      <c r="G212" s="9">
        <v>10.89887</v>
      </c>
      <c r="H212" s="9">
        <v>-23.238556</v>
      </c>
      <c r="I212" s="9">
        <v>-5.86942429708918</v>
      </c>
      <c r="J212" s="9">
        <v>-17.369131</v>
      </c>
      <c r="K212" s="9">
        <v>18.303579</v>
      </c>
      <c r="L212" s="9">
        <v>39.5679923380232</v>
      </c>
      <c r="M212" s="9">
        <v>-21.264414</v>
      </c>
      <c r="N212" s="9">
        <v>20.763432</v>
      </c>
      <c r="O212" s="9">
        <v>45.4862303518116</v>
      </c>
      <c r="P212" s="9">
        <v>-24.722799</v>
      </c>
      <c r="Q212" s="9">
        <v>-14.871502</v>
      </c>
      <c r="R212" s="9">
        <v>25.92109921655</v>
      </c>
      <c r="S212" s="9">
        <v>-40.792599</v>
      </c>
      <c r="T212" s="9">
        <v>-9.154706</v>
      </c>
      <c r="U212" s="9">
        <v>-1.07539396172971</v>
      </c>
      <c r="V212" s="9">
        <v>-8.0793114</v>
      </c>
      <c r="W212" s="9">
        <v>-42.502655</v>
      </c>
      <c r="X212" s="9">
        <v>-77.7995147348512</v>
      </c>
      <c r="Y212" s="9">
        <v>35.296864</v>
      </c>
      <c r="Z212" s="9">
        <v>-51.26115</v>
      </c>
      <c r="AA212" s="9">
        <v>-49.9443034696678</v>
      </c>
      <c r="AB212" s="9">
        <v>-1.316847</v>
      </c>
    </row>
    <row r="213" spans="1:28">
      <c r="A213" s="8">
        <v>2</v>
      </c>
      <c r="B213" s="8">
        <v>2</v>
      </c>
      <c r="C213" s="8">
        <v>1</v>
      </c>
      <c r="D213" s="8" t="s">
        <v>29</v>
      </c>
      <c r="E213" s="9">
        <f>AVERAGE(E209:E212)</f>
        <v>-22.01231475</v>
      </c>
      <c r="F213" s="9">
        <f t="shared" ref="F213:AB213" si="36">AVERAGE(F209:F212)</f>
        <v>-34.2701747335291</v>
      </c>
      <c r="G213" s="9">
        <f t="shared" si="36"/>
        <v>12.25785775</v>
      </c>
      <c r="H213" s="9">
        <f t="shared" si="36"/>
        <v>-23.21901025</v>
      </c>
      <c r="I213" s="9">
        <f t="shared" si="36"/>
        <v>0.112272436641342</v>
      </c>
      <c r="J213" s="9">
        <f t="shared" si="36"/>
        <v>-23.33128275</v>
      </c>
      <c r="K213" s="9">
        <f t="shared" si="36"/>
        <v>14.90796875</v>
      </c>
      <c r="L213" s="9">
        <f t="shared" si="36"/>
        <v>51.9219331486954</v>
      </c>
      <c r="M213" s="9">
        <f t="shared" si="36"/>
        <v>-37.013966</v>
      </c>
      <c r="N213" s="9">
        <f t="shared" si="36"/>
        <v>25.554682</v>
      </c>
      <c r="O213" s="9">
        <f t="shared" si="36"/>
        <v>61.4968060763204</v>
      </c>
      <c r="P213" s="9">
        <f t="shared" si="36"/>
        <v>-35.94212425</v>
      </c>
      <c r="Q213" s="9">
        <f t="shared" si="36"/>
        <v>-15.29936525</v>
      </c>
      <c r="R213" s="9">
        <f t="shared" si="36"/>
        <v>30.7950144961881</v>
      </c>
      <c r="S213" s="9">
        <f t="shared" si="36"/>
        <v>-46.0943785</v>
      </c>
      <c r="T213" s="9">
        <f t="shared" si="36"/>
        <v>-12.660457925</v>
      </c>
      <c r="U213" s="9">
        <f t="shared" si="36"/>
        <v>-6.7817768800101</v>
      </c>
      <c r="V213" s="9">
        <f t="shared" si="36"/>
        <v>-5.87868105</v>
      </c>
      <c r="W213" s="9">
        <f t="shared" si="36"/>
        <v>-46.51162325</v>
      </c>
      <c r="X213" s="9">
        <f t="shared" si="36"/>
        <v>-73.8391270615556</v>
      </c>
      <c r="Y213" s="9">
        <f t="shared" si="36"/>
        <v>27.327505</v>
      </c>
      <c r="Z213" s="9">
        <f t="shared" si="36"/>
        <v>-59.67695425</v>
      </c>
      <c r="AA213" s="9">
        <f t="shared" si="36"/>
        <v>-71.3377680198367</v>
      </c>
      <c r="AB213" s="9">
        <f t="shared" si="36"/>
        <v>11.66081575</v>
      </c>
    </row>
    <row r="214" spans="1:28">
      <c r="A214" s="8">
        <v>2</v>
      </c>
      <c r="B214" s="8">
        <v>2</v>
      </c>
      <c r="C214" s="8">
        <v>2</v>
      </c>
      <c r="D214" s="8">
        <v>1</v>
      </c>
      <c r="E214" s="9">
        <v>-18.902481</v>
      </c>
      <c r="F214" s="9">
        <v>-14.6318696782226</v>
      </c>
      <c r="G214" s="9">
        <v>-4.2706118</v>
      </c>
      <c r="H214" s="9">
        <v>-21.469038</v>
      </c>
      <c r="I214" s="9">
        <v>15.9968646009525</v>
      </c>
      <c r="J214" s="9">
        <v>-37.465904</v>
      </c>
      <c r="K214" s="9">
        <v>17.990356</v>
      </c>
      <c r="L214" s="9">
        <v>110.807856501586</v>
      </c>
      <c r="M214" s="9">
        <v>-92.81749</v>
      </c>
      <c r="N214" s="9">
        <v>28.311815</v>
      </c>
      <c r="O214" s="9">
        <v>68.4028264398432</v>
      </c>
      <c r="P214" s="9">
        <v>-40.091015</v>
      </c>
      <c r="Q214" s="9">
        <v>-17.039219</v>
      </c>
      <c r="R214" s="9">
        <v>-3.87204513020586</v>
      </c>
      <c r="S214" s="9">
        <v>-13.167173</v>
      </c>
      <c r="T214" s="9">
        <v>-11.898364</v>
      </c>
      <c r="U214" s="9">
        <v>-37.3551005719306</v>
      </c>
      <c r="V214" s="9">
        <v>25.456739</v>
      </c>
      <c r="W214" s="9">
        <v>-52.435654</v>
      </c>
      <c r="X214" s="9">
        <v>-118.315013534481</v>
      </c>
      <c r="Y214" s="9">
        <v>65.879356</v>
      </c>
      <c r="Z214" s="9">
        <v>-58.856937</v>
      </c>
      <c r="AA214" s="9">
        <v>-73.4355588756184</v>
      </c>
      <c r="AB214" s="9">
        <v>14.578627</v>
      </c>
    </row>
    <row r="215" spans="1:28">
      <c r="A215" s="8">
        <v>2</v>
      </c>
      <c r="B215" s="8">
        <v>2</v>
      </c>
      <c r="C215" s="8">
        <v>2</v>
      </c>
      <c r="D215" s="8">
        <v>2</v>
      </c>
      <c r="E215" s="9">
        <v>-23.839184</v>
      </c>
      <c r="F215" s="9">
        <v>-17.4626149692222</v>
      </c>
      <c r="G215" s="9">
        <v>-6.3765693</v>
      </c>
      <c r="H215" s="9">
        <v>-24.856787</v>
      </c>
      <c r="I215" s="9">
        <v>19.8293896844827</v>
      </c>
      <c r="J215" s="9">
        <v>-44.68618</v>
      </c>
      <c r="K215" s="9">
        <v>20.92984</v>
      </c>
      <c r="L215" s="9">
        <v>111.74305335148</v>
      </c>
      <c r="M215" s="9">
        <v>-90.81321</v>
      </c>
      <c r="N215" s="9">
        <v>33.931175</v>
      </c>
      <c r="O215" s="9">
        <v>75.6579715150637</v>
      </c>
      <c r="P215" s="9">
        <v>-41.726795</v>
      </c>
      <c r="Q215" s="9">
        <v>-14.648654</v>
      </c>
      <c r="R215" s="9">
        <v>-25.6971884952675</v>
      </c>
      <c r="S215" s="9">
        <v>11.048533</v>
      </c>
      <c r="T215" s="9">
        <v>-11.795585</v>
      </c>
      <c r="U215" s="9">
        <v>-29.6515700440817</v>
      </c>
      <c r="V215" s="9">
        <v>17.855984</v>
      </c>
      <c r="W215" s="9">
        <v>-56.057785</v>
      </c>
      <c r="X215" s="9">
        <v>-121.897885865107</v>
      </c>
      <c r="Y215" s="9">
        <v>65.840096</v>
      </c>
      <c r="Z215" s="9">
        <v>-68.179558</v>
      </c>
      <c r="AA215" s="9">
        <v>-81.0287192458813</v>
      </c>
      <c r="AB215" s="9">
        <v>12.849155</v>
      </c>
    </row>
    <row r="216" spans="1:28">
      <c r="A216" s="8">
        <v>2</v>
      </c>
      <c r="B216" s="8">
        <v>2</v>
      </c>
      <c r="C216" s="8">
        <v>2</v>
      </c>
      <c r="D216" s="8">
        <v>3</v>
      </c>
      <c r="E216" s="9">
        <v>-17.01688</v>
      </c>
      <c r="F216" s="9">
        <v>-10.9244071706611</v>
      </c>
      <c r="G216" s="9">
        <v>-6.0924735</v>
      </c>
      <c r="H216" s="9">
        <v>-24.554943</v>
      </c>
      <c r="I216" s="9">
        <v>16.5104575275751</v>
      </c>
      <c r="J216" s="9">
        <v>-41.065399</v>
      </c>
      <c r="K216" s="9">
        <v>24.726088</v>
      </c>
      <c r="L216" s="9">
        <v>98.0714970813661</v>
      </c>
      <c r="M216" s="9">
        <v>-73.345413</v>
      </c>
      <c r="N216" s="9">
        <v>31.56632</v>
      </c>
      <c r="O216" s="9">
        <v>76.9814966636998</v>
      </c>
      <c r="P216" s="9">
        <v>-45.415176</v>
      </c>
      <c r="Q216" s="9">
        <v>-18.492592</v>
      </c>
      <c r="R216" s="9">
        <v>0.234206468087576</v>
      </c>
      <c r="S216" s="9">
        <v>-18.726795</v>
      </c>
      <c r="T216" s="9">
        <v>-10.651014</v>
      </c>
      <c r="U216" s="9">
        <v>-35.8987667420341</v>
      </c>
      <c r="V216" s="9">
        <v>25.247749</v>
      </c>
      <c r="W216" s="9">
        <v>-59.196384</v>
      </c>
      <c r="X216" s="9">
        <v>-121.539081892838</v>
      </c>
      <c r="Y216" s="9">
        <v>62.342709</v>
      </c>
      <c r="Z216" s="9">
        <v>-63.054039</v>
      </c>
      <c r="AA216" s="9">
        <v>-82.5299988149637</v>
      </c>
      <c r="AB216" s="9">
        <v>19.475962</v>
      </c>
    </row>
    <row r="217" spans="1:28">
      <c r="A217" s="8">
        <v>2</v>
      </c>
      <c r="B217" s="8">
        <v>2</v>
      </c>
      <c r="C217" s="8">
        <v>2</v>
      </c>
      <c r="D217" s="8">
        <v>4</v>
      </c>
      <c r="E217" s="9">
        <v>-17.844927</v>
      </c>
      <c r="F217" s="9">
        <v>-9.08154062017422</v>
      </c>
      <c r="G217" s="9">
        <v>-8.7633839</v>
      </c>
      <c r="H217" s="9">
        <v>-20.698984</v>
      </c>
      <c r="I217" s="9">
        <v>26.0101978979367</v>
      </c>
      <c r="J217" s="9">
        <v>-46.709183</v>
      </c>
      <c r="K217" s="9">
        <v>21.783211</v>
      </c>
      <c r="L217" s="9">
        <v>107.871455501661</v>
      </c>
      <c r="M217" s="9">
        <v>-86.088242</v>
      </c>
      <c r="N217" s="9">
        <v>31.314384</v>
      </c>
      <c r="O217" s="9">
        <v>71.9610225474762</v>
      </c>
      <c r="P217" s="9">
        <v>-40.646645</v>
      </c>
      <c r="Q217" s="9">
        <v>-19.931858</v>
      </c>
      <c r="R217" s="9">
        <v>-2.0370143245394</v>
      </c>
      <c r="S217" s="9">
        <v>-17.894842</v>
      </c>
      <c r="T217" s="9">
        <v>-12.335693</v>
      </c>
      <c r="U217" s="9">
        <v>-33.5442491748929</v>
      </c>
      <c r="V217" s="9">
        <v>21.208561</v>
      </c>
      <c r="W217" s="9">
        <v>-59.120033</v>
      </c>
      <c r="X217" s="9">
        <v>-117.602236048071</v>
      </c>
      <c r="Y217" s="9">
        <v>58.482208</v>
      </c>
      <c r="Z217" s="9">
        <v>-63.784111</v>
      </c>
      <c r="AA217" s="9">
        <v>-77.3814806929677</v>
      </c>
      <c r="AB217" s="9">
        <v>13.597373</v>
      </c>
    </row>
    <row r="218" spans="1:28">
      <c r="A218" s="8">
        <v>2</v>
      </c>
      <c r="B218" s="8">
        <v>2</v>
      </c>
      <c r="C218" s="8">
        <v>2</v>
      </c>
      <c r="D218" s="8">
        <v>5</v>
      </c>
      <c r="E218" s="9">
        <v>-17.042995</v>
      </c>
      <c r="F218" s="9">
        <v>11.0383669244927</v>
      </c>
      <c r="G218" s="9">
        <v>-28.081364</v>
      </c>
      <c r="H218" s="9">
        <v>-21.237028</v>
      </c>
      <c r="I218" s="9">
        <v>26.1687420474759</v>
      </c>
      <c r="J218" s="9">
        <v>-47.405769</v>
      </c>
      <c r="K218" s="9">
        <v>19.08489</v>
      </c>
      <c r="L218" s="9">
        <v>102.169992971245</v>
      </c>
      <c r="M218" s="9">
        <v>-83.085114</v>
      </c>
      <c r="N218" s="9">
        <v>32.257309</v>
      </c>
      <c r="O218" s="9">
        <v>77.7696161477128</v>
      </c>
      <c r="P218" s="9">
        <v>-45.512306</v>
      </c>
      <c r="Q218" s="9">
        <v>-13.61121</v>
      </c>
      <c r="R218" s="9">
        <v>-11.9552987304698</v>
      </c>
      <c r="S218" s="9">
        <v>-1.655911</v>
      </c>
      <c r="T218" s="9">
        <v>-11.58157</v>
      </c>
      <c r="U218" s="9">
        <v>-41.0560257433946</v>
      </c>
      <c r="V218" s="9">
        <v>29.474451</v>
      </c>
      <c r="W218" s="9">
        <v>-49.335342</v>
      </c>
      <c r="X218" s="9">
        <v>-109.444479676089</v>
      </c>
      <c r="Y218" s="9">
        <v>60.109142</v>
      </c>
      <c r="Z218" s="9">
        <v>-63.939117</v>
      </c>
      <c r="AA218" s="9">
        <v>-83.5960142069946</v>
      </c>
      <c r="AB218" s="9">
        <v>19.656897</v>
      </c>
    </row>
    <row r="219" spans="1:28">
      <c r="A219" s="8">
        <v>2</v>
      </c>
      <c r="B219" s="8">
        <v>2</v>
      </c>
      <c r="C219" s="8">
        <v>2</v>
      </c>
      <c r="D219" s="8" t="s">
        <v>29</v>
      </c>
      <c r="E219" s="9">
        <f>AVERAGE(E214:E218)</f>
        <v>-18.9292934</v>
      </c>
      <c r="F219" s="9">
        <f t="shared" ref="F219:AB219" si="37">AVERAGE(F214:F218)</f>
        <v>-8.21241310275748</v>
      </c>
      <c r="G219" s="9">
        <f t="shared" si="37"/>
        <v>-10.7168805</v>
      </c>
      <c r="H219" s="9">
        <f t="shared" si="37"/>
        <v>-22.563356</v>
      </c>
      <c r="I219" s="9">
        <f t="shared" si="37"/>
        <v>20.9031303516846</v>
      </c>
      <c r="J219" s="9">
        <f t="shared" si="37"/>
        <v>-43.466487</v>
      </c>
      <c r="K219" s="9">
        <f t="shared" si="37"/>
        <v>20.902877</v>
      </c>
      <c r="L219" s="9">
        <f t="shared" si="37"/>
        <v>106.132771081468</v>
      </c>
      <c r="M219" s="9">
        <f t="shared" si="37"/>
        <v>-85.2298938</v>
      </c>
      <c r="N219" s="9">
        <f t="shared" si="37"/>
        <v>31.4762006</v>
      </c>
      <c r="O219" s="9">
        <f t="shared" si="37"/>
        <v>74.1545866627591</v>
      </c>
      <c r="P219" s="9">
        <f t="shared" si="37"/>
        <v>-42.6783874</v>
      </c>
      <c r="Q219" s="9">
        <f t="shared" si="37"/>
        <v>-16.7447066</v>
      </c>
      <c r="R219" s="9">
        <f t="shared" si="37"/>
        <v>-8.665468042479</v>
      </c>
      <c r="S219" s="9">
        <f t="shared" si="37"/>
        <v>-8.0792376</v>
      </c>
      <c r="T219" s="9">
        <f t="shared" si="37"/>
        <v>-11.6524452</v>
      </c>
      <c r="U219" s="9">
        <f t="shared" si="37"/>
        <v>-35.5011424552668</v>
      </c>
      <c r="V219" s="9">
        <f t="shared" si="37"/>
        <v>23.8486968</v>
      </c>
      <c r="W219" s="9">
        <f t="shared" si="37"/>
        <v>-55.2290396</v>
      </c>
      <c r="X219" s="9">
        <f t="shared" si="37"/>
        <v>-117.759739403317</v>
      </c>
      <c r="Y219" s="9">
        <f t="shared" si="37"/>
        <v>62.5307022</v>
      </c>
      <c r="Z219" s="9">
        <f t="shared" si="37"/>
        <v>-63.5627524</v>
      </c>
      <c r="AA219" s="9">
        <f t="shared" si="37"/>
        <v>-79.5943543672851</v>
      </c>
      <c r="AB219" s="9">
        <f t="shared" si="37"/>
        <v>16.0316028</v>
      </c>
    </row>
    <row r="220" spans="1:28">
      <c r="A220" s="8">
        <v>2</v>
      </c>
      <c r="B220" s="8">
        <v>3</v>
      </c>
      <c r="C220" s="8">
        <v>1</v>
      </c>
      <c r="D220" s="8">
        <v>1</v>
      </c>
      <c r="E220" s="9">
        <v>-17.251657</v>
      </c>
      <c r="F220" s="9">
        <v>-20.8506920071356</v>
      </c>
      <c r="G220" s="9">
        <v>3.5990341</v>
      </c>
      <c r="H220" s="9">
        <v>-10.389698</v>
      </c>
      <c r="I220" s="9">
        <v>-11.1787517369537</v>
      </c>
      <c r="J220" s="9">
        <v>0.78905398</v>
      </c>
      <c r="K220" s="9">
        <v>7.2194457</v>
      </c>
      <c r="L220" s="9">
        <v>34.1443438367729</v>
      </c>
      <c r="M220" s="9">
        <v>-26.9249</v>
      </c>
      <c r="N220" s="9">
        <v>11.41925</v>
      </c>
      <c r="O220" s="9">
        <v>57.6426507084879</v>
      </c>
      <c r="P220" s="9">
        <v>-46.223404</v>
      </c>
      <c r="Q220" s="9">
        <v>-26.147385</v>
      </c>
      <c r="R220" s="9">
        <v>17.682743245248</v>
      </c>
      <c r="S220" s="9">
        <v>-43.830128</v>
      </c>
      <c r="T220" s="9">
        <v>-9.0304699</v>
      </c>
      <c r="U220" s="9">
        <v>3.61069119773507</v>
      </c>
      <c r="V220" s="9">
        <v>-12.64116</v>
      </c>
      <c r="W220" s="9">
        <v>-41.712448</v>
      </c>
      <c r="X220" s="9">
        <v>-70.363705832241</v>
      </c>
      <c r="Y220" s="9">
        <v>28.651258</v>
      </c>
      <c r="Z220" s="9">
        <v>-29.849251</v>
      </c>
      <c r="AA220" s="9">
        <v>-62.5381361365198</v>
      </c>
      <c r="AB220" s="9">
        <v>32.688892</v>
      </c>
    </row>
    <row r="221" spans="1:28">
      <c r="A221" s="8">
        <v>2</v>
      </c>
      <c r="B221" s="8">
        <v>3</v>
      </c>
      <c r="C221" s="8">
        <v>1</v>
      </c>
      <c r="D221" s="8">
        <v>2</v>
      </c>
      <c r="E221" s="9">
        <v>-18.780621</v>
      </c>
      <c r="F221" s="9">
        <v>-26.5115604407519</v>
      </c>
      <c r="G221" s="9">
        <v>7.7309399</v>
      </c>
      <c r="H221" s="9">
        <v>-14.284835</v>
      </c>
      <c r="I221" s="9">
        <v>-5.4430055661835</v>
      </c>
      <c r="J221" s="9">
        <v>-8.8418303</v>
      </c>
      <c r="K221" s="9">
        <v>6.9617033</v>
      </c>
      <c r="L221" s="9">
        <v>28.7673115815817</v>
      </c>
      <c r="M221" s="9">
        <v>-21.805609</v>
      </c>
      <c r="N221" s="9">
        <v>14.186976</v>
      </c>
      <c r="O221" s="9">
        <v>35.5582185696049</v>
      </c>
      <c r="P221" s="9">
        <v>-21.371246</v>
      </c>
      <c r="Q221" s="9">
        <v>-24.772905</v>
      </c>
      <c r="R221" s="9">
        <v>22.0353957981166</v>
      </c>
      <c r="S221" s="9">
        <v>-46.8083</v>
      </c>
      <c r="T221" s="9">
        <v>-7.8319459</v>
      </c>
      <c r="U221" s="9">
        <v>-3.03629502034974</v>
      </c>
      <c r="V221" s="9">
        <v>-4.79565</v>
      </c>
      <c r="W221" s="9">
        <v>-47.466991</v>
      </c>
      <c r="X221" s="9">
        <v>-72.7479447222697</v>
      </c>
      <c r="Y221" s="9">
        <v>25.280951</v>
      </c>
      <c r="Z221" s="9">
        <v>-34.068569</v>
      </c>
      <c r="AA221" s="9">
        <v>-48.1789089816035</v>
      </c>
      <c r="AB221" s="9">
        <v>14.110341</v>
      </c>
    </row>
    <row r="222" spans="1:28">
      <c r="A222" s="8">
        <v>2</v>
      </c>
      <c r="B222" s="8">
        <v>3</v>
      </c>
      <c r="C222" s="8">
        <v>1</v>
      </c>
      <c r="D222" s="8">
        <v>3</v>
      </c>
      <c r="E222" s="9">
        <v>-19.244717</v>
      </c>
      <c r="F222" s="9">
        <v>-26.5789975732021</v>
      </c>
      <c r="G222" s="9">
        <v>7.33428</v>
      </c>
      <c r="H222" s="9">
        <v>-17.265778</v>
      </c>
      <c r="I222" s="9">
        <v>-15.5792803037734</v>
      </c>
      <c r="J222" s="9">
        <v>-1.686498</v>
      </c>
      <c r="K222" s="9">
        <v>4.3593554</v>
      </c>
      <c r="L222" s="9">
        <v>36.7150823750504</v>
      </c>
      <c r="M222" s="9">
        <v>-32.355728</v>
      </c>
      <c r="N222" s="9">
        <v>15.149655</v>
      </c>
      <c r="O222" s="9">
        <v>51.6945818184103</v>
      </c>
      <c r="P222" s="9">
        <v>-36.544926</v>
      </c>
      <c r="Q222" s="9">
        <v>-30.776251</v>
      </c>
      <c r="R222" s="9">
        <v>24.3075924847485</v>
      </c>
      <c r="S222" s="9">
        <v>-55.083839</v>
      </c>
      <c r="T222" s="9">
        <v>-7.6662073</v>
      </c>
      <c r="U222" s="9">
        <v>-7.66455588839921</v>
      </c>
      <c r="V222" s="9">
        <v>-0.001652</v>
      </c>
      <c r="W222" s="9">
        <v>-45.454815</v>
      </c>
      <c r="X222" s="9">
        <v>-80.6563224433478</v>
      </c>
      <c r="Y222" s="9">
        <v>35.201511</v>
      </c>
      <c r="Z222" s="9">
        <v>-38.022987</v>
      </c>
      <c r="AA222" s="9">
        <v>-60.4342668725492</v>
      </c>
      <c r="AB222" s="9">
        <v>22.411283</v>
      </c>
    </row>
    <row r="223" spans="1:28">
      <c r="A223" s="8">
        <v>2</v>
      </c>
      <c r="B223" s="8">
        <v>3</v>
      </c>
      <c r="C223" s="8">
        <v>1</v>
      </c>
      <c r="D223" s="8">
        <v>4</v>
      </c>
      <c r="E223" s="9">
        <v>-16.969313</v>
      </c>
      <c r="F223" s="9">
        <v>-18.6666430121162</v>
      </c>
      <c r="G223" s="9">
        <v>1.69733</v>
      </c>
      <c r="H223" s="9">
        <v>-16.088247</v>
      </c>
      <c r="I223" s="9">
        <v>-5.96840395590325</v>
      </c>
      <c r="J223" s="9">
        <v>-10.119844</v>
      </c>
      <c r="K223" s="9">
        <v>6.1256418</v>
      </c>
      <c r="L223" s="9">
        <v>37.8954992457778</v>
      </c>
      <c r="M223" s="9">
        <v>-31.769859</v>
      </c>
      <c r="N223" s="9">
        <v>15.490871</v>
      </c>
      <c r="O223" s="9">
        <v>48.3378223881025</v>
      </c>
      <c r="P223" s="9">
        <v>-32.846951</v>
      </c>
      <c r="Q223" s="9">
        <v>-27.91407</v>
      </c>
      <c r="R223" s="9">
        <v>14.9899129270869</v>
      </c>
      <c r="S223" s="9">
        <v>-42.903976</v>
      </c>
      <c r="T223" s="9">
        <v>-8.2097235</v>
      </c>
      <c r="U223" s="9">
        <v>-7.72639521800129</v>
      </c>
      <c r="V223" s="9">
        <v>-0.48332849</v>
      </c>
      <c r="W223" s="9">
        <v>-46.443733</v>
      </c>
      <c r="X223" s="9">
        <v>-74.7196960378245</v>
      </c>
      <c r="Y223" s="9">
        <v>28.275967</v>
      </c>
      <c r="Z223" s="9">
        <v>-36.822327</v>
      </c>
      <c r="AA223" s="9">
        <v>-53.9537796620933</v>
      </c>
      <c r="AB223" s="9">
        <v>17.131456</v>
      </c>
    </row>
    <row r="224" spans="1:28">
      <c r="A224" s="8">
        <v>2</v>
      </c>
      <c r="B224" s="8">
        <v>3</v>
      </c>
      <c r="C224" s="8">
        <v>1</v>
      </c>
      <c r="D224" s="8">
        <v>5</v>
      </c>
      <c r="E224" s="9">
        <v>-18.803272</v>
      </c>
      <c r="F224" s="9">
        <v>-23.0605319592311</v>
      </c>
      <c r="G224" s="9">
        <v>4.257256</v>
      </c>
      <c r="H224" s="9">
        <v>-15.714944</v>
      </c>
      <c r="I224" s="9">
        <v>-20.639570758486</v>
      </c>
      <c r="J224" s="9">
        <v>4.9246254</v>
      </c>
      <c r="K224" s="9">
        <v>8.0156593</v>
      </c>
      <c r="L224" s="9">
        <v>36.8148056611882</v>
      </c>
      <c r="M224" s="9">
        <v>-28.799147</v>
      </c>
      <c r="N224" s="9">
        <v>13.100983</v>
      </c>
      <c r="O224" s="9">
        <v>51.3948039914733</v>
      </c>
      <c r="P224" s="9">
        <v>-38.293823</v>
      </c>
      <c r="Q224" s="9">
        <v>-24.170725</v>
      </c>
      <c r="R224" s="9">
        <v>20.5393628576427</v>
      </c>
      <c r="S224" s="9">
        <v>-44.710079</v>
      </c>
      <c r="T224" s="9">
        <v>-5.827558</v>
      </c>
      <c r="U224" s="9">
        <v>7.27620185775595</v>
      </c>
      <c r="V224" s="9">
        <v>-13.10376</v>
      </c>
      <c r="W224" s="9">
        <v>-45.781727</v>
      </c>
      <c r="X224" s="9">
        <v>-75.0208331269292</v>
      </c>
      <c r="Y224" s="9">
        <v>29.239105</v>
      </c>
      <c r="Z224" s="9">
        <v>-32.892574</v>
      </c>
      <c r="AA224" s="9">
        <v>-51.859920420375</v>
      </c>
      <c r="AB224" s="9">
        <v>18.967348</v>
      </c>
    </row>
    <row r="225" spans="1:28">
      <c r="A225" s="8">
        <v>2</v>
      </c>
      <c r="B225" s="8">
        <v>3</v>
      </c>
      <c r="C225" s="8">
        <v>1</v>
      </c>
      <c r="D225" s="8" t="s">
        <v>29</v>
      </c>
      <c r="E225" s="9">
        <f>AVERAGE(E220:E224)</f>
        <v>-18.209916</v>
      </c>
      <c r="F225" s="9">
        <f t="shared" ref="F225:AB225" si="38">AVERAGE(F220:F224)</f>
        <v>-23.1336849984874</v>
      </c>
      <c r="G225" s="9">
        <f t="shared" si="38"/>
        <v>4.923768</v>
      </c>
      <c r="H225" s="9">
        <f t="shared" si="38"/>
        <v>-14.7487004</v>
      </c>
      <c r="I225" s="9">
        <f t="shared" si="38"/>
        <v>-11.76180246426</v>
      </c>
      <c r="J225" s="9">
        <f t="shared" si="38"/>
        <v>-2.986898584</v>
      </c>
      <c r="K225" s="9">
        <f t="shared" si="38"/>
        <v>6.5363611</v>
      </c>
      <c r="L225" s="9">
        <f t="shared" si="38"/>
        <v>34.8674085400742</v>
      </c>
      <c r="M225" s="9">
        <f t="shared" si="38"/>
        <v>-28.3310486</v>
      </c>
      <c r="N225" s="9">
        <f t="shared" si="38"/>
        <v>13.869547</v>
      </c>
      <c r="O225" s="9">
        <f t="shared" si="38"/>
        <v>48.9256154952158</v>
      </c>
      <c r="P225" s="9">
        <f t="shared" si="38"/>
        <v>-35.05607</v>
      </c>
      <c r="Q225" s="9">
        <f t="shared" si="38"/>
        <v>-26.7562672</v>
      </c>
      <c r="R225" s="9">
        <f t="shared" si="38"/>
        <v>19.9110014625685</v>
      </c>
      <c r="S225" s="9">
        <f t="shared" si="38"/>
        <v>-46.6672644</v>
      </c>
      <c r="T225" s="9">
        <f t="shared" si="38"/>
        <v>-7.71318092</v>
      </c>
      <c r="U225" s="9">
        <f t="shared" si="38"/>
        <v>-1.50807061425184</v>
      </c>
      <c r="V225" s="9">
        <f t="shared" si="38"/>
        <v>-6.205110098</v>
      </c>
      <c r="W225" s="9">
        <f t="shared" si="38"/>
        <v>-45.3719428</v>
      </c>
      <c r="X225" s="9">
        <f t="shared" si="38"/>
        <v>-74.7017004325224</v>
      </c>
      <c r="Y225" s="9">
        <f t="shared" si="38"/>
        <v>29.3297584</v>
      </c>
      <c r="Z225" s="9">
        <f t="shared" si="38"/>
        <v>-34.3311416</v>
      </c>
      <c r="AA225" s="9">
        <f t="shared" si="38"/>
        <v>-55.3930024146282</v>
      </c>
      <c r="AB225" s="9">
        <f t="shared" si="38"/>
        <v>21.061864</v>
      </c>
    </row>
    <row r="226" spans="1:28">
      <c r="A226" s="8">
        <v>2</v>
      </c>
      <c r="B226" s="8">
        <v>3</v>
      </c>
      <c r="C226" s="8">
        <v>2</v>
      </c>
      <c r="D226" s="8">
        <v>1</v>
      </c>
      <c r="E226" s="9">
        <v>-10.810582</v>
      </c>
      <c r="F226" s="9">
        <v>-4.86450103259937</v>
      </c>
      <c r="G226" s="9">
        <v>-5.9460821</v>
      </c>
      <c r="H226" s="9">
        <v>-13.886052</v>
      </c>
      <c r="I226" s="9">
        <v>19.6152717370917</v>
      </c>
      <c r="J226" s="9">
        <v>-33.501324</v>
      </c>
      <c r="K226" s="9">
        <v>17.085196</v>
      </c>
      <c r="L226" s="9">
        <v>41.3576017661942</v>
      </c>
      <c r="M226" s="9">
        <v>-24.272406</v>
      </c>
      <c r="N226" s="9">
        <v>18.40118</v>
      </c>
      <c r="O226" s="9">
        <v>46.2711577282788</v>
      </c>
      <c r="P226" s="9">
        <v>-27.869978</v>
      </c>
      <c r="Q226" s="9">
        <v>-25.142572</v>
      </c>
      <c r="R226" s="9">
        <v>-15.0622332503384</v>
      </c>
      <c r="S226" s="9">
        <v>-10.08034</v>
      </c>
      <c r="T226" s="9">
        <v>-12.474569</v>
      </c>
      <c r="U226" s="9">
        <v>-25.6519044995388</v>
      </c>
      <c r="V226" s="9">
        <v>13.177335</v>
      </c>
      <c r="W226" s="9">
        <v>-39.775414</v>
      </c>
      <c r="X226" s="9">
        <v>-67.934404779775</v>
      </c>
      <c r="Y226" s="9">
        <v>28.158997</v>
      </c>
      <c r="Z226" s="9">
        <v>-43.360924</v>
      </c>
      <c r="AA226" s="9">
        <v>-50.5000945115132</v>
      </c>
      <c r="AB226" s="9">
        <v>7.1391659</v>
      </c>
    </row>
    <row r="227" spans="1:28">
      <c r="A227" s="8">
        <v>2</v>
      </c>
      <c r="B227" s="8">
        <v>3</v>
      </c>
      <c r="C227" s="8">
        <v>2</v>
      </c>
      <c r="D227" s="8">
        <v>2</v>
      </c>
      <c r="E227" s="9">
        <v>-11.211102</v>
      </c>
      <c r="F227" s="9">
        <v>6.2816257892417</v>
      </c>
      <c r="G227" s="9">
        <v>-17.492727</v>
      </c>
      <c r="H227" s="9">
        <v>-8.6877947</v>
      </c>
      <c r="I227" s="9">
        <v>16.8182695013121</v>
      </c>
      <c r="J227" s="9">
        <v>-25.506062</v>
      </c>
      <c r="K227" s="9">
        <v>25.75983</v>
      </c>
      <c r="L227" s="9">
        <v>46.1987066808014</v>
      </c>
      <c r="M227" s="9">
        <v>-20.438881</v>
      </c>
      <c r="N227" s="9">
        <v>18.670052</v>
      </c>
      <c r="O227" s="9">
        <v>44.3597535082929</v>
      </c>
      <c r="P227" s="9">
        <v>-25.689705</v>
      </c>
      <c r="Q227" s="9">
        <v>-26.851557</v>
      </c>
      <c r="R227" s="9">
        <v>-8.39263130027568</v>
      </c>
      <c r="S227" s="9">
        <v>-18.458921</v>
      </c>
      <c r="T227" s="9">
        <v>-11.370601</v>
      </c>
      <c r="U227" s="9">
        <v>-14.2057212973697</v>
      </c>
      <c r="V227" s="9">
        <v>2.8351209</v>
      </c>
      <c r="W227" s="9">
        <v>-52.788944</v>
      </c>
      <c r="X227" s="9">
        <v>-60.7517187011418</v>
      </c>
      <c r="Y227" s="9">
        <v>7.9627709</v>
      </c>
      <c r="Z227" s="9">
        <v>-33.300758</v>
      </c>
      <c r="AA227" s="9">
        <v>-48.5826464635857</v>
      </c>
      <c r="AB227" s="9">
        <v>15.281892</v>
      </c>
    </row>
    <row r="228" spans="1:28">
      <c r="A228" s="8">
        <v>2</v>
      </c>
      <c r="B228" s="8">
        <v>3</v>
      </c>
      <c r="C228" s="8">
        <v>2</v>
      </c>
      <c r="D228" s="8">
        <v>3</v>
      </c>
      <c r="E228" s="9">
        <v>-8.9312191</v>
      </c>
      <c r="F228" s="9">
        <v>30.0203945579528</v>
      </c>
      <c r="G228" s="9">
        <v>-38.951611</v>
      </c>
      <c r="H228" s="9">
        <v>-7.038527</v>
      </c>
      <c r="I228" s="9">
        <v>10.7376538505515</v>
      </c>
      <c r="J228" s="9">
        <v>-17.77618</v>
      </c>
      <c r="K228" s="9">
        <v>18.841103</v>
      </c>
      <c r="L228" s="9">
        <v>64.4094874190703</v>
      </c>
      <c r="M228" s="9">
        <v>-45.568378</v>
      </c>
      <c r="N228" s="9">
        <v>3.9163589</v>
      </c>
      <c r="O228" s="9">
        <v>29.5751517796296</v>
      </c>
      <c r="P228" s="9">
        <v>-25.658794</v>
      </c>
      <c r="Q228" s="9">
        <v>-38.166855</v>
      </c>
      <c r="R228" s="9">
        <v>-31.8525386916326</v>
      </c>
      <c r="S228" s="9">
        <v>-6.3143158</v>
      </c>
      <c r="T228" s="9">
        <v>-22.808491</v>
      </c>
      <c r="U228" s="9">
        <v>-35.2050345812428</v>
      </c>
      <c r="V228" s="9">
        <v>12.396546</v>
      </c>
      <c r="W228" s="9">
        <v>-50.7742</v>
      </c>
      <c r="X228" s="9">
        <v>-70.4919888574821</v>
      </c>
      <c r="Y228" s="9">
        <v>19.717785</v>
      </c>
      <c r="Z228" s="9">
        <v>-27.863352</v>
      </c>
      <c r="AA228" s="9">
        <v>-33.2678292012298</v>
      </c>
      <c r="AB228" s="9">
        <v>5.404479</v>
      </c>
    </row>
    <row r="229" spans="1:28">
      <c r="A229" s="8">
        <v>2</v>
      </c>
      <c r="B229" s="8">
        <v>3</v>
      </c>
      <c r="C229" s="8">
        <v>2</v>
      </c>
      <c r="D229" s="8">
        <v>4</v>
      </c>
      <c r="E229" s="9">
        <v>-8.1791945</v>
      </c>
      <c r="F229" s="9">
        <v>-2.07237546112402</v>
      </c>
      <c r="G229" s="9">
        <v>-6.1068192</v>
      </c>
      <c r="H229" s="9">
        <v>-11.384776</v>
      </c>
      <c r="I229" s="9">
        <v>26.6342143296266</v>
      </c>
      <c r="J229" s="9">
        <v>-38.018993</v>
      </c>
      <c r="K229" s="9">
        <v>22.838491</v>
      </c>
      <c r="L229" s="9">
        <v>46.5911956536134</v>
      </c>
      <c r="M229" s="9">
        <v>-23.752708</v>
      </c>
      <c r="N229" s="9">
        <v>9.9258547</v>
      </c>
      <c r="O229" s="9">
        <v>50.8922627443904</v>
      </c>
      <c r="P229" s="9">
        <v>-40.966412</v>
      </c>
      <c r="Q229" s="9">
        <v>-28.094616</v>
      </c>
      <c r="R229" s="9">
        <v>-12.6575868117121</v>
      </c>
      <c r="S229" s="9">
        <v>-15.437028</v>
      </c>
      <c r="T229" s="9">
        <v>-21.831785</v>
      </c>
      <c r="U229" s="9">
        <v>-30.873432531027</v>
      </c>
      <c r="V229" s="9">
        <v>9.0416489</v>
      </c>
      <c r="W229" s="9">
        <v>-40.128162</v>
      </c>
      <c r="X229" s="9">
        <v>-66.1948963295987</v>
      </c>
      <c r="Y229" s="9">
        <v>26.066734</v>
      </c>
      <c r="Z229" s="9">
        <v>-42.127132</v>
      </c>
      <c r="AA229" s="9">
        <v>-60.4289120948864</v>
      </c>
      <c r="AB229" s="9">
        <v>18.301777</v>
      </c>
    </row>
    <row r="230" spans="1:28">
      <c r="A230" s="8">
        <v>2</v>
      </c>
      <c r="B230" s="8">
        <v>3</v>
      </c>
      <c r="C230" s="8">
        <v>2</v>
      </c>
      <c r="D230" s="8">
        <v>5</v>
      </c>
      <c r="E230" s="9">
        <v>-7.5069151</v>
      </c>
      <c r="F230" s="9">
        <v>18.5055342775334</v>
      </c>
      <c r="G230" s="9">
        <v>-26.012451</v>
      </c>
      <c r="H230" s="9">
        <v>-9.9259644</v>
      </c>
      <c r="I230" s="9">
        <v>21.7352518547294</v>
      </c>
      <c r="J230" s="9">
        <v>-31.661217</v>
      </c>
      <c r="K230" s="9">
        <v>18.325094</v>
      </c>
      <c r="L230" s="9">
        <v>51.4700556600327</v>
      </c>
      <c r="M230" s="9">
        <v>-33.144962</v>
      </c>
      <c r="N230" s="9">
        <v>6.9609098</v>
      </c>
      <c r="O230" s="9">
        <v>44.89823069572</v>
      </c>
      <c r="P230" s="9">
        <v>-37.937321</v>
      </c>
      <c r="Q230" s="9">
        <v>-32.774635</v>
      </c>
      <c r="R230" s="9">
        <v>-29.4834096859092</v>
      </c>
      <c r="S230" s="9">
        <v>-3.291225</v>
      </c>
      <c r="T230" s="9">
        <v>-18.745268</v>
      </c>
      <c r="U230" s="9">
        <v>-28.4622179453693</v>
      </c>
      <c r="V230" s="9">
        <v>9.7169495</v>
      </c>
      <c r="W230" s="9">
        <v>-43.144215</v>
      </c>
      <c r="X230" s="9">
        <v>-70.8499991541981</v>
      </c>
      <c r="Y230" s="9">
        <v>27.705788</v>
      </c>
      <c r="Z230" s="9">
        <v>-34.522297</v>
      </c>
      <c r="AA230" s="9">
        <v>-50.9963767818293</v>
      </c>
      <c r="AB230" s="9">
        <v>16.474083</v>
      </c>
    </row>
    <row r="231" spans="1:28">
      <c r="A231" s="8">
        <v>2</v>
      </c>
      <c r="B231" s="8">
        <v>3</v>
      </c>
      <c r="C231" s="8">
        <v>2</v>
      </c>
      <c r="D231" s="8" t="s">
        <v>29</v>
      </c>
      <c r="E231" s="9">
        <f>AVERAGE(E226:E230)</f>
        <v>-9.32780254</v>
      </c>
      <c r="F231" s="9">
        <f t="shared" ref="F231:AB231" si="39">AVERAGE(F226:F230)</f>
        <v>9.5741356262009</v>
      </c>
      <c r="G231" s="9">
        <f t="shared" si="39"/>
        <v>-18.90193806</v>
      </c>
      <c r="H231" s="9">
        <f t="shared" si="39"/>
        <v>-10.18462282</v>
      </c>
      <c r="I231" s="9">
        <f t="shared" si="39"/>
        <v>19.1081322546623</v>
      </c>
      <c r="J231" s="9">
        <f t="shared" si="39"/>
        <v>-29.2927552</v>
      </c>
      <c r="K231" s="9">
        <f t="shared" si="39"/>
        <v>20.5699428</v>
      </c>
      <c r="L231" s="9">
        <f t="shared" si="39"/>
        <v>50.0054094359424</v>
      </c>
      <c r="M231" s="9">
        <f t="shared" si="39"/>
        <v>-29.435467</v>
      </c>
      <c r="N231" s="9">
        <f t="shared" si="39"/>
        <v>11.57487108</v>
      </c>
      <c r="O231" s="9">
        <f t="shared" si="39"/>
        <v>43.1993112912623</v>
      </c>
      <c r="P231" s="9">
        <f t="shared" si="39"/>
        <v>-31.624442</v>
      </c>
      <c r="Q231" s="9">
        <f t="shared" si="39"/>
        <v>-30.206047</v>
      </c>
      <c r="R231" s="9">
        <f t="shared" si="39"/>
        <v>-19.4896799479736</v>
      </c>
      <c r="S231" s="9">
        <f t="shared" si="39"/>
        <v>-10.71636596</v>
      </c>
      <c r="T231" s="9">
        <f t="shared" si="39"/>
        <v>-17.4461428</v>
      </c>
      <c r="U231" s="9">
        <f t="shared" si="39"/>
        <v>-26.8796621709095</v>
      </c>
      <c r="V231" s="9">
        <f t="shared" si="39"/>
        <v>9.43352006</v>
      </c>
      <c r="W231" s="9">
        <f t="shared" si="39"/>
        <v>-45.322187</v>
      </c>
      <c r="X231" s="9">
        <f t="shared" si="39"/>
        <v>-67.2446015644391</v>
      </c>
      <c r="Y231" s="9">
        <f t="shared" si="39"/>
        <v>21.92241498</v>
      </c>
      <c r="Z231" s="9">
        <f t="shared" si="39"/>
        <v>-36.2348926</v>
      </c>
      <c r="AA231" s="9">
        <f t="shared" si="39"/>
        <v>-48.7551718106089</v>
      </c>
      <c r="AB231" s="9">
        <f t="shared" si="39"/>
        <v>12.52027938</v>
      </c>
    </row>
    <row r="232" spans="1:28">
      <c r="A232" s="8">
        <v>2</v>
      </c>
      <c r="B232" s="8">
        <v>4</v>
      </c>
      <c r="C232" s="8">
        <v>1</v>
      </c>
      <c r="D232" s="8">
        <v>1</v>
      </c>
      <c r="E232" s="9">
        <v>-13.545772</v>
      </c>
      <c r="F232" s="9">
        <v>-21.6624009136783</v>
      </c>
      <c r="G232" s="9">
        <v>8.1166258</v>
      </c>
      <c r="H232" s="9">
        <v>-23.580791</v>
      </c>
      <c r="I232" s="9">
        <v>-5.27363702409815</v>
      </c>
      <c r="J232" s="9">
        <v>-18.307154</v>
      </c>
      <c r="K232" s="9">
        <v>9.8425598</v>
      </c>
      <c r="L232" s="9">
        <v>37.8930514195885</v>
      </c>
      <c r="M232" s="9">
        <v>-28.050495</v>
      </c>
      <c r="N232" s="9">
        <v>31.727819</v>
      </c>
      <c r="O232" s="9">
        <v>63.3150299128513</v>
      </c>
      <c r="P232" s="9">
        <v>-31.587212</v>
      </c>
      <c r="Q232" s="9">
        <v>-32.604935</v>
      </c>
      <c r="R232" s="9">
        <v>7.91717511077956</v>
      </c>
      <c r="S232" s="9">
        <v>-40.522114</v>
      </c>
      <c r="T232" s="9">
        <v>-19.681597</v>
      </c>
      <c r="U232" s="9">
        <v>-2.91316271375686</v>
      </c>
      <c r="V232" s="9">
        <v>-16.768435</v>
      </c>
      <c r="W232" s="9">
        <v>-51.132317</v>
      </c>
      <c r="X232" s="9">
        <v>-96.2299842282389</v>
      </c>
      <c r="Y232" s="9">
        <v>45.097668</v>
      </c>
      <c r="Z232" s="9">
        <v>-74.154083</v>
      </c>
      <c r="AA232" s="9">
        <v>-69.064771479868</v>
      </c>
      <c r="AB232" s="9">
        <v>-5.089303</v>
      </c>
    </row>
    <row r="233" spans="1:28">
      <c r="A233" s="8">
        <v>2</v>
      </c>
      <c r="B233" s="8">
        <v>4</v>
      </c>
      <c r="C233" s="8">
        <v>1</v>
      </c>
      <c r="D233" s="8">
        <v>2</v>
      </c>
      <c r="E233" s="9">
        <v>-14.729118</v>
      </c>
      <c r="F233" s="9">
        <v>-22.2894086158747</v>
      </c>
      <c r="G233" s="9">
        <v>7.5602889</v>
      </c>
      <c r="H233" s="9">
        <v>-47.460793</v>
      </c>
      <c r="I233" s="9">
        <v>-45.8340224697999</v>
      </c>
      <c r="J233" s="9">
        <v>-1.6267685</v>
      </c>
      <c r="K233" s="9">
        <v>9.9763823</v>
      </c>
      <c r="L233" s="9">
        <v>87.1298707112864</v>
      </c>
      <c r="M233" s="9">
        <v>-77.153488</v>
      </c>
      <c r="N233" s="9">
        <v>54.330212</v>
      </c>
      <c r="O233" s="9">
        <v>57.9559862851353</v>
      </c>
      <c r="P233" s="9">
        <v>-3.6257834</v>
      </c>
      <c r="Q233" s="9">
        <v>-27.412926</v>
      </c>
      <c r="R233" s="9">
        <v>6.70600961390754</v>
      </c>
      <c r="S233" s="9">
        <v>-34.118931</v>
      </c>
      <c r="T233" s="9">
        <v>-6.8489528</v>
      </c>
      <c r="U233" s="9">
        <v>-12.2082696971339</v>
      </c>
      <c r="V233" s="9">
        <v>5.3593159</v>
      </c>
      <c r="W233" s="9">
        <v>-49.380665</v>
      </c>
      <c r="X233" s="9">
        <v>-93.316506923897</v>
      </c>
      <c r="Y233" s="9">
        <v>43.935856</v>
      </c>
      <c r="Z233" s="9">
        <v>-76.031479</v>
      </c>
      <c r="AA233" s="9">
        <v>-60.8770678175356</v>
      </c>
      <c r="AB233" s="9">
        <v>-15.154406</v>
      </c>
    </row>
    <row r="234" spans="1:28">
      <c r="A234" s="8">
        <v>2</v>
      </c>
      <c r="B234" s="8">
        <v>4</v>
      </c>
      <c r="C234" s="8">
        <v>1</v>
      </c>
      <c r="D234" s="8">
        <v>3</v>
      </c>
      <c r="E234" s="9">
        <v>-16.657145</v>
      </c>
      <c r="F234" s="9">
        <v>-21.2945070504015</v>
      </c>
      <c r="G234" s="9">
        <v>4.6373601</v>
      </c>
      <c r="H234" s="9">
        <v>-37.805645</v>
      </c>
      <c r="I234" s="9">
        <v>-51.0704468512464</v>
      </c>
      <c r="J234" s="9">
        <v>13.264797</v>
      </c>
      <c r="K234" s="9">
        <v>10.585523</v>
      </c>
      <c r="L234" s="9">
        <v>81.8245396291636</v>
      </c>
      <c r="M234" s="9">
        <v>-71.239014</v>
      </c>
      <c r="N234" s="9">
        <v>55.771912</v>
      </c>
      <c r="O234" s="9">
        <v>57.6335304569283</v>
      </c>
      <c r="P234" s="9">
        <v>-1.861623</v>
      </c>
      <c r="Q234" s="9">
        <v>-27.449455</v>
      </c>
      <c r="R234" s="9">
        <v>9.20758508919589</v>
      </c>
      <c r="S234" s="9">
        <v>-36.65704</v>
      </c>
      <c r="T234" s="9">
        <v>-12.088997</v>
      </c>
      <c r="U234" s="9">
        <v>-6.69205994146487</v>
      </c>
      <c r="V234" s="9">
        <v>-5.3969374</v>
      </c>
      <c r="W234" s="9">
        <v>-48.704185</v>
      </c>
      <c r="X234" s="9">
        <v>-95.8291211659244</v>
      </c>
      <c r="Y234" s="9">
        <v>47.124935</v>
      </c>
      <c r="Z234" s="9">
        <v>-85.814392</v>
      </c>
      <c r="AA234" s="9">
        <v>-60.286194331906</v>
      </c>
      <c r="AB234" s="9">
        <v>-25.5282</v>
      </c>
    </row>
    <row r="235" spans="1:28">
      <c r="A235" s="8">
        <v>2</v>
      </c>
      <c r="B235" s="8">
        <v>4</v>
      </c>
      <c r="C235" s="8">
        <v>1</v>
      </c>
      <c r="D235" s="8">
        <v>4</v>
      </c>
      <c r="E235" s="9">
        <v>-12.43287</v>
      </c>
      <c r="F235" s="9">
        <v>-30.9213955348238</v>
      </c>
      <c r="G235" s="9">
        <v>18.48852</v>
      </c>
      <c r="H235" s="9">
        <v>-8.3311844</v>
      </c>
      <c r="I235" s="9">
        <v>-4.98915453151926</v>
      </c>
      <c r="J235" s="9">
        <v>-3.3420303</v>
      </c>
      <c r="K235" s="9">
        <v>11.278406</v>
      </c>
      <c r="L235" s="9">
        <v>87.1782454503334</v>
      </c>
      <c r="M235" s="9">
        <v>-75.899849</v>
      </c>
      <c r="N235" s="9">
        <v>13.955685</v>
      </c>
      <c r="O235" s="9">
        <v>55.84636396584</v>
      </c>
      <c r="P235" s="9">
        <v>-41.890682</v>
      </c>
      <c r="Q235" s="9">
        <v>-31.412952</v>
      </c>
      <c r="R235" s="9">
        <v>14.4311058617316</v>
      </c>
      <c r="S235" s="9">
        <v>-45.844051</v>
      </c>
      <c r="T235" s="9">
        <v>-9.068408</v>
      </c>
      <c r="U235" s="9">
        <v>-7.65969587941575</v>
      </c>
      <c r="V235" s="9">
        <v>-1.4087127</v>
      </c>
      <c r="W235" s="9">
        <v>-52.453983</v>
      </c>
      <c r="X235" s="9">
        <v>-92.360106879114</v>
      </c>
      <c r="Y235" s="9">
        <v>39.906124</v>
      </c>
      <c r="Z235" s="9">
        <v>-30.608749</v>
      </c>
      <c r="AA235" s="9">
        <v>-61.6129900974765</v>
      </c>
      <c r="AB235" s="9">
        <v>31.004244</v>
      </c>
    </row>
    <row r="236" spans="1:28">
      <c r="A236" s="8">
        <v>2</v>
      </c>
      <c r="B236" s="8">
        <v>4</v>
      </c>
      <c r="C236" s="8">
        <v>1</v>
      </c>
      <c r="D236" s="8">
        <v>5</v>
      </c>
      <c r="E236" s="9">
        <v>-11.94369</v>
      </c>
      <c r="F236" s="9">
        <v>-23.0475170338405</v>
      </c>
      <c r="G236" s="9">
        <v>11.10382</v>
      </c>
      <c r="H236" s="9">
        <v>-12.04595</v>
      </c>
      <c r="I236" s="9">
        <v>1.48817519193597</v>
      </c>
      <c r="J236" s="9">
        <v>-13.534125</v>
      </c>
      <c r="K236" s="9">
        <v>9.8821115</v>
      </c>
      <c r="L236" s="9">
        <v>77.8246957056958</v>
      </c>
      <c r="M236" s="9">
        <v>-67.942581</v>
      </c>
      <c r="N236" s="9">
        <v>15.150688</v>
      </c>
      <c r="O236" s="9">
        <v>65.0035196368082</v>
      </c>
      <c r="P236" s="9">
        <v>-49.852833</v>
      </c>
      <c r="Q236" s="9">
        <v>-31.411272</v>
      </c>
      <c r="R236" s="9">
        <v>13.8452891469212</v>
      </c>
      <c r="S236" s="9">
        <v>-45.256561</v>
      </c>
      <c r="T236" s="9">
        <v>-8.452054</v>
      </c>
      <c r="U236" s="9">
        <v>-7.34280239864349</v>
      </c>
      <c r="V236" s="9">
        <v>-1.109251</v>
      </c>
      <c r="W236" s="9">
        <v>-51.561153</v>
      </c>
      <c r="X236" s="9">
        <v>-91.309731760654</v>
      </c>
      <c r="Y236" s="9">
        <v>39.748577</v>
      </c>
      <c r="Z236" s="9">
        <v>-35.310478</v>
      </c>
      <c r="AA236" s="9">
        <v>-71.7295194104759</v>
      </c>
      <c r="AB236" s="9">
        <v>36.419041</v>
      </c>
    </row>
    <row r="237" spans="1:28">
      <c r="A237" s="8">
        <v>2</v>
      </c>
      <c r="B237" s="8">
        <v>4</v>
      </c>
      <c r="C237" s="8">
        <v>1</v>
      </c>
      <c r="D237" s="8" t="s">
        <v>29</v>
      </c>
      <c r="E237" s="9">
        <f>AVERAGE(E232:E236)</f>
        <v>-13.861719</v>
      </c>
      <c r="F237" s="9">
        <f t="shared" ref="F237:AB237" si="40">AVERAGE(F232:F236)</f>
        <v>-23.8430458297238</v>
      </c>
      <c r="G237" s="9">
        <f t="shared" si="40"/>
        <v>9.98132296</v>
      </c>
      <c r="H237" s="9">
        <f t="shared" si="40"/>
        <v>-25.84487268</v>
      </c>
      <c r="I237" s="9">
        <f t="shared" si="40"/>
        <v>-21.1358171369455</v>
      </c>
      <c r="J237" s="9">
        <f t="shared" si="40"/>
        <v>-4.70905616</v>
      </c>
      <c r="K237" s="9">
        <f t="shared" si="40"/>
        <v>10.31299652</v>
      </c>
      <c r="L237" s="9">
        <f t="shared" si="40"/>
        <v>74.3700805832135</v>
      </c>
      <c r="M237" s="9">
        <f t="shared" si="40"/>
        <v>-64.0570854</v>
      </c>
      <c r="N237" s="9">
        <f t="shared" si="40"/>
        <v>34.1872632</v>
      </c>
      <c r="O237" s="9">
        <f t="shared" si="40"/>
        <v>59.9508860515126</v>
      </c>
      <c r="P237" s="9">
        <f t="shared" si="40"/>
        <v>-25.76362668</v>
      </c>
      <c r="Q237" s="9">
        <f t="shared" si="40"/>
        <v>-30.058308</v>
      </c>
      <c r="R237" s="9">
        <f t="shared" si="40"/>
        <v>10.4214329645072</v>
      </c>
      <c r="S237" s="9">
        <f t="shared" si="40"/>
        <v>-40.4797394</v>
      </c>
      <c r="T237" s="9">
        <f t="shared" si="40"/>
        <v>-11.22800176</v>
      </c>
      <c r="U237" s="9">
        <f t="shared" si="40"/>
        <v>-7.36319812608297</v>
      </c>
      <c r="V237" s="9">
        <f t="shared" si="40"/>
        <v>-3.86480404</v>
      </c>
      <c r="W237" s="9">
        <f t="shared" si="40"/>
        <v>-50.6464606</v>
      </c>
      <c r="X237" s="9">
        <f t="shared" si="40"/>
        <v>-93.8090901915657</v>
      </c>
      <c r="Y237" s="9">
        <f t="shared" si="40"/>
        <v>43.162632</v>
      </c>
      <c r="Z237" s="9">
        <f t="shared" si="40"/>
        <v>-60.3838362</v>
      </c>
      <c r="AA237" s="9">
        <f t="shared" si="40"/>
        <v>-64.7141086274524</v>
      </c>
      <c r="AB237" s="9">
        <f t="shared" si="40"/>
        <v>4.3302752</v>
      </c>
    </row>
    <row r="238" spans="1:28">
      <c r="A238" s="8">
        <v>2</v>
      </c>
      <c r="B238" s="8">
        <v>4</v>
      </c>
      <c r="C238" s="8">
        <v>2</v>
      </c>
      <c r="D238" s="8">
        <v>1</v>
      </c>
      <c r="E238" s="9">
        <v>-6.0778031</v>
      </c>
      <c r="F238" s="9">
        <v>4.08354559111327</v>
      </c>
      <c r="G238" s="9">
        <v>-10.161348</v>
      </c>
      <c r="H238" s="9">
        <v>-6.806344</v>
      </c>
      <c r="I238" s="9">
        <v>21.9598483278882</v>
      </c>
      <c r="J238" s="9">
        <v>-28.766191</v>
      </c>
      <c r="K238" s="9">
        <v>12.983297</v>
      </c>
      <c r="L238" s="9">
        <v>65.3052418221838</v>
      </c>
      <c r="M238" s="9">
        <v>-52.321941</v>
      </c>
      <c r="N238" s="9">
        <v>11.046703</v>
      </c>
      <c r="O238" s="9">
        <v>40.1741774945442</v>
      </c>
      <c r="P238" s="9">
        <v>-29.127476</v>
      </c>
      <c r="Q238" s="9">
        <v>-20.896284</v>
      </c>
      <c r="R238" s="9">
        <v>-24.2608497820186</v>
      </c>
      <c r="S238" s="9">
        <v>3.3645689</v>
      </c>
      <c r="T238" s="9">
        <v>-15.295088</v>
      </c>
      <c r="U238" s="9">
        <v>-38.207663693812</v>
      </c>
      <c r="V238" s="9">
        <v>22.912577</v>
      </c>
      <c r="W238" s="9">
        <v>-35.495361</v>
      </c>
      <c r="X238" s="9">
        <v>-72.1530118760709</v>
      </c>
      <c r="Y238" s="9">
        <v>36.657658</v>
      </c>
      <c r="Z238" s="9">
        <v>-32.002972</v>
      </c>
      <c r="AA238" s="9">
        <v>-44.9859085581012</v>
      </c>
      <c r="AB238" s="9">
        <v>12.982937</v>
      </c>
    </row>
    <row r="239" spans="1:28">
      <c r="A239" s="8">
        <v>2</v>
      </c>
      <c r="B239" s="8">
        <v>4</v>
      </c>
      <c r="C239" s="8">
        <v>2</v>
      </c>
      <c r="D239" s="8">
        <v>2</v>
      </c>
      <c r="E239" s="9">
        <v>-7.2914648</v>
      </c>
      <c r="F239" s="9">
        <v>4.01063531766865</v>
      </c>
      <c r="G239" s="9">
        <v>-11.3021</v>
      </c>
      <c r="H239" s="9">
        <v>-7.3142433</v>
      </c>
      <c r="I239" s="9">
        <v>24.8027549205224</v>
      </c>
      <c r="J239" s="9">
        <v>-32.116997</v>
      </c>
      <c r="K239" s="9">
        <v>14.912677</v>
      </c>
      <c r="L239" s="9">
        <v>54.5867847520158</v>
      </c>
      <c r="M239" s="9">
        <v>-39.674107</v>
      </c>
      <c r="N239" s="9">
        <v>10.317341</v>
      </c>
      <c r="O239" s="9">
        <v>31.7710738339219</v>
      </c>
      <c r="P239" s="9">
        <v>-21.453732</v>
      </c>
      <c r="Q239" s="9">
        <v>-19.392811</v>
      </c>
      <c r="R239" s="9">
        <v>-27.094547413552</v>
      </c>
      <c r="S239" s="9">
        <v>7.7017369</v>
      </c>
      <c r="T239" s="9">
        <v>-15.526124</v>
      </c>
      <c r="U239" s="9">
        <v>-36.3831542359283</v>
      </c>
      <c r="V239" s="9">
        <v>20.857031</v>
      </c>
      <c r="W239" s="9">
        <v>-34.138229</v>
      </c>
      <c r="X239" s="9">
        <v>-72.2131417623952</v>
      </c>
      <c r="Y239" s="9">
        <v>38.074917</v>
      </c>
      <c r="Z239" s="9">
        <v>-31.449911</v>
      </c>
      <c r="AA239" s="9">
        <v>-37.3197850984284</v>
      </c>
      <c r="AB239" s="9">
        <v>5.869874</v>
      </c>
    </row>
    <row r="240" spans="1:28">
      <c r="A240" s="8">
        <v>2</v>
      </c>
      <c r="B240" s="8">
        <v>4</v>
      </c>
      <c r="C240" s="8">
        <v>2</v>
      </c>
      <c r="D240" s="8">
        <v>3</v>
      </c>
      <c r="E240" s="9">
        <v>-9.5260057</v>
      </c>
      <c r="F240" s="9">
        <v>0.895408080621132</v>
      </c>
      <c r="G240" s="9">
        <v>-10.421414</v>
      </c>
      <c r="H240" s="9">
        <v>-8.2107544</v>
      </c>
      <c r="I240" s="9">
        <v>35.4946104705422</v>
      </c>
      <c r="J240" s="9">
        <v>-43.70536</v>
      </c>
      <c r="K240" s="9">
        <v>14.429754</v>
      </c>
      <c r="L240" s="9">
        <v>51.8218953242355</v>
      </c>
      <c r="M240" s="9">
        <v>-37.392139</v>
      </c>
      <c r="N240" s="9">
        <v>14.825975</v>
      </c>
      <c r="O240" s="9">
        <v>38.9471779207871</v>
      </c>
      <c r="P240" s="9">
        <v>-24.121204</v>
      </c>
      <c r="Q240" s="9">
        <v>-24.442545</v>
      </c>
      <c r="R240" s="9">
        <v>-27.1317016830722</v>
      </c>
      <c r="S240" s="9">
        <v>2.6891601</v>
      </c>
      <c r="T240" s="9">
        <v>-15.603915</v>
      </c>
      <c r="U240" s="9">
        <v>-40.2207777644867</v>
      </c>
      <c r="V240" s="9">
        <v>24.616861</v>
      </c>
      <c r="W240" s="9">
        <v>-43.038792</v>
      </c>
      <c r="X240" s="9">
        <v>-77.4728825146392</v>
      </c>
      <c r="Y240" s="9">
        <v>34.434093</v>
      </c>
      <c r="Z240" s="9">
        <v>-37.845932</v>
      </c>
      <c r="AA240" s="9">
        <v>-45.2555781307364</v>
      </c>
      <c r="AB240" s="9">
        <v>7.409646</v>
      </c>
    </row>
    <row r="241" spans="1:28">
      <c r="A241" s="8">
        <v>2</v>
      </c>
      <c r="B241" s="8">
        <v>4</v>
      </c>
      <c r="C241" s="8">
        <v>2</v>
      </c>
      <c r="D241" s="8">
        <v>4</v>
      </c>
      <c r="E241" s="9">
        <v>-6.9304142</v>
      </c>
      <c r="F241" s="9">
        <v>2.16271975259756</v>
      </c>
      <c r="G241" s="9">
        <v>-9.0931339</v>
      </c>
      <c r="H241" s="9">
        <v>-12.322875</v>
      </c>
      <c r="I241" s="9">
        <v>33.6556789132196</v>
      </c>
      <c r="J241" s="9">
        <v>-45.978546</v>
      </c>
      <c r="K241" s="9">
        <v>17.511524</v>
      </c>
      <c r="L241" s="9">
        <v>43.7482585581399</v>
      </c>
      <c r="M241" s="9">
        <v>-26.236732</v>
      </c>
      <c r="N241" s="9">
        <v>18.813137</v>
      </c>
      <c r="O241" s="9">
        <v>37.1615375849873</v>
      </c>
      <c r="P241" s="9">
        <v>-18.3484</v>
      </c>
      <c r="Q241" s="9">
        <v>-18.692888</v>
      </c>
      <c r="R241" s="9">
        <v>-22.8076683691846</v>
      </c>
      <c r="S241" s="9">
        <v>4.1147828</v>
      </c>
      <c r="T241" s="9">
        <v>-13.830693</v>
      </c>
      <c r="U241" s="9">
        <v>-35.4058629345522</v>
      </c>
      <c r="V241" s="9">
        <v>21.575169</v>
      </c>
      <c r="W241" s="9">
        <v>-39.567551</v>
      </c>
      <c r="X241" s="9">
        <v>-53.3668504838678</v>
      </c>
      <c r="Y241" s="9">
        <v>13.799298</v>
      </c>
      <c r="Z241" s="9">
        <v>-43.829472</v>
      </c>
      <c r="AA241" s="9">
        <v>-40.9920119472487</v>
      </c>
      <c r="AB241" s="9">
        <v>-2.837461</v>
      </c>
    </row>
    <row r="242" spans="1:28">
      <c r="A242" s="8">
        <v>2</v>
      </c>
      <c r="B242" s="8">
        <v>4</v>
      </c>
      <c r="C242" s="8">
        <v>2</v>
      </c>
      <c r="D242" s="8">
        <v>5</v>
      </c>
      <c r="E242" s="9">
        <v>-6.3619866</v>
      </c>
      <c r="F242" s="9">
        <v>0.756769789779909</v>
      </c>
      <c r="G242" s="9">
        <v>-7.1187563</v>
      </c>
      <c r="H242" s="9">
        <v>-7.7839141</v>
      </c>
      <c r="I242" s="9">
        <v>37.0280884024875</v>
      </c>
      <c r="J242" s="9">
        <v>-44.812</v>
      </c>
      <c r="K242" s="9">
        <v>14.43686</v>
      </c>
      <c r="L242" s="9">
        <v>56.4244607419734</v>
      </c>
      <c r="M242" s="9">
        <v>-41.987602</v>
      </c>
      <c r="N242" s="9">
        <v>10.57638</v>
      </c>
      <c r="O242" s="9">
        <v>28.4223175488614</v>
      </c>
      <c r="P242" s="9">
        <v>-17.84594</v>
      </c>
      <c r="Q242" s="9">
        <v>-18.611519</v>
      </c>
      <c r="R242" s="9">
        <v>-23.5629061889001</v>
      </c>
      <c r="S242" s="9">
        <v>4.9513893</v>
      </c>
      <c r="T242" s="9">
        <v>-16.672323</v>
      </c>
      <c r="U242" s="9">
        <v>-38.744212646486</v>
      </c>
      <c r="V242" s="9">
        <v>22.07189</v>
      </c>
      <c r="W242" s="9">
        <v>-33.479172</v>
      </c>
      <c r="X242" s="9">
        <v>-70.8281136522679</v>
      </c>
      <c r="Y242" s="9">
        <v>37.348946</v>
      </c>
      <c r="Z242" s="9">
        <v>-33.497463</v>
      </c>
      <c r="AA242" s="9">
        <v>-33.5491295584151</v>
      </c>
      <c r="AB242" s="9">
        <v>0.051665001</v>
      </c>
    </row>
    <row r="243" spans="1:28">
      <c r="A243" s="8">
        <v>2</v>
      </c>
      <c r="B243" s="8">
        <v>4</v>
      </c>
      <c r="C243" s="8">
        <v>2</v>
      </c>
      <c r="D243" s="8" t="s">
        <v>29</v>
      </c>
      <c r="E243" s="9">
        <f>AVERAGE(E238:E242)</f>
        <v>-7.23753488</v>
      </c>
      <c r="F243" s="9">
        <f t="shared" ref="F243:AB243" si="41">AVERAGE(F238:F242)</f>
        <v>2.3818157063561</v>
      </c>
      <c r="G243" s="9">
        <f t="shared" si="41"/>
        <v>-9.61935044</v>
      </c>
      <c r="H243" s="9">
        <f t="shared" si="41"/>
        <v>-8.48762616</v>
      </c>
      <c r="I243" s="9">
        <f t="shared" si="41"/>
        <v>30.588196206932</v>
      </c>
      <c r="J243" s="9">
        <f t="shared" si="41"/>
        <v>-39.0758188</v>
      </c>
      <c r="K243" s="9">
        <f t="shared" si="41"/>
        <v>14.8548224</v>
      </c>
      <c r="L243" s="9">
        <f t="shared" si="41"/>
        <v>54.3773282397097</v>
      </c>
      <c r="M243" s="9">
        <f t="shared" si="41"/>
        <v>-39.5225042</v>
      </c>
      <c r="N243" s="9">
        <f t="shared" si="41"/>
        <v>13.1159072</v>
      </c>
      <c r="O243" s="9">
        <f t="shared" si="41"/>
        <v>35.2952568766204</v>
      </c>
      <c r="P243" s="9">
        <f t="shared" si="41"/>
        <v>-22.1793504</v>
      </c>
      <c r="Q243" s="9">
        <f t="shared" si="41"/>
        <v>-20.4072094</v>
      </c>
      <c r="R243" s="9">
        <f t="shared" si="41"/>
        <v>-24.9715346873455</v>
      </c>
      <c r="S243" s="9">
        <f t="shared" si="41"/>
        <v>4.5643276</v>
      </c>
      <c r="T243" s="9">
        <f t="shared" si="41"/>
        <v>-15.3856286</v>
      </c>
      <c r="U243" s="9">
        <f t="shared" si="41"/>
        <v>-37.792334255053</v>
      </c>
      <c r="V243" s="9">
        <f t="shared" si="41"/>
        <v>22.4067056</v>
      </c>
      <c r="W243" s="9">
        <f t="shared" si="41"/>
        <v>-37.143821</v>
      </c>
      <c r="X243" s="9">
        <f t="shared" si="41"/>
        <v>-69.2068000578482</v>
      </c>
      <c r="Y243" s="9">
        <f t="shared" si="41"/>
        <v>32.0629824</v>
      </c>
      <c r="Z243" s="9">
        <f t="shared" si="41"/>
        <v>-35.72515</v>
      </c>
      <c r="AA243" s="9">
        <f t="shared" si="41"/>
        <v>-40.420482658586</v>
      </c>
      <c r="AB243" s="9">
        <f t="shared" si="41"/>
        <v>4.6953322002</v>
      </c>
    </row>
    <row r="244" spans="1:28">
      <c r="A244" s="8">
        <v>2</v>
      </c>
      <c r="B244" s="8">
        <v>5</v>
      </c>
      <c r="C244" s="8">
        <v>1</v>
      </c>
      <c r="D244" s="8">
        <v>1</v>
      </c>
      <c r="E244" s="9">
        <v>-11.790285</v>
      </c>
      <c r="F244" s="9">
        <v>-11.955802609738</v>
      </c>
      <c r="G244" s="9">
        <v>0.16551401</v>
      </c>
      <c r="H244" s="9">
        <v>-7.624248</v>
      </c>
      <c r="I244" s="9">
        <v>-9.31086882893308</v>
      </c>
      <c r="J244" s="9">
        <v>1.686621</v>
      </c>
      <c r="K244" s="9">
        <v>13.746508</v>
      </c>
      <c r="L244" s="9">
        <v>94.9007107421737</v>
      </c>
      <c r="M244" s="9">
        <v>-81.154205</v>
      </c>
      <c r="N244" s="9">
        <v>29.983232</v>
      </c>
      <c r="O244" s="9">
        <v>83.582562974287</v>
      </c>
      <c r="P244" s="9">
        <v>-53.599331</v>
      </c>
      <c r="Q244" s="9">
        <v>-42.766052</v>
      </c>
      <c r="R244" s="9">
        <v>19.2769765901855</v>
      </c>
      <c r="S244" s="9">
        <v>-62.04303</v>
      </c>
      <c r="T244" s="9">
        <v>-30.994177</v>
      </c>
      <c r="U244" s="9">
        <v>-35.799357059152</v>
      </c>
      <c r="V244" s="9">
        <v>4.805181</v>
      </c>
      <c r="W244" s="9">
        <v>-63.06216</v>
      </c>
      <c r="X244" s="9">
        <v>-104.878560893114</v>
      </c>
      <c r="Y244" s="9">
        <v>41.816406</v>
      </c>
      <c r="Z244" s="9">
        <v>-63.383041</v>
      </c>
      <c r="AA244" s="9">
        <v>-92.5455906609417</v>
      </c>
      <c r="AB244" s="9">
        <v>29.162548</v>
      </c>
    </row>
    <row r="245" spans="1:28">
      <c r="A245" s="8">
        <v>2</v>
      </c>
      <c r="B245" s="8">
        <v>5</v>
      </c>
      <c r="C245" s="8">
        <v>1</v>
      </c>
      <c r="D245" s="8">
        <v>2</v>
      </c>
      <c r="E245" s="9">
        <v>-10.340651</v>
      </c>
      <c r="F245" s="9">
        <v>-16.1215012854082</v>
      </c>
      <c r="G245" s="9">
        <v>5.780848</v>
      </c>
      <c r="H245" s="9">
        <v>-12.344033</v>
      </c>
      <c r="I245" s="9">
        <v>28.8161228680975</v>
      </c>
      <c r="J245" s="9">
        <v>-41.160152</v>
      </c>
      <c r="K245" s="9">
        <v>16.222891</v>
      </c>
      <c r="L245" s="9">
        <v>92.7191531674203</v>
      </c>
      <c r="M245" s="9">
        <v>-76.496269</v>
      </c>
      <c r="N245" s="9">
        <v>29.783976</v>
      </c>
      <c r="O245" s="9">
        <v>88.9422435732325</v>
      </c>
      <c r="P245" s="9">
        <v>-59.158272</v>
      </c>
      <c r="Q245" s="9">
        <v>-41.27935</v>
      </c>
      <c r="R245" s="9">
        <v>24.8794440259271</v>
      </c>
      <c r="S245" s="9">
        <v>-66.158791</v>
      </c>
      <c r="T245" s="9">
        <v>-27.010756</v>
      </c>
      <c r="U245" s="9">
        <v>-25.2161050997769</v>
      </c>
      <c r="V245" s="9">
        <v>-1.794652</v>
      </c>
      <c r="W245" s="9">
        <v>-63.054153</v>
      </c>
      <c r="X245" s="9">
        <v>-94.0767314198086</v>
      </c>
      <c r="Y245" s="9">
        <v>31.022579</v>
      </c>
      <c r="Z245" s="9">
        <v>-62.340809</v>
      </c>
      <c r="AA245" s="9">
        <v>-98.2503703283253</v>
      </c>
      <c r="AB245" s="9">
        <v>35.909569</v>
      </c>
    </row>
    <row r="246" spans="1:28">
      <c r="A246" s="8">
        <v>2</v>
      </c>
      <c r="B246" s="8">
        <v>5</v>
      </c>
      <c r="C246" s="8">
        <v>1</v>
      </c>
      <c r="D246" s="8">
        <v>3</v>
      </c>
      <c r="E246" s="9">
        <v>-10.552013</v>
      </c>
      <c r="F246" s="9">
        <v>-7.96591175244354</v>
      </c>
      <c r="G246" s="9">
        <v>-2.586102</v>
      </c>
      <c r="H246" s="9">
        <v>-18.614086</v>
      </c>
      <c r="I246" s="9">
        <v>31.7115646911647</v>
      </c>
      <c r="J246" s="9">
        <v>-50.325649</v>
      </c>
      <c r="K246" s="9">
        <v>19.142458</v>
      </c>
      <c r="L246" s="9">
        <v>87.4190050481064</v>
      </c>
      <c r="M246" s="9">
        <v>-68.276543</v>
      </c>
      <c r="N246" s="9">
        <v>28.639746</v>
      </c>
      <c r="O246" s="9">
        <v>71.4198096251646</v>
      </c>
      <c r="P246" s="9">
        <v>-42.780056</v>
      </c>
      <c r="Q246" s="9">
        <v>-40.320026</v>
      </c>
      <c r="R246" s="9">
        <v>9.43338990185154</v>
      </c>
      <c r="S246" s="9">
        <v>-49.753414</v>
      </c>
      <c r="T246" s="9">
        <v>-22.534227</v>
      </c>
      <c r="U246" s="9">
        <v>-19.9909354037636</v>
      </c>
      <c r="V246" s="9">
        <v>-2.5432925</v>
      </c>
      <c r="W246" s="9">
        <v>-65.932602</v>
      </c>
      <c r="X246" s="9">
        <v>-100.30089424477</v>
      </c>
      <c r="Y246" s="9">
        <v>34.368298</v>
      </c>
      <c r="Z246" s="9">
        <v>-59.575428</v>
      </c>
      <c r="AA246" s="9">
        <v>-84.4952001706147</v>
      </c>
      <c r="AB246" s="9">
        <v>24.919771</v>
      </c>
    </row>
    <row r="247" spans="1:28">
      <c r="A247" s="8">
        <v>2</v>
      </c>
      <c r="B247" s="8">
        <v>5</v>
      </c>
      <c r="C247" s="8">
        <v>1</v>
      </c>
      <c r="D247" s="8">
        <v>4</v>
      </c>
      <c r="E247" s="9">
        <v>-10.118246</v>
      </c>
      <c r="F247" s="9">
        <v>-13.3176471096191</v>
      </c>
      <c r="G247" s="9">
        <v>3.1993999</v>
      </c>
      <c r="H247" s="9">
        <v>-11.436156</v>
      </c>
      <c r="I247" s="9">
        <v>19.9352409784527</v>
      </c>
      <c r="J247" s="9">
        <v>-31.371395</v>
      </c>
      <c r="K247" s="9">
        <v>12.809986</v>
      </c>
      <c r="L247" s="9">
        <v>98.4471869287541</v>
      </c>
      <c r="M247" s="9">
        <v>-85.637199</v>
      </c>
      <c r="N247" s="9">
        <v>23.595394</v>
      </c>
      <c r="O247" s="9">
        <v>79.1609489792739</v>
      </c>
      <c r="P247" s="9">
        <v>-55.565559</v>
      </c>
      <c r="Q247" s="9">
        <v>-48.433334</v>
      </c>
      <c r="R247" s="9">
        <v>15.4260881432449</v>
      </c>
      <c r="S247" s="9">
        <v>-63.859428</v>
      </c>
      <c r="T247" s="9">
        <v>-16.83744</v>
      </c>
      <c r="U247" s="9">
        <v>-19.3893521813564</v>
      </c>
      <c r="V247" s="9">
        <v>2.551914</v>
      </c>
      <c r="W247" s="9">
        <v>-68.0924</v>
      </c>
      <c r="X247" s="9">
        <v>-116.672450877124</v>
      </c>
      <c r="Y247" s="9">
        <v>48.580051</v>
      </c>
      <c r="Z247" s="9">
        <v>-49.880589</v>
      </c>
      <c r="AA247" s="9">
        <v>-88.3584700069605</v>
      </c>
      <c r="AB247" s="9">
        <v>38.477882</v>
      </c>
    </row>
    <row r="248" spans="1:28">
      <c r="A248" s="8">
        <v>2</v>
      </c>
      <c r="B248" s="8">
        <v>5</v>
      </c>
      <c r="C248" s="8">
        <v>1</v>
      </c>
      <c r="D248" s="8">
        <v>5</v>
      </c>
      <c r="E248" s="9">
        <v>-10.19204</v>
      </c>
      <c r="F248" s="9">
        <v>-20.1507936995381</v>
      </c>
      <c r="G248" s="9">
        <v>9.9587517</v>
      </c>
      <c r="H248" s="9">
        <v>-48.886345</v>
      </c>
      <c r="I248" s="9">
        <v>-59.7996288377476</v>
      </c>
      <c r="J248" s="9">
        <v>10.913274</v>
      </c>
      <c r="K248" s="9">
        <v>13.156046</v>
      </c>
      <c r="L248" s="9">
        <v>91.961285230606</v>
      </c>
      <c r="M248" s="9">
        <v>-78.805244</v>
      </c>
      <c r="N248" s="9">
        <v>81.966316</v>
      </c>
      <c r="O248" s="9">
        <v>100.20816253651</v>
      </c>
      <c r="P248" s="9">
        <v>-18.241861</v>
      </c>
      <c r="Q248" s="9">
        <v>-44.335121</v>
      </c>
      <c r="R248" s="9">
        <v>29.6678234470139</v>
      </c>
      <c r="S248" s="9">
        <v>-74.002945</v>
      </c>
      <c r="T248" s="9">
        <v>-30.976427</v>
      </c>
      <c r="U248" s="9">
        <v>-33.8286606493626</v>
      </c>
      <c r="V248" s="9">
        <v>2.8522351</v>
      </c>
      <c r="W248" s="9">
        <v>-65.459045</v>
      </c>
      <c r="X248" s="9">
        <v>-108.351801506712</v>
      </c>
      <c r="Y248" s="9">
        <v>42.892761</v>
      </c>
      <c r="Z248" s="9">
        <v>-120.00891</v>
      </c>
      <c r="AA248" s="9">
        <v>-105.213837811035</v>
      </c>
      <c r="AB248" s="9">
        <v>-14.795064</v>
      </c>
    </row>
    <row r="249" spans="1:28">
      <c r="A249" s="8">
        <v>2</v>
      </c>
      <c r="B249" s="8">
        <v>5</v>
      </c>
      <c r="C249" s="8">
        <v>1</v>
      </c>
      <c r="D249" s="8" t="s">
        <v>29</v>
      </c>
      <c r="E249" s="9">
        <f>AVERAGE(E244:E248)</f>
        <v>-10.598647</v>
      </c>
      <c r="F249" s="9">
        <f t="shared" ref="F249:AB249" si="42">AVERAGE(F244:F248)</f>
        <v>-13.9023312913494</v>
      </c>
      <c r="G249" s="9">
        <f t="shared" si="42"/>
        <v>3.303682322</v>
      </c>
      <c r="H249" s="9">
        <f t="shared" si="42"/>
        <v>-19.7809736</v>
      </c>
      <c r="I249" s="9">
        <f t="shared" si="42"/>
        <v>2.27048617420684</v>
      </c>
      <c r="J249" s="9">
        <f t="shared" si="42"/>
        <v>-22.0514602</v>
      </c>
      <c r="K249" s="9">
        <f t="shared" si="42"/>
        <v>15.0155778</v>
      </c>
      <c r="L249" s="9">
        <f t="shared" si="42"/>
        <v>93.0894682234121</v>
      </c>
      <c r="M249" s="9">
        <f t="shared" si="42"/>
        <v>-78.073892</v>
      </c>
      <c r="N249" s="9">
        <f t="shared" si="42"/>
        <v>38.7937328</v>
      </c>
      <c r="O249" s="9">
        <f t="shared" si="42"/>
        <v>84.6627455376936</v>
      </c>
      <c r="P249" s="9">
        <f t="shared" si="42"/>
        <v>-45.8690158</v>
      </c>
      <c r="Q249" s="9">
        <f t="shared" si="42"/>
        <v>-43.4267766</v>
      </c>
      <c r="R249" s="9">
        <f t="shared" si="42"/>
        <v>19.7367444216446</v>
      </c>
      <c r="S249" s="9">
        <f t="shared" si="42"/>
        <v>-63.1635216</v>
      </c>
      <c r="T249" s="9">
        <f t="shared" si="42"/>
        <v>-25.6706054</v>
      </c>
      <c r="U249" s="9">
        <f t="shared" si="42"/>
        <v>-26.8448820786823</v>
      </c>
      <c r="V249" s="9">
        <f t="shared" si="42"/>
        <v>1.17427712</v>
      </c>
      <c r="W249" s="9">
        <f t="shared" si="42"/>
        <v>-65.120072</v>
      </c>
      <c r="X249" s="9">
        <f t="shared" si="42"/>
        <v>-104.856087788306</v>
      </c>
      <c r="Y249" s="9">
        <f t="shared" si="42"/>
        <v>39.736019</v>
      </c>
      <c r="Z249" s="9">
        <f t="shared" si="42"/>
        <v>-71.0377554</v>
      </c>
      <c r="AA249" s="9">
        <f t="shared" si="42"/>
        <v>-93.7726937955754</v>
      </c>
      <c r="AB249" s="9">
        <f t="shared" si="42"/>
        <v>22.7349412</v>
      </c>
    </row>
    <row r="250" spans="1:28">
      <c r="A250" s="8">
        <v>2</v>
      </c>
      <c r="B250" s="8">
        <v>5</v>
      </c>
      <c r="C250" s="8">
        <v>2</v>
      </c>
      <c r="D250" s="8">
        <v>1</v>
      </c>
      <c r="E250" s="9">
        <v>-9.5246296</v>
      </c>
      <c r="F250" s="9">
        <v>22.685704975176</v>
      </c>
      <c r="G250" s="9">
        <v>-32.210335</v>
      </c>
      <c r="H250" s="9">
        <v>-17.967098</v>
      </c>
      <c r="I250" s="9">
        <v>40.9156524978919</v>
      </c>
      <c r="J250" s="9">
        <v>-58.882751</v>
      </c>
      <c r="K250" s="9">
        <v>23.360836</v>
      </c>
      <c r="L250" s="9">
        <v>98.1332932218397</v>
      </c>
      <c r="M250" s="9">
        <v>-74.772461</v>
      </c>
      <c r="N250" s="9">
        <v>21.408369</v>
      </c>
      <c r="O250" s="9">
        <v>67.6181080799914</v>
      </c>
      <c r="P250" s="9">
        <v>-46.209736</v>
      </c>
      <c r="Q250" s="9">
        <v>-35.231064</v>
      </c>
      <c r="R250" s="9">
        <v>-35.6409283170739</v>
      </c>
      <c r="S250" s="9">
        <v>0.40986601</v>
      </c>
      <c r="T250" s="9">
        <v>-19.855318</v>
      </c>
      <c r="U250" s="9">
        <v>-71.8777348651385</v>
      </c>
      <c r="V250" s="9">
        <v>52.022415</v>
      </c>
      <c r="W250" s="9">
        <v>-58.456944</v>
      </c>
      <c r="X250" s="9">
        <v>-117.241560997831</v>
      </c>
      <c r="Y250" s="9">
        <v>58.784611</v>
      </c>
      <c r="Z250" s="9">
        <v>-55.619488</v>
      </c>
      <c r="AA250" s="9">
        <v>-72.7133527887795</v>
      </c>
      <c r="AB250" s="9">
        <v>17.09387</v>
      </c>
    </row>
    <row r="251" spans="1:28">
      <c r="A251" s="8">
        <v>2</v>
      </c>
      <c r="B251" s="8">
        <v>5</v>
      </c>
      <c r="C251" s="8">
        <v>2</v>
      </c>
      <c r="D251" s="8">
        <v>2</v>
      </c>
      <c r="E251" s="9">
        <v>-7.9558258</v>
      </c>
      <c r="F251" s="9">
        <v>37.401446012623</v>
      </c>
      <c r="G251" s="9">
        <v>-45.357273</v>
      </c>
      <c r="H251" s="9">
        <v>-11.950823</v>
      </c>
      <c r="I251" s="9">
        <v>42.3917001737483</v>
      </c>
      <c r="J251" s="9">
        <v>-54.342522</v>
      </c>
      <c r="K251" s="9">
        <v>27.895952</v>
      </c>
      <c r="L251" s="9">
        <v>110.66454452522</v>
      </c>
      <c r="M251" s="9">
        <v>-82.768593</v>
      </c>
      <c r="N251" s="9">
        <v>16.218929</v>
      </c>
      <c r="O251" s="9">
        <v>47.1163550171501</v>
      </c>
      <c r="P251" s="9">
        <v>-30.897425</v>
      </c>
      <c r="Q251" s="9">
        <v>-36.446072</v>
      </c>
      <c r="R251" s="9">
        <v>-39.3371950757105</v>
      </c>
      <c r="S251" s="9">
        <v>2.8911221</v>
      </c>
      <c r="T251" s="9">
        <v>-18.307596</v>
      </c>
      <c r="U251" s="9">
        <v>-64.0059530885898</v>
      </c>
      <c r="V251" s="9">
        <v>45.69836</v>
      </c>
      <c r="W251" s="9">
        <v>-67.082458</v>
      </c>
      <c r="X251" s="9">
        <v>-119.064542054165</v>
      </c>
      <c r="Y251" s="9">
        <v>51.982086</v>
      </c>
      <c r="Z251" s="9">
        <v>-42.567959</v>
      </c>
      <c r="AA251" s="9">
        <v>-60.3431709187603</v>
      </c>
      <c r="AB251" s="9">
        <v>17.775215</v>
      </c>
    </row>
    <row r="252" spans="1:28">
      <c r="A252" s="8">
        <v>2</v>
      </c>
      <c r="B252" s="8">
        <v>5</v>
      </c>
      <c r="C252" s="8">
        <v>2</v>
      </c>
      <c r="D252" s="8">
        <v>3</v>
      </c>
      <c r="E252" s="9">
        <v>-10.914172</v>
      </c>
      <c r="F252" s="9">
        <v>22.5465531299681</v>
      </c>
      <c r="G252" s="9">
        <v>-33.460728</v>
      </c>
      <c r="H252" s="9">
        <v>-14.590842</v>
      </c>
      <c r="I252" s="9">
        <v>45.4241110309405</v>
      </c>
      <c r="J252" s="9">
        <v>-60.014954</v>
      </c>
      <c r="K252" s="9">
        <v>25.934422</v>
      </c>
      <c r="L252" s="9">
        <v>101.373632022464</v>
      </c>
      <c r="M252" s="9">
        <v>-75.439217</v>
      </c>
      <c r="N252" s="9">
        <v>16.28232</v>
      </c>
      <c r="O252" s="9">
        <v>65.1712566328646</v>
      </c>
      <c r="P252" s="9">
        <v>-48.888943</v>
      </c>
      <c r="Q252" s="9">
        <v>-33.680447</v>
      </c>
      <c r="R252" s="9">
        <v>-32.2454937683768</v>
      </c>
      <c r="S252" s="9">
        <v>-1.434958</v>
      </c>
      <c r="T252" s="9">
        <v>-21.613665</v>
      </c>
      <c r="U252" s="9">
        <v>-73.8254483044785</v>
      </c>
      <c r="V252" s="9">
        <v>52.211784</v>
      </c>
      <c r="W252" s="9">
        <v>-62.804745</v>
      </c>
      <c r="X252" s="9">
        <v>-110.368931990611</v>
      </c>
      <c r="Y252" s="9">
        <v>47.564182</v>
      </c>
      <c r="Z252" s="9">
        <v>-47.927486</v>
      </c>
      <c r="AA252" s="9">
        <v>-63.2096830684931</v>
      </c>
      <c r="AB252" s="9">
        <v>15.2822</v>
      </c>
    </row>
    <row r="253" spans="1:28">
      <c r="A253" s="8">
        <v>2</v>
      </c>
      <c r="B253" s="8">
        <v>5</v>
      </c>
      <c r="C253" s="8">
        <v>2</v>
      </c>
      <c r="D253" s="8">
        <v>4</v>
      </c>
      <c r="E253" s="9">
        <v>-10.06805</v>
      </c>
      <c r="F253" s="9">
        <v>20.1622550789704</v>
      </c>
      <c r="G253" s="9">
        <v>-30.230305</v>
      </c>
      <c r="H253" s="9">
        <v>-14.265745</v>
      </c>
      <c r="I253" s="9">
        <v>31.8402221774961</v>
      </c>
      <c r="J253" s="9">
        <v>-46.105968</v>
      </c>
      <c r="K253" s="9">
        <v>23.740789</v>
      </c>
      <c r="L253" s="9">
        <v>93.1394077635055</v>
      </c>
      <c r="M253" s="9">
        <v>-69.398621</v>
      </c>
      <c r="N253" s="9">
        <v>18.440985</v>
      </c>
      <c r="O253" s="9">
        <v>50.8383365919689</v>
      </c>
      <c r="P253" s="9">
        <v>-32.39735</v>
      </c>
      <c r="Q253" s="9">
        <v>-28.639948</v>
      </c>
      <c r="R253" s="9">
        <v>-39.4172902046548</v>
      </c>
      <c r="S253" s="9">
        <v>10.777342</v>
      </c>
      <c r="T253" s="9">
        <v>-18.911482</v>
      </c>
      <c r="U253" s="9">
        <v>-66.0766834387254</v>
      </c>
      <c r="V253" s="9">
        <v>47.165195</v>
      </c>
      <c r="W253" s="9">
        <v>-58.259968</v>
      </c>
      <c r="X253" s="9">
        <v>-102.811091478909</v>
      </c>
      <c r="Y253" s="9">
        <v>44.551121</v>
      </c>
      <c r="Z253" s="9">
        <v>-44.64658</v>
      </c>
      <c r="AA253" s="9">
        <v>-64.8914016225588</v>
      </c>
      <c r="AB253" s="9">
        <v>20.244822</v>
      </c>
    </row>
    <row r="254" spans="1:28">
      <c r="A254" s="8">
        <v>2</v>
      </c>
      <c r="B254" s="8">
        <v>5</v>
      </c>
      <c r="C254" s="8">
        <v>2</v>
      </c>
      <c r="D254" s="8">
        <v>5</v>
      </c>
      <c r="E254" s="9">
        <v>-13.367006</v>
      </c>
      <c r="F254" s="9">
        <v>34.8807266743921</v>
      </c>
      <c r="G254" s="9">
        <v>-48.247726</v>
      </c>
      <c r="H254" s="9">
        <v>-17.291679</v>
      </c>
      <c r="I254" s="9">
        <v>34.2391024546246</v>
      </c>
      <c r="J254" s="9">
        <v>-51.530785</v>
      </c>
      <c r="K254" s="9">
        <v>23.193275</v>
      </c>
      <c r="L254" s="9">
        <v>107.657956688803</v>
      </c>
      <c r="M254" s="9">
        <v>-84.464684</v>
      </c>
      <c r="N254" s="9">
        <v>18.36096</v>
      </c>
      <c r="O254" s="9">
        <v>61.5129450840702</v>
      </c>
      <c r="P254" s="9">
        <v>-43.151985</v>
      </c>
      <c r="Q254" s="9">
        <v>-33.271866</v>
      </c>
      <c r="R254" s="9">
        <v>-53.6234673318616</v>
      </c>
      <c r="S254" s="9">
        <v>20.351603</v>
      </c>
      <c r="T254" s="9">
        <v>-19.789749</v>
      </c>
      <c r="U254" s="9">
        <v>-70.6572586896229</v>
      </c>
      <c r="V254" s="9">
        <v>50.867504</v>
      </c>
      <c r="W254" s="9">
        <v>-63.79594</v>
      </c>
      <c r="X254" s="9">
        <v>-119.737342945379</v>
      </c>
      <c r="Y254" s="9">
        <v>55.941399</v>
      </c>
      <c r="Z254" s="9">
        <v>-46.679909</v>
      </c>
      <c r="AA254" s="9">
        <v>-66.6711026056512</v>
      </c>
      <c r="AB254" s="9">
        <v>19.991196</v>
      </c>
    </row>
    <row r="255" spans="1:28">
      <c r="A255" s="8">
        <v>2</v>
      </c>
      <c r="B255" s="8">
        <v>5</v>
      </c>
      <c r="C255" s="8">
        <v>2</v>
      </c>
      <c r="D255" s="8" t="s">
        <v>29</v>
      </c>
      <c r="E255" s="9">
        <f>AVERAGE(E250:E254)</f>
        <v>-10.36593668</v>
      </c>
      <c r="F255" s="9">
        <f t="shared" ref="F255:AB255" si="43">AVERAGE(F250:F254)</f>
        <v>27.5353371742259</v>
      </c>
      <c r="G255" s="9">
        <f t="shared" si="43"/>
        <v>-37.9012734</v>
      </c>
      <c r="H255" s="9">
        <f t="shared" si="43"/>
        <v>-15.2132374</v>
      </c>
      <c r="I255" s="9">
        <f t="shared" si="43"/>
        <v>38.9621576669403</v>
      </c>
      <c r="J255" s="9">
        <f t="shared" si="43"/>
        <v>-54.175396</v>
      </c>
      <c r="K255" s="9">
        <f t="shared" si="43"/>
        <v>24.8250548</v>
      </c>
      <c r="L255" s="9">
        <f t="shared" si="43"/>
        <v>102.193766844366</v>
      </c>
      <c r="M255" s="9">
        <f t="shared" si="43"/>
        <v>-77.3687152</v>
      </c>
      <c r="N255" s="9">
        <f t="shared" si="43"/>
        <v>18.1423126</v>
      </c>
      <c r="O255" s="9">
        <f t="shared" si="43"/>
        <v>58.451400281209</v>
      </c>
      <c r="P255" s="9">
        <f t="shared" si="43"/>
        <v>-40.3090878</v>
      </c>
      <c r="Q255" s="9">
        <f t="shared" si="43"/>
        <v>-33.4538794</v>
      </c>
      <c r="R255" s="9">
        <f t="shared" si="43"/>
        <v>-40.0528749395355</v>
      </c>
      <c r="S255" s="9">
        <f t="shared" si="43"/>
        <v>6.598995022</v>
      </c>
      <c r="T255" s="9">
        <f t="shared" si="43"/>
        <v>-19.695562</v>
      </c>
      <c r="U255" s="9">
        <f t="shared" si="43"/>
        <v>-69.288615677311</v>
      </c>
      <c r="V255" s="9">
        <f t="shared" si="43"/>
        <v>49.5930516</v>
      </c>
      <c r="W255" s="9">
        <f t="shared" si="43"/>
        <v>-62.080011</v>
      </c>
      <c r="X255" s="9">
        <f t="shared" si="43"/>
        <v>-113.844693893379</v>
      </c>
      <c r="Y255" s="9">
        <f t="shared" si="43"/>
        <v>51.7646798</v>
      </c>
      <c r="Z255" s="9">
        <f t="shared" si="43"/>
        <v>-47.4882844</v>
      </c>
      <c r="AA255" s="9">
        <f t="shared" si="43"/>
        <v>-65.5657422008486</v>
      </c>
      <c r="AB255" s="9">
        <f t="shared" si="43"/>
        <v>18.0774606</v>
      </c>
    </row>
    <row r="256" spans="1:28">
      <c r="A256" s="8">
        <v>2</v>
      </c>
      <c r="B256" s="8">
        <v>6</v>
      </c>
      <c r="C256" s="8">
        <v>1</v>
      </c>
      <c r="D256" s="8">
        <v>1</v>
      </c>
      <c r="E256" s="9">
        <v>-24.926817</v>
      </c>
      <c r="F256" s="9">
        <v>-22.3940740981683</v>
      </c>
      <c r="G256" s="9">
        <v>-2.5327425</v>
      </c>
      <c r="H256" s="9">
        <v>-24.381876</v>
      </c>
      <c r="I256" s="9">
        <v>-25.3213890093171</v>
      </c>
      <c r="J256" s="9">
        <v>0.93951201</v>
      </c>
      <c r="K256" s="9">
        <v>3.8321321</v>
      </c>
      <c r="L256" s="9">
        <v>64.418089241873</v>
      </c>
      <c r="M256" s="9">
        <v>-60.585957</v>
      </c>
      <c r="N256" s="9">
        <v>22.474049</v>
      </c>
      <c r="O256" s="9">
        <v>49.1188920421096</v>
      </c>
      <c r="P256" s="9">
        <v>-26.644848</v>
      </c>
      <c r="Q256" s="9">
        <v>-16.294685</v>
      </c>
      <c r="R256" s="9">
        <v>31.1714834418272</v>
      </c>
      <c r="S256" s="9">
        <v>-47.466167</v>
      </c>
      <c r="T256" s="9">
        <v>-2.8658364</v>
      </c>
      <c r="U256" s="9">
        <v>-6.06098358666874</v>
      </c>
      <c r="V256" s="9">
        <v>3.1951468</v>
      </c>
      <c r="W256" s="9">
        <v>-33.683254</v>
      </c>
      <c r="X256" s="9">
        <v>-40.9312941538011</v>
      </c>
      <c r="Y256" s="9">
        <v>7.2480388</v>
      </c>
      <c r="Z256" s="9">
        <v>-38.146465</v>
      </c>
      <c r="AA256" s="9">
        <v>-54.4454707285251</v>
      </c>
      <c r="AB256" s="9">
        <v>16.299009</v>
      </c>
    </row>
    <row r="257" spans="1:28">
      <c r="A257" s="8">
        <v>2</v>
      </c>
      <c r="B257" s="8">
        <v>6</v>
      </c>
      <c r="C257" s="8">
        <v>1</v>
      </c>
      <c r="D257" s="8">
        <v>2</v>
      </c>
      <c r="E257" s="9">
        <v>-25.02813</v>
      </c>
      <c r="F257" s="9">
        <v>-37.1806603628622</v>
      </c>
      <c r="G257" s="9">
        <v>12.152529</v>
      </c>
      <c r="H257" s="9">
        <v>-19.777872</v>
      </c>
      <c r="I257" s="9">
        <v>-8.65553932132103</v>
      </c>
      <c r="J257" s="9">
        <v>-11.122334</v>
      </c>
      <c r="K257" s="9">
        <v>5.4086428</v>
      </c>
      <c r="L257" s="9">
        <v>49.6908379619483</v>
      </c>
      <c r="M257" s="9">
        <v>-44.2822</v>
      </c>
      <c r="N257" s="9">
        <v>22.455433</v>
      </c>
      <c r="O257" s="9">
        <v>41.9859097240088</v>
      </c>
      <c r="P257" s="9">
        <v>-19.530479</v>
      </c>
      <c r="Q257" s="9">
        <v>-19.962484</v>
      </c>
      <c r="R257" s="9">
        <v>35.889978546396</v>
      </c>
      <c r="S257" s="9">
        <v>-55.852463</v>
      </c>
      <c r="T257" s="9">
        <v>-7.2547669</v>
      </c>
      <c r="U257" s="9">
        <v>14.5368495400292</v>
      </c>
      <c r="V257" s="9">
        <v>-21.791616</v>
      </c>
      <c r="W257" s="9">
        <v>-36.347649</v>
      </c>
      <c r="X257" s="9">
        <v>-59.480773680918</v>
      </c>
      <c r="Y257" s="9">
        <v>23.133123</v>
      </c>
      <c r="Z257" s="9">
        <v>-38.306385</v>
      </c>
      <c r="AA257" s="9">
        <v>-50.3768102221827</v>
      </c>
      <c r="AB257" s="9">
        <v>12.070432</v>
      </c>
    </row>
    <row r="258" spans="1:28">
      <c r="A258" s="8">
        <v>2</v>
      </c>
      <c r="B258" s="8">
        <v>6</v>
      </c>
      <c r="C258" s="8">
        <v>1</v>
      </c>
      <c r="D258" s="8">
        <v>3</v>
      </c>
      <c r="E258" s="9">
        <v>-25.688232</v>
      </c>
      <c r="F258" s="9">
        <v>-30.8628265804408</v>
      </c>
      <c r="G258" s="9">
        <v>5.1745949</v>
      </c>
      <c r="H258" s="9">
        <v>-24.031532</v>
      </c>
      <c r="I258" s="9">
        <v>-9.56036009077341</v>
      </c>
      <c r="J258" s="9">
        <v>-14.471174</v>
      </c>
      <c r="K258" s="9">
        <v>4.17276</v>
      </c>
      <c r="L258" s="9">
        <v>51.7418901954429</v>
      </c>
      <c r="M258" s="9">
        <v>-47.569134</v>
      </c>
      <c r="N258" s="9">
        <v>24.716003</v>
      </c>
      <c r="O258" s="9">
        <v>58.8106057679716</v>
      </c>
      <c r="P258" s="9">
        <v>-34.094604</v>
      </c>
      <c r="Q258" s="9">
        <v>-20.87517</v>
      </c>
      <c r="R258" s="9">
        <v>31.0319112236569</v>
      </c>
      <c r="S258" s="9">
        <v>-51.907082</v>
      </c>
      <c r="T258" s="9">
        <v>-3.6650617</v>
      </c>
      <c r="U258" s="9">
        <v>-11.2303338099626</v>
      </c>
      <c r="V258" s="9">
        <v>7.5652709</v>
      </c>
      <c r="W258" s="9">
        <v>-38.746674</v>
      </c>
      <c r="X258" s="9">
        <v>-68.8583296739295</v>
      </c>
      <c r="Y258" s="9">
        <v>30.111662</v>
      </c>
      <c r="Z258" s="9">
        <v>-43.030895</v>
      </c>
      <c r="AA258" s="9">
        <v>-67.8689196008517</v>
      </c>
      <c r="AB258" s="9">
        <v>24.838024</v>
      </c>
    </row>
    <row r="259" spans="1:28">
      <c r="A259" s="8">
        <v>2</v>
      </c>
      <c r="B259" s="8">
        <v>6</v>
      </c>
      <c r="C259" s="8">
        <v>1</v>
      </c>
      <c r="D259" s="8">
        <v>4</v>
      </c>
      <c r="E259" s="9">
        <v>-27.044777</v>
      </c>
      <c r="F259" s="9">
        <v>-31.1995118867816</v>
      </c>
      <c r="G259" s="9">
        <v>4.1547341</v>
      </c>
      <c r="H259" s="9">
        <v>-27.847784</v>
      </c>
      <c r="I259" s="9">
        <v>-12.1846747453155</v>
      </c>
      <c r="J259" s="9">
        <v>-15.663108</v>
      </c>
      <c r="K259" s="9">
        <v>3.501457</v>
      </c>
      <c r="L259" s="9">
        <v>51.7814805799933</v>
      </c>
      <c r="M259" s="9">
        <v>-48.280025</v>
      </c>
      <c r="N259" s="9">
        <v>26.106062</v>
      </c>
      <c r="O259" s="9">
        <v>64.6722739851205</v>
      </c>
      <c r="P259" s="9">
        <v>-38.566216</v>
      </c>
      <c r="Q259" s="9">
        <v>-15.595654</v>
      </c>
      <c r="R259" s="9">
        <v>29.6185277213106</v>
      </c>
      <c r="S259" s="9">
        <v>-45.21418</v>
      </c>
      <c r="T259" s="9">
        <v>-2.1195438</v>
      </c>
      <c r="U259" s="9">
        <v>-2.23739203150214</v>
      </c>
      <c r="V259" s="9">
        <v>0.1178485</v>
      </c>
      <c r="W259" s="9">
        <v>-37.762169</v>
      </c>
      <c r="X259" s="9">
        <v>-63.1286642861399</v>
      </c>
      <c r="Y259" s="9">
        <v>25.366503</v>
      </c>
      <c r="Z259" s="9">
        <v>-45.796898</v>
      </c>
      <c r="AA259" s="9">
        <v>-71.011912511578</v>
      </c>
      <c r="AB259" s="9">
        <v>25.215015</v>
      </c>
    </row>
    <row r="260" spans="1:28">
      <c r="A260" s="8">
        <v>2</v>
      </c>
      <c r="B260" s="8">
        <v>6</v>
      </c>
      <c r="C260" s="8">
        <v>1</v>
      </c>
      <c r="D260" s="8">
        <v>5</v>
      </c>
      <c r="E260" s="9">
        <v>-22.491385</v>
      </c>
      <c r="F260" s="9">
        <v>-33.6971167834294</v>
      </c>
      <c r="G260" s="9">
        <v>11.205729</v>
      </c>
      <c r="H260" s="9">
        <v>-28.361797</v>
      </c>
      <c r="I260" s="9">
        <v>-15.31931752941</v>
      </c>
      <c r="J260" s="9">
        <v>-13.042481</v>
      </c>
      <c r="K260" s="9">
        <v>5.0450416</v>
      </c>
      <c r="L260" s="9">
        <v>46.0425151894795</v>
      </c>
      <c r="M260" s="9">
        <v>-40.997475</v>
      </c>
      <c r="N260" s="9">
        <v>24.206545</v>
      </c>
      <c r="O260" s="9">
        <v>64.4816665329174</v>
      </c>
      <c r="P260" s="9">
        <v>-40.275124</v>
      </c>
      <c r="Q260" s="9">
        <v>-22.191614</v>
      </c>
      <c r="R260" s="9">
        <v>32.3467422902611</v>
      </c>
      <c r="S260" s="9">
        <v>-54.538353</v>
      </c>
      <c r="T260" s="9">
        <v>-4.9835281</v>
      </c>
      <c r="U260" s="9">
        <v>15.3547269819628</v>
      </c>
      <c r="V260" s="9">
        <v>-20.338255</v>
      </c>
      <c r="W260" s="9">
        <v>-38.864319</v>
      </c>
      <c r="X260" s="9">
        <v>-62.9330658178747</v>
      </c>
      <c r="Y260" s="9">
        <v>24.068747</v>
      </c>
      <c r="Z260" s="9">
        <v>-43.963413</v>
      </c>
      <c r="AA260" s="9">
        <v>-77.3344802287284</v>
      </c>
      <c r="AB260" s="9">
        <v>33.371067</v>
      </c>
    </row>
    <row r="261" spans="1:28">
      <c r="A261" s="8">
        <v>2</v>
      </c>
      <c r="B261" s="8">
        <v>6</v>
      </c>
      <c r="C261" s="8">
        <v>1</v>
      </c>
      <c r="D261" s="8" t="s">
        <v>29</v>
      </c>
      <c r="E261" s="9">
        <f>AVERAGE(E256:E260)</f>
        <v>-25.0358682</v>
      </c>
      <c r="F261" s="9">
        <f t="shared" ref="F261:AB261" si="44">AVERAGE(F256:F260)</f>
        <v>-31.0668379423365</v>
      </c>
      <c r="G261" s="9">
        <f t="shared" si="44"/>
        <v>6.0309689</v>
      </c>
      <c r="H261" s="9">
        <f t="shared" si="44"/>
        <v>-24.8801722</v>
      </c>
      <c r="I261" s="9">
        <f t="shared" si="44"/>
        <v>-14.2082561392274</v>
      </c>
      <c r="J261" s="9">
        <f t="shared" si="44"/>
        <v>-10.671916998</v>
      </c>
      <c r="K261" s="9">
        <f t="shared" si="44"/>
        <v>4.3920067</v>
      </c>
      <c r="L261" s="9">
        <f t="shared" si="44"/>
        <v>52.7349626337474</v>
      </c>
      <c r="M261" s="9">
        <f t="shared" si="44"/>
        <v>-48.3429582</v>
      </c>
      <c r="N261" s="9">
        <f t="shared" si="44"/>
        <v>23.9916184</v>
      </c>
      <c r="O261" s="9">
        <f t="shared" si="44"/>
        <v>55.8138696104256</v>
      </c>
      <c r="P261" s="9">
        <f t="shared" si="44"/>
        <v>-31.8222542</v>
      </c>
      <c r="Q261" s="9">
        <f t="shared" si="44"/>
        <v>-18.9839214</v>
      </c>
      <c r="R261" s="9">
        <f t="shared" si="44"/>
        <v>32.0117286446904</v>
      </c>
      <c r="S261" s="9">
        <f t="shared" si="44"/>
        <v>-50.995649</v>
      </c>
      <c r="T261" s="9">
        <f t="shared" si="44"/>
        <v>-4.17774738</v>
      </c>
      <c r="U261" s="9">
        <f t="shared" si="44"/>
        <v>2.0725734187717</v>
      </c>
      <c r="V261" s="9">
        <f t="shared" si="44"/>
        <v>-6.25032096</v>
      </c>
      <c r="W261" s="9">
        <f t="shared" si="44"/>
        <v>-37.080813</v>
      </c>
      <c r="X261" s="9">
        <f t="shared" si="44"/>
        <v>-59.0664255225326</v>
      </c>
      <c r="Y261" s="9">
        <f t="shared" si="44"/>
        <v>21.98561476</v>
      </c>
      <c r="Z261" s="9">
        <f t="shared" si="44"/>
        <v>-41.8488112</v>
      </c>
      <c r="AA261" s="9">
        <f t="shared" si="44"/>
        <v>-64.2075186583732</v>
      </c>
      <c r="AB261" s="9">
        <f t="shared" si="44"/>
        <v>22.3587094</v>
      </c>
    </row>
    <row r="262" spans="1:28">
      <c r="A262" s="8">
        <v>2</v>
      </c>
      <c r="B262" s="8">
        <v>6</v>
      </c>
      <c r="C262" s="8">
        <v>2</v>
      </c>
      <c r="D262" s="8">
        <v>1</v>
      </c>
      <c r="E262" s="9">
        <v>-34.356956</v>
      </c>
      <c r="F262" s="9">
        <v>-11.9966996621907</v>
      </c>
      <c r="G262" s="9">
        <v>-22.360256</v>
      </c>
      <c r="H262" s="9">
        <v>-28.750088</v>
      </c>
      <c r="I262" s="9">
        <v>12.7828973942163</v>
      </c>
      <c r="J262" s="9">
        <v>-41.53299</v>
      </c>
      <c r="K262" s="9">
        <v>24.023212</v>
      </c>
      <c r="L262" s="9">
        <v>74.2859024244093</v>
      </c>
      <c r="M262" s="9">
        <v>-50.262688</v>
      </c>
      <c r="N262" s="9">
        <v>39.630302</v>
      </c>
      <c r="O262" s="9">
        <v>71.7911646997344</v>
      </c>
      <c r="P262" s="9">
        <v>-32.160854</v>
      </c>
      <c r="Q262" s="9">
        <v>-3.8289535</v>
      </c>
      <c r="R262" s="9">
        <v>-6.16211269545744</v>
      </c>
      <c r="S262" s="9">
        <v>2.3331594</v>
      </c>
      <c r="T262" s="9">
        <v>-16.660992</v>
      </c>
      <c r="U262" s="9">
        <v>-22.4154933232296</v>
      </c>
      <c r="V262" s="9">
        <v>5.7545042</v>
      </c>
      <c r="W262" s="9">
        <v>-52.299858</v>
      </c>
      <c r="X262" s="9">
        <v>-79.4739224607041</v>
      </c>
      <c r="Y262" s="9">
        <v>27.174063</v>
      </c>
      <c r="Z262" s="9">
        <v>-78.269524</v>
      </c>
      <c r="AA262" s="9">
        <v>-78.2378654313079</v>
      </c>
      <c r="AB262" s="9">
        <v>-0.031656001</v>
      </c>
    </row>
    <row r="263" spans="1:28">
      <c r="A263" s="8">
        <v>2</v>
      </c>
      <c r="B263" s="8">
        <v>6</v>
      </c>
      <c r="C263" s="8">
        <v>2</v>
      </c>
      <c r="D263" s="8">
        <v>2</v>
      </c>
      <c r="E263" s="9">
        <v>-27.434729</v>
      </c>
      <c r="F263" s="9">
        <v>-5.42096863939354</v>
      </c>
      <c r="G263" s="9">
        <v>-22.013763</v>
      </c>
      <c r="H263" s="9">
        <v>-30.796476</v>
      </c>
      <c r="I263" s="9">
        <v>17.5207153835121</v>
      </c>
      <c r="J263" s="9">
        <v>-48.317192</v>
      </c>
      <c r="K263" s="9">
        <v>18.879858</v>
      </c>
      <c r="L263" s="9">
        <v>74.6383279190845</v>
      </c>
      <c r="M263" s="9">
        <v>-55.758472</v>
      </c>
      <c r="N263" s="9">
        <v>30.611792</v>
      </c>
      <c r="O263" s="9">
        <v>67.0805386029788</v>
      </c>
      <c r="P263" s="9">
        <v>-36.468746</v>
      </c>
      <c r="Q263" s="9">
        <v>-3.3012834</v>
      </c>
      <c r="R263" s="9">
        <v>2.8722246741449</v>
      </c>
      <c r="S263" s="9">
        <v>-6.1735077</v>
      </c>
      <c r="T263" s="9">
        <v>-8.2503004</v>
      </c>
      <c r="U263" s="9">
        <v>-24.5671234185284</v>
      </c>
      <c r="V263" s="9">
        <v>16.316822</v>
      </c>
      <c r="W263" s="9">
        <v>-42.757671</v>
      </c>
      <c r="X263" s="9">
        <v>-82.7980964941968</v>
      </c>
      <c r="Y263" s="9">
        <v>40.040428</v>
      </c>
      <c r="Z263" s="9">
        <v>-64.061584</v>
      </c>
      <c r="AA263" s="9">
        <v>-73.5303860792156</v>
      </c>
      <c r="AB263" s="9">
        <v>9.4687948</v>
      </c>
    </row>
    <row r="264" spans="1:28">
      <c r="A264" s="8">
        <v>2</v>
      </c>
      <c r="B264" s="8">
        <v>6</v>
      </c>
      <c r="C264" s="8">
        <v>2</v>
      </c>
      <c r="D264" s="8">
        <v>3</v>
      </c>
      <c r="E264" s="9">
        <v>-26.047253</v>
      </c>
      <c r="F264" s="9">
        <v>10.0844680590315</v>
      </c>
      <c r="G264" s="9">
        <v>-36.131725</v>
      </c>
      <c r="H264" s="9">
        <v>-34.966881</v>
      </c>
      <c r="I264" s="9">
        <v>11.2334976600908</v>
      </c>
      <c r="J264" s="9">
        <v>-46.200375</v>
      </c>
      <c r="K264" s="9">
        <v>28.830004</v>
      </c>
      <c r="L264" s="9">
        <v>75.8156810834903</v>
      </c>
      <c r="M264" s="9">
        <v>-46.985672</v>
      </c>
      <c r="N264" s="9">
        <v>31.35577</v>
      </c>
      <c r="O264" s="9">
        <v>61.5545019171074</v>
      </c>
      <c r="P264" s="9">
        <v>-30.198734</v>
      </c>
      <c r="Q264" s="9">
        <v>-7.3921332</v>
      </c>
      <c r="R264" s="9">
        <v>10.7241119471803</v>
      </c>
      <c r="S264" s="9">
        <v>-18.116243</v>
      </c>
      <c r="T264" s="9">
        <v>-9.391304</v>
      </c>
      <c r="U264" s="9">
        <v>-33.8873707305121</v>
      </c>
      <c r="V264" s="9">
        <v>24.496067</v>
      </c>
      <c r="W264" s="9">
        <v>-57.491219</v>
      </c>
      <c r="X264" s="9">
        <v>-86.4667547336069</v>
      </c>
      <c r="Y264" s="9">
        <v>28.975536</v>
      </c>
      <c r="Z264" s="9">
        <v>-68.874306</v>
      </c>
      <c r="AA264" s="9">
        <v>-66.5688858301005</v>
      </c>
      <c r="AB264" s="9">
        <v>-2.3054161</v>
      </c>
    </row>
    <row r="265" spans="1:28">
      <c r="A265" s="8">
        <v>2</v>
      </c>
      <c r="B265" s="8">
        <v>6</v>
      </c>
      <c r="C265" s="8">
        <v>2</v>
      </c>
      <c r="D265" s="8">
        <v>4</v>
      </c>
      <c r="E265" s="9">
        <v>-23.245449</v>
      </c>
      <c r="F265" s="9">
        <v>7.27572640764022</v>
      </c>
      <c r="G265" s="9">
        <v>-30.521175</v>
      </c>
      <c r="H265" s="9">
        <v>-27.363335</v>
      </c>
      <c r="I265" s="9">
        <v>20.2922614766655</v>
      </c>
      <c r="J265" s="9">
        <v>-47.655598</v>
      </c>
      <c r="K265" s="9">
        <v>34.762001</v>
      </c>
      <c r="L265" s="9">
        <v>60.613749017817</v>
      </c>
      <c r="M265" s="9">
        <v>-25.851751</v>
      </c>
      <c r="N265" s="9">
        <v>31.090956</v>
      </c>
      <c r="O265" s="9">
        <v>58.2704911049052</v>
      </c>
      <c r="P265" s="9">
        <v>-27.179537</v>
      </c>
      <c r="Q265" s="9">
        <v>-7.1135254</v>
      </c>
      <c r="R265" s="9">
        <v>8.37204291475003</v>
      </c>
      <c r="S265" s="9">
        <v>-15.485566</v>
      </c>
      <c r="T265" s="9">
        <v>-9.9026384</v>
      </c>
      <c r="U265" s="9">
        <v>-32.0386227369131</v>
      </c>
      <c r="V265" s="9">
        <v>22.135986</v>
      </c>
      <c r="W265" s="9">
        <v>-51.57185</v>
      </c>
      <c r="X265" s="9">
        <v>-69.5866640829315</v>
      </c>
      <c r="Y265" s="9">
        <v>18.014824</v>
      </c>
      <c r="Z265" s="9">
        <v>-66.822067</v>
      </c>
      <c r="AA265" s="9">
        <v>-64.4823349053188</v>
      </c>
      <c r="AB265" s="9">
        <v>-2.3397269</v>
      </c>
    </row>
    <row r="266" spans="1:28">
      <c r="A266" s="8">
        <v>2</v>
      </c>
      <c r="B266" s="8">
        <v>6</v>
      </c>
      <c r="C266" s="8">
        <v>2</v>
      </c>
      <c r="D266" s="8">
        <v>5</v>
      </c>
      <c r="E266" s="9">
        <v>-24.453587</v>
      </c>
      <c r="F266" s="9">
        <v>4.57296223394464</v>
      </c>
      <c r="G266" s="9">
        <v>-29.026548</v>
      </c>
      <c r="H266" s="9">
        <v>-29.015324</v>
      </c>
      <c r="I266" s="9">
        <v>20.3981160546052</v>
      </c>
      <c r="J266" s="9">
        <v>-49.413441</v>
      </c>
      <c r="K266" s="9">
        <v>27.01742</v>
      </c>
      <c r="L266" s="9">
        <v>74.707063024039</v>
      </c>
      <c r="M266" s="9">
        <v>-47.68964</v>
      </c>
      <c r="N266" s="9">
        <v>39.418362</v>
      </c>
      <c r="O266" s="9">
        <v>68.8208525883152</v>
      </c>
      <c r="P266" s="9">
        <v>-29.402493</v>
      </c>
      <c r="Q266" s="9">
        <v>-8.4752512</v>
      </c>
      <c r="R266" s="9">
        <v>10.6817695025168</v>
      </c>
      <c r="S266" s="9">
        <v>-19.157019</v>
      </c>
      <c r="T266" s="9">
        <v>-17.91074</v>
      </c>
      <c r="U266" s="9">
        <v>-31.0810023079256</v>
      </c>
      <c r="V266" s="9">
        <v>13.170262</v>
      </c>
      <c r="W266" s="9">
        <v>-55.008884</v>
      </c>
      <c r="X266" s="9">
        <v>-86.7446641915356</v>
      </c>
      <c r="Y266" s="9">
        <v>31.735781</v>
      </c>
      <c r="Z266" s="9">
        <v>-83.211693</v>
      </c>
      <c r="AA266" s="9">
        <v>-74.3326848248</v>
      </c>
      <c r="AB266" s="9">
        <v>-8.8790131</v>
      </c>
    </row>
    <row r="267" spans="1:28">
      <c r="A267" s="8">
        <v>2</v>
      </c>
      <c r="B267" s="8">
        <v>6</v>
      </c>
      <c r="C267" s="8">
        <v>2</v>
      </c>
      <c r="D267" s="8" t="s">
        <v>29</v>
      </c>
      <c r="E267" s="9">
        <f>AVERAGE(E262:E266)</f>
        <v>-27.1075948</v>
      </c>
      <c r="F267" s="9">
        <f t="shared" ref="F267:AB267" si="45">AVERAGE(F262:F266)</f>
        <v>0.903097679806424</v>
      </c>
      <c r="G267" s="9">
        <f t="shared" si="45"/>
        <v>-28.0106934</v>
      </c>
      <c r="H267" s="9">
        <f t="shared" si="45"/>
        <v>-30.1784208</v>
      </c>
      <c r="I267" s="9">
        <f t="shared" si="45"/>
        <v>16.445497593818</v>
      </c>
      <c r="J267" s="9">
        <f t="shared" si="45"/>
        <v>-46.6239192</v>
      </c>
      <c r="K267" s="9">
        <f t="shared" si="45"/>
        <v>26.702499</v>
      </c>
      <c r="L267" s="9">
        <f t="shared" si="45"/>
        <v>72.012144693768</v>
      </c>
      <c r="M267" s="9">
        <f t="shared" si="45"/>
        <v>-45.3096446</v>
      </c>
      <c r="N267" s="9">
        <f t="shared" si="45"/>
        <v>34.4214364</v>
      </c>
      <c r="O267" s="9">
        <f t="shared" si="45"/>
        <v>65.5035097826082</v>
      </c>
      <c r="P267" s="9">
        <f t="shared" si="45"/>
        <v>-31.0820728</v>
      </c>
      <c r="Q267" s="9">
        <f t="shared" si="45"/>
        <v>-6.02222934</v>
      </c>
      <c r="R267" s="9">
        <f t="shared" si="45"/>
        <v>5.29760726862692</v>
      </c>
      <c r="S267" s="9">
        <f t="shared" si="45"/>
        <v>-11.31983526</v>
      </c>
      <c r="T267" s="9">
        <f t="shared" si="45"/>
        <v>-12.42319496</v>
      </c>
      <c r="U267" s="9">
        <f t="shared" si="45"/>
        <v>-28.7979225034218</v>
      </c>
      <c r="V267" s="9">
        <f t="shared" si="45"/>
        <v>16.37472824</v>
      </c>
      <c r="W267" s="9">
        <f t="shared" si="45"/>
        <v>-51.8258964</v>
      </c>
      <c r="X267" s="9">
        <f t="shared" si="45"/>
        <v>-81.014020392595</v>
      </c>
      <c r="Y267" s="9">
        <f t="shared" si="45"/>
        <v>29.1881264</v>
      </c>
      <c r="Z267" s="9">
        <f t="shared" si="45"/>
        <v>-72.2478348</v>
      </c>
      <c r="AA267" s="9">
        <f t="shared" si="45"/>
        <v>-71.4304314141486</v>
      </c>
      <c r="AB267" s="9">
        <f t="shared" si="45"/>
        <v>-0.8174034602</v>
      </c>
    </row>
    <row r="268" spans="1:28">
      <c r="A268" s="8">
        <v>2</v>
      </c>
      <c r="B268" s="8">
        <v>7</v>
      </c>
      <c r="C268" s="8">
        <v>1</v>
      </c>
      <c r="D268" s="8">
        <v>1</v>
      </c>
      <c r="E268" s="9">
        <v>-16.104542</v>
      </c>
      <c r="F268" s="9">
        <v>-18.0808993173974</v>
      </c>
      <c r="G268" s="9">
        <v>1.9763575</v>
      </c>
      <c r="H268" s="9">
        <v>-30.667631</v>
      </c>
      <c r="I268" s="9">
        <v>-15.7116091863851</v>
      </c>
      <c r="J268" s="9">
        <v>-14.956022</v>
      </c>
      <c r="K268" s="9">
        <v>8.3862324</v>
      </c>
      <c r="L268" s="9">
        <v>75.3899954917143</v>
      </c>
      <c r="M268" s="9">
        <v>-67.003769</v>
      </c>
      <c r="N268" s="9">
        <v>21.840744</v>
      </c>
      <c r="O268" s="9">
        <v>60.8526503706709</v>
      </c>
      <c r="P268" s="9">
        <v>-39.011909</v>
      </c>
      <c r="Q268" s="9">
        <v>-26.732397</v>
      </c>
      <c r="R268" s="9">
        <v>-1.82913070048734</v>
      </c>
      <c r="S268" s="9">
        <v>-24.903267</v>
      </c>
      <c r="T268" s="9">
        <v>-6.3626499</v>
      </c>
      <c r="U268" s="9">
        <v>12.1056809306666</v>
      </c>
      <c r="V268" s="9">
        <v>-18.468328</v>
      </c>
      <c r="W268" s="9">
        <v>-49.098801</v>
      </c>
      <c r="X268" s="9">
        <v>-81.0394915434537</v>
      </c>
      <c r="Y268" s="9">
        <v>31.940702</v>
      </c>
      <c r="Z268" s="9">
        <v>-57.881374</v>
      </c>
      <c r="AA268" s="9">
        <v>-60.6246008290513</v>
      </c>
      <c r="AB268" s="9">
        <v>2.743228</v>
      </c>
    </row>
    <row r="269" spans="1:28">
      <c r="A269" s="8">
        <v>2</v>
      </c>
      <c r="B269" s="8">
        <v>7</v>
      </c>
      <c r="C269" s="8">
        <v>1</v>
      </c>
      <c r="D269" s="8">
        <v>2</v>
      </c>
      <c r="E269" s="9">
        <v>-13.895338</v>
      </c>
      <c r="F269" s="9">
        <v>0.490074544440644</v>
      </c>
      <c r="G269" s="9">
        <v>-14.385416</v>
      </c>
      <c r="H269" s="9">
        <v>-23.417444</v>
      </c>
      <c r="I269" s="9">
        <v>-14.9970825317363</v>
      </c>
      <c r="J269" s="9">
        <v>-8.4203625</v>
      </c>
      <c r="K269" s="9">
        <v>12.035294</v>
      </c>
      <c r="L269" s="9">
        <v>81.950314452836</v>
      </c>
      <c r="M269" s="9">
        <v>-69.915024</v>
      </c>
      <c r="N269" s="9">
        <v>17.080362</v>
      </c>
      <c r="O269" s="9">
        <v>50.3819367211699</v>
      </c>
      <c r="P269" s="9">
        <v>-33.301575</v>
      </c>
      <c r="Q269" s="9">
        <v>-31.1833</v>
      </c>
      <c r="R269" s="9">
        <v>-8.58118514203333</v>
      </c>
      <c r="S269" s="9">
        <v>-22.602116</v>
      </c>
      <c r="T269" s="9">
        <v>-5.3964043</v>
      </c>
      <c r="U269" s="9">
        <v>4.94007511104592</v>
      </c>
      <c r="V269" s="9">
        <v>-10.33648</v>
      </c>
      <c r="W269" s="9">
        <v>-56.615837</v>
      </c>
      <c r="X269" s="9">
        <v>-85.3094220194001</v>
      </c>
      <c r="Y269" s="9">
        <v>28.693586</v>
      </c>
      <c r="Z269" s="9">
        <v>-44.468529</v>
      </c>
      <c r="AA269" s="9">
        <v>-54.6551917318016</v>
      </c>
      <c r="AB269" s="9">
        <v>10.186661</v>
      </c>
    </row>
    <row r="270" spans="1:28">
      <c r="A270" s="8">
        <v>2</v>
      </c>
      <c r="B270" s="8">
        <v>7</v>
      </c>
      <c r="C270" s="8">
        <v>1</v>
      </c>
      <c r="D270" s="8">
        <v>3</v>
      </c>
      <c r="E270" s="9">
        <v>-13.769537</v>
      </c>
      <c r="F270" s="9">
        <v>-1.61411003813649</v>
      </c>
      <c r="G270" s="9">
        <v>-12.15543</v>
      </c>
      <c r="H270" s="9">
        <v>-21.518057</v>
      </c>
      <c r="I270" s="9">
        <v>-13.1310162669895</v>
      </c>
      <c r="J270" s="9">
        <v>-8.3870392</v>
      </c>
      <c r="K270" s="9">
        <v>12.330978</v>
      </c>
      <c r="L270" s="9">
        <v>70.5127169935845</v>
      </c>
      <c r="M270" s="9">
        <v>-58.181744</v>
      </c>
      <c r="N270" s="9">
        <v>15.900111</v>
      </c>
      <c r="O270" s="9">
        <v>51.1649280748322</v>
      </c>
      <c r="P270" s="9">
        <v>-35.264816</v>
      </c>
      <c r="Q270" s="9">
        <v>-32.919182</v>
      </c>
      <c r="R270" s="9">
        <v>-5.08430354511588</v>
      </c>
      <c r="S270" s="9">
        <v>-27.834879</v>
      </c>
      <c r="T270" s="9">
        <v>-5.0081439</v>
      </c>
      <c r="U270" s="9">
        <v>6.84124795501865</v>
      </c>
      <c r="V270" s="9">
        <v>-11.849392</v>
      </c>
      <c r="W270" s="9">
        <v>-58.832474</v>
      </c>
      <c r="X270" s="9">
        <v>-90.354549175274</v>
      </c>
      <c r="Y270" s="9">
        <v>31.522081</v>
      </c>
      <c r="Z270" s="9">
        <v>-41.525253</v>
      </c>
      <c r="AA270" s="9">
        <v>-55.5788738096566</v>
      </c>
      <c r="AB270" s="9">
        <v>14.053618</v>
      </c>
    </row>
    <row r="271" spans="1:28">
      <c r="A271" s="8">
        <v>2</v>
      </c>
      <c r="B271" s="8">
        <v>7</v>
      </c>
      <c r="C271" s="8">
        <v>1</v>
      </c>
      <c r="D271" s="8">
        <v>4</v>
      </c>
      <c r="E271" s="9">
        <v>-14.697796</v>
      </c>
      <c r="F271" s="9">
        <v>-13.1377006549847</v>
      </c>
      <c r="G271" s="9">
        <v>-1.560096</v>
      </c>
      <c r="H271" s="9">
        <v>-24.56402</v>
      </c>
      <c r="I271" s="9">
        <v>-3.07540096880621</v>
      </c>
      <c r="J271" s="9">
        <v>-21.488621</v>
      </c>
      <c r="K271" s="9">
        <v>12.158626</v>
      </c>
      <c r="L271" s="9">
        <v>71.1720621682426</v>
      </c>
      <c r="M271" s="9">
        <v>-59.013432</v>
      </c>
      <c r="N271" s="9">
        <v>17.528481</v>
      </c>
      <c r="O271" s="9">
        <v>68.973213302304</v>
      </c>
      <c r="P271" s="9">
        <v>-51.444729</v>
      </c>
      <c r="Q271" s="9">
        <v>-29.637238</v>
      </c>
      <c r="R271" s="9">
        <v>-8.19321978038705</v>
      </c>
      <c r="S271" s="9">
        <v>-21.444017</v>
      </c>
      <c r="T271" s="9">
        <v>-3.3033376</v>
      </c>
      <c r="U271" s="9">
        <v>-8.55735142627997</v>
      </c>
      <c r="V271" s="9">
        <v>5.254014</v>
      </c>
      <c r="W271" s="9">
        <v>-54.300182</v>
      </c>
      <c r="X271" s="9">
        <v>-79.5729111355169</v>
      </c>
      <c r="Y271" s="9">
        <v>25.272724</v>
      </c>
      <c r="Z271" s="9">
        <v>-42.698734</v>
      </c>
      <c r="AA271" s="9">
        <v>-82.2367195085247</v>
      </c>
      <c r="AB271" s="9">
        <v>39.537987</v>
      </c>
    </row>
    <row r="272" spans="1:28">
      <c r="A272" s="8">
        <v>2</v>
      </c>
      <c r="B272" s="8">
        <v>7</v>
      </c>
      <c r="C272" s="8">
        <v>1</v>
      </c>
      <c r="D272" s="8">
        <v>5</v>
      </c>
      <c r="E272" s="9">
        <v>-16.687229</v>
      </c>
      <c r="F272" s="9">
        <v>-3.49631581431263</v>
      </c>
      <c r="G272" s="9">
        <v>-13.190917</v>
      </c>
      <c r="H272" s="9">
        <v>-25.647526</v>
      </c>
      <c r="I272" s="9">
        <v>-10.114581827753</v>
      </c>
      <c r="J272" s="9">
        <v>-15.532944</v>
      </c>
      <c r="K272" s="9">
        <v>12.185256</v>
      </c>
      <c r="L272" s="9">
        <v>75.295219652197</v>
      </c>
      <c r="M272" s="9">
        <v>-63.109959</v>
      </c>
      <c r="N272" s="9">
        <v>16.730141</v>
      </c>
      <c r="O272" s="9">
        <v>64.7601395868599</v>
      </c>
      <c r="P272" s="9">
        <v>-48.030003</v>
      </c>
      <c r="Q272" s="9">
        <v>-26.818649</v>
      </c>
      <c r="R272" s="9">
        <v>-2.49877278264647</v>
      </c>
      <c r="S272" s="9">
        <v>-24.31988</v>
      </c>
      <c r="T272" s="9">
        <v>-2.2066889</v>
      </c>
      <c r="U272" s="9">
        <v>11.7772203652324</v>
      </c>
      <c r="V272" s="9">
        <v>-13.983908</v>
      </c>
      <c r="W272" s="9">
        <v>-55.368305</v>
      </c>
      <c r="X272" s="9">
        <v>-83.8745336843206</v>
      </c>
      <c r="Y272" s="9">
        <v>28.506239</v>
      </c>
      <c r="Z272" s="9">
        <v>-40.206615</v>
      </c>
      <c r="AA272" s="9">
        <v>-79.9478237400018</v>
      </c>
      <c r="AB272" s="9">
        <v>39.741203</v>
      </c>
    </row>
    <row r="273" spans="1:28">
      <c r="A273" s="8">
        <v>2</v>
      </c>
      <c r="B273" s="8">
        <v>7</v>
      </c>
      <c r="C273" s="8">
        <v>1</v>
      </c>
      <c r="D273" s="8" t="s">
        <v>29</v>
      </c>
      <c r="E273" s="9">
        <f>AVERAGE(E268:E272)</f>
        <v>-15.0308884</v>
      </c>
      <c r="F273" s="9">
        <f t="shared" ref="F273:AB273" si="46">AVERAGE(F268:F272)</f>
        <v>-7.16779025607812</v>
      </c>
      <c r="G273" s="9">
        <f t="shared" si="46"/>
        <v>-7.8631003</v>
      </c>
      <c r="H273" s="9">
        <f t="shared" si="46"/>
        <v>-25.1629356</v>
      </c>
      <c r="I273" s="9">
        <f t="shared" si="46"/>
        <v>-11.405938156334</v>
      </c>
      <c r="J273" s="9">
        <f t="shared" si="46"/>
        <v>-13.75699774</v>
      </c>
      <c r="K273" s="9">
        <f t="shared" si="46"/>
        <v>11.41927728</v>
      </c>
      <c r="L273" s="9">
        <f t="shared" si="46"/>
        <v>74.8640617517149</v>
      </c>
      <c r="M273" s="9">
        <f t="shared" si="46"/>
        <v>-63.4447856</v>
      </c>
      <c r="N273" s="9">
        <f t="shared" si="46"/>
        <v>17.8159678</v>
      </c>
      <c r="O273" s="9">
        <f t="shared" si="46"/>
        <v>59.2265736111674</v>
      </c>
      <c r="P273" s="9">
        <f t="shared" si="46"/>
        <v>-41.4106064</v>
      </c>
      <c r="Q273" s="9">
        <f t="shared" si="46"/>
        <v>-29.4581532</v>
      </c>
      <c r="R273" s="9">
        <f t="shared" si="46"/>
        <v>-5.23732239013401</v>
      </c>
      <c r="S273" s="9">
        <f t="shared" si="46"/>
        <v>-24.2208318</v>
      </c>
      <c r="T273" s="9">
        <f t="shared" si="46"/>
        <v>-4.45544492</v>
      </c>
      <c r="U273" s="9">
        <f t="shared" si="46"/>
        <v>5.42137458713672</v>
      </c>
      <c r="V273" s="9">
        <f t="shared" si="46"/>
        <v>-9.8768188</v>
      </c>
      <c r="W273" s="9">
        <f t="shared" si="46"/>
        <v>-54.8431198</v>
      </c>
      <c r="X273" s="9">
        <f t="shared" si="46"/>
        <v>-84.0301815115931</v>
      </c>
      <c r="Y273" s="9">
        <f t="shared" si="46"/>
        <v>29.1870664</v>
      </c>
      <c r="Z273" s="9">
        <f t="shared" si="46"/>
        <v>-45.356101</v>
      </c>
      <c r="AA273" s="9">
        <f t="shared" si="46"/>
        <v>-66.6086419238072</v>
      </c>
      <c r="AB273" s="9">
        <f t="shared" si="46"/>
        <v>21.2525394</v>
      </c>
    </row>
    <row r="274" spans="1:28">
      <c r="A274" s="8">
        <v>2</v>
      </c>
      <c r="B274" s="8">
        <v>7</v>
      </c>
      <c r="C274" s="8">
        <v>2</v>
      </c>
      <c r="D274" s="8">
        <v>1</v>
      </c>
      <c r="E274" s="9">
        <v>-22.592527</v>
      </c>
      <c r="F274" s="9">
        <v>20.3140739121474</v>
      </c>
      <c r="G274" s="9">
        <v>-42.906601</v>
      </c>
      <c r="H274" s="9">
        <v>-15.634496</v>
      </c>
      <c r="I274" s="9">
        <v>8.70548782634036</v>
      </c>
      <c r="J274" s="9">
        <v>-24.339979</v>
      </c>
      <c r="K274" s="9">
        <v>25.963783</v>
      </c>
      <c r="L274" s="9">
        <v>77.6983937035659</v>
      </c>
      <c r="M274" s="9">
        <v>-51.734612</v>
      </c>
      <c r="N274" s="9">
        <v>22.37776</v>
      </c>
      <c r="O274" s="9">
        <v>62.9320575910523</v>
      </c>
      <c r="P274" s="9">
        <v>-40.554295</v>
      </c>
      <c r="Q274" s="9">
        <v>-9.9232225</v>
      </c>
      <c r="R274" s="9">
        <v>-36.2079021404829</v>
      </c>
      <c r="S274" s="9">
        <v>26.284678</v>
      </c>
      <c r="T274" s="9">
        <v>-18.531399</v>
      </c>
      <c r="U274" s="9">
        <v>-52.2606533612999</v>
      </c>
      <c r="V274" s="9">
        <v>33.729256</v>
      </c>
      <c r="W274" s="9">
        <v>-56.602242</v>
      </c>
      <c r="X274" s="9">
        <v>-84.3054182370952</v>
      </c>
      <c r="Y274" s="9">
        <v>27.70318</v>
      </c>
      <c r="Z274" s="9">
        <v>-50.621239</v>
      </c>
      <c r="AA274" s="9">
        <v>-68.2073328295216</v>
      </c>
      <c r="AB274" s="9">
        <v>17.586092</v>
      </c>
    </row>
    <row r="275" spans="1:28">
      <c r="A275" s="8">
        <v>2</v>
      </c>
      <c r="B275" s="8">
        <v>7</v>
      </c>
      <c r="C275" s="8">
        <v>2</v>
      </c>
      <c r="D275" s="8">
        <v>2</v>
      </c>
      <c r="E275" s="9">
        <v>-18.575388</v>
      </c>
      <c r="F275" s="9">
        <v>15.3724750672775</v>
      </c>
      <c r="G275" s="9">
        <v>-33.947865</v>
      </c>
      <c r="H275" s="9">
        <v>-15.163956</v>
      </c>
      <c r="I275" s="9">
        <v>25.0814848603864</v>
      </c>
      <c r="J275" s="9">
        <v>-40.245441</v>
      </c>
      <c r="K275" s="9">
        <v>20.53894</v>
      </c>
      <c r="L275" s="9">
        <v>71.2039622099144</v>
      </c>
      <c r="M275" s="9">
        <v>-50.665024</v>
      </c>
      <c r="N275" s="9">
        <v>25.957523</v>
      </c>
      <c r="O275" s="9">
        <v>53.8104036596612</v>
      </c>
      <c r="P275" s="9">
        <v>-27.852877</v>
      </c>
      <c r="Q275" s="9">
        <v>-9.0055723</v>
      </c>
      <c r="R275" s="9">
        <v>-22.0596473743637</v>
      </c>
      <c r="S275" s="9">
        <v>13.054076</v>
      </c>
      <c r="T275" s="9">
        <v>-13.506236</v>
      </c>
      <c r="U275" s="9">
        <v>-38.9090106666325</v>
      </c>
      <c r="V275" s="9">
        <v>25.402777</v>
      </c>
      <c r="W275" s="9">
        <v>-45.83371</v>
      </c>
      <c r="X275" s="9">
        <v>-77.2139812179776</v>
      </c>
      <c r="Y275" s="9">
        <v>31.380274</v>
      </c>
      <c r="Z275" s="9">
        <v>-52.431973</v>
      </c>
      <c r="AA275" s="9">
        <v>-58.6605542242508</v>
      </c>
      <c r="AB275" s="9">
        <v>6.2285838</v>
      </c>
    </row>
    <row r="276" spans="1:28">
      <c r="A276" s="8">
        <v>2</v>
      </c>
      <c r="B276" s="8">
        <v>7</v>
      </c>
      <c r="C276" s="8">
        <v>2</v>
      </c>
      <c r="D276" s="8">
        <v>3</v>
      </c>
      <c r="E276" s="9">
        <v>-27.893476</v>
      </c>
      <c r="F276" s="9">
        <v>2.12932272283392</v>
      </c>
      <c r="G276" s="9">
        <v>-30.0228</v>
      </c>
      <c r="H276" s="9">
        <v>-18.738909</v>
      </c>
      <c r="I276" s="9">
        <v>13.6914016132151</v>
      </c>
      <c r="J276" s="9">
        <v>-32.430309</v>
      </c>
      <c r="K276" s="9">
        <v>23.512499</v>
      </c>
      <c r="L276" s="9">
        <v>78.0111223271565</v>
      </c>
      <c r="M276" s="9">
        <v>-54.498631</v>
      </c>
      <c r="N276" s="9">
        <v>28.528616</v>
      </c>
      <c r="O276" s="9">
        <v>49.7855290277119</v>
      </c>
      <c r="P276" s="9">
        <v>-21.256916</v>
      </c>
      <c r="Q276" s="9">
        <v>-6.7970381</v>
      </c>
      <c r="R276" s="9">
        <v>-7.75150677493707</v>
      </c>
      <c r="S276" s="9">
        <v>0.9544695</v>
      </c>
      <c r="T276" s="9">
        <v>-7.8879619</v>
      </c>
      <c r="U276" s="9">
        <v>-45.3959051148959</v>
      </c>
      <c r="V276" s="9">
        <v>37.507938</v>
      </c>
      <c r="W276" s="9">
        <v>-50.71452</v>
      </c>
      <c r="X276" s="9">
        <v>-84.2115661821471</v>
      </c>
      <c r="Y276" s="9">
        <v>33.497055</v>
      </c>
      <c r="Z276" s="9">
        <v>-52.427895</v>
      </c>
      <c r="AA276" s="9">
        <v>-54.5857260391438</v>
      </c>
      <c r="AB276" s="9">
        <v>2.157831</v>
      </c>
    </row>
    <row r="277" spans="1:28">
      <c r="A277" s="8">
        <v>2</v>
      </c>
      <c r="B277" s="8">
        <v>7</v>
      </c>
      <c r="C277" s="8">
        <v>2</v>
      </c>
      <c r="D277" s="8">
        <v>4</v>
      </c>
      <c r="E277" s="9">
        <v>-25.831476</v>
      </c>
      <c r="F277" s="9">
        <v>1.12165002754138</v>
      </c>
      <c r="G277" s="9">
        <v>-26.953123</v>
      </c>
      <c r="H277" s="9">
        <v>-19.015156</v>
      </c>
      <c r="I277" s="9">
        <v>0.0100601645158206</v>
      </c>
      <c r="J277" s="9">
        <v>-19.025215</v>
      </c>
      <c r="K277" s="9">
        <v>22.187288</v>
      </c>
      <c r="L277" s="9">
        <v>66.0685296362284</v>
      </c>
      <c r="M277" s="9">
        <v>-43.881237</v>
      </c>
      <c r="N277" s="9">
        <v>29.031351</v>
      </c>
      <c r="O277" s="9">
        <v>58.6994460211528</v>
      </c>
      <c r="P277" s="9">
        <v>-29.668097</v>
      </c>
      <c r="Q277" s="9">
        <v>-5.8704267</v>
      </c>
      <c r="R277" s="9">
        <v>-0.178466136020061</v>
      </c>
      <c r="S277" s="9">
        <v>-5.6919608</v>
      </c>
      <c r="T277" s="9">
        <v>-14.834061</v>
      </c>
      <c r="U277" s="9">
        <v>-56.1242445809583</v>
      </c>
      <c r="V277" s="9">
        <v>41.290184</v>
      </c>
      <c r="W277" s="9">
        <v>-46.399715</v>
      </c>
      <c r="X277" s="9">
        <v>-80.9323142219505</v>
      </c>
      <c r="Y277" s="9">
        <v>34.532604</v>
      </c>
      <c r="Z277" s="9">
        <v>-58.45116</v>
      </c>
      <c r="AA277" s="9">
        <v>-63.9156360807522</v>
      </c>
      <c r="AB277" s="9">
        <v>5.4644771</v>
      </c>
    </row>
    <row r="278" spans="1:28">
      <c r="A278" s="8">
        <v>2</v>
      </c>
      <c r="B278" s="8">
        <v>7</v>
      </c>
      <c r="C278" s="8">
        <v>2</v>
      </c>
      <c r="D278" s="8">
        <v>5</v>
      </c>
      <c r="E278" s="9">
        <v>-20.542082</v>
      </c>
      <c r="F278" s="9">
        <v>8.9428062206484</v>
      </c>
      <c r="G278" s="9">
        <v>-29.484888</v>
      </c>
      <c r="H278" s="9">
        <v>-14.726944</v>
      </c>
      <c r="I278" s="9">
        <v>39.7864322362244</v>
      </c>
      <c r="J278" s="9">
        <v>-54.513374</v>
      </c>
      <c r="K278" s="9">
        <v>19.464663</v>
      </c>
      <c r="L278" s="9">
        <v>69.3841793267029</v>
      </c>
      <c r="M278" s="9">
        <v>-49.919521</v>
      </c>
      <c r="N278" s="9">
        <v>27.587383</v>
      </c>
      <c r="O278" s="9">
        <v>54.512696400293</v>
      </c>
      <c r="P278" s="9">
        <v>-26.925312</v>
      </c>
      <c r="Q278" s="9">
        <v>-5.8960071</v>
      </c>
      <c r="R278" s="9">
        <v>-14.3109428380188</v>
      </c>
      <c r="S278" s="9">
        <v>8.4149351</v>
      </c>
      <c r="T278" s="9">
        <v>-15.116562</v>
      </c>
      <c r="U278" s="9">
        <v>-42.6010868182118</v>
      </c>
      <c r="V278" s="9">
        <v>27.484524</v>
      </c>
      <c r="W278" s="9">
        <v>-43.243507</v>
      </c>
      <c r="X278" s="9">
        <v>-83.2360688311407</v>
      </c>
      <c r="Y278" s="9">
        <v>39.992561</v>
      </c>
      <c r="Z278" s="9">
        <v>-55.468552</v>
      </c>
      <c r="AA278" s="9">
        <v>-59.6281587497763</v>
      </c>
      <c r="AB278" s="9">
        <v>4.1596069</v>
      </c>
    </row>
    <row r="279" spans="1:28">
      <c r="A279" s="8">
        <v>2</v>
      </c>
      <c r="B279" s="8">
        <v>7</v>
      </c>
      <c r="C279" s="8">
        <v>2</v>
      </c>
      <c r="D279" s="8" t="s">
        <v>29</v>
      </c>
      <c r="E279" s="9">
        <f>AVERAGE(E274:E278)</f>
        <v>-23.0869898</v>
      </c>
      <c r="F279" s="9">
        <f t="shared" ref="F279:AB279" si="47">AVERAGE(F274:F278)</f>
        <v>9.57606559008972</v>
      </c>
      <c r="G279" s="9">
        <f t="shared" si="47"/>
        <v>-32.6630554</v>
      </c>
      <c r="H279" s="9">
        <f t="shared" si="47"/>
        <v>-16.6558922</v>
      </c>
      <c r="I279" s="9">
        <f t="shared" si="47"/>
        <v>17.4549733401364</v>
      </c>
      <c r="J279" s="9">
        <f t="shared" si="47"/>
        <v>-34.1108636</v>
      </c>
      <c r="K279" s="9">
        <f t="shared" si="47"/>
        <v>22.3334346</v>
      </c>
      <c r="L279" s="9">
        <f t="shared" si="47"/>
        <v>72.4732374407136</v>
      </c>
      <c r="M279" s="9">
        <f t="shared" si="47"/>
        <v>-50.139805</v>
      </c>
      <c r="N279" s="9">
        <f t="shared" si="47"/>
        <v>26.6965266</v>
      </c>
      <c r="O279" s="9">
        <f t="shared" si="47"/>
        <v>55.9480265399742</v>
      </c>
      <c r="P279" s="9">
        <f t="shared" si="47"/>
        <v>-29.2514994</v>
      </c>
      <c r="Q279" s="9">
        <f t="shared" si="47"/>
        <v>-7.49845334</v>
      </c>
      <c r="R279" s="9">
        <f t="shared" si="47"/>
        <v>-16.1016930527645</v>
      </c>
      <c r="S279" s="9">
        <f t="shared" si="47"/>
        <v>8.60323956</v>
      </c>
      <c r="T279" s="9">
        <f t="shared" si="47"/>
        <v>-13.97524398</v>
      </c>
      <c r="U279" s="9">
        <f t="shared" si="47"/>
        <v>-47.0581801083997</v>
      </c>
      <c r="V279" s="9">
        <f t="shared" si="47"/>
        <v>33.0829358</v>
      </c>
      <c r="W279" s="9">
        <f t="shared" si="47"/>
        <v>-48.5587388</v>
      </c>
      <c r="X279" s="9">
        <f t="shared" si="47"/>
        <v>-81.9798697380622</v>
      </c>
      <c r="Y279" s="9">
        <f t="shared" si="47"/>
        <v>33.4211348</v>
      </c>
      <c r="Z279" s="9">
        <f t="shared" si="47"/>
        <v>-53.8801638</v>
      </c>
      <c r="AA279" s="9">
        <f t="shared" si="47"/>
        <v>-60.9994815846889</v>
      </c>
      <c r="AB279" s="9">
        <f t="shared" si="47"/>
        <v>7.11931816</v>
      </c>
    </row>
    <row r="280" spans="1:28">
      <c r="A280" s="8">
        <v>2</v>
      </c>
      <c r="B280" s="8">
        <v>8</v>
      </c>
      <c r="C280" s="8">
        <v>1</v>
      </c>
      <c r="D280" s="8">
        <v>1</v>
      </c>
      <c r="E280" s="9">
        <v>-19.441523</v>
      </c>
      <c r="F280" s="9">
        <v>-33.9700900155205</v>
      </c>
      <c r="G280" s="9">
        <v>14.528564</v>
      </c>
      <c r="H280" s="9">
        <v>-16.534027</v>
      </c>
      <c r="I280" s="9">
        <v>-36.0558936528565</v>
      </c>
      <c r="J280" s="9">
        <v>19.521864</v>
      </c>
      <c r="K280" s="9">
        <v>19.996223</v>
      </c>
      <c r="L280" s="9">
        <v>106.600462448225</v>
      </c>
      <c r="M280" s="9">
        <v>-86.60424</v>
      </c>
      <c r="N280" s="9">
        <v>21.040169</v>
      </c>
      <c r="O280" s="9">
        <v>97.7284668632542</v>
      </c>
      <c r="P280" s="9">
        <v>-76.688293</v>
      </c>
      <c r="Q280" s="9">
        <v>-33.868294</v>
      </c>
      <c r="R280" s="9">
        <v>25.2780273043012</v>
      </c>
      <c r="S280" s="9">
        <v>-59.14632</v>
      </c>
      <c r="T280" s="9">
        <v>-12.707803</v>
      </c>
      <c r="U280" s="9">
        <v>10.6142232773014</v>
      </c>
      <c r="V280" s="9">
        <v>-23.322025</v>
      </c>
      <c r="W280" s="9">
        <v>-71.831619</v>
      </c>
      <c r="X280" s="9">
        <v>-112.289803003255</v>
      </c>
      <c r="Y280" s="9">
        <v>40.458199</v>
      </c>
      <c r="Z280" s="9">
        <v>-48.606567</v>
      </c>
      <c r="AA280" s="9">
        <v>-105.95133477131</v>
      </c>
      <c r="AB280" s="9">
        <v>57.344765</v>
      </c>
    </row>
    <row r="281" spans="1:28">
      <c r="A281" s="8">
        <v>2</v>
      </c>
      <c r="B281" s="8">
        <v>8</v>
      </c>
      <c r="C281" s="8">
        <v>1</v>
      </c>
      <c r="D281" s="8">
        <v>2</v>
      </c>
      <c r="E281" s="9">
        <v>-19.710567</v>
      </c>
      <c r="F281" s="9">
        <v>-29.2337557688916</v>
      </c>
      <c r="G281" s="9">
        <v>9.5231857</v>
      </c>
      <c r="H281" s="9">
        <v>-19.133909</v>
      </c>
      <c r="I281" s="9">
        <v>-14.0394230999545</v>
      </c>
      <c r="J281" s="9">
        <v>-5.0944877</v>
      </c>
      <c r="K281" s="9">
        <v>26.23819</v>
      </c>
      <c r="L281" s="9">
        <v>86.1029450602122</v>
      </c>
      <c r="M281" s="9">
        <v>-59.864761</v>
      </c>
      <c r="N281" s="9">
        <v>20.605162</v>
      </c>
      <c r="O281" s="9">
        <v>89.8235111192461</v>
      </c>
      <c r="P281" s="9">
        <v>-69.218353</v>
      </c>
      <c r="Q281" s="9">
        <v>-35.769535</v>
      </c>
      <c r="R281" s="9">
        <v>20.8059186785796</v>
      </c>
      <c r="S281" s="9">
        <v>-56.575451</v>
      </c>
      <c r="T281" s="9">
        <v>-7.5691419</v>
      </c>
      <c r="U281" s="9">
        <v>12.9998841666454</v>
      </c>
      <c r="V281" s="9">
        <v>-20.569027</v>
      </c>
      <c r="W281" s="9">
        <v>-74.492577</v>
      </c>
      <c r="X281" s="9">
        <v>-115.205742764581</v>
      </c>
      <c r="Y281" s="9">
        <v>40.713169</v>
      </c>
      <c r="Z281" s="9">
        <v>-46.201302</v>
      </c>
      <c r="AA281" s="9">
        <v>-99.8693737699168</v>
      </c>
      <c r="AB281" s="9">
        <v>53.668072</v>
      </c>
    </row>
    <row r="282" spans="1:28">
      <c r="A282" s="8">
        <v>2</v>
      </c>
      <c r="B282" s="8">
        <v>8</v>
      </c>
      <c r="C282" s="8">
        <v>1</v>
      </c>
      <c r="D282" s="8">
        <v>3</v>
      </c>
      <c r="E282" s="9">
        <v>-19.605177</v>
      </c>
      <c r="F282" s="9">
        <v>-41.9213656742032</v>
      </c>
      <c r="G282" s="9">
        <v>22.316191</v>
      </c>
      <c r="H282" s="9">
        <v>-23.862223</v>
      </c>
      <c r="I282" s="9">
        <v>-16.3379103835859</v>
      </c>
      <c r="J282" s="9">
        <v>-7.524313</v>
      </c>
      <c r="K282" s="9">
        <v>22.23798</v>
      </c>
      <c r="L282" s="9">
        <v>112.581949934988</v>
      </c>
      <c r="M282" s="9">
        <v>-90.343971</v>
      </c>
      <c r="N282" s="9">
        <v>22.443829</v>
      </c>
      <c r="O282" s="9">
        <v>104.673070242136</v>
      </c>
      <c r="P282" s="9">
        <v>-82.229248</v>
      </c>
      <c r="Q282" s="9">
        <v>-37.5821</v>
      </c>
      <c r="R282" s="9">
        <v>22.8331535432048</v>
      </c>
      <c r="S282" s="9">
        <v>-60.415257</v>
      </c>
      <c r="T282" s="9">
        <v>-8.3473263</v>
      </c>
      <c r="U282" s="9">
        <v>11.2579306882632</v>
      </c>
      <c r="V282" s="9">
        <v>-19.605255</v>
      </c>
      <c r="W282" s="9">
        <v>-77.694641</v>
      </c>
      <c r="X282" s="9">
        <v>-119.691863519101</v>
      </c>
      <c r="Y282" s="9">
        <v>41.997223</v>
      </c>
      <c r="Z282" s="9">
        <v>-53.324917</v>
      </c>
      <c r="AA282" s="9">
        <v>-113.966932335852</v>
      </c>
      <c r="AB282" s="9">
        <v>60.642017</v>
      </c>
    </row>
    <row r="283" spans="1:28">
      <c r="A283" s="8">
        <v>2</v>
      </c>
      <c r="B283" s="8">
        <v>8</v>
      </c>
      <c r="C283" s="8">
        <v>1</v>
      </c>
      <c r="D283" s="8">
        <v>4</v>
      </c>
      <c r="E283" s="9">
        <v>-19.821272</v>
      </c>
      <c r="F283" s="9">
        <v>-32.9140510031665</v>
      </c>
      <c r="G283" s="9">
        <v>13.092776</v>
      </c>
      <c r="H283" s="9">
        <v>-60.962208</v>
      </c>
      <c r="I283" s="9">
        <v>-80.3705924916171</v>
      </c>
      <c r="J283" s="9">
        <v>19.408384</v>
      </c>
      <c r="K283" s="9">
        <v>19.14852</v>
      </c>
      <c r="L283" s="9">
        <v>107.382309516542</v>
      </c>
      <c r="M283" s="9">
        <v>-88.233788</v>
      </c>
      <c r="N283" s="9">
        <v>59.155544</v>
      </c>
      <c r="O283" s="9">
        <v>54.3860211197852</v>
      </c>
      <c r="P283" s="9">
        <v>4.7695198</v>
      </c>
      <c r="Q283" s="9">
        <v>-33.784565</v>
      </c>
      <c r="R283" s="9">
        <v>25.6968557893913</v>
      </c>
      <c r="S283" s="9">
        <v>-59.481415</v>
      </c>
      <c r="T283" s="9">
        <v>-14.149151</v>
      </c>
      <c r="U283" s="9">
        <v>22.5306068540302</v>
      </c>
      <c r="V283" s="9">
        <v>-36.679756</v>
      </c>
      <c r="W283" s="9">
        <v>-72.398819</v>
      </c>
      <c r="X283" s="9">
        <v>-112.862942916743</v>
      </c>
      <c r="Y283" s="9">
        <v>40.464134</v>
      </c>
      <c r="Z283" s="9">
        <v>-75.254997</v>
      </c>
      <c r="AA283" s="9">
        <v>-58.9887078948775</v>
      </c>
      <c r="AB283" s="9">
        <v>-16.266287</v>
      </c>
    </row>
    <row r="284" spans="1:28">
      <c r="A284" s="8">
        <v>2</v>
      </c>
      <c r="B284" s="8">
        <v>8</v>
      </c>
      <c r="C284" s="8">
        <v>1</v>
      </c>
      <c r="D284" s="8">
        <v>5</v>
      </c>
      <c r="E284" s="9">
        <v>-17.915478</v>
      </c>
      <c r="F284" s="9">
        <v>-28.1468378726482</v>
      </c>
      <c r="G284" s="9">
        <v>10.231358</v>
      </c>
      <c r="H284" s="9">
        <v>-19.283524</v>
      </c>
      <c r="I284" s="9">
        <v>-4.23191509422734</v>
      </c>
      <c r="J284" s="9">
        <v>-15.051609</v>
      </c>
      <c r="K284" s="9">
        <v>25.082129</v>
      </c>
      <c r="L284" s="9">
        <v>108.349250560556</v>
      </c>
      <c r="M284" s="9">
        <v>-83.267128</v>
      </c>
      <c r="N284" s="9">
        <v>22.593834</v>
      </c>
      <c r="O284" s="9">
        <v>96.1794633944821</v>
      </c>
      <c r="P284" s="9">
        <v>-73.585632</v>
      </c>
      <c r="Q284" s="9">
        <v>-37.785671</v>
      </c>
      <c r="R284" s="9">
        <v>21.0868107411526</v>
      </c>
      <c r="S284" s="9">
        <v>-58.872478</v>
      </c>
      <c r="T284" s="9">
        <v>-13.676448</v>
      </c>
      <c r="U284" s="9">
        <v>24.8849058204949</v>
      </c>
      <c r="V284" s="9">
        <v>-38.561352</v>
      </c>
      <c r="W284" s="9">
        <v>-79.658379</v>
      </c>
      <c r="X284" s="9">
        <v>-115.603813430668</v>
      </c>
      <c r="Y284" s="9">
        <v>35.94545</v>
      </c>
      <c r="Z284" s="9">
        <v>-51.556038</v>
      </c>
      <c r="AA284" s="9">
        <v>-104.536312683425</v>
      </c>
      <c r="AB284" s="9">
        <v>52.980282</v>
      </c>
    </row>
    <row r="285" spans="1:28">
      <c r="A285" s="8">
        <v>2</v>
      </c>
      <c r="B285" s="8">
        <v>8</v>
      </c>
      <c r="C285" s="8">
        <v>1</v>
      </c>
      <c r="D285" s="8" t="s">
        <v>29</v>
      </c>
      <c r="E285" s="9">
        <f>AVERAGE(E280:E284)</f>
        <v>-19.2988034</v>
      </c>
      <c r="F285" s="9">
        <f t="shared" ref="F285:AB285" si="48">AVERAGE(F280:F284)</f>
        <v>-33.237220066886</v>
      </c>
      <c r="G285" s="9">
        <f t="shared" si="48"/>
        <v>13.93841494</v>
      </c>
      <c r="H285" s="9">
        <f t="shared" si="48"/>
        <v>-27.9551782</v>
      </c>
      <c r="I285" s="9">
        <f t="shared" si="48"/>
        <v>-30.2071469444483</v>
      </c>
      <c r="J285" s="9">
        <f t="shared" si="48"/>
        <v>2.25196766</v>
      </c>
      <c r="K285" s="9">
        <f t="shared" si="48"/>
        <v>22.5406084</v>
      </c>
      <c r="L285" s="9">
        <f t="shared" si="48"/>
        <v>104.203383504105</v>
      </c>
      <c r="M285" s="9">
        <f t="shared" si="48"/>
        <v>-81.6627776</v>
      </c>
      <c r="N285" s="9">
        <f t="shared" si="48"/>
        <v>29.1677076</v>
      </c>
      <c r="O285" s="9">
        <f t="shared" si="48"/>
        <v>88.5581065477807</v>
      </c>
      <c r="P285" s="9">
        <f t="shared" si="48"/>
        <v>-59.39040124</v>
      </c>
      <c r="Q285" s="9">
        <f t="shared" si="48"/>
        <v>-35.758033</v>
      </c>
      <c r="R285" s="9">
        <f t="shared" si="48"/>
        <v>23.1401532113259</v>
      </c>
      <c r="S285" s="9">
        <f t="shared" si="48"/>
        <v>-58.8981842</v>
      </c>
      <c r="T285" s="9">
        <f t="shared" si="48"/>
        <v>-11.28997404</v>
      </c>
      <c r="U285" s="9">
        <f t="shared" si="48"/>
        <v>16.457510161347</v>
      </c>
      <c r="V285" s="9">
        <f t="shared" si="48"/>
        <v>-27.747483</v>
      </c>
      <c r="W285" s="9">
        <f t="shared" si="48"/>
        <v>-75.215207</v>
      </c>
      <c r="X285" s="9">
        <f t="shared" si="48"/>
        <v>-115.13083312687</v>
      </c>
      <c r="Y285" s="9">
        <f t="shared" si="48"/>
        <v>39.915635</v>
      </c>
      <c r="Z285" s="9">
        <f t="shared" si="48"/>
        <v>-54.9887642</v>
      </c>
      <c r="AA285" s="9">
        <f t="shared" si="48"/>
        <v>-96.6625322910763</v>
      </c>
      <c r="AB285" s="9">
        <f t="shared" si="48"/>
        <v>41.6737698</v>
      </c>
    </row>
    <row r="286" spans="1:28">
      <c r="A286" s="8">
        <v>2</v>
      </c>
      <c r="B286" s="8">
        <v>8</v>
      </c>
      <c r="C286" s="8">
        <v>2</v>
      </c>
      <c r="D286" s="8">
        <v>1</v>
      </c>
      <c r="E286" s="9">
        <v>-15.059455</v>
      </c>
      <c r="F286" s="9">
        <v>-18.1485435307815</v>
      </c>
      <c r="G286" s="9">
        <v>3.089087</v>
      </c>
      <c r="H286" s="9">
        <v>-19.281118</v>
      </c>
      <c r="I286" s="9">
        <v>29.3309212680461</v>
      </c>
      <c r="J286" s="9">
        <v>-48.612041</v>
      </c>
      <c r="K286" s="9">
        <v>31.333233</v>
      </c>
      <c r="L286" s="9">
        <v>103.784895705473</v>
      </c>
      <c r="M286" s="9">
        <v>-72.451668</v>
      </c>
      <c r="N286" s="9">
        <v>33.089214</v>
      </c>
      <c r="O286" s="9">
        <v>72.9888820306683</v>
      </c>
      <c r="P286" s="9">
        <v>-39.899666</v>
      </c>
      <c r="Q286" s="9">
        <v>-21.112928</v>
      </c>
      <c r="R286" s="9">
        <v>6.71130745722438</v>
      </c>
      <c r="S286" s="9">
        <v>-27.824232</v>
      </c>
      <c r="T286" s="9">
        <v>-19.391808</v>
      </c>
      <c r="U286" s="9">
        <v>-24.2175963098398</v>
      </c>
      <c r="V286" s="9">
        <v>4.8257899</v>
      </c>
      <c r="W286" s="9">
        <v>-67.159409</v>
      </c>
      <c r="X286" s="9">
        <v>-112.21441681496</v>
      </c>
      <c r="Y286" s="9">
        <v>45.055012</v>
      </c>
      <c r="Z286" s="9">
        <v>-71.358948</v>
      </c>
      <c r="AA286" s="9">
        <v>-79.8302905297845</v>
      </c>
      <c r="AB286" s="9">
        <v>8.471344</v>
      </c>
    </row>
    <row r="287" spans="1:28">
      <c r="A287" s="8">
        <v>2</v>
      </c>
      <c r="B287" s="8">
        <v>8</v>
      </c>
      <c r="C287" s="8">
        <v>2</v>
      </c>
      <c r="D287" s="8">
        <v>2</v>
      </c>
      <c r="E287" s="9">
        <v>-20.993607</v>
      </c>
      <c r="F287" s="9">
        <v>-24.3685984441181</v>
      </c>
      <c r="G287" s="9">
        <v>3.3749909</v>
      </c>
      <c r="H287" s="9">
        <v>-14.492636</v>
      </c>
      <c r="I287" s="9">
        <v>27.477392563034</v>
      </c>
      <c r="J287" s="9">
        <v>-41.970028</v>
      </c>
      <c r="K287" s="9">
        <v>28.822475</v>
      </c>
      <c r="L287" s="9">
        <v>89.365338801365</v>
      </c>
      <c r="M287" s="9">
        <v>-60.542873</v>
      </c>
      <c r="N287" s="9">
        <v>21.897884</v>
      </c>
      <c r="O287" s="9">
        <v>62.7685114237978</v>
      </c>
      <c r="P287" s="9">
        <v>-40.870632</v>
      </c>
      <c r="Q287" s="9">
        <v>-14.484542</v>
      </c>
      <c r="R287" s="9">
        <v>12.6333178848979</v>
      </c>
      <c r="S287" s="9">
        <v>-27.117861</v>
      </c>
      <c r="T287" s="9">
        <v>-13.758885</v>
      </c>
      <c r="U287" s="9">
        <v>-27.5682383848106</v>
      </c>
      <c r="V287" s="9">
        <v>13.809355</v>
      </c>
      <c r="W287" s="9">
        <v>-60.742092</v>
      </c>
      <c r="X287" s="9">
        <v>-113.242161019759</v>
      </c>
      <c r="Y287" s="9">
        <v>52.500072</v>
      </c>
      <c r="Z287" s="9">
        <v>-49.938908</v>
      </c>
      <c r="AA287" s="9">
        <v>-68.3405016241572</v>
      </c>
      <c r="AB287" s="9">
        <v>18.401596</v>
      </c>
    </row>
    <row r="288" spans="1:28">
      <c r="A288" s="8">
        <v>2</v>
      </c>
      <c r="B288" s="8">
        <v>8</v>
      </c>
      <c r="C288" s="8">
        <v>2</v>
      </c>
      <c r="D288" s="8">
        <v>3</v>
      </c>
      <c r="E288" s="9">
        <v>-19.83502</v>
      </c>
      <c r="F288" s="9">
        <v>-26.6902056606208</v>
      </c>
      <c r="G288" s="9">
        <v>6.8551822</v>
      </c>
      <c r="H288" s="9">
        <v>-41.005432</v>
      </c>
      <c r="I288" s="9">
        <v>-78.0875701947875</v>
      </c>
      <c r="J288" s="9">
        <v>37.08213</v>
      </c>
      <c r="K288" s="9">
        <v>26.402349</v>
      </c>
      <c r="L288" s="9">
        <v>81.0226217711674</v>
      </c>
      <c r="M288" s="9">
        <v>-54.620277</v>
      </c>
      <c r="N288" s="9">
        <v>43.62772</v>
      </c>
      <c r="O288" s="9">
        <v>10.8106366612932</v>
      </c>
      <c r="P288" s="9">
        <v>32.817074</v>
      </c>
      <c r="Q288" s="9">
        <v>-17.118994</v>
      </c>
      <c r="R288" s="9">
        <v>-2.34806628923589</v>
      </c>
      <c r="S288" s="9">
        <v>-14.770926</v>
      </c>
      <c r="T288" s="9">
        <v>-15.981115</v>
      </c>
      <c r="U288" s="9">
        <v>-17.1049732299466</v>
      </c>
      <c r="V288" s="9">
        <v>1.12386</v>
      </c>
      <c r="W288" s="9">
        <v>-61.12426</v>
      </c>
      <c r="X288" s="9">
        <v>-108.981129617359</v>
      </c>
      <c r="Y288" s="9">
        <v>47.856873</v>
      </c>
      <c r="Z288" s="9">
        <v>-77.28183</v>
      </c>
      <c r="AA288" s="9">
        <v>-11.9679496055227</v>
      </c>
      <c r="AB288" s="9">
        <v>-65.313873</v>
      </c>
    </row>
    <row r="289" spans="1:28">
      <c r="A289" s="8">
        <v>2</v>
      </c>
      <c r="B289" s="8">
        <v>8</v>
      </c>
      <c r="C289" s="8">
        <v>2</v>
      </c>
      <c r="D289" s="8">
        <v>4</v>
      </c>
      <c r="E289" s="9">
        <v>-18.607372</v>
      </c>
      <c r="F289" s="9">
        <v>-24.166706952984</v>
      </c>
      <c r="G289" s="9">
        <v>5.5593338</v>
      </c>
      <c r="H289" s="9">
        <v>-22.691769</v>
      </c>
      <c r="I289" s="9">
        <v>8.81978803379313</v>
      </c>
      <c r="J289" s="9">
        <v>-31.511557</v>
      </c>
      <c r="K289" s="9">
        <v>23.814104</v>
      </c>
      <c r="L289" s="9">
        <v>66.681371797811</v>
      </c>
      <c r="M289" s="9">
        <v>-42.867271</v>
      </c>
      <c r="N289" s="9">
        <v>26.809015</v>
      </c>
      <c r="O289" s="9">
        <v>80.3352491596091</v>
      </c>
      <c r="P289" s="9">
        <v>-53.526241</v>
      </c>
      <c r="Q289" s="9">
        <v>-17.07653</v>
      </c>
      <c r="R289" s="9">
        <v>-3.78783037186841</v>
      </c>
      <c r="S289" s="9">
        <v>-13.2887</v>
      </c>
      <c r="T289" s="9">
        <v>-13.004559</v>
      </c>
      <c r="U289" s="9">
        <v>-24.7604203650595</v>
      </c>
      <c r="V289" s="9">
        <v>11.755863</v>
      </c>
      <c r="W289" s="9">
        <v>-56.192272</v>
      </c>
      <c r="X289" s="9">
        <v>-114.563812508851</v>
      </c>
      <c r="Y289" s="9">
        <v>58.371548</v>
      </c>
      <c r="Z289" s="9">
        <v>-61.615631</v>
      </c>
      <c r="AA289" s="9">
        <v>-89.9197049952367</v>
      </c>
      <c r="AB289" s="9">
        <v>28.304079</v>
      </c>
    </row>
    <row r="290" spans="1:28">
      <c r="A290" s="8">
        <v>2</v>
      </c>
      <c r="B290" s="8">
        <v>8</v>
      </c>
      <c r="C290" s="8">
        <v>2</v>
      </c>
      <c r="D290" s="8">
        <v>5</v>
      </c>
      <c r="E290" s="9">
        <v>-20.408173</v>
      </c>
      <c r="F290" s="9">
        <v>-13.0486173750639</v>
      </c>
      <c r="G290" s="9">
        <v>-7.3595562</v>
      </c>
      <c r="H290" s="9">
        <v>-16.141651</v>
      </c>
      <c r="I290" s="9">
        <v>24.9924342986229</v>
      </c>
      <c r="J290" s="9">
        <v>-41.134083</v>
      </c>
      <c r="K290" s="9">
        <v>21.009851</v>
      </c>
      <c r="L290" s="9">
        <v>98.0310418534629</v>
      </c>
      <c r="M290" s="9">
        <v>-77.021194</v>
      </c>
      <c r="N290" s="9">
        <v>27.505024</v>
      </c>
      <c r="O290" s="9">
        <v>67.0868616331556</v>
      </c>
      <c r="P290" s="9">
        <v>-39.581837</v>
      </c>
      <c r="Q290" s="9">
        <v>-13.827679</v>
      </c>
      <c r="R290" s="9">
        <v>11.0482732337946</v>
      </c>
      <c r="S290" s="9">
        <v>-24.875948</v>
      </c>
      <c r="T290" s="9">
        <v>-16.324701</v>
      </c>
      <c r="U290" s="9">
        <v>-27.8723977421579</v>
      </c>
      <c r="V290" s="9">
        <v>11.547694</v>
      </c>
      <c r="W290" s="9">
        <v>-52.712547</v>
      </c>
      <c r="X290" s="9">
        <v>-105.749652698946</v>
      </c>
      <c r="Y290" s="9">
        <v>53.037106</v>
      </c>
      <c r="Z290" s="9">
        <v>-59.448593</v>
      </c>
      <c r="AA290" s="9">
        <v>-76.6782279898315</v>
      </c>
      <c r="AB290" s="9">
        <v>17.229639</v>
      </c>
    </row>
    <row r="291" spans="1:28">
      <c r="A291" s="8">
        <v>2</v>
      </c>
      <c r="B291" s="8">
        <v>8</v>
      </c>
      <c r="C291" s="8">
        <v>2</v>
      </c>
      <c r="D291" s="8" t="s">
        <v>29</v>
      </c>
      <c r="E291" s="9">
        <f>AVERAGE(E286:E290)</f>
        <v>-18.9807254</v>
      </c>
      <c r="F291" s="9">
        <f t="shared" ref="F291:AB291" si="49">AVERAGE(F286:F290)</f>
        <v>-21.2845343927137</v>
      </c>
      <c r="G291" s="9">
        <f t="shared" si="49"/>
        <v>2.30380754</v>
      </c>
      <c r="H291" s="9">
        <f t="shared" si="49"/>
        <v>-22.7225212</v>
      </c>
      <c r="I291" s="9">
        <f t="shared" si="49"/>
        <v>2.50659319374172</v>
      </c>
      <c r="J291" s="9">
        <f t="shared" si="49"/>
        <v>-25.2291158</v>
      </c>
      <c r="K291" s="9">
        <f t="shared" si="49"/>
        <v>26.2764024</v>
      </c>
      <c r="L291" s="9">
        <f t="shared" si="49"/>
        <v>87.7770539858559</v>
      </c>
      <c r="M291" s="9">
        <f t="shared" si="49"/>
        <v>-61.5006566</v>
      </c>
      <c r="N291" s="9">
        <f t="shared" si="49"/>
        <v>30.5857714</v>
      </c>
      <c r="O291" s="9">
        <f t="shared" si="49"/>
        <v>58.7980281817048</v>
      </c>
      <c r="P291" s="9">
        <f t="shared" si="49"/>
        <v>-28.2122604</v>
      </c>
      <c r="Q291" s="9">
        <f t="shared" si="49"/>
        <v>-16.7241346</v>
      </c>
      <c r="R291" s="9">
        <f t="shared" si="49"/>
        <v>4.85140038296252</v>
      </c>
      <c r="S291" s="9">
        <f t="shared" si="49"/>
        <v>-21.5755334</v>
      </c>
      <c r="T291" s="9">
        <f t="shared" si="49"/>
        <v>-15.6922136</v>
      </c>
      <c r="U291" s="9">
        <f t="shared" si="49"/>
        <v>-24.3047252063629</v>
      </c>
      <c r="V291" s="9">
        <f t="shared" si="49"/>
        <v>8.61251238</v>
      </c>
      <c r="W291" s="9">
        <f t="shared" si="49"/>
        <v>-59.586116</v>
      </c>
      <c r="X291" s="9">
        <f t="shared" si="49"/>
        <v>-110.950234531975</v>
      </c>
      <c r="Y291" s="9">
        <f t="shared" si="49"/>
        <v>51.3641222</v>
      </c>
      <c r="Z291" s="9">
        <f t="shared" si="49"/>
        <v>-63.928782</v>
      </c>
      <c r="AA291" s="9">
        <f t="shared" si="49"/>
        <v>-65.3473349489065</v>
      </c>
      <c r="AB291" s="9">
        <f t="shared" si="49"/>
        <v>1.418557</v>
      </c>
    </row>
    <row r="292" spans="1:28">
      <c r="A292" s="8">
        <v>2</v>
      </c>
      <c r="B292" s="8">
        <v>9</v>
      </c>
      <c r="C292" s="8">
        <v>1</v>
      </c>
      <c r="D292" s="8">
        <v>1</v>
      </c>
      <c r="E292" s="9">
        <v>-17.122883</v>
      </c>
      <c r="F292" s="9">
        <v>-30.2894966862442</v>
      </c>
      <c r="G292" s="9">
        <v>13.166614</v>
      </c>
      <c r="H292" s="9">
        <v>-12.693399</v>
      </c>
      <c r="I292" s="9">
        <v>-5.60481389093883</v>
      </c>
      <c r="J292" s="9">
        <v>-7.0885849</v>
      </c>
      <c r="K292" s="9">
        <v>7.9753442</v>
      </c>
      <c r="L292" s="9">
        <v>60.6358792218153</v>
      </c>
      <c r="M292" s="9">
        <v>-52.660526</v>
      </c>
      <c r="N292" s="9">
        <v>14.521468</v>
      </c>
      <c r="O292" s="9">
        <v>55.1309033748146</v>
      </c>
      <c r="P292" s="9">
        <v>-40.609432</v>
      </c>
      <c r="Q292" s="9">
        <v>-21.858446</v>
      </c>
      <c r="R292" s="9">
        <v>23.6094606061218</v>
      </c>
      <c r="S292" s="9">
        <v>-45.467903</v>
      </c>
      <c r="T292" s="9">
        <v>-7.0436726</v>
      </c>
      <c r="U292" s="9">
        <v>2.34869873510948</v>
      </c>
      <c r="V292" s="9">
        <v>-9.3923702</v>
      </c>
      <c r="W292" s="9">
        <v>-43.354164</v>
      </c>
      <c r="X292" s="9">
        <v>-64.0396297433681</v>
      </c>
      <c r="Y292" s="9">
        <v>20.685469</v>
      </c>
      <c r="Z292" s="9">
        <v>-33.053265</v>
      </c>
      <c r="AA292" s="9">
        <v>-60.8186898395659</v>
      </c>
      <c r="AB292" s="9">
        <v>27.765423</v>
      </c>
    </row>
    <row r="293" spans="1:28">
      <c r="A293" s="8">
        <v>2</v>
      </c>
      <c r="B293" s="8">
        <v>9</v>
      </c>
      <c r="C293" s="8">
        <v>1</v>
      </c>
      <c r="D293" s="8">
        <v>2</v>
      </c>
      <c r="E293" s="9">
        <v>-21.542194</v>
      </c>
      <c r="F293" s="9">
        <v>-32.7482073097953</v>
      </c>
      <c r="G293" s="9">
        <v>11.206012</v>
      </c>
      <c r="H293" s="9">
        <v>-5.0498781</v>
      </c>
      <c r="I293" s="9">
        <v>-11.3057580693983</v>
      </c>
      <c r="J293" s="9">
        <v>6.2558789</v>
      </c>
      <c r="K293" s="9">
        <v>9.3067856</v>
      </c>
      <c r="L293" s="9">
        <v>63.1045649361223</v>
      </c>
      <c r="M293" s="9">
        <v>-53.797783</v>
      </c>
      <c r="N293" s="9">
        <v>19.928385</v>
      </c>
      <c r="O293" s="9">
        <v>41.1499404768628</v>
      </c>
      <c r="P293" s="9">
        <v>-21.22156</v>
      </c>
      <c r="Q293" s="9">
        <v>-21.634117</v>
      </c>
      <c r="R293" s="9">
        <v>27.0429255787947</v>
      </c>
      <c r="S293" s="9">
        <v>-48.677044</v>
      </c>
      <c r="T293" s="9">
        <v>-16.043331</v>
      </c>
      <c r="U293" s="9">
        <v>-19.401669988566</v>
      </c>
      <c r="V293" s="9">
        <v>3.3583369</v>
      </c>
      <c r="W293" s="9">
        <v>-49.918694</v>
      </c>
      <c r="X293" s="9">
        <v>-70.8430149055009</v>
      </c>
      <c r="Y293" s="9">
        <v>20.924326</v>
      </c>
      <c r="Z293" s="9">
        <v>-38.377953</v>
      </c>
      <c r="AA293" s="9">
        <v>-46.1324851684164</v>
      </c>
      <c r="AB293" s="9">
        <v>7.7545328</v>
      </c>
    </row>
    <row r="294" spans="1:28">
      <c r="A294" s="8">
        <v>2</v>
      </c>
      <c r="B294" s="8">
        <v>9</v>
      </c>
      <c r="C294" s="8">
        <v>1</v>
      </c>
      <c r="D294" s="8">
        <v>3</v>
      </c>
      <c r="E294" s="9">
        <v>-21.035444</v>
      </c>
      <c r="F294" s="9">
        <v>-32.5866508129223</v>
      </c>
      <c r="G294" s="9">
        <v>11.551202</v>
      </c>
      <c r="H294" s="9">
        <v>-11.116353</v>
      </c>
      <c r="I294" s="9">
        <v>-24.3197056722564</v>
      </c>
      <c r="J294" s="9">
        <v>13.203352</v>
      </c>
      <c r="K294" s="9">
        <v>7.5852332</v>
      </c>
      <c r="L294" s="9">
        <v>32.5271846097978</v>
      </c>
      <c r="M294" s="9">
        <v>-24.941952</v>
      </c>
      <c r="N294" s="9">
        <v>14.373034</v>
      </c>
      <c r="O294" s="9">
        <v>56.4022381205693</v>
      </c>
      <c r="P294" s="9">
        <v>-42.029209</v>
      </c>
      <c r="Q294" s="9">
        <v>-26.334555</v>
      </c>
      <c r="R294" s="9">
        <v>22.8475009030429</v>
      </c>
      <c r="S294" s="9">
        <v>-49.182056</v>
      </c>
      <c r="T294" s="9">
        <v>-9.6176424</v>
      </c>
      <c r="U294" s="9">
        <v>3.52779358816683</v>
      </c>
      <c r="V294" s="9">
        <v>-13.145436</v>
      </c>
      <c r="W294" s="9">
        <v>-46.210262</v>
      </c>
      <c r="X294" s="9">
        <v>-79.0269369186608</v>
      </c>
      <c r="Y294" s="9">
        <v>32.816677</v>
      </c>
      <c r="Z294" s="9">
        <v>-33.280937</v>
      </c>
      <c r="AA294" s="9">
        <v>-62.6097964179524</v>
      </c>
      <c r="AB294" s="9">
        <v>29.328859</v>
      </c>
    </row>
    <row r="295" spans="1:28">
      <c r="A295" s="8">
        <v>2</v>
      </c>
      <c r="B295" s="8">
        <v>9</v>
      </c>
      <c r="C295" s="8">
        <v>1</v>
      </c>
      <c r="D295" s="8">
        <v>4</v>
      </c>
      <c r="E295" s="9">
        <v>-19.647999</v>
      </c>
      <c r="F295" s="9">
        <v>-26.88012018422</v>
      </c>
      <c r="G295" s="9">
        <v>7.2321181</v>
      </c>
      <c r="H295" s="9">
        <v>-11.858886</v>
      </c>
      <c r="I295" s="9">
        <v>-18.4698298191631</v>
      </c>
      <c r="J295" s="9">
        <v>6.6109433</v>
      </c>
      <c r="K295" s="9">
        <v>5.555613</v>
      </c>
      <c r="L295" s="9">
        <v>26.9410729986973</v>
      </c>
      <c r="M295" s="9">
        <v>-21.38546</v>
      </c>
      <c r="N295" s="9">
        <v>13.693829</v>
      </c>
      <c r="O295" s="9">
        <v>55.3442564971572</v>
      </c>
      <c r="P295" s="9">
        <v>-41.650425</v>
      </c>
      <c r="Q295" s="9">
        <v>-24.013021</v>
      </c>
      <c r="R295" s="9">
        <v>16.4061256378298</v>
      </c>
      <c r="S295" s="9">
        <v>-40.419144</v>
      </c>
      <c r="T295" s="9">
        <v>-7.7656074</v>
      </c>
      <c r="U295" s="9">
        <v>6.66667156936828</v>
      </c>
      <c r="V295" s="9">
        <v>-14.432278</v>
      </c>
      <c r="W295" s="9">
        <v>-40.718941</v>
      </c>
      <c r="X295" s="9">
        <v>-70.8006488124492</v>
      </c>
      <c r="Y295" s="9">
        <v>30.081709</v>
      </c>
      <c r="Z295" s="9">
        <v>-31.62232</v>
      </c>
      <c r="AA295" s="9">
        <v>-60.9029977923917</v>
      </c>
      <c r="AB295" s="9">
        <v>29.280678</v>
      </c>
    </row>
    <row r="296" spans="1:28">
      <c r="A296" s="8">
        <v>2</v>
      </c>
      <c r="B296" s="8">
        <v>9</v>
      </c>
      <c r="C296" s="8">
        <v>1</v>
      </c>
      <c r="D296" s="8">
        <v>5</v>
      </c>
      <c r="E296" s="9">
        <v>-21.382927</v>
      </c>
      <c r="F296" s="9">
        <v>-33.3732457680145</v>
      </c>
      <c r="G296" s="9">
        <v>11.990319</v>
      </c>
      <c r="H296" s="9">
        <v>-9.7735929</v>
      </c>
      <c r="I296" s="9">
        <v>-17.3132655753256</v>
      </c>
      <c r="J296" s="9">
        <v>7.5396719</v>
      </c>
      <c r="K296" s="9">
        <v>8.075449</v>
      </c>
      <c r="L296" s="9">
        <v>29.2139755986648</v>
      </c>
      <c r="M296" s="9">
        <v>-21.138529</v>
      </c>
      <c r="N296" s="9">
        <v>14.944646</v>
      </c>
      <c r="O296" s="9">
        <v>60.3441039946647</v>
      </c>
      <c r="P296" s="9">
        <v>-45.39946</v>
      </c>
      <c r="Q296" s="9">
        <v>-15.606674</v>
      </c>
      <c r="R296" s="9">
        <v>28.3984819702561</v>
      </c>
      <c r="S296" s="9">
        <v>-44.005154</v>
      </c>
      <c r="T296" s="9">
        <v>-11.213743</v>
      </c>
      <c r="U296" s="9">
        <v>1.66729534378139</v>
      </c>
      <c r="V296" s="9">
        <v>-12.881036</v>
      </c>
      <c r="W296" s="9">
        <v>-33.81945</v>
      </c>
      <c r="X296" s="9">
        <v>-61.5101618793639</v>
      </c>
      <c r="Y296" s="9">
        <v>27.690716</v>
      </c>
      <c r="Z296" s="9">
        <v>-34.607311</v>
      </c>
      <c r="AA296" s="9">
        <v>-65.964885533639</v>
      </c>
      <c r="AB296" s="9">
        <v>31.357574</v>
      </c>
    </row>
    <row r="297" spans="1:28">
      <c r="A297" s="8">
        <v>2</v>
      </c>
      <c r="B297" s="8">
        <v>9</v>
      </c>
      <c r="C297" s="8">
        <v>1</v>
      </c>
      <c r="D297" s="8" t="s">
        <v>29</v>
      </c>
      <c r="E297" s="9">
        <f>AVERAGE(E292:E296)</f>
        <v>-20.1462894</v>
      </c>
      <c r="F297" s="9">
        <f t="shared" ref="F297:AB297" si="50">AVERAGE(F292:F296)</f>
        <v>-31.1755441522393</v>
      </c>
      <c r="G297" s="9">
        <f t="shared" si="50"/>
        <v>11.02925302</v>
      </c>
      <c r="H297" s="9">
        <f t="shared" si="50"/>
        <v>-10.0984218</v>
      </c>
      <c r="I297" s="9">
        <f t="shared" si="50"/>
        <v>-15.4026746054164</v>
      </c>
      <c r="J297" s="9">
        <f t="shared" si="50"/>
        <v>5.30425224</v>
      </c>
      <c r="K297" s="9">
        <f t="shared" si="50"/>
        <v>7.699685</v>
      </c>
      <c r="L297" s="9">
        <f t="shared" si="50"/>
        <v>42.4845354730195</v>
      </c>
      <c r="M297" s="9">
        <f t="shared" si="50"/>
        <v>-34.78485</v>
      </c>
      <c r="N297" s="9">
        <f t="shared" si="50"/>
        <v>15.4922724</v>
      </c>
      <c r="O297" s="9">
        <f t="shared" si="50"/>
        <v>53.6742884928137</v>
      </c>
      <c r="P297" s="9">
        <f t="shared" si="50"/>
        <v>-38.1820172</v>
      </c>
      <c r="Q297" s="9">
        <f t="shared" si="50"/>
        <v>-21.8893626</v>
      </c>
      <c r="R297" s="9">
        <f t="shared" si="50"/>
        <v>23.6608989392091</v>
      </c>
      <c r="S297" s="9">
        <f t="shared" si="50"/>
        <v>-45.5502602</v>
      </c>
      <c r="T297" s="9">
        <f t="shared" si="50"/>
        <v>-10.33679928</v>
      </c>
      <c r="U297" s="9">
        <f t="shared" si="50"/>
        <v>-1.038242150428</v>
      </c>
      <c r="V297" s="9">
        <f t="shared" si="50"/>
        <v>-9.29855666</v>
      </c>
      <c r="W297" s="9">
        <f t="shared" si="50"/>
        <v>-42.8043022</v>
      </c>
      <c r="X297" s="9">
        <f t="shared" si="50"/>
        <v>-69.2440784518686</v>
      </c>
      <c r="Y297" s="9">
        <f t="shared" si="50"/>
        <v>26.4397794</v>
      </c>
      <c r="Z297" s="9">
        <f t="shared" si="50"/>
        <v>-34.1883572</v>
      </c>
      <c r="AA297" s="9">
        <f t="shared" si="50"/>
        <v>-59.2857709503931</v>
      </c>
      <c r="AB297" s="9">
        <f t="shared" si="50"/>
        <v>25.09741336</v>
      </c>
    </row>
    <row r="298" spans="1:28">
      <c r="A298" s="8">
        <v>2</v>
      </c>
      <c r="B298" s="8">
        <v>9</v>
      </c>
      <c r="C298" s="8">
        <v>2</v>
      </c>
      <c r="D298" s="8">
        <v>1</v>
      </c>
      <c r="E298" s="9">
        <v>-13.972433</v>
      </c>
      <c r="F298" s="9">
        <v>-29.1581987440758</v>
      </c>
      <c r="G298" s="9">
        <v>15.185764</v>
      </c>
      <c r="H298" s="9">
        <v>-18.663565</v>
      </c>
      <c r="I298" s="9">
        <v>9.58151579209629</v>
      </c>
      <c r="J298" s="9">
        <v>-28.245081</v>
      </c>
      <c r="K298" s="9">
        <v>13.107694</v>
      </c>
      <c r="L298" s="9">
        <v>49.3869506599294</v>
      </c>
      <c r="M298" s="9">
        <v>-36.279255</v>
      </c>
      <c r="N298" s="9">
        <v>17.669176</v>
      </c>
      <c r="O298" s="9">
        <v>45.7570478300745</v>
      </c>
      <c r="P298" s="9">
        <v>-28.087875</v>
      </c>
      <c r="Q298" s="9">
        <v>-11.687794</v>
      </c>
      <c r="R298" s="9">
        <v>14.7874847146001</v>
      </c>
      <c r="S298" s="9">
        <v>-26.475277</v>
      </c>
      <c r="T298" s="9">
        <v>-5.5048261</v>
      </c>
      <c r="U298" s="9">
        <v>-25.6589631866789</v>
      </c>
      <c r="V298" s="9">
        <v>20.154137</v>
      </c>
      <c r="W298" s="9">
        <v>-37.774799</v>
      </c>
      <c r="X298" s="9">
        <v>-57.70713877168</v>
      </c>
      <c r="Y298" s="9">
        <v>19.932341</v>
      </c>
      <c r="Z298" s="9">
        <v>-39.743397</v>
      </c>
      <c r="AA298" s="9">
        <v>-63.1750780272438</v>
      </c>
      <c r="AB298" s="9">
        <v>23.431681</v>
      </c>
    </row>
    <row r="299" spans="1:28">
      <c r="A299" s="8">
        <v>2</v>
      </c>
      <c r="B299" s="8">
        <v>9</v>
      </c>
      <c r="C299" s="8">
        <v>2</v>
      </c>
      <c r="D299" s="8">
        <v>2</v>
      </c>
      <c r="E299" s="9">
        <v>-11.941032</v>
      </c>
      <c r="F299" s="9">
        <v>-17.835902351935</v>
      </c>
      <c r="G299" s="9">
        <v>5.8948698</v>
      </c>
      <c r="H299" s="9">
        <v>-18.161873</v>
      </c>
      <c r="I299" s="9">
        <v>16.3321819274313</v>
      </c>
      <c r="J299" s="9">
        <v>-34.494053</v>
      </c>
      <c r="K299" s="9">
        <v>16.145473</v>
      </c>
      <c r="L299" s="9">
        <v>50.9298194572276</v>
      </c>
      <c r="M299" s="9">
        <v>-34.784344</v>
      </c>
      <c r="N299" s="9">
        <v>20.905773</v>
      </c>
      <c r="O299" s="9">
        <v>50.8189856536417</v>
      </c>
      <c r="P299" s="9">
        <v>-29.913212</v>
      </c>
      <c r="Q299" s="9">
        <v>-12.806718</v>
      </c>
      <c r="R299" s="9">
        <v>-2.35775791755187</v>
      </c>
      <c r="S299" s="9">
        <v>-10.448958</v>
      </c>
      <c r="T299" s="9">
        <v>-7.5144587</v>
      </c>
      <c r="U299" s="9">
        <v>-23.2464672667119</v>
      </c>
      <c r="V299" s="9">
        <v>15.73201</v>
      </c>
      <c r="W299" s="9">
        <v>-39.393032</v>
      </c>
      <c r="X299" s="9">
        <v>-57.1913100151343</v>
      </c>
      <c r="Y299" s="9">
        <v>17.798279</v>
      </c>
      <c r="Z299" s="9">
        <v>-45.877396</v>
      </c>
      <c r="AA299" s="9">
        <v>-58.9899624837653</v>
      </c>
      <c r="AB299" s="9">
        <v>13.112568</v>
      </c>
    </row>
    <row r="300" spans="1:28">
      <c r="A300" s="8">
        <v>2</v>
      </c>
      <c r="B300" s="8">
        <v>9</v>
      </c>
      <c r="C300" s="8">
        <v>2</v>
      </c>
      <c r="D300" s="8">
        <v>3</v>
      </c>
      <c r="E300" s="9">
        <v>-12.985488</v>
      </c>
      <c r="F300" s="9">
        <v>-25.6093158593938</v>
      </c>
      <c r="G300" s="9">
        <v>12.623828</v>
      </c>
      <c r="H300" s="9">
        <v>-16.810816</v>
      </c>
      <c r="I300" s="9">
        <v>11.75227169746</v>
      </c>
      <c r="J300" s="9">
        <v>-28.563087</v>
      </c>
      <c r="K300" s="9">
        <v>16.87192</v>
      </c>
      <c r="L300" s="9">
        <v>54.0194892141922</v>
      </c>
      <c r="M300" s="9">
        <v>-37.147572</v>
      </c>
      <c r="N300" s="9">
        <v>18.587637</v>
      </c>
      <c r="O300" s="9">
        <v>46.9699816669814</v>
      </c>
      <c r="P300" s="9">
        <v>-28.382347</v>
      </c>
      <c r="Q300" s="9">
        <v>-12.792747</v>
      </c>
      <c r="R300" s="9">
        <v>7.3962699993687</v>
      </c>
      <c r="S300" s="9">
        <v>-20.189016</v>
      </c>
      <c r="T300" s="9">
        <v>-6.5524616</v>
      </c>
      <c r="U300" s="9">
        <v>-20.5958636983277</v>
      </c>
      <c r="V300" s="9">
        <v>14.043403</v>
      </c>
      <c r="W300" s="9">
        <v>-42.207607</v>
      </c>
      <c r="X300" s="9">
        <v>-62.1260404908897</v>
      </c>
      <c r="Y300" s="9">
        <v>19.918436</v>
      </c>
      <c r="Z300" s="9">
        <v>-40.751389</v>
      </c>
      <c r="AA300" s="9">
        <v>-53.6147264647553</v>
      </c>
      <c r="AB300" s="9">
        <v>12.863341</v>
      </c>
    </row>
    <row r="301" spans="1:28">
      <c r="A301" s="8">
        <v>2</v>
      </c>
      <c r="B301" s="8">
        <v>9</v>
      </c>
      <c r="C301" s="8">
        <v>2</v>
      </c>
      <c r="D301" s="8">
        <v>4</v>
      </c>
      <c r="E301" s="9">
        <v>-13.126312</v>
      </c>
      <c r="F301" s="9">
        <v>-19.0236503001812</v>
      </c>
      <c r="G301" s="9">
        <v>5.8973379</v>
      </c>
      <c r="H301" s="9">
        <v>-17.188496</v>
      </c>
      <c r="I301" s="9">
        <v>13.96293355772</v>
      </c>
      <c r="J301" s="9">
        <v>-31.151432</v>
      </c>
      <c r="K301" s="9">
        <v>16.176525</v>
      </c>
      <c r="L301" s="9">
        <v>55.2313628402135</v>
      </c>
      <c r="M301" s="9">
        <v>-39.05484</v>
      </c>
      <c r="N301" s="9">
        <v>18.752871</v>
      </c>
      <c r="O301" s="9">
        <v>54.1525688805727</v>
      </c>
      <c r="P301" s="9">
        <v>-35.3997</v>
      </c>
      <c r="Q301" s="9">
        <v>-11.849538</v>
      </c>
      <c r="R301" s="9">
        <v>3.09776349789462</v>
      </c>
      <c r="S301" s="9">
        <v>-14.947301</v>
      </c>
      <c r="T301" s="9">
        <v>-6.6895442</v>
      </c>
      <c r="U301" s="9">
        <v>-28.0200660149011</v>
      </c>
      <c r="V301" s="9">
        <v>21.330524</v>
      </c>
      <c r="W301" s="9">
        <v>-40.211807</v>
      </c>
      <c r="X301" s="9">
        <v>-61.2109126065999</v>
      </c>
      <c r="Y301" s="9">
        <v>20.999107</v>
      </c>
      <c r="Z301" s="9">
        <v>-41.08828</v>
      </c>
      <c r="AA301" s="9">
        <v>-58.5613843619043</v>
      </c>
      <c r="AB301" s="9">
        <v>17.473104</v>
      </c>
    </row>
    <row r="302" spans="1:28">
      <c r="A302" s="8">
        <v>2</v>
      </c>
      <c r="B302" s="8">
        <v>9</v>
      </c>
      <c r="C302" s="8">
        <v>2</v>
      </c>
      <c r="D302" s="8">
        <v>5</v>
      </c>
      <c r="E302" s="9">
        <v>-14.265827</v>
      </c>
      <c r="F302" s="9">
        <v>-24.2303987113378</v>
      </c>
      <c r="G302" s="9">
        <v>9.9645691</v>
      </c>
      <c r="H302" s="9">
        <v>-20.039658</v>
      </c>
      <c r="I302" s="9">
        <v>16.5453131599865</v>
      </c>
      <c r="J302" s="9">
        <v>-36.584972</v>
      </c>
      <c r="K302" s="9">
        <v>14.305844</v>
      </c>
      <c r="L302" s="9">
        <v>55.4993256618087</v>
      </c>
      <c r="M302" s="9">
        <v>-41.193485</v>
      </c>
      <c r="N302" s="9">
        <v>20.688648</v>
      </c>
      <c r="O302" s="9">
        <v>56.2266662506031</v>
      </c>
      <c r="P302" s="9">
        <v>-35.538025</v>
      </c>
      <c r="Q302" s="9">
        <v>-13.309246</v>
      </c>
      <c r="R302" s="9">
        <v>8.86587434456961</v>
      </c>
      <c r="S302" s="9">
        <v>-22.175119</v>
      </c>
      <c r="T302" s="9">
        <v>-6.0196934</v>
      </c>
      <c r="U302" s="9">
        <v>-20.0568474735624</v>
      </c>
      <c r="V302" s="9">
        <v>14.037154</v>
      </c>
      <c r="W302" s="9">
        <v>-40.512711</v>
      </c>
      <c r="X302" s="9">
        <v>-60.0137976114216</v>
      </c>
      <c r="Y302" s="9">
        <v>19.501083</v>
      </c>
      <c r="Z302" s="9">
        <v>-46.56604</v>
      </c>
      <c r="AA302" s="9">
        <v>-61.0148812620716</v>
      </c>
      <c r="AB302" s="9">
        <v>14.448846</v>
      </c>
    </row>
    <row r="303" spans="1:28">
      <c r="A303" s="8">
        <v>2</v>
      </c>
      <c r="B303" s="8">
        <v>9</v>
      </c>
      <c r="C303" s="8">
        <v>2</v>
      </c>
      <c r="D303" s="8" t="s">
        <v>29</v>
      </c>
      <c r="E303" s="9">
        <f>AVERAGE(E298:E302)</f>
        <v>-13.2582184</v>
      </c>
      <c r="F303" s="9">
        <f t="shared" ref="F303:AB303" si="51">AVERAGE(F298:F302)</f>
        <v>-23.1714931933847</v>
      </c>
      <c r="G303" s="9">
        <f t="shared" si="51"/>
        <v>9.91327376</v>
      </c>
      <c r="H303" s="9">
        <f t="shared" si="51"/>
        <v>-18.1728816</v>
      </c>
      <c r="I303" s="9">
        <f t="shared" si="51"/>
        <v>13.6348432269388</v>
      </c>
      <c r="J303" s="9">
        <f t="shared" si="51"/>
        <v>-31.807725</v>
      </c>
      <c r="K303" s="9">
        <f t="shared" si="51"/>
        <v>15.3214912</v>
      </c>
      <c r="L303" s="9">
        <f t="shared" si="51"/>
        <v>53.0133895666743</v>
      </c>
      <c r="M303" s="9">
        <f t="shared" si="51"/>
        <v>-37.6918992</v>
      </c>
      <c r="N303" s="9">
        <f t="shared" si="51"/>
        <v>19.320821</v>
      </c>
      <c r="O303" s="9">
        <f t="shared" si="51"/>
        <v>50.7850500563747</v>
      </c>
      <c r="P303" s="9">
        <f t="shared" si="51"/>
        <v>-31.4642318</v>
      </c>
      <c r="Q303" s="9">
        <f t="shared" si="51"/>
        <v>-12.4892086</v>
      </c>
      <c r="R303" s="9">
        <f t="shared" si="51"/>
        <v>6.35792692777623</v>
      </c>
      <c r="S303" s="9">
        <f t="shared" si="51"/>
        <v>-18.8471342</v>
      </c>
      <c r="T303" s="9">
        <f t="shared" si="51"/>
        <v>-6.4561968</v>
      </c>
      <c r="U303" s="9">
        <f t="shared" si="51"/>
        <v>-23.5156415280364</v>
      </c>
      <c r="V303" s="9">
        <f t="shared" si="51"/>
        <v>17.0594456</v>
      </c>
      <c r="W303" s="9">
        <f t="shared" si="51"/>
        <v>-40.0199912</v>
      </c>
      <c r="X303" s="9">
        <f t="shared" si="51"/>
        <v>-59.6498398991451</v>
      </c>
      <c r="Y303" s="9">
        <f t="shared" si="51"/>
        <v>19.6298492</v>
      </c>
      <c r="Z303" s="9">
        <f t="shared" si="51"/>
        <v>-42.8053004</v>
      </c>
      <c r="AA303" s="9">
        <f t="shared" si="51"/>
        <v>-59.0712065199481</v>
      </c>
      <c r="AB303" s="9">
        <f t="shared" si="51"/>
        <v>16.265908</v>
      </c>
    </row>
    <row r="304" spans="1:28">
      <c r="A304" s="8">
        <v>2</v>
      </c>
      <c r="B304" s="8">
        <v>10</v>
      </c>
      <c r="C304" s="8">
        <v>1</v>
      </c>
      <c r="D304" s="8">
        <v>1</v>
      </c>
      <c r="E304" s="9">
        <v>-6.2706318</v>
      </c>
      <c r="F304" s="9">
        <v>-31.4821182386345</v>
      </c>
      <c r="G304" s="9">
        <v>25.211485</v>
      </c>
      <c r="H304" s="9">
        <v>-18.669905</v>
      </c>
      <c r="I304" s="9">
        <v>-22.9618532709018</v>
      </c>
      <c r="J304" s="9">
        <v>4.2919478</v>
      </c>
      <c r="K304" s="9">
        <v>21.345867</v>
      </c>
      <c r="L304" s="9">
        <v>67.8880347201534</v>
      </c>
      <c r="M304" s="9">
        <v>-46.542168</v>
      </c>
      <c r="N304" s="9">
        <v>34.359528</v>
      </c>
      <c r="O304" s="9">
        <v>75.3025491472156</v>
      </c>
      <c r="P304" s="9">
        <v>-40.94302</v>
      </c>
      <c r="Q304" s="9">
        <v>-54.226311</v>
      </c>
      <c r="R304" s="9">
        <v>16.4607425564375</v>
      </c>
      <c r="S304" s="9">
        <v>-70.687057</v>
      </c>
      <c r="T304" s="9">
        <v>-17.800808</v>
      </c>
      <c r="U304" s="9">
        <v>16.7418190368046</v>
      </c>
      <c r="V304" s="9">
        <v>-34.542629</v>
      </c>
      <c r="W304" s="9">
        <v>-66.967964</v>
      </c>
      <c r="X304" s="9">
        <v>-114.705377096374</v>
      </c>
      <c r="Y304" s="9">
        <v>47.737419</v>
      </c>
      <c r="Z304" s="9">
        <v>-70.209709</v>
      </c>
      <c r="AA304" s="9">
        <v>-80.9931096559379</v>
      </c>
      <c r="AB304" s="9">
        <v>10.783395</v>
      </c>
    </row>
    <row r="305" spans="1:28">
      <c r="A305" s="8">
        <v>2</v>
      </c>
      <c r="B305" s="8">
        <v>10</v>
      </c>
      <c r="C305" s="8">
        <v>1</v>
      </c>
      <c r="D305" s="8">
        <v>2</v>
      </c>
      <c r="E305" s="9">
        <v>-8.2696161</v>
      </c>
      <c r="F305" s="9">
        <v>-24.3084653323323</v>
      </c>
      <c r="G305" s="9">
        <v>16.038849</v>
      </c>
      <c r="H305" s="9">
        <v>-10.423936</v>
      </c>
      <c r="I305" s="9">
        <v>-5.39157283834519</v>
      </c>
      <c r="J305" s="9">
        <v>-5.0323639</v>
      </c>
      <c r="K305" s="9">
        <v>14.53524</v>
      </c>
      <c r="L305" s="9">
        <v>66.3257413791305</v>
      </c>
      <c r="M305" s="9">
        <v>-51.790504</v>
      </c>
      <c r="N305" s="9">
        <v>15.89658</v>
      </c>
      <c r="O305" s="9">
        <v>66.006370061434</v>
      </c>
      <c r="P305" s="9">
        <v>-50.109791</v>
      </c>
      <c r="Q305" s="9">
        <v>-46.4338</v>
      </c>
      <c r="R305" s="9">
        <v>17.3175599778505</v>
      </c>
      <c r="S305" s="9">
        <v>-63.751366</v>
      </c>
      <c r="T305" s="9">
        <v>-19.220957</v>
      </c>
      <c r="U305" s="9">
        <v>9.88670361586321</v>
      </c>
      <c r="V305" s="9">
        <v>-29.107658</v>
      </c>
      <c r="W305" s="9">
        <v>-60.588055</v>
      </c>
      <c r="X305" s="9">
        <v>-103.115218630582</v>
      </c>
      <c r="Y305" s="9">
        <v>42.527168</v>
      </c>
      <c r="Z305" s="9">
        <v>-39.605618</v>
      </c>
      <c r="AA305" s="9">
        <v>-70.8924217043894</v>
      </c>
      <c r="AB305" s="9">
        <v>31.286808</v>
      </c>
    </row>
    <row r="306" spans="1:28">
      <c r="A306" s="8">
        <v>2</v>
      </c>
      <c r="B306" s="8">
        <v>10</v>
      </c>
      <c r="C306" s="8">
        <v>1</v>
      </c>
      <c r="D306" s="8">
        <v>3</v>
      </c>
      <c r="E306" s="9">
        <v>-4.7999854</v>
      </c>
      <c r="F306" s="9">
        <v>-17.696165783901</v>
      </c>
      <c r="G306" s="9">
        <v>12.89618</v>
      </c>
      <c r="H306" s="9">
        <v>-18.827105</v>
      </c>
      <c r="I306" s="9">
        <v>-20.2328568600396</v>
      </c>
      <c r="J306" s="9">
        <v>1.4057519</v>
      </c>
      <c r="K306" s="9">
        <v>18.263018</v>
      </c>
      <c r="L306" s="9">
        <v>63.0221055841826</v>
      </c>
      <c r="M306" s="9">
        <v>-44.759087</v>
      </c>
      <c r="N306" s="9">
        <v>30.137791</v>
      </c>
      <c r="O306" s="9">
        <v>68.3690247661571</v>
      </c>
      <c r="P306" s="9">
        <v>-38.231236</v>
      </c>
      <c r="Q306" s="9">
        <v>-60.221569</v>
      </c>
      <c r="R306" s="9">
        <v>12.0092085453955</v>
      </c>
      <c r="S306" s="9">
        <v>-72.230774</v>
      </c>
      <c r="T306" s="9">
        <v>-15.09821</v>
      </c>
      <c r="U306" s="9">
        <v>12.5196867436688</v>
      </c>
      <c r="V306" s="9">
        <v>-27.617895</v>
      </c>
      <c r="W306" s="9">
        <v>-72.128304</v>
      </c>
      <c r="X306" s="9">
        <v>-119.675403996181</v>
      </c>
      <c r="Y306" s="9">
        <v>47.547104</v>
      </c>
      <c r="Z306" s="9">
        <v>-62.972881</v>
      </c>
      <c r="AA306" s="9">
        <v>-74.0309741410687</v>
      </c>
      <c r="AB306" s="9">
        <v>11.058093</v>
      </c>
    </row>
    <row r="307" spans="1:28">
      <c r="A307" s="8">
        <v>2</v>
      </c>
      <c r="B307" s="8">
        <v>10</v>
      </c>
      <c r="C307" s="8">
        <v>1</v>
      </c>
      <c r="D307" s="8">
        <v>4</v>
      </c>
      <c r="E307" s="9">
        <v>-7.9025912</v>
      </c>
      <c r="F307" s="9">
        <v>-34.7979988622939</v>
      </c>
      <c r="G307" s="9">
        <v>26.895407</v>
      </c>
      <c r="H307" s="9">
        <v>-16.463892</v>
      </c>
      <c r="I307" s="9">
        <v>-17.7027125847422</v>
      </c>
      <c r="J307" s="9">
        <v>1.23882</v>
      </c>
      <c r="K307" s="9">
        <v>17.592739</v>
      </c>
      <c r="L307" s="9">
        <v>59.0858074272093</v>
      </c>
      <c r="M307" s="9">
        <v>-41.493065</v>
      </c>
      <c r="N307" s="9">
        <v>27.616892</v>
      </c>
      <c r="O307" s="9">
        <v>58.1040916361359</v>
      </c>
      <c r="P307" s="9">
        <v>-30.487204</v>
      </c>
      <c r="Q307" s="9">
        <v>-52.044445</v>
      </c>
      <c r="R307" s="9">
        <v>18.2964582692481</v>
      </c>
      <c r="S307" s="9">
        <v>-70.340897</v>
      </c>
      <c r="T307" s="9">
        <v>-14.073796</v>
      </c>
      <c r="U307" s="9">
        <v>15.6730948064906</v>
      </c>
      <c r="V307" s="9">
        <v>-29.746893</v>
      </c>
      <c r="W307" s="9">
        <v>-73.060036</v>
      </c>
      <c r="X307" s="9">
        <v>-112.782998871691</v>
      </c>
      <c r="Y307" s="9">
        <v>39.722973</v>
      </c>
      <c r="Z307" s="9">
        <v>-54.367329</v>
      </c>
      <c r="AA307" s="9">
        <v>-68.960446220041</v>
      </c>
      <c r="AB307" s="9">
        <v>14.593121</v>
      </c>
    </row>
    <row r="308" spans="1:29">
      <c r="A308" s="8">
        <v>2</v>
      </c>
      <c r="B308" s="8">
        <v>10</v>
      </c>
      <c r="C308" s="8">
        <v>1</v>
      </c>
      <c r="D308" s="8" t="s">
        <v>29</v>
      </c>
      <c r="E308" s="9">
        <f>AVERAGE(E304:E307)</f>
        <v>-6.810706125</v>
      </c>
      <c r="F308" s="9">
        <f t="shared" ref="F308:AB308" si="52">AVERAGE(F304:F307)</f>
        <v>-27.0711870542904</v>
      </c>
      <c r="G308" s="9">
        <f t="shared" si="52"/>
        <v>20.26048025</v>
      </c>
      <c r="H308" s="9">
        <f t="shared" si="52"/>
        <v>-16.0962095</v>
      </c>
      <c r="I308" s="9">
        <f t="shared" si="52"/>
        <v>-16.5722488885072</v>
      </c>
      <c r="J308" s="9">
        <f t="shared" si="52"/>
        <v>0.47603895</v>
      </c>
      <c r="K308" s="9">
        <f t="shared" si="52"/>
        <v>17.934216</v>
      </c>
      <c r="L308" s="9">
        <f t="shared" si="52"/>
        <v>64.080422277669</v>
      </c>
      <c r="M308" s="9">
        <f t="shared" si="52"/>
        <v>-46.146206</v>
      </c>
      <c r="N308" s="9">
        <f t="shared" si="52"/>
        <v>27.00269775</v>
      </c>
      <c r="O308" s="9">
        <f t="shared" si="52"/>
        <v>66.9455089027356</v>
      </c>
      <c r="P308" s="9">
        <f t="shared" si="52"/>
        <v>-39.94281275</v>
      </c>
      <c r="Q308" s="9">
        <f t="shared" si="52"/>
        <v>-53.23153125</v>
      </c>
      <c r="R308" s="9">
        <f t="shared" si="52"/>
        <v>16.0209923372329</v>
      </c>
      <c r="S308" s="9">
        <f t="shared" si="52"/>
        <v>-69.2525235</v>
      </c>
      <c r="T308" s="9">
        <f t="shared" si="52"/>
        <v>-16.54844275</v>
      </c>
      <c r="U308" s="9">
        <f t="shared" si="52"/>
        <v>13.7053260507068</v>
      </c>
      <c r="V308" s="9">
        <f t="shared" si="52"/>
        <v>-30.25376875</v>
      </c>
      <c r="W308" s="9">
        <f t="shared" si="52"/>
        <v>-68.18608975</v>
      </c>
      <c r="X308" s="9">
        <f t="shared" si="52"/>
        <v>-112.569749648707</v>
      </c>
      <c r="Y308" s="9">
        <f t="shared" si="52"/>
        <v>44.383666</v>
      </c>
      <c r="Z308" s="9">
        <f t="shared" si="52"/>
        <v>-56.78888425</v>
      </c>
      <c r="AA308" s="9">
        <f t="shared" si="52"/>
        <v>-73.7192379303593</v>
      </c>
      <c r="AB308" s="9">
        <f t="shared" si="52"/>
        <v>16.93035425</v>
      </c>
      <c r="AC308" s="9"/>
    </row>
    <row r="309" spans="1:28">
      <c r="A309" s="8">
        <v>2</v>
      </c>
      <c r="B309" s="8">
        <v>10</v>
      </c>
      <c r="C309" s="8">
        <v>2</v>
      </c>
      <c r="D309" s="8">
        <v>1</v>
      </c>
      <c r="E309" s="9">
        <v>-12.889108</v>
      </c>
      <c r="F309" s="9">
        <v>-2.91310378247476</v>
      </c>
      <c r="G309" s="9">
        <v>-9.9760036</v>
      </c>
      <c r="H309" s="9">
        <v>-9.6576443</v>
      </c>
      <c r="I309" s="9">
        <v>34.1949697057093</v>
      </c>
      <c r="J309" s="9">
        <v>-43.852615</v>
      </c>
      <c r="K309" s="9">
        <v>22.992256</v>
      </c>
      <c r="L309" s="9">
        <v>38.9166845499805</v>
      </c>
      <c r="M309" s="9">
        <v>-15.92443</v>
      </c>
      <c r="N309" s="9">
        <v>18.959843</v>
      </c>
      <c r="O309" s="9">
        <v>52.0763454978927</v>
      </c>
      <c r="P309" s="9">
        <v>-33.116505</v>
      </c>
      <c r="Q309" s="9">
        <v>-22.710613</v>
      </c>
      <c r="R309" s="9">
        <v>-7.14540684371655</v>
      </c>
      <c r="S309" s="9">
        <v>-15.565208</v>
      </c>
      <c r="T309" s="9">
        <v>-32.663555</v>
      </c>
      <c r="U309" s="9">
        <v>-47.2654512920814</v>
      </c>
      <c r="V309" s="9">
        <v>14.601896</v>
      </c>
      <c r="W309" s="9">
        <v>-51.706326</v>
      </c>
      <c r="X309" s="9">
        <v>-66.9195509649589</v>
      </c>
      <c r="Y309" s="9">
        <v>15.21323</v>
      </c>
      <c r="Z309" s="9">
        <v>-59.126137</v>
      </c>
      <c r="AA309" s="9">
        <v>-59.24269739071</v>
      </c>
      <c r="AB309" s="9">
        <v>0.116566</v>
      </c>
    </row>
    <row r="310" spans="1:28">
      <c r="A310" s="8">
        <v>2</v>
      </c>
      <c r="B310" s="8">
        <v>10</v>
      </c>
      <c r="C310" s="8">
        <v>2</v>
      </c>
      <c r="D310" s="8">
        <v>2</v>
      </c>
      <c r="E310" s="9">
        <v>-15.556453</v>
      </c>
      <c r="F310" s="9">
        <v>-28.9905370949562</v>
      </c>
      <c r="G310" s="9">
        <v>13.434083</v>
      </c>
      <c r="H310" s="9">
        <v>-13.556216</v>
      </c>
      <c r="I310" s="9">
        <v>22.5248562132402</v>
      </c>
      <c r="J310" s="9">
        <v>-36.081074</v>
      </c>
      <c r="K310" s="9">
        <v>39.75082</v>
      </c>
      <c r="L310" s="9">
        <v>44.5859707770674</v>
      </c>
      <c r="M310" s="9">
        <v>-4.8351526</v>
      </c>
      <c r="N310" s="9">
        <v>18.694122</v>
      </c>
      <c r="O310" s="9">
        <v>39.3618699080106</v>
      </c>
      <c r="P310" s="9">
        <v>-20.667746</v>
      </c>
      <c r="Q310" s="9">
        <v>-24.903219</v>
      </c>
      <c r="R310" s="9">
        <v>-2.26882760193451</v>
      </c>
      <c r="S310" s="9">
        <v>-22.634392</v>
      </c>
      <c r="T310" s="9">
        <v>-28.131832</v>
      </c>
      <c r="U310" s="9">
        <v>-35.6798393959508</v>
      </c>
      <c r="V310" s="9">
        <v>7.548007</v>
      </c>
      <c r="W310" s="9">
        <v>-66.296738</v>
      </c>
      <c r="X310" s="9">
        <v>-49.62813969729</v>
      </c>
      <c r="Y310" s="9">
        <v>-16.6686</v>
      </c>
      <c r="Z310" s="9">
        <v>-55.230118</v>
      </c>
      <c r="AA310" s="9">
        <v>-55.0092419572828</v>
      </c>
      <c r="AB310" s="9">
        <v>-0.220871</v>
      </c>
    </row>
    <row r="311" spans="1:28">
      <c r="A311" s="8">
        <v>2</v>
      </c>
      <c r="B311" s="8">
        <v>10</v>
      </c>
      <c r="C311" s="8">
        <v>2</v>
      </c>
      <c r="D311" s="8">
        <v>3</v>
      </c>
      <c r="E311" s="9">
        <v>-13.593993</v>
      </c>
      <c r="F311" s="9">
        <v>-20.8561957339022</v>
      </c>
      <c r="G311" s="9">
        <v>7.2622018</v>
      </c>
      <c r="H311" s="9">
        <v>-14.292798</v>
      </c>
      <c r="I311" s="9">
        <v>27.7405328137164</v>
      </c>
      <c r="J311" s="9">
        <v>-42.033329</v>
      </c>
      <c r="K311" s="9">
        <v>29.779808</v>
      </c>
      <c r="L311" s="9">
        <v>46.9261311237871</v>
      </c>
      <c r="M311" s="9">
        <v>-17.146324</v>
      </c>
      <c r="N311" s="9">
        <v>19.598644</v>
      </c>
      <c r="O311" s="9">
        <v>54.3204402153512</v>
      </c>
      <c r="P311" s="9">
        <v>-34.72179</v>
      </c>
      <c r="Q311" s="9">
        <v>-20.212105</v>
      </c>
      <c r="R311" s="9">
        <v>8.11749270286816</v>
      </c>
      <c r="S311" s="9">
        <v>-28.329592</v>
      </c>
      <c r="T311" s="9">
        <v>-27.831924</v>
      </c>
      <c r="U311" s="9">
        <v>-36.9047696342459</v>
      </c>
      <c r="V311" s="9">
        <v>9.0728483</v>
      </c>
      <c r="W311" s="9">
        <v>-49.241848</v>
      </c>
      <c r="X311" s="9">
        <v>-52.0290788606458</v>
      </c>
      <c r="Y311" s="9">
        <v>2.787231</v>
      </c>
      <c r="Z311" s="9">
        <v>-60.942383</v>
      </c>
      <c r="AA311" s="9">
        <v>-64.3122202270863</v>
      </c>
      <c r="AB311" s="9">
        <v>3.3698361</v>
      </c>
    </row>
    <row r="312" spans="1:28">
      <c r="A312" s="8">
        <v>2</v>
      </c>
      <c r="B312" s="8">
        <v>10</v>
      </c>
      <c r="C312" s="8">
        <v>2</v>
      </c>
      <c r="D312" s="8">
        <v>4</v>
      </c>
      <c r="E312" s="9">
        <v>-12.775606</v>
      </c>
      <c r="F312" s="9">
        <v>-14.9914939697525</v>
      </c>
      <c r="G312" s="9">
        <v>2.215888</v>
      </c>
      <c r="H312" s="9">
        <v>-12.695304</v>
      </c>
      <c r="I312" s="9">
        <v>34.3625353135498</v>
      </c>
      <c r="J312" s="9">
        <v>-47.057838</v>
      </c>
      <c r="K312" s="9">
        <v>23.422508</v>
      </c>
      <c r="L312" s="9">
        <v>30.1914863268376</v>
      </c>
      <c r="M312" s="9">
        <v>-6.7689748</v>
      </c>
      <c r="N312" s="9">
        <v>18.412746</v>
      </c>
      <c r="O312" s="9">
        <v>42.0387297422012</v>
      </c>
      <c r="P312" s="9">
        <v>-23.625986</v>
      </c>
      <c r="Q312" s="9">
        <v>-25.45216</v>
      </c>
      <c r="R312" s="9">
        <v>-10.0649888913964</v>
      </c>
      <c r="S312" s="9">
        <v>-15.38717</v>
      </c>
      <c r="T312" s="9">
        <v>-30.901203</v>
      </c>
      <c r="U312" s="9">
        <v>-50.193388762018</v>
      </c>
      <c r="V312" s="9">
        <v>19.292187</v>
      </c>
      <c r="W312" s="9">
        <v>-46.337437</v>
      </c>
      <c r="X312" s="9">
        <v>-80.476905221065</v>
      </c>
      <c r="Y312" s="9">
        <v>34.139473</v>
      </c>
      <c r="Z312" s="9">
        <v>-58.39616</v>
      </c>
      <c r="AA312" s="9">
        <v>-61.5916238184481</v>
      </c>
      <c r="AB312" s="9">
        <v>3.1954639</v>
      </c>
    </row>
    <row r="313" spans="1:28">
      <c r="A313" s="8">
        <v>2</v>
      </c>
      <c r="B313" s="8">
        <v>10</v>
      </c>
      <c r="C313" s="8">
        <v>2</v>
      </c>
      <c r="D313" s="8" t="s">
        <v>29</v>
      </c>
      <c r="E313" s="9">
        <f>AVERAGE(E309:E312)</f>
        <v>-13.70379</v>
      </c>
      <c r="F313" s="9">
        <f t="shared" ref="F313:AB313" si="53">AVERAGE(F309:F312)</f>
        <v>-16.9378326452714</v>
      </c>
      <c r="G313" s="9">
        <f t="shared" si="53"/>
        <v>3.2340423</v>
      </c>
      <c r="H313" s="9">
        <f t="shared" si="53"/>
        <v>-12.550490575</v>
      </c>
      <c r="I313" s="9">
        <f t="shared" si="53"/>
        <v>29.7057235115539</v>
      </c>
      <c r="J313" s="9">
        <f t="shared" si="53"/>
        <v>-42.256214</v>
      </c>
      <c r="K313" s="9">
        <f t="shared" si="53"/>
        <v>28.986348</v>
      </c>
      <c r="L313" s="9">
        <f t="shared" si="53"/>
        <v>40.1550681944181</v>
      </c>
      <c r="M313" s="9">
        <f t="shared" si="53"/>
        <v>-11.16872035</v>
      </c>
      <c r="N313" s="9">
        <f t="shared" si="53"/>
        <v>18.91633875</v>
      </c>
      <c r="O313" s="9">
        <f t="shared" si="53"/>
        <v>46.9493463408639</v>
      </c>
      <c r="P313" s="9">
        <f t="shared" si="53"/>
        <v>-28.03300675</v>
      </c>
      <c r="Q313" s="9">
        <f t="shared" si="53"/>
        <v>-23.31952425</v>
      </c>
      <c r="R313" s="9">
        <f t="shared" si="53"/>
        <v>-2.84043265854483</v>
      </c>
      <c r="S313" s="9">
        <f t="shared" si="53"/>
        <v>-20.4790905</v>
      </c>
      <c r="T313" s="9">
        <f t="shared" si="53"/>
        <v>-29.8821285</v>
      </c>
      <c r="U313" s="9">
        <f t="shared" si="53"/>
        <v>-42.510862271074</v>
      </c>
      <c r="V313" s="9">
        <f t="shared" si="53"/>
        <v>12.628734575</v>
      </c>
      <c r="W313" s="9">
        <f t="shared" si="53"/>
        <v>-53.39558725</v>
      </c>
      <c r="X313" s="9">
        <f t="shared" si="53"/>
        <v>-62.2634186859899</v>
      </c>
      <c r="Y313" s="9">
        <f t="shared" si="53"/>
        <v>8.8678335</v>
      </c>
      <c r="Z313" s="9">
        <f t="shared" si="53"/>
        <v>-58.4236995</v>
      </c>
      <c r="AA313" s="9">
        <f t="shared" si="53"/>
        <v>-60.0389458483818</v>
      </c>
      <c r="AB313" s="9">
        <f t="shared" si="53"/>
        <v>1.61524875</v>
      </c>
    </row>
    <row r="314" spans="1:28">
      <c r="A314" s="8">
        <v>2</v>
      </c>
      <c r="B314" s="8">
        <v>11</v>
      </c>
      <c r="C314" s="8">
        <v>1</v>
      </c>
      <c r="D314" s="8">
        <v>1</v>
      </c>
      <c r="E314" s="9">
        <v>-14.06135</v>
      </c>
      <c r="F314" s="9">
        <v>-29.1169520532929</v>
      </c>
      <c r="G314" s="9">
        <v>15.055602</v>
      </c>
      <c r="H314" s="9">
        <v>-9.9424667</v>
      </c>
      <c r="I314" s="9">
        <v>-15.1862673135065</v>
      </c>
      <c r="J314" s="9">
        <v>5.2438011</v>
      </c>
      <c r="K314" s="9">
        <v>16.364269</v>
      </c>
      <c r="L314" s="9">
        <v>96.5644499867401</v>
      </c>
      <c r="M314" s="9">
        <v>-80.200172</v>
      </c>
      <c r="N314" s="9">
        <v>21.593559</v>
      </c>
      <c r="O314" s="9">
        <v>88.6249944827958</v>
      </c>
      <c r="P314" s="9">
        <v>-67.031433</v>
      </c>
      <c r="Q314" s="9">
        <v>-49.787254</v>
      </c>
      <c r="R314" s="9">
        <v>15.5229972135506</v>
      </c>
      <c r="S314" s="9">
        <v>-65.310249</v>
      </c>
      <c r="T314" s="9">
        <v>-19.811216</v>
      </c>
      <c r="U314" s="9">
        <v>10.3131142371277</v>
      </c>
      <c r="V314" s="9">
        <v>-30.124329</v>
      </c>
      <c r="W314" s="9">
        <v>-71.098686</v>
      </c>
      <c r="X314" s="9">
        <v>-134.799806586827</v>
      </c>
      <c r="Y314" s="9">
        <v>63.701126</v>
      </c>
      <c r="Z314" s="9">
        <v>-47.937096</v>
      </c>
      <c r="AA314" s="9">
        <v>-96.205877367084</v>
      </c>
      <c r="AB314" s="9">
        <v>48.268784</v>
      </c>
    </row>
    <row r="315" spans="1:28">
      <c r="A315" s="8">
        <v>2</v>
      </c>
      <c r="B315" s="8">
        <v>11</v>
      </c>
      <c r="C315" s="8">
        <v>1</v>
      </c>
      <c r="D315" s="8">
        <v>2</v>
      </c>
      <c r="E315" s="9">
        <v>-20.229109</v>
      </c>
      <c r="F315" s="9">
        <v>-60.7359209836315</v>
      </c>
      <c r="G315" s="9">
        <v>40.506809</v>
      </c>
      <c r="H315" s="9">
        <v>-8.4476757</v>
      </c>
      <c r="I315" s="9">
        <v>-19.1607631280813</v>
      </c>
      <c r="J315" s="9">
        <v>10.713087</v>
      </c>
      <c r="K315" s="9">
        <v>16.591976</v>
      </c>
      <c r="L315" s="9">
        <v>111.853982780301</v>
      </c>
      <c r="M315" s="9">
        <v>-95.262016</v>
      </c>
      <c r="N315" s="9">
        <v>21.872805</v>
      </c>
      <c r="O315" s="9">
        <v>75.5980598710272</v>
      </c>
      <c r="P315" s="9">
        <v>-53.725258</v>
      </c>
      <c r="Q315" s="9">
        <v>-44.280617</v>
      </c>
      <c r="R315" s="9">
        <v>12.8245259026766</v>
      </c>
      <c r="S315" s="9">
        <v>-57.105141</v>
      </c>
      <c r="T315" s="9">
        <v>-18.7279</v>
      </c>
      <c r="U315" s="9">
        <v>-2.14481386381369</v>
      </c>
      <c r="V315" s="9">
        <v>-16.583088</v>
      </c>
      <c r="W315" s="9">
        <v>-66.535194</v>
      </c>
      <c r="X315" s="9">
        <v>-126.739896106313</v>
      </c>
      <c r="Y315" s="9">
        <v>60.204697</v>
      </c>
      <c r="Z315" s="9">
        <v>-45.598866</v>
      </c>
      <c r="AA315" s="9">
        <v>-87.6424592251703</v>
      </c>
      <c r="AB315" s="9">
        <v>42.043606</v>
      </c>
    </row>
    <row r="316" spans="1:28">
      <c r="A316" s="8">
        <v>2</v>
      </c>
      <c r="B316" s="8">
        <v>11</v>
      </c>
      <c r="C316" s="8">
        <v>1</v>
      </c>
      <c r="D316" s="8">
        <v>3</v>
      </c>
      <c r="E316" s="9">
        <v>-24.668947</v>
      </c>
      <c r="F316" s="9">
        <v>-52.5917235067622</v>
      </c>
      <c r="G316" s="9">
        <v>27.922773</v>
      </c>
      <c r="H316" s="9">
        <v>-15.862543</v>
      </c>
      <c r="I316" s="9">
        <v>-15.0255818948839</v>
      </c>
      <c r="J316" s="9">
        <v>-0.83696151</v>
      </c>
      <c r="K316" s="9">
        <v>15.173589</v>
      </c>
      <c r="L316" s="9">
        <v>80.3521310947478</v>
      </c>
      <c r="M316" s="9">
        <v>-65.178551</v>
      </c>
      <c r="N316" s="9">
        <v>17.308908</v>
      </c>
      <c r="O316" s="9">
        <v>84.5622935507804</v>
      </c>
      <c r="P316" s="9">
        <v>-67.253395</v>
      </c>
      <c r="Q316" s="9">
        <v>-40.417595</v>
      </c>
      <c r="R316" s="9">
        <v>17.5531932931087</v>
      </c>
      <c r="S316" s="9">
        <v>-57.970783</v>
      </c>
      <c r="T316" s="9">
        <v>-15.384685</v>
      </c>
      <c r="U316" s="9">
        <v>21.6423017548053</v>
      </c>
      <c r="V316" s="9">
        <v>-37.026985</v>
      </c>
      <c r="W316" s="9">
        <v>-63.26973</v>
      </c>
      <c r="X316" s="9">
        <v>-132.520514494398</v>
      </c>
      <c r="Y316" s="9">
        <v>69.250786</v>
      </c>
      <c r="Z316" s="9">
        <v>-43.469933</v>
      </c>
      <c r="AA316" s="9">
        <v>-91.9788660885422</v>
      </c>
      <c r="AB316" s="9">
        <v>48.508938</v>
      </c>
    </row>
    <row r="317" spans="1:28">
      <c r="A317" s="8">
        <v>2</v>
      </c>
      <c r="B317" s="8">
        <v>11</v>
      </c>
      <c r="C317" s="8">
        <v>1</v>
      </c>
      <c r="D317" s="8" t="s">
        <v>29</v>
      </c>
      <c r="E317" s="9">
        <f t="shared" ref="E317:AB317" si="54">AVERAGE(E314:E316)</f>
        <v>-19.6531353333333</v>
      </c>
      <c r="F317" s="9">
        <f t="shared" si="54"/>
        <v>-47.4815321812289</v>
      </c>
      <c r="G317" s="9">
        <f t="shared" si="54"/>
        <v>27.8283946666667</v>
      </c>
      <c r="H317" s="9">
        <f t="shared" si="54"/>
        <v>-11.4175618</v>
      </c>
      <c r="I317" s="9">
        <f t="shared" si="54"/>
        <v>-16.4575374454906</v>
      </c>
      <c r="J317" s="9">
        <f t="shared" si="54"/>
        <v>5.03997553</v>
      </c>
      <c r="K317" s="9">
        <f t="shared" si="54"/>
        <v>16.043278</v>
      </c>
      <c r="L317" s="9">
        <f t="shared" si="54"/>
        <v>96.2568546205963</v>
      </c>
      <c r="M317" s="9">
        <f t="shared" si="54"/>
        <v>-80.2135796666667</v>
      </c>
      <c r="N317" s="9">
        <f t="shared" si="54"/>
        <v>20.258424</v>
      </c>
      <c r="O317" s="9">
        <f t="shared" si="54"/>
        <v>82.9284493015345</v>
      </c>
      <c r="P317" s="9">
        <f t="shared" si="54"/>
        <v>-62.6700286666667</v>
      </c>
      <c r="Q317" s="9">
        <f t="shared" si="54"/>
        <v>-44.8284886666667</v>
      </c>
      <c r="R317" s="9">
        <f t="shared" si="54"/>
        <v>15.300238803112</v>
      </c>
      <c r="S317" s="9">
        <f t="shared" si="54"/>
        <v>-60.1287243333333</v>
      </c>
      <c r="T317" s="9">
        <f t="shared" si="54"/>
        <v>-17.9746003333333</v>
      </c>
      <c r="U317" s="9">
        <f t="shared" si="54"/>
        <v>9.93686737603977</v>
      </c>
      <c r="V317" s="9">
        <f t="shared" si="54"/>
        <v>-27.9114673333333</v>
      </c>
      <c r="W317" s="9">
        <f t="shared" si="54"/>
        <v>-66.96787</v>
      </c>
      <c r="X317" s="9">
        <f t="shared" si="54"/>
        <v>-131.353405729179</v>
      </c>
      <c r="Y317" s="9">
        <f t="shared" si="54"/>
        <v>64.3855363333333</v>
      </c>
      <c r="Z317" s="9">
        <f t="shared" si="54"/>
        <v>-45.6686316666667</v>
      </c>
      <c r="AA317" s="9">
        <f t="shared" si="54"/>
        <v>-91.9424008935988</v>
      </c>
      <c r="AB317" s="9">
        <f t="shared" si="54"/>
        <v>46.273776</v>
      </c>
    </row>
    <row r="318" spans="1:28">
      <c r="A318" s="8">
        <v>2</v>
      </c>
      <c r="B318" s="8">
        <v>11</v>
      </c>
      <c r="C318" s="8">
        <v>2</v>
      </c>
      <c r="D318" s="8">
        <v>1</v>
      </c>
      <c r="E318" s="9">
        <v>-15.470711</v>
      </c>
      <c r="F318" s="9">
        <v>47.2635385286134</v>
      </c>
      <c r="G318" s="9">
        <v>-62.734249</v>
      </c>
      <c r="H318" s="9">
        <v>-11.242432</v>
      </c>
      <c r="I318" s="9">
        <v>41.8765736470452</v>
      </c>
      <c r="J318" s="9">
        <v>-53.119003</v>
      </c>
      <c r="K318" s="9">
        <v>20.83045</v>
      </c>
      <c r="L318" s="9">
        <v>101.947683366004</v>
      </c>
      <c r="M318" s="9">
        <v>-81.117233</v>
      </c>
      <c r="N318" s="9">
        <v>11.374385</v>
      </c>
      <c r="O318" s="9">
        <v>44.5645649376123</v>
      </c>
      <c r="P318" s="9">
        <v>-33.190182</v>
      </c>
      <c r="Q318" s="9">
        <v>-32.896603</v>
      </c>
      <c r="R318" s="9">
        <v>-54.0492267101036</v>
      </c>
      <c r="S318" s="9">
        <v>21.152628</v>
      </c>
      <c r="T318" s="9">
        <v>-23.961332</v>
      </c>
      <c r="U318" s="9">
        <v>-61.1792418971625</v>
      </c>
      <c r="V318" s="9">
        <v>37.217911</v>
      </c>
      <c r="W318" s="9">
        <v>-64.602013</v>
      </c>
      <c r="X318" s="9">
        <v>-114.31662842724</v>
      </c>
      <c r="Y318" s="9">
        <v>49.714607</v>
      </c>
      <c r="Z318" s="9">
        <v>-41.128662</v>
      </c>
      <c r="AA318" s="9">
        <v>-59.4416362084668</v>
      </c>
      <c r="AB318" s="9">
        <v>18.312977</v>
      </c>
    </row>
    <row r="319" spans="1:28">
      <c r="A319" s="8">
        <v>2</v>
      </c>
      <c r="B319" s="8">
        <v>11</v>
      </c>
      <c r="C319" s="8">
        <v>2</v>
      </c>
      <c r="D319" s="8">
        <v>2</v>
      </c>
      <c r="E319" s="9">
        <v>-8.5726347</v>
      </c>
      <c r="F319" s="9">
        <v>-9.50437217345927</v>
      </c>
      <c r="G319" s="9">
        <v>0.93173701</v>
      </c>
      <c r="H319" s="9">
        <v>-10.391704</v>
      </c>
      <c r="I319" s="9">
        <v>41.7792856568982</v>
      </c>
      <c r="J319" s="9">
        <v>-52.170986</v>
      </c>
      <c r="K319" s="9">
        <v>22.575403</v>
      </c>
      <c r="L319" s="9">
        <v>115.327998812404</v>
      </c>
      <c r="M319" s="9">
        <v>-92.752602</v>
      </c>
      <c r="N319" s="9">
        <v>15.335909</v>
      </c>
      <c r="O319" s="9">
        <v>25.247070975164</v>
      </c>
      <c r="P319" s="9">
        <v>-9.9111633</v>
      </c>
      <c r="Q319" s="9">
        <v>-40.64064</v>
      </c>
      <c r="R319" s="9">
        <v>-51.1153831547326</v>
      </c>
      <c r="S319" s="9">
        <v>10.474748</v>
      </c>
      <c r="T319" s="9">
        <v>-17.722113</v>
      </c>
      <c r="U319" s="9">
        <v>-42.5852812913145</v>
      </c>
      <c r="V319" s="9">
        <v>24.863169</v>
      </c>
      <c r="W319" s="9">
        <v>-64.468399</v>
      </c>
      <c r="X319" s="9">
        <v>-131.007183999799</v>
      </c>
      <c r="Y319" s="9">
        <v>66.538795</v>
      </c>
      <c r="Z319" s="9">
        <v>-38.1222</v>
      </c>
      <c r="AA319" s="9">
        <v>-31.0784931233697</v>
      </c>
      <c r="AB319" s="9">
        <v>-7.0437064</v>
      </c>
    </row>
    <row r="320" spans="1:28">
      <c r="A320" s="8">
        <v>2</v>
      </c>
      <c r="B320" s="8">
        <v>11</v>
      </c>
      <c r="C320" s="8">
        <v>2</v>
      </c>
      <c r="D320" s="8">
        <v>3</v>
      </c>
      <c r="E320" s="9">
        <v>-10.346194</v>
      </c>
      <c r="F320" s="9">
        <v>-26.5537600657589</v>
      </c>
      <c r="G320" s="9">
        <v>16.207565</v>
      </c>
      <c r="H320" s="9">
        <v>-10.972185</v>
      </c>
      <c r="I320" s="9">
        <v>48.6894115989249</v>
      </c>
      <c r="J320" s="9">
        <v>-59.661591</v>
      </c>
      <c r="K320" s="9">
        <v>24.6908</v>
      </c>
      <c r="L320" s="9">
        <v>114.296712650634</v>
      </c>
      <c r="M320" s="9">
        <v>-89.605911</v>
      </c>
      <c r="N320" s="9">
        <v>15.445334</v>
      </c>
      <c r="O320" s="9">
        <v>44.0877849192781</v>
      </c>
      <c r="P320" s="9">
        <v>-28.642452</v>
      </c>
      <c r="Q320" s="9">
        <v>-39.181816</v>
      </c>
      <c r="R320" s="9">
        <v>-54.5504454125878</v>
      </c>
      <c r="S320" s="9">
        <v>15.368629</v>
      </c>
      <c r="T320" s="9">
        <v>-21.329012</v>
      </c>
      <c r="U320" s="9">
        <v>-59.6904337440037</v>
      </c>
      <c r="V320" s="9">
        <v>38.361416</v>
      </c>
      <c r="W320" s="9">
        <v>-67.120361</v>
      </c>
      <c r="X320" s="9">
        <v>-125.615069052311</v>
      </c>
      <c r="Y320" s="9">
        <v>58.494713</v>
      </c>
      <c r="Z320" s="9">
        <v>-43.569401</v>
      </c>
      <c r="AA320" s="9">
        <v>-49.3335296658849</v>
      </c>
      <c r="AB320" s="9">
        <v>5.764133</v>
      </c>
    </row>
    <row r="321" spans="1:28">
      <c r="A321" s="8">
        <v>2</v>
      </c>
      <c r="B321" s="8">
        <v>11</v>
      </c>
      <c r="C321" s="8">
        <v>2</v>
      </c>
      <c r="D321" s="8">
        <v>4</v>
      </c>
      <c r="E321" s="9">
        <v>-9.5753489</v>
      </c>
      <c r="F321" s="9">
        <v>-15.1359006628168</v>
      </c>
      <c r="G321" s="9">
        <v>5.5605526</v>
      </c>
      <c r="H321" s="9">
        <v>-9.412118</v>
      </c>
      <c r="I321" s="9">
        <v>41.395394604295</v>
      </c>
      <c r="J321" s="9">
        <v>-50.80751</v>
      </c>
      <c r="K321" s="9">
        <v>24.568993</v>
      </c>
      <c r="L321" s="9">
        <v>69.2262906276531</v>
      </c>
      <c r="M321" s="9">
        <v>-44.657295</v>
      </c>
      <c r="N321" s="9">
        <v>18.026333</v>
      </c>
      <c r="O321" s="9">
        <v>42.7187497285379</v>
      </c>
      <c r="P321" s="9">
        <v>-24.692419</v>
      </c>
      <c r="Q321" s="9">
        <v>-34.671333</v>
      </c>
      <c r="R321" s="9">
        <v>-41.4831793793356</v>
      </c>
      <c r="S321" s="9">
        <v>6.8118448</v>
      </c>
      <c r="T321" s="9">
        <v>-18.531496</v>
      </c>
      <c r="U321" s="9">
        <v>-48.2365289837693</v>
      </c>
      <c r="V321" s="9">
        <v>29.70503</v>
      </c>
      <c r="W321" s="9">
        <v>-63.269665</v>
      </c>
      <c r="X321" s="9">
        <v>-118.664628208341</v>
      </c>
      <c r="Y321" s="9">
        <v>55.394966</v>
      </c>
      <c r="Z321" s="9">
        <v>-45.222984</v>
      </c>
      <c r="AA321" s="9">
        <v>-48.1302349408962</v>
      </c>
      <c r="AB321" s="9">
        <v>2.9072509</v>
      </c>
    </row>
    <row r="322" spans="1:28">
      <c r="A322" s="8">
        <v>2</v>
      </c>
      <c r="B322" s="8">
        <v>11</v>
      </c>
      <c r="C322" s="8">
        <v>2</v>
      </c>
      <c r="D322" s="8">
        <v>5</v>
      </c>
      <c r="E322" s="9">
        <v>-11.828016</v>
      </c>
      <c r="F322" s="9">
        <v>-43.952883841881</v>
      </c>
      <c r="G322" s="9">
        <v>32.124863</v>
      </c>
      <c r="H322" s="9">
        <v>-6.7256584</v>
      </c>
      <c r="I322" s="9">
        <v>39.9170686792333</v>
      </c>
      <c r="J322" s="9">
        <v>-46.642723</v>
      </c>
      <c r="K322" s="9">
        <v>33.68351</v>
      </c>
      <c r="L322" s="9">
        <v>118.521000320523</v>
      </c>
      <c r="M322" s="9">
        <v>-84.837494</v>
      </c>
      <c r="N322" s="9">
        <v>9.1347523</v>
      </c>
      <c r="O322" s="9">
        <v>30.009069853126</v>
      </c>
      <c r="P322" s="9">
        <v>-20.874315</v>
      </c>
      <c r="Q322" s="9">
        <v>-38.368694</v>
      </c>
      <c r="R322" s="9">
        <v>-28.0575784687669</v>
      </c>
      <c r="S322" s="9">
        <v>-10.311114</v>
      </c>
      <c r="T322" s="9">
        <v>-17.973433</v>
      </c>
      <c r="U322" s="9">
        <v>-43.8309091152195</v>
      </c>
      <c r="V322" s="9">
        <v>25.857475</v>
      </c>
      <c r="W322" s="9">
        <v>-78.804207</v>
      </c>
      <c r="X322" s="9">
        <v>-129.880431725936</v>
      </c>
      <c r="Y322" s="9">
        <v>51.076233</v>
      </c>
      <c r="Z322" s="9">
        <v>-31.2798</v>
      </c>
      <c r="AA322" s="9">
        <v>-34.3476245533903</v>
      </c>
      <c r="AB322" s="9">
        <v>3.0678251</v>
      </c>
    </row>
    <row r="323" spans="1:28">
      <c r="A323" s="8">
        <v>2</v>
      </c>
      <c r="B323" s="8">
        <v>11</v>
      </c>
      <c r="C323" s="8">
        <v>2</v>
      </c>
      <c r="D323" s="8" t="s">
        <v>29</v>
      </c>
      <c r="E323" s="9">
        <f>AVERAGE(E318:E322)</f>
        <v>-11.15858092</v>
      </c>
      <c r="F323" s="9">
        <f t="shared" ref="F323:AB323" si="55">AVERAGE(F318:F322)</f>
        <v>-9.57667564306051</v>
      </c>
      <c r="G323" s="9">
        <f t="shared" si="55"/>
        <v>-1.581906278</v>
      </c>
      <c r="H323" s="9">
        <f t="shared" si="55"/>
        <v>-9.74881948</v>
      </c>
      <c r="I323" s="9">
        <f t="shared" si="55"/>
        <v>42.7315468372793</v>
      </c>
      <c r="J323" s="9">
        <f t="shared" si="55"/>
        <v>-52.4803626</v>
      </c>
      <c r="K323" s="9">
        <f t="shared" si="55"/>
        <v>25.2698312</v>
      </c>
      <c r="L323" s="9">
        <f t="shared" si="55"/>
        <v>103.863937155444</v>
      </c>
      <c r="M323" s="9">
        <f t="shared" si="55"/>
        <v>-78.594107</v>
      </c>
      <c r="N323" s="9">
        <f t="shared" si="55"/>
        <v>13.86334266</v>
      </c>
      <c r="O323" s="9">
        <f t="shared" si="55"/>
        <v>37.3254480827437</v>
      </c>
      <c r="P323" s="9">
        <f t="shared" si="55"/>
        <v>-23.46210626</v>
      </c>
      <c r="Q323" s="9">
        <f t="shared" si="55"/>
        <v>-37.1518172</v>
      </c>
      <c r="R323" s="9">
        <f t="shared" si="55"/>
        <v>-45.8511626251053</v>
      </c>
      <c r="S323" s="9">
        <f t="shared" si="55"/>
        <v>8.69934716</v>
      </c>
      <c r="T323" s="9">
        <f t="shared" si="55"/>
        <v>-19.9034772</v>
      </c>
      <c r="U323" s="9">
        <f t="shared" si="55"/>
        <v>-51.1044790062939</v>
      </c>
      <c r="V323" s="9">
        <f t="shared" si="55"/>
        <v>31.2010002</v>
      </c>
      <c r="W323" s="9">
        <f t="shared" si="55"/>
        <v>-67.652929</v>
      </c>
      <c r="X323" s="9">
        <f t="shared" si="55"/>
        <v>-123.896788282725</v>
      </c>
      <c r="Y323" s="9">
        <f t="shared" si="55"/>
        <v>56.2438628</v>
      </c>
      <c r="Z323" s="9">
        <f t="shared" si="55"/>
        <v>-39.8646094</v>
      </c>
      <c r="AA323" s="9">
        <f t="shared" si="55"/>
        <v>-44.4663036984016</v>
      </c>
      <c r="AB323" s="9">
        <f t="shared" si="55"/>
        <v>4.60169592</v>
      </c>
    </row>
    <row r="324" spans="1:28">
      <c r="A324" s="8">
        <v>2</v>
      </c>
      <c r="B324" s="8">
        <v>12</v>
      </c>
      <c r="C324" s="8">
        <v>1</v>
      </c>
      <c r="D324" s="8">
        <v>1</v>
      </c>
      <c r="E324" s="9">
        <v>-13.85491</v>
      </c>
      <c r="F324" s="9">
        <v>-7.09347679606751</v>
      </c>
      <c r="G324" s="9">
        <v>-6.761435</v>
      </c>
      <c r="H324" s="9">
        <v>-6.0698733</v>
      </c>
      <c r="I324" s="9">
        <v>2.58214697204611</v>
      </c>
      <c r="J324" s="9">
        <v>-8.6520205</v>
      </c>
      <c r="K324" s="9">
        <v>10.42972</v>
      </c>
      <c r="L324" s="9">
        <v>50.6597440619926</v>
      </c>
      <c r="M324" s="9">
        <v>-40.230026</v>
      </c>
      <c r="N324" s="9">
        <v>8.2665272</v>
      </c>
      <c r="O324" s="9">
        <v>41.6995190378126</v>
      </c>
      <c r="P324" s="9">
        <v>-33.432991</v>
      </c>
      <c r="Q324" s="9">
        <v>-22.505499</v>
      </c>
      <c r="R324" s="9">
        <v>1.09253732736096</v>
      </c>
      <c r="S324" s="9">
        <v>-23.598036</v>
      </c>
      <c r="T324" s="9">
        <v>-11.836032</v>
      </c>
      <c r="U324" s="9">
        <v>-0.446506642201921</v>
      </c>
      <c r="V324" s="9">
        <v>-11.389524</v>
      </c>
      <c r="W324" s="9">
        <v>-46.470871</v>
      </c>
      <c r="X324" s="9">
        <v>-57.9195334002631</v>
      </c>
      <c r="Y324" s="9">
        <v>11.448662</v>
      </c>
      <c r="Z324" s="9">
        <v>-25.312647</v>
      </c>
      <c r="AA324" s="9">
        <v>-44.1505464227849</v>
      </c>
      <c r="AB324" s="9">
        <v>18.837904</v>
      </c>
    </row>
    <row r="325" spans="1:28">
      <c r="A325" s="8">
        <v>2</v>
      </c>
      <c r="B325" s="8">
        <v>12</v>
      </c>
      <c r="C325" s="8">
        <v>1</v>
      </c>
      <c r="D325" s="8">
        <v>2</v>
      </c>
      <c r="E325" s="9">
        <v>-11.809924</v>
      </c>
      <c r="F325" s="9">
        <v>-6.3755938555858</v>
      </c>
      <c r="G325" s="9">
        <v>-5.4343328</v>
      </c>
      <c r="H325" s="9">
        <v>-6.1396923</v>
      </c>
      <c r="I325" s="9">
        <v>0.833797921587423</v>
      </c>
      <c r="J325" s="9">
        <v>-6.9734902</v>
      </c>
      <c r="K325" s="9">
        <v>8.9017239</v>
      </c>
      <c r="L325" s="9">
        <v>52.9925891780467</v>
      </c>
      <c r="M325" s="9">
        <v>-44.090862</v>
      </c>
      <c r="N325" s="9">
        <v>7.8372059</v>
      </c>
      <c r="O325" s="9">
        <v>44.5749630208955</v>
      </c>
      <c r="P325" s="9">
        <v>-36.737755</v>
      </c>
      <c r="Q325" s="9">
        <v>-25.635992</v>
      </c>
      <c r="R325" s="9">
        <v>-0.0739023352907277</v>
      </c>
      <c r="S325" s="9">
        <v>-25.562088</v>
      </c>
      <c r="T325" s="9">
        <v>-14.135826</v>
      </c>
      <c r="U325" s="9">
        <v>-1.31935510757944</v>
      </c>
      <c r="V325" s="9">
        <v>-12.81647</v>
      </c>
      <c r="W325" s="9">
        <v>-46.139179</v>
      </c>
      <c r="X325" s="9">
        <v>-60.6103618754209</v>
      </c>
      <c r="Y325" s="9">
        <v>14.471186</v>
      </c>
      <c r="Z325" s="9">
        <v>-27.866379</v>
      </c>
      <c r="AA325" s="9">
        <v>-48.5223664183555</v>
      </c>
      <c r="AB325" s="9">
        <v>20.655991</v>
      </c>
    </row>
    <row r="326" spans="1:28">
      <c r="A326" s="8">
        <v>2</v>
      </c>
      <c r="B326" s="8">
        <v>12</v>
      </c>
      <c r="C326" s="8">
        <v>1</v>
      </c>
      <c r="D326" s="8">
        <v>3</v>
      </c>
      <c r="E326" s="9">
        <v>-12.167187</v>
      </c>
      <c r="F326" s="9">
        <v>-2.96841028776425</v>
      </c>
      <c r="G326" s="9">
        <v>-9.1987782</v>
      </c>
      <c r="H326" s="9">
        <v>-5.5421758</v>
      </c>
      <c r="I326" s="9">
        <v>1.18826665208411</v>
      </c>
      <c r="J326" s="9">
        <v>-6.730442</v>
      </c>
      <c r="K326" s="9">
        <v>8.744153</v>
      </c>
      <c r="L326" s="9">
        <v>55.9880292998449</v>
      </c>
      <c r="M326" s="9">
        <v>-47.243881</v>
      </c>
      <c r="N326" s="9">
        <v>8.9351301</v>
      </c>
      <c r="O326" s="9">
        <v>38.819429777878</v>
      </c>
      <c r="P326" s="9">
        <v>-29.8843</v>
      </c>
      <c r="Q326" s="9">
        <v>-27.854836</v>
      </c>
      <c r="R326" s="9">
        <v>-2.77810742984437</v>
      </c>
      <c r="S326" s="9">
        <v>-25.076727</v>
      </c>
      <c r="T326" s="9">
        <v>-12.125355</v>
      </c>
      <c r="U326" s="9">
        <v>2.42423470017263</v>
      </c>
      <c r="V326" s="9">
        <v>-14.549588</v>
      </c>
      <c r="W326" s="9">
        <v>-48.618488</v>
      </c>
      <c r="X326" s="9">
        <v>-62.9787493193419</v>
      </c>
      <c r="Y326" s="9">
        <v>14.360266</v>
      </c>
      <c r="Z326" s="9">
        <v>-25.395386</v>
      </c>
      <c r="AA326" s="9">
        <v>-44.8517514290032</v>
      </c>
      <c r="AB326" s="9">
        <v>19.456367</v>
      </c>
    </row>
    <row r="327" spans="1:28">
      <c r="A327" s="8">
        <v>2</v>
      </c>
      <c r="B327" s="8">
        <v>12</v>
      </c>
      <c r="C327" s="8">
        <v>1</v>
      </c>
      <c r="D327" s="8">
        <v>4</v>
      </c>
      <c r="E327" s="9">
        <v>-15.773807</v>
      </c>
      <c r="F327" s="9">
        <v>-9.38316949846265</v>
      </c>
      <c r="G327" s="9">
        <v>-6.3906369</v>
      </c>
      <c r="H327" s="9">
        <v>-5.6272149</v>
      </c>
      <c r="I327" s="9">
        <v>5.97134756567418</v>
      </c>
      <c r="J327" s="9">
        <v>-11.598562</v>
      </c>
      <c r="K327" s="9">
        <v>12.728974</v>
      </c>
      <c r="L327" s="9">
        <v>57.2356143214848</v>
      </c>
      <c r="M327" s="9">
        <v>-44.506641</v>
      </c>
      <c r="N327" s="9">
        <v>8.5768681</v>
      </c>
      <c r="O327" s="9">
        <v>37.1773919127589</v>
      </c>
      <c r="P327" s="9">
        <v>-28.600527</v>
      </c>
      <c r="Q327" s="9">
        <v>-24.386295</v>
      </c>
      <c r="R327" s="9">
        <v>1.28447060777215</v>
      </c>
      <c r="S327" s="9">
        <v>-25.670765</v>
      </c>
      <c r="T327" s="9">
        <v>-12.065459</v>
      </c>
      <c r="U327" s="9">
        <v>-7.28326440116005</v>
      </c>
      <c r="V327" s="9">
        <v>-4.7821951</v>
      </c>
      <c r="W327" s="9">
        <v>-52.081818</v>
      </c>
      <c r="X327" s="9">
        <v>-60.8892013684189</v>
      </c>
      <c r="Y327" s="9">
        <v>8.8073864</v>
      </c>
      <c r="Z327" s="9">
        <v>-24.749086</v>
      </c>
      <c r="AA327" s="9">
        <v>-45.9326568020632</v>
      </c>
      <c r="AB327" s="9">
        <v>21.183567</v>
      </c>
    </row>
    <row r="328" spans="1:28">
      <c r="A328" s="8">
        <v>2</v>
      </c>
      <c r="B328" s="8">
        <v>12</v>
      </c>
      <c r="C328" s="8">
        <v>1</v>
      </c>
      <c r="D328" s="8">
        <v>5</v>
      </c>
      <c r="E328" s="9">
        <v>-11.862562</v>
      </c>
      <c r="F328" s="9">
        <v>-2.85083905978444</v>
      </c>
      <c r="G328" s="9">
        <v>-9.0117226</v>
      </c>
      <c r="H328" s="9">
        <v>-6.0958753</v>
      </c>
      <c r="I328" s="9">
        <v>2.03006760811606</v>
      </c>
      <c r="J328" s="9">
        <v>-8.1259432</v>
      </c>
      <c r="K328" s="9">
        <v>11.30485</v>
      </c>
      <c r="L328" s="9">
        <v>50.9508203866973</v>
      </c>
      <c r="M328" s="9">
        <v>-39.645973</v>
      </c>
      <c r="N328" s="9">
        <v>7.847753</v>
      </c>
      <c r="O328" s="9">
        <v>39.5997649288578</v>
      </c>
      <c r="P328" s="9">
        <v>-31.752012</v>
      </c>
      <c r="Q328" s="9">
        <v>-25.74435</v>
      </c>
      <c r="R328" s="9">
        <v>-4.64982377770115</v>
      </c>
      <c r="S328" s="9">
        <v>-21.094528</v>
      </c>
      <c r="T328" s="9">
        <v>-13.516658</v>
      </c>
      <c r="U328" s="9">
        <v>-3.13676922402581</v>
      </c>
      <c r="V328" s="9">
        <v>-10.379888</v>
      </c>
      <c r="W328" s="9">
        <v>-48.443394</v>
      </c>
      <c r="X328" s="9">
        <v>-56.2501203685521</v>
      </c>
      <c r="Y328" s="9">
        <v>7.8067322</v>
      </c>
      <c r="Z328" s="9">
        <v>-26.211679</v>
      </c>
      <c r="AA328" s="9">
        <v>-43.3076058094398</v>
      </c>
      <c r="AB328" s="9">
        <v>17.095924</v>
      </c>
    </row>
    <row r="329" spans="1:28">
      <c r="A329" s="8">
        <v>2</v>
      </c>
      <c r="B329" s="8">
        <v>12</v>
      </c>
      <c r="C329" s="8">
        <v>1</v>
      </c>
      <c r="D329" s="8" t="s">
        <v>29</v>
      </c>
      <c r="E329" s="9">
        <f>AVERAGE(E324:E328)</f>
        <v>-13.093678</v>
      </c>
      <c r="F329" s="9">
        <f t="shared" ref="F329:AB329" si="56">AVERAGE(F324:F328)</f>
        <v>-5.73429789953293</v>
      </c>
      <c r="G329" s="9">
        <f t="shared" si="56"/>
        <v>-7.3593811</v>
      </c>
      <c r="H329" s="9">
        <f t="shared" si="56"/>
        <v>-5.89496632</v>
      </c>
      <c r="I329" s="9">
        <f t="shared" si="56"/>
        <v>2.52112534390158</v>
      </c>
      <c r="J329" s="9">
        <f t="shared" si="56"/>
        <v>-8.41609158</v>
      </c>
      <c r="K329" s="9">
        <f t="shared" si="56"/>
        <v>10.42188418</v>
      </c>
      <c r="L329" s="9">
        <f t="shared" si="56"/>
        <v>53.5653594496133</v>
      </c>
      <c r="M329" s="9">
        <f t="shared" si="56"/>
        <v>-43.1434766</v>
      </c>
      <c r="N329" s="9">
        <f t="shared" si="56"/>
        <v>8.29269686</v>
      </c>
      <c r="O329" s="9">
        <f t="shared" si="56"/>
        <v>40.3742137356406</v>
      </c>
      <c r="P329" s="9">
        <f t="shared" si="56"/>
        <v>-32.081517</v>
      </c>
      <c r="Q329" s="9">
        <f t="shared" si="56"/>
        <v>-25.2253944</v>
      </c>
      <c r="R329" s="9">
        <f t="shared" si="56"/>
        <v>-1.02496512154063</v>
      </c>
      <c r="S329" s="9">
        <f t="shared" si="56"/>
        <v>-24.2004288</v>
      </c>
      <c r="T329" s="9">
        <f t="shared" si="56"/>
        <v>-12.735866</v>
      </c>
      <c r="U329" s="9">
        <f t="shared" si="56"/>
        <v>-1.95233213495892</v>
      </c>
      <c r="V329" s="9">
        <f t="shared" si="56"/>
        <v>-10.78353302</v>
      </c>
      <c r="W329" s="9">
        <f t="shared" si="56"/>
        <v>-48.35075</v>
      </c>
      <c r="X329" s="9">
        <f t="shared" si="56"/>
        <v>-59.7295932663994</v>
      </c>
      <c r="Y329" s="9">
        <f t="shared" si="56"/>
        <v>11.37884652</v>
      </c>
      <c r="Z329" s="9">
        <f t="shared" si="56"/>
        <v>-25.9070354</v>
      </c>
      <c r="AA329" s="9">
        <f t="shared" si="56"/>
        <v>-45.3529853763293</v>
      </c>
      <c r="AB329" s="9">
        <f t="shared" si="56"/>
        <v>19.4459506</v>
      </c>
    </row>
    <row r="330" spans="1:28">
      <c r="A330" s="8">
        <v>2</v>
      </c>
      <c r="B330" s="8">
        <v>12</v>
      </c>
      <c r="C330" s="8">
        <v>2</v>
      </c>
      <c r="D330" s="8">
        <v>1</v>
      </c>
      <c r="E330" s="9">
        <v>-7.7990556</v>
      </c>
      <c r="F330" s="9">
        <v>8.0947842117506</v>
      </c>
      <c r="G330" s="9">
        <v>-15.893838</v>
      </c>
      <c r="H330" s="9">
        <v>-8.3649664</v>
      </c>
      <c r="I330" s="9">
        <v>30.2967939498667</v>
      </c>
      <c r="J330" s="9">
        <v>-38.661758</v>
      </c>
      <c r="K330" s="9">
        <v>17.369251</v>
      </c>
      <c r="L330" s="9">
        <v>41.1737366565388</v>
      </c>
      <c r="M330" s="9">
        <v>-23.804485</v>
      </c>
      <c r="N330" s="9">
        <v>11.988038</v>
      </c>
      <c r="O330" s="9">
        <v>34.7193686755609</v>
      </c>
      <c r="P330" s="9">
        <v>-22.731327</v>
      </c>
      <c r="Q330" s="9">
        <v>-19.337215</v>
      </c>
      <c r="R330" s="9">
        <v>-15.9944878645834</v>
      </c>
      <c r="S330" s="9">
        <v>-3.3427279</v>
      </c>
      <c r="T330" s="9">
        <v>-18.714851</v>
      </c>
      <c r="U330" s="9">
        <v>-34.9758198686205</v>
      </c>
      <c r="V330" s="9">
        <v>16.260967</v>
      </c>
      <c r="W330" s="9">
        <v>-39.444393</v>
      </c>
      <c r="X330" s="9">
        <v>-46.8120698259433</v>
      </c>
      <c r="Y330" s="9">
        <v>7.3676758</v>
      </c>
      <c r="Z330" s="9">
        <v>-34.224873</v>
      </c>
      <c r="AA330" s="9">
        <v>-44.4367231632273</v>
      </c>
      <c r="AB330" s="9">
        <v>10.211852</v>
      </c>
    </row>
    <row r="331" spans="1:28">
      <c r="A331" s="8">
        <v>2</v>
      </c>
      <c r="B331" s="8">
        <v>12</v>
      </c>
      <c r="C331" s="8">
        <v>2</v>
      </c>
      <c r="D331" s="8">
        <v>2</v>
      </c>
      <c r="E331" s="9">
        <v>-8.1918097</v>
      </c>
      <c r="F331" s="9">
        <v>2.55962089310125</v>
      </c>
      <c r="G331" s="9">
        <v>-10.75143</v>
      </c>
      <c r="H331" s="9">
        <v>-7.5320725</v>
      </c>
      <c r="I331" s="9">
        <v>11.3323853282249</v>
      </c>
      <c r="J331" s="9">
        <v>-18.864456</v>
      </c>
      <c r="K331" s="9">
        <v>19.340364</v>
      </c>
      <c r="L331" s="9">
        <v>45.5640951095047</v>
      </c>
      <c r="M331" s="9">
        <v>-26.223734</v>
      </c>
      <c r="N331" s="9">
        <v>5.843153</v>
      </c>
      <c r="O331" s="9">
        <v>18.0983980332922</v>
      </c>
      <c r="P331" s="9">
        <v>-12.255242</v>
      </c>
      <c r="Q331" s="9">
        <v>-20.56218</v>
      </c>
      <c r="R331" s="9">
        <v>-22.0235551588613</v>
      </c>
      <c r="S331" s="9">
        <v>1.4613725</v>
      </c>
      <c r="T331" s="9">
        <v>-13.410914</v>
      </c>
      <c r="U331" s="9">
        <v>-32.5872427503699</v>
      </c>
      <c r="V331" s="9">
        <v>19.176329</v>
      </c>
      <c r="W331" s="9">
        <v>-37.872444</v>
      </c>
      <c r="X331" s="9">
        <v>-51.0759672234705</v>
      </c>
      <c r="Y331" s="9">
        <v>13.203526</v>
      </c>
      <c r="Z331" s="9">
        <v>-23.09116</v>
      </c>
      <c r="AA331" s="9">
        <v>-25.3598946736195</v>
      </c>
      <c r="AB331" s="9">
        <v>2.2687335</v>
      </c>
    </row>
    <row r="332" spans="1:28">
      <c r="A332" s="8">
        <v>2</v>
      </c>
      <c r="B332" s="8">
        <v>12</v>
      </c>
      <c r="C332" s="8">
        <v>2</v>
      </c>
      <c r="D332" s="8">
        <v>3</v>
      </c>
      <c r="E332" s="9">
        <v>-8.3223448</v>
      </c>
      <c r="F332" s="9">
        <v>0.709606525662979</v>
      </c>
      <c r="G332" s="9">
        <v>-9.031951</v>
      </c>
      <c r="H332" s="9">
        <v>-7.7335372</v>
      </c>
      <c r="I332" s="9">
        <v>33.3690775275107</v>
      </c>
      <c r="J332" s="9">
        <v>-41.102612</v>
      </c>
      <c r="K332" s="9">
        <v>17.951073</v>
      </c>
      <c r="L332" s="9">
        <v>45.099066411572</v>
      </c>
      <c r="M332" s="9">
        <v>-27.147997</v>
      </c>
      <c r="N332" s="9">
        <v>8.2101507</v>
      </c>
      <c r="O332" s="9">
        <v>30.2939246101544</v>
      </c>
      <c r="P332" s="9">
        <v>-22.083773</v>
      </c>
      <c r="Q332" s="9">
        <v>-19.343674</v>
      </c>
      <c r="R332" s="9">
        <v>-26.3549667194962</v>
      </c>
      <c r="S332" s="9">
        <v>7.0112929</v>
      </c>
      <c r="T332" s="9">
        <v>-18.284918</v>
      </c>
      <c r="U332" s="9">
        <v>-35.3558848286867</v>
      </c>
      <c r="V332" s="9">
        <v>17.070965</v>
      </c>
      <c r="W332" s="9">
        <v>-38.651764</v>
      </c>
      <c r="X332" s="9">
        <v>-50.613329888981</v>
      </c>
      <c r="Y332" s="9">
        <v>11.961568</v>
      </c>
      <c r="Z332" s="9">
        <v>-33.247513</v>
      </c>
      <c r="AA332" s="9">
        <v>-37.4549936207642</v>
      </c>
      <c r="AB332" s="9">
        <v>4.2074828</v>
      </c>
    </row>
    <row r="333" spans="1:28">
      <c r="A333" s="8">
        <v>2</v>
      </c>
      <c r="B333" s="8">
        <v>12</v>
      </c>
      <c r="C333" s="8">
        <v>2</v>
      </c>
      <c r="D333" s="8">
        <v>4</v>
      </c>
      <c r="E333" s="9">
        <v>-10.818906</v>
      </c>
      <c r="F333" s="9">
        <v>-2.09078859852884</v>
      </c>
      <c r="G333" s="9">
        <v>-8.7281179</v>
      </c>
      <c r="H333" s="9">
        <v>-7.353579</v>
      </c>
      <c r="I333" s="9">
        <v>12.6202687874383</v>
      </c>
      <c r="J333" s="9">
        <v>-19.973848</v>
      </c>
      <c r="K333" s="9">
        <v>17.955456</v>
      </c>
      <c r="L333" s="9">
        <v>42.5656657970184</v>
      </c>
      <c r="M333" s="9">
        <v>-24.610216</v>
      </c>
      <c r="N333" s="9">
        <v>31.323414</v>
      </c>
      <c r="O333" s="9">
        <v>40.1615165308142</v>
      </c>
      <c r="P333" s="9">
        <v>-8.8381023</v>
      </c>
      <c r="Q333" s="9">
        <v>-19.329638</v>
      </c>
      <c r="R333" s="9">
        <v>-9.94439875643964</v>
      </c>
      <c r="S333" s="9">
        <v>-9.3852386</v>
      </c>
      <c r="T333" s="9">
        <v>-32.160488</v>
      </c>
      <c r="U333" s="9">
        <v>-37.3232567966069</v>
      </c>
      <c r="V333" s="9">
        <v>5.1627674</v>
      </c>
      <c r="W333" s="9">
        <v>-39.652328</v>
      </c>
      <c r="X333" s="9">
        <v>-57.1033668277272</v>
      </c>
      <c r="Y333" s="9">
        <v>17.451038</v>
      </c>
      <c r="Z333" s="9">
        <v>-43.881805</v>
      </c>
      <c r="AA333" s="9">
        <v>-45.311594322933</v>
      </c>
      <c r="AB333" s="9">
        <v>1.4297915</v>
      </c>
    </row>
    <row r="334" spans="1:28">
      <c r="A334" s="8">
        <v>2</v>
      </c>
      <c r="B334" s="8">
        <v>12</v>
      </c>
      <c r="C334" s="8">
        <v>2</v>
      </c>
      <c r="D334" s="8">
        <v>5</v>
      </c>
      <c r="E334" s="9">
        <v>-6.3902574</v>
      </c>
      <c r="F334" s="9">
        <v>-0.0657514080008479</v>
      </c>
      <c r="G334" s="9">
        <v>-6.3245058</v>
      </c>
      <c r="H334" s="9">
        <v>-8.3211346</v>
      </c>
      <c r="I334" s="9">
        <v>26.7726101165008</v>
      </c>
      <c r="J334" s="9">
        <v>-35.093742</v>
      </c>
      <c r="K334" s="9">
        <v>24.424519</v>
      </c>
      <c r="L334" s="9">
        <v>39.7257698881395</v>
      </c>
      <c r="M334" s="9">
        <v>-15.301255</v>
      </c>
      <c r="N334" s="9">
        <v>23.477104</v>
      </c>
      <c r="O334" s="9">
        <v>33.7236428586097</v>
      </c>
      <c r="P334" s="9">
        <v>-10.246542</v>
      </c>
      <c r="Q334" s="9">
        <v>-22.753065</v>
      </c>
      <c r="R334" s="9">
        <v>-23.1402210102907</v>
      </c>
      <c r="S334" s="9">
        <v>0.3871555</v>
      </c>
      <c r="T334" s="9">
        <v>-27.73748</v>
      </c>
      <c r="U334" s="9">
        <v>-33.4687224013952</v>
      </c>
      <c r="V334" s="9">
        <v>5.7312441</v>
      </c>
      <c r="W334" s="9">
        <v>-39.402538</v>
      </c>
      <c r="X334" s="9">
        <v>-46.6164515953949</v>
      </c>
      <c r="Y334" s="9">
        <v>7.2139158</v>
      </c>
      <c r="Z334" s="9">
        <v>-36.516514</v>
      </c>
      <c r="AA334" s="9">
        <v>-38.4564091017833</v>
      </c>
      <c r="AB334" s="9">
        <v>1.9398935</v>
      </c>
    </row>
    <row r="335" spans="1:28">
      <c r="A335" s="8">
        <v>2</v>
      </c>
      <c r="B335" s="8">
        <v>12</v>
      </c>
      <c r="C335" s="8">
        <v>2</v>
      </c>
      <c r="D335" s="8" t="s">
        <v>29</v>
      </c>
      <c r="E335" s="9">
        <f>AVERAGE(E330:E334)</f>
        <v>-8.3044747</v>
      </c>
      <c r="F335" s="9">
        <f t="shared" ref="F335:AB335" si="57">AVERAGE(F330:F334)</f>
        <v>1.84149432479703</v>
      </c>
      <c r="G335" s="9">
        <f t="shared" si="57"/>
        <v>-10.14596854</v>
      </c>
      <c r="H335" s="9">
        <f t="shared" si="57"/>
        <v>-7.86105794</v>
      </c>
      <c r="I335" s="9">
        <f t="shared" si="57"/>
        <v>22.8782271419083</v>
      </c>
      <c r="J335" s="9">
        <f t="shared" si="57"/>
        <v>-30.7392832</v>
      </c>
      <c r="K335" s="9">
        <f t="shared" si="57"/>
        <v>19.4081326</v>
      </c>
      <c r="L335" s="9">
        <f t="shared" si="57"/>
        <v>42.8256667725547</v>
      </c>
      <c r="M335" s="9">
        <f t="shared" si="57"/>
        <v>-23.4175374</v>
      </c>
      <c r="N335" s="9">
        <f t="shared" si="57"/>
        <v>16.16837194</v>
      </c>
      <c r="O335" s="9">
        <f t="shared" si="57"/>
        <v>31.3993701416863</v>
      </c>
      <c r="P335" s="9">
        <f t="shared" si="57"/>
        <v>-15.23099726</v>
      </c>
      <c r="Q335" s="9">
        <f t="shared" si="57"/>
        <v>-20.2651544</v>
      </c>
      <c r="R335" s="9">
        <f t="shared" si="57"/>
        <v>-19.4915259019342</v>
      </c>
      <c r="S335" s="9">
        <f t="shared" si="57"/>
        <v>-0.77362912</v>
      </c>
      <c r="T335" s="9">
        <f t="shared" si="57"/>
        <v>-22.0617302</v>
      </c>
      <c r="U335" s="9">
        <f t="shared" si="57"/>
        <v>-34.7421853291358</v>
      </c>
      <c r="V335" s="9">
        <f t="shared" si="57"/>
        <v>12.6804545</v>
      </c>
      <c r="W335" s="9">
        <f t="shared" si="57"/>
        <v>-39.0046934</v>
      </c>
      <c r="X335" s="9">
        <f t="shared" si="57"/>
        <v>-50.4442370723034</v>
      </c>
      <c r="Y335" s="9">
        <f t="shared" si="57"/>
        <v>11.43954472</v>
      </c>
      <c r="Z335" s="9">
        <f t="shared" si="57"/>
        <v>-34.192373</v>
      </c>
      <c r="AA335" s="9">
        <f t="shared" si="57"/>
        <v>-38.2039229764655</v>
      </c>
      <c r="AB335" s="9">
        <f t="shared" si="57"/>
        <v>4.01155066</v>
      </c>
    </row>
    <row r="336" spans="1:28">
      <c r="A336" s="8">
        <v>2</v>
      </c>
      <c r="B336" s="8">
        <v>13</v>
      </c>
      <c r="C336" s="8">
        <v>1</v>
      </c>
      <c r="D336" s="8">
        <v>1</v>
      </c>
      <c r="E336" s="9">
        <v>-19.735804</v>
      </c>
      <c r="F336" s="9">
        <v>-21.6254086004264</v>
      </c>
      <c r="G336" s="9">
        <v>1.8896</v>
      </c>
      <c r="H336" s="9">
        <v>-17.909887</v>
      </c>
      <c r="I336" s="9">
        <v>-9.61697012726675</v>
      </c>
      <c r="J336" s="9">
        <v>-8.2929173</v>
      </c>
      <c r="K336" s="9">
        <v>12.086282</v>
      </c>
      <c r="L336" s="9">
        <v>65.8906775133068</v>
      </c>
      <c r="M336" s="9">
        <v>-53.804401</v>
      </c>
      <c r="N336" s="9">
        <v>15.904966</v>
      </c>
      <c r="O336" s="9">
        <v>51.5552491730408</v>
      </c>
      <c r="P336" s="9">
        <v>-35.65028</v>
      </c>
      <c r="Q336" s="9">
        <v>-30.539227</v>
      </c>
      <c r="R336" s="9">
        <v>18.8444986840836</v>
      </c>
      <c r="S336" s="9">
        <v>-49.38372</v>
      </c>
      <c r="T336" s="9">
        <v>-8.5067043</v>
      </c>
      <c r="U336" s="9">
        <v>2.90551620801309</v>
      </c>
      <c r="V336" s="9">
        <v>-11.41222</v>
      </c>
      <c r="W336" s="9">
        <v>-60.596992</v>
      </c>
      <c r="X336" s="9">
        <v>-72.9988669160767</v>
      </c>
      <c r="Y336" s="9">
        <v>12.401872</v>
      </c>
      <c r="Z336" s="9">
        <v>-41.523254</v>
      </c>
      <c r="AA336" s="9">
        <v>-56.8112929449762</v>
      </c>
      <c r="AB336" s="9">
        <v>15.288034</v>
      </c>
    </row>
    <row r="337" spans="1:28">
      <c r="A337" s="8">
        <v>2</v>
      </c>
      <c r="B337" s="8">
        <v>13</v>
      </c>
      <c r="C337" s="8">
        <v>1</v>
      </c>
      <c r="D337" s="8">
        <v>2</v>
      </c>
      <c r="E337" s="9">
        <v>-15.258246</v>
      </c>
      <c r="F337" s="9">
        <v>-8.55624954958431</v>
      </c>
      <c r="G337" s="9">
        <v>-6.7019968</v>
      </c>
      <c r="H337" s="9">
        <v>-12.792688</v>
      </c>
      <c r="I337" s="9">
        <v>1.50074307401403</v>
      </c>
      <c r="J337" s="9">
        <v>-14.293432</v>
      </c>
      <c r="K337" s="9">
        <v>10.897032</v>
      </c>
      <c r="L337" s="9">
        <v>59.8948741620456</v>
      </c>
      <c r="M337" s="9">
        <v>-48.997849</v>
      </c>
      <c r="N337" s="9">
        <v>10.156777</v>
      </c>
      <c r="O337" s="9">
        <v>33.3773371500362</v>
      </c>
      <c r="P337" s="9">
        <v>-23.220564</v>
      </c>
      <c r="Q337" s="9">
        <v>-32.044334</v>
      </c>
      <c r="R337" s="9">
        <v>4.82730134247165</v>
      </c>
      <c r="S337" s="9">
        <v>-36.871639</v>
      </c>
      <c r="T337" s="9">
        <v>-7.5549998</v>
      </c>
      <c r="U337" s="9">
        <v>-8.60206451156653</v>
      </c>
      <c r="V337" s="9">
        <v>1.0470645</v>
      </c>
      <c r="W337" s="9">
        <v>-54.86253</v>
      </c>
      <c r="X337" s="9">
        <v>-72.0345061164629</v>
      </c>
      <c r="Y337" s="9">
        <v>17.171978</v>
      </c>
      <c r="Z337" s="9">
        <v>-29.430351</v>
      </c>
      <c r="AA337" s="9">
        <v>-38.1799208687398</v>
      </c>
      <c r="AB337" s="9">
        <v>8.7495747</v>
      </c>
    </row>
    <row r="338" spans="1:28">
      <c r="A338" s="8">
        <v>2</v>
      </c>
      <c r="B338" s="8">
        <v>13</v>
      </c>
      <c r="C338" s="8">
        <v>1</v>
      </c>
      <c r="D338" s="8">
        <v>3</v>
      </c>
      <c r="E338" s="9">
        <v>-17.598663</v>
      </c>
      <c r="F338" s="9">
        <v>-22.6588222682154</v>
      </c>
      <c r="G338" s="9">
        <v>5.060154</v>
      </c>
      <c r="H338" s="9">
        <v>-14.870514</v>
      </c>
      <c r="I338" s="9">
        <v>0.658082580917348</v>
      </c>
      <c r="J338" s="9">
        <v>-15.528597</v>
      </c>
      <c r="K338" s="9">
        <v>13.558428</v>
      </c>
      <c r="L338" s="9">
        <v>63.7057660135969</v>
      </c>
      <c r="M338" s="9">
        <v>-50.147339</v>
      </c>
      <c r="N338" s="9">
        <v>9.6139059</v>
      </c>
      <c r="O338" s="9">
        <v>45.932997114281</v>
      </c>
      <c r="P338" s="9">
        <v>-36.319096</v>
      </c>
      <c r="Q338" s="9">
        <v>-30.858007</v>
      </c>
      <c r="R338" s="9">
        <v>14.9635056326755</v>
      </c>
      <c r="S338" s="9">
        <v>-45.82151</v>
      </c>
      <c r="T338" s="9">
        <v>-7.9144306</v>
      </c>
      <c r="U338" s="9">
        <v>1.14605790421907</v>
      </c>
      <c r="V338" s="9">
        <v>-9.0604887</v>
      </c>
      <c r="W338" s="9">
        <v>-59.003288</v>
      </c>
      <c r="X338" s="9">
        <v>-72.523439173554</v>
      </c>
      <c r="Y338" s="9">
        <v>13.520156</v>
      </c>
      <c r="Z338" s="9">
        <v>-28.34404</v>
      </c>
      <c r="AA338" s="9">
        <v>-47.8798315329825</v>
      </c>
      <c r="AB338" s="9">
        <v>19.535791</v>
      </c>
    </row>
    <row r="339" spans="1:28">
      <c r="A339" s="8">
        <v>2</v>
      </c>
      <c r="B339" s="8">
        <v>13</v>
      </c>
      <c r="C339" s="8">
        <v>1</v>
      </c>
      <c r="D339" s="8">
        <v>4</v>
      </c>
      <c r="E339" s="9">
        <v>-19.173239</v>
      </c>
      <c r="F339" s="9">
        <v>-22.2318542990104</v>
      </c>
      <c r="G339" s="9">
        <v>3.058614</v>
      </c>
      <c r="H339" s="9">
        <v>-19.909431</v>
      </c>
      <c r="I339" s="9">
        <v>-2.80771013993905</v>
      </c>
      <c r="J339" s="9">
        <v>-17.101723</v>
      </c>
      <c r="K339" s="9">
        <v>15.599518</v>
      </c>
      <c r="L339" s="9">
        <v>61.8086713199757</v>
      </c>
      <c r="M339" s="9">
        <v>-46.20916</v>
      </c>
      <c r="N339" s="9">
        <v>11.901081</v>
      </c>
      <c r="O339" s="9">
        <v>51.1174423012954</v>
      </c>
      <c r="P339" s="9">
        <v>-39.216354</v>
      </c>
      <c r="Q339" s="9">
        <v>-29.633772</v>
      </c>
      <c r="R339" s="9">
        <v>15.2190017218859</v>
      </c>
      <c r="S339" s="9">
        <v>-44.852776</v>
      </c>
      <c r="T339" s="9">
        <v>-10.568287</v>
      </c>
      <c r="U339" s="9">
        <v>-5.58444144413204</v>
      </c>
      <c r="V339" s="9">
        <v>-4.9838476</v>
      </c>
      <c r="W339" s="9">
        <v>-62.417625</v>
      </c>
      <c r="X339" s="9">
        <v>-70.977932349168</v>
      </c>
      <c r="Y339" s="9">
        <v>8.5603085</v>
      </c>
      <c r="Z339" s="9">
        <v>-41.481544</v>
      </c>
      <c r="AA339" s="9">
        <v>-56.749786920797</v>
      </c>
      <c r="AB339" s="9">
        <v>15.268243</v>
      </c>
    </row>
    <row r="340" spans="1:28">
      <c r="A340" s="8">
        <v>2</v>
      </c>
      <c r="B340" s="8">
        <v>13</v>
      </c>
      <c r="C340" s="8">
        <v>1</v>
      </c>
      <c r="D340" s="8">
        <v>5</v>
      </c>
      <c r="E340" s="9">
        <v>-13.678904</v>
      </c>
      <c r="F340" s="9">
        <v>-13.8927204114182</v>
      </c>
      <c r="G340" s="9">
        <v>0.21382</v>
      </c>
      <c r="H340" s="9">
        <v>-11.612528</v>
      </c>
      <c r="I340" s="9">
        <v>2.14886661580868</v>
      </c>
      <c r="J340" s="9">
        <v>-13.761394</v>
      </c>
      <c r="K340" s="9">
        <v>11.323372</v>
      </c>
      <c r="L340" s="9">
        <v>64.1813314644652</v>
      </c>
      <c r="M340" s="9">
        <v>-52.85796</v>
      </c>
      <c r="N340" s="9">
        <v>7.5104871</v>
      </c>
      <c r="O340" s="9">
        <v>44.9120237466196</v>
      </c>
      <c r="P340" s="9">
        <v>-37.401539</v>
      </c>
      <c r="Q340" s="9">
        <v>-31.146149</v>
      </c>
      <c r="R340" s="9">
        <v>8.15525248854397</v>
      </c>
      <c r="S340" s="9">
        <v>-39.301399</v>
      </c>
      <c r="T340" s="9">
        <v>-9.1988745</v>
      </c>
      <c r="U340" s="9">
        <v>-6.46880041387144</v>
      </c>
      <c r="V340" s="9">
        <v>-2.7300756</v>
      </c>
      <c r="W340" s="9">
        <v>-55.417629</v>
      </c>
      <c r="X340" s="9">
        <v>-70.7096591318999</v>
      </c>
      <c r="Y340" s="9">
        <v>15.292034</v>
      </c>
      <c r="Z340" s="9">
        <v>-27.655563</v>
      </c>
      <c r="AA340" s="9">
        <v>-53.4972034755417</v>
      </c>
      <c r="AB340" s="9">
        <v>25.841642</v>
      </c>
    </row>
    <row r="341" spans="1:28">
      <c r="A341" s="8">
        <v>2</v>
      </c>
      <c r="B341" s="8">
        <v>13</v>
      </c>
      <c r="C341" s="8">
        <v>1</v>
      </c>
      <c r="D341" s="8" t="s">
        <v>29</v>
      </c>
      <c r="E341" s="9">
        <f>AVERAGE(E336:E340)</f>
        <v>-17.0889712</v>
      </c>
      <c r="F341" s="9">
        <f t="shared" ref="F341:AB341" si="58">AVERAGE(F336:F340)</f>
        <v>-17.7930110257309</v>
      </c>
      <c r="G341" s="9">
        <f t="shared" si="58"/>
        <v>0.70403824</v>
      </c>
      <c r="H341" s="9">
        <f t="shared" si="58"/>
        <v>-15.4190096</v>
      </c>
      <c r="I341" s="9">
        <f t="shared" si="58"/>
        <v>-1.62339759929315</v>
      </c>
      <c r="J341" s="9">
        <f t="shared" si="58"/>
        <v>-13.79561266</v>
      </c>
      <c r="K341" s="9">
        <f t="shared" si="58"/>
        <v>12.6929264</v>
      </c>
      <c r="L341" s="9">
        <f t="shared" si="58"/>
        <v>63.096264094678</v>
      </c>
      <c r="M341" s="9">
        <f t="shared" si="58"/>
        <v>-50.4033418</v>
      </c>
      <c r="N341" s="9">
        <f t="shared" si="58"/>
        <v>11.0174434</v>
      </c>
      <c r="O341" s="9">
        <f t="shared" si="58"/>
        <v>45.3790098970546</v>
      </c>
      <c r="P341" s="9">
        <f t="shared" si="58"/>
        <v>-34.3615666</v>
      </c>
      <c r="Q341" s="9">
        <f t="shared" si="58"/>
        <v>-30.8442978</v>
      </c>
      <c r="R341" s="9">
        <f t="shared" si="58"/>
        <v>12.4019119739321</v>
      </c>
      <c r="S341" s="9">
        <f t="shared" si="58"/>
        <v>-43.2462088</v>
      </c>
      <c r="T341" s="9">
        <f t="shared" si="58"/>
        <v>-8.74865924</v>
      </c>
      <c r="U341" s="9">
        <f t="shared" si="58"/>
        <v>-3.32074645146757</v>
      </c>
      <c r="V341" s="9">
        <f t="shared" si="58"/>
        <v>-5.42791348</v>
      </c>
      <c r="W341" s="9">
        <f t="shared" si="58"/>
        <v>-58.4596128</v>
      </c>
      <c r="X341" s="9">
        <f t="shared" si="58"/>
        <v>-71.8488807374323</v>
      </c>
      <c r="Y341" s="9">
        <f t="shared" si="58"/>
        <v>13.3892697</v>
      </c>
      <c r="Z341" s="9">
        <f t="shared" si="58"/>
        <v>-33.6869504</v>
      </c>
      <c r="AA341" s="9">
        <f t="shared" si="58"/>
        <v>-50.6236071486074</v>
      </c>
      <c r="AB341" s="9">
        <f t="shared" si="58"/>
        <v>16.93665694</v>
      </c>
    </row>
    <row r="342" spans="1:28">
      <c r="A342" s="8">
        <v>2</v>
      </c>
      <c r="B342" s="8">
        <v>13</v>
      </c>
      <c r="C342" s="8">
        <v>2</v>
      </c>
      <c r="D342" s="8">
        <v>1</v>
      </c>
      <c r="E342" s="9">
        <v>-11.421748</v>
      </c>
      <c r="F342" s="9">
        <v>14.8307463001829</v>
      </c>
      <c r="G342" s="9">
        <v>-26.252497</v>
      </c>
      <c r="H342" s="9">
        <v>-16.883648</v>
      </c>
      <c r="I342" s="9">
        <v>30.6694848216768</v>
      </c>
      <c r="J342" s="9">
        <v>-47.553135</v>
      </c>
      <c r="K342" s="9">
        <v>23.202608</v>
      </c>
      <c r="L342" s="9">
        <v>52.0996583230413</v>
      </c>
      <c r="M342" s="9">
        <v>-28.897051</v>
      </c>
      <c r="N342" s="9">
        <v>23.750872</v>
      </c>
      <c r="O342" s="9">
        <v>39.13397453145</v>
      </c>
      <c r="P342" s="9">
        <v>-15.383106</v>
      </c>
      <c r="Q342" s="9">
        <v>-21.605907</v>
      </c>
      <c r="R342" s="9">
        <v>-34.0955221008585</v>
      </c>
      <c r="S342" s="9">
        <v>12.489614</v>
      </c>
      <c r="T342" s="9">
        <v>-15.236549</v>
      </c>
      <c r="U342" s="9">
        <v>-30.8737088438348</v>
      </c>
      <c r="V342" s="9">
        <v>15.637157</v>
      </c>
      <c r="W342" s="9">
        <v>-52.783569</v>
      </c>
      <c r="X342" s="9">
        <v>-59.7048575424949</v>
      </c>
      <c r="Y342" s="9">
        <v>6.9212899</v>
      </c>
      <c r="Z342" s="9">
        <v>-54.483433</v>
      </c>
      <c r="AA342" s="9">
        <v>-44.4406760900334</v>
      </c>
      <c r="AB342" s="9">
        <v>-10.042754</v>
      </c>
    </row>
    <row r="343" spans="1:28">
      <c r="A343" s="8">
        <v>2</v>
      </c>
      <c r="B343" s="8">
        <v>13</v>
      </c>
      <c r="C343" s="8">
        <v>2</v>
      </c>
      <c r="D343" s="8">
        <v>2</v>
      </c>
      <c r="E343" s="9">
        <v>-8.8851547</v>
      </c>
      <c r="F343" s="9">
        <v>8.74761151896077</v>
      </c>
      <c r="G343" s="9">
        <v>-17.632769</v>
      </c>
      <c r="H343" s="9">
        <v>-18.51469</v>
      </c>
      <c r="I343" s="9">
        <v>30.6721930110671</v>
      </c>
      <c r="J343" s="9">
        <v>-49.186886</v>
      </c>
      <c r="K343" s="9">
        <v>20.908203</v>
      </c>
      <c r="L343" s="9">
        <v>46.5155078153367</v>
      </c>
      <c r="M343" s="9">
        <v>-25.607304</v>
      </c>
      <c r="N343" s="9">
        <v>26.14403</v>
      </c>
      <c r="O343" s="9">
        <v>34.4666995243357</v>
      </c>
      <c r="P343" s="9">
        <v>-8.3226681</v>
      </c>
      <c r="Q343" s="9">
        <v>-20.02726</v>
      </c>
      <c r="R343" s="9">
        <v>-24.2877541498341</v>
      </c>
      <c r="S343" s="9">
        <v>4.2604952</v>
      </c>
      <c r="T343" s="9">
        <v>-11.808792</v>
      </c>
      <c r="U343" s="9">
        <v>-34.8083592447631</v>
      </c>
      <c r="V343" s="9">
        <v>22.999569</v>
      </c>
      <c r="W343" s="9">
        <v>-47.463512</v>
      </c>
      <c r="X343" s="9">
        <v>-52.2357573199876</v>
      </c>
      <c r="Y343" s="9">
        <v>4.7722468</v>
      </c>
      <c r="Z343" s="9">
        <v>-56.360394</v>
      </c>
      <c r="AA343" s="9">
        <v>-39.8198942609751</v>
      </c>
      <c r="AB343" s="9">
        <v>-16.540501</v>
      </c>
    </row>
    <row r="344" spans="1:28">
      <c r="A344" s="8">
        <v>2</v>
      </c>
      <c r="B344" s="8">
        <v>13</v>
      </c>
      <c r="C344" s="8">
        <v>2</v>
      </c>
      <c r="D344" s="8">
        <v>3</v>
      </c>
      <c r="E344" s="9">
        <v>-9.0019426</v>
      </c>
      <c r="F344" s="9">
        <v>16.6178126459206</v>
      </c>
      <c r="G344" s="9">
        <v>-25.619757</v>
      </c>
      <c r="H344" s="9">
        <v>-16.993956</v>
      </c>
      <c r="I344" s="9">
        <v>35.8627900520874</v>
      </c>
      <c r="J344" s="9">
        <v>-52.856743</v>
      </c>
      <c r="K344" s="9">
        <v>18.913536</v>
      </c>
      <c r="L344" s="9">
        <v>46.9346471903871</v>
      </c>
      <c r="M344" s="9">
        <v>-28.021112</v>
      </c>
      <c r="N344" s="9">
        <v>25.367729</v>
      </c>
      <c r="O344" s="9">
        <v>39.5651470785751</v>
      </c>
      <c r="P344" s="9">
        <v>-14.197414</v>
      </c>
      <c r="Q344" s="9">
        <v>-20.231417</v>
      </c>
      <c r="R344" s="9">
        <v>-24.7378033660933</v>
      </c>
      <c r="S344" s="9">
        <v>4.5063858</v>
      </c>
      <c r="T344" s="9">
        <v>-12.485805</v>
      </c>
      <c r="U344" s="9">
        <v>-37.5391677313065</v>
      </c>
      <c r="V344" s="9">
        <v>25.05336</v>
      </c>
      <c r="W344" s="9">
        <v>-47.966484</v>
      </c>
      <c r="X344" s="9">
        <v>-53.9396222324491</v>
      </c>
      <c r="Y344" s="9">
        <v>5.9731359</v>
      </c>
      <c r="Z344" s="9">
        <v>-53.835392</v>
      </c>
      <c r="AA344" s="9">
        <v>-44.8982377326591</v>
      </c>
      <c r="AB344" s="9">
        <v>-8.9371557</v>
      </c>
    </row>
    <row r="345" spans="1:28">
      <c r="A345" s="8">
        <v>2</v>
      </c>
      <c r="B345" s="8">
        <v>13</v>
      </c>
      <c r="C345" s="8">
        <v>2</v>
      </c>
      <c r="D345" s="8">
        <v>4</v>
      </c>
      <c r="E345" s="9">
        <v>-7.1452713</v>
      </c>
      <c r="F345" s="9">
        <v>14.4640816022162</v>
      </c>
      <c r="G345" s="9">
        <v>-21.609352</v>
      </c>
      <c r="H345" s="9">
        <v>-16.422215</v>
      </c>
      <c r="I345" s="9">
        <v>36.9330171016407</v>
      </c>
      <c r="J345" s="9">
        <v>-53.355232</v>
      </c>
      <c r="K345" s="9">
        <v>23.017696</v>
      </c>
      <c r="L345" s="9">
        <v>49.7934089988587</v>
      </c>
      <c r="M345" s="9">
        <v>-26.775707</v>
      </c>
      <c r="N345" s="9">
        <v>22.058855</v>
      </c>
      <c r="O345" s="9">
        <v>30.6516047624617</v>
      </c>
      <c r="P345" s="9">
        <v>-8.5927467</v>
      </c>
      <c r="Q345" s="9">
        <v>-20.589046</v>
      </c>
      <c r="R345" s="9">
        <v>-25.8477551199732</v>
      </c>
      <c r="S345" s="9">
        <v>5.2587099</v>
      </c>
      <c r="T345" s="9">
        <v>-11.394896</v>
      </c>
      <c r="U345" s="9">
        <v>-34.9391987546799</v>
      </c>
      <c r="V345" s="9">
        <v>23.544304</v>
      </c>
      <c r="W345" s="9">
        <v>-47.662415</v>
      </c>
      <c r="X345" s="9">
        <v>-56.8258805868926</v>
      </c>
      <c r="Y345" s="9">
        <v>9.1634626</v>
      </c>
      <c r="Z345" s="9">
        <v>-49.245064</v>
      </c>
      <c r="AA345" s="9">
        <v>-35.3195476868921</v>
      </c>
      <c r="AB345" s="9">
        <v>-13.925517</v>
      </c>
    </row>
    <row r="346" spans="1:28">
      <c r="A346" s="8">
        <v>2</v>
      </c>
      <c r="B346" s="8">
        <v>13</v>
      </c>
      <c r="C346" s="8">
        <v>2</v>
      </c>
      <c r="D346" s="8">
        <v>5</v>
      </c>
      <c r="E346" s="9">
        <v>-7.7156792</v>
      </c>
      <c r="F346" s="9">
        <v>16.6860117212036</v>
      </c>
      <c r="G346" s="9">
        <v>-24.401691</v>
      </c>
      <c r="H346" s="9">
        <v>-16.017647</v>
      </c>
      <c r="I346" s="9">
        <v>33.9436317859471</v>
      </c>
      <c r="J346" s="9">
        <v>-49.961277</v>
      </c>
      <c r="K346" s="9">
        <v>21.492355</v>
      </c>
      <c r="L346" s="9">
        <v>57.2615920899932</v>
      </c>
      <c r="M346" s="9">
        <v>-35.769234</v>
      </c>
      <c r="N346" s="9">
        <v>26.433002</v>
      </c>
      <c r="O346" s="9">
        <v>21.9861357220908</v>
      </c>
      <c r="P346" s="9">
        <v>4.4468651</v>
      </c>
      <c r="Q346" s="9">
        <v>-21.065382</v>
      </c>
      <c r="R346" s="9">
        <v>-24.7375399356457</v>
      </c>
      <c r="S346" s="9">
        <v>3.6721599</v>
      </c>
      <c r="T346" s="9">
        <v>-11.869912</v>
      </c>
      <c r="U346" s="9">
        <v>-33.6141185103834</v>
      </c>
      <c r="V346" s="9">
        <v>21.744204</v>
      </c>
      <c r="W346" s="9">
        <v>-49.876446</v>
      </c>
      <c r="X346" s="9">
        <v>-64.9710446772244</v>
      </c>
      <c r="Y346" s="9">
        <v>15.094602</v>
      </c>
      <c r="Z346" s="9">
        <v>-53.601681</v>
      </c>
      <c r="AA346" s="9">
        <v>-26.8385020449116</v>
      </c>
      <c r="AB346" s="9">
        <v>-26.763176</v>
      </c>
    </row>
    <row r="347" spans="1:28">
      <c r="A347" s="8">
        <v>2</v>
      </c>
      <c r="B347" s="8">
        <v>13</v>
      </c>
      <c r="C347" s="8">
        <v>2</v>
      </c>
      <c r="D347" s="8" t="s">
        <v>29</v>
      </c>
      <c r="E347" s="9">
        <f>AVERAGE(E342:E346)</f>
        <v>-8.83395916</v>
      </c>
      <c r="F347" s="9">
        <f t="shared" ref="F347:AB347" si="59">AVERAGE(F342:F346)</f>
        <v>14.2692527576968</v>
      </c>
      <c r="G347" s="9">
        <f t="shared" si="59"/>
        <v>-23.1032132</v>
      </c>
      <c r="H347" s="9">
        <f t="shared" si="59"/>
        <v>-16.9664312</v>
      </c>
      <c r="I347" s="9">
        <f t="shared" si="59"/>
        <v>33.6162233544838</v>
      </c>
      <c r="J347" s="9">
        <f t="shared" si="59"/>
        <v>-50.5826546</v>
      </c>
      <c r="K347" s="9">
        <f t="shared" si="59"/>
        <v>21.5068796</v>
      </c>
      <c r="L347" s="9">
        <f t="shared" si="59"/>
        <v>50.5209628835234</v>
      </c>
      <c r="M347" s="9">
        <f t="shared" si="59"/>
        <v>-29.0140816</v>
      </c>
      <c r="N347" s="9">
        <f t="shared" si="59"/>
        <v>24.7508976</v>
      </c>
      <c r="O347" s="9">
        <f t="shared" si="59"/>
        <v>33.1607123237827</v>
      </c>
      <c r="P347" s="9">
        <f t="shared" si="59"/>
        <v>-8.40981394</v>
      </c>
      <c r="Q347" s="9">
        <f t="shared" si="59"/>
        <v>-20.7038024</v>
      </c>
      <c r="R347" s="9">
        <f t="shared" si="59"/>
        <v>-26.741274934481</v>
      </c>
      <c r="S347" s="9">
        <f t="shared" si="59"/>
        <v>6.03747296</v>
      </c>
      <c r="T347" s="9">
        <f t="shared" si="59"/>
        <v>-12.5591908</v>
      </c>
      <c r="U347" s="9">
        <f t="shared" si="59"/>
        <v>-34.3549106169935</v>
      </c>
      <c r="V347" s="9">
        <f t="shared" si="59"/>
        <v>21.7957188</v>
      </c>
      <c r="W347" s="9">
        <f t="shared" si="59"/>
        <v>-49.1504852</v>
      </c>
      <c r="X347" s="9">
        <f t="shared" si="59"/>
        <v>-57.5354324718097</v>
      </c>
      <c r="Y347" s="9">
        <f t="shared" si="59"/>
        <v>8.38494744</v>
      </c>
      <c r="Z347" s="9">
        <f t="shared" si="59"/>
        <v>-53.5051928</v>
      </c>
      <c r="AA347" s="9">
        <f t="shared" si="59"/>
        <v>-38.2633715630943</v>
      </c>
      <c r="AB347" s="9">
        <f t="shared" si="59"/>
        <v>-15.24182074</v>
      </c>
    </row>
    <row r="348" spans="1:28">
      <c r="A348" s="8">
        <v>2</v>
      </c>
      <c r="B348" s="8">
        <v>14</v>
      </c>
      <c r="C348" s="8">
        <v>1</v>
      </c>
      <c r="D348" s="8">
        <v>1</v>
      </c>
      <c r="E348" s="9">
        <v>-17.41848</v>
      </c>
      <c r="F348" s="9">
        <v>-31.0077161179406</v>
      </c>
      <c r="G348" s="9">
        <v>13.589232</v>
      </c>
      <c r="H348" s="9">
        <v>-8.9439135</v>
      </c>
      <c r="I348" s="9">
        <v>-14.7551509237591</v>
      </c>
      <c r="J348" s="9">
        <v>5.8112383</v>
      </c>
      <c r="K348" s="9">
        <v>7.665288</v>
      </c>
      <c r="L348" s="9">
        <v>39.2646696766995</v>
      </c>
      <c r="M348" s="9">
        <v>-31.599384</v>
      </c>
      <c r="N348" s="9">
        <v>16.094728</v>
      </c>
      <c r="O348" s="9">
        <v>54.7277878694208</v>
      </c>
      <c r="P348" s="9">
        <v>-38.633057</v>
      </c>
      <c r="Q348" s="9">
        <v>-30.594608</v>
      </c>
      <c r="R348" s="9">
        <v>22.3800128801729</v>
      </c>
      <c r="S348" s="9">
        <v>-52.974617</v>
      </c>
      <c r="T348" s="9">
        <v>-13.238688</v>
      </c>
      <c r="U348" s="9">
        <v>1.45203812608914</v>
      </c>
      <c r="V348" s="9">
        <v>-14.690726</v>
      </c>
      <c r="W348" s="9">
        <v>-55.129101</v>
      </c>
      <c r="X348" s="9">
        <v>-78.8903033087711</v>
      </c>
      <c r="Y348" s="9">
        <v>23.761209</v>
      </c>
      <c r="Z348" s="9">
        <v>-36.786758</v>
      </c>
      <c r="AA348" s="9">
        <v>-60.802974796915</v>
      </c>
      <c r="AB348" s="9">
        <v>24.016212</v>
      </c>
    </row>
    <row r="349" spans="1:28">
      <c r="A349" s="8">
        <v>2</v>
      </c>
      <c r="B349" s="8">
        <v>14</v>
      </c>
      <c r="C349" s="8">
        <v>1</v>
      </c>
      <c r="D349" s="8">
        <v>2</v>
      </c>
      <c r="E349" s="9">
        <v>-16.414598</v>
      </c>
      <c r="F349" s="9">
        <v>-9.67288637065103</v>
      </c>
      <c r="G349" s="9">
        <v>-6.741713</v>
      </c>
      <c r="H349" s="9">
        <v>-11.109672</v>
      </c>
      <c r="I349" s="9">
        <v>-14.9115483640694</v>
      </c>
      <c r="J349" s="9">
        <v>3.8018765</v>
      </c>
      <c r="K349" s="9">
        <v>10.085062</v>
      </c>
      <c r="L349" s="9">
        <v>71.0948904744913</v>
      </c>
      <c r="M349" s="9">
        <v>-61.00983</v>
      </c>
      <c r="N349" s="9">
        <v>14.38585</v>
      </c>
      <c r="O349" s="9">
        <v>58.1167227870442</v>
      </c>
      <c r="P349" s="9">
        <v>-43.730877</v>
      </c>
      <c r="Q349" s="9">
        <v>-30.111948</v>
      </c>
      <c r="R349" s="9">
        <v>3.73281239008906</v>
      </c>
      <c r="S349" s="9">
        <v>-33.844761</v>
      </c>
      <c r="T349" s="9">
        <v>-10.187139</v>
      </c>
      <c r="U349" s="9">
        <v>13.1485873984037</v>
      </c>
      <c r="V349" s="9">
        <v>-23.335726</v>
      </c>
      <c r="W349" s="9">
        <v>-54.773186</v>
      </c>
      <c r="X349" s="9">
        <v>-80.0492232256079</v>
      </c>
      <c r="Y349" s="9">
        <v>25.276037</v>
      </c>
      <c r="Z349" s="9">
        <v>-35.004082</v>
      </c>
      <c r="AA349" s="9">
        <v>-63.2284498264294</v>
      </c>
      <c r="AB349" s="9">
        <v>28.224375</v>
      </c>
    </row>
    <row r="350" spans="1:28">
      <c r="A350" s="8">
        <v>2</v>
      </c>
      <c r="B350" s="8">
        <v>14</v>
      </c>
      <c r="C350" s="8">
        <v>1</v>
      </c>
      <c r="D350" s="8">
        <v>3</v>
      </c>
      <c r="E350" s="9">
        <v>-17.36788</v>
      </c>
      <c r="F350" s="9">
        <v>-21.232168591397</v>
      </c>
      <c r="G350" s="9">
        <v>3.8642859</v>
      </c>
      <c r="H350" s="9">
        <v>-7.8086662</v>
      </c>
      <c r="I350" s="9">
        <v>-12.9259408272213</v>
      </c>
      <c r="J350" s="9">
        <v>5.1172733</v>
      </c>
      <c r="K350" s="9">
        <v>11.856234</v>
      </c>
      <c r="L350" s="9">
        <v>80.6631806743889</v>
      </c>
      <c r="M350" s="9">
        <v>-68.806953</v>
      </c>
      <c r="N350" s="9">
        <v>15.30263</v>
      </c>
      <c r="O350" s="9">
        <v>59.8174033113202</v>
      </c>
      <c r="P350" s="9">
        <v>-44.514771</v>
      </c>
      <c r="Q350" s="9">
        <v>-33.902138</v>
      </c>
      <c r="R350" s="9">
        <v>6.9947485129787</v>
      </c>
      <c r="S350" s="9">
        <v>-40.896881</v>
      </c>
      <c r="T350" s="9">
        <v>-13.956796</v>
      </c>
      <c r="U350" s="9">
        <v>-2.61565677117575</v>
      </c>
      <c r="V350" s="9">
        <v>-11.34114</v>
      </c>
      <c r="W350" s="9">
        <v>-62.301559</v>
      </c>
      <c r="X350" s="9">
        <v>-89.4927528068602</v>
      </c>
      <c r="Y350" s="9">
        <v>27.191193</v>
      </c>
      <c r="Z350" s="9">
        <v>-36.972832</v>
      </c>
      <c r="AA350" s="9">
        <v>-65.8383211102622</v>
      </c>
      <c r="AB350" s="9">
        <v>28.86549</v>
      </c>
    </row>
    <row r="351" spans="1:28">
      <c r="A351" s="8">
        <v>2</v>
      </c>
      <c r="B351" s="8">
        <v>14</v>
      </c>
      <c r="C351" s="8">
        <v>1</v>
      </c>
      <c r="D351" s="8">
        <v>4</v>
      </c>
      <c r="E351" s="9">
        <v>-17.601055</v>
      </c>
      <c r="F351" s="9">
        <v>-13.5029571438711</v>
      </c>
      <c r="G351" s="9">
        <v>-4.0980959</v>
      </c>
      <c r="H351" s="9">
        <v>-9.179862</v>
      </c>
      <c r="I351" s="9">
        <v>-16.5501820987626</v>
      </c>
      <c r="J351" s="9">
        <v>7.3703198</v>
      </c>
      <c r="K351" s="9">
        <v>9.4960032</v>
      </c>
      <c r="L351" s="9">
        <v>61.2417559988867</v>
      </c>
      <c r="M351" s="9">
        <v>-51.745754</v>
      </c>
      <c r="N351" s="9">
        <v>13.187315</v>
      </c>
      <c r="O351" s="9">
        <v>50.4955563168446</v>
      </c>
      <c r="P351" s="9">
        <v>-37.308239</v>
      </c>
      <c r="Q351" s="9">
        <v>-31.572206</v>
      </c>
      <c r="R351" s="9">
        <v>9.22310479870094</v>
      </c>
      <c r="S351" s="9">
        <v>-40.795311</v>
      </c>
      <c r="T351" s="9">
        <v>-11.970846</v>
      </c>
      <c r="U351" s="9">
        <v>-4.4030222927422</v>
      </c>
      <c r="V351" s="9">
        <v>-7.5678229</v>
      </c>
      <c r="W351" s="9">
        <v>-57.090759</v>
      </c>
      <c r="X351" s="9">
        <v>-84.2697116970593</v>
      </c>
      <c r="Y351" s="9">
        <v>27.178949</v>
      </c>
      <c r="Z351" s="9">
        <v>-32.12178</v>
      </c>
      <c r="AA351" s="9">
        <v>-56.0964439704944</v>
      </c>
      <c r="AB351" s="9">
        <v>23.974663</v>
      </c>
    </row>
    <row r="352" spans="1:28">
      <c r="A352" s="8">
        <v>2</v>
      </c>
      <c r="B352" s="8">
        <v>14</v>
      </c>
      <c r="C352" s="8">
        <v>1</v>
      </c>
      <c r="D352" s="8">
        <v>5</v>
      </c>
      <c r="E352" s="9">
        <v>-15.595934</v>
      </c>
      <c r="F352" s="9">
        <v>-22.2557688177772</v>
      </c>
      <c r="G352" s="9">
        <v>6.659832</v>
      </c>
      <c r="H352" s="9">
        <v>-8.5435934</v>
      </c>
      <c r="I352" s="9">
        <v>-7.43038627570603</v>
      </c>
      <c r="J352" s="9">
        <v>-1.113207</v>
      </c>
      <c r="K352" s="9">
        <v>11.38542</v>
      </c>
      <c r="L352" s="9">
        <v>82.8632788120484</v>
      </c>
      <c r="M352" s="9">
        <v>-71.477867</v>
      </c>
      <c r="N352" s="9">
        <v>14.724584</v>
      </c>
      <c r="O352" s="9">
        <v>50.8940060433063</v>
      </c>
      <c r="P352" s="9">
        <v>-36.169422</v>
      </c>
      <c r="Q352" s="9">
        <v>-36.895447</v>
      </c>
      <c r="R352" s="9">
        <v>17.3481795651082</v>
      </c>
      <c r="S352" s="9">
        <v>-54.243626</v>
      </c>
      <c r="T352" s="9">
        <v>-10.176935</v>
      </c>
      <c r="U352" s="9">
        <v>0.410841226704514</v>
      </c>
      <c r="V352" s="9">
        <v>-10.587776</v>
      </c>
      <c r="W352" s="9">
        <v>-62.858601</v>
      </c>
      <c r="X352" s="9">
        <v>-91.5789220025018</v>
      </c>
      <c r="Y352" s="9">
        <v>28.720327</v>
      </c>
      <c r="Z352" s="9">
        <v>-33.293205</v>
      </c>
      <c r="AA352" s="9">
        <v>-56.8303867153552</v>
      </c>
      <c r="AB352" s="9">
        <v>23.537184</v>
      </c>
    </row>
    <row r="353" spans="1:28">
      <c r="A353" s="8">
        <v>2</v>
      </c>
      <c r="B353" s="8">
        <v>14</v>
      </c>
      <c r="C353" s="8">
        <v>1</v>
      </c>
      <c r="D353" s="8" t="s">
        <v>29</v>
      </c>
      <c r="E353" s="9">
        <f>AVERAGE(E348:E352)</f>
        <v>-16.8795894</v>
      </c>
      <c r="F353" s="9">
        <f t="shared" ref="F353:AB353" si="60">AVERAGE(F348:F352)</f>
        <v>-19.5342994083274</v>
      </c>
      <c r="G353" s="9">
        <f t="shared" si="60"/>
        <v>2.6547082</v>
      </c>
      <c r="H353" s="9">
        <f t="shared" si="60"/>
        <v>-9.11714142</v>
      </c>
      <c r="I353" s="9">
        <f t="shared" si="60"/>
        <v>-13.3146416979037</v>
      </c>
      <c r="J353" s="9">
        <f t="shared" si="60"/>
        <v>4.19750018</v>
      </c>
      <c r="K353" s="9">
        <f t="shared" si="60"/>
        <v>10.09760144</v>
      </c>
      <c r="L353" s="9">
        <f t="shared" si="60"/>
        <v>67.025555127303</v>
      </c>
      <c r="M353" s="9">
        <f t="shared" si="60"/>
        <v>-56.9279576</v>
      </c>
      <c r="N353" s="9">
        <f t="shared" si="60"/>
        <v>14.7390214</v>
      </c>
      <c r="O353" s="9">
        <f t="shared" si="60"/>
        <v>54.8102952655872</v>
      </c>
      <c r="P353" s="9">
        <f t="shared" si="60"/>
        <v>-40.0712732</v>
      </c>
      <c r="Q353" s="9">
        <f t="shared" si="60"/>
        <v>-32.6152694</v>
      </c>
      <c r="R353" s="9">
        <f t="shared" si="60"/>
        <v>11.93577162941</v>
      </c>
      <c r="S353" s="9">
        <f t="shared" si="60"/>
        <v>-44.5510392</v>
      </c>
      <c r="T353" s="9">
        <f t="shared" si="60"/>
        <v>-11.9060808</v>
      </c>
      <c r="U353" s="9">
        <f t="shared" si="60"/>
        <v>1.59855753745588</v>
      </c>
      <c r="V353" s="9">
        <f t="shared" si="60"/>
        <v>-13.50463818</v>
      </c>
      <c r="W353" s="9">
        <f t="shared" si="60"/>
        <v>-58.4306412</v>
      </c>
      <c r="X353" s="9">
        <f t="shared" si="60"/>
        <v>-84.8561826081601</v>
      </c>
      <c r="Y353" s="9">
        <f t="shared" si="60"/>
        <v>26.425543</v>
      </c>
      <c r="Z353" s="9">
        <f t="shared" si="60"/>
        <v>-34.8357314</v>
      </c>
      <c r="AA353" s="9">
        <f t="shared" si="60"/>
        <v>-60.5593152838912</v>
      </c>
      <c r="AB353" s="9">
        <f t="shared" si="60"/>
        <v>25.7235848</v>
      </c>
    </row>
    <row r="354" spans="1:28">
      <c r="A354" s="8">
        <v>2</v>
      </c>
      <c r="B354" s="8">
        <v>14</v>
      </c>
      <c r="C354" s="8">
        <v>2</v>
      </c>
      <c r="D354" s="8">
        <v>1</v>
      </c>
      <c r="E354" s="9">
        <v>-8.5342579</v>
      </c>
      <c r="F354" s="9">
        <v>17.8011112337918</v>
      </c>
      <c r="G354" s="9">
        <v>-26.335373</v>
      </c>
      <c r="H354" s="9">
        <v>-7.896842</v>
      </c>
      <c r="I354" s="9">
        <v>22.4220332008155</v>
      </c>
      <c r="J354" s="9">
        <v>-30.318876</v>
      </c>
      <c r="K354" s="9">
        <v>19.175484</v>
      </c>
      <c r="L354" s="9">
        <v>65.3771464243803</v>
      </c>
      <c r="M354" s="9">
        <v>-46.201668</v>
      </c>
      <c r="N354" s="9">
        <v>14.936533</v>
      </c>
      <c r="O354" s="9">
        <v>32.0468547984163</v>
      </c>
      <c r="P354" s="9">
        <v>-17.110319</v>
      </c>
      <c r="Q354" s="9">
        <v>-25.807823</v>
      </c>
      <c r="R354" s="9">
        <v>-35.7318132667987</v>
      </c>
      <c r="S354" s="9">
        <v>9.9239883</v>
      </c>
      <c r="T354" s="9">
        <v>-15.511941</v>
      </c>
      <c r="U354" s="9">
        <v>-28.1622755869531</v>
      </c>
      <c r="V354" s="9">
        <v>12.650332</v>
      </c>
      <c r="W354" s="9">
        <v>-51.745205</v>
      </c>
      <c r="X354" s="9">
        <v>-76.1842329551894</v>
      </c>
      <c r="Y354" s="9">
        <v>24.439032</v>
      </c>
      <c r="Z354" s="9">
        <v>-37.926933</v>
      </c>
      <c r="AA354" s="9">
        <v>-35.601395987048</v>
      </c>
      <c r="AB354" s="9">
        <v>-2.3255351</v>
      </c>
    </row>
    <row r="355" spans="1:28">
      <c r="A355" s="8">
        <v>2</v>
      </c>
      <c r="B355" s="8">
        <v>14</v>
      </c>
      <c r="C355" s="8">
        <v>2</v>
      </c>
      <c r="D355" s="8">
        <v>2</v>
      </c>
      <c r="E355" s="9">
        <v>-14.943898</v>
      </c>
      <c r="F355" s="9">
        <v>58.0949232542369</v>
      </c>
      <c r="G355" s="9">
        <v>-73.038818</v>
      </c>
      <c r="H355" s="9">
        <v>-7.2655692</v>
      </c>
      <c r="I355" s="9">
        <v>33.0671893412103</v>
      </c>
      <c r="J355" s="9">
        <v>-40.33276</v>
      </c>
      <c r="K355" s="9">
        <v>18.504761</v>
      </c>
      <c r="L355" s="9">
        <v>71.96898946081</v>
      </c>
      <c r="M355" s="9">
        <v>-53.464233</v>
      </c>
      <c r="N355" s="9">
        <v>14.925193</v>
      </c>
      <c r="O355" s="9">
        <v>35.4834237176578</v>
      </c>
      <c r="P355" s="9">
        <v>-20.558231</v>
      </c>
      <c r="Q355" s="9">
        <v>-31.728636</v>
      </c>
      <c r="R355" s="9">
        <v>-67.3783004669842</v>
      </c>
      <c r="S355" s="9">
        <v>35.649658</v>
      </c>
      <c r="T355" s="9">
        <v>-16.928362</v>
      </c>
      <c r="U355" s="9">
        <v>-36.3404000139913</v>
      </c>
      <c r="V355" s="9">
        <v>19.412037</v>
      </c>
      <c r="W355" s="9">
        <v>-65.043411</v>
      </c>
      <c r="X355" s="9">
        <v>-80.6673325238888</v>
      </c>
      <c r="Y355" s="9">
        <v>15.623928</v>
      </c>
      <c r="Z355" s="9">
        <v>-38.818035</v>
      </c>
      <c r="AA355" s="9">
        <v>-39.4788210407036</v>
      </c>
      <c r="AB355" s="9">
        <v>0.66078597</v>
      </c>
    </row>
    <row r="356" spans="1:28">
      <c r="A356" s="8">
        <v>2</v>
      </c>
      <c r="B356" s="8">
        <v>14</v>
      </c>
      <c r="C356" s="8">
        <v>2</v>
      </c>
      <c r="D356" s="8">
        <v>3</v>
      </c>
      <c r="E356" s="9">
        <v>-13.346792</v>
      </c>
      <c r="F356" s="9">
        <v>-5.21614984258973</v>
      </c>
      <c r="G356" s="9">
        <v>-8.1306419</v>
      </c>
      <c r="H356" s="9">
        <v>-7.3855472</v>
      </c>
      <c r="I356" s="9">
        <v>28.3707388877362</v>
      </c>
      <c r="J356" s="9">
        <v>-35.756287</v>
      </c>
      <c r="K356" s="9">
        <v>17.33585</v>
      </c>
      <c r="L356" s="9">
        <v>75.4545041596171</v>
      </c>
      <c r="M356" s="9">
        <v>-58.118656</v>
      </c>
      <c r="N356" s="9">
        <v>14.503757</v>
      </c>
      <c r="O356" s="9">
        <v>31.6410078049485</v>
      </c>
      <c r="P356" s="9">
        <v>-17.137255</v>
      </c>
      <c r="Q356" s="9">
        <v>-26.729</v>
      </c>
      <c r="R356" s="9">
        <v>-41.0688883108028</v>
      </c>
      <c r="S356" s="9">
        <v>14.339886</v>
      </c>
      <c r="T356" s="9">
        <v>-15.822313</v>
      </c>
      <c r="U356" s="9">
        <v>-33.2040880502308</v>
      </c>
      <c r="V356" s="9">
        <v>17.381777</v>
      </c>
      <c r="W356" s="9">
        <v>-52.998222</v>
      </c>
      <c r="X356" s="9">
        <v>-85.5506928675761</v>
      </c>
      <c r="Y356" s="9">
        <v>32.552475</v>
      </c>
      <c r="Z356" s="9">
        <v>-37.339104</v>
      </c>
      <c r="AA356" s="9">
        <v>-35.387776381042</v>
      </c>
      <c r="AB356" s="9">
        <v>-1.9513235</v>
      </c>
    </row>
    <row r="357" spans="1:28">
      <c r="A357" s="8">
        <v>2</v>
      </c>
      <c r="B357" s="8">
        <v>14</v>
      </c>
      <c r="C357" s="8">
        <v>2</v>
      </c>
      <c r="D357" s="8">
        <v>4</v>
      </c>
      <c r="E357" s="9">
        <v>-13.849728</v>
      </c>
      <c r="F357" s="9">
        <v>62.2931195305523</v>
      </c>
      <c r="G357" s="9">
        <v>-76.142845</v>
      </c>
      <c r="H357" s="9">
        <v>-7.5635924</v>
      </c>
      <c r="I357" s="9">
        <v>29.0698436620646</v>
      </c>
      <c r="J357" s="9">
        <v>-36.633434</v>
      </c>
      <c r="K357" s="9">
        <v>17.889069</v>
      </c>
      <c r="L357" s="9">
        <v>68.8470408911833</v>
      </c>
      <c r="M357" s="9">
        <v>-50.957977</v>
      </c>
      <c r="N357" s="9">
        <v>15.007453</v>
      </c>
      <c r="O357" s="9">
        <v>28.1666898598049</v>
      </c>
      <c r="P357" s="9">
        <v>-13.159234</v>
      </c>
      <c r="Q357" s="9">
        <v>-33.106853</v>
      </c>
      <c r="R357" s="9">
        <v>-72.5103433088798</v>
      </c>
      <c r="S357" s="9">
        <v>39.403488</v>
      </c>
      <c r="T357" s="9">
        <v>-15.150231</v>
      </c>
      <c r="U357" s="9">
        <v>-33.3589975275331</v>
      </c>
      <c r="V357" s="9">
        <v>18.208763</v>
      </c>
      <c r="W357" s="9">
        <v>-63.935497</v>
      </c>
      <c r="X357" s="9">
        <v>-77.2847329236871</v>
      </c>
      <c r="Y357" s="9">
        <v>13.34924</v>
      </c>
      <c r="Z357" s="9">
        <v>-36.821369</v>
      </c>
      <c r="AA357" s="9">
        <v>-31.8968226672709</v>
      </c>
      <c r="AB357" s="9">
        <v>-4.9245467</v>
      </c>
    </row>
    <row r="358" spans="1:28">
      <c r="A358" s="8">
        <v>2</v>
      </c>
      <c r="B358" s="8">
        <v>14</v>
      </c>
      <c r="C358" s="8">
        <v>2</v>
      </c>
      <c r="D358" s="8">
        <v>5</v>
      </c>
      <c r="E358" s="9">
        <v>-9.9901524</v>
      </c>
      <c r="F358" s="9">
        <v>2.55739814952572</v>
      </c>
      <c r="G358" s="9">
        <v>-12.54755</v>
      </c>
      <c r="H358" s="9">
        <v>-9.739172</v>
      </c>
      <c r="I358" s="9">
        <v>30.1747382135073</v>
      </c>
      <c r="J358" s="9">
        <v>-39.913906</v>
      </c>
      <c r="K358" s="9">
        <v>17.967548</v>
      </c>
      <c r="L358" s="9">
        <v>65.065732818494</v>
      </c>
      <c r="M358" s="9">
        <v>-47.098186</v>
      </c>
      <c r="N358" s="9">
        <v>16.848598</v>
      </c>
      <c r="O358" s="9">
        <v>33.511407264778</v>
      </c>
      <c r="P358" s="9">
        <v>-16.662809</v>
      </c>
      <c r="Q358" s="9">
        <v>-20.124887</v>
      </c>
      <c r="R358" s="9">
        <v>-9.83862422829493</v>
      </c>
      <c r="S358" s="9">
        <v>-10.286264</v>
      </c>
      <c r="T358" s="9">
        <v>-16.95858</v>
      </c>
      <c r="U358" s="9">
        <v>-36.3271582522298</v>
      </c>
      <c r="V358" s="9">
        <v>19.36858</v>
      </c>
      <c r="W358" s="9">
        <v>-47.936039</v>
      </c>
      <c r="X358" s="9">
        <v>-72.1201438840738</v>
      </c>
      <c r="Y358" s="9">
        <v>24.184105</v>
      </c>
      <c r="Z358" s="9">
        <v>-42.882004</v>
      </c>
      <c r="AA358" s="9">
        <v>-37.5222509201852</v>
      </c>
      <c r="AB358" s="9">
        <v>-5.3597512</v>
      </c>
    </row>
    <row r="359" spans="1:28">
      <c r="A359" s="8">
        <v>2</v>
      </c>
      <c r="B359" s="8">
        <v>14</v>
      </c>
      <c r="C359" s="8">
        <v>2</v>
      </c>
      <c r="D359" s="8" t="s">
        <v>29</v>
      </c>
      <c r="E359" s="9">
        <f>AVERAGE(E354:E358)</f>
        <v>-12.13296566</v>
      </c>
      <c r="F359" s="9">
        <f t="shared" ref="F359:AB359" si="61">AVERAGE(F354:F358)</f>
        <v>27.1060804651034</v>
      </c>
      <c r="G359" s="9">
        <f t="shared" si="61"/>
        <v>-39.23904558</v>
      </c>
      <c r="H359" s="9">
        <f t="shared" si="61"/>
        <v>-7.97014456</v>
      </c>
      <c r="I359" s="9">
        <f t="shared" si="61"/>
        <v>28.6209086610668</v>
      </c>
      <c r="J359" s="9">
        <f t="shared" si="61"/>
        <v>-36.5910526</v>
      </c>
      <c r="K359" s="9">
        <f t="shared" si="61"/>
        <v>18.1745424</v>
      </c>
      <c r="L359" s="9">
        <f t="shared" si="61"/>
        <v>69.3426827508969</v>
      </c>
      <c r="M359" s="9">
        <f t="shared" si="61"/>
        <v>-51.168144</v>
      </c>
      <c r="N359" s="9">
        <f t="shared" si="61"/>
        <v>15.2443068</v>
      </c>
      <c r="O359" s="9">
        <f t="shared" si="61"/>
        <v>32.1698766891211</v>
      </c>
      <c r="P359" s="9">
        <f t="shared" si="61"/>
        <v>-16.9255696</v>
      </c>
      <c r="Q359" s="9">
        <f t="shared" si="61"/>
        <v>-27.4994398</v>
      </c>
      <c r="R359" s="9">
        <f t="shared" si="61"/>
        <v>-45.3055939163521</v>
      </c>
      <c r="S359" s="9">
        <f t="shared" si="61"/>
        <v>17.80615126</v>
      </c>
      <c r="T359" s="9">
        <f t="shared" si="61"/>
        <v>-16.0742854</v>
      </c>
      <c r="U359" s="9">
        <f t="shared" si="61"/>
        <v>-33.4785838861876</v>
      </c>
      <c r="V359" s="9">
        <f t="shared" si="61"/>
        <v>17.4042978</v>
      </c>
      <c r="W359" s="9">
        <f t="shared" si="61"/>
        <v>-56.3316748</v>
      </c>
      <c r="X359" s="9">
        <f t="shared" si="61"/>
        <v>-78.361427030883</v>
      </c>
      <c r="Y359" s="9">
        <f t="shared" si="61"/>
        <v>22.029756</v>
      </c>
      <c r="Z359" s="9">
        <f t="shared" si="61"/>
        <v>-38.757489</v>
      </c>
      <c r="AA359" s="9">
        <f t="shared" si="61"/>
        <v>-35.9774133992499</v>
      </c>
      <c r="AB359" s="9">
        <f t="shared" si="61"/>
        <v>-2.780074106</v>
      </c>
    </row>
    <row r="360" spans="1:28">
      <c r="A360" s="8">
        <v>2</v>
      </c>
      <c r="B360" s="8">
        <v>15</v>
      </c>
      <c r="C360" s="8">
        <v>1</v>
      </c>
      <c r="D360" s="8">
        <v>1</v>
      </c>
      <c r="E360" s="9">
        <v>-17.592773</v>
      </c>
      <c r="F360" s="9">
        <v>-27.7875603146603</v>
      </c>
      <c r="G360" s="9">
        <v>10.194786</v>
      </c>
      <c r="H360" s="9">
        <v>-6.4828033</v>
      </c>
      <c r="I360" s="9">
        <v>-11.6042221971479</v>
      </c>
      <c r="J360" s="9">
        <v>5.121418</v>
      </c>
      <c r="K360" s="9">
        <v>15.23155</v>
      </c>
      <c r="L360" s="9">
        <v>60.9510357206479</v>
      </c>
      <c r="M360" s="9">
        <v>-45.719486</v>
      </c>
      <c r="N360" s="9">
        <v>12.742821</v>
      </c>
      <c r="O360" s="9">
        <v>47.4388161191413</v>
      </c>
      <c r="P360" s="9">
        <v>-34.695992</v>
      </c>
      <c r="Q360" s="9">
        <v>-30.71995</v>
      </c>
      <c r="R360" s="9">
        <v>19.3053523509131</v>
      </c>
      <c r="S360" s="9">
        <v>-50.025303</v>
      </c>
      <c r="T360" s="9">
        <v>-12.388424</v>
      </c>
      <c r="U360" s="9">
        <v>4.06418129427464</v>
      </c>
      <c r="V360" s="9">
        <v>-16.452606</v>
      </c>
      <c r="W360" s="9">
        <v>-59.474537</v>
      </c>
      <c r="X360" s="9">
        <v>-72.5735225516965</v>
      </c>
      <c r="Y360" s="9">
        <v>13.098992</v>
      </c>
      <c r="Z360" s="9">
        <v>-30.55691</v>
      </c>
      <c r="AA360" s="9">
        <v>-52.925084224573</v>
      </c>
      <c r="AB360" s="9">
        <v>22.368176</v>
      </c>
    </row>
    <row r="361" spans="1:28">
      <c r="A361" s="8">
        <v>2</v>
      </c>
      <c r="B361" s="8">
        <v>15</v>
      </c>
      <c r="C361" s="8">
        <v>1</v>
      </c>
      <c r="D361" s="8">
        <v>2</v>
      </c>
      <c r="E361" s="9">
        <v>-17.386848</v>
      </c>
      <c r="F361" s="9">
        <v>-21.4156219504197</v>
      </c>
      <c r="G361" s="9">
        <v>4.0287762</v>
      </c>
      <c r="H361" s="9">
        <v>-18.862476</v>
      </c>
      <c r="I361" s="9">
        <v>-16.3265628526586</v>
      </c>
      <c r="J361" s="9">
        <v>-2.5359144</v>
      </c>
      <c r="K361" s="9">
        <v>15.571166</v>
      </c>
      <c r="L361" s="9">
        <v>66.0057588877153</v>
      </c>
      <c r="M361" s="9">
        <v>-50.434597</v>
      </c>
      <c r="N361" s="9">
        <v>15.211926</v>
      </c>
      <c r="O361" s="9">
        <v>45.5959400785211</v>
      </c>
      <c r="P361" s="9">
        <v>-30.384016</v>
      </c>
      <c r="Q361" s="9">
        <v>-35.408295</v>
      </c>
      <c r="R361" s="9">
        <v>10.398829670709</v>
      </c>
      <c r="S361" s="9">
        <v>-45.807121</v>
      </c>
      <c r="T361" s="9">
        <v>-9.7463083</v>
      </c>
      <c r="U361" s="9">
        <v>8.49038880632469</v>
      </c>
      <c r="V361" s="9">
        <v>-18.236696</v>
      </c>
      <c r="W361" s="9">
        <v>-65.481003</v>
      </c>
      <c r="X361" s="9">
        <v>-81.3319646810465</v>
      </c>
      <c r="Y361" s="9">
        <v>15.85097</v>
      </c>
      <c r="Z361" s="9">
        <v>-37.640671</v>
      </c>
      <c r="AA361" s="9">
        <v>-51.9769780924237</v>
      </c>
      <c r="AB361" s="9">
        <v>14.336303</v>
      </c>
    </row>
    <row r="362" spans="1:28">
      <c r="A362" s="8">
        <v>2</v>
      </c>
      <c r="B362" s="8">
        <v>15</v>
      </c>
      <c r="C362" s="8">
        <v>1</v>
      </c>
      <c r="D362" s="8">
        <v>3</v>
      </c>
      <c r="E362" s="9">
        <v>-19.008888</v>
      </c>
      <c r="F362" s="9">
        <v>-23.8987211873855</v>
      </c>
      <c r="G362" s="9">
        <v>4.889832</v>
      </c>
      <c r="H362" s="9">
        <v>-22.415922</v>
      </c>
      <c r="I362" s="9">
        <v>-18.4551106096771</v>
      </c>
      <c r="J362" s="9">
        <v>-3.9608104</v>
      </c>
      <c r="K362" s="9">
        <v>13.816904</v>
      </c>
      <c r="L362" s="9">
        <v>65.7657304385264</v>
      </c>
      <c r="M362" s="9">
        <v>-51.948833</v>
      </c>
      <c r="N362" s="9">
        <v>17.105228</v>
      </c>
      <c r="O362" s="9">
        <v>49.6497577630888</v>
      </c>
      <c r="P362" s="9">
        <v>-32.544533</v>
      </c>
      <c r="Q362" s="9">
        <v>-30.53953</v>
      </c>
      <c r="R362" s="9">
        <v>15.3054880565166</v>
      </c>
      <c r="S362" s="9">
        <v>-45.845016</v>
      </c>
      <c r="T362" s="9">
        <v>-9.2207327</v>
      </c>
      <c r="U362" s="9">
        <v>11.6575504155094</v>
      </c>
      <c r="V362" s="9">
        <v>-20.878283</v>
      </c>
      <c r="W362" s="9">
        <v>-60.780289</v>
      </c>
      <c r="X362" s="9">
        <v>-76.6057179761834</v>
      </c>
      <c r="Y362" s="9">
        <v>15.82543</v>
      </c>
      <c r="Z362" s="9">
        <v>-41.778267</v>
      </c>
      <c r="AA362" s="9">
        <v>-56.3460705249858</v>
      </c>
      <c r="AB362" s="9">
        <v>14.567801</v>
      </c>
    </row>
    <row r="363" spans="1:28">
      <c r="A363" s="8">
        <v>2</v>
      </c>
      <c r="B363" s="8">
        <v>15</v>
      </c>
      <c r="C363" s="8">
        <v>1</v>
      </c>
      <c r="D363" s="8">
        <v>4</v>
      </c>
      <c r="E363" s="9">
        <v>-19.340015</v>
      </c>
      <c r="F363" s="9">
        <v>-29.330678518831</v>
      </c>
      <c r="G363" s="9">
        <v>9.9906616</v>
      </c>
      <c r="H363" s="9">
        <v>-13.142353</v>
      </c>
      <c r="I363" s="9">
        <v>-8.50160587082338</v>
      </c>
      <c r="J363" s="9">
        <v>-4.6407471</v>
      </c>
      <c r="K363" s="9">
        <v>13.94316</v>
      </c>
      <c r="L363" s="9">
        <v>70.3237107594688</v>
      </c>
      <c r="M363" s="9">
        <v>-56.38055</v>
      </c>
      <c r="N363" s="9">
        <v>12.485766</v>
      </c>
      <c r="O363" s="9">
        <v>52.4907990557667</v>
      </c>
      <c r="P363" s="9">
        <v>-40.005035</v>
      </c>
      <c r="Q363" s="9">
        <v>-34.246014</v>
      </c>
      <c r="R363" s="9">
        <v>15.0169570170675</v>
      </c>
      <c r="S363" s="9">
        <v>-49.262966</v>
      </c>
      <c r="T363" s="9">
        <v>-11.664383</v>
      </c>
      <c r="U363" s="9">
        <v>3.09566174750443</v>
      </c>
      <c r="V363" s="9">
        <v>-14.760044</v>
      </c>
      <c r="W363" s="9">
        <v>-63.939247</v>
      </c>
      <c r="X363" s="9">
        <v>-83.6874741645365</v>
      </c>
      <c r="Y363" s="9">
        <v>19.748228</v>
      </c>
      <c r="Z363" s="9">
        <v>-32.053131</v>
      </c>
      <c r="AA363" s="9">
        <v>-58.0940105551042</v>
      </c>
      <c r="AB363" s="9">
        <v>26.040884</v>
      </c>
    </row>
    <row r="364" spans="1:28">
      <c r="A364" s="8">
        <v>2</v>
      </c>
      <c r="B364" s="8">
        <v>15</v>
      </c>
      <c r="C364" s="8">
        <v>1</v>
      </c>
      <c r="D364" s="8">
        <v>5</v>
      </c>
      <c r="E364" s="9">
        <v>-18.639963</v>
      </c>
      <c r="F364" s="9">
        <v>-21.6187469439001</v>
      </c>
      <c r="G364" s="9">
        <v>2.9787841</v>
      </c>
      <c r="H364" s="9">
        <v>-18.176807</v>
      </c>
      <c r="I364" s="9">
        <v>-14.9884078201692</v>
      </c>
      <c r="J364" s="9">
        <v>-3.1884019</v>
      </c>
      <c r="K364" s="9">
        <v>14.749086</v>
      </c>
      <c r="L364" s="9">
        <v>65.5445972550812</v>
      </c>
      <c r="M364" s="9">
        <v>-50.795521</v>
      </c>
      <c r="N364" s="9">
        <v>13.925283</v>
      </c>
      <c r="O364" s="9">
        <v>46.1236496095446</v>
      </c>
      <c r="P364" s="9">
        <v>-32.198364</v>
      </c>
      <c r="Q364" s="9">
        <v>-28.783718</v>
      </c>
      <c r="R364" s="9">
        <v>12.7913299958578</v>
      </c>
      <c r="S364" s="9">
        <v>-41.575047</v>
      </c>
      <c r="T364" s="9">
        <v>-7.9394622</v>
      </c>
      <c r="U364" s="9">
        <v>10.3970570104875</v>
      </c>
      <c r="V364" s="9">
        <v>-18.336519</v>
      </c>
      <c r="W364" s="9">
        <v>-60.801952</v>
      </c>
      <c r="X364" s="9">
        <v>-71.5562329471393</v>
      </c>
      <c r="Y364" s="9">
        <v>10.754286</v>
      </c>
      <c r="Z364" s="9">
        <v>-34.136433</v>
      </c>
      <c r="AA364" s="9">
        <v>-51.4971553982449</v>
      </c>
      <c r="AB364" s="9">
        <v>17.36072</v>
      </c>
    </row>
    <row r="365" spans="1:28">
      <c r="A365" s="8">
        <v>2</v>
      </c>
      <c r="B365" s="8">
        <v>15</v>
      </c>
      <c r="C365" s="8">
        <v>1</v>
      </c>
      <c r="D365" s="8" t="s">
        <v>29</v>
      </c>
      <c r="E365" s="9">
        <f>AVERAGE(E360:E364)</f>
        <v>-18.3936974</v>
      </c>
      <c r="F365" s="9">
        <f t="shared" ref="F365:AB365" si="62">AVERAGE(F360:F364)</f>
        <v>-24.8102657830393</v>
      </c>
      <c r="G365" s="9">
        <f t="shared" si="62"/>
        <v>6.41656798</v>
      </c>
      <c r="H365" s="9">
        <f t="shared" si="62"/>
        <v>-15.81607226</v>
      </c>
      <c r="I365" s="9">
        <f t="shared" si="62"/>
        <v>-13.9751818700952</v>
      </c>
      <c r="J365" s="9">
        <f t="shared" si="62"/>
        <v>-1.84089116</v>
      </c>
      <c r="K365" s="9">
        <f t="shared" si="62"/>
        <v>14.6623732</v>
      </c>
      <c r="L365" s="9">
        <f t="shared" si="62"/>
        <v>65.7181666122879</v>
      </c>
      <c r="M365" s="9">
        <f t="shared" si="62"/>
        <v>-51.0557974</v>
      </c>
      <c r="N365" s="9">
        <f t="shared" si="62"/>
        <v>14.2942048</v>
      </c>
      <c r="O365" s="9">
        <f t="shared" si="62"/>
        <v>48.2597925252125</v>
      </c>
      <c r="P365" s="9">
        <f t="shared" si="62"/>
        <v>-33.965588</v>
      </c>
      <c r="Q365" s="9">
        <f t="shared" si="62"/>
        <v>-31.9395014</v>
      </c>
      <c r="R365" s="9">
        <f t="shared" si="62"/>
        <v>14.5635914182128</v>
      </c>
      <c r="S365" s="9">
        <f t="shared" si="62"/>
        <v>-46.5030906</v>
      </c>
      <c r="T365" s="9">
        <f t="shared" si="62"/>
        <v>-10.19186204</v>
      </c>
      <c r="U365" s="9">
        <f t="shared" si="62"/>
        <v>7.54096785482013</v>
      </c>
      <c r="V365" s="9">
        <f t="shared" si="62"/>
        <v>-17.7328296</v>
      </c>
      <c r="W365" s="9">
        <f t="shared" si="62"/>
        <v>-62.0954056</v>
      </c>
      <c r="X365" s="9">
        <f t="shared" si="62"/>
        <v>-77.1509824641204</v>
      </c>
      <c r="Y365" s="9">
        <f t="shared" si="62"/>
        <v>15.0555812</v>
      </c>
      <c r="Z365" s="9">
        <f t="shared" si="62"/>
        <v>-35.2330824</v>
      </c>
      <c r="AA365" s="9">
        <f t="shared" si="62"/>
        <v>-54.1678597590663</v>
      </c>
      <c r="AB365" s="9">
        <f t="shared" si="62"/>
        <v>18.9347768</v>
      </c>
    </row>
    <row r="366" spans="1:28">
      <c r="A366" s="8">
        <v>2</v>
      </c>
      <c r="B366" s="8">
        <v>15</v>
      </c>
      <c r="C366" s="8">
        <v>2</v>
      </c>
      <c r="D366" s="8">
        <v>1</v>
      </c>
      <c r="E366" s="9">
        <v>-8.2745094</v>
      </c>
      <c r="F366" s="9">
        <v>29.0026859348708</v>
      </c>
      <c r="G366" s="9">
        <v>-37.277191</v>
      </c>
      <c r="H366" s="9">
        <v>-20.409527</v>
      </c>
      <c r="I366" s="9">
        <v>30.2485931394423</v>
      </c>
      <c r="J366" s="9">
        <v>-50.658119</v>
      </c>
      <c r="K366" s="9">
        <v>19.215668</v>
      </c>
      <c r="L366" s="9">
        <v>32.3145582674322</v>
      </c>
      <c r="M366" s="9">
        <v>-13.09889</v>
      </c>
      <c r="N366" s="9">
        <v>26.067703</v>
      </c>
      <c r="O366" s="9">
        <v>50.7656171133374</v>
      </c>
      <c r="P366" s="9">
        <v>-24.697914</v>
      </c>
      <c r="Q366" s="9">
        <v>-24.944466</v>
      </c>
      <c r="R366" s="9">
        <v>-42.4403684584928</v>
      </c>
      <c r="S366" s="9">
        <v>17.495905</v>
      </c>
      <c r="T366" s="9">
        <v>-22.448393</v>
      </c>
      <c r="U366" s="9">
        <v>-40.2707603149108</v>
      </c>
      <c r="V366" s="9">
        <v>17.822372</v>
      </c>
      <c r="W366" s="9">
        <v>-41.638992</v>
      </c>
      <c r="X366" s="9">
        <v>-44.6463820912831</v>
      </c>
      <c r="Y366" s="9">
        <v>3.0073891</v>
      </c>
      <c r="Z366" s="9">
        <v>-67.80777</v>
      </c>
      <c r="AA366" s="9">
        <v>-57.2090863977925</v>
      </c>
      <c r="AB366" s="9">
        <v>-10.598678</v>
      </c>
    </row>
    <row r="367" spans="1:28">
      <c r="A367" s="8">
        <v>2</v>
      </c>
      <c r="B367" s="8">
        <v>15</v>
      </c>
      <c r="C367" s="8">
        <v>2</v>
      </c>
      <c r="D367" s="8">
        <v>2</v>
      </c>
      <c r="E367" s="9">
        <v>-9.6616697</v>
      </c>
      <c r="F367" s="9">
        <v>-3.18050665128552</v>
      </c>
      <c r="G367" s="9">
        <v>-6.4811645</v>
      </c>
      <c r="H367" s="9">
        <v>-22.815317</v>
      </c>
      <c r="I367" s="9">
        <v>26.4587440286659</v>
      </c>
      <c r="J367" s="9">
        <v>-49.274063</v>
      </c>
      <c r="K367" s="9">
        <v>19.764252</v>
      </c>
      <c r="L367" s="9">
        <v>53.713054639798</v>
      </c>
      <c r="M367" s="9">
        <v>-33.948807</v>
      </c>
      <c r="N367" s="9">
        <v>26.531691</v>
      </c>
      <c r="O367" s="9">
        <v>53.594168900953</v>
      </c>
      <c r="P367" s="9">
        <v>-27.062481</v>
      </c>
      <c r="Q367" s="9">
        <v>-19.804684</v>
      </c>
      <c r="R367" s="9">
        <v>-15.775850840445</v>
      </c>
      <c r="S367" s="9">
        <v>-4.0288329</v>
      </c>
      <c r="T367" s="9">
        <v>-20.544317</v>
      </c>
      <c r="U367" s="9">
        <v>-36.3894922766689</v>
      </c>
      <c r="V367" s="9">
        <v>15.845174</v>
      </c>
      <c r="W367" s="9">
        <v>-48.069908</v>
      </c>
      <c r="X367" s="9">
        <v>-60.7667316105893</v>
      </c>
      <c r="Y367" s="9">
        <v>12.696826</v>
      </c>
      <c r="Z367" s="9">
        <v>-69.412712</v>
      </c>
      <c r="AA367" s="9">
        <v>-60.2818648057439</v>
      </c>
      <c r="AB367" s="9">
        <v>-9.1308451</v>
      </c>
    </row>
    <row r="368" spans="1:28">
      <c r="A368" s="8">
        <v>2</v>
      </c>
      <c r="B368" s="8">
        <v>15</v>
      </c>
      <c r="C368" s="8">
        <v>2</v>
      </c>
      <c r="D368" s="8">
        <v>3</v>
      </c>
      <c r="E368" s="9">
        <v>-8.1693459</v>
      </c>
      <c r="F368" s="9">
        <v>16.2728073064556</v>
      </c>
      <c r="G368" s="9">
        <v>-24.442152</v>
      </c>
      <c r="H368" s="9">
        <v>-18.56575</v>
      </c>
      <c r="I368" s="9">
        <v>24.611069971277</v>
      </c>
      <c r="J368" s="9">
        <v>-43.176819</v>
      </c>
      <c r="K368" s="9">
        <v>28.544241</v>
      </c>
      <c r="L368" s="9">
        <v>45.7598277604715</v>
      </c>
      <c r="M368" s="9">
        <v>-17.21559</v>
      </c>
      <c r="N368" s="9">
        <v>23.27252</v>
      </c>
      <c r="O368" s="9">
        <v>43.6526842215531</v>
      </c>
      <c r="P368" s="9">
        <v>-20.380161</v>
      </c>
      <c r="Q368" s="9">
        <v>-22.162828</v>
      </c>
      <c r="R368" s="9">
        <v>-20.9852151559441</v>
      </c>
      <c r="S368" s="9">
        <v>-1.1776115</v>
      </c>
      <c r="T368" s="9">
        <v>-20.05393</v>
      </c>
      <c r="U368" s="9">
        <v>-30.8773778785659</v>
      </c>
      <c r="V368" s="9">
        <v>10.823449</v>
      </c>
      <c r="W368" s="9">
        <v>-48.480991</v>
      </c>
      <c r="X368" s="9">
        <v>-52.8700637020353</v>
      </c>
      <c r="Y368" s="9">
        <v>4.3890762</v>
      </c>
      <c r="Z368" s="9">
        <v>-60.856197</v>
      </c>
      <c r="AA368" s="9">
        <v>-47.9950983586305</v>
      </c>
      <c r="AB368" s="9">
        <v>-12.861096</v>
      </c>
    </row>
    <row r="369" spans="1:28">
      <c r="A369" s="8">
        <v>2</v>
      </c>
      <c r="B369" s="8">
        <v>15</v>
      </c>
      <c r="C369" s="8">
        <v>2</v>
      </c>
      <c r="D369" s="8">
        <v>4</v>
      </c>
      <c r="E369" s="9">
        <v>-14.245256</v>
      </c>
      <c r="F369" s="9">
        <v>-2.77415566677276</v>
      </c>
      <c r="G369" s="9">
        <v>-11.471101</v>
      </c>
      <c r="H369" s="9">
        <v>-21.421663</v>
      </c>
      <c r="I369" s="9">
        <v>22.6721589523705</v>
      </c>
      <c r="J369" s="9">
        <v>-44.093819</v>
      </c>
      <c r="K369" s="9">
        <v>22.831671</v>
      </c>
      <c r="L369" s="9">
        <v>57.3480315844961</v>
      </c>
      <c r="M369" s="9">
        <v>-34.516365</v>
      </c>
      <c r="N369" s="9">
        <v>21.311014</v>
      </c>
      <c r="O369" s="9">
        <v>46.9808973315596</v>
      </c>
      <c r="P369" s="9">
        <v>-25.669886</v>
      </c>
      <c r="Q369" s="9">
        <v>-22.164494</v>
      </c>
      <c r="R369" s="9">
        <v>-19.1545399594688</v>
      </c>
      <c r="S369" s="9">
        <v>-3.009954</v>
      </c>
      <c r="T369" s="9">
        <v>-14.606266</v>
      </c>
      <c r="U369" s="9">
        <v>-31.9333911885284</v>
      </c>
      <c r="V369" s="9">
        <v>17.327124</v>
      </c>
      <c r="W369" s="9">
        <v>-58.531391</v>
      </c>
      <c r="X369" s="9">
        <v>-65.0823940385013</v>
      </c>
      <c r="Y369" s="9">
        <v>6.551003</v>
      </c>
      <c r="Z369" s="9">
        <v>-56.941303</v>
      </c>
      <c r="AA369" s="9">
        <v>-52.7599430599674</v>
      </c>
      <c r="AB369" s="9">
        <v>-4.1813598</v>
      </c>
    </row>
    <row r="370" spans="1:28">
      <c r="A370" s="8">
        <v>2</v>
      </c>
      <c r="B370" s="8">
        <v>15</v>
      </c>
      <c r="C370" s="8">
        <v>2</v>
      </c>
      <c r="D370" s="8">
        <v>5</v>
      </c>
      <c r="E370" s="9">
        <v>-13.609905</v>
      </c>
      <c r="F370" s="9">
        <v>-15.5257143415464</v>
      </c>
      <c r="G370" s="9">
        <v>1.915809</v>
      </c>
      <c r="H370" s="9">
        <v>-22.996325</v>
      </c>
      <c r="I370" s="9">
        <v>32.8050702606933</v>
      </c>
      <c r="J370" s="9">
        <v>-55.801392</v>
      </c>
      <c r="K370" s="9">
        <v>22.919561</v>
      </c>
      <c r="L370" s="9">
        <v>58.1889986407412</v>
      </c>
      <c r="M370" s="9">
        <v>-35.269436</v>
      </c>
      <c r="N370" s="9">
        <v>24.846914</v>
      </c>
      <c r="O370" s="9">
        <v>48.613098049733</v>
      </c>
      <c r="P370" s="9">
        <v>-23.766188</v>
      </c>
      <c r="Q370" s="9">
        <v>-23.240393</v>
      </c>
      <c r="R370" s="9">
        <v>-26.9019379328365</v>
      </c>
      <c r="S370" s="9">
        <v>3.6615441</v>
      </c>
      <c r="T370" s="9">
        <v>-19.320824</v>
      </c>
      <c r="U370" s="9">
        <v>-40.3133213408369</v>
      </c>
      <c r="V370" s="9">
        <v>20.992498</v>
      </c>
      <c r="W370" s="9">
        <v>-57.123199</v>
      </c>
      <c r="X370" s="9">
        <v>-65.5362751575226</v>
      </c>
      <c r="Y370" s="9">
        <v>8.4130764</v>
      </c>
      <c r="Z370" s="9">
        <v>-65.433922</v>
      </c>
      <c r="AA370" s="9">
        <v>-55.1813419470827</v>
      </c>
      <c r="AB370" s="9">
        <v>-10.252571</v>
      </c>
    </row>
    <row r="371" spans="1:28">
      <c r="A371" s="8">
        <v>2</v>
      </c>
      <c r="B371" s="8">
        <v>15</v>
      </c>
      <c r="C371" s="8">
        <v>2</v>
      </c>
      <c r="D371" s="8" t="s">
        <v>29</v>
      </c>
      <c r="E371" s="9">
        <f>AVERAGE(E366:E370)</f>
        <v>-10.7921372</v>
      </c>
      <c r="F371" s="9">
        <f t="shared" ref="F371:AB371" si="63">AVERAGE(F366:F370)</f>
        <v>4.75902331634434</v>
      </c>
      <c r="G371" s="9">
        <f t="shared" si="63"/>
        <v>-15.5511599</v>
      </c>
      <c r="H371" s="9">
        <f t="shared" si="63"/>
        <v>-21.2417164</v>
      </c>
      <c r="I371" s="9">
        <f t="shared" si="63"/>
        <v>27.3591272704898</v>
      </c>
      <c r="J371" s="9">
        <f t="shared" si="63"/>
        <v>-48.6008424</v>
      </c>
      <c r="K371" s="9">
        <f t="shared" si="63"/>
        <v>22.6550786</v>
      </c>
      <c r="L371" s="9">
        <f t="shared" si="63"/>
        <v>49.4648941785878</v>
      </c>
      <c r="M371" s="9">
        <f t="shared" si="63"/>
        <v>-26.8098176</v>
      </c>
      <c r="N371" s="9">
        <f t="shared" si="63"/>
        <v>24.4059684</v>
      </c>
      <c r="O371" s="9">
        <f t="shared" si="63"/>
        <v>48.7212931234272</v>
      </c>
      <c r="P371" s="9">
        <f t="shared" si="63"/>
        <v>-24.315326</v>
      </c>
      <c r="Q371" s="9">
        <f t="shared" si="63"/>
        <v>-22.463373</v>
      </c>
      <c r="R371" s="9">
        <f t="shared" si="63"/>
        <v>-25.0515824694374</v>
      </c>
      <c r="S371" s="9">
        <f t="shared" si="63"/>
        <v>2.58821014</v>
      </c>
      <c r="T371" s="9">
        <f t="shared" si="63"/>
        <v>-19.394746</v>
      </c>
      <c r="U371" s="9">
        <f t="shared" si="63"/>
        <v>-35.9568685999022</v>
      </c>
      <c r="V371" s="9">
        <f t="shared" si="63"/>
        <v>16.5621234</v>
      </c>
      <c r="W371" s="9">
        <f t="shared" si="63"/>
        <v>-50.7688962</v>
      </c>
      <c r="X371" s="9">
        <f t="shared" si="63"/>
        <v>-57.7803693199863</v>
      </c>
      <c r="Y371" s="9">
        <f t="shared" si="63"/>
        <v>7.01147414</v>
      </c>
      <c r="Z371" s="9">
        <f t="shared" si="63"/>
        <v>-64.0903808</v>
      </c>
      <c r="AA371" s="9">
        <f t="shared" si="63"/>
        <v>-54.6854669138434</v>
      </c>
      <c r="AB371" s="9">
        <f t="shared" si="63"/>
        <v>-9.40490998</v>
      </c>
    </row>
    <row r="372" spans="1:28">
      <c r="A372" s="8">
        <v>2</v>
      </c>
      <c r="B372" s="8">
        <v>16</v>
      </c>
      <c r="C372" s="8">
        <v>1</v>
      </c>
      <c r="D372" s="8">
        <v>1</v>
      </c>
      <c r="E372" s="9">
        <v>-14.487797</v>
      </c>
      <c r="F372" s="9">
        <v>-34.6121954026715</v>
      </c>
      <c r="G372" s="9">
        <v>20.124393</v>
      </c>
      <c r="H372" s="9">
        <v>-9.9561634</v>
      </c>
      <c r="I372" s="9">
        <v>-13.8833514485963</v>
      </c>
      <c r="J372" s="9">
        <v>3.9271879</v>
      </c>
      <c r="K372" s="9">
        <v>11.544653</v>
      </c>
      <c r="L372" s="9">
        <v>52.8469624652566</v>
      </c>
      <c r="M372" s="9">
        <v>-41.302311</v>
      </c>
      <c r="N372" s="9">
        <v>16.572403</v>
      </c>
      <c r="O372" s="9">
        <v>56.4059865360674</v>
      </c>
      <c r="P372" s="9">
        <v>-39.833584</v>
      </c>
      <c r="Q372" s="9">
        <v>-18.693577</v>
      </c>
      <c r="R372" s="9">
        <v>31.3554885906629</v>
      </c>
      <c r="S372" s="9">
        <v>-50.049065</v>
      </c>
      <c r="T372" s="9">
        <v>-16.007938</v>
      </c>
      <c r="U372" s="9">
        <v>16.9216516202998</v>
      </c>
      <c r="V372" s="9">
        <v>-32.929592</v>
      </c>
      <c r="W372" s="9">
        <v>-37.664169</v>
      </c>
      <c r="X372" s="9">
        <v>-65.3612185570309</v>
      </c>
      <c r="Y372" s="9">
        <v>27.697054</v>
      </c>
      <c r="Z372" s="9">
        <v>-40.073444</v>
      </c>
      <c r="AA372" s="9">
        <v>-61.6518937585944</v>
      </c>
      <c r="AB372" s="9">
        <v>21.578451</v>
      </c>
    </row>
    <row r="373" spans="1:28">
      <c r="A373" s="8">
        <v>2</v>
      </c>
      <c r="B373" s="8">
        <v>16</v>
      </c>
      <c r="C373" s="8">
        <v>1</v>
      </c>
      <c r="D373" s="8">
        <v>2</v>
      </c>
      <c r="E373" s="9">
        <v>-14.541665</v>
      </c>
      <c r="F373" s="9">
        <v>-39.5539871235196</v>
      </c>
      <c r="G373" s="9">
        <v>25.012321</v>
      </c>
      <c r="H373" s="9">
        <v>-9.2102699</v>
      </c>
      <c r="I373" s="9">
        <v>-7.99770281818424</v>
      </c>
      <c r="J373" s="9">
        <v>-1.212567</v>
      </c>
      <c r="K373" s="9">
        <v>10.597639</v>
      </c>
      <c r="L373" s="9">
        <v>41.0567286490034</v>
      </c>
      <c r="M373" s="9">
        <v>-30.459091</v>
      </c>
      <c r="N373" s="9">
        <v>12.016786</v>
      </c>
      <c r="O373" s="9">
        <v>28.3681946462413</v>
      </c>
      <c r="P373" s="9">
        <v>-16.35141</v>
      </c>
      <c r="Q373" s="9">
        <v>-20.159447</v>
      </c>
      <c r="R373" s="9">
        <v>34.8878403509254</v>
      </c>
      <c r="S373" s="9">
        <v>-55.047279</v>
      </c>
      <c r="T373" s="9">
        <v>-10.143797</v>
      </c>
      <c r="U373" s="9">
        <v>10.61717482726</v>
      </c>
      <c r="V373" s="9">
        <v>-20.760971</v>
      </c>
      <c r="W373" s="9">
        <v>-34.3866</v>
      </c>
      <c r="X373" s="9">
        <v>-54.1914114367217</v>
      </c>
      <c r="Y373" s="9">
        <v>19.804806</v>
      </c>
      <c r="Z373" s="9">
        <v>-29.202681</v>
      </c>
      <c r="AA373" s="9">
        <v>-45.3148330958015</v>
      </c>
      <c r="AB373" s="9">
        <v>16.11215</v>
      </c>
    </row>
    <row r="374" spans="1:28">
      <c r="A374" s="8">
        <v>2</v>
      </c>
      <c r="B374" s="8">
        <v>16</v>
      </c>
      <c r="C374" s="8">
        <v>1</v>
      </c>
      <c r="D374" s="8">
        <v>3</v>
      </c>
      <c r="E374" s="9">
        <v>-15.799147</v>
      </c>
      <c r="F374" s="9">
        <v>-36.3922168674033</v>
      </c>
      <c r="G374" s="9">
        <v>20.593067</v>
      </c>
      <c r="H374" s="9">
        <v>-10.212702</v>
      </c>
      <c r="I374" s="9">
        <v>-8.095447582341</v>
      </c>
      <c r="J374" s="9">
        <v>-2.117254</v>
      </c>
      <c r="K374" s="9">
        <v>7.3170242</v>
      </c>
      <c r="L374" s="9">
        <v>55.2337466508575</v>
      </c>
      <c r="M374" s="9">
        <v>-47.916721</v>
      </c>
      <c r="N374" s="9">
        <v>9.6081038</v>
      </c>
      <c r="O374" s="9">
        <v>48.6259432227659</v>
      </c>
      <c r="P374" s="9">
        <v>-39.017845</v>
      </c>
      <c r="Q374" s="9">
        <v>-20.586706</v>
      </c>
      <c r="R374" s="9">
        <v>32.2952726468239</v>
      </c>
      <c r="S374" s="9">
        <v>-52.881977</v>
      </c>
      <c r="T374" s="9">
        <v>-13.193402</v>
      </c>
      <c r="U374" s="9">
        <v>9.71956727869071</v>
      </c>
      <c r="V374" s="9">
        <v>-22.912968</v>
      </c>
      <c r="W374" s="9">
        <v>-40.833153</v>
      </c>
      <c r="X374" s="9">
        <v>-52.7951763163005</v>
      </c>
      <c r="Y374" s="9">
        <v>11.962027</v>
      </c>
      <c r="Z374" s="9">
        <v>-30.319981</v>
      </c>
      <c r="AA374" s="9">
        <v>-57.1758779823622</v>
      </c>
      <c r="AB374" s="9">
        <v>26.855896</v>
      </c>
    </row>
    <row r="375" spans="1:28">
      <c r="A375" s="8">
        <v>2</v>
      </c>
      <c r="B375" s="8">
        <v>16</v>
      </c>
      <c r="C375" s="8">
        <v>1</v>
      </c>
      <c r="D375" s="8">
        <v>4</v>
      </c>
      <c r="E375" s="9">
        <v>-11.990694</v>
      </c>
      <c r="F375" s="9">
        <v>-29.8649105761884</v>
      </c>
      <c r="G375" s="9">
        <v>17.874216</v>
      </c>
      <c r="H375" s="9">
        <v>-8.8895674</v>
      </c>
      <c r="I375" s="9">
        <v>-20.7971571002454</v>
      </c>
      <c r="J375" s="9">
        <v>11.907588</v>
      </c>
      <c r="K375" s="9">
        <v>10.669476</v>
      </c>
      <c r="L375" s="9">
        <v>51.5441121938348</v>
      </c>
      <c r="M375" s="9">
        <v>-40.874641</v>
      </c>
      <c r="N375" s="9">
        <v>13.396155</v>
      </c>
      <c r="O375" s="9">
        <v>49.9695963304609</v>
      </c>
      <c r="P375" s="9">
        <v>-36.573444</v>
      </c>
      <c r="Q375" s="9">
        <v>-27.433285</v>
      </c>
      <c r="R375" s="9">
        <v>24.3103560296423</v>
      </c>
      <c r="S375" s="9">
        <v>-51.743641</v>
      </c>
      <c r="T375" s="9">
        <v>-13.063104</v>
      </c>
      <c r="U375" s="9">
        <v>16.2314412312863</v>
      </c>
      <c r="V375" s="9">
        <v>-29.294544</v>
      </c>
      <c r="W375" s="9">
        <v>-40.952629</v>
      </c>
      <c r="X375" s="9">
        <v>-67.3438044964297</v>
      </c>
      <c r="Y375" s="9">
        <v>26.39118</v>
      </c>
      <c r="Z375" s="9">
        <v>-35.126484</v>
      </c>
      <c r="AA375" s="9">
        <v>-53.6092380451508</v>
      </c>
      <c r="AB375" s="9">
        <v>18.482756</v>
      </c>
    </row>
    <row r="376" spans="1:28">
      <c r="A376" s="8">
        <v>2</v>
      </c>
      <c r="B376" s="8">
        <v>16</v>
      </c>
      <c r="C376" s="8">
        <v>1</v>
      </c>
      <c r="D376" s="8">
        <v>5</v>
      </c>
      <c r="E376" s="9">
        <v>-12.069746</v>
      </c>
      <c r="F376" s="9">
        <v>-28.201398185811</v>
      </c>
      <c r="G376" s="9">
        <v>16.131653</v>
      </c>
      <c r="H376" s="9">
        <v>-7.5250077</v>
      </c>
      <c r="I376" s="9">
        <v>-13.450705083183</v>
      </c>
      <c r="J376" s="9">
        <v>5.9256959</v>
      </c>
      <c r="K376" s="9">
        <v>10.806712</v>
      </c>
      <c r="L376" s="9">
        <v>39.9892450331342</v>
      </c>
      <c r="M376" s="9">
        <v>-29.182535</v>
      </c>
      <c r="N376" s="9">
        <v>10.864548</v>
      </c>
      <c r="O376" s="9">
        <v>41.0112286077313</v>
      </c>
      <c r="P376" s="9">
        <v>-30.146681</v>
      </c>
      <c r="Q376" s="9">
        <v>-20.57663</v>
      </c>
      <c r="R376" s="9">
        <v>23.800009447548</v>
      </c>
      <c r="S376" s="9">
        <v>-44.37664</v>
      </c>
      <c r="T376" s="9">
        <v>-10.287406</v>
      </c>
      <c r="U376" s="9">
        <v>-2.2711956505403</v>
      </c>
      <c r="V376" s="9">
        <v>-8.0162106</v>
      </c>
      <c r="W376" s="9">
        <v>-38.495392</v>
      </c>
      <c r="X376" s="9">
        <v>-55.4502572540293</v>
      </c>
      <c r="Y376" s="9">
        <v>16.95487</v>
      </c>
      <c r="Z376" s="9">
        <v>-26.07424</v>
      </c>
      <c r="AA376" s="9">
        <v>-42.2988781269938</v>
      </c>
      <c r="AB376" s="9">
        <v>16.22464</v>
      </c>
    </row>
    <row r="377" spans="1:28">
      <c r="A377" s="8">
        <v>2</v>
      </c>
      <c r="B377" s="8">
        <v>16</v>
      </c>
      <c r="C377" s="8">
        <v>1</v>
      </c>
      <c r="D377" s="8" t="s">
        <v>29</v>
      </c>
      <c r="E377" s="9">
        <f>AVERAGE(E372:E376)</f>
        <v>-13.7778098</v>
      </c>
      <c r="F377" s="9">
        <f t="shared" ref="F377:AB377" si="64">AVERAGE(F372:F376)</f>
        <v>-33.7249416311188</v>
      </c>
      <c r="G377" s="9">
        <f t="shared" si="64"/>
        <v>19.94713</v>
      </c>
      <c r="H377" s="9">
        <f t="shared" si="64"/>
        <v>-9.15874208</v>
      </c>
      <c r="I377" s="9">
        <f t="shared" si="64"/>
        <v>-12.84487280651</v>
      </c>
      <c r="J377" s="9">
        <f t="shared" si="64"/>
        <v>3.68613016</v>
      </c>
      <c r="K377" s="9">
        <f t="shared" si="64"/>
        <v>10.18710084</v>
      </c>
      <c r="L377" s="9">
        <f t="shared" si="64"/>
        <v>48.1341589984173</v>
      </c>
      <c r="M377" s="9">
        <f t="shared" si="64"/>
        <v>-37.9470598</v>
      </c>
      <c r="N377" s="9">
        <f t="shared" si="64"/>
        <v>12.49159916</v>
      </c>
      <c r="O377" s="9">
        <f t="shared" si="64"/>
        <v>44.8761898686534</v>
      </c>
      <c r="P377" s="9">
        <f t="shared" si="64"/>
        <v>-32.3845928</v>
      </c>
      <c r="Q377" s="9">
        <f t="shared" si="64"/>
        <v>-21.489929</v>
      </c>
      <c r="R377" s="9">
        <f t="shared" si="64"/>
        <v>29.3297934131205</v>
      </c>
      <c r="S377" s="9">
        <f t="shared" si="64"/>
        <v>-50.8197204</v>
      </c>
      <c r="T377" s="9">
        <f t="shared" si="64"/>
        <v>-12.5391294</v>
      </c>
      <c r="U377" s="9">
        <f t="shared" si="64"/>
        <v>10.2437278613993</v>
      </c>
      <c r="V377" s="9">
        <f t="shared" si="64"/>
        <v>-22.78285712</v>
      </c>
      <c r="W377" s="9">
        <f t="shared" si="64"/>
        <v>-38.4663886</v>
      </c>
      <c r="X377" s="9">
        <f t="shared" si="64"/>
        <v>-59.0283736121024</v>
      </c>
      <c r="Y377" s="9">
        <f t="shared" si="64"/>
        <v>20.5619874</v>
      </c>
      <c r="Z377" s="9">
        <f t="shared" si="64"/>
        <v>-32.159366</v>
      </c>
      <c r="AA377" s="9">
        <f t="shared" si="64"/>
        <v>-52.0101442017805</v>
      </c>
      <c r="AB377" s="9">
        <f t="shared" si="64"/>
        <v>19.8507786</v>
      </c>
    </row>
    <row r="378" spans="1:28">
      <c r="A378" s="8">
        <v>2</v>
      </c>
      <c r="B378" s="8">
        <v>16</v>
      </c>
      <c r="C378" s="8">
        <v>2</v>
      </c>
      <c r="D378" s="8">
        <v>1</v>
      </c>
      <c r="E378" s="9">
        <v>-6.8410249</v>
      </c>
      <c r="F378" s="9">
        <v>-2.8435851966167</v>
      </c>
      <c r="G378" s="9">
        <v>-3.9974403</v>
      </c>
      <c r="H378" s="9">
        <v>-8.0483217</v>
      </c>
      <c r="I378" s="9">
        <v>20.5360852899492</v>
      </c>
      <c r="J378" s="9">
        <v>-28.584408</v>
      </c>
      <c r="K378" s="9">
        <v>17.754936</v>
      </c>
      <c r="L378" s="9">
        <v>53.6872840635711</v>
      </c>
      <c r="M378" s="9">
        <v>-35.932346</v>
      </c>
      <c r="N378" s="9">
        <v>9.6563034</v>
      </c>
      <c r="O378" s="9">
        <v>20.7666806298747</v>
      </c>
      <c r="P378" s="9">
        <v>-11.110381</v>
      </c>
      <c r="Q378" s="9">
        <v>-18.251652</v>
      </c>
      <c r="R378" s="9">
        <v>-16.6964064627577</v>
      </c>
      <c r="S378" s="9">
        <v>-1.555246</v>
      </c>
      <c r="T378" s="9">
        <v>-12.926142</v>
      </c>
      <c r="U378" s="9">
        <v>-24.7990321010875</v>
      </c>
      <c r="V378" s="9">
        <v>11.87289</v>
      </c>
      <c r="W378" s="9">
        <v>-39.521915</v>
      </c>
      <c r="X378" s="9">
        <v>-61.1669193308628</v>
      </c>
      <c r="Y378" s="9">
        <v>21.645</v>
      </c>
      <c r="Z378" s="9">
        <v>-28.678526</v>
      </c>
      <c r="AA378" s="9">
        <v>-25.3923963362836</v>
      </c>
      <c r="AB378" s="9">
        <v>-3.28613</v>
      </c>
    </row>
    <row r="379" spans="1:28">
      <c r="A379" s="8">
        <v>2</v>
      </c>
      <c r="B379" s="8">
        <v>16</v>
      </c>
      <c r="C379" s="8">
        <v>2</v>
      </c>
      <c r="D379" s="8">
        <v>2</v>
      </c>
      <c r="E379" s="9">
        <v>-11.925359</v>
      </c>
      <c r="F379" s="9">
        <v>12.7361765887893</v>
      </c>
      <c r="G379" s="9">
        <v>-24.661533</v>
      </c>
      <c r="H379" s="9">
        <v>-6.063838</v>
      </c>
      <c r="I379" s="9">
        <v>20.3145133248717</v>
      </c>
      <c r="J379" s="9">
        <v>-26.378347</v>
      </c>
      <c r="K379" s="9">
        <v>26.421028</v>
      </c>
      <c r="L379" s="9">
        <v>47.6787865643534</v>
      </c>
      <c r="M379" s="9">
        <v>-21.257763</v>
      </c>
      <c r="N379" s="9">
        <v>7.384335</v>
      </c>
      <c r="O379" s="9">
        <v>21.0632987899868</v>
      </c>
      <c r="P379" s="9">
        <v>-13.678962</v>
      </c>
      <c r="Q379" s="9">
        <v>-24.543753</v>
      </c>
      <c r="R379" s="9">
        <v>-33.6802922046795</v>
      </c>
      <c r="S379" s="9">
        <v>9.1365376</v>
      </c>
      <c r="T379" s="9">
        <v>-14.80285</v>
      </c>
      <c r="U379" s="9">
        <v>-31.7740256322222</v>
      </c>
      <c r="V379" s="9">
        <v>16.971176</v>
      </c>
      <c r="W379" s="9">
        <v>-44.083252</v>
      </c>
      <c r="X379" s="9">
        <v>-54.6307055294721</v>
      </c>
      <c r="Y379" s="9">
        <v>10.547454</v>
      </c>
      <c r="Z379" s="9">
        <v>-24.650553</v>
      </c>
      <c r="AA379" s="9">
        <v>-24.3824551950974</v>
      </c>
      <c r="AB379" s="9">
        <v>-0.268098</v>
      </c>
    </row>
    <row r="380" spans="1:28">
      <c r="A380" s="8">
        <v>2</v>
      </c>
      <c r="B380" s="8">
        <v>16</v>
      </c>
      <c r="C380" s="8">
        <v>2</v>
      </c>
      <c r="D380" s="8">
        <v>3</v>
      </c>
      <c r="E380" s="9">
        <v>-8.7050819</v>
      </c>
      <c r="F380" s="9">
        <v>-0.176768384082347</v>
      </c>
      <c r="G380" s="9">
        <v>-8.5283127</v>
      </c>
      <c r="H380" s="9">
        <v>-8.2501841</v>
      </c>
      <c r="I380" s="9">
        <v>27.6158854278</v>
      </c>
      <c r="J380" s="9">
        <v>-35.86607</v>
      </c>
      <c r="K380" s="9">
        <v>17.916355</v>
      </c>
      <c r="L380" s="9">
        <v>39.9748048681447</v>
      </c>
      <c r="M380" s="9">
        <v>-22.058453</v>
      </c>
      <c r="N380" s="9">
        <v>8.9591665</v>
      </c>
      <c r="O380" s="9">
        <v>22.5340975654792</v>
      </c>
      <c r="P380" s="9">
        <v>-13.574932</v>
      </c>
      <c r="Q380" s="9">
        <v>-19.550652</v>
      </c>
      <c r="R380" s="9">
        <v>-21.5289269999429</v>
      </c>
      <c r="S380" s="9">
        <v>1.9782749</v>
      </c>
      <c r="T380" s="9">
        <v>-16.589218</v>
      </c>
      <c r="U380" s="9">
        <v>-31.1359175735755</v>
      </c>
      <c r="V380" s="9">
        <v>14.546698</v>
      </c>
      <c r="W380" s="9">
        <v>-44.961266</v>
      </c>
      <c r="X380" s="9">
        <v>-46.2595975355706</v>
      </c>
      <c r="Y380" s="9">
        <v>1.298337</v>
      </c>
      <c r="Z380" s="9">
        <v>-32.681217</v>
      </c>
      <c r="AA380" s="9">
        <v>-26.3214703150984</v>
      </c>
      <c r="AB380" s="9">
        <v>-6.3597441</v>
      </c>
    </row>
    <row r="381" spans="1:28">
      <c r="A381" s="8">
        <v>2</v>
      </c>
      <c r="B381" s="8">
        <v>16</v>
      </c>
      <c r="C381" s="8">
        <v>2</v>
      </c>
      <c r="D381" s="8">
        <v>4</v>
      </c>
      <c r="E381" s="9">
        <v>-6.401958</v>
      </c>
      <c r="F381" s="9">
        <v>11.7760110187736</v>
      </c>
      <c r="G381" s="9">
        <v>-18.177971</v>
      </c>
      <c r="H381" s="9">
        <v>-7.435288</v>
      </c>
      <c r="I381" s="9">
        <v>19.3157538211945</v>
      </c>
      <c r="J381" s="9">
        <v>-26.75104</v>
      </c>
      <c r="K381" s="9">
        <v>27.848095</v>
      </c>
      <c r="L381" s="9">
        <v>44.719308761925</v>
      </c>
      <c r="M381" s="9">
        <v>-16.871216</v>
      </c>
      <c r="N381" s="9">
        <v>7.500186</v>
      </c>
      <c r="O381" s="9">
        <v>21.9266468276883</v>
      </c>
      <c r="P381" s="9">
        <v>-14.42646</v>
      </c>
      <c r="Q381" s="9">
        <v>-21.777037</v>
      </c>
      <c r="R381" s="9">
        <v>-25.5323628382297</v>
      </c>
      <c r="S381" s="9">
        <v>3.7553256</v>
      </c>
      <c r="T381" s="9">
        <v>-17.471062</v>
      </c>
      <c r="U381" s="9">
        <v>-33.9581246025294</v>
      </c>
      <c r="V381" s="9">
        <v>16.487062</v>
      </c>
      <c r="W381" s="9">
        <v>-41.990238</v>
      </c>
      <c r="X381" s="9">
        <v>-53.7923569042267</v>
      </c>
      <c r="Y381" s="9">
        <v>11.802114</v>
      </c>
      <c r="Z381" s="9">
        <v>-26.629101</v>
      </c>
      <c r="AA381" s="9">
        <v>-36.433026537891</v>
      </c>
      <c r="AB381" s="9">
        <v>9.8039293</v>
      </c>
    </row>
    <row r="382" spans="1:28">
      <c r="A382" s="8">
        <v>2</v>
      </c>
      <c r="B382" s="8">
        <v>16</v>
      </c>
      <c r="C382" s="8">
        <v>2</v>
      </c>
      <c r="D382" s="8">
        <v>5</v>
      </c>
      <c r="E382" s="9">
        <v>-5.7815814</v>
      </c>
      <c r="F382" s="9">
        <v>0.592246477324806</v>
      </c>
      <c r="G382" s="9">
        <v>-6.3738279</v>
      </c>
      <c r="H382" s="9">
        <v>-6.4362183</v>
      </c>
      <c r="I382" s="9">
        <v>24.3481395007579</v>
      </c>
      <c r="J382" s="9">
        <v>-30.784361</v>
      </c>
      <c r="K382" s="9">
        <v>31.257954</v>
      </c>
      <c r="L382" s="9">
        <v>54.6297584092905</v>
      </c>
      <c r="M382" s="9">
        <v>-23.371807</v>
      </c>
      <c r="N382" s="9">
        <v>7.1162581</v>
      </c>
      <c r="O382" s="9">
        <v>20.1289793606766</v>
      </c>
      <c r="P382" s="9">
        <v>-13.012721</v>
      </c>
      <c r="Q382" s="9">
        <v>-22.206095</v>
      </c>
      <c r="R382" s="9">
        <v>-20.8058618657647</v>
      </c>
      <c r="S382" s="9">
        <v>-1.4002303</v>
      </c>
      <c r="T382" s="9">
        <v>-14.8142</v>
      </c>
      <c r="U382" s="9">
        <v>-29.2519926285695</v>
      </c>
      <c r="V382" s="9">
        <v>14.437793</v>
      </c>
      <c r="W382" s="9">
        <v>-46.874641</v>
      </c>
      <c r="X382" s="9">
        <v>-60.7891902132405</v>
      </c>
      <c r="Y382" s="9">
        <v>13.914548</v>
      </c>
      <c r="Z382" s="9">
        <v>-27.240173</v>
      </c>
      <c r="AA382" s="9">
        <v>-23.3909021504169</v>
      </c>
      <c r="AB382" s="9">
        <v>-3.8492711</v>
      </c>
    </row>
    <row r="383" spans="1:29">
      <c r="A383" s="8">
        <v>2</v>
      </c>
      <c r="B383" s="8">
        <v>16</v>
      </c>
      <c r="C383" s="8">
        <v>2</v>
      </c>
      <c r="D383" s="8" t="s">
        <v>29</v>
      </c>
      <c r="E383" s="9">
        <f>AVERAGE(E378:E382)</f>
        <v>-7.93100104</v>
      </c>
      <c r="F383" s="9">
        <f t="shared" ref="F383:AB383" si="65">AVERAGE(F378:F382)</f>
        <v>4.41681610083773</v>
      </c>
      <c r="G383" s="9">
        <f t="shared" si="65"/>
        <v>-12.34781698</v>
      </c>
      <c r="H383" s="9">
        <f t="shared" si="65"/>
        <v>-7.24677002</v>
      </c>
      <c r="I383" s="9">
        <f t="shared" si="65"/>
        <v>22.4260754729147</v>
      </c>
      <c r="J383" s="9">
        <f t="shared" si="65"/>
        <v>-29.6728452</v>
      </c>
      <c r="K383" s="9">
        <f t="shared" si="65"/>
        <v>24.2396736</v>
      </c>
      <c r="L383" s="9">
        <f t="shared" si="65"/>
        <v>48.1379885334569</v>
      </c>
      <c r="M383" s="9">
        <f t="shared" si="65"/>
        <v>-23.898317</v>
      </c>
      <c r="N383" s="9">
        <f t="shared" si="65"/>
        <v>8.1232498</v>
      </c>
      <c r="O383" s="9">
        <f t="shared" si="65"/>
        <v>21.2839406347411</v>
      </c>
      <c r="P383" s="9">
        <f t="shared" si="65"/>
        <v>-13.1606912</v>
      </c>
      <c r="Q383" s="9">
        <f t="shared" si="65"/>
        <v>-21.2658378</v>
      </c>
      <c r="R383" s="9">
        <f t="shared" si="65"/>
        <v>-23.6487700742749</v>
      </c>
      <c r="S383" s="9">
        <f t="shared" si="65"/>
        <v>2.38293236</v>
      </c>
      <c r="T383" s="9">
        <f t="shared" si="65"/>
        <v>-15.3206944</v>
      </c>
      <c r="U383" s="9">
        <f t="shared" si="65"/>
        <v>-30.1838185075968</v>
      </c>
      <c r="V383" s="9">
        <f t="shared" si="65"/>
        <v>14.8631238</v>
      </c>
      <c r="W383" s="9">
        <f t="shared" si="65"/>
        <v>-43.4862624</v>
      </c>
      <c r="X383" s="9">
        <f t="shared" si="65"/>
        <v>-55.3277539026745</v>
      </c>
      <c r="Y383" s="9">
        <f t="shared" si="65"/>
        <v>11.8414906</v>
      </c>
      <c r="Z383" s="9">
        <f t="shared" si="65"/>
        <v>-27.975914</v>
      </c>
      <c r="AA383" s="9">
        <f t="shared" si="65"/>
        <v>-27.1840501069575</v>
      </c>
      <c r="AB383" s="9">
        <f t="shared" si="65"/>
        <v>-0.79186278</v>
      </c>
      <c r="AC383" s="9"/>
    </row>
    <row r="384" spans="1:28">
      <c r="A384" s="8">
        <v>2</v>
      </c>
      <c r="B384" s="8">
        <v>17</v>
      </c>
      <c r="C384" s="8">
        <v>1</v>
      </c>
      <c r="D384" s="8">
        <v>1</v>
      </c>
      <c r="E384" s="9">
        <v>-11.343831</v>
      </c>
      <c r="F384" s="9">
        <v>-9.5981971925822</v>
      </c>
      <c r="G384" s="9">
        <v>-1.7456321</v>
      </c>
      <c r="H384" s="9">
        <v>-8.1587658</v>
      </c>
      <c r="I384" s="9">
        <v>0.691343624612984</v>
      </c>
      <c r="J384" s="9">
        <v>-8.8501091</v>
      </c>
      <c r="K384" s="9">
        <v>12.356374</v>
      </c>
      <c r="L384" s="9">
        <v>70.6293998463702</v>
      </c>
      <c r="M384" s="9">
        <v>-58.273026</v>
      </c>
      <c r="N384" s="9">
        <v>9.6953983</v>
      </c>
      <c r="O384" s="9">
        <v>49.1469245935424</v>
      </c>
      <c r="P384" s="9">
        <v>-39.451527</v>
      </c>
      <c r="Q384" s="9">
        <v>-28.516121</v>
      </c>
      <c r="R384" s="9">
        <v>2.87628330729413</v>
      </c>
      <c r="S384" s="9">
        <v>-31.392405</v>
      </c>
      <c r="T384" s="9">
        <v>-10.654324</v>
      </c>
      <c r="U384" s="9">
        <v>-1.91931708069628</v>
      </c>
      <c r="V384" s="9">
        <v>-8.7350082</v>
      </c>
      <c r="W384" s="9">
        <v>-51.965874</v>
      </c>
      <c r="X384" s="9">
        <v>-75.1363363976674</v>
      </c>
      <c r="Y384" s="9">
        <v>23.170462</v>
      </c>
      <c r="Z384" s="9">
        <v>-26.914682</v>
      </c>
      <c r="AA384" s="9">
        <v>-53.8878127969391</v>
      </c>
      <c r="AB384" s="9">
        <v>26.973131</v>
      </c>
    </row>
    <row r="385" spans="1:28">
      <c r="A385" s="8">
        <v>2</v>
      </c>
      <c r="B385" s="8">
        <v>17</v>
      </c>
      <c r="C385" s="8">
        <v>1</v>
      </c>
      <c r="D385" s="8">
        <v>2</v>
      </c>
      <c r="E385" s="9">
        <v>-11.976272</v>
      </c>
      <c r="F385" s="9">
        <v>-14.7043280250034</v>
      </c>
      <c r="G385" s="9">
        <v>2.728056</v>
      </c>
      <c r="H385" s="9">
        <v>-7.8954816</v>
      </c>
      <c r="I385" s="9">
        <v>-2.00580401298036</v>
      </c>
      <c r="J385" s="9">
        <v>-5.889678</v>
      </c>
      <c r="K385" s="9">
        <v>15.30318</v>
      </c>
      <c r="L385" s="9">
        <v>67.4097414865678</v>
      </c>
      <c r="M385" s="9">
        <v>-52.106564</v>
      </c>
      <c r="N385" s="9">
        <v>9.13908</v>
      </c>
      <c r="O385" s="9">
        <v>51.1927365457412</v>
      </c>
      <c r="P385" s="9">
        <v>-42.053658</v>
      </c>
      <c r="Q385" s="9">
        <v>-28.025126</v>
      </c>
      <c r="R385" s="9">
        <v>7.76978983743774</v>
      </c>
      <c r="S385" s="9">
        <v>-35.79491</v>
      </c>
      <c r="T385" s="9">
        <v>-10.24318</v>
      </c>
      <c r="U385" s="9">
        <v>-0.994847115812785</v>
      </c>
      <c r="V385" s="9">
        <v>-9.248333</v>
      </c>
      <c r="W385" s="9">
        <v>-54.500031</v>
      </c>
      <c r="X385" s="9">
        <v>-72.8370020523098</v>
      </c>
      <c r="Y385" s="9">
        <v>18.336975</v>
      </c>
      <c r="Z385" s="9">
        <v>-26.604719</v>
      </c>
      <c r="AA385" s="9">
        <v>-55.9000357234625</v>
      </c>
      <c r="AB385" s="9">
        <v>29.295315</v>
      </c>
    </row>
    <row r="386" spans="1:28">
      <c r="A386" s="8">
        <v>2</v>
      </c>
      <c r="B386" s="8">
        <v>17</v>
      </c>
      <c r="C386" s="8">
        <v>1</v>
      </c>
      <c r="D386" s="8">
        <v>3</v>
      </c>
      <c r="E386" s="9">
        <v>-12.980329</v>
      </c>
      <c r="F386" s="9">
        <v>-11.5520814783746</v>
      </c>
      <c r="G386" s="9">
        <v>-1.42825</v>
      </c>
      <c r="H386" s="9">
        <v>-8.1311941</v>
      </c>
      <c r="I386" s="9">
        <v>-3.48708159382827</v>
      </c>
      <c r="J386" s="9">
        <v>-4.6441126</v>
      </c>
      <c r="K386" s="9">
        <v>14.256826</v>
      </c>
      <c r="L386" s="9">
        <v>73.2155127846463</v>
      </c>
      <c r="M386" s="9">
        <v>-58.958687</v>
      </c>
      <c r="N386" s="9">
        <v>9.6841059</v>
      </c>
      <c r="O386" s="9">
        <v>40.7245722744375</v>
      </c>
      <c r="P386" s="9">
        <v>-31.040466</v>
      </c>
      <c r="Q386" s="9">
        <v>-30.014872</v>
      </c>
      <c r="R386" s="9">
        <v>2.61426332907054</v>
      </c>
      <c r="S386" s="9">
        <v>-32.629131</v>
      </c>
      <c r="T386" s="9">
        <v>-11.124806</v>
      </c>
      <c r="U386" s="9">
        <v>-1.46944932081387</v>
      </c>
      <c r="V386" s="9">
        <v>-9.6553574</v>
      </c>
      <c r="W386" s="9">
        <v>-56.522167</v>
      </c>
      <c r="X386" s="9">
        <v>-78.5248013154303</v>
      </c>
      <c r="Y386" s="9">
        <v>22.002634</v>
      </c>
      <c r="Z386" s="9">
        <v>-27.819117</v>
      </c>
      <c r="AA386" s="9">
        <v>-57.6777513748079</v>
      </c>
      <c r="AB386" s="9">
        <v>29.858637</v>
      </c>
    </row>
    <row r="387" spans="1:28">
      <c r="A387" s="8">
        <v>2</v>
      </c>
      <c r="B387" s="8">
        <v>17</v>
      </c>
      <c r="C387" s="8">
        <v>1</v>
      </c>
      <c r="D387" s="8" t="s">
        <v>29</v>
      </c>
      <c r="E387" s="9">
        <f t="shared" ref="E387:AB387" si="66">AVERAGE(E384:E386)</f>
        <v>-12.100144</v>
      </c>
      <c r="F387" s="9">
        <f t="shared" si="66"/>
        <v>-11.9515355653201</v>
      </c>
      <c r="G387" s="9">
        <f t="shared" si="66"/>
        <v>-0.1486087</v>
      </c>
      <c r="H387" s="9">
        <f t="shared" si="66"/>
        <v>-8.06181383333333</v>
      </c>
      <c r="I387" s="9">
        <f t="shared" si="66"/>
        <v>-1.60051399406522</v>
      </c>
      <c r="J387" s="9">
        <f t="shared" si="66"/>
        <v>-6.4612999</v>
      </c>
      <c r="K387" s="9">
        <f t="shared" si="66"/>
        <v>13.9721266666667</v>
      </c>
      <c r="L387" s="9">
        <f t="shared" si="66"/>
        <v>70.4182180391948</v>
      </c>
      <c r="M387" s="9">
        <f t="shared" si="66"/>
        <v>-56.4460923333333</v>
      </c>
      <c r="N387" s="9">
        <f t="shared" si="66"/>
        <v>9.50619473333333</v>
      </c>
      <c r="O387" s="9">
        <f t="shared" si="66"/>
        <v>47.021411137907</v>
      </c>
      <c r="P387" s="9">
        <f t="shared" si="66"/>
        <v>-37.515217</v>
      </c>
      <c r="Q387" s="9">
        <f t="shared" si="66"/>
        <v>-28.8520396666667</v>
      </c>
      <c r="R387" s="9">
        <f t="shared" si="66"/>
        <v>4.42011215793414</v>
      </c>
      <c r="S387" s="9">
        <f t="shared" si="66"/>
        <v>-33.2721486666667</v>
      </c>
      <c r="T387" s="9">
        <f t="shared" si="66"/>
        <v>-10.6741033333333</v>
      </c>
      <c r="U387" s="9">
        <f t="shared" si="66"/>
        <v>-1.46120450577431</v>
      </c>
      <c r="V387" s="9">
        <f t="shared" si="66"/>
        <v>-9.21289953333333</v>
      </c>
      <c r="W387" s="9">
        <f t="shared" si="66"/>
        <v>-54.3293573333333</v>
      </c>
      <c r="X387" s="9">
        <f t="shared" si="66"/>
        <v>-75.4993799218025</v>
      </c>
      <c r="Y387" s="9">
        <f t="shared" si="66"/>
        <v>21.1700236666667</v>
      </c>
      <c r="Z387" s="9">
        <f t="shared" si="66"/>
        <v>-27.1128393333333</v>
      </c>
      <c r="AA387" s="9">
        <f t="shared" si="66"/>
        <v>-55.8218666317365</v>
      </c>
      <c r="AB387" s="9">
        <f t="shared" si="66"/>
        <v>28.7090276666667</v>
      </c>
    </row>
    <row r="388" spans="1:28">
      <c r="A388" s="8">
        <v>2</v>
      </c>
      <c r="B388" s="8">
        <v>17</v>
      </c>
      <c r="C388" s="8">
        <v>2</v>
      </c>
      <c r="D388" s="8">
        <v>1</v>
      </c>
      <c r="E388" s="9">
        <v>-6.1652408</v>
      </c>
      <c r="F388" s="9">
        <v>3.39341190486105</v>
      </c>
      <c r="G388" s="9">
        <v>-9.5586529</v>
      </c>
      <c r="H388" s="9">
        <v>-10.716634</v>
      </c>
      <c r="I388" s="9">
        <v>27.6011001078503</v>
      </c>
      <c r="J388" s="9">
        <v>-38.317734</v>
      </c>
      <c r="K388" s="9">
        <v>18.645964</v>
      </c>
      <c r="L388" s="9">
        <v>57.0734249978195</v>
      </c>
      <c r="M388" s="9">
        <v>-38.427464</v>
      </c>
      <c r="N388" s="9">
        <v>15.477004</v>
      </c>
      <c r="O388" s="9">
        <v>37.3278135095469</v>
      </c>
      <c r="P388" s="9">
        <v>-21.850807</v>
      </c>
      <c r="Q388" s="9">
        <v>-22.214212</v>
      </c>
      <c r="R388" s="9">
        <v>-18.6818078496819</v>
      </c>
      <c r="S388" s="9">
        <v>-3.5324039</v>
      </c>
      <c r="T388" s="9">
        <v>-18.568401</v>
      </c>
      <c r="U388" s="9">
        <v>-33.0408419976908</v>
      </c>
      <c r="V388" s="9">
        <v>14.472439</v>
      </c>
      <c r="W388" s="9">
        <v>-45.061104</v>
      </c>
      <c r="X388" s="9">
        <v>-63.2897952890982</v>
      </c>
      <c r="Y388" s="9">
        <v>18.228697</v>
      </c>
      <c r="Z388" s="9">
        <v>-44.010815</v>
      </c>
      <c r="AA388" s="9">
        <v>-42.0818946006646</v>
      </c>
      <c r="AB388" s="9">
        <v>-1.928921</v>
      </c>
    </row>
    <row r="389" spans="1:28">
      <c r="A389" s="8">
        <v>2</v>
      </c>
      <c r="B389" s="8">
        <v>17</v>
      </c>
      <c r="C389" s="8">
        <v>2</v>
      </c>
      <c r="D389" s="8">
        <v>2</v>
      </c>
      <c r="E389" s="9">
        <v>-9.3675709</v>
      </c>
      <c r="F389" s="9">
        <v>8.08535297855834</v>
      </c>
      <c r="G389" s="9">
        <v>-17.452925</v>
      </c>
      <c r="H389" s="9">
        <v>-9.5418997</v>
      </c>
      <c r="I389" s="9">
        <v>27.75445876783</v>
      </c>
      <c r="J389" s="9">
        <v>-37.29636</v>
      </c>
      <c r="K389" s="9">
        <v>26.905785</v>
      </c>
      <c r="L389" s="9">
        <v>44.872036255196</v>
      </c>
      <c r="M389" s="9">
        <v>-17.966253</v>
      </c>
      <c r="N389" s="9">
        <v>14.146807</v>
      </c>
      <c r="O389" s="9">
        <v>29.5581830035539</v>
      </c>
      <c r="P389" s="9">
        <v>-15.411373</v>
      </c>
      <c r="Q389" s="9">
        <v>-20.881704</v>
      </c>
      <c r="R389" s="9">
        <v>-16.8711237334004</v>
      </c>
      <c r="S389" s="9">
        <v>-4.010581</v>
      </c>
      <c r="T389" s="9">
        <v>-17.301317</v>
      </c>
      <c r="U389" s="9">
        <v>-32.49511220233</v>
      </c>
      <c r="V389" s="9">
        <v>15.193793</v>
      </c>
      <c r="W389" s="9">
        <v>-49.124344</v>
      </c>
      <c r="X389" s="9">
        <v>-64.6057313355745</v>
      </c>
      <c r="Y389" s="9">
        <v>15.481391</v>
      </c>
      <c r="Z389" s="9">
        <v>-39.704533</v>
      </c>
      <c r="AA389" s="9">
        <v>-35.6527884163862</v>
      </c>
      <c r="AB389" s="9">
        <v>-4.0517406</v>
      </c>
    </row>
    <row r="390" spans="1:28">
      <c r="A390" s="8">
        <v>2</v>
      </c>
      <c r="B390" s="8">
        <v>17</v>
      </c>
      <c r="C390" s="8">
        <v>2</v>
      </c>
      <c r="D390" s="8">
        <v>3</v>
      </c>
      <c r="E390" s="9">
        <v>-7.9984961</v>
      </c>
      <c r="F390" s="9">
        <v>0.763611338267425</v>
      </c>
      <c r="G390" s="9">
        <v>-8.7621069</v>
      </c>
      <c r="H390" s="9">
        <v>-5.6883502</v>
      </c>
      <c r="I390" s="9">
        <v>28.0305325247055</v>
      </c>
      <c r="J390" s="9">
        <v>-33.718884</v>
      </c>
      <c r="K390" s="9">
        <v>18.083569</v>
      </c>
      <c r="L390" s="9">
        <v>62.4223243261047</v>
      </c>
      <c r="M390" s="9">
        <v>-44.338753</v>
      </c>
      <c r="N390" s="9">
        <v>6.987442</v>
      </c>
      <c r="O390" s="9">
        <v>23.3400736191702</v>
      </c>
      <c r="P390" s="9">
        <v>-16.352634</v>
      </c>
      <c r="Q390" s="9">
        <v>-21.839363</v>
      </c>
      <c r="R390" s="9">
        <v>-18.4682923612592</v>
      </c>
      <c r="S390" s="9">
        <v>-3.3710699</v>
      </c>
      <c r="T390" s="9">
        <v>-13.541292</v>
      </c>
      <c r="U390" s="9">
        <v>-31.2029422571402</v>
      </c>
      <c r="V390" s="9">
        <v>17.66165</v>
      </c>
      <c r="W390" s="9">
        <v>-46.560814</v>
      </c>
      <c r="X390" s="9">
        <v>-69.4263937662474</v>
      </c>
      <c r="Y390" s="9">
        <v>22.865583</v>
      </c>
      <c r="Z390" s="9">
        <v>-26.109377</v>
      </c>
      <c r="AA390" s="9">
        <v>-27.8702742206107</v>
      </c>
      <c r="AB390" s="9">
        <v>1.7608989</v>
      </c>
    </row>
    <row r="391" spans="1:28">
      <c r="A391" s="8">
        <v>2</v>
      </c>
      <c r="B391" s="8">
        <v>17</v>
      </c>
      <c r="C391" s="8">
        <v>2</v>
      </c>
      <c r="D391" s="8">
        <v>4</v>
      </c>
      <c r="E391" s="9">
        <v>-7.6243482</v>
      </c>
      <c r="F391" s="9">
        <v>11.9179500429902</v>
      </c>
      <c r="G391" s="9">
        <v>-19.542295</v>
      </c>
      <c r="H391" s="9">
        <v>-7.4986386</v>
      </c>
      <c r="I391" s="9">
        <v>28.046826385681</v>
      </c>
      <c r="J391" s="9">
        <v>-35.545464</v>
      </c>
      <c r="K391" s="9">
        <v>25.495537</v>
      </c>
      <c r="L391" s="9">
        <v>45.6361478898757</v>
      </c>
      <c r="M391" s="9">
        <v>-20.140612</v>
      </c>
      <c r="N391" s="9">
        <v>10.739253</v>
      </c>
      <c r="O391" s="9">
        <v>32.3497229920122</v>
      </c>
      <c r="P391" s="9">
        <v>-21.610468</v>
      </c>
      <c r="Q391" s="9">
        <v>-25.238621</v>
      </c>
      <c r="R391" s="9">
        <v>-25.1973526838701</v>
      </c>
      <c r="S391" s="9">
        <v>-0.041266002</v>
      </c>
      <c r="T391" s="9">
        <v>-16.389368</v>
      </c>
      <c r="U391" s="9">
        <v>-31.7175043448233</v>
      </c>
      <c r="V391" s="9">
        <v>15.328137</v>
      </c>
      <c r="W391" s="9">
        <v>-54.876453</v>
      </c>
      <c r="X391" s="9">
        <v>-65.6323914496094</v>
      </c>
      <c r="Y391" s="9">
        <v>10.755943</v>
      </c>
      <c r="Z391" s="9">
        <v>-34.119316</v>
      </c>
      <c r="AA391" s="9">
        <v>-36.5204986194884</v>
      </c>
      <c r="AB391" s="9">
        <v>2.401185</v>
      </c>
    </row>
    <row r="392" spans="1:28">
      <c r="A392" s="8">
        <v>2</v>
      </c>
      <c r="B392" s="8">
        <v>17</v>
      </c>
      <c r="C392" s="8">
        <v>2</v>
      </c>
      <c r="D392" s="8">
        <v>5</v>
      </c>
      <c r="E392" s="9">
        <v>-5.7058616</v>
      </c>
      <c r="F392" s="9">
        <v>4.69254433300579</v>
      </c>
      <c r="G392" s="9">
        <v>-10.398407</v>
      </c>
      <c r="H392" s="9">
        <v>-2.9904664</v>
      </c>
      <c r="I392" s="9">
        <v>18.7727394965033</v>
      </c>
      <c r="J392" s="9">
        <v>-21.763206</v>
      </c>
      <c r="K392" s="9">
        <v>17.361231</v>
      </c>
      <c r="L392" s="9">
        <v>60.613721358264</v>
      </c>
      <c r="M392" s="9">
        <v>-43.252487</v>
      </c>
      <c r="N392" s="9">
        <v>3.5252764</v>
      </c>
      <c r="O392" s="9">
        <v>23.7394342757286</v>
      </c>
      <c r="P392" s="9">
        <v>-20.214155</v>
      </c>
      <c r="Q392" s="9">
        <v>-24.21283</v>
      </c>
      <c r="R392" s="9">
        <v>-20.6380943174799</v>
      </c>
      <c r="S392" s="9">
        <v>-3.574734</v>
      </c>
      <c r="T392" s="9">
        <v>-23.462152</v>
      </c>
      <c r="U392" s="9">
        <v>-33.4854201946835</v>
      </c>
      <c r="V392" s="9">
        <v>10.02327</v>
      </c>
      <c r="W392" s="9">
        <v>-46.098919</v>
      </c>
      <c r="X392" s="9">
        <v>-67.7377385807233</v>
      </c>
      <c r="Y392" s="9">
        <v>21.638815</v>
      </c>
      <c r="Z392" s="9">
        <v>-23.791016</v>
      </c>
      <c r="AA392" s="9">
        <v>-31.0850333784683</v>
      </c>
      <c r="AB392" s="9">
        <v>7.2940168</v>
      </c>
    </row>
    <row r="393" spans="1:28">
      <c r="A393" s="8">
        <v>2</v>
      </c>
      <c r="B393" s="8">
        <v>17</v>
      </c>
      <c r="C393" s="8">
        <v>2</v>
      </c>
      <c r="D393" s="8" t="s">
        <v>29</v>
      </c>
      <c r="E393" s="9">
        <f>AVERAGE(E388:E392)</f>
        <v>-7.37230352</v>
      </c>
      <c r="F393" s="9">
        <f t="shared" ref="F393:AB393" si="67">AVERAGE(F388:F392)</f>
        <v>5.77057411953656</v>
      </c>
      <c r="G393" s="9">
        <f t="shared" si="67"/>
        <v>-13.14287736</v>
      </c>
      <c r="H393" s="9">
        <f t="shared" si="67"/>
        <v>-7.28719778</v>
      </c>
      <c r="I393" s="9">
        <f t="shared" si="67"/>
        <v>26.041131456514</v>
      </c>
      <c r="J393" s="9">
        <f t="shared" si="67"/>
        <v>-33.3283296</v>
      </c>
      <c r="K393" s="9">
        <f t="shared" si="67"/>
        <v>21.2984172</v>
      </c>
      <c r="L393" s="9">
        <f t="shared" si="67"/>
        <v>54.123530965452</v>
      </c>
      <c r="M393" s="9">
        <f t="shared" si="67"/>
        <v>-32.8251138</v>
      </c>
      <c r="N393" s="9">
        <f t="shared" si="67"/>
        <v>10.17515648</v>
      </c>
      <c r="O393" s="9">
        <f t="shared" si="67"/>
        <v>29.2630454800024</v>
      </c>
      <c r="P393" s="9">
        <f t="shared" si="67"/>
        <v>-19.0878874</v>
      </c>
      <c r="Q393" s="9">
        <f t="shared" si="67"/>
        <v>-22.877346</v>
      </c>
      <c r="R393" s="9">
        <f t="shared" si="67"/>
        <v>-19.9713341891383</v>
      </c>
      <c r="S393" s="9">
        <f t="shared" si="67"/>
        <v>-2.9060109604</v>
      </c>
      <c r="T393" s="9">
        <f t="shared" si="67"/>
        <v>-17.852506</v>
      </c>
      <c r="U393" s="9">
        <f t="shared" si="67"/>
        <v>-32.3883641993336</v>
      </c>
      <c r="V393" s="9">
        <f t="shared" si="67"/>
        <v>14.5358578</v>
      </c>
      <c r="W393" s="9">
        <f t="shared" si="67"/>
        <v>-48.3443268</v>
      </c>
      <c r="X393" s="9">
        <f t="shared" si="67"/>
        <v>-66.1384100842506</v>
      </c>
      <c r="Y393" s="9">
        <f t="shared" si="67"/>
        <v>17.7940858</v>
      </c>
      <c r="Z393" s="9">
        <f t="shared" si="67"/>
        <v>-33.5470114</v>
      </c>
      <c r="AA393" s="9">
        <f t="shared" si="67"/>
        <v>-34.6420978471236</v>
      </c>
      <c r="AB393" s="9">
        <f t="shared" si="67"/>
        <v>1.09508782</v>
      </c>
    </row>
    <row r="394" spans="1:28">
      <c r="A394" s="8">
        <v>2</v>
      </c>
      <c r="B394" s="8">
        <v>18</v>
      </c>
      <c r="C394" s="8">
        <v>1</v>
      </c>
      <c r="D394" s="8">
        <v>1</v>
      </c>
      <c r="E394" s="9">
        <v>-21.932825</v>
      </c>
      <c r="F394" s="9">
        <v>-33.6541952145673</v>
      </c>
      <c r="G394" s="9">
        <v>11.721366</v>
      </c>
      <c r="H394" s="9">
        <v>-12.244679</v>
      </c>
      <c r="I394" s="9">
        <v>5.74749869173106</v>
      </c>
      <c r="J394" s="9">
        <v>-17.992176</v>
      </c>
      <c r="K394" s="9">
        <v>25.771709</v>
      </c>
      <c r="L394" s="9">
        <v>93.9283799293155</v>
      </c>
      <c r="M394" s="9">
        <v>-68.15667</v>
      </c>
      <c r="N394" s="9">
        <v>16.699516</v>
      </c>
      <c r="O394" s="9">
        <v>69.5711053353715</v>
      </c>
      <c r="P394" s="9">
        <v>-52.871593</v>
      </c>
      <c r="Q394" s="9">
        <v>-35.382103</v>
      </c>
      <c r="R394" s="9">
        <v>16.099366617138</v>
      </c>
      <c r="S394" s="9">
        <v>-51.481468</v>
      </c>
      <c r="T394" s="9">
        <v>-10.298858</v>
      </c>
      <c r="U394" s="9">
        <v>-11.4902649594168</v>
      </c>
      <c r="V394" s="9">
        <v>1.191407</v>
      </c>
      <c r="W394" s="9">
        <v>-81.774551</v>
      </c>
      <c r="X394" s="9">
        <v>-100.23840766783</v>
      </c>
      <c r="Y394" s="9">
        <v>18.463852</v>
      </c>
      <c r="Z394" s="9">
        <v>-38.855026</v>
      </c>
      <c r="AA394" s="9">
        <v>-76.3506745722769</v>
      </c>
      <c r="AB394" s="9">
        <v>37.495647</v>
      </c>
    </row>
    <row r="395" spans="1:28">
      <c r="A395" s="8">
        <v>2</v>
      </c>
      <c r="B395" s="8">
        <v>18</v>
      </c>
      <c r="C395" s="8">
        <v>1</v>
      </c>
      <c r="D395" s="8">
        <v>2</v>
      </c>
      <c r="E395" s="9">
        <v>-21.580885</v>
      </c>
      <c r="F395" s="9">
        <v>-30.0020195462787</v>
      </c>
      <c r="G395" s="9">
        <v>8.421134</v>
      </c>
      <c r="H395" s="9">
        <v>-11.396831</v>
      </c>
      <c r="I395" s="9">
        <v>2.35830564206831</v>
      </c>
      <c r="J395" s="9">
        <v>-13.755138</v>
      </c>
      <c r="K395" s="9">
        <v>32.835732</v>
      </c>
      <c r="L395" s="9">
        <v>87.8299146471445</v>
      </c>
      <c r="M395" s="9">
        <v>-54.994186</v>
      </c>
      <c r="N395" s="9">
        <v>18.176453</v>
      </c>
      <c r="O395" s="9">
        <v>74.1215269511106</v>
      </c>
      <c r="P395" s="9">
        <v>-55.94508</v>
      </c>
      <c r="Q395" s="9">
        <v>-34.994999</v>
      </c>
      <c r="R395" s="9">
        <v>15.5437563096922</v>
      </c>
      <c r="S395" s="9">
        <v>-50.538757</v>
      </c>
      <c r="T395" s="9">
        <v>-14.154592</v>
      </c>
      <c r="U395" s="9">
        <v>-14.0776525895379</v>
      </c>
      <c r="V395" s="9">
        <v>-0.076939002</v>
      </c>
      <c r="W395" s="9">
        <v>-89.104027</v>
      </c>
      <c r="X395" s="9">
        <v>-96.1747091054088</v>
      </c>
      <c r="Y395" s="9">
        <v>7.0706959</v>
      </c>
      <c r="Z395" s="9">
        <v>-43.035206</v>
      </c>
      <c r="AA395" s="9">
        <v>-81.7386205517466</v>
      </c>
      <c r="AB395" s="9">
        <v>38.703423</v>
      </c>
    </row>
    <row r="396" spans="1:28">
      <c r="A396" s="8">
        <v>2</v>
      </c>
      <c r="B396" s="8">
        <v>18</v>
      </c>
      <c r="C396" s="8">
        <v>1</v>
      </c>
      <c r="D396" s="8">
        <v>3</v>
      </c>
      <c r="E396" s="9">
        <v>-21.82889</v>
      </c>
      <c r="F396" s="9">
        <v>-21.4956197563243</v>
      </c>
      <c r="G396" s="9">
        <v>-0.33327201</v>
      </c>
      <c r="H396" s="9">
        <v>-12.536827</v>
      </c>
      <c r="I396" s="9">
        <v>12.1308940069534</v>
      </c>
      <c r="J396" s="9">
        <v>-24.667721</v>
      </c>
      <c r="K396" s="9">
        <v>31.328169</v>
      </c>
      <c r="L396" s="9">
        <v>89.3083185212131</v>
      </c>
      <c r="M396" s="9">
        <v>-57.980152</v>
      </c>
      <c r="N396" s="9">
        <v>18.560722</v>
      </c>
      <c r="O396" s="9">
        <v>61.3869978575886</v>
      </c>
      <c r="P396" s="9">
        <v>-42.826275</v>
      </c>
      <c r="Q396" s="9">
        <v>-35.636986</v>
      </c>
      <c r="R396" s="9">
        <v>18.2226053567003</v>
      </c>
      <c r="S396" s="9">
        <v>-53.859585</v>
      </c>
      <c r="T396" s="9">
        <v>-10.403597</v>
      </c>
      <c r="U396" s="9">
        <v>-11.6707841492714</v>
      </c>
      <c r="V396" s="9">
        <v>1.2671875</v>
      </c>
      <c r="W396" s="9">
        <v>-88.610664</v>
      </c>
      <c r="X396" s="9">
        <v>-96.6373455358445</v>
      </c>
      <c r="Y396" s="9">
        <v>8.0266838</v>
      </c>
      <c r="Z396" s="9">
        <v>-41.371986</v>
      </c>
      <c r="AA396" s="9">
        <v>-70.8322867744121</v>
      </c>
      <c r="AB396" s="9">
        <v>29.4603</v>
      </c>
    </row>
    <row r="397" spans="1:28">
      <c r="A397" s="8">
        <v>2</v>
      </c>
      <c r="B397" s="8">
        <v>18</v>
      </c>
      <c r="C397" s="8">
        <v>1</v>
      </c>
      <c r="D397" s="8">
        <v>4</v>
      </c>
      <c r="E397" s="9">
        <v>-22.310541</v>
      </c>
      <c r="F397" s="9">
        <v>-35.346590195404</v>
      </c>
      <c r="G397" s="9">
        <v>13.036046</v>
      </c>
      <c r="H397" s="9">
        <v>-13.005301</v>
      </c>
      <c r="I397" s="9">
        <v>-5.73472415674256</v>
      </c>
      <c r="J397" s="9">
        <v>-7.2705765</v>
      </c>
      <c r="K397" s="9">
        <v>24.525393</v>
      </c>
      <c r="L397" s="9">
        <v>97.8012736985233</v>
      </c>
      <c r="M397" s="9">
        <v>-73.275887</v>
      </c>
      <c r="N397" s="9">
        <v>17.271429</v>
      </c>
      <c r="O397" s="9">
        <v>79.1247416606153</v>
      </c>
      <c r="P397" s="9">
        <v>-61.853313</v>
      </c>
      <c r="Q397" s="9">
        <v>-37.139694</v>
      </c>
      <c r="R397" s="9">
        <v>24.0593683677808</v>
      </c>
      <c r="S397" s="9">
        <v>-61.199062</v>
      </c>
      <c r="T397" s="9">
        <v>-12.119967</v>
      </c>
      <c r="U397" s="9">
        <v>-3.6281774793991</v>
      </c>
      <c r="V397" s="9">
        <v>-8.4917898</v>
      </c>
      <c r="W397" s="9">
        <v>-83.501213</v>
      </c>
      <c r="X397" s="9">
        <v>-105.123545463286</v>
      </c>
      <c r="Y397" s="9">
        <v>21.622334</v>
      </c>
      <c r="Z397" s="9">
        <v>-42.203281</v>
      </c>
      <c r="AA397" s="9">
        <v>-86.4448032609195</v>
      </c>
      <c r="AB397" s="9">
        <v>44.241528</v>
      </c>
    </row>
    <row r="398" spans="1:28">
      <c r="A398" s="8">
        <v>2</v>
      </c>
      <c r="B398" s="8">
        <v>18</v>
      </c>
      <c r="C398" s="8">
        <v>1</v>
      </c>
      <c r="D398" s="8">
        <v>5</v>
      </c>
      <c r="E398" s="9">
        <v>-20.702984</v>
      </c>
      <c r="F398" s="9">
        <v>-7.49120484299142</v>
      </c>
      <c r="G398" s="9">
        <v>-13.211783</v>
      </c>
      <c r="H398" s="9">
        <v>-12.712919</v>
      </c>
      <c r="I398" s="9">
        <v>11.1646801719519</v>
      </c>
      <c r="J398" s="9">
        <v>-23.8776</v>
      </c>
      <c r="K398" s="9">
        <v>27.320143</v>
      </c>
      <c r="L398" s="9">
        <v>84.2638065586027</v>
      </c>
      <c r="M398" s="9">
        <v>-56.943665</v>
      </c>
      <c r="N398" s="9">
        <v>19.366873</v>
      </c>
      <c r="O398" s="9">
        <v>61.7406293784383</v>
      </c>
      <c r="P398" s="9">
        <v>-42.373764</v>
      </c>
      <c r="Q398" s="9">
        <v>-33.4254</v>
      </c>
      <c r="R398" s="9">
        <v>-0.586636987911112</v>
      </c>
      <c r="S398" s="9">
        <v>-32.838764</v>
      </c>
      <c r="T398" s="9">
        <v>-12.264079</v>
      </c>
      <c r="U398" s="9">
        <v>-17.5649797742369</v>
      </c>
      <c r="V398" s="9">
        <v>5.3009</v>
      </c>
      <c r="W398" s="9">
        <v>-81.034515</v>
      </c>
      <c r="X398" s="9">
        <v>-92.1623709299605</v>
      </c>
      <c r="Y398" s="9">
        <v>11.127848</v>
      </c>
      <c r="Z398" s="9">
        <v>-43.441383</v>
      </c>
      <c r="AA398" s="9">
        <v>-78.259159881564</v>
      </c>
      <c r="AB398" s="9">
        <v>34.817776</v>
      </c>
    </row>
    <row r="399" spans="1:28">
      <c r="A399" s="8">
        <v>2</v>
      </c>
      <c r="B399" s="8">
        <v>18</v>
      </c>
      <c r="C399" s="8">
        <v>1</v>
      </c>
      <c r="D399" s="8" t="s">
        <v>29</v>
      </c>
      <c r="E399" s="9">
        <f>AVERAGE(E394:E398)</f>
        <v>-21.671225</v>
      </c>
      <c r="F399" s="9">
        <f t="shared" ref="F399:AB399" si="68">AVERAGE(F394:F398)</f>
        <v>-25.5979259111131</v>
      </c>
      <c r="G399" s="9">
        <f t="shared" si="68"/>
        <v>3.926698198</v>
      </c>
      <c r="H399" s="9">
        <f t="shared" si="68"/>
        <v>-12.3793114</v>
      </c>
      <c r="I399" s="9">
        <f t="shared" si="68"/>
        <v>5.13333087119242</v>
      </c>
      <c r="J399" s="9">
        <f t="shared" si="68"/>
        <v>-17.5126423</v>
      </c>
      <c r="K399" s="9">
        <f t="shared" si="68"/>
        <v>28.3562292</v>
      </c>
      <c r="L399" s="9">
        <f t="shared" si="68"/>
        <v>90.6263386709598</v>
      </c>
      <c r="M399" s="9">
        <f t="shared" si="68"/>
        <v>-62.270112</v>
      </c>
      <c r="N399" s="9">
        <f t="shared" si="68"/>
        <v>18.0149986</v>
      </c>
      <c r="O399" s="9">
        <f t="shared" si="68"/>
        <v>69.1890002366249</v>
      </c>
      <c r="P399" s="9">
        <f t="shared" si="68"/>
        <v>-51.174005</v>
      </c>
      <c r="Q399" s="9">
        <f t="shared" si="68"/>
        <v>-35.3158364</v>
      </c>
      <c r="R399" s="9">
        <f t="shared" si="68"/>
        <v>14.66769193268</v>
      </c>
      <c r="S399" s="9">
        <f t="shared" si="68"/>
        <v>-49.9835272</v>
      </c>
      <c r="T399" s="9">
        <f t="shared" si="68"/>
        <v>-11.8482186</v>
      </c>
      <c r="U399" s="9">
        <f t="shared" si="68"/>
        <v>-11.6863717903724</v>
      </c>
      <c r="V399" s="9">
        <f t="shared" si="68"/>
        <v>-0.1618468604</v>
      </c>
      <c r="W399" s="9">
        <f t="shared" si="68"/>
        <v>-84.804994</v>
      </c>
      <c r="X399" s="9">
        <f t="shared" si="68"/>
        <v>-98.067275740466</v>
      </c>
      <c r="Y399" s="9">
        <f t="shared" si="68"/>
        <v>13.26228274</v>
      </c>
      <c r="Z399" s="9">
        <f t="shared" si="68"/>
        <v>-41.7813764</v>
      </c>
      <c r="AA399" s="9">
        <f t="shared" si="68"/>
        <v>-78.7251090081838</v>
      </c>
      <c r="AB399" s="9">
        <f t="shared" si="68"/>
        <v>36.9437348</v>
      </c>
    </row>
    <row r="400" spans="1:28">
      <c r="A400" s="8">
        <v>2</v>
      </c>
      <c r="B400" s="8">
        <v>18</v>
      </c>
      <c r="C400" s="8">
        <v>2</v>
      </c>
      <c r="D400" s="8">
        <v>1</v>
      </c>
      <c r="E400" s="9">
        <v>-12.503714</v>
      </c>
      <c r="F400" s="9">
        <v>28.3939137785699</v>
      </c>
      <c r="G400" s="9">
        <v>-40.897629</v>
      </c>
      <c r="H400" s="9">
        <v>-15.345416</v>
      </c>
      <c r="I400" s="9">
        <v>53.1594274769992</v>
      </c>
      <c r="J400" s="9">
        <v>-68.504837</v>
      </c>
      <c r="K400" s="9">
        <v>27.990225</v>
      </c>
      <c r="L400" s="9">
        <v>79.571209358313</v>
      </c>
      <c r="M400" s="9">
        <v>-51.580994</v>
      </c>
      <c r="N400" s="9">
        <v>25.72336</v>
      </c>
      <c r="O400" s="9">
        <v>56.1548594806564</v>
      </c>
      <c r="P400" s="9">
        <v>-30.431503</v>
      </c>
      <c r="Q400" s="9">
        <v>-33.256073</v>
      </c>
      <c r="R400" s="9">
        <v>-45.0117907935088</v>
      </c>
      <c r="S400" s="9">
        <v>11.755718</v>
      </c>
      <c r="T400" s="9">
        <v>-24.677858</v>
      </c>
      <c r="U400" s="9">
        <v>-63.0491528166289</v>
      </c>
      <c r="V400" s="9">
        <v>38.371292</v>
      </c>
      <c r="W400" s="9">
        <v>-72.177605</v>
      </c>
      <c r="X400" s="9">
        <v>-92.0069211882528</v>
      </c>
      <c r="Y400" s="9">
        <v>19.829311</v>
      </c>
      <c r="Z400" s="9">
        <v>-65.489639</v>
      </c>
      <c r="AA400" s="9">
        <v>-61.6609548653861</v>
      </c>
      <c r="AB400" s="9">
        <v>-3.8286829</v>
      </c>
    </row>
    <row r="401" spans="1:28">
      <c r="A401" s="8">
        <v>2</v>
      </c>
      <c r="B401" s="8">
        <v>18</v>
      </c>
      <c r="C401" s="8">
        <v>2</v>
      </c>
      <c r="D401" s="8">
        <v>2</v>
      </c>
      <c r="E401" s="9">
        <v>-11.334163</v>
      </c>
      <c r="F401" s="9">
        <v>44.7000138972561</v>
      </c>
      <c r="G401" s="9">
        <v>-56.034176</v>
      </c>
      <c r="H401" s="9">
        <v>-11.308838</v>
      </c>
      <c r="I401" s="9">
        <v>32.3476100254385</v>
      </c>
      <c r="J401" s="9">
        <v>-43.656448</v>
      </c>
      <c r="K401" s="9">
        <v>23.833744</v>
      </c>
      <c r="L401" s="9">
        <v>67.8387295146854</v>
      </c>
      <c r="M401" s="9">
        <v>-44.004986</v>
      </c>
      <c r="N401" s="9">
        <v>19.748692</v>
      </c>
      <c r="O401" s="9">
        <v>50.190638308588</v>
      </c>
      <c r="P401" s="9">
        <v>-30.441948</v>
      </c>
      <c r="Q401" s="9">
        <v>-33.00346</v>
      </c>
      <c r="R401" s="9">
        <v>-77.217290773306</v>
      </c>
      <c r="S401" s="9">
        <v>44.213829</v>
      </c>
      <c r="T401" s="9">
        <v>-20.937649</v>
      </c>
      <c r="U401" s="9">
        <v>-44.074230028431</v>
      </c>
      <c r="V401" s="9">
        <v>23.136583</v>
      </c>
      <c r="W401" s="9">
        <v>-65.004044</v>
      </c>
      <c r="X401" s="9">
        <v>-78.4634660450542</v>
      </c>
      <c r="Y401" s="9">
        <v>13.459425</v>
      </c>
      <c r="Z401" s="9">
        <v>-51.052319</v>
      </c>
      <c r="AA401" s="9">
        <v>-55.0479187327378</v>
      </c>
      <c r="AB401" s="9">
        <v>3.995599</v>
      </c>
    </row>
    <row r="402" spans="1:28">
      <c r="A402" s="8">
        <v>2</v>
      </c>
      <c r="B402" s="8">
        <v>18</v>
      </c>
      <c r="C402" s="8">
        <v>2</v>
      </c>
      <c r="D402" s="8">
        <v>3</v>
      </c>
      <c r="E402" s="9">
        <v>-12.482744</v>
      </c>
      <c r="F402" s="9">
        <v>61.8639488331691</v>
      </c>
      <c r="G402" s="9">
        <v>-74.346687</v>
      </c>
      <c r="H402" s="9">
        <v>-11.270127</v>
      </c>
      <c r="I402" s="9">
        <v>32.1042069228465</v>
      </c>
      <c r="J402" s="9">
        <v>-43.374332</v>
      </c>
      <c r="K402" s="9">
        <v>17.727488</v>
      </c>
      <c r="L402" s="9">
        <v>61.307810984385</v>
      </c>
      <c r="M402" s="9">
        <v>-43.58033</v>
      </c>
      <c r="N402" s="9">
        <v>20.427311</v>
      </c>
      <c r="O402" s="9">
        <v>52.3227114880262</v>
      </c>
      <c r="P402" s="9">
        <v>-31.895403</v>
      </c>
      <c r="Q402" s="9">
        <v>-39.757038</v>
      </c>
      <c r="R402" s="9">
        <v>-101.29176262618</v>
      </c>
      <c r="S402" s="9">
        <v>61.534721</v>
      </c>
      <c r="T402" s="9">
        <v>-22.306736</v>
      </c>
      <c r="U402" s="9">
        <v>-38.2270214868086</v>
      </c>
      <c r="V402" s="9">
        <v>15.920287</v>
      </c>
      <c r="W402" s="9">
        <v>-63.462856</v>
      </c>
      <c r="X402" s="9">
        <v>-74.8293022388893</v>
      </c>
      <c r="Y402" s="9">
        <v>11.366446</v>
      </c>
      <c r="Z402" s="9">
        <v>-53.556576</v>
      </c>
      <c r="AA402" s="9">
        <v>-57.7584447851856</v>
      </c>
      <c r="AB402" s="9">
        <v>4.2018661</v>
      </c>
    </row>
    <row r="403" spans="1:28">
      <c r="A403" s="8">
        <v>2</v>
      </c>
      <c r="B403" s="8">
        <v>18</v>
      </c>
      <c r="C403" s="8">
        <v>2</v>
      </c>
      <c r="D403" s="8">
        <v>4</v>
      </c>
      <c r="E403" s="9">
        <v>-11.773451</v>
      </c>
      <c r="F403" s="9">
        <v>36.283559128685</v>
      </c>
      <c r="G403" s="9">
        <v>-48.057011</v>
      </c>
      <c r="H403" s="9">
        <v>-16.730362</v>
      </c>
      <c r="I403" s="9">
        <v>43.0466112645323</v>
      </c>
      <c r="J403" s="9">
        <v>-59.776974</v>
      </c>
      <c r="K403" s="9">
        <v>26.69706</v>
      </c>
      <c r="L403" s="9">
        <v>74.5137197692432</v>
      </c>
      <c r="M403" s="9">
        <v>-47.816654</v>
      </c>
      <c r="N403" s="9">
        <v>24.880558</v>
      </c>
      <c r="O403" s="9">
        <v>57.5149891457584</v>
      </c>
      <c r="P403" s="9">
        <v>-32.634438</v>
      </c>
      <c r="Q403" s="9">
        <v>-39.16367</v>
      </c>
      <c r="R403" s="9">
        <v>-73.1486880028632</v>
      </c>
      <c r="S403" s="9">
        <v>33.985023</v>
      </c>
      <c r="T403" s="9">
        <v>-22.382851</v>
      </c>
      <c r="U403" s="9">
        <v>-50.4103096424702</v>
      </c>
      <c r="V403" s="9">
        <v>28.027462</v>
      </c>
      <c r="W403" s="9">
        <v>-72.786774</v>
      </c>
      <c r="X403" s="9">
        <v>-85.0464206145438</v>
      </c>
      <c r="Y403" s="9">
        <v>12.259644</v>
      </c>
      <c r="Z403" s="9">
        <v>-63.854553</v>
      </c>
      <c r="AA403" s="9">
        <v>-65.6854308366078</v>
      </c>
      <c r="AB403" s="9">
        <v>1.830882</v>
      </c>
    </row>
    <row r="404" spans="1:28">
      <c r="A404" s="8">
        <v>2</v>
      </c>
      <c r="B404" s="8">
        <v>18</v>
      </c>
      <c r="C404" s="8">
        <v>2</v>
      </c>
      <c r="D404" s="8">
        <v>5</v>
      </c>
      <c r="E404" s="9">
        <v>-11.006324</v>
      </c>
      <c r="F404" s="9">
        <v>37.479502164013</v>
      </c>
      <c r="G404" s="9">
        <v>-48.485825</v>
      </c>
      <c r="H404" s="9">
        <v>-14.268858</v>
      </c>
      <c r="I404" s="9">
        <v>28.5387074230356</v>
      </c>
      <c r="J404" s="9">
        <v>-42.807568</v>
      </c>
      <c r="K404" s="9">
        <v>29.596642</v>
      </c>
      <c r="L404" s="9">
        <v>116.021058353909</v>
      </c>
      <c r="M404" s="9">
        <v>-86.424416</v>
      </c>
      <c r="N404" s="9">
        <v>23.695744</v>
      </c>
      <c r="O404" s="9">
        <v>51.3711816904114</v>
      </c>
      <c r="P404" s="9">
        <v>-27.67544</v>
      </c>
      <c r="Q404" s="9">
        <v>-47.594093</v>
      </c>
      <c r="R404" s="9">
        <v>-62.2865872683689</v>
      </c>
      <c r="S404" s="9">
        <v>14.692494</v>
      </c>
      <c r="T404" s="9">
        <v>-18.095537</v>
      </c>
      <c r="U404" s="9">
        <v>-53.8134069347147</v>
      </c>
      <c r="V404" s="9">
        <v>35.717865</v>
      </c>
      <c r="W404" s="9">
        <v>-86.497971</v>
      </c>
      <c r="X404" s="9">
        <v>-128.77306642696</v>
      </c>
      <c r="Y404" s="9">
        <v>42.275108</v>
      </c>
      <c r="Z404" s="9">
        <v>-55.586113</v>
      </c>
      <c r="AA404" s="9">
        <v>-57.276772326208</v>
      </c>
      <c r="AB404" s="9">
        <v>1.690663</v>
      </c>
    </row>
    <row r="405" spans="1:28">
      <c r="A405" s="8">
        <v>2</v>
      </c>
      <c r="B405" s="8">
        <v>18</v>
      </c>
      <c r="C405" s="8">
        <v>2</v>
      </c>
      <c r="D405" s="8" t="s">
        <v>29</v>
      </c>
      <c r="E405" s="9">
        <f>AVERAGE(E400:E404)</f>
        <v>-11.8200792</v>
      </c>
      <c r="F405" s="9">
        <f t="shared" ref="F405:AB405" si="69">AVERAGE(F400:F404)</f>
        <v>41.7441875603386</v>
      </c>
      <c r="G405" s="9">
        <f t="shared" si="69"/>
        <v>-53.5642656</v>
      </c>
      <c r="H405" s="9">
        <f t="shared" si="69"/>
        <v>-13.7847202</v>
      </c>
      <c r="I405" s="9">
        <f t="shared" si="69"/>
        <v>37.8393126225704</v>
      </c>
      <c r="J405" s="9">
        <f t="shared" si="69"/>
        <v>-51.6240318</v>
      </c>
      <c r="K405" s="9">
        <f t="shared" si="69"/>
        <v>25.1690318</v>
      </c>
      <c r="L405" s="9">
        <f t="shared" si="69"/>
        <v>79.8505055961071</v>
      </c>
      <c r="M405" s="9">
        <f t="shared" si="69"/>
        <v>-54.681476</v>
      </c>
      <c r="N405" s="9">
        <f t="shared" si="69"/>
        <v>22.895133</v>
      </c>
      <c r="O405" s="9">
        <f t="shared" si="69"/>
        <v>53.5108760226881</v>
      </c>
      <c r="P405" s="9">
        <f t="shared" si="69"/>
        <v>-30.6157464</v>
      </c>
      <c r="Q405" s="9">
        <f t="shared" si="69"/>
        <v>-38.5548668</v>
      </c>
      <c r="R405" s="9">
        <f t="shared" si="69"/>
        <v>-71.7912238928454</v>
      </c>
      <c r="S405" s="9">
        <f t="shared" si="69"/>
        <v>33.236357</v>
      </c>
      <c r="T405" s="9">
        <f t="shared" si="69"/>
        <v>-21.6801262</v>
      </c>
      <c r="U405" s="9">
        <f t="shared" si="69"/>
        <v>-49.9148241818107</v>
      </c>
      <c r="V405" s="9">
        <f t="shared" si="69"/>
        <v>28.2346978</v>
      </c>
      <c r="W405" s="9">
        <f t="shared" si="69"/>
        <v>-71.98585</v>
      </c>
      <c r="X405" s="9">
        <f t="shared" si="69"/>
        <v>-91.82383530274</v>
      </c>
      <c r="Y405" s="9">
        <f t="shared" si="69"/>
        <v>19.8379868</v>
      </c>
      <c r="Z405" s="9">
        <f t="shared" si="69"/>
        <v>-57.90784</v>
      </c>
      <c r="AA405" s="9">
        <f t="shared" si="69"/>
        <v>-59.4859043092251</v>
      </c>
      <c r="AB405" s="9">
        <f t="shared" si="69"/>
        <v>1.57806544</v>
      </c>
    </row>
    <row r="406" spans="1:28">
      <c r="A406" s="8">
        <v>2</v>
      </c>
      <c r="B406" s="8">
        <v>19</v>
      </c>
      <c r="C406" s="8">
        <v>1</v>
      </c>
      <c r="D406" s="8">
        <v>1</v>
      </c>
      <c r="E406" s="9">
        <v>-19.932062</v>
      </c>
      <c r="F406" s="9">
        <v>-22.0469085321003</v>
      </c>
      <c r="G406" s="9">
        <v>2.1148441</v>
      </c>
      <c r="H406" s="9">
        <v>-17.68376</v>
      </c>
      <c r="I406" s="9">
        <v>-10.5503126438588</v>
      </c>
      <c r="J406" s="9">
        <v>-7.1334491</v>
      </c>
      <c r="K406" s="9">
        <v>7.3726158</v>
      </c>
      <c r="L406" s="9">
        <v>55.5761659094758</v>
      </c>
      <c r="M406" s="9">
        <v>-48.203552</v>
      </c>
      <c r="N406" s="9">
        <v>15.19085</v>
      </c>
      <c r="O406" s="9">
        <v>47.6827657622522</v>
      </c>
      <c r="P406" s="9">
        <v>-32.491917</v>
      </c>
      <c r="Q406" s="9">
        <v>-19.37429</v>
      </c>
      <c r="R406" s="9">
        <v>17.2284466329432</v>
      </c>
      <c r="S406" s="9">
        <v>-36.602737</v>
      </c>
      <c r="T406" s="9">
        <v>-4.0099912</v>
      </c>
      <c r="U406" s="9">
        <v>0.566202822795012</v>
      </c>
      <c r="V406" s="9">
        <v>-4.5761933</v>
      </c>
      <c r="W406" s="9">
        <v>-46.09251</v>
      </c>
      <c r="X406" s="9">
        <v>-60.0127119285741</v>
      </c>
      <c r="Y406" s="9">
        <v>13.920202</v>
      </c>
      <c r="Z406" s="9">
        <v>-35.795315</v>
      </c>
      <c r="AA406" s="9">
        <v>-54.5577294897373</v>
      </c>
      <c r="AB406" s="9">
        <v>18.762415</v>
      </c>
    </row>
    <row r="407" spans="1:28">
      <c r="A407" s="8">
        <v>2</v>
      </c>
      <c r="B407" s="8">
        <v>19</v>
      </c>
      <c r="C407" s="8">
        <v>1</v>
      </c>
      <c r="D407" s="8">
        <v>2</v>
      </c>
      <c r="E407" s="9">
        <v>-21.357714</v>
      </c>
      <c r="F407" s="9">
        <v>-24.7278928337178</v>
      </c>
      <c r="G407" s="9">
        <v>3.3701799</v>
      </c>
      <c r="H407" s="9">
        <v>-18.358381</v>
      </c>
      <c r="I407" s="9">
        <v>-7.54838139371076</v>
      </c>
      <c r="J407" s="9">
        <v>-10.810001</v>
      </c>
      <c r="K407" s="9">
        <v>6.740674</v>
      </c>
      <c r="L407" s="9">
        <v>52.6814741503914</v>
      </c>
      <c r="M407" s="9">
        <v>-45.940804</v>
      </c>
      <c r="N407" s="9">
        <v>17.484056</v>
      </c>
      <c r="O407" s="9">
        <v>41.1946194536034</v>
      </c>
      <c r="P407" s="9">
        <v>-23.710564</v>
      </c>
      <c r="Q407" s="9">
        <v>-18.825796</v>
      </c>
      <c r="R407" s="9">
        <v>21.5247773516792</v>
      </c>
      <c r="S407" s="9">
        <v>-40.350574</v>
      </c>
      <c r="T407" s="9">
        <v>-4.5452905</v>
      </c>
      <c r="U407" s="9">
        <v>1.38708292905717</v>
      </c>
      <c r="V407" s="9">
        <v>-5.932373</v>
      </c>
      <c r="W407" s="9">
        <v>-44.484184</v>
      </c>
      <c r="X407" s="9">
        <v>-57.8653758876457</v>
      </c>
      <c r="Y407" s="9">
        <v>13.381198</v>
      </c>
      <c r="Z407" s="9">
        <v>-40.010181</v>
      </c>
      <c r="AA407" s="9">
        <v>-45.9903386115807</v>
      </c>
      <c r="AB407" s="9">
        <v>5.9801569</v>
      </c>
    </row>
    <row r="408" spans="1:28">
      <c r="A408" s="8">
        <v>2</v>
      </c>
      <c r="B408" s="8">
        <v>19</v>
      </c>
      <c r="C408" s="8">
        <v>1</v>
      </c>
      <c r="D408" s="8">
        <v>3</v>
      </c>
      <c r="E408" s="9">
        <v>-20.182184</v>
      </c>
      <c r="F408" s="9">
        <v>-22.5982262284215</v>
      </c>
      <c r="G408" s="9">
        <v>2.4160399</v>
      </c>
      <c r="H408" s="9">
        <v>-13.487976</v>
      </c>
      <c r="I408" s="9">
        <v>-3.70165887560898</v>
      </c>
      <c r="J408" s="9">
        <v>-9.7863159</v>
      </c>
      <c r="K408" s="9">
        <v>8.9556742</v>
      </c>
      <c r="L408" s="9">
        <v>53.1467414933681</v>
      </c>
      <c r="M408" s="9">
        <v>-44.191071</v>
      </c>
      <c r="N408" s="9">
        <v>12.60232</v>
      </c>
      <c r="O408" s="9">
        <v>40.0301079567582</v>
      </c>
      <c r="P408" s="9">
        <v>-27.427788</v>
      </c>
      <c r="Q408" s="9">
        <v>-19.411909</v>
      </c>
      <c r="R408" s="9">
        <v>18.2392131303606</v>
      </c>
      <c r="S408" s="9">
        <v>-37.651119</v>
      </c>
      <c r="T408" s="9">
        <v>-4.2935681</v>
      </c>
      <c r="U408" s="9">
        <v>5.21311116911623</v>
      </c>
      <c r="V408" s="9">
        <v>-9.5066776</v>
      </c>
      <c r="W408" s="9">
        <v>-47.297733</v>
      </c>
      <c r="X408" s="9">
        <v>-58.1464709445938</v>
      </c>
      <c r="Y408" s="9">
        <v>10.848738</v>
      </c>
      <c r="Z408" s="9">
        <v>-27.147968</v>
      </c>
      <c r="AA408" s="9">
        <v>-44.6561049817236</v>
      </c>
      <c r="AB408" s="9">
        <v>17.508137</v>
      </c>
    </row>
    <row r="409" spans="1:28">
      <c r="A409" s="8">
        <v>2</v>
      </c>
      <c r="B409" s="8">
        <v>19</v>
      </c>
      <c r="C409" s="8">
        <v>1</v>
      </c>
      <c r="D409" s="8">
        <v>4</v>
      </c>
      <c r="E409" s="9">
        <v>-19.581095</v>
      </c>
      <c r="F409" s="9">
        <v>-18.5107765687823</v>
      </c>
      <c r="G409" s="9">
        <v>-1.070318</v>
      </c>
      <c r="H409" s="9">
        <v>-15.108701</v>
      </c>
      <c r="I409" s="9">
        <v>-6.20303256208451</v>
      </c>
      <c r="J409" s="9">
        <v>-8.9056683</v>
      </c>
      <c r="K409" s="9">
        <v>12.266558</v>
      </c>
      <c r="L409" s="9">
        <v>56.7586742970066</v>
      </c>
      <c r="M409" s="9">
        <v>-44.492119</v>
      </c>
      <c r="N409" s="9">
        <v>14.064769</v>
      </c>
      <c r="O409" s="9">
        <v>40.0270203310334</v>
      </c>
      <c r="P409" s="9">
        <v>-25.962252</v>
      </c>
      <c r="Q409" s="9">
        <v>-21.635592</v>
      </c>
      <c r="R409" s="9">
        <v>11.7968683546559</v>
      </c>
      <c r="S409" s="9">
        <v>-33.432457</v>
      </c>
      <c r="T409" s="9">
        <v>-3.7123251</v>
      </c>
      <c r="U409" s="9">
        <v>4.64293948194736</v>
      </c>
      <c r="V409" s="9">
        <v>-8.3552647</v>
      </c>
      <c r="W409" s="9">
        <v>-52.344746</v>
      </c>
      <c r="X409" s="9">
        <v>-61.3610159837356</v>
      </c>
      <c r="Y409" s="9">
        <v>9.0162716</v>
      </c>
      <c r="Z409" s="9">
        <v>-32.0144</v>
      </c>
      <c r="AA409" s="9">
        <v>-46.3493833338168</v>
      </c>
      <c r="AB409" s="9">
        <v>14.334982</v>
      </c>
    </row>
    <row r="410" spans="1:28">
      <c r="A410" s="8">
        <v>2</v>
      </c>
      <c r="B410" s="8">
        <v>19</v>
      </c>
      <c r="C410" s="8">
        <v>1</v>
      </c>
      <c r="D410" s="8">
        <v>5</v>
      </c>
      <c r="E410" s="9">
        <v>-21.573301</v>
      </c>
      <c r="F410" s="9">
        <v>-21.602758154792</v>
      </c>
      <c r="G410" s="9">
        <v>0.029457999</v>
      </c>
      <c r="H410" s="9">
        <v>-17.0233</v>
      </c>
      <c r="I410" s="9">
        <v>-7.89927022843424</v>
      </c>
      <c r="J410" s="9">
        <v>-9.1240301</v>
      </c>
      <c r="K410" s="9">
        <v>10.106668</v>
      </c>
      <c r="L410" s="9">
        <v>53.4489299641494</v>
      </c>
      <c r="M410" s="9">
        <v>-43.342262</v>
      </c>
      <c r="N410" s="9">
        <v>15.384474</v>
      </c>
      <c r="O410" s="9">
        <v>41.9567263976826</v>
      </c>
      <c r="P410" s="9">
        <v>-26.572254</v>
      </c>
      <c r="Q410" s="9">
        <v>-18.552042</v>
      </c>
      <c r="R410" s="9">
        <v>16.3211427582694</v>
      </c>
      <c r="S410" s="9">
        <v>-34.873184</v>
      </c>
      <c r="T410" s="9">
        <v>-3.49965</v>
      </c>
      <c r="U410" s="9">
        <v>2.63679607373247</v>
      </c>
      <c r="V410" s="9">
        <v>-6.136446</v>
      </c>
      <c r="W410" s="9">
        <v>-49.113106</v>
      </c>
      <c r="X410" s="9">
        <v>-58.2809048453696</v>
      </c>
      <c r="Y410" s="9">
        <v>9.1678019</v>
      </c>
      <c r="Z410" s="9">
        <v>-35.870041</v>
      </c>
      <c r="AA410" s="9">
        <v>-46.6466114824186</v>
      </c>
      <c r="AB410" s="9">
        <v>10.77657</v>
      </c>
    </row>
    <row r="411" spans="1:28">
      <c r="A411" s="8">
        <v>2</v>
      </c>
      <c r="B411" s="8">
        <v>19</v>
      </c>
      <c r="C411" s="8">
        <v>1</v>
      </c>
      <c r="D411" s="8" t="s">
        <v>29</v>
      </c>
      <c r="E411" s="9">
        <f>AVERAGE(E406:E410)</f>
        <v>-20.5252712</v>
      </c>
      <c r="F411" s="9">
        <f t="shared" ref="F411:AB411" si="70">AVERAGE(F406:F410)</f>
        <v>-21.8973124635628</v>
      </c>
      <c r="G411" s="9">
        <f t="shared" si="70"/>
        <v>1.3720407798</v>
      </c>
      <c r="H411" s="9">
        <f t="shared" si="70"/>
        <v>-16.3324236</v>
      </c>
      <c r="I411" s="9">
        <f t="shared" si="70"/>
        <v>-7.18053114073946</v>
      </c>
      <c r="J411" s="9">
        <f t="shared" si="70"/>
        <v>-9.15189288</v>
      </c>
      <c r="K411" s="9">
        <f t="shared" si="70"/>
        <v>9.088438</v>
      </c>
      <c r="L411" s="9">
        <f t="shared" si="70"/>
        <v>54.3223971628783</v>
      </c>
      <c r="M411" s="9">
        <f t="shared" si="70"/>
        <v>-45.2339616</v>
      </c>
      <c r="N411" s="9">
        <f t="shared" si="70"/>
        <v>14.9452938</v>
      </c>
      <c r="O411" s="9">
        <f t="shared" si="70"/>
        <v>42.178247980266</v>
      </c>
      <c r="P411" s="9">
        <f t="shared" si="70"/>
        <v>-27.232955</v>
      </c>
      <c r="Q411" s="9">
        <f t="shared" si="70"/>
        <v>-19.5599258</v>
      </c>
      <c r="R411" s="9">
        <f t="shared" si="70"/>
        <v>17.0220896455817</v>
      </c>
      <c r="S411" s="9">
        <f t="shared" si="70"/>
        <v>-36.5820142</v>
      </c>
      <c r="T411" s="9">
        <f t="shared" si="70"/>
        <v>-4.01216498</v>
      </c>
      <c r="U411" s="9">
        <f t="shared" si="70"/>
        <v>2.88922649532965</v>
      </c>
      <c r="V411" s="9">
        <f t="shared" si="70"/>
        <v>-6.90139092</v>
      </c>
      <c r="W411" s="9">
        <f t="shared" si="70"/>
        <v>-47.8664558</v>
      </c>
      <c r="X411" s="9">
        <f t="shared" si="70"/>
        <v>-59.1332959179838</v>
      </c>
      <c r="Y411" s="9">
        <f t="shared" si="70"/>
        <v>11.2668423</v>
      </c>
      <c r="Z411" s="9">
        <f t="shared" si="70"/>
        <v>-34.167581</v>
      </c>
      <c r="AA411" s="9">
        <f t="shared" si="70"/>
        <v>-47.6400335798554</v>
      </c>
      <c r="AB411" s="9">
        <f t="shared" si="70"/>
        <v>13.47245218</v>
      </c>
    </row>
    <row r="412" spans="1:28">
      <c r="A412" s="8">
        <v>2</v>
      </c>
      <c r="B412" s="8">
        <v>19</v>
      </c>
      <c r="C412" s="8">
        <v>2</v>
      </c>
      <c r="D412" s="8">
        <v>1</v>
      </c>
      <c r="E412" s="9">
        <v>-9.4875126</v>
      </c>
      <c r="F412" s="9">
        <v>9.19984608427996</v>
      </c>
      <c r="G412" s="9">
        <v>-18.687361</v>
      </c>
      <c r="H412" s="9">
        <v>-12.611721</v>
      </c>
      <c r="I412" s="9">
        <v>29.0187772672292</v>
      </c>
      <c r="J412" s="9">
        <v>-41.630497</v>
      </c>
      <c r="K412" s="9">
        <v>14.26793</v>
      </c>
      <c r="L412" s="9">
        <v>43.5801606547658</v>
      </c>
      <c r="M412" s="9">
        <v>-29.312231</v>
      </c>
      <c r="N412" s="9">
        <v>13.173576</v>
      </c>
      <c r="O412" s="9">
        <v>19.7044206301647</v>
      </c>
      <c r="P412" s="9">
        <v>-6.5308466</v>
      </c>
      <c r="Q412" s="9">
        <v>-10.819815</v>
      </c>
      <c r="R412" s="9">
        <v>-10.8125969695014</v>
      </c>
      <c r="S412" s="9">
        <v>-0.0072185001</v>
      </c>
      <c r="T412" s="9">
        <v>-13.86367</v>
      </c>
      <c r="U412" s="9">
        <v>-30.232412813673</v>
      </c>
      <c r="V412" s="9">
        <v>16.368742</v>
      </c>
      <c r="W412" s="9">
        <v>-33.532425</v>
      </c>
      <c r="X412" s="9">
        <v>-49.6106486435242</v>
      </c>
      <c r="Y412" s="9">
        <v>16.078224</v>
      </c>
      <c r="Z412" s="9">
        <v>-38.386246</v>
      </c>
      <c r="AA412" s="9">
        <v>-23.1463880713387</v>
      </c>
      <c r="AB412" s="9">
        <v>-15.239856</v>
      </c>
    </row>
    <row r="413" spans="1:28">
      <c r="A413" s="8">
        <v>2</v>
      </c>
      <c r="B413" s="8">
        <v>19</v>
      </c>
      <c r="C413" s="8">
        <v>2</v>
      </c>
      <c r="D413" s="8">
        <v>2</v>
      </c>
      <c r="E413" s="9">
        <v>-10.837698</v>
      </c>
      <c r="F413" s="9">
        <v>12.6410985213177</v>
      </c>
      <c r="G413" s="9">
        <v>-23.478796</v>
      </c>
      <c r="H413" s="9">
        <v>-15.162148</v>
      </c>
      <c r="I413" s="9">
        <v>30.017462962893</v>
      </c>
      <c r="J413" s="9">
        <v>-45.179607</v>
      </c>
      <c r="K413" s="9">
        <v>16.898113</v>
      </c>
      <c r="L413" s="9">
        <v>52.6910161262598</v>
      </c>
      <c r="M413" s="9">
        <v>-35.792908</v>
      </c>
      <c r="N413" s="9">
        <v>16.560091</v>
      </c>
      <c r="O413" s="9">
        <v>34.1303895577504</v>
      </c>
      <c r="P413" s="9">
        <v>-17.570301</v>
      </c>
      <c r="Q413" s="9">
        <v>-13.135357</v>
      </c>
      <c r="R413" s="9">
        <v>-17.9430149905503</v>
      </c>
      <c r="S413" s="9">
        <v>4.8076591</v>
      </c>
      <c r="T413" s="9">
        <v>-16.148193</v>
      </c>
      <c r="U413" s="9">
        <v>-34.2371639160187</v>
      </c>
      <c r="V413" s="9">
        <v>18.088966</v>
      </c>
      <c r="W413" s="9">
        <v>-40.634987</v>
      </c>
      <c r="X413" s="9">
        <v>-58.3474933007146</v>
      </c>
      <c r="Y413" s="9">
        <v>17.712503</v>
      </c>
      <c r="Z413" s="9">
        <v>-47.870434</v>
      </c>
      <c r="AA413" s="9">
        <v>-38.350090510876</v>
      </c>
      <c r="AB413" s="9">
        <v>-9.5203419</v>
      </c>
    </row>
    <row r="414" spans="1:28">
      <c r="A414" s="8">
        <v>2</v>
      </c>
      <c r="B414" s="8">
        <v>19</v>
      </c>
      <c r="C414" s="8">
        <v>2</v>
      </c>
      <c r="D414" s="8">
        <v>3</v>
      </c>
      <c r="E414" s="9">
        <v>-9.7264891</v>
      </c>
      <c r="F414" s="9">
        <v>10.7740604377554</v>
      </c>
      <c r="G414" s="9">
        <v>-20.500551</v>
      </c>
      <c r="H414" s="9">
        <v>-14.359928</v>
      </c>
      <c r="I414" s="9">
        <v>28.3906527979068</v>
      </c>
      <c r="J414" s="9">
        <v>-42.750576</v>
      </c>
      <c r="K414" s="9">
        <v>16.619186</v>
      </c>
      <c r="L414" s="9">
        <v>47.3654252346456</v>
      </c>
      <c r="M414" s="9">
        <v>-30.746241</v>
      </c>
      <c r="N414" s="9">
        <v>17.586658</v>
      </c>
      <c r="O414" s="9">
        <v>24.3977508837753</v>
      </c>
      <c r="P414" s="9">
        <v>-6.8110929</v>
      </c>
      <c r="Q414" s="9">
        <v>-14.194085</v>
      </c>
      <c r="R414" s="9">
        <v>-19.0592000060979</v>
      </c>
      <c r="S414" s="9">
        <v>4.8651152</v>
      </c>
      <c r="T414" s="9">
        <v>-15.02155</v>
      </c>
      <c r="U414" s="9">
        <v>-31.6817002256414</v>
      </c>
      <c r="V414" s="9">
        <v>16.660151</v>
      </c>
      <c r="W414" s="9">
        <v>-39.768986</v>
      </c>
      <c r="X414" s="9">
        <v>-52.7748595002182</v>
      </c>
      <c r="Y414" s="9">
        <v>13.005874</v>
      </c>
      <c r="Z414" s="9">
        <v>-46.066063</v>
      </c>
      <c r="AA414" s="9">
        <v>-28.3207071717043</v>
      </c>
      <c r="AB414" s="9">
        <v>-17.745356</v>
      </c>
    </row>
    <row r="415" spans="1:28">
      <c r="A415" s="8">
        <v>2</v>
      </c>
      <c r="B415" s="8">
        <v>19</v>
      </c>
      <c r="C415" s="8">
        <v>2</v>
      </c>
      <c r="D415" s="8">
        <v>4</v>
      </c>
      <c r="E415" s="9">
        <v>-10.263102</v>
      </c>
      <c r="F415" s="9">
        <v>1.31903133284447</v>
      </c>
      <c r="G415" s="9">
        <v>-11.582134</v>
      </c>
      <c r="H415" s="9">
        <v>-12.156976</v>
      </c>
      <c r="I415" s="9">
        <v>25.1551242883757</v>
      </c>
      <c r="J415" s="9">
        <v>-37.312099</v>
      </c>
      <c r="K415" s="9">
        <v>15.790202</v>
      </c>
      <c r="L415" s="9">
        <v>49.017981883687</v>
      </c>
      <c r="M415" s="9">
        <v>-33.227783</v>
      </c>
      <c r="N415" s="9">
        <v>13.448546</v>
      </c>
      <c r="O415" s="9">
        <v>22.3782437563163</v>
      </c>
      <c r="P415" s="9">
        <v>-8.9296999</v>
      </c>
      <c r="Q415" s="9">
        <v>-10.922179</v>
      </c>
      <c r="R415" s="9">
        <v>-12.5885304421899</v>
      </c>
      <c r="S415" s="9">
        <v>1.666351</v>
      </c>
      <c r="T415" s="9">
        <v>-17.447378</v>
      </c>
      <c r="U415" s="9">
        <v>-29.590305931872</v>
      </c>
      <c r="V415" s="9">
        <v>12.14293</v>
      </c>
      <c r="W415" s="9">
        <v>-36.409454</v>
      </c>
      <c r="X415" s="9">
        <v>-55.5553389845579</v>
      </c>
      <c r="Y415" s="9">
        <v>19.145891</v>
      </c>
      <c r="Z415" s="9">
        <v>-40.74382</v>
      </c>
      <c r="AA415" s="9">
        <v>-36.426770390448</v>
      </c>
      <c r="AB415" s="9">
        <v>-4.3170538</v>
      </c>
    </row>
    <row r="416" spans="1:28">
      <c r="A416" s="8">
        <v>2</v>
      </c>
      <c r="B416" s="8">
        <v>19</v>
      </c>
      <c r="C416" s="8">
        <v>2</v>
      </c>
      <c r="D416" s="8">
        <v>5</v>
      </c>
      <c r="E416" s="9">
        <v>-12.406602</v>
      </c>
      <c r="F416" s="9">
        <v>14.533752643695</v>
      </c>
      <c r="G416" s="9">
        <v>-26.940351</v>
      </c>
      <c r="H416" s="9">
        <v>-13.176521</v>
      </c>
      <c r="I416" s="9">
        <v>26.9542168910445</v>
      </c>
      <c r="J416" s="9">
        <v>-40.130737</v>
      </c>
      <c r="K416" s="9">
        <v>18.141806</v>
      </c>
      <c r="L416" s="9">
        <v>48.6666184110952</v>
      </c>
      <c r="M416" s="9">
        <v>-30.524813</v>
      </c>
      <c r="N416" s="9">
        <v>12.37057</v>
      </c>
      <c r="O416" s="9">
        <v>19.1501225900757</v>
      </c>
      <c r="P416" s="9">
        <v>-6.7795506</v>
      </c>
      <c r="Q416" s="9">
        <v>-12.456401</v>
      </c>
      <c r="R416" s="9">
        <v>-20.5970228325824</v>
      </c>
      <c r="S416" s="9">
        <v>8.1406221</v>
      </c>
      <c r="T416" s="9">
        <v>-13.844778</v>
      </c>
      <c r="U416" s="9">
        <v>-32.4418918244022</v>
      </c>
      <c r="V416" s="9">
        <v>18.597115</v>
      </c>
      <c r="W416" s="9">
        <v>-42.230171</v>
      </c>
      <c r="X416" s="9">
        <v>-54.1992094213415</v>
      </c>
      <c r="Y416" s="9">
        <v>11.969034</v>
      </c>
      <c r="Z416" s="9">
        <v>-39.091118</v>
      </c>
      <c r="AA416" s="9">
        <v>-26.941755483219</v>
      </c>
      <c r="AB416" s="9">
        <v>-12.149362</v>
      </c>
    </row>
    <row r="417" spans="1:28">
      <c r="A417" s="8">
        <v>2</v>
      </c>
      <c r="B417" s="8">
        <v>19</v>
      </c>
      <c r="C417" s="8">
        <v>2</v>
      </c>
      <c r="D417" s="8" t="s">
        <v>29</v>
      </c>
      <c r="E417" s="9">
        <f>AVERAGE(E412:E416)</f>
        <v>-10.54428074</v>
      </c>
      <c r="F417" s="9">
        <f t="shared" ref="F417:AB417" si="71">AVERAGE(F412:F416)</f>
        <v>9.6935578039785</v>
      </c>
      <c r="G417" s="9">
        <f t="shared" si="71"/>
        <v>-20.2378386</v>
      </c>
      <c r="H417" s="9">
        <f t="shared" si="71"/>
        <v>-13.4934588</v>
      </c>
      <c r="I417" s="9">
        <f t="shared" si="71"/>
        <v>27.9072468414898</v>
      </c>
      <c r="J417" s="9">
        <f t="shared" si="71"/>
        <v>-41.4007032</v>
      </c>
      <c r="K417" s="9">
        <f t="shared" si="71"/>
        <v>16.3434474</v>
      </c>
      <c r="L417" s="9">
        <f t="shared" si="71"/>
        <v>48.2642404620907</v>
      </c>
      <c r="M417" s="9">
        <f t="shared" si="71"/>
        <v>-31.9207952</v>
      </c>
      <c r="N417" s="9">
        <f t="shared" si="71"/>
        <v>14.6278882</v>
      </c>
      <c r="O417" s="9">
        <f t="shared" si="71"/>
        <v>23.9521854836165</v>
      </c>
      <c r="P417" s="9">
        <f t="shared" si="71"/>
        <v>-9.3242982</v>
      </c>
      <c r="Q417" s="9">
        <f t="shared" si="71"/>
        <v>-12.3055674</v>
      </c>
      <c r="R417" s="9">
        <f t="shared" si="71"/>
        <v>-16.2000730481844</v>
      </c>
      <c r="S417" s="9">
        <f t="shared" si="71"/>
        <v>3.89450577998</v>
      </c>
      <c r="T417" s="9">
        <f t="shared" si="71"/>
        <v>-15.2651138</v>
      </c>
      <c r="U417" s="9">
        <f t="shared" si="71"/>
        <v>-31.6366949423215</v>
      </c>
      <c r="V417" s="9">
        <f t="shared" si="71"/>
        <v>16.3715808</v>
      </c>
      <c r="W417" s="9">
        <f t="shared" si="71"/>
        <v>-38.5152046</v>
      </c>
      <c r="X417" s="9">
        <f t="shared" si="71"/>
        <v>-54.0975099700713</v>
      </c>
      <c r="Y417" s="9">
        <f t="shared" si="71"/>
        <v>15.5823052</v>
      </c>
      <c r="Z417" s="9">
        <f t="shared" si="71"/>
        <v>-42.4315362</v>
      </c>
      <c r="AA417" s="9">
        <f t="shared" si="71"/>
        <v>-30.6371423255172</v>
      </c>
      <c r="AB417" s="9">
        <f t="shared" si="71"/>
        <v>-11.79439394</v>
      </c>
    </row>
    <row r="418" spans="1:28">
      <c r="A418" s="8">
        <v>2</v>
      </c>
      <c r="B418" s="8">
        <v>20</v>
      </c>
      <c r="C418" s="8">
        <v>1</v>
      </c>
      <c r="D418" s="8">
        <v>1</v>
      </c>
      <c r="E418" s="9">
        <v>-8.6509819</v>
      </c>
      <c r="F418" s="9">
        <v>-37.1284183701213</v>
      </c>
      <c r="G418" s="9">
        <v>28.477434</v>
      </c>
      <c r="H418" s="9">
        <v>-9.5990486</v>
      </c>
      <c r="I418" s="9">
        <v>-28.3234988285222</v>
      </c>
      <c r="J418" s="9">
        <v>18.724447</v>
      </c>
      <c r="K418" s="9">
        <v>22.383171</v>
      </c>
      <c r="L418" s="9">
        <v>83.3635999777301</v>
      </c>
      <c r="M418" s="9">
        <v>-60.980431</v>
      </c>
      <c r="N418" s="9">
        <v>29.839174</v>
      </c>
      <c r="O418" s="9">
        <v>60.780100606277</v>
      </c>
      <c r="P418" s="9">
        <v>-30.940926</v>
      </c>
      <c r="Q418" s="9">
        <v>-37.998997</v>
      </c>
      <c r="R418" s="9">
        <v>26.3334337660286</v>
      </c>
      <c r="S418" s="9">
        <v>-64.33242</v>
      </c>
      <c r="T418" s="9">
        <v>-14.010242</v>
      </c>
      <c r="U418" s="9">
        <v>23.3817180423005</v>
      </c>
      <c r="V418" s="9">
        <v>-37.391956</v>
      </c>
      <c r="W418" s="9">
        <v>-66.90049</v>
      </c>
      <c r="X418" s="9">
        <v>-90.6785345673827</v>
      </c>
      <c r="Y418" s="9">
        <v>23.778048</v>
      </c>
      <c r="Z418" s="9">
        <v>-51.77813</v>
      </c>
      <c r="AA418" s="9">
        <v>-69.4716899186557</v>
      </c>
      <c r="AB418" s="9">
        <v>17.693565</v>
      </c>
    </row>
    <row r="419" spans="1:28">
      <c r="A419" s="8">
        <v>2</v>
      </c>
      <c r="B419" s="8">
        <v>20</v>
      </c>
      <c r="C419" s="8">
        <v>1</v>
      </c>
      <c r="D419" s="8">
        <v>2</v>
      </c>
      <c r="E419" s="9">
        <v>-11.777243</v>
      </c>
      <c r="F419" s="9">
        <v>-34.6915289070065</v>
      </c>
      <c r="G419" s="9">
        <v>22.914282</v>
      </c>
      <c r="H419" s="9">
        <v>-12.345471</v>
      </c>
      <c r="I419" s="9">
        <v>-31.3361712559627</v>
      </c>
      <c r="J419" s="9">
        <v>18.9907</v>
      </c>
      <c r="K419" s="9">
        <v>22.374437</v>
      </c>
      <c r="L419" s="9">
        <v>90.1443986273327</v>
      </c>
      <c r="M419" s="9">
        <v>-67.769966</v>
      </c>
      <c r="N419" s="9">
        <v>29.9191</v>
      </c>
      <c r="O419" s="9">
        <v>56.5461431235918</v>
      </c>
      <c r="P419" s="9">
        <v>-26.627048</v>
      </c>
      <c r="Q419" s="9">
        <v>-39.290615</v>
      </c>
      <c r="R419" s="9">
        <v>28.3180263213273</v>
      </c>
      <c r="S419" s="9">
        <v>-67.608643</v>
      </c>
      <c r="T419" s="9">
        <v>-12.092171</v>
      </c>
      <c r="U419" s="9">
        <v>21.9892334919593</v>
      </c>
      <c r="V419" s="9">
        <v>-34.081406</v>
      </c>
      <c r="W419" s="9">
        <v>-71.222511</v>
      </c>
      <c r="X419" s="9">
        <v>-97.6859254688984</v>
      </c>
      <c r="Y419" s="9">
        <v>26.463413</v>
      </c>
      <c r="Z419" s="9">
        <v>-51.309761</v>
      </c>
      <c r="AA419" s="9">
        <v>-63.8288136705294</v>
      </c>
      <c r="AB419" s="9">
        <v>12.519054</v>
      </c>
    </row>
    <row r="420" spans="1:28">
      <c r="A420" s="8">
        <v>2</v>
      </c>
      <c r="B420" s="8">
        <v>20</v>
      </c>
      <c r="C420" s="8">
        <v>1</v>
      </c>
      <c r="D420" s="8">
        <v>3</v>
      </c>
      <c r="E420" s="9">
        <v>-10.562124</v>
      </c>
      <c r="F420" s="9">
        <v>-41.4973183536321</v>
      </c>
      <c r="G420" s="9">
        <v>30.935194</v>
      </c>
      <c r="H420" s="9">
        <v>-14.639608</v>
      </c>
      <c r="I420" s="9">
        <v>-33.9439136800014</v>
      </c>
      <c r="J420" s="9">
        <v>19.304304</v>
      </c>
      <c r="K420" s="9">
        <v>25.273869</v>
      </c>
      <c r="L420" s="9">
        <v>95.3815956181037</v>
      </c>
      <c r="M420" s="9">
        <v>-70.107727</v>
      </c>
      <c r="N420" s="9">
        <v>28.05196</v>
      </c>
      <c r="O420" s="9">
        <v>58.6372896395633</v>
      </c>
      <c r="P420" s="9">
        <v>-30.585337</v>
      </c>
      <c r="Q420" s="9">
        <v>-42.858032</v>
      </c>
      <c r="R420" s="9">
        <v>30.5851191631898</v>
      </c>
      <c r="S420" s="9">
        <v>-73.443153</v>
      </c>
      <c r="T420" s="9">
        <v>-11.233423</v>
      </c>
      <c r="U420" s="9">
        <v>21.8530224640055</v>
      </c>
      <c r="V420" s="9">
        <v>-33.086445</v>
      </c>
      <c r="W420" s="9">
        <v>-75.813889</v>
      </c>
      <c r="X420" s="9">
        <v>-101.994022308593</v>
      </c>
      <c r="Y420" s="9">
        <v>26.180138</v>
      </c>
      <c r="Z420" s="9">
        <v>-50.743752</v>
      </c>
      <c r="AA420" s="9">
        <v>-66.3550527624906</v>
      </c>
      <c r="AB420" s="9">
        <v>15.611302</v>
      </c>
    </row>
    <row r="421" spans="1:28">
      <c r="A421" s="8">
        <v>2</v>
      </c>
      <c r="B421" s="8">
        <v>20</v>
      </c>
      <c r="C421" s="8">
        <v>1</v>
      </c>
      <c r="D421" s="8">
        <v>4</v>
      </c>
      <c r="E421" s="9">
        <v>-11.754503</v>
      </c>
      <c r="F421" s="9">
        <v>-40.7806009411427</v>
      </c>
      <c r="G421" s="9">
        <v>29.026098</v>
      </c>
      <c r="H421" s="9">
        <v>-13.374298</v>
      </c>
      <c r="I421" s="9">
        <v>-31.8595839480406</v>
      </c>
      <c r="J421" s="9">
        <v>18.485285</v>
      </c>
      <c r="K421" s="9">
        <v>23.399664</v>
      </c>
      <c r="L421" s="9">
        <v>83.9007464329298</v>
      </c>
      <c r="M421" s="9">
        <v>-60.50108</v>
      </c>
      <c r="N421" s="9">
        <v>27.384901</v>
      </c>
      <c r="O421" s="9">
        <v>58.0374824016602</v>
      </c>
      <c r="P421" s="9">
        <v>-30.65258</v>
      </c>
      <c r="Q421" s="9">
        <v>-35.443623</v>
      </c>
      <c r="R421" s="9">
        <v>27.4752394393704</v>
      </c>
      <c r="S421" s="9">
        <v>-62.918865</v>
      </c>
      <c r="T421" s="9">
        <v>-9.7702827</v>
      </c>
      <c r="U421" s="9">
        <v>18.9589017253034</v>
      </c>
      <c r="V421" s="9">
        <v>-28.729183</v>
      </c>
      <c r="W421" s="9">
        <v>-68.467369</v>
      </c>
      <c r="X421" s="9">
        <v>-90.3554290489244</v>
      </c>
      <c r="Y421" s="9">
        <v>21.888054</v>
      </c>
      <c r="Z421" s="9">
        <v>-49.134388</v>
      </c>
      <c r="AA421" s="9">
        <v>-65.0455834746893</v>
      </c>
      <c r="AB421" s="9">
        <v>15.911198</v>
      </c>
    </row>
    <row r="422" spans="1:28">
      <c r="A422" s="8">
        <v>2</v>
      </c>
      <c r="B422" s="8">
        <v>20</v>
      </c>
      <c r="C422" s="8">
        <v>1</v>
      </c>
      <c r="D422" s="8">
        <v>5</v>
      </c>
      <c r="E422" s="9">
        <v>-11.946359</v>
      </c>
      <c r="F422" s="9">
        <v>-34.1687267172095</v>
      </c>
      <c r="G422" s="9">
        <v>22.222366</v>
      </c>
      <c r="H422" s="9">
        <v>-11.105204</v>
      </c>
      <c r="I422" s="9">
        <v>-29.2635166565871</v>
      </c>
      <c r="J422" s="9">
        <v>18.15831</v>
      </c>
      <c r="K422" s="9">
        <v>26.85112</v>
      </c>
      <c r="L422" s="9">
        <v>82.7208473627908</v>
      </c>
      <c r="M422" s="9">
        <v>-55.869736</v>
      </c>
      <c r="N422" s="9">
        <v>28.732445</v>
      </c>
      <c r="O422" s="9">
        <v>61.0681093476806</v>
      </c>
      <c r="P422" s="9">
        <v>-32.335667</v>
      </c>
      <c r="Q422" s="9">
        <v>-36.160603</v>
      </c>
      <c r="R422" s="9">
        <v>27.5430574780278</v>
      </c>
      <c r="S422" s="9">
        <v>-63.703655</v>
      </c>
      <c r="T422" s="9">
        <v>-12.145182</v>
      </c>
      <c r="U422" s="9">
        <v>18.3505360422588</v>
      </c>
      <c r="V422" s="9">
        <v>-30.495716</v>
      </c>
      <c r="W422" s="9">
        <v>-74.043686</v>
      </c>
      <c r="X422" s="9">
        <v>-90.0502932370625</v>
      </c>
      <c r="Y422" s="9">
        <v>16.006605</v>
      </c>
      <c r="Z422" s="9">
        <v>-50.827278</v>
      </c>
      <c r="AA422" s="9">
        <v>-67.9054216589047</v>
      </c>
      <c r="AB422" s="9">
        <v>17.078146</v>
      </c>
    </row>
    <row r="423" spans="1:28">
      <c r="A423" s="8">
        <v>2</v>
      </c>
      <c r="B423" s="8">
        <v>20</v>
      </c>
      <c r="C423" s="8">
        <v>1</v>
      </c>
      <c r="D423" s="8" t="s">
        <v>29</v>
      </c>
      <c r="E423" s="9">
        <f>AVERAGE(E418:E422)</f>
        <v>-10.93824218</v>
      </c>
      <c r="F423" s="9">
        <f t="shared" ref="F423:AB423" si="72">AVERAGE(F418:F422)</f>
        <v>-37.6533186578224</v>
      </c>
      <c r="G423" s="9">
        <f t="shared" si="72"/>
        <v>26.7150748</v>
      </c>
      <c r="H423" s="9">
        <f t="shared" si="72"/>
        <v>-12.21272592</v>
      </c>
      <c r="I423" s="9">
        <f t="shared" si="72"/>
        <v>-30.9453368738228</v>
      </c>
      <c r="J423" s="9">
        <f t="shared" si="72"/>
        <v>18.7326092</v>
      </c>
      <c r="K423" s="9">
        <f t="shared" si="72"/>
        <v>24.0564522</v>
      </c>
      <c r="L423" s="9">
        <f t="shared" si="72"/>
        <v>87.1022376037774</v>
      </c>
      <c r="M423" s="9">
        <f t="shared" si="72"/>
        <v>-63.045788</v>
      </c>
      <c r="N423" s="9">
        <f t="shared" si="72"/>
        <v>28.785516</v>
      </c>
      <c r="O423" s="9">
        <f t="shared" si="72"/>
        <v>59.0138250237546</v>
      </c>
      <c r="P423" s="9">
        <f t="shared" si="72"/>
        <v>-30.2283116</v>
      </c>
      <c r="Q423" s="9">
        <f t="shared" si="72"/>
        <v>-38.350374</v>
      </c>
      <c r="R423" s="9">
        <f t="shared" si="72"/>
        <v>28.0509752335888</v>
      </c>
      <c r="S423" s="9">
        <f t="shared" si="72"/>
        <v>-66.4013472</v>
      </c>
      <c r="T423" s="9">
        <f t="shared" si="72"/>
        <v>-11.85026014</v>
      </c>
      <c r="U423" s="9">
        <f t="shared" si="72"/>
        <v>20.9066823531655</v>
      </c>
      <c r="V423" s="9">
        <f t="shared" si="72"/>
        <v>-32.7569412</v>
      </c>
      <c r="W423" s="9">
        <f t="shared" si="72"/>
        <v>-71.289589</v>
      </c>
      <c r="X423" s="9">
        <f t="shared" si="72"/>
        <v>-94.1528409261722</v>
      </c>
      <c r="Y423" s="9">
        <f t="shared" si="72"/>
        <v>22.8632516</v>
      </c>
      <c r="Z423" s="9">
        <f t="shared" si="72"/>
        <v>-50.7586618</v>
      </c>
      <c r="AA423" s="9">
        <f t="shared" si="72"/>
        <v>-66.5213122970539</v>
      </c>
      <c r="AB423" s="9">
        <f t="shared" si="72"/>
        <v>15.762653</v>
      </c>
    </row>
    <row r="424" spans="1:28">
      <c r="A424" s="8">
        <v>2</v>
      </c>
      <c r="B424" s="8">
        <v>20</v>
      </c>
      <c r="C424" s="8">
        <v>2</v>
      </c>
      <c r="D424" s="8">
        <v>1</v>
      </c>
      <c r="E424" s="9">
        <v>-9.2886887</v>
      </c>
      <c r="F424" s="9">
        <v>-3.91061630809147</v>
      </c>
      <c r="G424" s="9">
        <v>-5.3780732</v>
      </c>
      <c r="H424" s="9">
        <v>-13.823563</v>
      </c>
      <c r="I424" s="9">
        <v>23.1063068848894</v>
      </c>
      <c r="J424" s="9">
        <v>-36.929871</v>
      </c>
      <c r="K424" s="9">
        <v>19.785767</v>
      </c>
      <c r="L424" s="9">
        <v>47.0800122882882</v>
      </c>
      <c r="M424" s="9">
        <v>-27.294247</v>
      </c>
      <c r="N424" s="9">
        <v>22.469692</v>
      </c>
      <c r="O424" s="9">
        <v>40.6255544936696</v>
      </c>
      <c r="P424" s="9">
        <v>-18.155863</v>
      </c>
      <c r="Q424" s="9">
        <v>-15.435879</v>
      </c>
      <c r="R424" s="9">
        <v>-5.42252461917002</v>
      </c>
      <c r="S424" s="9">
        <v>-10.013355</v>
      </c>
      <c r="T424" s="9">
        <v>-15.426168</v>
      </c>
      <c r="U424" s="9">
        <v>-33.9577096818653</v>
      </c>
      <c r="V424" s="9">
        <v>18.53154</v>
      </c>
      <c r="W424" s="9">
        <v>-40.394192</v>
      </c>
      <c r="X424" s="9">
        <v>-56.6862985355725</v>
      </c>
      <c r="Y424" s="9">
        <v>16.292109</v>
      </c>
      <c r="Z424" s="9">
        <v>-51.385094</v>
      </c>
      <c r="AA424" s="9">
        <v>-46.4700248868934</v>
      </c>
      <c r="AB424" s="9">
        <v>-4.9150634</v>
      </c>
    </row>
    <row r="425" spans="1:28">
      <c r="A425" s="8">
        <v>2</v>
      </c>
      <c r="B425" s="8">
        <v>20</v>
      </c>
      <c r="C425" s="8">
        <v>2</v>
      </c>
      <c r="D425" s="8">
        <v>2</v>
      </c>
      <c r="E425" s="9">
        <v>-9.5969982</v>
      </c>
      <c r="F425" s="9">
        <v>-2.41636095282028</v>
      </c>
      <c r="G425" s="9">
        <v>-7.1806359</v>
      </c>
      <c r="H425" s="9">
        <v>-16.58511</v>
      </c>
      <c r="I425" s="9">
        <v>24.9523987927784</v>
      </c>
      <c r="J425" s="9">
        <v>-41.537506</v>
      </c>
      <c r="K425" s="9">
        <v>24.57716</v>
      </c>
      <c r="L425" s="9">
        <v>51.3843513662731</v>
      </c>
      <c r="M425" s="9">
        <v>-26.80719</v>
      </c>
      <c r="N425" s="9">
        <v>26.291853</v>
      </c>
      <c r="O425" s="9">
        <v>43.9527425312874</v>
      </c>
      <c r="P425" s="9">
        <v>-17.660891</v>
      </c>
      <c r="Q425" s="9">
        <v>-19.39546</v>
      </c>
      <c r="R425" s="9">
        <v>-9.92218408029702</v>
      </c>
      <c r="S425" s="9">
        <v>-9.4732752</v>
      </c>
      <c r="T425" s="9">
        <v>-16.677713</v>
      </c>
      <c r="U425" s="9">
        <v>-30.6638123956159</v>
      </c>
      <c r="V425" s="9">
        <v>13.986099</v>
      </c>
      <c r="W425" s="9">
        <v>-44.524319</v>
      </c>
      <c r="X425" s="9">
        <v>-58.4009708982647</v>
      </c>
      <c r="Y425" s="9">
        <v>13.876653</v>
      </c>
      <c r="Z425" s="9">
        <v>-59.277573</v>
      </c>
      <c r="AA425" s="9">
        <v>-49.7231886401218</v>
      </c>
      <c r="AB425" s="9">
        <v>-9.5543852</v>
      </c>
    </row>
    <row r="426" spans="1:28">
      <c r="A426" s="8">
        <v>2</v>
      </c>
      <c r="B426" s="8">
        <v>20</v>
      </c>
      <c r="C426" s="8">
        <v>2</v>
      </c>
      <c r="D426" s="8">
        <v>3</v>
      </c>
      <c r="E426" s="9">
        <v>-13.31213</v>
      </c>
      <c r="F426" s="9">
        <v>47.4955528640695</v>
      </c>
      <c r="G426" s="9">
        <v>-60.807678</v>
      </c>
      <c r="H426" s="9">
        <v>-11.303805</v>
      </c>
      <c r="I426" s="9">
        <v>3.82274335438855</v>
      </c>
      <c r="J426" s="9">
        <v>-15.126549</v>
      </c>
      <c r="K426" s="9">
        <v>25.192043</v>
      </c>
      <c r="L426" s="9">
        <v>47.4606279570515</v>
      </c>
      <c r="M426" s="9">
        <v>-22.268581</v>
      </c>
      <c r="N426" s="9">
        <v>23.154655</v>
      </c>
      <c r="O426" s="9">
        <v>20.1505902925868</v>
      </c>
      <c r="P426" s="9">
        <v>3.004066</v>
      </c>
      <c r="Q426" s="9">
        <v>-25.251549</v>
      </c>
      <c r="R426" s="9">
        <v>-44.2342548050384</v>
      </c>
      <c r="S426" s="9">
        <v>18.982704</v>
      </c>
      <c r="T426" s="9">
        <v>-13.38303</v>
      </c>
      <c r="U426" s="9">
        <v>-14.9057834978934</v>
      </c>
      <c r="V426" s="9">
        <v>1.522754</v>
      </c>
      <c r="W426" s="9">
        <v>-46.801403</v>
      </c>
      <c r="X426" s="9">
        <v>-58.5977536260929</v>
      </c>
      <c r="Y426" s="9">
        <v>11.796351</v>
      </c>
      <c r="Z426" s="9">
        <v>-42.807503</v>
      </c>
      <c r="AA426" s="9">
        <v>-23.7833108680265</v>
      </c>
      <c r="AB426" s="9">
        <v>-19.024195</v>
      </c>
    </row>
    <row r="427" spans="1:28">
      <c r="A427" s="8">
        <v>2</v>
      </c>
      <c r="B427" s="8">
        <v>20</v>
      </c>
      <c r="C427" s="8">
        <v>2</v>
      </c>
      <c r="D427" s="8">
        <v>4</v>
      </c>
      <c r="E427" s="9">
        <v>-10.37347</v>
      </c>
      <c r="F427" s="9">
        <v>0.389477839127037</v>
      </c>
      <c r="G427" s="9">
        <v>-10.762948</v>
      </c>
      <c r="H427" s="9">
        <v>-12.41803</v>
      </c>
      <c r="I427" s="9">
        <v>29.3928484577596</v>
      </c>
      <c r="J427" s="9">
        <v>-41.810879</v>
      </c>
      <c r="K427" s="9">
        <v>19.810841</v>
      </c>
      <c r="L427" s="9">
        <v>48.001503769854</v>
      </c>
      <c r="M427" s="9">
        <v>-28.190664</v>
      </c>
      <c r="N427" s="9">
        <v>22.433966</v>
      </c>
      <c r="O427" s="9">
        <v>42.9983925301936</v>
      </c>
      <c r="P427" s="9">
        <v>-20.564423</v>
      </c>
      <c r="Q427" s="9">
        <v>-18.62396</v>
      </c>
      <c r="R427" s="9">
        <v>-17.5056194704356</v>
      </c>
      <c r="S427" s="9">
        <v>-1.1183425</v>
      </c>
      <c r="T427" s="9">
        <v>-18.52837</v>
      </c>
      <c r="U427" s="9">
        <v>-34.9913590275042</v>
      </c>
      <c r="V427" s="9">
        <v>16.46299</v>
      </c>
      <c r="W427" s="9">
        <v>-44.850655</v>
      </c>
      <c r="X427" s="9">
        <v>-56.2644499821199</v>
      </c>
      <c r="Y427" s="9">
        <v>11.413799</v>
      </c>
      <c r="Z427" s="9">
        <v>-53.362175</v>
      </c>
      <c r="AA427" s="9">
        <v>-48.4244722384493</v>
      </c>
      <c r="AB427" s="9">
        <v>-4.9377103</v>
      </c>
    </row>
    <row r="428" spans="1:28">
      <c r="A428" s="8">
        <v>2</v>
      </c>
      <c r="B428" s="8">
        <v>20</v>
      </c>
      <c r="C428" s="8">
        <v>2</v>
      </c>
      <c r="D428" s="8">
        <v>5</v>
      </c>
      <c r="E428" s="9">
        <v>-10.015212</v>
      </c>
      <c r="F428" s="9">
        <v>4.49540214078687</v>
      </c>
      <c r="G428" s="9">
        <v>-14.510612</v>
      </c>
      <c r="H428" s="9">
        <v>-13.345698</v>
      </c>
      <c r="I428" s="9">
        <v>28.8800127495607</v>
      </c>
      <c r="J428" s="9">
        <v>-42.225712</v>
      </c>
      <c r="K428" s="9">
        <v>15.969614</v>
      </c>
      <c r="L428" s="9">
        <v>30.612611431174</v>
      </c>
      <c r="M428" s="9">
        <v>-14.642996</v>
      </c>
      <c r="N428" s="9">
        <v>23.858625</v>
      </c>
      <c r="O428" s="9">
        <v>51.6773905199954</v>
      </c>
      <c r="P428" s="9">
        <v>-27.818764</v>
      </c>
      <c r="Q428" s="9">
        <v>-14.41484</v>
      </c>
      <c r="R428" s="9">
        <v>-5.79094950622357</v>
      </c>
      <c r="S428" s="9">
        <v>-8.6238909</v>
      </c>
      <c r="T428" s="9">
        <v>-20.095306</v>
      </c>
      <c r="U428" s="9">
        <v>-34.6410103363741</v>
      </c>
      <c r="V428" s="9">
        <v>14.545705</v>
      </c>
      <c r="W428" s="9">
        <v>-37.013126</v>
      </c>
      <c r="X428" s="9">
        <v>-33.5930612711716</v>
      </c>
      <c r="Y428" s="9">
        <v>-3.4200666</v>
      </c>
      <c r="Z428" s="9">
        <v>-57.299633</v>
      </c>
      <c r="AA428" s="9">
        <v>-57.4383881068088</v>
      </c>
      <c r="AB428" s="9">
        <v>0.138758</v>
      </c>
    </row>
    <row r="429" spans="1:28">
      <c r="A429" s="8">
        <v>2</v>
      </c>
      <c r="B429" s="8">
        <v>20</v>
      </c>
      <c r="C429" s="8">
        <v>2</v>
      </c>
      <c r="D429" s="8" t="s">
        <v>29</v>
      </c>
      <c r="E429" s="9">
        <f>AVERAGE(E424:E428)</f>
        <v>-10.51729978</v>
      </c>
      <c r="F429" s="9">
        <f t="shared" ref="F429:AB429" si="73">AVERAGE(F424:F428)</f>
        <v>9.21069111661433</v>
      </c>
      <c r="G429" s="9">
        <f t="shared" si="73"/>
        <v>-19.72798942</v>
      </c>
      <c r="H429" s="9">
        <f t="shared" si="73"/>
        <v>-13.4952412</v>
      </c>
      <c r="I429" s="9">
        <f t="shared" si="73"/>
        <v>22.0308620478753</v>
      </c>
      <c r="J429" s="9">
        <f t="shared" si="73"/>
        <v>-35.5261034</v>
      </c>
      <c r="K429" s="9">
        <f t="shared" si="73"/>
        <v>21.067085</v>
      </c>
      <c r="L429" s="9">
        <f t="shared" si="73"/>
        <v>44.9078213625282</v>
      </c>
      <c r="M429" s="9">
        <f t="shared" si="73"/>
        <v>-23.8407356</v>
      </c>
      <c r="N429" s="9">
        <f t="shared" si="73"/>
        <v>23.6417582</v>
      </c>
      <c r="O429" s="9">
        <f t="shared" si="73"/>
        <v>39.8809340735466</v>
      </c>
      <c r="P429" s="9">
        <f t="shared" si="73"/>
        <v>-16.239175</v>
      </c>
      <c r="Q429" s="9">
        <f t="shared" si="73"/>
        <v>-18.6243376</v>
      </c>
      <c r="R429" s="9">
        <f t="shared" si="73"/>
        <v>-16.5751064962329</v>
      </c>
      <c r="S429" s="9">
        <f t="shared" si="73"/>
        <v>-2.04923192</v>
      </c>
      <c r="T429" s="9">
        <f t="shared" si="73"/>
        <v>-16.8221174</v>
      </c>
      <c r="U429" s="9">
        <f t="shared" si="73"/>
        <v>-29.8319349878506</v>
      </c>
      <c r="V429" s="9">
        <f t="shared" si="73"/>
        <v>13.0098176</v>
      </c>
      <c r="W429" s="9">
        <f t="shared" si="73"/>
        <v>-42.716739</v>
      </c>
      <c r="X429" s="9">
        <f t="shared" si="73"/>
        <v>-52.7085068626443</v>
      </c>
      <c r="Y429" s="9">
        <f t="shared" si="73"/>
        <v>9.99176908</v>
      </c>
      <c r="Z429" s="9">
        <f t="shared" si="73"/>
        <v>-52.8263956</v>
      </c>
      <c r="AA429" s="9">
        <f t="shared" si="73"/>
        <v>-45.16787694806</v>
      </c>
      <c r="AB429" s="9">
        <f t="shared" si="73"/>
        <v>-7.65851918</v>
      </c>
    </row>
  </sheetData>
  <pageMargins left="0.7" right="0.7" top="0.75" bottom="0.75" header="0.3" footer="0.3"/>
  <pageSetup paperSize="1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H431"/>
  <sheetViews>
    <sheetView zoomScale="150" zoomScaleNormal="150" topLeftCell="F1" workbookViewId="0">
      <selection activeCell="F3" sqref="F3:K3"/>
    </sheetView>
  </sheetViews>
  <sheetFormatPr defaultColWidth="9" defaultRowHeight="14"/>
  <cols>
    <col min="1" max="1" width="8.54545454545454" style="1" customWidth="1"/>
    <col min="2" max="2" width="10.6363636363636" style="1" customWidth="1"/>
    <col min="3" max="3" width="12.9090909090909" style="1" customWidth="1"/>
    <col min="4" max="4" width="8.54545454545454" style="1" customWidth="1"/>
    <col min="5" max="7" width="14" style="2" customWidth="1"/>
    <col min="8" max="8" width="16.2727272727273" style="2" customWidth="1"/>
    <col min="9" max="9" width="17.3636363636364" style="2" customWidth="1"/>
    <col min="10" max="10" width="14" style="2" customWidth="1"/>
    <col min="11" max="11" width="15.1818181818182" style="2" customWidth="1"/>
    <col min="12" max="14" width="14" style="3" customWidth="1"/>
    <col min="15" max="15" width="16" style="3" customWidth="1"/>
    <col min="16" max="16" width="17.3636363636364" style="3" customWidth="1"/>
    <col min="17" max="17" width="14" style="3" customWidth="1"/>
    <col min="18" max="18" width="15.1818181818182" style="3" customWidth="1"/>
    <col min="19" max="21" width="14" style="2" customWidth="1"/>
    <col min="22" max="22" width="16.2727272727273" style="2" customWidth="1"/>
    <col min="23" max="23" width="17.3636363636364" style="2" customWidth="1"/>
    <col min="24" max="24" width="14" style="2" customWidth="1"/>
    <col min="25" max="25" width="15.1818181818182" style="2" customWidth="1"/>
    <col min="26" max="26" width="12.8181818181818" style="3" customWidth="1"/>
    <col min="27" max="28" width="14" style="3" customWidth="1"/>
    <col min="29" max="29" width="16.2727272727273" style="3" customWidth="1"/>
    <col min="30" max="30" width="17.3636363636364" style="3" customWidth="1"/>
    <col min="31" max="31" width="14" style="3" customWidth="1"/>
    <col min="32" max="32" width="15.1818181818182" style="3" customWidth="1"/>
    <col min="33" max="35" width="14" style="2" customWidth="1"/>
    <col min="36" max="36" width="16.2727272727273" style="2" customWidth="1"/>
    <col min="37" max="37" width="17.3636363636364" style="2" customWidth="1"/>
    <col min="38" max="38" width="14" style="2" customWidth="1"/>
    <col min="39" max="39" width="15.1818181818182" style="2" customWidth="1"/>
    <col min="40" max="42" width="14" style="3" customWidth="1"/>
    <col min="43" max="43" width="16.2727272727273" style="3" customWidth="1"/>
    <col min="44" max="44" width="17.3636363636364" style="3" customWidth="1"/>
    <col min="45" max="45" width="14" style="3" customWidth="1"/>
    <col min="46" max="46" width="15.1818181818182" style="3" customWidth="1"/>
    <col min="47" max="49" width="14" style="2" customWidth="1"/>
    <col min="50" max="50" width="16.2727272727273" style="2" customWidth="1"/>
    <col min="51" max="51" width="17.3636363636364" style="2" customWidth="1"/>
    <col min="52" max="52" width="14" style="2" customWidth="1"/>
    <col min="53" max="53" width="15.1818181818182" style="2" customWidth="1"/>
    <col min="54" max="56" width="14" style="3" customWidth="1"/>
    <col min="57" max="57" width="16.2727272727273" style="3" customWidth="1"/>
    <col min="58" max="58" width="17.3636363636364" style="3" customWidth="1"/>
    <col min="59" max="59" width="14" style="3" customWidth="1"/>
    <col min="60" max="60" width="15.1818181818182" style="3" customWidth="1"/>
  </cols>
  <sheetData>
    <row r="1" spans="5:54">
      <c r="E1" s="2" t="s">
        <v>30</v>
      </c>
      <c r="L1" s="3" t="s">
        <v>31</v>
      </c>
      <c r="S1" s="2" t="s">
        <v>32</v>
      </c>
      <c r="Z1" s="3" t="s">
        <v>32</v>
      </c>
      <c r="AG1" s="2" t="s">
        <v>33</v>
      </c>
      <c r="AN1" s="3" t="s">
        <v>34</v>
      </c>
      <c r="AU1" s="2" t="s">
        <v>35</v>
      </c>
      <c r="BB1" s="3" t="s">
        <v>36</v>
      </c>
    </row>
    <row r="2" spans="1:60">
      <c r="A2" s="1" t="s">
        <v>37</v>
      </c>
      <c r="E2" s="4" t="s">
        <v>38</v>
      </c>
      <c r="F2" s="4"/>
      <c r="G2" s="4"/>
      <c r="H2" s="4"/>
      <c r="I2" s="4"/>
      <c r="J2" s="4"/>
      <c r="K2" s="4"/>
      <c r="L2" s="6" t="s">
        <v>38</v>
      </c>
      <c r="M2" s="6"/>
      <c r="N2" s="6"/>
      <c r="O2" s="6"/>
      <c r="P2" s="6"/>
      <c r="Q2" s="6"/>
      <c r="R2" s="6"/>
      <c r="S2" s="4" t="s">
        <v>39</v>
      </c>
      <c r="T2" s="4"/>
      <c r="U2" s="4"/>
      <c r="V2" s="4"/>
      <c r="W2" s="4"/>
      <c r="X2" s="4"/>
      <c r="Y2" s="4"/>
      <c r="Z2" s="6" t="s">
        <v>39</v>
      </c>
      <c r="AA2" s="6"/>
      <c r="AB2" s="6"/>
      <c r="AC2" s="6"/>
      <c r="AD2" s="6"/>
      <c r="AE2" s="6"/>
      <c r="AF2" s="6"/>
      <c r="AG2" s="4" t="s">
        <v>39</v>
      </c>
      <c r="AH2" s="4"/>
      <c r="AI2" s="4"/>
      <c r="AJ2" s="4"/>
      <c r="AK2" s="4"/>
      <c r="AL2" s="4"/>
      <c r="AM2" s="4"/>
      <c r="AN2" s="6" t="s">
        <v>39</v>
      </c>
      <c r="AO2" s="6"/>
      <c r="AP2" s="6"/>
      <c r="AQ2" s="6"/>
      <c r="AR2" s="6"/>
      <c r="AS2" s="6"/>
      <c r="AT2" s="6"/>
      <c r="AU2" s="4" t="s">
        <v>38</v>
      </c>
      <c r="AV2" s="4"/>
      <c r="AW2" s="4"/>
      <c r="AX2" s="4"/>
      <c r="AY2" s="4"/>
      <c r="AZ2" s="4"/>
      <c r="BA2" s="4"/>
      <c r="BB2" s="6" t="s">
        <v>38</v>
      </c>
      <c r="BC2" s="6"/>
      <c r="BD2" s="6"/>
      <c r="BE2" s="6"/>
      <c r="BF2" s="6"/>
      <c r="BG2" s="6"/>
      <c r="BH2" s="6"/>
    </row>
    <row r="3" spans="1:60">
      <c r="A3" s="1" t="s">
        <v>1</v>
      </c>
      <c r="B3" s="1" t="s">
        <v>2</v>
      </c>
      <c r="C3" s="1" t="s">
        <v>3</v>
      </c>
      <c r="D3" s="1" t="s">
        <v>4</v>
      </c>
      <c r="E3" s="2" t="s">
        <v>5</v>
      </c>
      <c r="F3" s="2" t="s">
        <v>40</v>
      </c>
      <c r="G3" s="2" t="s">
        <v>41</v>
      </c>
      <c r="H3" s="2" t="s">
        <v>42</v>
      </c>
      <c r="I3" s="2" t="s">
        <v>43</v>
      </c>
      <c r="J3" s="2" t="s">
        <v>44</v>
      </c>
      <c r="K3" s="2" t="s">
        <v>45</v>
      </c>
      <c r="L3" s="3" t="s">
        <v>8</v>
      </c>
      <c r="M3" s="3" t="s">
        <v>40</v>
      </c>
      <c r="N3" s="3" t="s">
        <v>41</v>
      </c>
      <c r="O3" s="3" t="s">
        <v>42</v>
      </c>
      <c r="P3" s="3" t="s">
        <v>43</v>
      </c>
      <c r="Q3" s="3" t="s">
        <v>44</v>
      </c>
      <c r="R3" s="3" t="s">
        <v>45</v>
      </c>
      <c r="S3" s="2" t="s">
        <v>11</v>
      </c>
      <c r="T3" s="2" t="s">
        <v>40</v>
      </c>
      <c r="U3" s="2" t="s">
        <v>41</v>
      </c>
      <c r="V3" s="2" t="s">
        <v>42</v>
      </c>
      <c r="W3" s="2" t="s">
        <v>43</v>
      </c>
      <c r="X3" s="2" t="s">
        <v>44</v>
      </c>
      <c r="Y3" s="2" t="s">
        <v>45</v>
      </c>
      <c r="Z3" s="3" t="s">
        <v>14</v>
      </c>
      <c r="AA3" s="3" t="s">
        <v>40</v>
      </c>
      <c r="AB3" s="3" t="s">
        <v>41</v>
      </c>
      <c r="AC3" s="3" t="s">
        <v>42</v>
      </c>
      <c r="AD3" s="3" t="s">
        <v>43</v>
      </c>
      <c r="AE3" s="3" t="s">
        <v>44</v>
      </c>
      <c r="AF3" s="3" t="s">
        <v>45</v>
      </c>
      <c r="AG3" s="2" t="s">
        <v>17</v>
      </c>
      <c r="AH3" s="2" t="s">
        <v>40</v>
      </c>
      <c r="AI3" s="2" t="s">
        <v>41</v>
      </c>
      <c r="AJ3" s="2" t="s">
        <v>42</v>
      </c>
      <c r="AK3" s="2" t="s">
        <v>43</v>
      </c>
      <c r="AL3" s="2" t="s">
        <v>44</v>
      </c>
      <c r="AM3" s="2" t="s">
        <v>45</v>
      </c>
      <c r="AN3" s="3" t="s">
        <v>20</v>
      </c>
      <c r="AO3" s="3" t="s">
        <v>40</v>
      </c>
      <c r="AP3" s="3" t="s">
        <v>41</v>
      </c>
      <c r="AQ3" s="3" t="s">
        <v>42</v>
      </c>
      <c r="AR3" s="3" t="s">
        <v>43</v>
      </c>
      <c r="AS3" s="3" t="s">
        <v>44</v>
      </c>
      <c r="AT3" s="3" t="s">
        <v>45</v>
      </c>
      <c r="AU3" s="2" t="s">
        <v>23</v>
      </c>
      <c r="AV3" s="2" t="s">
        <v>40</v>
      </c>
      <c r="AW3" s="2" t="s">
        <v>41</v>
      </c>
      <c r="AX3" s="2" t="s">
        <v>42</v>
      </c>
      <c r="AY3" s="2" t="s">
        <v>43</v>
      </c>
      <c r="AZ3" s="2" t="s">
        <v>44</v>
      </c>
      <c r="BA3" s="2" t="s">
        <v>45</v>
      </c>
      <c r="BB3" s="3" t="s">
        <v>26</v>
      </c>
      <c r="BC3" s="3" t="s">
        <v>40</v>
      </c>
      <c r="BD3" s="3" t="s">
        <v>41</v>
      </c>
      <c r="BE3" s="3" t="s">
        <v>42</v>
      </c>
      <c r="BF3" s="3" t="s">
        <v>43</v>
      </c>
      <c r="BG3" s="3" t="s">
        <v>44</v>
      </c>
      <c r="BH3" s="3" t="s">
        <v>45</v>
      </c>
    </row>
    <row r="4" spans="1:60">
      <c r="A4" s="1">
        <v>1</v>
      </c>
      <c r="B4" s="1">
        <v>1</v>
      </c>
      <c r="C4" s="1">
        <v>1</v>
      </c>
      <c r="D4" s="1">
        <v>1</v>
      </c>
      <c r="E4" s="5">
        <v>-21.327429</v>
      </c>
      <c r="F4" s="5">
        <v>-25.188141</v>
      </c>
      <c r="G4" s="2">
        <v>3.8607118</v>
      </c>
      <c r="H4" s="2">
        <v>-2.958851704</v>
      </c>
      <c r="I4" s="2">
        <v>-23.50255339</v>
      </c>
      <c r="J4" s="2">
        <v>-22.229288</v>
      </c>
      <c r="K4" s="2">
        <v>27.363264</v>
      </c>
      <c r="L4" s="7">
        <v>-18.333115</v>
      </c>
      <c r="M4" s="3">
        <v>-13.137799</v>
      </c>
      <c r="N4" s="3">
        <v>-5.1953144</v>
      </c>
      <c r="O4" s="3">
        <v>-2.676874249</v>
      </c>
      <c r="P4" s="3">
        <v>-19.52426405</v>
      </c>
      <c r="Q4" s="3">
        <v>-10.460925</v>
      </c>
      <c r="R4" s="3">
        <v>14.328949</v>
      </c>
      <c r="S4" s="5">
        <v>-0.50511402</v>
      </c>
      <c r="T4" s="2">
        <v>-22.969124</v>
      </c>
      <c r="U4" s="2">
        <v>-22.155094</v>
      </c>
      <c r="V4" s="2">
        <v>-2.953354173</v>
      </c>
      <c r="W4" s="2">
        <v>-63.91089456</v>
      </c>
      <c r="X4" s="2">
        <v>-20.529713</v>
      </c>
      <c r="Y4" s="2">
        <v>40.932945</v>
      </c>
      <c r="Z4" s="7">
        <v>11.45983</v>
      </c>
      <c r="AA4" s="3">
        <v>-12.463722</v>
      </c>
      <c r="AB4" s="3">
        <v>-23.923552</v>
      </c>
      <c r="AC4" s="3">
        <v>-2.710289818</v>
      </c>
      <c r="AD4" s="3">
        <v>-50.76897615</v>
      </c>
      <c r="AE4" s="3">
        <v>-9.7534323</v>
      </c>
      <c r="AF4" s="3">
        <v>26.845427</v>
      </c>
      <c r="AG4" s="5">
        <v>-29.159643</v>
      </c>
      <c r="AH4" s="2">
        <v>-25.217422</v>
      </c>
      <c r="AI4" s="2">
        <v>3.9422216</v>
      </c>
      <c r="AJ4" s="2">
        <v>-2.986134773</v>
      </c>
      <c r="AK4" s="2">
        <v>-23.15264205</v>
      </c>
      <c r="AL4" s="2">
        <v>-22.231289</v>
      </c>
      <c r="AM4" s="2">
        <v>27.094862</v>
      </c>
      <c r="AN4" s="7">
        <v>-10.569078</v>
      </c>
      <c r="AO4" s="3">
        <v>-10.966617</v>
      </c>
      <c r="AP4" s="3">
        <v>-0.39753872</v>
      </c>
      <c r="AQ4" s="3">
        <v>-1.552117259</v>
      </c>
      <c r="AR4" s="3">
        <v>-17.88035146</v>
      </c>
      <c r="AS4" s="3">
        <v>-9.4145002</v>
      </c>
      <c r="AT4" s="3">
        <v>17.482813</v>
      </c>
      <c r="AU4" s="5">
        <v>-49.732742</v>
      </c>
      <c r="AV4" s="2">
        <v>-25.217422</v>
      </c>
      <c r="AW4" s="2">
        <v>-24.515322</v>
      </c>
      <c r="AX4" s="2">
        <v>-2.986134773</v>
      </c>
      <c r="AY4" s="2">
        <v>-60.11368336</v>
      </c>
      <c r="AZ4" s="2">
        <v>-22.231289</v>
      </c>
      <c r="BA4" s="2">
        <v>35.598358</v>
      </c>
      <c r="BB4" s="7">
        <v>-37.972416</v>
      </c>
      <c r="BC4" s="3">
        <v>-13.347088</v>
      </c>
      <c r="BD4" s="3">
        <v>-24.625326</v>
      </c>
      <c r="BE4" s="3">
        <v>-2.830932122</v>
      </c>
      <c r="BF4" s="3">
        <v>-54.92941081</v>
      </c>
      <c r="BG4" s="3">
        <v>-10.516156</v>
      </c>
      <c r="BH4" s="3">
        <v>30.304087</v>
      </c>
    </row>
    <row r="5" spans="1:60">
      <c r="A5" s="1">
        <v>1</v>
      </c>
      <c r="B5" s="1">
        <v>1</v>
      </c>
      <c r="C5" s="1">
        <v>1</v>
      </c>
      <c r="D5" s="1">
        <v>2</v>
      </c>
      <c r="E5" s="5">
        <v>-20.702642</v>
      </c>
      <c r="F5" s="5">
        <v>-23.554062</v>
      </c>
      <c r="G5" s="2">
        <v>2.8514194</v>
      </c>
      <c r="H5" s="2">
        <v>-2.785885489</v>
      </c>
      <c r="I5" s="2">
        <v>-23.27244115</v>
      </c>
      <c r="J5" s="2">
        <v>-20.768175</v>
      </c>
      <c r="K5" s="2">
        <v>26.123859</v>
      </c>
      <c r="L5" s="7">
        <v>-14.670196</v>
      </c>
      <c r="M5" s="3">
        <v>-12.299463</v>
      </c>
      <c r="N5" s="3">
        <v>-2.3707335</v>
      </c>
      <c r="O5" s="3">
        <v>-2.703723573</v>
      </c>
      <c r="P5" s="3">
        <v>-19.89324538</v>
      </c>
      <c r="Q5" s="3">
        <v>-9.5957394</v>
      </c>
      <c r="R5" s="3">
        <v>17.522512</v>
      </c>
      <c r="S5" s="5">
        <v>0.74905998</v>
      </c>
      <c r="T5" s="2">
        <v>-23.363564</v>
      </c>
      <c r="U5" s="2">
        <v>-22.490162</v>
      </c>
      <c r="V5" s="2">
        <v>-2.640039304</v>
      </c>
      <c r="W5" s="2">
        <v>-56.37439155</v>
      </c>
      <c r="X5" s="2">
        <v>-16.710865</v>
      </c>
      <c r="Y5" s="2">
        <v>36.274429</v>
      </c>
      <c r="Z5" s="7">
        <v>9.93011</v>
      </c>
      <c r="AA5" s="3">
        <v>-11.524024</v>
      </c>
      <c r="AB5" s="3">
        <v>-21.454134</v>
      </c>
      <c r="AC5" s="3">
        <v>-2.704631451</v>
      </c>
      <c r="AD5" s="3">
        <v>-49.75020853</v>
      </c>
      <c r="AE5" s="3">
        <v>-8.8193922</v>
      </c>
      <c r="AF5" s="3">
        <v>28.296076</v>
      </c>
      <c r="AG5" s="5">
        <v>-26.657539</v>
      </c>
      <c r="AH5" s="2">
        <v>-23.48675</v>
      </c>
      <c r="AI5" s="2">
        <v>3.1707904</v>
      </c>
      <c r="AJ5" s="2">
        <v>-2.850064529</v>
      </c>
      <c r="AK5" s="2">
        <v>-22.14937756</v>
      </c>
      <c r="AL5" s="2">
        <v>-20.636686</v>
      </c>
      <c r="AM5" s="2">
        <v>25.320166</v>
      </c>
      <c r="AN5" s="7">
        <v>-10.776176</v>
      </c>
      <c r="AO5" s="3">
        <v>-10.741595</v>
      </c>
      <c r="AP5" s="3">
        <v>0.034580544</v>
      </c>
      <c r="AQ5" s="3">
        <v>-1.792313837</v>
      </c>
      <c r="AR5" s="3">
        <v>-15.34945096</v>
      </c>
      <c r="AS5" s="3">
        <v>-8.9492807</v>
      </c>
      <c r="AT5" s="3">
        <v>15.38403</v>
      </c>
      <c r="AU5" s="5">
        <v>-47.059647</v>
      </c>
      <c r="AV5" s="2">
        <v>-23.48675</v>
      </c>
      <c r="AW5" s="2">
        <v>-23.572901</v>
      </c>
      <c r="AX5" s="2">
        <v>-2.850064529</v>
      </c>
      <c r="AY5" s="2">
        <v>-54.90062471</v>
      </c>
      <c r="AZ5" s="2">
        <v>-20.636686</v>
      </c>
      <c r="BA5" s="2">
        <v>31.327726</v>
      </c>
      <c r="BB5" s="7">
        <v>-34.150005</v>
      </c>
      <c r="BC5" s="3">
        <v>-12.299463</v>
      </c>
      <c r="BD5" s="3">
        <v>-21.85054</v>
      </c>
      <c r="BE5" s="3">
        <v>-2.703723573</v>
      </c>
      <c r="BF5" s="3">
        <v>-52.96832522</v>
      </c>
      <c r="BG5" s="3">
        <v>-9.5957394</v>
      </c>
      <c r="BH5" s="3">
        <v>31.117786</v>
      </c>
    </row>
    <row r="6" spans="1:60">
      <c r="A6" s="1">
        <v>1</v>
      </c>
      <c r="B6" s="1">
        <v>1</v>
      </c>
      <c r="C6" s="1">
        <v>1</v>
      </c>
      <c r="D6" s="1">
        <v>3</v>
      </c>
      <c r="E6" s="5">
        <v>-19.18796</v>
      </c>
      <c r="F6" s="5">
        <v>-22.923403</v>
      </c>
      <c r="G6" s="2">
        <v>3.7354426</v>
      </c>
      <c r="H6" s="2">
        <v>-2.707202279</v>
      </c>
      <c r="I6" s="2">
        <v>-24.15515813</v>
      </c>
      <c r="J6" s="2">
        <v>-20.216202</v>
      </c>
      <c r="K6" s="2">
        <v>27.8906</v>
      </c>
      <c r="L6" s="7">
        <v>-13.97539</v>
      </c>
      <c r="M6" s="3">
        <v>-12.022691</v>
      </c>
      <c r="N6" s="3">
        <v>-1.9526995</v>
      </c>
      <c r="O6" s="3">
        <v>-2.764871923</v>
      </c>
      <c r="P6" s="3">
        <v>-17.94521406</v>
      </c>
      <c r="Q6" s="3">
        <v>-9.2578192</v>
      </c>
      <c r="R6" s="3">
        <v>15.992513</v>
      </c>
      <c r="S6" s="5">
        <v>1.719676</v>
      </c>
      <c r="T6" s="2">
        <v>-22.766762</v>
      </c>
      <c r="U6" s="2">
        <v>-21.773792</v>
      </c>
      <c r="V6" s="2">
        <v>-2.711537934</v>
      </c>
      <c r="W6" s="2">
        <v>-57.27732569</v>
      </c>
      <c r="X6" s="2">
        <v>-17.172926</v>
      </c>
      <c r="Y6" s="2">
        <v>35.673183</v>
      </c>
      <c r="Z6" s="7">
        <v>9.6631708</v>
      </c>
      <c r="AA6" s="3">
        <v>-10.941871</v>
      </c>
      <c r="AB6" s="3">
        <v>-20.605042</v>
      </c>
      <c r="AC6" s="3">
        <v>-2.786975287</v>
      </c>
      <c r="AD6" s="3">
        <v>-48.7292095</v>
      </c>
      <c r="AE6" s="3">
        <v>-8.1548958</v>
      </c>
      <c r="AF6" s="3">
        <v>28.12417</v>
      </c>
      <c r="AG6" s="5">
        <v>-26.676764</v>
      </c>
      <c r="AH6" s="2">
        <v>-22.873198</v>
      </c>
      <c r="AI6" s="2">
        <v>3.8035653</v>
      </c>
      <c r="AJ6" s="2">
        <v>-2.740350376</v>
      </c>
      <c r="AK6" s="2">
        <v>-23.63557066</v>
      </c>
      <c r="AL6" s="2">
        <v>-20.132849</v>
      </c>
      <c r="AM6" s="2">
        <v>27.439137</v>
      </c>
      <c r="AN6" s="7">
        <v>-12.22896</v>
      </c>
      <c r="AO6" s="3">
        <v>-10.712137</v>
      </c>
      <c r="AP6" s="3">
        <v>1.5168231</v>
      </c>
      <c r="AQ6" s="3">
        <v>-1.796781633</v>
      </c>
      <c r="AR6" s="3">
        <v>-12.51101161</v>
      </c>
      <c r="AS6" s="3">
        <v>-8.9153547</v>
      </c>
      <c r="AT6" s="3">
        <v>14.027834</v>
      </c>
      <c r="AU6" s="5">
        <v>-46.038345</v>
      </c>
      <c r="AV6" s="2">
        <v>-22.731829</v>
      </c>
      <c r="AW6" s="2">
        <v>-23.306515</v>
      </c>
      <c r="AX6" s="2">
        <v>-2.764763324</v>
      </c>
      <c r="AY6" s="2">
        <v>-54.86871836</v>
      </c>
      <c r="AZ6" s="2">
        <v>-19.967066</v>
      </c>
      <c r="BA6" s="2">
        <v>31.562204</v>
      </c>
      <c r="BB6" s="7">
        <v>-33.058029</v>
      </c>
      <c r="BC6" s="3">
        <v>-12.022691</v>
      </c>
      <c r="BD6" s="3">
        <v>-21.035337</v>
      </c>
      <c r="BE6" s="3">
        <v>-2.764871923</v>
      </c>
      <c r="BF6" s="3">
        <v>-53.10325859</v>
      </c>
      <c r="BG6" s="3">
        <v>-9.2578192</v>
      </c>
      <c r="BH6" s="3">
        <v>32.067924</v>
      </c>
    </row>
    <row r="7" spans="1:60">
      <c r="A7" s="1">
        <v>1</v>
      </c>
      <c r="B7" s="1">
        <v>1</v>
      </c>
      <c r="C7" s="1">
        <v>1</v>
      </c>
      <c r="D7" s="1">
        <v>4</v>
      </c>
      <c r="E7" s="5">
        <v>-20.188322</v>
      </c>
      <c r="F7" s="5">
        <v>-24.207747</v>
      </c>
      <c r="G7" s="2">
        <v>4.0194249</v>
      </c>
      <c r="H7" s="2">
        <v>-2.812671439</v>
      </c>
      <c r="I7" s="2">
        <v>-22.88851425</v>
      </c>
      <c r="J7" s="2">
        <v>-21.395075</v>
      </c>
      <c r="K7" s="2">
        <v>26.907938</v>
      </c>
      <c r="L7" s="7">
        <v>-14.582595</v>
      </c>
      <c r="M7" s="3">
        <v>-12.418995</v>
      </c>
      <c r="N7" s="3">
        <v>-2.1636</v>
      </c>
      <c r="O7" s="3">
        <v>-2.532817225</v>
      </c>
      <c r="P7" s="3">
        <v>-19.29366137</v>
      </c>
      <c r="Q7" s="3">
        <v>-9.886178</v>
      </c>
      <c r="R7" s="3">
        <v>17.13006</v>
      </c>
      <c r="S7" s="5">
        <v>0.89660603</v>
      </c>
      <c r="T7" s="2">
        <v>-24.029861</v>
      </c>
      <c r="U7" s="2">
        <v>-22.46937</v>
      </c>
      <c r="V7" s="2">
        <v>-2.688098039</v>
      </c>
      <c r="W7" s="2">
        <v>-57.30914673</v>
      </c>
      <c r="X7" s="2">
        <v>-16.960239</v>
      </c>
      <c r="Y7" s="2">
        <v>36.764202</v>
      </c>
      <c r="Z7" s="7">
        <v>9.4326382</v>
      </c>
      <c r="AA7" s="3">
        <v>-12.374924</v>
      </c>
      <c r="AB7" s="3">
        <v>-21.807562</v>
      </c>
      <c r="AC7" s="3">
        <v>-2.638922226</v>
      </c>
      <c r="AD7" s="3">
        <v>-55.00154499</v>
      </c>
      <c r="AE7" s="3">
        <v>-9.736001</v>
      </c>
      <c r="AF7" s="3">
        <v>33.193985</v>
      </c>
      <c r="AG7" s="5">
        <v>-28.27467</v>
      </c>
      <c r="AH7" s="2">
        <v>-24.205828</v>
      </c>
      <c r="AI7" s="2">
        <v>4.0688419</v>
      </c>
      <c r="AJ7" s="2">
        <v>-2.851900649</v>
      </c>
      <c r="AK7" s="2">
        <v>-22.18772247</v>
      </c>
      <c r="AL7" s="2">
        <v>-21.353926</v>
      </c>
      <c r="AM7" s="2">
        <v>26.256561</v>
      </c>
      <c r="AN7" s="7">
        <v>-10.657555</v>
      </c>
      <c r="AO7" s="3">
        <v>-12.515673</v>
      </c>
      <c r="AP7" s="3">
        <v>-1.8581177</v>
      </c>
      <c r="AQ7" s="3">
        <v>-2.598610214</v>
      </c>
      <c r="AR7" s="3">
        <v>-19.01559405</v>
      </c>
      <c r="AS7" s="3">
        <v>-9.9170628</v>
      </c>
      <c r="AT7" s="3">
        <v>17.157476</v>
      </c>
      <c r="AU7" s="5">
        <v>-47.958912</v>
      </c>
      <c r="AV7" s="2">
        <v>-24.060331</v>
      </c>
      <c r="AW7" s="2">
        <v>-23.898579</v>
      </c>
      <c r="AX7" s="2">
        <v>-2.872593407</v>
      </c>
      <c r="AY7" s="2">
        <v>-57.08880098</v>
      </c>
      <c r="AZ7" s="2">
        <v>-21.18774</v>
      </c>
      <c r="BA7" s="2">
        <v>33.190228</v>
      </c>
      <c r="BB7" s="7">
        <v>-34.312263</v>
      </c>
      <c r="BC7" s="3">
        <v>-12.463276</v>
      </c>
      <c r="BD7" s="3">
        <v>-21.848988</v>
      </c>
      <c r="BE7" s="3">
        <v>-2.633430588</v>
      </c>
      <c r="BF7" s="3">
        <v>-55.33254499</v>
      </c>
      <c r="BG7" s="3">
        <v>-9.8298464</v>
      </c>
      <c r="BH7" s="3">
        <v>33.483559</v>
      </c>
    </row>
    <row r="8" spans="1:60">
      <c r="A8" s="1">
        <v>1</v>
      </c>
      <c r="B8" s="1">
        <v>1</v>
      </c>
      <c r="C8" s="1">
        <v>1</v>
      </c>
      <c r="D8" s="1">
        <v>5</v>
      </c>
      <c r="E8" s="5">
        <v>-20.313967</v>
      </c>
      <c r="F8" s="5">
        <v>-23.962133</v>
      </c>
      <c r="G8" s="2">
        <v>3.6481676</v>
      </c>
      <c r="H8" s="2">
        <v>-2.739012535</v>
      </c>
      <c r="I8" s="2">
        <v>-26.36492045</v>
      </c>
      <c r="J8" s="2">
        <v>-21.223122</v>
      </c>
      <c r="K8" s="2">
        <v>30.013086</v>
      </c>
      <c r="L8" s="7">
        <v>-13.64734</v>
      </c>
      <c r="M8" s="3">
        <v>-12.057369</v>
      </c>
      <c r="N8" s="3">
        <v>-1.5899715</v>
      </c>
      <c r="O8" s="3">
        <v>-2.794711978</v>
      </c>
      <c r="P8" s="3">
        <v>-18.67533821</v>
      </c>
      <c r="Q8" s="3">
        <v>-9.2626572</v>
      </c>
      <c r="R8" s="3">
        <v>17.085365</v>
      </c>
      <c r="S8" s="5">
        <v>1.86375</v>
      </c>
      <c r="T8" s="2">
        <v>-23.858587</v>
      </c>
      <c r="U8" s="2">
        <v>-21.588717</v>
      </c>
      <c r="V8" s="2">
        <v>-2.816834538</v>
      </c>
      <c r="W8" s="2">
        <v>-56.29419342</v>
      </c>
      <c r="X8" s="2">
        <v>-18.18968</v>
      </c>
      <c r="Y8" s="2">
        <v>33.423931</v>
      </c>
      <c r="Z8" s="7">
        <v>9.5189972</v>
      </c>
      <c r="AA8" s="3">
        <v>-11.892901</v>
      </c>
      <c r="AB8" s="3">
        <v>-21.411898</v>
      </c>
      <c r="AC8" s="3">
        <v>-2.810411186</v>
      </c>
      <c r="AD8" s="3">
        <v>-50.86470038</v>
      </c>
      <c r="AE8" s="3">
        <v>-9.0824909</v>
      </c>
      <c r="AF8" s="3">
        <v>29.452803</v>
      </c>
      <c r="AG8" s="5">
        <v>-27.629833</v>
      </c>
      <c r="AH8" s="2">
        <v>-23.96051</v>
      </c>
      <c r="AI8" s="2">
        <v>3.6693234</v>
      </c>
      <c r="AJ8" s="2">
        <v>-2.775134992</v>
      </c>
      <c r="AK8" s="2">
        <v>-25.93729989</v>
      </c>
      <c r="AL8" s="2">
        <v>-21.185375</v>
      </c>
      <c r="AM8" s="2">
        <v>29.606625</v>
      </c>
      <c r="AN8" s="7">
        <v>-10.552057</v>
      </c>
      <c r="AO8" s="3">
        <v>-12.059831</v>
      </c>
      <c r="AP8" s="3">
        <v>-1.5077744</v>
      </c>
      <c r="AQ8" s="3">
        <v>-2.760555801</v>
      </c>
      <c r="AR8" s="3">
        <v>-18.53899062</v>
      </c>
      <c r="AS8" s="3">
        <v>-9.2992764</v>
      </c>
      <c r="AT8" s="3">
        <v>17.031216</v>
      </c>
      <c r="AU8" s="5">
        <v>-47.139359</v>
      </c>
      <c r="AV8" s="2">
        <v>-23.48251</v>
      </c>
      <c r="AW8" s="2">
        <v>-23.656849</v>
      </c>
      <c r="AX8" s="2">
        <v>-2.826166274</v>
      </c>
      <c r="AY8" s="2">
        <v>-54.92462723</v>
      </c>
      <c r="AZ8" s="2">
        <v>-20.656343</v>
      </c>
      <c r="BA8" s="2">
        <v>31.26778</v>
      </c>
      <c r="BB8" s="7">
        <v>-33.568642</v>
      </c>
      <c r="BC8" s="3">
        <v>-12.057369</v>
      </c>
      <c r="BD8" s="3">
        <v>-21.511272</v>
      </c>
      <c r="BE8" s="3">
        <v>-2.794711978</v>
      </c>
      <c r="BF8" s="3">
        <v>-51.53086446</v>
      </c>
      <c r="BG8" s="3">
        <v>-9.2626572</v>
      </c>
      <c r="BH8" s="3">
        <v>30.019594</v>
      </c>
    </row>
    <row r="9" spans="1:60">
      <c r="A9" s="1">
        <v>1</v>
      </c>
      <c r="B9" s="1">
        <v>1</v>
      </c>
      <c r="C9" s="1">
        <v>1</v>
      </c>
      <c r="D9" s="1" t="s">
        <v>29</v>
      </c>
      <c r="E9" s="5">
        <f t="shared" ref="E9:M9" si="0">AVERAGE(E4:E8)</f>
        <v>-20.344064</v>
      </c>
      <c r="F9" s="5">
        <f t="shared" si="0"/>
        <v>-23.9670972</v>
      </c>
      <c r="G9" s="5">
        <f t="shared" si="0"/>
        <v>3.62303326</v>
      </c>
      <c r="H9" s="5">
        <f t="shared" si="0"/>
        <v>-2.8007246892</v>
      </c>
      <c r="I9" s="5">
        <f t="shared" si="0"/>
        <v>-24.036717474</v>
      </c>
      <c r="J9" s="5">
        <f t="shared" si="0"/>
        <v>-21.1663724</v>
      </c>
      <c r="K9" s="5">
        <f t="shared" si="0"/>
        <v>27.6597494</v>
      </c>
      <c r="L9" s="3">
        <f t="shared" si="0"/>
        <v>-15.0417272</v>
      </c>
      <c r="M9" s="3">
        <f t="shared" si="0"/>
        <v>-12.3872634</v>
      </c>
      <c r="N9" s="3">
        <f t="shared" ref="N9:S9" si="1">AVERAGE(N4:N8)</f>
        <v>-2.65446378</v>
      </c>
      <c r="O9" s="3">
        <f t="shared" si="1"/>
        <v>-2.6945997896</v>
      </c>
      <c r="P9" s="3">
        <f t="shared" si="1"/>
        <v>-19.066344614</v>
      </c>
      <c r="Q9" s="3">
        <f t="shared" si="1"/>
        <v>-9.69266376</v>
      </c>
      <c r="R9" s="3">
        <f t="shared" si="1"/>
        <v>16.4118798</v>
      </c>
      <c r="S9" s="5">
        <f t="shared" si="1"/>
        <v>0.944795598</v>
      </c>
      <c r="T9" s="5">
        <f t="shared" ref="T9:Z9" si="2">AVERAGE(T4:T8)</f>
        <v>-23.3975796</v>
      </c>
      <c r="U9" s="5">
        <f t="shared" si="2"/>
        <v>-22.095427</v>
      </c>
      <c r="V9" s="5">
        <f t="shared" si="2"/>
        <v>-2.7619727976</v>
      </c>
      <c r="W9" s="5">
        <f t="shared" si="2"/>
        <v>-58.23319039</v>
      </c>
      <c r="X9" s="5">
        <f t="shared" si="2"/>
        <v>-17.9126846</v>
      </c>
      <c r="Y9" s="5">
        <f t="shared" si="2"/>
        <v>36.613738</v>
      </c>
      <c r="Z9" s="7">
        <f t="shared" si="2"/>
        <v>10.00094924</v>
      </c>
      <c r="AA9" s="7">
        <f t="shared" ref="AA9:AG9" si="3">AVERAGE(AA4:AA8)</f>
        <v>-11.8394884</v>
      </c>
      <c r="AB9" s="7">
        <f t="shared" si="3"/>
        <v>-21.8404376</v>
      </c>
      <c r="AC9" s="7">
        <f t="shared" si="3"/>
        <v>-2.7302459936</v>
      </c>
      <c r="AD9" s="7">
        <f t="shared" si="3"/>
        <v>-51.02292791</v>
      </c>
      <c r="AE9" s="7">
        <f t="shared" si="3"/>
        <v>-9.10924244</v>
      </c>
      <c r="AF9" s="7">
        <f t="shared" si="3"/>
        <v>29.1824922</v>
      </c>
      <c r="AG9" s="5">
        <f t="shared" si="3"/>
        <v>-27.6796898</v>
      </c>
      <c r="AH9" s="5">
        <f t="shared" ref="AH9:AN9" si="4">AVERAGE(AH4:AH8)</f>
        <v>-23.9487416</v>
      </c>
      <c r="AI9" s="5">
        <f t="shared" si="4"/>
        <v>3.73094852</v>
      </c>
      <c r="AJ9" s="5">
        <f t="shared" si="4"/>
        <v>-2.8407170638</v>
      </c>
      <c r="AK9" s="5">
        <f t="shared" si="4"/>
        <v>-23.412522526</v>
      </c>
      <c r="AL9" s="5">
        <f t="shared" si="4"/>
        <v>-21.108025</v>
      </c>
      <c r="AM9" s="5">
        <f t="shared" si="4"/>
        <v>27.1434702</v>
      </c>
      <c r="AN9" s="7">
        <f t="shared" si="4"/>
        <v>-10.9567652</v>
      </c>
      <c r="AO9" s="7">
        <f t="shared" ref="AO9:AU9" si="5">AVERAGE(AO4:AO8)</f>
        <v>-11.3991706</v>
      </c>
      <c r="AP9" s="7">
        <f t="shared" si="5"/>
        <v>-0.4424054352</v>
      </c>
      <c r="AQ9" s="7">
        <f t="shared" si="5"/>
        <v>-2.1000757488</v>
      </c>
      <c r="AR9" s="7">
        <f t="shared" si="5"/>
        <v>-16.65907974</v>
      </c>
      <c r="AS9" s="7">
        <f t="shared" si="5"/>
        <v>-9.29909496</v>
      </c>
      <c r="AT9" s="7">
        <f t="shared" si="5"/>
        <v>16.2166738</v>
      </c>
      <c r="AU9" s="5">
        <f t="shared" si="5"/>
        <v>-47.585801</v>
      </c>
      <c r="AV9" s="5">
        <f t="shared" ref="AV9:BB9" si="6">AVERAGE(AV4:AV8)</f>
        <v>-23.7957684</v>
      </c>
      <c r="AW9" s="5">
        <f t="shared" si="6"/>
        <v>-23.7900332</v>
      </c>
      <c r="AX9" s="5">
        <f t="shared" si="6"/>
        <v>-2.8599444614</v>
      </c>
      <c r="AY9" s="5">
        <f t="shared" si="6"/>
        <v>-56.379290928</v>
      </c>
      <c r="AZ9" s="5">
        <f t="shared" si="6"/>
        <v>-20.9358248</v>
      </c>
      <c r="BA9" s="5">
        <f t="shared" si="6"/>
        <v>32.5892592</v>
      </c>
      <c r="BB9" s="7">
        <f t="shared" si="6"/>
        <v>-34.612271</v>
      </c>
      <c r="BC9" s="7">
        <f t="shared" ref="BC9:BH9" si="7">AVERAGE(BC4:BC8)</f>
        <v>-12.4379774</v>
      </c>
      <c r="BD9" s="7">
        <f t="shared" si="7"/>
        <v>-22.1742926</v>
      </c>
      <c r="BE9" s="7">
        <f t="shared" si="7"/>
        <v>-2.7455340368</v>
      </c>
      <c r="BF9" s="7">
        <f t="shared" si="7"/>
        <v>-53.572880814</v>
      </c>
      <c r="BG9" s="7">
        <f t="shared" si="7"/>
        <v>-9.69244364</v>
      </c>
      <c r="BH9" s="7">
        <f t="shared" si="7"/>
        <v>31.39859</v>
      </c>
    </row>
    <row r="10" spans="1:60">
      <c r="A10" s="1">
        <v>1</v>
      </c>
      <c r="B10" s="1">
        <v>1</v>
      </c>
      <c r="C10" s="1">
        <v>2</v>
      </c>
      <c r="D10" s="1">
        <v>1</v>
      </c>
      <c r="E10" s="2">
        <v>-10.954016</v>
      </c>
      <c r="F10" s="2">
        <v>-12.907224</v>
      </c>
      <c r="G10" s="2">
        <v>1.9532079</v>
      </c>
      <c r="H10" s="2">
        <v>-3.06356831997596</v>
      </c>
      <c r="I10" s="2">
        <v>-14.0836460981511</v>
      </c>
      <c r="J10" s="2">
        <v>-9.8436546</v>
      </c>
      <c r="K10" s="2">
        <v>16.036854</v>
      </c>
      <c r="L10" s="3">
        <v>-14.152883</v>
      </c>
      <c r="M10" s="3">
        <v>-13.617101</v>
      </c>
      <c r="N10" s="3">
        <v>-0.5357818</v>
      </c>
      <c r="O10" s="3">
        <v>-2.40034999015544</v>
      </c>
      <c r="P10" s="3">
        <v>21.8544237493735</v>
      </c>
      <c r="Q10" s="3">
        <v>-11.21675</v>
      </c>
      <c r="R10" s="3">
        <v>-22.390203</v>
      </c>
      <c r="S10" s="2">
        <v>11.09246</v>
      </c>
      <c r="T10" s="2">
        <v>-12.907224</v>
      </c>
      <c r="U10" s="2">
        <v>-23.999683</v>
      </c>
      <c r="V10" s="2">
        <v>-3.06356831997596</v>
      </c>
      <c r="W10" s="2">
        <v>-55.3115468895121</v>
      </c>
      <c r="X10" s="2">
        <v>-9.8436546</v>
      </c>
      <c r="Y10" s="2">
        <v>31.311865</v>
      </c>
      <c r="Z10" s="3">
        <v>9.9011364</v>
      </c>
      <c r="AA10" s="3">
        <v>-13.390816</v>
      </c>
      <c r="AB10" s="3">
        <v>-23.291952</v>
      </c>
      <c r="AC10" s="3">
        <v>-2.3425376874388</v>
      </c>
      <c r="AD10" s="3">
        <v>-39.0046932923093</v>
      </c>
      <c r="AE10" s="3">
        <v>-11.048278</v>
      </c>
      <c r="AF10" s="3">
        <v>15.712741</v>
      </c>
      <c r="AG10" s="2">
        <v>-17.351946</v>
      </c>
      <c r="AH10" s="2">
        <v>-13.45553</v>
      </c>
      <c r="AI10" s="2">
        <v>3.8964167</v>
      </c>
      <c r="AJ10" s="2">
        <v>-2.96798838992485</v>
      </c>
      <c r="AK10" s="2">
        <v>-6.75923463161457</v>
      </c>
      <c r="AL10" s="2">
        <v>-10.487541</v>
      </c>
      <c r="AM10" s="2">
        <v>10.655651</v>
      </c>
      <c r="AN10" s="3">
        <v>-13.357296</v>
      </c>
      <c r="AO10" s="3">
        <v>-13.538017</v>
      </c>
      <c r="AP10" s="3">
        <v>-0.18072115</v>
      </c>
      <c r="AQ10" s="3">
        <v>-2.43628209325276</v>
      </c>
      <c r="AR10" s="3">
        <v>21.1054669368034</v>
      </c>
      <c r="AS10" s="3">
        <v>-11.101734</v>
      </c>
      <c r="AT10" s="3">
        <v>-21.286188</v>
      </c>
      <c r="AU10" s="2">
        <v>-37.574726</v>
      </c>
      <c r="AV10" s="2">
        <v>-13.363148</v>
      </c>
      <c r="AW10" s="2">
        <v>-24.211578</v>
      </c>
      <c r="AX10" s="2">
        <v>-3.08577380705693</v>
      </c>
      <c r="AY10" s="2">
        <v>-57.5334038475434</v>
      </c>
      <c r="AZ10" s="2">
        <v>-10.277374</v>
      </c>
      <c r="BA10" s="2">
        <v>33.321827</v>
      </c>
      <c r="BB10" s="3">
        <v>-37.058384</v>
      </c>
      <c r="BC10" s="3">
        <v>-13.617101</v>
      </c>
      <c r="BD10" s="3">
        <v>-23.441282</v>
      </c>
      <c r="BE10" s="3">
        <v>-2.40034999015544</v>
      </c>
      <c r="BF10" s="3">
        <v>-40.9486766655604</v>
      </c>
      <c r="BG10" s="3">
        <v>-11.21675</v>
      </c>
      <c r="BH10" s="3">
        <v>17.507397</v>
      </c>
    </row>
    <row r="11" spans="1:60">
      <c r="A11" s="1">
        <v>1</v>
      </c>
      <c r="B11" s="1">
        <v>1</v>
      </c>
      <c r="C11" s="1">
        <v>2</v>
      </c>
      <c r="D11" s="1">
        <v>2</v>
      </c>
      <c r="E11" s="2">
        <v>-11.938714</v>
      </c>
      <c r="F11" s="2">
        <v>-14.83999</v>
      </c>
      <c r="G11" s="2">
        <v>2.9012761</v>
      </c>
      <c r="H11" s="2">
        <v>-3.51592191044508</v>
      </c>
      <c r="I11" s="2">
        <v>-12.1120555222889</v>
      </c>
      <c r="J11" s="2">
        <v>-11.324068</v>
      </c>
      <c r="K11" s="2">
        <v>15.01333</v>
      </c>
      <c r="L11" s="3">
        <v>-7.9844766</v>
      </c>
      <c r="M11" s="3">
        <v>-8.3879786</v>
      </c>
      <c r="N11" s="3">
        <v>0.40350267</v>
      </c>
      <c r="O11" s="3">
        <v>-2.00686242584218</v>
      </c>
      <c r="P11" s="3">
        <v>-0.0341047588232397</v>
      </c>
      <c r="Q11" s="3">
        <v>-6.3811169</v>
      </c>
      <c r="R11" s="3">
        <v>0.43760714</v>
      </c>
      <c r="S11" s="2">
        <v>13.62792</v>
      </c>
      <c r="T11" s="2">
        <v>-14.83999</v>
      </c>
      <c r="U11" s="2">
        <v>-28.467911</v>
      </c>
      <c r="V11" s="2">
        <v>-3.51592191044508</v>
      </c>
      <c r="W11" s="2">
        <v>-59.8997417501491</v>
      </c>
      <c r="X11" s="2">
        <v>-11.324068</v>
      </c>
      <c r="Y11" s="2">
        <v>31.431833</v>
      </c>
      <c r="Z11" s="3">
        <v>7.3899693</v>
      </c>
      <c r="AA11" s="3">
        <v>-7.4923024</v>
      </c>
      <c r="AB11" s="3">
        <v>-14.882272</v>
      </c>
      <c r="AC11" s="3">
        <v>-1.89736661042664</v>
      </c>
      <c r="AD11" s="3">
        <v>-30.0326349548487</v>
      </c>
      <c r="AE11" s="3">
        <v>-5.5949359</v>
      </c>
      <c r="AF11" s="3">
        <v>15.150365</v>
      </c>
      <c r="AG11" s="2">
        <v>-19.016581</v>
      </c>
      <c r="AH11" s="2">
        <v>-14.593809</v>
      </c>
      <c r="AI11" s="2">
        <v>4.422771</v>
      </c>
      <c r="AJ11" s="2">
        <v>-3.22315898136701</v>
      </c>
      <c r="AK11" s="2">
        <v>-3.33603030239036</v>
      </c>
      <c r="AL11" s="2">
        <v>-11.370651</v>
      </c>
      <c r="AM11" s="2">
        <v>7.758801</v>
      </c>
      <c r="AN11" s="3">
        <v>-8.9328775</v>
      </c>
      <c r="AO11" s="3">
        <v>-8.3874683</v>
      </c>
      <c r="AP11" s="3">
        <v>0.54540956</v>
      </c>
      <c r="AQ11" s="3">
        <v>-2.02564988016223</v>
      </c>
      <c r="AR11" s="3">
        <v>1.70864126806257</v>
      </c>
      <c r="AS11" s="3">
        <v>-6.3618188</v>
      </c>
      <c r="AT11" s="3">
        <v>-1.163232</v>
      </c>
      <c r="AU11" s="2">
        <v>-43.488094</v>
      </c>
      <c r="AV11" s="2">
        <v>-14.964098</v>
      </c>
      <c r="AW11" s="2">
        <v>-28.524</v>
      </c>
      <c r="AX11" s="2">
        <v>-3.50065991386595</v>
      </c>
      <c r="AY11" s="2">
        <v>-59.8903647446612</v>
      </c>
      <c r="AZ11" s="2">
        <v>-11.463438</v>
      </c>
      <c r="BA11" s="2">
        <v>31.366364</v>
      </c>
      <c r="BB11" s="3">
        <v>-23.046282</v>
      </c>
      <c r="BC11" s="3">
        <v>-8.3874683</v>
      </c>
      <c r="BD11" s="3">
        <v>-14.658814</v>
      </c>
      <c r="BE11" s="3">
        <v>-2.02564988016223</v>
      </c>
      <c r="BF11" s="3">
        <v>-40.7678495658283</v>
      </c>
      <c r="BG11" s="3">
        <v>-6.3618188</v>
      </c>
      <c r="BH11" s="3">
        <v>26.109034</v>
      </c>
    </row>
    <row r="12" spans="1:60">
      <c r="A12" s="1">
        <v>1</v>
      </c>
      <c r="B12" s="1">
        <v>1</v>
      </c>
      <c r="C12" s="1">
        <v>2</v>
      </c>
      <c r="D12" s="1">
        <v>3</v>
      </c>
      <c r="E12" s="2">
        <v>-12.809496</v>
      </c>
      <c r="F12" s="2">
        <v>-13.055097</v>
      </c>
      <c r="G12" s="2">
        <v>0.24560121</v>
      </c>
      <c r="H12" s="2">
        <v>-3.00490673611136</v>
      </c>
      <c r="I12" s="2">
        <v>-12.8777171523543</v>
      </c>
      <c r="J12" s="2">
        <v>-10.050191</v>
      </c>
      <c r="K12" s="2">
        <v>13.123317</v>
      </c>
      <c r="L12" s="3">
        <v>-14.617398</v>
      </c>
      <c r="M12" s="3">
        <v>-14.125896</v>
      </c>
      <c r="N12" s="3">
        <v>-0.4915016</v>
      </c>
      <c r="O12" s="3">
        <v>-2.54321653463534</v>
      </c>
      <c r="P12" s="3">
        <v>24.1440162418579</v>
      </c>
      <c r="Q12" s="3">
        <v>-11.58268</v>
      </c>
      <c r="R12" s="3">
        <v>-24.635517</v>
      </c>
      <c r="S12" s="2">
        <v>7.9559131</v>
      </c>
      <c r="T12" s="2">
        <v>-13.350171</v>
      </c>
      <c r="U12" s="2">
        <v>-21.306084</v>
      </c>
      <c r="V12" s="2">
        <v>-3.03986633564098</v>
      </c>
      <c r="W12" s="2">
        <v>-60.2291415582271</v>
      </c>
      <c r="X12" s="2">
        <v>-10.310306</v>
      </c>
      <c r="Y12" s="2">
        <v>38.923061</v>
      </c>
      <c r="Z12" s="3">
        <v>10.769846</v>
      </c>
      <c r="AA12" s="3">
        <v>-14.005846</v>
      </c>
      <c r="AB12" s="3">
        <v>-24.775692</v>
      </c>
      <c r="AC12" s="3">
        <v>-2.49544670160479</v>
      </c>
      <c r="AD12" s="3">
        <v>-41.0647904822489</v>
      </c>
      <c r="AE12" s="3">
        <v>-11.510398</v>
      </c>
      <c r="AF12" s="3">
        <v>16.289103</v>
      </c>
      <c r="AG12" s="2">
        <v>-15.434122</v>
      </c>
      <c r="AH12" s="2">
        <v>-13.494617</v>
      </c>
      <c r="AI12" s="2">
        <v>1.9395055</v>
      </c>
      <c r="AJ12" s="2">
        <v>-2.89779798706644</v>
      </c>
      <c r="AK12" s="2">
        <v>-9.5179535246829</v>
      </c>
      <c r="AL12" s="2">
        <v>-10.596818</v>
      </c>
      <c r="AM12" s="2">
        <v>11.457458</v>
      </c>
      <c r="AN12" s="3">
        <v>-13.651228</v>
      </c>
      <c r="AO12" s="3">
        <v>-14.005742</v>
      </c>
      <c r="AP12" s="3">
        <v>-0.35451353</v>
      </c>
      <c r="AQ12" s="3">
        <v>-2.56000691682674</v>
      </c>
      <c r="AR12" s="3">
        <v>23.4962422399556</v>
      </c>
      <c r="AS12" s="3">
        <v>-11.445735</v>
      </c>
      <c r="AT12" s="3">
        <v>-23.850756</v>
      </c>
      <c r="AU12" s="2">
        <v>-34.929852</v>
      </c>
      <c r="AV12" s="2">
        <v>-13.553538</v>
      </c>
      <c r="AW12" s="2">
        <v>-21.376314</v>
      </c>
      <c r="AX12" s="2">
        <v>-3.00253789681536</v>
      </c>
      <c r="AY12" s="2">
        <v>-61.649328492201</v>
      </c>
      <c r="AZ12" s="2">
        <v>-10.551</v>
      </c>
      <c r="BA12" s="2">
        <v>40.27301</v>
      </c>
      <c r="BB12" s="3">
        <v>-38.88847</v>
      </c>
      <c r="BC12" s="3">
        <v>-14.125896</v>
      </c>
      <c r="BD12" s="3">
        <v>-24.762571</v>
      </c>
      <c r="BE12" s="3">
        <v>-2.54321653463534</v>
      </c>
      <c r="BF12" s="3">
        <v>-42.4932986367477</v>
      </c>
      <c r="BG12" s="3">
        <v>-11.58268</v>
      </c>
      <c r="BH12" s="3">
        <v>17.730726</v>
      </c>
    </row>
    <row r="13" spans="1:60">
      <c r="A13" s="1">
        <v>1</v>
      </c>
      <c r="B13" s="1">
        <v>1</v>
      </c>
      <c r="C13" s="1">
        <v>2</v>
      </c>
      <c r="D13" s="1">
        <v>4</v>
      </c>
      <c r="E13" s="2">
        <v>-12.134415</v>
      </c>
      <c r="F13" s="2">
        <v>-12.763934</v>
      </c>
      <c r="G13" s="2">
        <v>0.62951863</v>
      </c>
      <c r="H13" s="2">
        <v>-3.11680266337014</v>
      </c>
      <c r="I13" s="2">
        <v>-11.7253225026369</v>
      </c>
      <c r="J13" s="2">
        <v>-9.6471319</v>
      </c>
      <c r="K13" s="2">
        <v>12.35484</v>
      </c>
      <c r="L13" s="3">
        <v>-12.495303</v>
      </c>
      <c r="M13" s="3">
        <v>-11.943514</v>
      </c>
      <c r="N13" s="3">
        <v>-0.55178875</v>
      </c>
      <c r="O13" s="3">
        <v>-2.33553010515942</v>
      </c>
      <c r="P13" s="3">
        <v>21.4873573609654</v>
      </c>
      <c r="Q13" s="3">
        <v>-9.6079836</v>
      </c>
      <c r="R13" s="3">
        <v>-22.039146</v>
      </c>
      <c r="S13" s="2">
        <v>9.5687742</v>
      </c>
      <c r="T13" s="2">
        <v>-12.816816</v>
      </c>
      <c r="U13" s="2">
        <v>-22.38559</v>
      </c>
      <c r="V13" s="2">
        <v>-3.11825628719403</v>
      </c>
      <c r="W13" s="2">
        <v>-57.4499901519146</v>
      </c>
      <c r="X13" s="2">
        <v>-9.6985598</v>
      </c>
      <c r="Y13" s="2">
        <v>35.064404</v>
      </c>
      <c r="Z13" s="3">
        <v>9.3695745</v>
      </c>
      <c r="AA13" s="3">
        <v>-11.862751</v>
      </c>
      <c r="AB13" s="3">
        <v>-21.232327</v>
      </c>
      <c r="AC13" s="3">
        <v>-2.29729212227586</v>
      </c>
      <c r="AD13" s="3">
        <v>-36.0088389707354</v>
      </c>
      <c r="AE13" s="3">
        <v>-9.5654593</v>
      </c>
      <c r="AF13" s="3">
        <v>14.776515</v>
      </c>
      <c r="AG13" s="2">
        <v>-15.538038</v>
      </c>
      <c r="AH13" s="2">
        <v>-12.758856</v>
      </c>
      <c r="AI13" s="2">
        <v>2.7791822</v>
      </c>
      <c r="AJ13" s="2">
        <v>-2.8612748108664</v>
      </c>
      <c r="AK13" s="2">
        <v>-6.27577516777659</v>
      </c>
      <c r="AL13" s="2">
        <v>-9.8975801</v>
      </c>
      <c r="AM13" s="2">
        <v>9.0549564</v>
      </c>
      <c r="AN13" s="3">
        <v>-11.391725</v>
      </c>
      <c r="AO13" s="3">
        <v>-11.943514</v>
      </c>
      <c r="AP13" s="3">
        <v>-0.55178875</v>
      </c>
      <c r="AQ13" s="3">
        <v>-2.33553010515942</v>
      </c>
      <c r="AR13" s="3">
        <v>21.4873573609654</v>
      </c>
      <c r="AS13" s="3">
        <v>-9.6079836</v>
      </c>
      <c r="AT13" s="3">
        <v>-22.039146</v>
      </c>
      <c r="AU13" s="2">
        <v>-35.232216</v>
      </c>
      <c r="AV13" s="2">
        <v>-12.855066</v>
      </c>
      <c r="AW13" s="2">
        <v>-22.37715</v>
      </c>
      <c r="AX13" s="2">
        <v>-3.09598193039911</v>
      </c>
      <c r="AY13" s="2">
        <v>-57.8589798769674</v>
      </c>
      <c r="AZ13" s="2">
        <v>-9.7590837</v>
      </c>
      <c r="BA13" s="2">
        <v>35.481831</v>
      </c>
      <c r="BB13" s="3">
        <v>-33.203808</v>
      </c>
      <c r="BC13" s="3">
        <v>-11.943514</v>
      </c>
      <c r="BD13" s="3">
        <v>-21.260294</v>
      </c>
      <c r="BE13" s="3">
        <v>-2.33553010515942</v>
      </c>
      <c r="BF13" s="3">
        <v>-37.2545535947905</v>
      </c>
      <c r="BG13" s="3">
        <v>-9.6079836</v>
      </c>
      <c r="BH13" s="3">
        <v>15.99426</v>
      </c>
    </row>
    <row r="14" spans="1:60">
      <c r="A14" s="1">
        <v>1</v>
      </c>
      <c r="B14" s="1">
        <v>1</v>
      </c>
      <c r="C14" s="1">
        <v>2</v>
      </c>
      <c r="D14" s="1" t="s">
        <v>29</v>
      </c>
      <c r="E14" s="2">
        <f t="shared" ref="E14:BC14" si="8">AVERAGE(E10:E13)</f>
        <v>-11.95916025</v>
      </c>
      <c r="F14" s="2">
        <f t="shared" si="8"/>
        <v>-13.39156125</v>
      </c>
      <c r="G14" s="2">
        <f t="shared" si="8"/>
        <v>1.43240096</v>
      </c>
      <c r="H14" s="2">
        <f t="shared" si="8"/>
        <v>-3.17529990747563</v>
      </c>
      <c r="I14" s="2">
        <f t="shared" si="8"/>
        <v>-12.6996853188578</v>
      </c>
      <c r="J14" s="2">
        <f t="shared" si="8"/>
        <v>-10.216261375</v>
      </c>
      <c r="K14" s="2">
        <f t="shared" si="8"/>
        <v>14.13208525</v>
      </c>
      <c r="L14" s="3">
        <f t="shared" si="8"/>
        <v>-12.31251515</v>
      </c>
      <c r="M14" s="3">
        <f t="shared" si="8"/>
        <v>-12.0186224</v>
      </c>
      <c r="N14" s="3">
        <f t="shared" si="8"/>
        <v>-0.29389237</v>
      </c>
      <c r="O14" s="3">
        <f t="shared" si="8"/>
        <v>-2.32148976394809</v>
      </c>
      <c r="P14" s="3">
        <f t="shared" si="8"/>
        <v>16.8629231483434</v>
      </c>
      <c r="Q14" s="3">
        <f t="shared" si="8"/>
        <v>-9.697132625</v>
      </c>
      <c r="R14" s="3">
        <f t="shared" si="8"/>
        <v>-17.156814715</v>
      </c>
      <c r="S14" s="2">
        <f t="shared" si="8"/>
        <v>10.561266825</v>
      </c>
      <c r="T14" s="2">
        <f t="shared" si="8"/>
        <v>-13.47855025</v>
      </c>
      <c r="U14" s="2">
        <f t="shared" si="8"/>
        <v>-24.039817</v>
      </c>
      <c r="V14" s="2">
        <f t="shared" si="8"/>
        <v>-3.18440321331401</v>
      </c>
      <c r="W14" s="2">
        <f t="shared" si="8"/>
        <v>-58.2226050874507</v>
      </c>
      <c r="X14" s="2">
        <f t="shared" si="8"/>
        <v>-10.2941471</v>
      </c>
      <c r="Y14" s="2">
        <f t="shared" si="8"/>
        <v>34.18279075</v>
      </c>
      <c r="Z14" s="3">
        <f t="shared" si="8"/>
        <v>9.35763155</v>
      </c>
      <c r="AA14" s="3">
        <f t="shared" si="8"/>
        <v>-11.68792885</v>
      </c>
      <c r="AB14" s="3">
        <f t="shared" si="8"/>
        <v>-21.04556075</v>
      </c>
      <c r="AC14" s="3">
        <f t="shared" si="8"/>
        <v>-2.25816078043652</v>
      </c>
      <c r="AD14" s="3">
        <f t="shared" si="8"/>
        <v>-36.5277394250356</v>
      </c>
      <c r="AE14" s="3">
        <f t="shared" si="8"/>
        <v>-9.4297678</v>
      </c>
      <c r="AF14" s="3">
        <f t="shared" si="8"/>
        <v>15.482181</v>
      </c>
      <c r="AG14" s="2">
        <f t="shared" si="8"/>
        <v>-16.83517175</v>
      </c>
      <c r="AH14" s="2">
        <f t="shared" si="8"/>
        <v>-13.575703</v>
      </c>
      <c r="AI14" s="2">
        <f t="shared" si="8"/>
        <v>3.25946885</v>
      </c>
      <c r="AJ14" s="2">
        <f t="shared" si="8"/>
        <v>-2.98755504230617</v>
      </c>
      <c r="AK14" s="2">
        <f t="shared" si="8"/>
        <v>-6.47224840661611</v>
      </c>
      <c r="AL14" s="2">
        <f t="shared" si="8"/>
        <v>-10.588147525</v>
      </c>
      <c r="AM14" s="2">
        <f t="shared" si="8"/>
        <v>9.7317166</v>
      </c>
      <c r="AN14" s="3">
        <f t="shared" si="8"/>
        <v>-11.833281625</v>
      </c>
      <c r="AO14" s="3">
        <f t="shared" si="8"/>
        <v>-11.968685325</v>
      </c>
      <c r="AP14" s="3">
        <f t="shared" si="8"/>
        <v>-0.1354034675</v>
      </c>
      <c r="AQ14" s="3">
        <f t="shared" si="8"/>
        <v>-2.33936724885029</v>
      </c>
      <c r="AR14" s="3">
        <f t="shared" si="8"/>
        <v>16.9494269514467</v>
      </c>
      <c r="AS14" s="3">
        <f t="shared" si="8"/>
        <v>-9.62931785</v>
      </c>
      <c r="AT14" s="3">
        <f t="shared" si="8"/>
        <v>-17.0848305</v>
      </c>
      <c r="AU14" s="2">
        <f t="shared" si="8"/>
        <v>-37.806222</v>
      </c>
      <c r="AV14" s="2">
        <f t="shared" si="8"/>
        <v>-13.6839625</v>
      </c>
      <c r="AW14" s="2">
        <f t="shared" si="8"/>
        <v>-24.1222605</v>
      </c>
      <c r="AX14" s="2">
        <f t="shared" si="8"/>
        <v>-3.17123838703434</v>
      </c>
      <c r="AY14" s="2">
        <f t="shared" si="8"/>
        <v>-59.2330192403432</v>
      </c>
      <c r="AZ14" s="2">
        <f t="shared" si="8"/>
        <v>-10.512723925</v>
      </c>
      <c r="BA14" s="2">
        <f t="shared" si="8"/>
        <v>35.110758</v>
      </c>
      <c r="BB14" s="3">
        <f t="shared" si="8"/>
        <v>-33.049236</v>
      </c>
      <c r="BC14" s="3">
        <f t="shared" si="8"/>
        <v>-12.018494825</v>
      </c>
      <c r="BD14" s="3">
        <f t="shared" ref="BD14:BJ14" si="9">AVERAGE(BD10:BD13)</f>
        <v>-21.03074025</v>
      </c>
      <c r="BE14" s="3">
        <f t="shared" si="9"/>
        <v>-2.32618662752811</v>
      </c>
      <c r="BF14" s="3">
        <f t="shared" si="9"/>
        <v>-40.3660946157317</v>
      </c>
      <c r="BG14" s="3">
        <f t="shared" si="9"/>
        <v>-9.6923081</v>
      </c>
      <c r="BH14" s="3">
        <f t="shared" si="9"/>
        <v>19.33535425</v>
      </c>
    </row>
    <row r="15" spans="1:60">
      <c r="A15" s="1">
        <v>1</v>
      </c>
      <c r="B15" s="1">
        <v>2</v>
      </c>
      <c r="C15" s="1">
        <v>1</v>
      </c>
      <c r="D15" s="1">
        <v>1</v>
      </c>
      <c r="E15" s="2">
        <v>-9.888525</v>
      </c>
      <c r="F15" s="2">
        <v>-20.899443</v>
      </c>
      <c r="G15" s="2">
        <v>11.010917</v>
      </c>
      <c r="H15" s="2">
        <v>-2.64173565374782</v>
      </c>
      <c r="I15" s="2">
        <v>-24.8972594728218</v>
      </c>
      <c r="J15" s="2">
        <v>-18.257706</v>
      </c>
      <c r="K15" s="2">
        <v>35.908173</v>
      </c>
      <c r="L15" s="3">
        <v>-5.6866851</v>
      </c>
      <c r="M15" s="3">
        <v>-2.918489</v>
      </c>
      <c r="N15" s="3">
        <v>-2.7681959</v>
      </c>
      <c r="O15" s="3">
        <v>-0.240688325466213</v>
      </c>
      <c r="P15" s="3">
        <v>-6.60810985786</v>
      </c>
      <c r="Q15" s="3">
        <v>-2.6778004</v>
      </c>
      <c r="R15" s="3">
        <v>3.8399136</v>
      </c>
      <c r="S15" s="2">
        <v>6.9653182</v>
      </c>
      <c r="T15" s="2">
        <v>-19.130522</v>
      </c>
      <c r="U15" s="2">
        <v>-26.09584</v>
      </c>
      <c r="V15" s="2">
        <v>-3.11732873097335</v>
      </c>
      <c r="W15" s="2">
        <v>-64.4488379714615</v>
      </c>
      <c r="X15" s="2">
        <v>-16.013191</v>
      </c>
      <c r="Y15" s="2">
        <v>38.352997</v>
      </c>
      <c r="Z15" s="3">
        <v>12.309502</v>
      </c>
      <c r="AA15" s="3">
        <v>-12.957842</v>
      </c>
      <c r="AB15" s="3">
        <v>-25.267344</v>
      </c>
      <c r="AC15" s="3">
        <v>-3.09119561368099</v>
      </c>
      <c r="AD15" s="3">
        <v>-62.649396784923</v>
      </c>
      <c r="AE15" s="3">
        <v>-9.8666458</v>
      </c>
      <c r="AF15" s="3">
        <v>37.382057</v>
      </c>
      <c r="AG15" s="2">
        <v>-37.691799</v>
      </c>
      <c r="AH15" s="2">
        <v>-23.310274</v>
      </c>
      <c r="AI15" s="2">
        <v>14.381525</v>
      </c>
      <c r="AJ15" s="2">
        <v>-3.26541119781652</v>
      </c>
      <c r="AK15" s="2">
        <v>-20.0764821536254</v>
      </c>
      <c r="AL15" s="2">
        <v>-20.044863</v>
      </c>
      <c r="AM15" s="2">
        <v>34.458008</v>
      </c>
      <c r="AN15" s="3">
        <v>-23.420139</v>
      </c>
      <c r="AO15" s="3">
        <v>-12.884681</v>
      </c>
      <c r="AP15" s="3">
        <v>10.535459</v>
      </c>
      <c r="AQ15" s="3">
        <v>-3.10031932556564</v>
      </c>
      <c r="AR15" s="3">
        <v>1.13622820938861</v>
      </c>
      <c r="AS15" s="3">
        <v>-9.7843609</v>
      </c>
      <c r="AT15" s="3">
        <v>9.39923</v>
      </c>
      <c r="AU15" s="2">
        <v>-50.808247</v>
      </c>
      <c r="AV15" s="2">
        <v>-22.922146</v>
      </c>
      <c r="AW15" s="2">
        <v>-27.886103</v>
      </c>
      <c r="AX15" s="2">
        <v>-3.37098425635743</v>
      </c>
      <c r="AY15" s="2">
        <v>-61.3733145072275</v>
      </c>
      <c r="AZ15" s="2">
        <v>-19.551163</v>
      </c>
      <c r="BA15" s="2">
        <v>33.487213</v>
      </c>
      <c r="BB15" s="3">
        <v>-38.225185</v>
      </c>
      <c r="BC15" s="3">
        <v>-12.957842</v>
      </c>
      <c r="BD15" s="3">
        <v>-25.267344</v>
      </c>
      <c r="BE15" s="3">
        <v>-3.09119561368099</v>
      </c>
      <c r="BF15" s="3">
        <v>-62.649396784923</v>
      </c>
      <c r="BG15" s="3">
        <v>-9.8666458</v>
      </c>
      <c r="BH15" s="3">
        <v>37.382057</v>
      </c>
    </row>
    <row r="16" spans="1:60">
      <c r="A16" s="1">
        <v>1</v>
      </c>
      <c r="B16" s="1">
        <v>2</v>
      </c>
      <c r="C16" s="1">
        <v>1</v>
      </c>
      <c r="D16" s="1">
        <v>2</v>
      </c>
      <c r="E16" s="2">
        <v>-13.323986</v>
      </c>
      <c r="F16" s="2">
        <v>-21.222948</v>
      </c>
      <c r="G16" s="2">
        <v>7.898962</v>
      </c>
      <c r="H16" s="2">
        <v>-2.74240863819419</v>
      </c>
      <c r="I16" s="2">
        <v>-20.6939720167809</v>
      </c>
      <c r="J16" s="2">
        <v>-18.480537</v>
      </c>
      <c r="K16" s="2">
        <v>28.592934</v>
      </c>
      <c r="L16" s="3">
        <v>-5.2364926</v>
      </c>
      <c r="M16" s="3">
        <v>-12.064173</v>
      </c>
      <c r="N16" s="3">
        <v>6.8276806</v>
      </c>
      <c r="O16" s="3">
        <v>-3.25458792400481</v>
      </c>
      <c r="P16" s="3">
        <v>-0.274673876518974</v>
      </c>
      <c r="Q16" s="3">
        <v>-8.8095846</v>
      </c>
      <c r="R16" s="3">
        <v>7.1023545</v>
      </c>
      <c r="S16" s="2">
        <v>7.3345499</v>
      </c>
      <c r="T16" s="2">
        <v>-19.67544</v>
      </c>
      <c r="U16" s="2">
        <v>-27.009991</v>
      </c>
      <c r="V16" s="2">
        <v>-3.24148950706541</v>
      </c>
      <c r="W16" s="2">
        <v>-63.3999814693282</v>
      </c>
      <c r="X16" s="2">
        <v>-16.433952</v>
      </c>
      <c r="Y16" s="2">
        <v>36.389992</v>
      </c>
      <c r="Z16" s="3">
        <v>12.891332</v>
      </c>
      <c r="AA16" s="3">
        <v>-13.003244</v>
      </c>
      <c r="AB16" s="3">
        <v>-25.894575</v>
      </c>
      <c r="AC16" s="3">
        <v>-3.32464413161006</v>
      </c>
      <c r="AD16" s="3">
        <v>-64.3034510157359</v>
      </c>
      <c r="AE16" s="3">
        <v>-9.6786003</v>
      </c>
      <c r="AF16" s="3">
        <v>38.408875</v>
      </c>
      <c r="AG16" s="2">
        <v>-32.344009</v>
      </c>
      <c r="AH16" s="2">
        <v>-20.463623</v>
      </c>
      <c r="AI16" s="2">
        <v>11.880386</v>
      </c>
      <c r="AJ16" s="2">
        <v>-3.28937736990258</v>
      </c>
      <c r="AK16" s="2">
        <v>-6.28653551219324</v>
      </c>
      <c r="AL16" s="2">
        <v>-17.174248</v>
      </c>
      <c r="AM16" s="2">
        <v>18.166922</v>
      </c>
      <c r="AN16" s="3">
        <v>-22.03628</v>
      </c>
      <c r="AO16" s="3">
        <v>-13.347799</v>
      </c>
      <c r="AP16" s="3">
        <v>8.6884823</v>
      </c>
      <c r="AQ16" s="3">
        <v>-3.26407305811285</v>
      </c>
      <c r="AR16" s="3">
        <v>0.0587225042041894</v>
      </c>
      <c r="AS16" s="3">
        <v>-10.083726</v>
      </c>
      <c r="AT16" s="3">
        <v>8.6297588</v>
      </c>
      <c r="AU16" s="2">
        <v>-49.324154</v>
      </c>
      <c r="AV16" s="2">
        <v>-21.24547</v>
      </c>
      <c r="AW16" s="2">
        <v>-28.07868</v>
      </c>
      <c r="AX16" s="2">
        <v>-3.30945493192084</v>
      </c>
      <c r="AY16" s="2">
        <v>-59.4875013879578</v>
      </c>
      <c r="AZ16" s="2">
        <v>-17.936016</v>
      </c>
      <c r="BA16" s="2">
        <v>31.408817</v>
      </c>
      <c r="BB16" s="3">
        <v>-38.979691</v>
      </c>
      <c r="BC16" s="3">
        <v>-13.223277</v>
      </c>
      <c r="BD16" s="3">
        <v>-25.756416</v>
      </c>
      <c r="BE16" s="3">
        <v>-3.30507990253716</v>
      </c>
      <c r="BF16" s="3">
        <v>-64.9261869224297</v>
      </c>
      <c r="BG16" s="3">
        <v>-9.9181976</v>
      </c>
      <c r="BH16" s="3">
        <v>39.169769</v>
      </c>
    </row>
    <row r="17" spans="1:60">
      <c r="A17" s="1">
        <v>1</v>
      </c>
      <c r="B17" s="1">
        <v>2</v>
      </c>
      <c r="C17" s="1">
        <v>1</v>
      </c>
      <c r="D17" s="1">
        <v>3</v>
      </c>
      <c r="E17" s="2">
        <v>-13.588834</v>
      </c>
      <c r="F17" s="2">
        <v>-20.723459</v>
      </c>
      <c r="G17" s="2">
        <v>7.1346259</v>
      </c>
      <c r="H17" s="2">
        <v>-2.91826325274992</v>
      </c>
      <c r="I17" s="2">
        <v>-19.2935942570312</v>
      </c>
      <c r="J17" s="2">
        <v>-17.805195</v>
      </c>
      <c r="K17" s="2">
        <v>26.428221</v>
      </c>
      <c r="L17" s="3">
        <v>-7.1146159</v>
      </c>
      <c r="M17" s="3">
        <v>-3.8396592</v>
      </c>
      <c r="N17" s="3">
        <v>-3.2749567</v>
      </c>
      <c r="O17" s="3">
        <v>-0.190304701872154</v>
      </c>
      <c r="P17" s="3">
        <v>-4.11687836799914</v>
      </c>
      <c r="Q17" s="3">
        <v>-3.6493547</v>
      </c>
      <c r="R17" s="3">
        <v>0.84192115</v>
      </c>
      <c r="S17" s="2">
        <v>8.8064976</v>
      </c>
      <c r="T17" s="2">
        <v>-18.82885</v>
      </c>
      <c r="U17" s="2">
        <v>-27.635347</v>
      </c>
      <c r="V17" s="2">
        <v>-3.09178372580358</v>
      </c>
      <c r="W17" s="2">
        <v>-67.0757666921843</v>
      </c>
      <c r="X17" s="2">
        <v>-15.737065</v>
      </c>
      <c r="Y17" s="2">
        <v>39.440418</v>
      </c>
      <c r="Z17" s="3">
        <v>15.485182</v>
      </c>
      <c r="AA17" s="3">
        <v>-3.4589875</v>
      </c>
      <c r="AB17" s="3">
        <v>-18.94417</v>
      </c>
      <c r="AC17" s="3">
        <v>0.116190919750947</v>
      </c>
      <c r="AD17" s="3">
        <v>-9.02100427837368</v>
      </c>
      <c r="AE17" s="3">
        <v>-3.5751781</v>
      </c>
      <c r="AF17" s="3">
        <v>-9.9231663</v>
      </c>
      <c r="AG17" s="2">
        <v>-32.393269</v>
      </c>
      <c r="AH17" s="2">
        <v>-19.856926</v>
      </c>
      <c r="AI17" s="2">
        <v>12.536344</v>
      </c>
      <c r="AJ17" s="2">
        <v>-3.17936415817008</v>
      </c>
      <c r="AK17" s="2">
        <v>-8.254985570902</v>
      </c>
      <c r="AL17" s="2">
        <v>-16.677561</v>
      </c>
      <c r="AM17" s="2">
        <v>20.791328</v>
      </c>
      <c r="AN17" s="3">
        <v>-24.073404</v>
      </c>
      <c r="AO17" s="3">
        <v>-12.087317</v>
      </c>
      <c r="AP17" s="3">
        <v>11.986088</v>
      </c>
      <c r="AQ17" s="3">
        <v>-3.25857740726237</v>
      </c>
      <c r="AR17" s="3">
        <v>7.18940945858755</v>
      </c>
      <c r="AS17" s="3">
        <v>-8.8287392</v>
      </c>
      <c r="AT17" s="3">
        <v>4.7966785</v>
      </c>
      <c r="AU17" s="2">
        <v>-51.364922</v>
      </c>
      <c r="AV17" s="2">
        <v>-21.743992</v>
      </c>
      <c r="AW17" s="2">
        <v>-29.620928</v>
      </c>
      <c r="AX17" s="2">
        <v>-3.28441184073222</v>
      </c>
      <c r="AY17" s="2">
        <v>-60.8067755143192</v>
      </c>
      <c r="AZ17" s="2">
        <v>-18.459579</v>
      </c>
      <c r="BA17" s="2">
        <v>31.185846</v>
      </c>
      <c r="BB17" s="3">
        <v>-38.020256</v>
      </c>
      <c r="BC17" s="3">
        <v>-12.087317</v>
      </c>
      <c r="BD17" s="3">
        <v>-25.93294</v>
      </c>
      <c r="BE17" s="3">
        <v>-3.25857740726237</v>
      </c>
      <c r="BF17" s="3">
        <v>-62.2817204526308</v>
      </c>
      <c r="BG17" s="3">
        <v>-8.8287392</v>
      </c>
      <c r="BH17" s="3">
        <v>36.348785</v>
      </c>
    </row>
    <row r="18" spans="1:60">
      <c r="A18" s="1">
        <v>1</v>
      </c>
      <c r="B18" s="1">
        <v>2</v>
      </c>
      <c r="C18" s="1">
        <v>1</v>
      </c>
      <c r="D18" s="1">
        <v>4</v>
      </c>
      <c r="E18" s="2">
        <v>-12.567668</v>
      </c>
      <c r="F18" s="2">
        <v>-21.472496</v>
      </c>
      <c r="G18" s="2">
        <v>8.9048281</v>
      </c>
      <c r="H18" s="2">
        <v>-2.84538933139236</v>
      </c>
      <c r="I18" s="2">
        <v>-18.6499380230521</v>
      </c>
      <c r="J18" s="2">
        <v>-18.627108</v>
      </c>
      <c r="K18" s="2">
        <v>27.554764</v>
      </c>
      <c r="L18" s="3">
        <v>-8.4849262</v>
      </c>
      <c r="M18" s="3">
        <v>-12.313842</v>
      </c>
      <c r="N18" s="3">
        <v>3.8289158</v>
      </c>
      <c r="O18" s="3">
        <v>-3.14997119662751</v>
      </c>
      <c r="P18" s="3">
        <v>0.113765915111897</v>
      </c>
      <c r="Q18" s="3">
        <v>-9.1638708</v>
      </c>
      <c r="R18" s="3">
        <v>3.7151496</v>
      </c>
      <c r="S18" s="2">
        <v>3.8821321</v>
      </c>
      <c r="T18" s="2">
        <v>-21.54257</v>
      </c>
      <c r="U18" s="2">
        <v>-25.424702</v>
      </c>
      <c r="V18" s="2">
        <v>-3.19341247022906</v>
      </c>
      <c r="W18" s="2">
        <v>-74.3417631315629</v>
      </c>
      <c r="X18" s="2">
        <v>-18.349157</v>
      </c>
      <c r="Y18" s="2">
        <v>48.917061</v>
      </c>
      <c r="Z18" s="3">
        <v>10.478866</v>
      </c>
      <c r="AA18" s="3">
        <v>-12.313842</v>
      </c>
      <c r="AB18" s="3">
        <v>-22.792707</v>
      </c>
      <c r="AC18" s="3">
        <v>-3.14997119662751</v>
      </c>
      <c r="AD18" s="3">
        <v>-61.7983589288338</v>
      </c>
      <c r="AE18" s="3">
        <v>-9.1638708</v>
      </c>
      <c r="AF18" s="3">
        <v>39.005653</v>
      </c>
      <c r="AG18" s="2">
        <v>-38.087299</v>
      </c>
      <c r="AH18" s="2">
        <v>-23.6497</v>
      </c>
      <c r="AI18" s="2">
        <v>14.437599</v>
      </c>
      <c r="AJ18" s="2">
        <v>-3.36868949457137</v>
      </c>
      <c r="AK18" s="2">
        <v>-13.3690633447589</v>
      </c>
      <c r="AL18" s="2">
        <v>-20.281012</v>
      </c>
      <c r="AM18" s="2">
        <v>27.806664</v>
      </c>
      <c r="AN18" s="3">
        <v>-16.391907</v>
      </c>
      <c r="AO18" s="3">
        <v>-12.362785</v>
      </c>
      <c r="AP18" s="3">
        <v>4.0291209</v>
      </c>
      <c r="AQ18" s="3">
        <v>-3.10205458622681</v>
      </c>
      <c r="AR18" s="3">
        <v>-0.408300908646701</v>
      </c>
      <c r="AS18" s="3">
        <v>-9.2607307</v>
      </c>
      <c r="AT18" s="3">
        <v>4.4374218</v>
      </c>
      <c r="AU18" s="2">
        <v>-50.304878</v>
      </c>
      <c r="AV18" s="2">
        <v>-23.893873</v>
      </c>
      <c r="AW18" s="2">
        <v>-26.411009</v>
      </c>
      <c r="AX18" s="2">
        <v>-3.37264364229613</v>
      </c>
      <c r="AY18" s="2">
        <v>-69.9390319381554</v>
      </c>
      <c r="AZ18" s="2">
        <v>-20.521231</v>
      </c>
      <c r="BA18" s="2">
        <v>43.528027</v>
      </c>
      <c r="BB18" s="3">
        <v>-35.141903</v>
      </c>
      <c r="BC18" s="3">
        <v>-12.364704</v>
      </c>
      <c r="BD18" s="3">
        <v>-22.777203</v>
      </c>
      <c r="BE18" s="3">
        <v>-3.12949478127029</v>
      </c>
      <c r="BF18" s="3">
        <v>-62.1569691454096</v>
      </c>
      <c r="BG18" s="3">
        <v>-9.2352095</v>
      </c>
      <c r="BH18" s="3">
        <v>39.379768</v>
      </c>
    </row>
    <row r="19" spans="1:60">
      <c r="A19" s="1">
        <v>1</v>
      </c>
      <c r="B19" s="1">
        <v>2</v>
      </c>
      <c r="C19" s="1">
        <v>1</v>
      </c>
      <c r="D19" s="1" t="s">
        <v>29</v>
      </c>
      <c r="E19" s="2">
        <f t="shared" ref="E19:BC19" si="10">AVERAGE(E15:E18)</f>
        <v>-12.34225325</v>
      </c>
      <c r="F19" s="2">
        <f t="shared" si="10"/>
        <v>-21.0795865</v>
      </c>
      <c r="G19" s="2">
        <f t="shared" si="10"/>
        <v>8.73733325</v>
      </c>
      <c r="H19" s="2">
        <f t="shared" si="10"/>
        <v>-2.78694921902107</v>
      </c>
      <c r="I19" s="2">
        <f t="shared" si="10"/>
        <v>-20.8836909424215</v>
      </c>
      <c r="J19" s="2">
        <f t="shared" si="10"/>
        <v>-18.2926365</v>
      </c>
      <c r="K19" s="2">
        <f t="shared" si="10"/>
        <v>29.621023</v>
      </c>
      <c r="L19" s="3">
        <f t="shared" si="10"/>
        <v>-6.63067995</v>
      </c>
      <c r="M19" s="3">
        <f t="shared" si="10"/>
        <v>-7.7840408</v>
      </c>
      <c r="N19" s="3">
        <f t="shared" si="10"/>
        <v>1.15336095</v>
      </c>
      <c r="O19" s="3">
        <f t="shared" si="10"/>
        <v>-1.70888803699267</v>
      </c>
      <c r="P19" s="3">
        <f t="shared" si="10"/>
        <v>-2.72147404681655</v>
      </c>
      <c r="Q19" s="3">
        <f t="shared" si="10"/>
        <v>-6.075152625</v>
      </c>
      <c r="R19" s="3">
        <f t="shared" si="10"/>
        <v>3.8748347125</v>
      </c>
      <c r="S19" s="2">
        <f t="shared" si="10"/>
        <v>6.74712445</v>
      </c>
      <c r="T19" s="2">
        <f t="shared" si="10"/>
        <v>-19.7943455</v>
      </c>
      <c r="U19" s="2">
        <f t="shared" si="10"/>
        <v>-26.54147</v>
      </c>
      <c r="V19" s="2">
        <f t="shared" si="10"/>
        <v>-3.16100360851785</v>
      </c>
      <c r="W19" s="2">
        <f t="shared" si="10"/>
        <v>-67.3165873161342</v>
      </c>
      <c r="X19" s="2">
        <f t="shared" si="10"/>
        <v>-16.63334125</v>
      </c>
      <c r="Y19" s="2">
        <f t="shared" si="10"/>
        <v>40.775117</v>
      </c>
      <c r="Z19" s="3">
        <f t="shared" si="10"/>
        <v>12.7912205</v>
      </c>
      <c r="AA19" s="3">
        <f t="shared" si="10"/>
        <v>-10.433478875</v>
      </c>
      <c r="AB19" s="3">
        <f t="shared" si="10"/>
        <v>-23.224699</v>
      </c>
      <c r="AC19" s="3">
        <f t="shared" si="10"/>
        <v>-2.3624050055419</v>
      </c>
      <c r="AD19" s="3">
        <f t="shared" si="10"/>
        <v>-49.4430527519666</v>
      </c>
      <c r="AE19" s="3">
        <f t="shared" si="10"/>
        <v>-8.07107375</v>
      </c>
      <c r="AF19" s="3">
        <f t="shared" si="10"/>
        <v>26.218354675</v>
      </c>
      <c r="AG19" s="2">
        <f t="shared" si="10"/>
        <v>-35.129094</v>
      </c>
      <c r="AH19" s="2">
        <f t="shared" si="10"/>
        <v>-21.82013075</v>
      </c>
      <c r="AI19" s="2">
        <f t="shared" si="10"/>
        <v>13.3089635</v>
      </c>
      <c r="AJ19" s="2">
        <f t="shared" si="10"/>
        <v>-3.27571055511514</v>
      </c>
      <c r="AK19" s="2">
        <f t="shared" si="10"/>
        <v>-11.9967666453699</v>
      </c>
      <c r="AL19" s="2">
        <f t="shared" si="10"/>
        <v>-18.544421</v>
      </c>
      <c r="AM19" s="2">
        <f t="shared" si="10"/>
        <v>25.3057305</v>
      </c>
      <c r="AN19" s="3">
        <f t="shared" si="10"/>
        <v>-21.4804325</v>
      </c>
      <c r="AO19" s="3">
        <f t="shared" si="10"/>
        <v>-12.6706455</v>
      </c>
      <c r="AP19" s="3">
        <f t="shared" si="10"/>
        <v>8.80978755</v>
      </c>
      <c r="AQ19" s="3">
        <f t="shared" si="10"/>
        <v>-3.18125609429192</v>
      </c>
      <c r="AR19" s="3">
        <f t="shared" si="10"/>
        <v>1.99401481588341</v>
      </c>
      <c r="AS19" s="3">
        <f t="shared" si="10"/>
        <v>-9.4893892</v>
      </c>
      <c r="AT19" s="3">
        <f t="shared" si="10"/>
        <v>6.815772275</v>
      </c>
      <c r="AU19" s="2">
        <f t="shared" si="10"/>
        <v>-50.45055025</v>
      </c>
      <c r="AV19" s="2">
        <f t="shared" si="10"/>
        <v>-22.45137025</v>
      </c>
      <c r="AW19" s="2">
        <f t="shared" si="10"/>
        <v>-27.99918</v>
      </c>
      <c r="AX19" s="2">
        <f t="shared" si="10"/>
        <v>-3.33437366782665</v>
      </c>
      <c r="AY19" s="2">
        <f t="shared" si="10"/>
        <v>-62.901655836915</v>
      </c>
      <c r="AZ19" s="2">
        <f t="shared" si="10"/>
        <v>-19.11699725</v>
      </c>
      <c r="BA19" s="2">
        <f t="shared" si="10"/>
        <v>34.90247575</v>
      </c>
      <c r="BB19" s="3">
        <f t="shared" si="10"/>
        <v>-37.59175875</v>
      </c>
      <c r="BC19" s="3">
        <f t="shared" si="10"/>
        <v>-12.658285</v>
      </c>
      <c r="BD19" s="3">
        <f t="shared" ref="BD19:BJ19" si="11">AVERAGE(BD15:BD18)</f>
        <v>-24.93347575</v>
      </c>
      <c r="BE19" s="3">
        <f t="shared" si="11"/>
        <v>-3.1960869261877</v>
      </c>
      <c r="BF19" s="3">
        <f t="shared" si="11"/>
        <v>-63.0035683263483</v>
      </c>
      <c r="BG19" s="3">
        <f t="shared" si="11"/>
        <v>-9.462198025</v>
      </c>
      <c r="BH19" s="3">
        <f t="shared" si="11"/>
        <v>38.07009475</v>
      </c>
    </row>
    <row r="20" spans="1:60">
      <c r="A20" s="1">
        <v>1</v>
      </c>
      <c r="B20" s="1">
        <v>2</v>
      </c>
      <c r="C20" s="1">
        <v>2</v>
      </c>
      <c r="D20" s="1">
        <v>1</v>
      </c>
      <c r="E20" s="2">
        <v>-11.017934</v>
      </c>
      <c r="F20" s="2">
        <v>-19.619617</v>
      </c>
      <c r="G20" s="2">
        <v>8.6016836</v>
      </c>
      <c r="H20" s="2">
        <v>-2.85945981737454</v>
      </c>
      <c r="I20" s="2">
        <v>53.8285129330608</v>
      </c>
      <c r="J20" s="2">
        <v>-16.760159</v>
      </c>
      <c r="K20" s="2">
        <v>-45.22683</v>
      </c>
      <c r="L20" s="3">
        <v>-11.222275</v>
      </c>
      <c r="M20" s="3">
        <v>-15.59556</v>
      </c>
      <c r="N20" s="3">
        <v>4.3732848</v>
      </c>
      <c r="O20" s="3">
        <v>-1.6753784049613</v>
      </c>
      <c r="P20" s="3">
        <v>42.6726635637053</v>
      </c>
      <c r="Q20" s="3">
        <v>-13.920182</v>
      </c>
      <c r="R20" s="3">
        <v>-38.299377</v>
      </c>
      <c r="S20" s="2">
        <v>3.146445</v>
      </c>
      <c r="T20" s="2">
        <v>-9.6437216</v>
      </c>
      <c r="U20" s="2">
        <v>-12.790167</v>
      </c>
      <c r="V20" s="2">
        <v>-2.04865488679385</v>
      </c>
      <c r="W20" s="2">
        <v>-32.8242261086916</v>
      </c>
      <c r="X20" s="2">
        <v>-7.595067</v>
      </c>
      <c r="Y20" s="2">
        <v>20.034058</v>
      </c>
      <c r="Z20" s="3">
        <v>16.913565</v>
      </c>
      <c r="AA20" s="3">
        <v>-25.822052</v>
      </c>
      <c r="AB20" s="3">
        <v>-42.735615</v>
      </c>
      <c r="AC20" s="3">
        <v>-3.79413136995141</v>
      </c>
      <c r="AD20" s="3">
        <v>-65.4233336809343</v>
      </c>
      <c r="AE20" s="3">
        <v>-22.027922</v>
      </c>
      <c r="AF20" s="3">
        <v>22.687717</v>
      </c>
      <c r="AG20" s="2">
        <v>-38.113804</v>
      </c>
      <c r="AH20" s="2">
        <v>-22.252584</v>
      </c>
      <c r="AI20" s="2">
        <v>15.861219</v>
      </c>
      <c r="AJ20" s="2">
        <v>-3.49571884885101</v>
      </c>
      <c r="AK20" s="2">
        <v>62.0218842766768</v>
      </c>
      <c r="AL20" s="2">
        <v>-18.756865</v>
      </c>
      <c r="AM20" s="2">
        <v>-46.160664</v>
      </c>
      <c r="AN20" s="3">
        <v>-43.842197</v>
      </c>
      <c r="AO20" s="3">
        <v>-25.890776</v>
      </c>
      <c r="AP20" s="3">
        <v>17.95142</v>
      </c>
      <c r="AQ20" s="3">
        <v>-3.76592184404279</v>
      </c>
      <c r="AR20" s="3">
        <v>63.8433215993002</v>
      </c>
      <c r="AS20" s="3">
        <v>-22.124853</v>
      </c>
      <c r="AT20" s="3">
        <v>-45.891899</v>
      </c>
      <c r="AU20" s="2">
        <v>-41.38628</v>
      </c>
      <c r="AV20" s="2">
        <v>-21.452715</v>
      </c>
      <c r="AW20" s="2">
        <v>-19.933563</v>
      </c>
      <c r="AX20" s="2">
        <v>-3.74406145588686</v>
      </c>
      <c r="AY20" s="2">
        <v>-58.108363212847</v>
      </c>
      <c r="AZ20" s="2">
        <v>-17.708652</v>
      </c>
      <c r="BA20" s="2">
        <v>38.174801</v>
      </c>
      <c r="BB20" s="3">
        <v>-68.830009</v>
      </c>
      <c r="BC20" s="3">
        <v>-26.031387</v>
      </c>
      <c r="BD20" s="3">
        <v>-42.798618</v>
      </c>
      <c r="BE20" s="3">
        <v>-3.80273923709808</v>
      </c>
      <c r="BF20" s="3">
        <v>-65.1573131361275</v>
      </c>
      <c r="BG20" s="3">
        <v>-22.228649</v>
      </c>
      <c r="BH20" s="3">
        <v>22.358696</v>
      </c>
    </row>
    <row r="21" spans="1:60">
      <c r="A21" s="1">
        <v>1</v>
      </c>
      <c r="B21" s="1">
        <v>2</v>
      </c>
      <c r="C21" s="1">
        <v>2</v>
      </c>
      <c r="D21" s="1">
        <v>2</v>
      </c>
      <c r="E21" s="2">
        <v>-7.9589381</v>
      </c>
      <c r="F21" s="2">
        <v>-8.8554211</v>
      </c>
      <c r="G21" s="2">
        <v>0.89648294</v>
      </c>
      <c r="H21" s="2">
        <v>-0.395242340721312</v>
      </c>
      <c r="I21" s="2">
        <v>5.75189303029475</v>
      </c>
      <c r="J21" s="2">
        <v>-8.4601793</v>
      </c>
      <c r="K21" s="2">
        <v>-4.8554101</v>
      </c>
      <c r="L21" s="3">
        <v>-11.703298</v>
      </c>
      <c r="M21" s="3">
        <v>-26.107489</v>
      </c>
      <c r="N21" s="3">
        <v>14.40419</v>
      </c>
      <c r="O21" s="3">
        <v>-3.69582789646676</v>
      </c>
      <c r="P21" s="3">
        <v>58.2825744675679</v>
      </c>
      <c r="Q21" s="3">
        <v>-22.411659</v>
      </c>
      <c r="R21" s="3">
        <v>-43.878387</v>
      </c>
      <c r="S21" s="2">
        <v>23.495722</v>
      </c>
      <c r="T21" s="2">
        <v>-17.134327</v>
      </c>
      <c r="U21" s="2">
        <v>-40.630047</v>
      </c>
      <c r="V21" s="2">
        <v>-3.5318611278084</v>
      </c>
      <c r="W21" s="2">
        <v>-71.9437848085018</v>
      </c>
      <c r="X21" s="2">
        <v>-13.602465</v>
      </c>
      <c r="Y21" s="2">
        <v>31.313736</v>
      </c>
      <c r="Z21" s="3">
        <v>18.213308</v>
      </c>
      <c r="AA21" s="3">
        <v>-26.107489</v>
      </c>
      <c r="AB21" s="3">
        <v>-44.320797</v>
      </c>
      <c r="AC21" s="3">
        <v>-3.69582789646676</v>
      </c>
      <c r="AD21" s="3">
        <v>-63.9940858208371</v>
      </c>
      <c r="AE21" s="3">
        <v>-22.411659</v>
      </c>
      <c r="AF21" s="3">
        <v>19.673292</v>
      </c>
      <c r="AG21" s="2">
        <v>-41.748222</v>
      </c>
      <c r="AH21" s="2">
        <v>-16.891993</v>
      </c>
      <c r="AI21" s="2">
        <v>24.856234</v>
      </c>
      <c r="AJ21" s="2">
        <v>-3.62310994501459</v>
      </c>
      <c r="AK21" s="2">
        <v>36.2239463322744</v>
      </c>
      <c r="AL21" s="2">
        <v>-13.268883</v>
      </c>
      <c r="AM21" s="2">
        <v>-11.367713</v>
      </c>
      <c r="AN21" s="3">
        <v>-40.844727</v>
      </c>
      <c r="AO21" s="3">
        <v>-26.127642</v>
      </c>
      <c r="AP21" s="3">
        <v>14.717086</v>
      </c>
      <c r="AQ21" s="3">
        <v>-3.6649404067475</v>
      </c>
      <c r="AR21" s="3">
        <v>60.178704472264</v>
      </c>
      <c r="AS21" s="3">
        <v>-22.462702</v>
      </c>
      <c r="AT21" s="3">
        <v>-45.46162</v>
      </c>
      <c r="AU21" s="2">
        <v>-57.764378</v>
      </c>
      <c r="AV21" s="2">
        <v>-17.134327</v>
      </c>
      <c r="AW21" s="2">
        <v>-40.630047</v>
      </c>
      <c r="AX21" s="2">
        <v>-3.5318611278084</v>
      </c>
      <c r="AY21" s="2">
        <v>-71.9437848085018</v>
      </c>
      <c r="AZ21" s="2">
        <v>-13.602465</v>
      </c>
      <c r="BA21" s="2">
        <v>31.313736</v>
      </c>
      <c r="BB21" s="3">
        <v>-70.51667</v>
      </c>
      <c r="BC21" s="3">
        <v>-26.194521</v>
      </c>
      <c r="BD21" s="3">
        <v>-44.322147</v>
      </c>
      <c r="BE21" s="3">
        <v>-3.6874964930434</v>
      </c>
      <c r="BF21" s="3">
        <v>-63.48651981652</v>
      </c>
      <c r="BG21" s="3">
        <v>-22.507023</v>
      </c>
      <c r="BH21" s="3">
        <v>19.164373</v>
      </c>
    </row>
    <row r="22" spans="1:60">
      <c r="A22" s="1">
        <v>1</v>
      </c>
      <c r="B22" s="1">
        <v>2</v>
      </c>
      <c r="C22" s="1">
        <v>2</v>
      </c>
      <c r="D22" s="1">
        <v>3</v>
      </c>
      <c r="E22" s="2">
        <v>-13.708166</v>
      </c>
      <c r="F22" s="2">
        <v>-20.413921</v>
      </c>
      <c r="G22" s="2">
        <v>6.7057557</v>
      </c>
      <c r="H22" s="2">
        <v>-2.55496514321335</v>
      </c>
      <c r="I22" s="2">
        <v>56.466143646518</v>
      </c>
      <c r="J22" s="2">
        <v>-17.858955</v>
      </c>
      <c r="K22" s="2">
        <v>-49.760387</v>
      </c>
      <c r="L22" s="3">
        <v>-8.5537653</v>
      </c>
      <c r="M22" s="3">
        <v>-10.556816</v>
      </c>
      <c r="N22" s="3">
        <v>2.0030513</v>
      </c>
      <c r="O22" s="3">
        <v>-1.1044801507506</v>
      </c>
      <c r="P22" s="3">
        <v>34.8130476439628</v>
      </c>
      <c r="Q22" s="3">
        <v>-9.4523363</v>
      </c>
      <c r="R22" s="3">
        <v>-32.809994</v>
      </c>
      <c r="S22" s="2">
        <v>4.000536</v>
      </c>
      <c r="T22" s="2">
        <v>-9.7701492</v>
      </c>
      <c r="U22" s="2">
        <v>-13.770685</v>
      </c>
      <c r="V22" s="2">
        <v>-2.26934695133624</v>
      </c>
      <c r="W22" s="2">
        <v>-28.0122626119322</v>
      </c>
      <c r="X22" s="2">
        <v>-7.5008016</v>
      </c>
      <c r="Y22" s="2">
        <v>14.241577</v>
      </c>
      <c r="Z22" s="3">
        <v>14.967784</v>
      </c>
      <c r="AA22" s="3">
        <v>-21.480597</v>
      </c>
      <c r="AB22" s="3">
        <v>-36.44838</v>
      </c>
      <c r="AC22" s="3">
        <v>-3.20224784204344</v>
      </c>
      <c r="AD22" s="3">
        <v>-46.0553257295911</v>
      </c>
      <c r="AE22" s="3">
        <v>-18.278351</v>
      </c>
      <c r="AF22" s="3">
        <v>9.606945</v>
      </c>
      <c r="AG22" s="2">
        <v>-38.363209</v>
      </c>
      <c r="AH22" s="2">
        <v>-23.803558</v>
      </c>
      <c r="AI22" s="2">
        <v>14.559649</v>
      </c>
      <c r="AJ22" s="2">
        <v>-3.42586913457242</v>
      </c>
      <c r="AK22" s="2">
        <v>68.2352180434926</v>
      </c>
      <c r="AL22" s="2">
        <v>-20.377687</v>
      </c>
      <c r="AM22" s="2">
        <v>-53.675568</v>
      </c>
      <c r="AN22" s="3">
        <v>-37.394711</v>
      </c>
      <c r="AO22" s="3">
        <v>-22.063225</v>
      </c>
      <c r="AP22" s="3">
        <v>15.331488</v>
      </c>
      <c r="AQ22" s="3">
        <v>-3.23437018661089</v>
      </c>
      <c r="AR22" s="3">
        <v>63.6877805246767</v>
      </c>
      <c r="AS22" s="3">
        <v>-18.828854</v>
      </c>
      <c r="AT22" s="3">
        <v>-48.356293</v>
      </c>
      <c r="AU22" s="2">
        <v>-40.586121</v>
      </c>
      <c r="AV22" s="2">
        <v>-23.803558</v>
      </c>
      <c r="AW22" s="2">
        <v>-16.782562</v>
      </c>
      <c r="AX22" s="2">
        <v>-3.42586913457242</v>
      </c>
      <c r="AY22" s="2">
        <v>-50.5912103195881</v>
      </c>
      <c r="AZ22" s="2">
        <v>-20.377687</v>
      </c>
      <c r="BA22" s="2">
        <v>33.808647</v>
      </c>
      <c r="BB22" s="3">
        <v>-58.637154</v>
      </c>
      <c r="BC22" s="3">
        <v>-22.115482</v>
      </c>
      <c r="BD22" s="3">
        <v>-36.521667</v>
      </c>
      <c r="BE22" s="3">
        <v>-3.23324817880214</v>
      </c>
      <c r="BF22" s="3">
        <v>-46.3824708508618</v>
      </c>
      <c r="BG22" s="3">
        <v>-18.882236</v>
      </c>
      <c r="BH22" s="3">
        <v>9.8608007</v>
      </c>
    </row>
    <row r="23" spans="1:60">
      <c r="A23" s="1">
        <v>1</v>
      </c>
      <c r="B23" s="1">
        <v>2</v>
      </c>
      <c r="C23" s="1">
        <v>2</v>
      </c>
      <c r="D23" s="1">
        <v>4</v>
      </c>
      <c r="E23" s="2">
        <v>-9.9329958</v>
      </c>
      <c r="F23" s="2">
        <v>-10.373793</v>
      </c>
      <c r="G23" s="2">
        <v>0.44079733</v>
      </c>
      <c r="H23" s="2">
        <v>-0.532933491002809</v>
      </c>
      <c r="I23" s="2">
        <v>8.37994843489641</v>
      </c>
      <c r="J23" s="2">
        <v>-9.8408594</v>
      </c>
      <c r="K23" s="2">
        <v>-7.9391508</v>
      </c>
      <c r="L23" s="3">
        <v>-7.894238</v>
      </c>
      <c r="M23" s="3">
        <v>-11.255967</v>
      </c>
      <c r="N23" s="3">
        <v>3.3617291</v>
      </c>
      <c r="O23" s="3">
        <v>-1.3690862846426</v>
      </c>
      <c r="P23" s="3">
        <v>38.2863186550767</v>
      </c>
      <c r="Q23" s="3">
        <v>-9.8868799</v>
      </c>
      <c r="R23" s="3">
        <v>-34.924587</v>
      </c>
      <c r="S23" s="2">
        <v>20.747866</v>
      </c>
      <c r="T23" s="2">
        <v>-10.553326</v>
      </c>
      <c r="U23" s="2">
        <v>-31.301191</v>
      </c>
      <c r="V23" s="2">
        <v>-3.73090438407041</v>
      </c>
      <c r="W23" s="2">
        <v>-47.299630638607</v>
      </c>
      <c r="X23" s="2">
        <v>-6.8224225</v>
      </c>
      <c r="Y23" s="2">
        <v>15.998434</v>
      </c>
      <c r="Z23" s="3">
        <v>12.053504</v>
      </c>
      <c r="AA23" s="3">
        <v>-21.025372</v>
      </c>
      <c r="AB23" s="3">
        <v>-33.078876</v>
      </c>
      <c r="AC23" s="3">
        <v>-3.27432322632236</v>
      </c>
      <c r="AD23" s="3">
        <v>-53.3024388706553</v>
      </c>
      <c r="AE23" s="3">
        <v>-17.751047</v>
      </c>
      <c r="AF23" s="3">
        <v>20.223564</v>
      </c>
      <c r="AG23" s="2">
        <v>-46.302467</v>
      </c>
      <c r="AH23" s="2">
        <v>-9.6949253</v>
      </c>
      <c r="AI23" s="2">
        <v>36.607544</v>
      </c>
      <c r="AJ23" s="2">
        <v>-3.65385656960033</v>
      </c>
      <c r="AK23" s="2">
        <v>59.71974827282</v>
      </c>
      <c r="AL23" s="2">
        <v>-6.0410686</v>
      </c>
      <c r="AM23" s="2">
        <v>-23.112202</v>
      </c>
      <c r="AN23" s="3">
        <v>-37.098206</v>
      </c>
      <c r="AO23" s="3">
        <v>-21.076397</v>
      </c>
      <c r="AP23" s="3">
        <v>16.021809</v>
      </c>
      <c r="AQ23" s="3">
        <v>-3.38048457708893</v>
      </c>
      <c r="AR23" s="3">
        <v>57.993171945421</v>
      </c>
      <c r="AS23" s="3">
        <v>-17.69591</v>
      </c>
      <c r="AT23" s="3">
        <v>-41.971363</v>
      </c>
      <c r="AU23" s="2">
        <v>-42.229923</v>
      </c>
      <c r="AV23" s="2">
        <v>-12.052385</v>
      </c>
      <c r="AW23" s="2">
        <v>-30.17754</v>
      </c>
      <c r="AX23" s="2">
        <v>-3.7667077111715</v>
      </c>
      <c r="AY23" s="2">
        <v>-49.9544163013942</v>
      </c>
      <c r="AZ23" s="2">
        <v>-8.2856779</v>
      </c>
      <c r="BA23" s="2">
        <v>19.776875</v>
      </c>
      <c r="BB23" s="3">
        <v>-54.271545</v>
      </c>
      <c r="BC23" s="3">
        <v>-21.121914</v>
      </c>
      <c r="BD23" s="3">
        <v>-33.149632</v>
      </c>
      <c r="BE23" s="3">
        <v>-3.32170606032199</v>
      </c>
      <c r="BF23" s="3">
        <v>-54.8072484564462</v>
      </c>
      <c r="BG23" s="3">
        <v>-17.800211</v>
      </c>
      <c r="BH23" s="3">
        <v>21.657618</v>
      </c>
    </row>
    <row r="24" spans="1:60">
      <c r="A24" s="1">
        <v>1</v>
      </c>
      <c r="B24" s="1">
        <v>2</v>
      </c>
      <c r="C24" s="1">
        <v>2</v>
      </c>
      <c r="D24" s="1" t="s">
        <v>29</v>
      </c>
      <c r="E24" s="2">
        <f t="shared" ref="E24:BC24" si="12">AVERAGE(E20:E23)</f>
        <v>-10.654508475</v>
      </c>
      <c r="F24" s="2">
        <f t="shared" si="12"/>
        <v>-14.815688025</v>
      </c>
      <c r="G24" s="2">
        <f t="shared" si="12"/>
        <v>4.1611798925</v>
      </c>
      <c r="H24" s="2">
        <f t="shared" si="12"/>
        <v>-1.585650198078</v>
      </c>
      <c r="I24" s="2">
        <f t="shared" si="12"/>
        <v>31.1066245111925</v>
      </c>
      <c r="J24" s="2">
        <f t="shared" si="12"/>
        <v>-13.230038175</v>
      </c>
      <c r="K24" s="2">
        <f t="shared" si="12"/>
        <v>-26.945444475</v>
      </c>
      <c r="L24" s="3">
        <f t="shared" si="12"/>
        <v>-9.843394075</v>
      </c>
      <c r="M24" s="3">
        <f t="shared" si="12"/>
        <v>-15.878958</v>
      </c>
      <c r="N24" s="3">
        <f t="shared" si="12"/>
        <v>6.0355638</v>
      </c>
      <c r="O24" s="3">
        <f t="shared" si="12"/>
        <v>-1.96119318420532</v>
      </c>
      <c r="P24" s="3">
        <f t="shared" si="12"/>
        <v>43.5136510825782</v>
      </c>
      <c r="Q24" s="3">
        <f t="shared" si="12"/>
        <v>-13.9177643</v>
      </c>
      <c r="R24" s="3">
        <f t="shared" si="12"/>
        <v>-37.47808625</v>
      </c>
      <c r="S24" s="2">
        <f t="shared" si="12"/>
        <v>12.84764225</v>
      </c>
      <c r="T24" s="2">
        <f t="shared" si="12"/>
        <v>-11.77538095</v>
      </c>
      <c r="U24" s="2">
        <f t="shared" si="12"/>
        <v>-24.6230225</v>
      </c>
      <c r="V24" s="2">
        <f t="shared" si="12"/>
        <v>-2.89519183750222</v>
      </c>
      <c r="W24" s="2">
        <f t="shared" si="12"/>
        <v>-45.0199760419332</v>
      </c>
      <c r="X24" s="2">
        <f t="shared" si="12"/>
        <v>-8.880189025</v>
      </c>
      <c r="Y24" s="2">
        <f t="shared" si="12"/>
        <v>20.39695125</v>
      </c>
      <c r="Z24" s="3">
        <f t="shared" si="12"/>
        <v>15.53704025</v>
      </c>
      <c r="AA24" s="3">
        <f t="shared" si="12"/>
        <v>-23.6088775</v>
      </c>
      <c r="AB24" s="3">
        <f t="shared" si="12"/>
        <v>-39.145917</v>
      </c>
      <c r="AC24" s="3">
        <f t="shared" si="12"/>
        <v>-3.49163258369599</v>
      </c>
      <c r="AD24" s="3">
        <f t="shared" si="12"/>
        <v>-57.1937960255044</v>
      </c>
      <c r="AE24" s="3">
        <f t="shared" si="12"/>
        <v>-20.11724475</v>
      </c>
      <c r="AF24" s="3">
        <f t="shared" si="12"/>
        <v>18.0478795</v>
      </c>
      <c r="AG24" s="2">
        <f t="shared" si="12"/>
        <v>-41.1319255</v>
      </c>
      <c r="AH24" s="2">
        <f t="shared" si="12"/>
        <v>-18.160765075</v>
      </c>
      <c r="AI24" s="2">
        <f t="shared" si="12"/>
        <v>22.9711615</v>
      </c>
      <c r="AJ24" s="2">
        <f t="shared" si="12"/>
        <v>-3.54963862450959</v>
      </c>
      <c r="AK24" s="2">
        <f t="shared" si="12"/>
        <v>56.550199231316</v>
      </c>
      <c r="AL24" s="2">
        <f t="shared" si="12"/>
        <v>-14.6111259</v>
      </c>
      <c r="AM24" s="2">
        <f t="shared" si="12"/>
        <v>-33.57903675</v>
      </c>
      <c r="AN24" s="3">
        <f t="shared" si="12"/>
        <v>-39.79496025</v>
      </c>
      <c r="AO24" s="3">
        <f t="shared" si="12"/>
        <v>-23.78951</v>
      </c>
      <c r="AP24" s="3">
        <f t="shared" si="12"/>
        <v>16.00545075</v>
      </c>
      <c r="AQ24" s="3">
        <f t="shared" si="12"/>
        <v>-3.51142925362253</v>
      </c>
      <c r="AR24" s="3">
        <f t="shared" si="12"/>
        <v>61.4257446354155</v>
      </c>
      <c r="AS24" s="3">
        <f t="shared" si="12"/>
        <v>-20.27807975</v>
      </c>
      <c r="AT24" s="3">
        <f t="shared" si="12"/>
        <v>-45.42029375</v>
      </c>
      <c r="AU24" s="2">
        <f t="shared" si="12"/>
        <v>-45.4916755</v>
      </c>
      <c r="AV24" s="2">
        <f t="shared" si="12"/>
        <v>-18.61074625</v>
      </c>
      <c r="AW24" s="2">
        <f t="shared" si="12"/>
        <v>-26.880928</v>
      </c>
      <c r="AX24" s="2">
        <f t="shared" si="12"/>
        <v>-3.61712485735979</v>
      </c>
      <c r="AY24" s="2">
        <f t="shared" si="12"/>
        <v>-57.6494436605828</v>
      </c>
      <c r="AZ24" s="2">
        <f t="shared" si="12"/>
        <v>-14.993620475</v>
      </c>
      <c r="BA24" s="2">
        <f t="shared" si="12"/>
        <v>30.76851475</v>
      </c>
      <c r="BB24" s="3">
        <f t="shared" si="12"/>
        <v>-63.0638445</v>
      </c>
      <c r="BC24" s="3">
        <f t="shared" si="12"/>
        <v>-23.865826</v>
      </c>
      <c r="BD24" s="3">
        <f t="shared" ref="BD24:BJ24" si="13">AVERAGE(BD20:BD23)</f>
        <v>-39.198016</v>
      </c>
      <c r="BE24" s="3">
        <f t="shared" si="13"/>
        <v>-3.5112974923164</v>
      </c>
      <c r="BF24" s="3">
        <f t="shared" si="13"/>
        <v>-57.4583880649889</v>
      </c>
      <c r="BG24" s="3">
        <f t="shared" si="13"/>
        <v>-20.35452975</v>
      </c>
      <c r="BH24" s="3">
        <f t="shared" si="13"/>
        <v>18.260371925</v>
      </c>
    </row>
    <row r="25" spans="1:60">
      <c r="A25" s="1">
        <v>1</v>
      </c>
      <c r="B25" s="1">
        <v>3</v>
      </c>
      <c r="C25" s="1">
        <v>1</v>
      </c>
      <c r="D25" s="1">
        <v>1</v>
      </c>
      <c r="E25" s="2">
        <v>-30.019588</v>
      </c>
      <c r="F25" s="2">
        <v>-23.396698</v>
      </c>
      <c r="G25" s="2">
        <v>-6.62289</v>
      </c>
      <c r="H25" s="2">
        <v>-3.86378076428936</v>
      </c>
      <c r="I25" s="2">
        <v>-25.1743535847052</v>
      </c>
      <c r="J25" s="2">
        <v>-19.532915</v>
      </c>
      <c r="K25" s="2">
        <v>18.551462</v>
      </c>
      <c r="L25" s="3">
        <v>-31.03112</v>
      </c>
      <c r="M25" s="3">
        <v>-14.629387</v>
      </c>
      <c r="N25" s="3">
        <v>-16.401731</v>
      </c>
      <c r="O25" s="3">
        <v>-3.86164725813626</v>
      </c>
      <c r="P25" s="3">
        <v>-31.6986240011528</v>
      </c>
      <c r="Q25" s="3">
        <v>-10.76774</v>
      </c>
      <c r="R25" s="3">
        <v>15.29689</v>
      </c>
      <c r="S25" s="2">
        <v>2.5786581</v>
      </c>
      <c r="T25" s="2">
        <v>-23.396698</v>
      </c>
      <c r="U25" s="2">
        <v>-25.975355</v>
      </c>
      <c r="V25" s="2">
        <v>-3.86378076428936</v>
      </c>
      <c r="W25" s="2">
        <v>-99.8847806474431</v>
      </c>
      <c r="X25" s="2">
        <v>-19.532915</v>
      </c>
      <c r="Y25" s="2">
        <v>73.909424</v>
      </c>
      <c r="Z25" s="3">
        <v>21.901304</v>
      </c>
      <c r="AA25" s="3">
        <v>-11.356221</v>
      </c>
      <c r="AB25" s="3">
        <v>-33.257523</v>
      </c>
      <c r="AC25" s="3">
        <v>-3.33689989175987</v>
      </c>
      <c r="AD25" s="3">
        <v>-63.2162304986745</v>
      </c>
      <c r="AE25" s="3">
        <v>-8.0193214</v>
      </c>
      <c r="AF25" s="3">
        <v>29.95871</v>
      </c>
      <c r="AG25" s="2">
        <v>-19.697071</v>
      </c>
      <c r="AH25" s="2">
        <v>-23.221249</v>
      </c>
      <c r="AI25" s="2">
        <v>-3.5241752</v>
      </c>
      <c r="AJ25" s="2">
        <v>-3.40039980295252</v>
      </c>
      <c r="AK25" s="2">
        <v>-20.1496574257147</v>
      </c>
      <c r="AL25" s="2">
        <v>-19.820848</v>
      </c>
      <c r="AM25" s="2">
        <v>16.625479</v>
      </c>
      <c r="AN25" s="3">
        <v>-3.4154994</v>
      </c>
      <c r="AO25" s="3">
        <v>-5.8938298</v>
      </c>
      <c r="AP25" s="3">
        <v>-2.4783306</v>
      </c>
      <c r="AQ25" s="3">
        <v>-1.11961606502333</v>
      </c>
      <c r="AR25" s="3">
        <v>1.04198712540207</v>
      </c>
      <c r="AS25" s="3">
        <v>-4.7742138</v>
      </c>
      <c r="AT25" s="3">
        <v>-3.5203178</v>
      </c>
      <c r="AU25" s="2">
        <v>-50.828262</v>
      </c>
      <c r="AV25" s="2">
        <v>-24.294935</v>
      </c>
      <c r="AW25" s="2">
        <v>-26.533327</v>
      </c>
      <c r="AX25" s="2">
        <v>-3.69015042782619</v>
      </c>
      <c r="AY25" s="2">
        <v>-96.0176249107047</v>
      </c>
      <c r="AZ25" s="2">
        <v>-20.604786</v>
      </c>
      <c r="BA25" s="2">
        <v>69.484306</v>
      </c>
      <c r="BB25" s="3">
        <v>-47.613277</v>
      </c>
      <c r="BC25" s="3">
        <v>-13.921691</v>
      </c>
      <c r="BD25" s="3">
        <v>-33.691586</v>
      </c>
      <c r="BE25" s="3">
        <v>-3.97219073710753</v>
      </c>
      <c r="BF25" s="3">
        <v>-84.8452671573889</v>
      </c>
      <c r="BG25" s="3">
        <v>-9.9495001</v>
      </c>
      <c r="BH25" s="3">
        <v>51.153679</v>
      </c>
    </row>
    <row r="26" spans="1:60">
      <c r="A26" s="1">
        <v>1</v>
      </c>
      <c r="B26" s="1">
        <v>3</v>
      </c>
      <c r="C26" s="1">
        <v>1</v>
      </c>
      <c r="D26" s="1">
        <v>2</v>
      </c>
      <c r="E26" s="2">
        <v>-30.220537</v>
      </c>
      <c r="F26" s="2">
        <v>-24.578264</v>
      </c>
      <c r="G26" s="2">
        <v>-5.6422734</v>
      </c>
      <c r="H26" s="2">
        <v>-3.88539879075413</v>
      </c>
      <c r="I26" s="2">
        <v>-27.0743513930615</v>
      </c>
      <c r="J26" s="2">
        <v>-20.692865</v>
      </c>
      <c r="K26" s="2">
        <v>21.432076</v>
      </c>
      <c r="L26" s="3">
        <v>-35.20153</v>
      </c>
      <c r="M26" s="3">
        <v>-17.286947</v>
      </c>
      <c r="N26" s="3">
        <v>-17.914583</v>
      </c>
      <c r="O26" s="3">
        <v>-3.63960908213301</v>
      </c>
      <c r="P26" s="3">
        <v>-32.3110724743459</v>
      </c>
      <c r="Q26" s="3">
        <v>-13.647339</v>
      </c>
      <c r="R26" s="3">
        <v>14.396489</v>
      </c>
      <c r="S26" s="2">
        <v>3.9317961</v>
      </c>
      <c r="T26" s="2">
        <v>-20.930782</v>
      </c>
      <c r="U26" s="2">
        <v>-24.862577</v>
      </c>
      <c r="V26" s="2">
        <v>-3.72559796250133</v>
      </c>
      <c r="W26" s="2">
        <v>-97.5940092596757</v>
      </c>
      <c r="X26" s="2">
        <v>-17.205185</v>
      </c>
      <c r="Y26" s="2">
        <v>72.73143</v>
      </c>
      <c r="Z26" s="3">
        <v>25.948835</v>
      </c>
      <c r="AA26" s="3">
        <v>-17.63316</v>
      </c>
      <c r="AB26" s="3">
        <v>-43.581997</v>
      </c>
      <c r="AC26" s="3">
        <v>-3.18960152222225</v>
      </c>
      <c r="AD26" s="3">
        <v>-60.5106838269003</v>
      </c>
      <c r="AE26" s="3">
        <v>-14.443559</v>
      </c>
      <c r="AF26" s="3">
        <v>16.92869</v>
      </c>
      <c r="AG26" s="2">
        <v>-21.72681</v>
      </c>
      <c r="AH26" s="2">
        <v>-25.348782</v>
      </c>
      <c r="AI26" s="2">
        <v>-3.6219726</v>
      </c>
      <c r="AJ26" s="2">
        <v>-3.57360850348864</v>
      </c>
      <c r="AK26" s="2">
        <v>-25.0637684068566</v>
      </c>
      <c r="AL26" s="2">
        <v>-21.775175</v>
      </c>
      <c r="AM26" s="2">
        <v>21.441793</v>
      </c>
      <c r="AN26" s="3">
        <v>-6.7487845</v>
      </c>
      <c r="AO26" s="3">
        <v>-13.906608</v>
      </c>
      <c r="AP26" s="3">
        <v>-7.1578236</v>
      </c>
      <c r="AQ26" s="3">
        <v>-2.54631797654669</v>
      </c>
      <c r="AR26" s="3">
        <v>-7.18795731166279</v>
      </c>
      <c r="AS26" s="3">
        <v>-11.360291</v>
      </c>
      <c r="AT26" s="3">
        <v>0.030133411</v>
      </c>
      <c r="AU26" s="2">
        <v>-52.231861</v>
      </c>
      <c r="AV26" s="2">
        <v>-25.300407</v>
      </c>
      <c r="AW26" s="2">
        <v>-26.931452</v>
      </c>
      <c r="AX26" s="2">
        <v>-3.75545176475105</v>
      </c>
      <c r="AY26" s="2">
        <v>-97.403340610856</v>
      </c>
      <c r="AZ26" s="2">
        <v>-21.544954</v>
      </c>
      <c r="BA26" s="2">
        <v>70.471886</v>
      </c>
      <c r="BB26" s="3">
        <v>-61.615849</v>
      </c>
      <c r="BC26" s="3">
        <v>-18.114473</v>
      </c>
      <c r="BD26" s="3">
        <v>-43.501377</v>
      </c>
      <c r="BE26" s="3">
        <v>-3.38792486764929</v>
      </c>
      <c r="BF26" s="3">
        <v>-67.5041109775869</v>
      </c>
      <c r="BG26" s="3">
        <v>-14.726549</v>
      </c>
      <c r="BH26" s="3">
        <v>24.002735</v>
      </c>
    </row>
    <row r="27" spans="1:60">
      <c r="A27" s="1">
        <v>1</v>
      </c>
      <c r="B27" s="1">
        <v>3</v>
      </c>
      <c r="C27" s="1">
        <v>1</v>
      </c>
      <c r="D27" s="1">
        <v>3</v>
      </c>
      <c r="E27" s="2">
        <v>-31.305803</v>
      </c>
      <c r="F27" s="2">
        <v>-25.163078</v>
      </c>
      <c r="G27" s="2">
        <v>-6.1427269</v>
      </c>
      <c r="H27" s="2">
        <v>-3.89367690904353</v>
      </c>
      <c r="I27" s="2">
        <v>-27.3371308134589</v>
      </c>
      <c r="J27" s="2">
        <v>-21.2694</v>
      </c>
      <c r="K27" s="2">
        <v>21.194403</v>
      </c>
      <c r="L27" s="3">
        <v>-34.231052</v>
      </c>
      <c r="M27" s="3">
        <v>-16.088058</v>
      </c>
      <c r="N27" s="3">
        <v>-18.142994</v>
      </c>
      <c r="O27" s="3">
        <v>-3.75916802776319</v>
      </c>
      <c r="P27" s="3">
        <v>-29.728045051314</v>
      </c>
      <c r="Q27" s="3">
        <v>-12.328891</v>
      </c>
      <c r="R27" s="3">
        <v>11.585049</v>
      </c>
      <c r="S27" s="2">
        <v>6.695096</v>
      </c>
      <c r="T27" s="2">
        <v>-21.618547</v>
      </c>
      <c r="U27" s="2">
        <v>-28.313644</v>
      </c>
      <c r="V27" s="2">
        <v>-3.90154491104008</v>
      </c>
      <c r="W27" s="2">
        <v>-96.6632535811654</v>
      </c>
      <c r="X27" s="2">
        <v>-17.717005</v>
      </c>
      <c r="Y27" s="2">
        <v>68.349617</v>
      </c>
      <c r="Z27" s="3">
        <v>28.026239</v>
      </c>
      <c r="AA27" s="3">
        <v>-17.02186</v>
      </c>
      <c r="AB27" s="3">
        <v>-45.0481</v>
      </c>
      <c r="AC27" s="3">
        <v>-3.25466979629618</v>
      </c>
      <c r="AD27" s="3">
        <v>-61.2466145689986</v>
      </c>
      <c r="AE27" s="3">
        <v>-13.767188</v>
      </c>
      <c r="AF27" s="3">
        <v>16.198515</v>
      </c>
      <c r="AG27" s="2">
        <v>-20.616806</v>
      </c>
      <c r="AH27" s="2">
        <v>-25.149149</v>
      </c>
      <c r="AI27" s="2">
        <v>-4.5323415</v>
      </c>
      <c r="AJ27" s="2">
        <v>-3.55475626386067</v>
      </c>
      <c r="AK27" s="2">
        <v>-25.4900278896292</v>
      </c>
      <c r="AL27" s="2">
        <v>-21.594391</v>
      </c>
      <c r="AM27" s="2">
        <v>20.957685</v>
      </c>
      <c r="AN27" s="3">
        <v>-6.7217884</v>
      </c>
      <c r="AO27" s="3">
        <v>-14.008386</v>
      </c>
      <c r="AP27" s="3">
        <v>-7.2865977</v>
      </c>
      <c r="AQ27" s="3">
        <v>-2.41662724566746</v>
      </c>
      <c r="AR27" s="3">
        <v>-0.636891963638264</v>
      </c>
      <c r="AS27" s="3">
        <v>-11.591759</v>
      </c>
      <c r="AT27" s="3">
        <v>-6.6497059</v>
      </c>
      <c r="AU27" s="2">
        <v>-54.387779</v>
      </c>
      <c r="AV27" s="2">
        <v>-25.471441</v>
      </c>
      <c r="AW27" s="2">
        <v>-28.916338</v>
      </c>
      <c r="AX27" s="2">
        <v>-3.83314223625411</v>
      </c>
      <c r="AY27" s="2">
        <v>-98.3358998649718</v>
      </c>
      <c r="AZ27" s="2">
        <v>-21.6383</v>
      </c>
      <c r="BA27" s="2">
        <v>69.419571</v>
      </c>
      <c r="BB27" s="3">
        <v>-62.069962</v>
      </c>
      <c r="BC27" s="3">
        <v>-17.02186</v>
      </c>
      <c r="BD27" s="3">
        <v>-45.0481</v>
      </c>
      <c r="BE27" s="3">
        <v>-3.25466979629618</v>
      </c>
      <c r="BF27" s="3">
        <v>-61.2466145689986</v>
      </c>
      <c r="BG27" s="3">
        <v>-13.767188</v>
      </c>
      <c r="BH27" s="3">
        <v>16.198515</v>
      </c>
    </row>
    <row r="28" spans="1:60">
      <c r="A28" s="1">
        <v>1</v>
      </c>
      <c r="B28" s="1">
        <v>3</v>
      </c>
      <c r="C28" s="1">
        <v>1</v>
      </c>
      <c r="D28" s="1">
        <v>4</v>
      </c>
      <c r="E28" s="2">
        <v>-29.939774</v>
      </c>
      <c r="F28" s="2">
        <v>-23.757936</v>
      </c>
      <c r="G28" s="2">
        <v>-6.181838</v>
      </c>
      <c r="H28" s="2">
        <v>-3.84702900867763</v>
      </c>
      <c r="I28" s="2">
        <v>-28.5003054339804</v>
      </c>
      <c r="J28" s="2">
        <v>-19.910908</v>
      </c>
      <c r="K28" s="2">
        <v>22.318466</v>
      </c>
      <c r="L28" s="3">
        <v>-33.700191</v>
      </c>
      <c r="M28" s="3">
        <v>-15.545455</v>
      </c>
      <c r="N28" s="3">
        <v>-18.154737</v>
      </c>
      <c r="O28" s="3">
        <v>-3.65073798445267</v>
      </c>
      <c r="P28" s="3">
        <v>-30.8238661785403</v>
      </c>
      <c r="Q28" s="3">
        <v>-11.894717</v>
      </c>
      <c r="R28" s="3">
        <v>12.669128</v>
      </c>
      <c r="S28" s="2">
        <v>4.79318</v>
      </c>
      <c r="T28" s="2">
        <v>-21.792467</v>
      </c>
      <c r="U28" s="2">
        <v>-26.585648</v>
      </c>
      <c r="V28" s="2">
        <v>-3.90342691167982</v>
      </c>
      <c r="W28" s="2">
        <v>-95.4661405615176</v>
      </c>
      <c r="X28" s="2">
        <v>-17.889042</v>
      </c>
      <c r="Y28" s="2">
        <v>68.880493</v>
      </c>
      <c r="Z28" s="3">
        <v>23.44142</v>
      </c>
      <c r="AA28" s="3">
        <v>-13.027636</v>
      </c>
      <c r="AB28" s="3">
        <v>-36.469055</v>
      </c>
      <c r="AC28" s="3">
        <v>-3.2142308932549</v>
      </c>
      <c r="AD28" s="3">
        <v>-59.1554239225144</v>
      </c>
      <c r="AE28" s="3">
        <v>-9.813405</v>
      </c>
      <c r="AF28" s="3">
        <v>22.686373</v>
      </c>
      <c r="AG28" s="2">
        <v>-19.40304</v>
      </c>
      <c r="AH28" s="2">
        <v>-23.367378</v>
      </c>
      <c r="AI28" s="2">
        <v>-3.9643371</v>
      </c>
      <c r="AJ28" s="2">
        <v>-3.31579426592881</v>
      </c>
      <c r="AK28" s="2">
        <v>-27.6249775544428</v>
      </c>
      <c r="AL28" s="2">
        <v>-20.051584</v>
      </c>
      <c r="AM28" s="2">
        <v>23.660639</v>
      </c>
      <c r="AN28" s="3">
        <v>-3.7040827</v>
      </c>
      <c r="AO28" s="3">
        <v>-7.7817454</v>
      </c>
      <c r="AP28" s="3">
        <v>-4.0776629</v>
      </c>
      <c r="AQ28" s="3">
        <v>-1.38346998427875</v>
      </c>
      <c r="AR28" s="3">
        <v>0.904142833502787</v>
      </c>
      <c r="AS28" s="3">
        <v>-6.3982759</v>
      </c>
      <c r="AT28" s="3">
        <v>-4.9818048</v>
      </c>
      <c r="AU28" s="2">
        <v>-51.434048</v>
      </c>
      <c r="AV28" s="2">
        <v>-24.075359</v>
      </c>
      <c r="AW28" s="2">
        <v>-27.358686</v>
      </c>
      <c r="AX28" s="2">
        <v>-3.80779361149606</v>
      </c>
      <c r="AY28" s="2">
        <v>-92.6005164821909</v>
      </c>
      <c r="AZ28" s="2">
        <v>-20.267567</v>
      </c>
      <c r="BA28" s="2">
        <v>65.241829</v>
      </c>
      <c r="BB28" s="3">
        <v>-53.910446</v>
      </c>
      <c r="BC28" s="3">
        <v>-15.62389</v>
      </c>
      <c r="BD28" s="3">
        <v>-38.28656</v>
      </c>
      <c r="BE28" s="3">
        <v>-3.69650905640784</v>
      </c>
      <c r="BF28" s="3">
        <v>-76.9263725437609</v>
      </c>
      <c r="BG28" s="3">
        <v>-11.927381</v>
      </c>
      <c r="BH28" s="3">
        <v>38.639812</v>
      </c>
    </row>
    <row r="29" spans="1:60">
      <c r="A29" s="1">
        <v>1</v>
      </c>
      <c r="B29" s="1">
        <v>3</v>
      </c>
      <c r="C29" s="1">
        <v>1</v>
      </c>
      <c r="D29" s="1">
        <v>5</v>
      </c>
      <c r="E29" s="2">
        <v>-31.195194</v>
      </c>
      <c r="F29" s="2">
        <v>-24.224714</v>
      </c>
      <c r="G29" s="2">
        <v>-6.97048</v>
      </c>
      <c r="H29" s="2">
        <v>-3.93634336614929</v>
      </c>
      <c r="I29" s="2">
        <v>-29.4332326524722</v>
      </c>
      <c r="J29" s="2">
        <v>-20.288372</v>
      </c>
      <c r="K29" s="2">
        <v>22.462749</v>
      </c>
      <c r="L29" s="3">
        <v>-34.376865</v>
      </c>
      <c r="M29" s="3">
        <v>-15.690803</v>
      </c>
      <c r="N29" s="3">
        <v>-18.686062</v>
      </c>
      <c r="O29" s="3">
        <v>-3.7152548603164</v>
      </c>
      <c r="P29" s="3">
        <v>-30.5357483852877</v>
      </c>
      <c r="Q29" s="3">
        <v>-11.975548</v>
      </c>
      <c r="R29" s="3">
        <v>11.849684</v>
      </c>
      <c r="S29" s="2">
        <v>2.914346</v>
      </c>
      <c r="T29" s="2">
        <v>-21.827923</v>
      </c>
      <c r="U29" s="2">
        <v>-24.742268</v>
      </c>
      <c r="V29" s="2">
        <v>-3.84099791798044</v>
      </c>
      <c r="W29" s="2">
        <v>-97.8499498824862</v>
      </c>
      <c r="X29" s="2">
        <v>-17.986925</v>
      </c>
      <c r="Y29" s="2">
        <v>73.107689</v>
      </c>
      <c r="Z29" s="3">
        <v>25.486837</v>
      </c>
      <c r="AA29" s="3">
        <v>-12.62383</v>
      </c>
      <c r="AB29" s="3">
        <v>-38.110668</v>
      </c>
      <c r="AC29" s="3">
        <v>-2.7181707241423</v>
      </c>
      <c r="AD29" s="3">
        <v>-47.7092941900838</v>
      </c>
      <c r="AE29" s="3">
        <v>-9.9056587</v>
      </c>
      <c r="AF29" s="3">
        <v>9.5986252</v>
      </c>
      <c r="AG29" s="2">
        <v>-21.059696</v>
      </c>
      <c r="AH29" s="2">
        <v>-25.117605</v>
      </c>
      <c r="AI29" s="2">
        <v>-4.05791</v>
      </c>
      <c r="AJ29" s="2">
        <v>-3.28915940061368</v>
      </c>
      <c r="AK29" s="2">
        <v>-30.9872049329865</v>
      </c>
      <c r="AL29" s="2">
        <v>-21.828445</v>
      </c>
      <c r="AM29" s="2">
        <v>26.929293</v>
      </c>
      <c r="AN29" s="3">
        <v>-5.8748555</v>
      </c>
      <c r="AO29" s="3">
        <v>-11.906007</v>
      </c>
      <c r="AP29" s="3">
        <v>-6.0311513</v>
      </c>
      <c r="AQ29" s="3">
        <v>-2.33480478013564</v>
      </c>
      <c r="AR29" s="3">
        <v>5.69203417033308</v>
      </c>
      <c r="AS29" s="3">
        <v>-9.5712023</v>
      </c>
      <c r="AT29" s="3">
        <v>-11.723186</v>
      </c>
      <c r="AU29" s="2">
        <v>-52.685585</v>
      </c>
      <c r="AV29" s="2">
        <v>-24.97596</v>
      </c>
      <c r="AW29" s="2">
        <v>-27.709625</v>
      </c>
      <c r="AX29" s="2">
        <v>-3.74445291531766</v>
      </c>
      <c r="AY29" s="2">
        <v>-92.4353411438524</v>
      </c>
      <c r="AZ29" s="2">
        <v>-21.231506</v>
      </c>
      <c r="BA29" s="2">
        <v>64.725716</v>
      </c>
      <c r="BB29" s="3">
        <v>-54.161259</v>
      </c>
      <c r="BC29" s="3">
        <v>-15.314637</v>
      </c>
      <c r="BD29" s="3">
        <v>-38.846622</v>
      </c>
      <c r="BE29" s="3">
        <v>-3.90072562097793</v>
      </c>
      <c r="BF29" s="3">
        <v>-82.797921403637</v>
      </c>
      <c r="BG29" s="3">
        <v>-11.41391</v>
      </c>
      <c r="BH29" s="3">
        <v>43.951302</v>
      </c>
    </row>
    <row r="30" spans="4:60">
      <c r="D30" s="1" t="s">
        <v>29</v>
      </c>
      <c r="E30" s="2">
        <f t="shared" ref="E30:BC30" si="14">AVERAGE(E25:E29)</f>
        <v>-30.5361792</v>
      </c>
      <c r="F30" s="2">
        <f t="shared" si="14"/>
        <v>-24.224138</v>
      </c>
      <c r="G30" s="2">
        <f t="shared" si="14"/>
        <v>-6.31204166</v>
      </c>
      <c r="H30" s="2">
        <f t="shared" si="14"/>
        <v>-3.88524576778279</v>
      </c>
      <c r="I30" s="2">
        <f t="shared" si="14"/>
        <v>-27.5038747755356</v>
      </c>
      <c r="J30" s="2">
        <f t="shared" si="14"/>
        <v>-20.338892</v>
      </c>
      <c r="K30" s="2">
        <f t="shared" si="14"/>
        <v>21.1918312</v>
      </c>
      <c r="L30" s="3">
        <f t="shared" si="14"/>
        <v>-33.7081516</v>
      </c>
      <c r="M30" s="3">
        <f t="shared" si="14"/>
        <v>-15.84813</v>
      </c>
      <c r="N30" s="3">
        <f t="shared" si="14"/>
        <v>-17.8600214</v>
      </c>
      <c r="O30" s="3">
        <f t="shared" si="14"/>
        <v>-3.72528344256031</v>
      </c>
      <c r="P30" s="3">
        <f t="shared" si="14"/>
        <v>-31.0194712181281</v>
      </c>
      <c r="Q30" s="3">
        <f t="shared" si="14"/>
        <v>-12.122847</v>
      </c>
      <c r="R30" s="3">
        <f t="shared" si="14"/>
        <v>13.159448</v>
      </c>
      <c r="S30" s="2">
        <f t="shared" si="14"/>
        <v>4.18261524</v>
      </c>
      <c r="T30" s="2">
        <f t="shared" si="14"/>
        <v>-21.9132834</v>
      </c>
      <c r="U30" s="2">
        <f t="shared" si="14"/>
        <v>-26.0958984</v>
      </c>
      <c r="V30" s="2">
        <f t="shared" si="14"/>
        <v>-3.84706969349821</v>
      </c>
      <c r="W30" s="2">
        <f t="shared" si="14"/>
        <v>-97.4916267864576</v>
      </c>
      <c r="X30" s="2">
        <f t="shared" si="14"/>
        <v>-18.0662144</v>
      </c>
      <c r="Y30" s="2">
        <f t="shared" si="14"/>
        <v>71.3957306</v>
      </c>
      <c r="Z30" s="3">
        <f t="shared" si="14"/>
        <v>24.960927</v>
      </c>
      <c r="AA30" s="3">
        <f t="shared" si="14"/>
        <v>-14.3325414</v>
      </c>
      <c r="AB30" s="3">
        <f t="shared" si="14"/>
        <v>-39.2934686</v>
      </c>
      <c r="AC30" s="3">
        <f t="shared" si="14"/>
        <v>-3.1427145655351</v>
      </c>
      <c r="AD30" s="3">
        <f t="shared" si="14"/>
        <v>-58.3676494014343</v>
      </c>
      <c r="AE30" s="3">
        <f t="shared" si="14"/>
        <v>-11.18982642</v>
      </c>
      <c r="AF30" s="3">
        <f t="shared" si="14"/>
        <v>19.07418264</v>
      </c>
      <c r="AG30" s="2">
        <f t="shared" si="14"/>
        <v>-20.5006846</v>
      </c>
      <c r="AH30" s="2">
        <f t="shared" si="14"/>
        <v>-24.4408326</v>
      </c>
      <c r="AI30" s="2">
        <f t="shared" si="14"/>
        <v>-3.94014728</v>
      </c>
      <c r="AJ30" s="2">
        <f t="shared" si="14"/>
        <v>-3.42674364736886</v>
      </c>
      <c r="AK30" s="2">
        <f t="shared" si="14"/>
        <v>-25.863127241926</v>
      </c>
      <c r="AL30" s="2">
        <f t="shared" si="14"/>
        <v>-21.0140886</v>
      </c>
      <c r="AM30" s="2">
        <f t="shared" si="14"/>
        <v>21.9229778</v>
      </c>
      <c r="AN30" s="3">
        <f t="shared" si="14"/>
        <v>-5.2930021</v>
      </c>
      <c r="AO30" s="3">
        <f t="shared" si="14"/>
        <v>-10.69931524</v>
      </c>
      <c r="AP30" s="3">
        <f t="shared" si="14"/>
        <v>-5.40631322</v>
      </c>
      <c r="AQ30" s="3">
        <f t="shared" si="14"/>
        <v>-1.96016721033037</v>
      </c>
      <c r="AR30" s="3">
        <f t="shared" si="14"/>
        <v>-0.0373370292126234</v>
      </c>
      <c r="AS30" s="3">
        <f t="shared" si="14"/>
        <v>-8.7391484</v>
      </c>
      <c r="AT30" s="3">
        <f t="shared" si="14"/>
        <v>-5.3689762178</v>
      </c>
      <c r="AU30" s="2">
        <f t="shared" si="14"/>
        <v>-52.313507</v>
      </c>
      <c r="AV30" s="2">
        <f t="shared" si="14"/>
        <v>-24.8236204</v>
      </c>
      <c r="AW30" s="2">
        <f t="shared" si="14"/>
        <v>-27.4898856</v>
      </c>
      <c r="AX30" s="2">
        <f t="shared" si="14"/>
        <v>-3.76619819112901</v>
      </c>
      <c r="AY30" s="2">
        <f t="shared" si="14"/>
        <v>-95.3585446025151</v>
      </c>
      <c r="AZ30" s="2">
        <f t="shared" si="14"/>
        <v>-21.0574226</v>
      </c>
      <c r="BA30" s="2">
        <f t="shared" si="14"/>
        <v>67.8686616</v>
      </c>
      <c r="BB30" s="3">
        <f t="shared" si="14"/>
        <v>-55.8741586</v>
      </c>
      <c r="BC30" s="3">
        <f t="shared" si="14"/>
        <v>-15.9993102</v>
      </c>
      <c r="BD30" s="3">
        <f t="shared" ref="BD30:BJ30" si="15">AVERAGE(BD25:BD29)</f>
        <v>-39.874849</v>
      </c>
      <c r="BE30" s="3">
        <f t="shared" si="15"/>
        <v>-3.64240401568775</v>
      </c>
      <c r="BF30" s="3">
        <f t="shared" si="15"/>
        <v>-74.6640573302745</v>
      </c>
      <c r="BG30" s="3">
        <f t="shared" si="15"/>
        <v>-12.35690562</v>
      </c>
      <c r="BH30" s="3">
        <f t="shared" si="15"/>
        <v>34.7892086</v>
      </c>
    </row>
    <row r="31" spans="1:60">
      <c r="A31" s="1">
        <v>1</v>
      </c>
      <c r="B31" s="1">
        <v>3</v>
      </c>
      <c r="C31" s="1">
        <v>2</v>
      </c>
      <c r="D31" s="1">
        <v>1</v>
      </c>
      <c r="E31" s="2">
        <v>-19.856295</v>
      </c>
      <c r="F31" s="2">
        <v>-21.923422</v>
      </c>
      <c r="G31" s="2">
        <v>2.0671279</v>
      </c>
      <c r="H31" s="2">
        <v>-4.92836271532416</v>
      </c>
      <c r="I31" s="2">
        <v>0.709981502342261</v>
      </c>
      <c r="J31" s="2">
        <v>-16.99506</v>
      </c>
      <c r="K31" s="2">
        <v>1.3571453</v>
      </c>
      <c r="L31" s="3">
        <v>-26.078682</v>
      </c>
      <c r="M31" s="3">
        <v>-17.954645</v>
      </c>
      <c r="N31" s="3">
        <v>-8.1240368</v>
      </c>
      <c r="O31" s="3">
        <v>-3.35651096656534</v>
      </c>
      <c r="P31" s="3">
        <v>41.0653380085608</v>
      </c>
      <c r="Q31" s="3">
        <v>-14.598136</v>
      </c>
      <c r="R31" s="3">
        <v>-49.189377</v>
      </c>
      <c r="S31" s="2">
        <v>27.691959</v>
      </c>
      <c r="T31" s="2">
        <v>-17.214651</v>
      </c>
      <c r="U31" s="2">
        <v>-44.906612</v>
      </c>
      <c r="V31" s="2">
        <v>-4.26775770689493</v>
      </c>
      <c r="W31" s="2">
        <v>-99.1313597783665</v>
      </c>
      <c r="X31" s="2">
        <v>-12.946895</v>
      </c>
      <c r="Y31" s="2">
        <v>54.224747</v>
      </c>
      <c r="Z31" s="3">
        <v>36.858185</v>
      </c>
      <c r="AA31" s="3">
        <v>-18.116528</v>
      </c>
      <c r="AB31" s="3">
        <v>-54.974712</v>
      </c>
      <c r="AC31" s="3">
        <v>-3.24407112220321</v>
      </c>
      <c r="AD31" s="3">
        <v>-89.5179910553919</v>
      </c>
      <c r="AE31" s="3">
        <v>-14.872456</v>
      </c>
      <c r="AF31" s="3">
        <v>34.543282</v>
      </c>
      <c r="AG31" s="2">
        <v>-25.619616</v>
      </c>
      <c r="AH31" s="2">
        <v>-19.681677</v>
      </c>
      <c r="AI31" s="2">
        <v>5.9379401</v>
      </c>
      <c r="AJ31" s="2">
        <v>-4.89544867785611</v>
      </c>
      <c r="AK31" s="2">
        <v>9.68990283485579</v>
      </c>
      <c r="AL31" s="2">
        <v>-14.786227</v>
      </c>
      <c r="AM31" s="2">
        <v>-3.7519639</v>
      </c>
      <c r="AN31" s="3">
        <v>-12.381337</v>
      </c>
      <c r="AO31" s="3">
        <v>-13.438432</v>
      </c>
      <c r="AP31" s="3">
        <v>-1.0570953</v>
      </c>
      <c r="AQ31" s="3">
        <v>-1.35775681619509</v>
      </c>
      <c r="AR31" s="3">
        <v>46.3525622810543</v>
      </c>
      <c r="AS31" s="3">
        <v>-12.080675</v>
      </c>
      <c r="AT31" s="3">
        <v>-47.40966</v>
      </c>
      <c r="AU31" s="2">
        <v>-70.328575</v>
      </c>
      <c r="AV31" s="2">
        <v>-22.186575</v>
      </c>
      <c r="AW31" s="2">
        <v>-48.142002</v>
      </c>
      <c r="AX31" s="2">
        <v>-5.0144452720414</v>
      </c>
      <c r="AY31" s="2">
        <v>-116.778592101433</v>
      </c>
      <c r="AZ31" s="2">
        <v>-17.172127</v>
      </c>
      <c r="BA31" s="2">
        <v>68.636589</v>
      </c>
      <c r="BB31" s="3">
        <v>-73.09124</v>
      </c>
      <c r="BC31" s="3">
        <v>-18.116528</v>
      </c>
      <c r="BD31" s="3">
        <v>-54.974712</v>
      </c>
      <c r="BE31" s="3">
        <v>-3.24407112220321</v>
      </c>
      <c r="BF31" s="3">
        <v>-89.5179910553919</v>
      </c>
      <c r="BG31" s="3">
        <v>-14.872456</v>
      </c>
      <c r="BH31" s="3">
        <v>34.543282</v>
      </c>
    </row>
    <row r="32" spans="1:60">
      <c r="A32" s="1">
        <v>1</v>
      </c>
      <c r="B32" s="1">
        <v>3</v>
      </c>
      <c r="C32" s="1">
        <v>2</v>
      </c>
      <c r="D32" s="1">
        <v>2</v>
      </c>
      <c r="E32" s="2">
        <v>-21.349604</v>
      </c>
      <c r="F32" s="2">
        <v>-19.245266</v>
      </c>
      <c r="G32" s="2">
        <v>-2.1043384</v>
      </c>
      <c r="H32" s="2">
        <v>-5.09537653700185</v>
      </c>
      <c r="I32" s="2">
        <v>3.129704043519</v>
      </c>
      <c r="J32" s="2">
        <v>-14.14989</v>
      </c>
      <c r="K32" s="2">
        <v>-5.2340441</v>
      </c>
      <c r="L32" s="3">
        <v>-28.465597</v>
      </c>
      <c r="M32" s="3">
        <v>-17.750502</v>
      </c>
      <c r="N32" s="3">
        <v>-10.715096</v>
      </c>
      <c r="O32" s="3">
        <v>-3.18985939403472</v>
      </c>
      <c r="P32" s="3">
        <v>37.6191116369108</v>
      </c>
      <c r="Q32" s="3">
        <v>-14.560643</v>
      </c>
      <c r="R32" s="3">
        <v>-48.334209</v>
      </c>
      <c r="S32" s="2">
        <v>27.010895</v>
      </c>
      <c r="T32" s="2">
        <v>-17.895266</v>
      </c>
      <c r="U32" s="2">
        <v>-44.906158</v>
      </c>
      <c r="V32" s="2">
        <v>-4.91385436268885</v>
      </c>
      <c r="W32" s="2">
        <v>-117.261525240915</v>
      </c>
      <c r="X32" s="2">
        <v>-12.98141</v>
      </c>
      <c r="Y32" s="2">
        <v>72.35537</v>
      </c>
      <c r="Z32" s="3">
        <v>37.407959</v>
      </c>
      <c r="AA32" s="3">
        <v>-17.750502</v>
      </c>
      <c r="AB32" s="3">
        <v>-55.158463</v>
      </c>
      <c r="AC32" s="3">
        <v>-3.18985939403472</v>
      </c>
      <c r="AD32" s="3">
        <v>-90.8997307982812</v>
      </c>
      <c r="AE32" s="3">
        <v>-14.560643</v>
      </c>
      <c r="AF32" s="3">
        <v>35.741268</v>
      </c>
      <c r="AG32" s="2">
        <v>-17.353516</v>
      </c>
      <c r="AH32" s="2">
        <v>-19.200462</v>
      </c>
      <c r="AI32" s="2">
        <v>-1.8469454</v>
      </c>
      <c r="AJ32" s="2">
        <v>-5.06623308397902</v>
      </c>
      <c r="AK32" s="2">
        <v>1.29024455802087</v>
      </c>
      <c r="AL32" s="2">
        <v>-14.134229</v>
      </c>
      <c r="AM32" s="2">
        <v>-3.1371913</v>
      </c>
      <c r="AN32" s="3">
        <v>-13.417634</v>
      </c>
      <c r="AO32" s="3">
        <v>-11.305876</v>
      </c>
      <c r="AP32" s="3">
        <v>2.1117575</v>
      </c>
      <c r="AQ32" s="3">
        <v>-0.847017916981275</v>
      </c>
      <c r="AR32" s="3">
        <v>46.2170167390034</v>
      </c>
      <c r="AS32" s="3">
        <v>-10.458859</v>
      </c>
      <c r="AT32" s="3">
        <v>-44.105255</v>
      </c>
      <c r="AU32" s="2">
        <v>-64.811485</v>
      </c>
      <c r="AV32" s="2">
        <v>-19.245266</v>
      </c>
      <c r="AW32" s="2">
        <v>-45.566219</v>
      </c>
      <c r="AX32" s="2">
        <v>-5.09537653700185</v>
      </c>
      <c r="AY32" s="2">
        <v>-118.262451727205</v>
      </c>
      <c r="AZ32" s="2">
        <v>-14.14989</v>
      </c>
      <c r="BA32" s="2">
        <v>72.696236</v>
      </c>
      <c r="BB32" s="3">
        <v>-72.916115</v>
      </c>
      <c r="BC32" s="3">
        <v>-17.788509</v>
      </c>
      <c r="BD32" s="3">
        <v>-55.127605</v>
      </c>
      <c r="BE32" s="3">
        <v>-3.11785343303428</v>
      </c>
      <c r="BF32" s="3">
        <v>-89.0815813237541</v>
      </c>
      <c r="BG32" s="3">
        <v>-14.670656</v>
      </c>
      <c r="BH32" s="3">
        <v>33.953983</v>
      </c>
    </row>
    <row r="33" spans="1:60">
      <c r="A33" s="1">
        <v>1</v>
      </c>
      <c r="B33" s="1">
        <v>3</v>
      </c>
      <c r="C33" s="1">
        <v>2</v>
      </c>
      <c r="D33" s="1">
        <v>3</v>
      </c>
      <c r="E33" s="2">
        <v>-23.487558</v>
      </c>
      <c r="F33" s="2">
        <v>-22.376066</v>
      </c>
      <c r="G33" s="2">
        <v>-1.1114923</v>
      </c>
      <c r="H33" s="2">
        <v>-5.30016108387811</v>
      </c>
      <c r="I33" s="2">
        <v>-11.6796608771574</v>
      </c>
      <c r="J33" s="2">
        <v>-17.075905</v>
      </c>
      <c r="K33" s="2">
        <v>10.568166</v>
      </c>
      <c r="L33" s="3">
        <v>-29.974579</v>
      </c>
      <c r="M33" s="3">
        <v>-18.795668</v>
      </c>
      <c r="N33" s="3">
        <v>-11.17891</v>
      </c>
      <c r="O33" s="3">
        <v>-3.41584895348875</v>
      </c>
      <c r="P33" s="3">
        <v>46.5934709905356</v>
      </c>
      <c r="Q33" s="3">
        <v>-15.379818</v>
      </c>
      <c r="R33" s="3">
        <v>-57.772381</v>
      </c>
      <c r="S33" s="2">
        <v>47.373497</v>
      </c>
      <c r="T33" s="2">
        <v>-8.1868467</v>
      </c>
      <c r="U33" s="2">
        <v>-55.560345</v>
      </c>
      <c r="V33" s="2">
        <v>-3.75501208726121</v>
      </c>
      <c r="W33" s="2">
        <v>-80.7996462052526</v>
      </c>
      <c r="X33" s="2">
        <v>-4.4318333</v>
      </c>
      <c r="Y33" s="2">
        <v>25.239304</v>
      </c>
      <c r="Z33" s="3">
        <v>40.680042</v>
      </c>
      <c r="AA33" s="3">
        <v>-18.795668</v>
      </c>
      <c r="AB33" s="3">
        <v>-59.475712</v>
      </c>
      <c r="AC33" s="3">
        <v>-3.41584895348875</v>
      </c>
      <c r="AD33" s="3">
        <v>-95.2870060968377</v>
      </c>
      <c r="AE33" s="3">
        <v>-15.379818</v>
      </c>
      <c r="AF33" s="3">
        <v>35.811295</v>
      </c>
      <c r="AG33" s="2">
        <v>-21.682516</v>
      </c>
      <c r="AH33" s="2">
        <v>-21.826023</v>
      </c>
      <c r="AI33" s="2">
        <v>-0.14350776</v>
      </c>
      <c r="AJ33" s="2">
        <v>-5.01734323944813</v>
      </c>
      <c r="AK33" s="2">
        <v>-11.0962424411663</v>
      </c>
      <c r="AL33" s="2">
        <v>-16.80868</v>
      </c>
      <c r="AM33" s="2">
        <v>10.952734</v>
      </c>
      <c r="AN33" s="3">
        <v>-15.332049</v>
      </c>
      <c r="AO33" s="3">
        <v>-12.793573</v>
      </c>
      <c r="AP33" s="3">
        <v>2.538476</v>
      </c>
      <c r="AQ33" s="3">
        <v>-0.818263601876292</v>
      </c>
      <c r="AR33" s="3">
        <v>54.1375977055129</v>
      </c>
      <c r="AS33" s="3">
        <v>-11.975309</v>
      </c>
      <c r="AT33" s="3">
        <v>-51.599121</v>
      </c>
      <c r="AU33" s="2">
        <v>-72.139839</v>
      </c>
      <c r="AV33" s="2">
        <v>-21.98015</v>
      </c>
      <c r="AW33" s="2">
        <v>-50.159691</v>
      </c>
      <c r="AX33" s="2">
        <v>-5.32905231486371</v>
      </c>
      <c r="AY33" s="2">
        <v>-119.12288543265</v>
      </c>
      <c r="AZ33" s="2">
        <v>-16.651096</v>
      </c>
      <c r="BA33" s="2">
        <v>68.963196</v>
      </c>
      <c r="BB33" s="3">
        <v>-78.271378</v>
      </c>
      <c r="BC33" s="3">
        <v>-18.795668</v>
      </c>
      <c r="BD33" s="3">
        <v>-59.475712</v>
      </c>
      <c r="BE33" s="3">
        <v>-3.41584895348875</v>
      </c>
      <c r="BF33" s="3">
        <v>-95.2870060968377</v>
      </c>
      <c r="BG33" s="3">
        <v>-15.379818</v>
      </c>
      <c r="BH33" s="3">
        <v>35.811295</v>
      </c>
    </row>
    <row r="34" spans="1:60">
      <c r="A34" s="1">
        <v>1</v>
      </c>
      <c r="B34" s="1">
        <v>3</v>
      </c>
      <c r="C34" s="1">
        <v>2</v>
      </c>
      <c r="D34" s="1">
        <v>4</v>
      </c>
      <c r="E34" s="2">
        <v>-20.505856</v>
      </c>
      <c r="F34" s="2">
        <v>-21.12402</v>
      </c>
      <c r="G34" s="2">
        <v>0.61816484</v>
      </c>
      <c r="H34" s="2">
        <v>-4.99188219514702</v>
      </c>
      <c r="I34" s="2">
        <v>-7.97529015643644</v>
      </c>
      <c r="J34" s="2">
        <v>-16.132137</v>
      </c>
      <c r="K34" s="2">
        <v>8.5934534</v>
      </c>
      <c r="L34" s="3">
        <v>-28.30682</v>
      </c>
      <c r="M34" s="3">
        <v>-15.818365</v>
      </c>
      <c r="N34" s="3">
        <v>-12.488455</v>
      </c>
      <c r="O34" s="3">
        <v>-3.25307859536225</v>
      </c>
      <c r="P34" s="3">
        <v>26.3677232074247</v>
      </c>
      <c r="Q34" s="3">
        <v>-12.565286</v>
      </c>
      <c r="R34" s="3">
        <v>-38.856178</v>
      </c>
      <c r="S34" s="2">
        <v>31.368082</v>
      </c>
      <c r="T34" s="2">
        <v>-6.5391784</v>
      </c>
      <c r="U34" s="2">
        <v>-37.907261</v>
      </c>
      <c r="V34" s="2">
        <v>-2.38618955172176</v>
      </c>
      <c r="W34" s="2">
        <v>-51.690903768296</v>
      </c>
      <c r="X34" s="2">
        <v>-4.1529884</v>
      </c>
      <c r="Y34" s="2">
        <v>13.783643</v>
      </c>
      <c r="Z34" s="3">
        <v>35.257923</v>
      </c>
      <c r="AA34" s="3">
        <v>-16.408594</v>
      </c>
      <c r="AB34" s="3">
        <v>-51.666519</v>
      </c>
      <c r="AC34" s="3">
        <v>-2.93578674699101</v>
      </c>
      <c r="AD34" s="3">
        <v>-79.6087776675984</v>
      </c>
      <c r="AE34" s="3">
        <v>-13.472807</v>
      </c>
      <c r="AF34" s="3">
        <v>27.942261</v>
      </c>
      <c r="AG34" s="2">
        <v>-23.948437</v>
      </c>
      <c r="AH34" s="2">
        <v>-21.744574</v>
      </c>
      <c r="AI34" s="2">
        <v>2.2038615</v>
      </c>
      <c r="AJ34" s="2">
        <v>-5.0513293777699</v>
      </c>
      <c r="AK34" s="2">
        <v>1.46844618484915</v>
      </c>
      <c r="AL34" s="2">
        <v>-16.693247</v>
      </c>
      <c r="AM34" s="2">
        <v>0.73541379</v>
      </c>
      <c r="AN34" s="3">
        <v>-12.046174</v>
      </c>
      <c r="AO34" s="3">
        <v>-9.4893236</v>
      </c>
      <c r="AP34" s="3">
        <v>2.5568497</v>
      </c>
      <c r="AQ34" s="3">
        <v>-0.588513433368833</v>
      </c>
      <c r="AR34" s="3">
        <v>39.1904054501374</v>
      </c>
      <c r="AS34" s="3">
        <v>-8.9008102</v>
      </c>
      <c r="AT34" s="3">
        <v>-36.633553</v>
      </c>
      <c r="AU34" s="2">
        <v>-72.694313</v>
      </c>
      <c r="AV34" s="2">
        <v>-21.956518</v>
      </c>
      <c r="AW34" s="2">
        <v>-50.737793</v>
      </c>
      <c r="AX34" s="2">
        <v>-5.05835228003897</v>
      </c>
      <c r="AY34" s="2">
        <v>-115.959794410893</v>
      </c>
      <c r="AZ34" s="2">
        <v>-16.898165</v>
      </c>
      <c r="BA34" s="2">
        <v>65.221992</v>
      </c>
      <c r="BB34" s="3">
        <v>-68.075111</v>
      </c>
      <c r="BC34" s="3">
        <v>-16.408594</v>
      </c>
      <c r="BD34" s="3">
        <v>-51.666519</v>
      </c>
      <c r="BE34" s="3">
        <v>-2.93578674699101</v>
      </c>
      <c r="BF34" s="3">
        <v>-79.6087776675984</v>
      </c>
      <c r="BG34" s="3">
        <v>-13.472807</v>
      </c>
      <c r="BH34" s="3">
        <v>27.942261</v>
      </c>
    </row>
    <row r="35" spans="1:60">
      <c r="A35" s="1">
        <v>1</v>
      </c>
      <c r="B35" s="1">
        <v>3</v>
      </c>
      <c r="C35" s="1">
        <v>2</v>
      </c>
      <c r="D35" s="1">
        <v>5</v>
      </c>
      <c r="E35" s="2">
        <v>-21.314297</v>
      </c>
      <c r="F35" s="2">
        <v>-21.231903</v>
      </c>
      <c r="G35" s="2">
        <v>-0.082392119</v>
      </c>
      <c r="H35" s="2">
        <v>-5.14073398525173</v>
      </c>
      <c r="I35" s="2">
        <v>-0.221182027099375</v>
      </c>
      <c r="J35" s="2">
        <v>-16.091171</v>
      </c>
      <c r="K35" s="2">
        <v>0.13878767</v>
      </c>
      <c r="L35" s="3">
        <v>-27.512783</v>
      </c>
      <c r="M35" s="3">
        <v>-17.581541</v>
      </c>
      <c r="N35" s="3">
        <v>-9.9312429</v>
      </c>
      <c r="O35" s="3">
        <v>-3.13963794521156</v>
      </c>
      <c r="P35" s="3">
        <v>37.4901193292057</v>
      </c>
      <c r="Q35" s="3">
        <v>-14.441904</v>
      </c>
      <c r="R35" s="3">
        <v>-47.421364</v>
      </c>
      <c r="S35" s="2">
        <v>33.909569</v>
      </c>
      <c r="T35" s="2">
        <v>-12.060779</v>
      </c>
      <c r="U35" s="2">
        <v>-45.970348</v>
      </c>
      <c r="V35" s="2">
        <v>-4.10501915926829</v>
      </c>
      <c r="W35" s="2">
        <v>-91.1963685470835</v>
      </c>
      <c r="X35" s="2">
        <v>-7.95576</v>
      </c>
      <c r="Y35" s="2">
        <v>45.226021</v>
      </c>
      <c r="Z35" s="3">
        <v>38.023975</v>
      </c>
      <c r="AA35" s="3">
        <v>-18.357397</v>
      </c>
      <c r="AB35" s="3">
        <v>-56.381374</v>
      </c>
      <c r="AC35" s="3">
        <v>-2.84265169731802</v>
      </c>
      <c r="AD35" s="3">
        <v>-73.7922681055655</v>
      </c>
      <c r="AE35" s="3">
        <v>-15.514745</v>
      </c>
      <c r="AF35" s="3">
        <v>17.410889</v>
      </c>
      <c r="AG35" s="2">
        <v>-23.021194</v>
      </c>
      <c r="AH35" s="2">
        <v>-20.035679</v>
      </c>
      <c r="AI35" s="2">
        <v>2.9855168</v>
      </c>
      <c r="AJ35" s="2">
        <v>-5.1634077540055</v>
      </c>
      <c r="AK35" s="2">
        <v>13.0636960770423</v>
      </c>
      <c r="AL35" s="2">
        <v>-14.872269</v>
      </c>
      <c r="AM35" s="2">
        <v>-10.078181</v>
      </c>
      <c r="AN35" s="3">
        <v>-14.914447</v>
      </c>
      <c r="AO35" s="3">
        <v>-11.642255</v>
      </c>
      <c r="AP35" s="3">
        <v>3.272192</v>
      </c>
      <c r="AQ35" s="3">
        <v>-0.74116549837839</v>
      </c>
      <c r="AR35" s="3">
        <v>48.9805078628705</v>
      </c>
      <c r="AS35" s="3">
        <v>-10.90109</v>
      </c>
      <c r="AT35" s="3">
        <v>-45.708313</v>
      </c>
      <c r="AU35" s="2">
        <v>-71.902977</v>
      </c>
      <c r="AV35" s="2">
        <v>-21.364923</v>
      </c>
      <c r="AW35" s="2">
        <v>-50.538048</v>
      </c>
      <c r="AX35" s="2">
        <v>-5.19704899592991</v>
      </c>
      <c r="AY35" s="2">
        <v>-119.26116208334</v>
      </c>
      <c r="AZ35" s="2">
        <v>-16.167875</v>
      </c>
      <c r="BA35" s="2">
        <v>68.723122</v>
      </c>
      <c r="BB35" s="3">
        <v>-74.738777</v>
      </c>
      <c r="BC35" s="3">
        <v>-18.357397</v>
      </c>
      <c r="BD35" s="3">
        <v>-56.381374</v>
      </c>
      <c r="BE35" s="3">
        <v>-2.84265169731802</v>
      </c>
      <c r="BF35" s="3">
        <v>-73.7922681055655</v>
      </c>
      <c r="BG35" s="3">
        <v>-15.514745</v>
      </c>
      <c r="BH35" s="3">
        <v>17.410889</v>
      </c>
    </row>
    <row r="36" spans="4:60">
      <c r="D36" s="1" t="s">
        <v>29</v>
      </c>
      <c r="E36" s="2">
        <f t="shared" ref="E36:BC36" si="16">AVERAGE(E31:E35)</f>
        <v>-21.302722</v>
      </c>
      <c r="F36" s="2">
        <f t="shared" si="16"/>
        <v>-21.1801354</v>
      </c>
      <c r="G36" s="2">
        <f t="shared" si="16"/>
        <v>-0.1225860158</v>
      </c>
      <c r="H36" s="2">
        <f t="shared" si="16"/>
        <v>-5.09130330332057</v>
      </c>
      <c r="I36" s="2">
        <f t="shared" si="16"/>
        <v>-3.20728950296639</v>
      </c>
      <c r="J36" s="2">
        <f t="shared" si="16"/>
        <v>-16.0888326</v>
      </c>
      <c r="K36" s="2">
        <f t="shared" si="16"/>
        <v>3.084701654</v>
      </c>
      <c r="L36" s="3">
        <f t="shared" si="16"/>
        <v>-28.0676922</v>
      </c>
      <c r="M36" s="3">
        <f t="shared" si="16"/>
        <v>-17.5801442</v>
      </c>
      <c r="N36" s="3">
        <f t="shared" si="16"/>
        <v>-10.48754814</v>
      </c>
      <c r="O36" s="3">
        <f t="shared" si="16"/>
        <v>-3.27098717093252</v>
      </c>
      <c r="P36" s="3">
        <f t="shared" si="16"/>
        <v>37.8271526345275</v>
      </c>
      <c r="Q36" s="3">
        <f t="shared" si="16"/>
        <v>-14.3091574</v>
      </c>
      <c r="R36" s="3">
        <f t="shared" si="16"/>
        <v>-48.3147018</v>
      </c>
      <c r="S36" s="2">
        <f t="shared" si="16"/>
        <v>33.4708004</v>
      </c>
      <c r="T36" s="2">
        <f t="shared" si="16"/>
        <v>-12.37934422</v>
      </c>
      <c r="U36" s="2">
        <f t="shared" si="16"/>
        <v>-45.8501448</v>
      </c>
      <c r="V36" s="2">
        <f t="shared" si="16"/>
        <v>-3.88556657356701</v>
      </c>
      <c r="W36" s="2">
        <f t="shared" si="16"/>
        <v>-88.0159607079827</v>
      </c>
      <c r="X36" s="2">
        <f t="shared" si="16"/>
        <v>-8.49377734</v>
      </c>
      <c r="Y36" s="2">
        <f t="shared" si="16"/>
        <v>42.165817</v>
      </c>
      <c r="Z36" s="3">
        <f t="shared" si="16"/>
        <v>37.6456168</v>
      </c>
      <c r="AA36" s="3">
        <f t="shared" si="16"/>
        <v>-17.8857378</v>
      </c>
      <c r="AB36" s="3">
        <f t="shared" si="16"/>
        <v>-55.531356</v>
      </c>
      <c r="AC36" s="3">
        <f t="shared" si="16"/>
        <v>-3.12564358280714</v>
      </c>
      <c r="AD36" s="3">
        <f t="shared" si="16"/>
        <v>-85.8211547447349</v>
      </c>
      <c r="AE36" s="3">
        <f t="shared" si="16"/>
        <v>-14.7600938</v>
      </c>
      <c r="AF36" s="3">
        <f t="shared" si="16"/>
        <v>30.289799</v>
      </c>
      <c r="AG36" s="2">
        <f t="shared" si="16"/>
        <v>-22.3250558</v>
      </c>
      <c r="AH36" s="2">
        <f t="shared" si="16"/>
        <v>-20.497683</v>
      </c>
      <c r="AI36" s="2">
        <f t="shared" si="16"/>
        <v>1.827373048</v>
      </c>
      <c r="AJ36" s="2">
        <f t="shared" si="16"/>
        <v>-5.03875242661173</v>
      </c>
      <c r="AK36" s="2">
        <f t="shared" si="16"/>
        <v>2.88320944272036</v>
      </c>
      <c r="AL36" s="2">
        <f t="shared" si="16"/>
        <v>-15.4589304</v>
      </c>
      <c r="AM36" s="2">
        <f t="shared" si="16"/>
        <v>-1.055837682</v>
      </c>
      <c r="AN36" s="3">
        <f t="shared" si="16"/>
        <v>-13.6183282</v>
      </c>
      <c r="AO36" s="3">
        <f t="shared" si="16"/>
        <v>-11.73389192</v>
      </c>
      <c r="AP36" s="3">
        <f t="shared" si="16"/>
        <v>1.88443598</v>
      </c>
      <c r="AQ36" s="3">
        <f t="shared" si="16"/>
        <v>-0.870543453359976</v>
      </c>
      <c r="AR36" s="3">
        <f t="shared" si="16"/>
        <v>46.9756180077157</v>
      </c>
      <c r="AS36" s="3">
        <f t="shared" si="16"/>
        <v>-10.86334864</v>
      </c>
      <c r="AT36" s="3">
        <f t="shared" si="16"/>
        <v>-45.0911804</v>
      </c>
      <c r="AU36" s="2">
        <f t="shared" si="16"/>
        <v>-70.3754378</v>
      </c>
      <c r="AV36" s="2">
        <f t="shared" si="16"/>
        <v>-21.3466864</v>
      </c>
      <c r="AW36" s="2">
        <f t="shared" si="16"/>
        <v>-49.0287506</v>
      </c>
      <c r="AX36" s="2">
        <f t="shared" si="16"/>
        <v>-5.13885507997517</v>
      </c>
      <c r="AY36" s="2">
        <f t="shared" si="16"/>
        <v>-117.876977151104</v>
      </c>
      <c r="AZ36" s="2">
        <f t="shared" si="16"/>
        <v>-16.2078306</v>
      </c>
      <c r="BA36" s="2">
        <f t="shared" si="16"/>
        <v>68.848227</v>
      </c>
      <c r="BB36" s="3">
        <f t="shared" si="16"/>
        <v>-73.4185242</v>
      </c>
      <c r="BC36" s="3">
        <f t="shared" si="16"/>
        <v>-17.8933392</v>
      </c>
      <c r="BD36" s="3">
        <f t="shared" ref="BD36:BJ36" si="17">AVERAGE(BD31:BD35)</f>
        <v>-55.5251844</v>
      </c>
      <c r="BE36" s="3">
        <f t="shared" si="17"/>
        <v>-3.11124239060705</v>
      </c>
      <c r="BF36" s="3">
        <f t="shared" si="17"/>
        <v>-85.4575248498295</v>
      </c>
      <c r="BG36" s="3">
        <f t="shared" si="17"/>
        <v>-14.7820964</v>
      </c>
      <c r="BH36" s="3">
        <f t="shared" si="17"/>
        <v>29.932342</v>
      </c>
    </row>
    <row r="37" spans="1:60">
      <c r="A37" s="1">
        <v>1</v>
      </c>
      <c r="B37" s="1">
        <v>4</v>
      </c>
      <c r="C37" s="1">
        <v>1</v>
      </c>
      <c r="D37" s="1">
        <v>1</v>
      </c>
      <c r="E37" s="2">
        <v>-14.890939</v>
      </c>
      <c r="F37" s="2">
        <v>-26.186584</v>
      </c>
      <c r="G37" s="2">
        <v>11.295645</v>
      </c>
      <c r="H37" s="2">
        <v>-3.16314749381622</v>
      </c>
      <c r="I37" s="2">
        <v>-16.864696652528</v>
      </c>
      <c r="J37" s="2">
        <v>-23.023436</v>
      </c>
      <c r="K37" s="2">
        <v>28.160337</v>
      </c>
      <c r="L37" s="3">
        <v>-12.257734</v>
      </c>
      <c r="M37" s="3">
        <v>-15.389897</v>
      </c>
      <c r="N37" s="3">
        <v>3.1321626</v>
      </c>
      <c r="O37" s="3">
        <v>-3.7189716273611</v>
      </c>
      <c r="P37" s="3">
        <v>-3.85709629792465</v>
      </c>
      <c r="Q37" s="3">
        <v>-11.670926</v>
      </c>
      <c r="R37" s="3">
        <v>6.9892578</v>
      </c>
      <c r="S37" s="2">
        <v>-0.701478</v>
      </c>
      <c r="T37" s="2">
        <v>-27.229193</v>
      </c>
      <c r="U37" s="2">
        <v>-26.527714</v>
      </c>
      <c r="V37" s="2">
        <v>-3.57713078034131</v>
      </c>
      <c r="W37" s="2">
        <v>-97.904321081453</v>
      </c>
      <c r="X37" s="2">
        <v>-23.652061</v>
      </c>
      <c r="Y37" s="2">
        <v>71.37661</v>
      </c>
      <c r="Z37" s="3">
        <v>16.490107</v>
      </c>
      <c r="AA37" s="3">
        <v>-15.452866</v>
      </c>
      <c r="AB37" s="3">
        <v>-31.942972</v>
      </c>
      <c r="AC37" s="3">
        <v>-3.77889521388894</v>
      </c>
      <c r="AD37" s="3">
        <v>-91.3774806517833</v>
      </c>
      <c r="AE37" s="3">
        <v>-11.67397</v>
      </c>
      <c r="AF37" s="3">
        <v>59.434513</v>
      </c>
      <c r="AG37" s="2">
        <v>-40.693069</v>
      </c>
      <c r="AH37" s="2">
        <v>-27.303944</v>
      </c>
      <c r="AI37" s="2">
        <v>13.389124</v>
      </c>
      <c r="AJ37" s="2">
        <v>-3.70032741202104</v>
      </c>
      <c r="AK37" s="2">
        <v>-9.84418327361509</v>
      </c>
      <c r="AL37" s="2">
        <v>-23.603619</v>
      </c>
      <c r="AM37" s="2">
        <v>23.233307</v>
      </c>
      <c r="AN37" s="3">
        <v>-19.115124</v>
      </c>
      <c r="AO37" s="3">
        <v>-15.312545</v>
      </c>
      <c r="AP37" s="3">
        <v>3.8025796</v>
      </c>
      <c r="AQ37" s="3">
        <v>-3.76852990807687</v>
      </c>
      <c r="AR37" s="3">
        <v>-0.70745408411914</v>
      </c>
      <c r="AS37" s="3">
        <v>-11.544015</v>
      </c>
      <c r="AT37" s="3">
        <v>4.5100336</v>
      </c>
      <c r="AU37" s="2">
        <v>-55.684345</v>
      </c>
      <c r="AV37" s="2">
        <v>-27.199795</v>
      </c>
      <c r="AW37" s="2">
        <v>-28.48455</v>
      </c>
      <c r="AX37" s="2">
        <v>-3.74425770645231</v>
      </c>
      <c r="AY37" s="2">
        <v>-105.239223490783</v>
      </c>
      <c r="AZ37" s="2">
        <v>-23.455536</v>
      </c>
      <c r="BA37" s="2">
        <v>76.754677</v>
      </c>
      <c r="BB37" s="3">
        <v>-47.39584</v>
      </c>
      <c r="BC37" s="3">
        <v>-15.452866</v>
      </c>
      <c r="BD37" s="3">
        <v>-31.942972</v>
      </c>
      <c r="BE37" s="3">
        <v>-3.77889521388894</v>
      </c>
      <c r="BF37" s="3">
        <v>-91.3774806517833</v>
      </c>
      <c r="BG37" s="3">
        <v>-11.67397</v>
      </c>
      <c r="BH37" s="3">
        <v>59.434513</v>
      </c>
    </row>
    <row r="38" spans="1:60">
      <c r="A38" s="1">
        <v>1</v>
      </c>
      <c r="B38" s="1">
        <v>4</v>
      </c>
      <c r="C38" s="1">
        <v>1</v>
      </c>
      <c r="D38" s="1">
        <v>2</v>
      </c>
      <c r="E38" s="2">
        <v>-17.403042</v>
      </c>
      <c r="F38" s="2">
        <v>-24.979427</v>
      </c>
      <c r="G38" s="2">
        <v>7.576386</v>
      </c>
      <c r="H38" s="2">
        <v>-3.3194325625588</v>
      </c>
      <c r="I38" s="2">
        <v>-20.9457275286351</v>
      </c>
      <c r="J38" s="2">
        <v>-21.659994</v>
      </c>
      <c r="K38" s="2">
        <v>28.522112</v>
      </c>
      <c r="L38" s="3">
        <v>-14.809826</v>
      </c>
      <c r="M38" s="3">
        <v>-14.67796</v>
      </c>
      <c r="N38" s="3">
        <v>-0.13186555</v>
      </c>
      <c r="O38" s="3">
        <v>-3.86273139705881</v>
      </c>
      <c r="P38" s="3">
        <v>6.03759728832397</v>
      </c>
      <c r="Q38" s="3">
        <v>-10.815228</v>
      </c>
      <c r="R38" s="3">
        <v>-6.1694632</v>
      </c>
      <c r="S38" s="2">
        <v>4.204648</v>
      </c>
      <c r="T38" s="2">
        <v>-25.677172</v>
      </c>
      <c r="U38" s="2">
        <v>-29.881821</v>
      </c>
      <c r="V38" s="2">
        <v>-3.65980022858894</v>
      </c>
      <c r="W38" s="2">
        <v>-98.5926777720766</v>
      </c>
      <c r="X38" s="2">
        <v>-22.01737</v>
      </c>
      <c r="Y38" s="2">
        <v>68.710854</v>
      </c>
      <c r="Z38" s="3">
        <v>15.920705</v>
      </c>
      <c r="AA38" s="3">
        <v>-14.467137</v>
      </c>
      <c r="AB38" s="3">
        <v>-30.387842</v>
      </c>
      <c r="AC38" s="3">
        <v>-3.78271736063298</v>
      </c>
      <c r="AD38" s="3">
        <v>-85.3192037232252</v>
      </c>
      <c r="AE38" s="3">
        <v>-10.68442</v>
      </c>
      <c r="AF38" s="3">
        <v>54.93137</v>
      </c>
      <c r="AG38" s="2">
        <v>-38.003559</v>
      </c>
      <c r="AH38" s="2">
        <v>-25.446236</v>
      </c>
      <c r="AI38" s="2">
        <v>12.557324</v>
      </c>
      <c r="AJ38" s="2">
        <v>-3.80925568124401</v>
      </c>
      <c r="AK38" s="2">
        <v>-6.22355500221611</v>
      </c>
      <c r="AL38" s="2">
        <v>-21.63698</v>
      </c>
      <c r="AM38" s="2">
        <v>18.780876</v>
      </c>
      <c r="AN38" s="3">
        <v>-17.180544</v>
      </c>
      <c r="AO38" s="3">
        <v>-13.705801</v>
      </c>
      <c r="AP38" s="3">
        <v>3.4747434</v>
      </c>
      <c r="AQ38" s="3">
        <v>-2.63516029821872</v>
      </c>
      <c r="AR38" s="3">
        <v>-4.15105182272493</v>
      </c>
      <c r="AS38" s="3">
        <v>-11.070641</v>
      </c>
      <c r="AT38" s="3">
        <v>7.6257939</v>
      </c>
      <c r="AU38" s="2">
        <v>-57.696056</v>
      </c>
      <c r="AV38" s="2">
        <v>-25.446236</v>
      </c>
      <c r="AW38" s="2">
        <v>-32.249817</v>
      </c>
      <c r="AX38" s="2">
        <v>-3.80925568124401</v>
      </c>
      <c r="AY38" s="2">
        <v>-108.43634683643</v>
      </c>
      <c r="AZ38" s="2">
        <v>-21.63698</v>
      </c>
      <c r="BA38" s="2">
        <v>76.186531</v>
      </c>
      <c r="BB38" s="3">
        <v>-45.147961</v>
      </c>
      <c r="BC38" s="3">
        <v>-14.67796</v>
      </c>
      <c r="BD38" s="3">
        <v>-30.469997</v>
      </c>
      <c r="BE38" s="3">
        <v>-3.86273139705881</v>
      </c>
      <c r="BF38" s="3">
        <v>-85.3258208896265</v>
      </c>
      <c r="BG38" s="3">
        <v>-10.815228</v>
      </c>
      <c r="BH38" s="3">
        <v>54.855824</v>
      </c>
    </row>
    <row r="39" spans="1:60">
      <c r="A39" s="1">
        <v>1</v>
      </c>
      <c r="B39" s="1">
        <v>4</v>
      </c>
      <c r="C39" s="1">
        <v>1</v>
      </c>
      <c r="D39" s="1">
        <v>3</v>
      </c>
      <c r="E39" s="2">
        <v>-15.871571</v>
      </c>
      <c r="F39" s="2">
        <v>-25.284351</v>
      </c>
      <c r="G39" s="2">
        <v>9.4127808</v>
      </c>
      <c r="H39" s="2">
        <v>-3.1969025419838</v>
      </c>
      <c r="I39" s="2">
        <v>-16.0311188591058</v>
      </c>
      <c r="J39" s="2">
        <v>-22.08745</v>
      </c>
      <c r="K39" s="2">
        <v>25.443897</v>
      </c>
      <c r="L39" s="3">
        <v>-11.80903</v>
      </c>
      <c r="M39" s="3">
        <v>-10.424813</v>
      </c>
      <c r="N39" s="3">
        <v>-1.3842168</v>
      </c>
      <c r="O39" s="3">
        <v>-2.6414291076877</v>
      </c>
      <c r="P39" s="3">
        <v>-8.41723362958649</v>
      </c>
      <c r="Q39" s="3">
        <v>-7.7833838</v>
      </c>
      <c r="R39" s="3">
        <v>7.0330167</v>
      </c>
      <c r="S39" s="2">
        <v>4.513814</v>
      </c>
      <c r="T39" s="2">
        <v>-26.14744</v>
      </c>
      <c r="U39" s="2">
        <v>-30.661255</v>
      </c>
      <c r="V39" s="2">
        <v>-3.60142677716352</v>
      </c>
      <c r="W39" s="2">
        <v>-93.9349865788783</v>
      </c>
      <c r="X39" s="2">
        <v>-22.546013</v>
      </c>
      <c r="Y39" s="2">
        <v>63.273735</v>
      </c>
      <c r="Z39" s="3">
        <v>19.310017</v>
      </c>
      <c r="AA39" s="3">
        <v>-16.6362</v>
      </c>
      <c r="AB39" s="3">
        <v>-35.946217</v>
      </c>
      <c r="AC39" s="3">
        <v>-4.07314537656908</v>
      </c>
      <c r="AD39" s="3">
        <v>-92.0170800797275</v>
      </c>
      <c r="AE39" s="3">
        <v>-12.563054</v>
      </c>
      <c r="AF39" s="3">
        <v>56.070866</v>
      </c>
      <c r="AG39" s="2">
        <v>-37.992184</v>
      </c>
      <c r="AH39" s="2">
        <v>-25.489496</v>
      </c>
      <c r="AI39" s="2">
        <v>12.502686</v>
      </c>
      <c r="AJ39" s="2">
        <v>-3.80636398070151</v>
      </c>
      <c r="AK39" s="2">
        <v>-3.91319579472416</v>
      </c>
      <c r="AL39" s="2">
        <v>-21.68313</v>
      </c>
      <c r="AM39" s="2">
        <v>16.415878</v>
      </c>
      <c r="AN39" s="3">
        <v>-22.813246</v>
      </c>
      <c r="AO39" s="3">
        <v>-16.6362</v>
      </c>
      <c r="AP39" s="3">
        <v>6.1770453</v>
      </c>
      <c r="AQ39" s="3">
        <v>-4.07314537656908</v>
      </c>
      <c r="AR39" s="3">
        <v>10.8302456876772</v>
      </c>
      <c r="AS39" s="3">
        <v>-12.563054</v>
      </c>
      <c r="AT39" s="3">
        <v>-4.6532001</v>
      </c>
      <c r="AU39" s="2">
        <v>-59.236649</v>
      </c>
      <c r="AV39" s="2">
        <v>-25.489496</v>
      </c>
      <c r="AW39" s="2">
        <v>-33.74715</v>
      </c>
      <c r="AX39" s="2">
        <v>-3.80636398070151</v>
      </c>
      <c r="AY39" s="2">
        <v>-100.331562212068</v>
      </c>
      <c r="AZ39" s="2">
        <v>-21.68313</v>
      </c>
      <c r="BA39" s="2">
        <v>66.584412</v>
      </c>
      <c r="BB39" s="3">
        <v>-52.582417</v>
      </c>
      <c r="BC39" s="3">
        <v>-16.6362</v>
      </c>
      <c r="BD39" s="3">
        <v>-35.946217</v>
      </c>
      <c r="BE39" s="3">
        <v>-4.07314537656908</v>
      </c>
      <c r="BF39" s="3">
        <v>-92.0170800797275</v>
      </c>
      <c r="BG39" s="3">
        <v>-12.563054</v>
      </c>
      <c r="BH39" s="3">
        <v>56.070866</v>
      </c>
    </row>
    <row r="40" spans="1:60">
      <c r="A40" s="1">
        <v>1</v>
      </c>
      <c r="B40" s="1">
        <v>4</v>
      </c>
      <c r="C40" s="1">
        <v>1</v>
      </c>
      <c r="D40" s="1">
        <v>4</v>
      </c>
      <c r="E40" s="2">
        <v>-18.605701</v>
      </c>
      <c r="F40" s="2">
        <v>-28.124475</v>
      </c>
      <c r="G40" s="2">
        <v>9.518774</v>
      </c>
      <c r="H40" s="2">
        <v>-3.60317971117941</v>
      </c>
      <c r="I40" s="2">
        <v>-23.2099614566671</v>
      </c>
      <c r="J40" s="2">
        <v>-24.521296</v>
      </c>
      <c r="K40" s="2">
        <v>32.728733</v>
      </c>
      <c r="L40" s="3">
        <v>-8.6214962</v>
      </c>
      <c r="M40" s="3">
        <v>-13.140292</v>
      </c>
      <c r="N40" s="3">
        <v>4.5187955</v>
      </c>
      <c r="O40" s="3">
        <v>-2.4895328976129</v>
      </c>
      <c r="P40" s="3">
        <v>-7.08268199316021</v>
      </c>
      <c r="Q40" s="3">
        <v>-10.650759</v>
      </c>
      <c r="R40" s="3">
        <v>11.601477</v>
      </c>
      <c r="S40" s="2">
        <v>-0.850384</v>
      </c>
      <c r="T40" s="2">
        <v>-27.97398</v>
      </c>
      <c r="U40" s="2">
        <v>-27.123596</v>
      </c>
      <c r="V40" s="2">
        <v>-3.76860612987505</v>
      </c>
      <c r="W40" s="2">
        <v>-102.396294604773</v>
      </c>
      <c r="X40" s="2">
        <v>-24.205374</v>
      </c>
      <c r="Y40" s="2">
        <v>75.272705</v>
      </c>
      <c r="Z40" s="3">
        <v>19.555822</v>
      </c>
      <c r="AA40" s="3">
        <v>-16.685417</v>
      </c>
      <c r="AB40" s="3">
        <v>-36.241241</v>
      </c>
      <c r="AC40" s="3">
        <v>-4.19540256275018</v>
      </c>
      <c r="AD40" s="3">
        <v>-95.9662446116885</v>
      </c>
      <c r="AE40" s="3">
        <v>-12.490014</v>
      </c>
      <c r="AF40" s="3">
        <v>59.725002</v>
      </c>
      <c r="AG40" s="2">
        <v>-38.347439</v>
      </c>
      <c r="AH40" s="2">
        <v>-27.97398</v>
      </c>
      <c r="AI40" s="2">
        <v>10.373462</v>
      </c>
      <c r="AJ40" s="2">
        <v>-3.76860612987505</v>
      </c>
      <c r="AK40" s="2">
        <v>-17.3006646286416</v>
      </c>
      <c r="AL40" s="2">
        <v>-24.205374</v>
      </c>
      <c r="AM40" s="2">
        <v>27.674124</v>
      </c>
      <c r="AN40" s="3">
        <v>-27.771309</v>
      </c>
      <c r="AO40" s="3">
        <v>-16.685417</v>
      </c>
      <c r="AP40" s="3">
        <v>11.08589</v>
      </c>
      <c r="AQ40" s="3">
        <v>-4.19540256275018</v>
      </c>
      <c r="AR40" s="3">
        <v>14.5896549175635</v>
      </c>
      <c r="AS40" s="3">
        <v>-12.490014</v>
      </c>
      <c r="AT40" s="3">
        <v>-3.5037649</v>
      </c>
      <c r="AU40" s="2">
        <v>-55.408661</v>
      </c>
      <c r="AV40" s="2">
        <v>-27.200254</v>
      </c>
      <c r="AW40" s="2">
        <v>-28.208406</v>
      </c>
      <c r="AX40" s="2">
        <v>-3.79921733552189</v>
      </c>
      <c r="AY40" s="2">
        <v>-104.837394702979</v>
      </c>
      <c r="AZ40" s="2">
        <v>-23.401037</v>
      </c>
      <c r="BA40" s="2">
        <v>76.62899</v>
      </c>
      <c r="BB40" s="3">
        <v>-52.926655</v>
      </c>
      <c r="BC40" s="3">
        <v>-16.685417</v>
      </c>
      <c r="BD40" s="3">
        <v>-36.241241</v>
      </c>
      <c r="BE40" s="3">
        <v>-4.19540256275018</v>
      </c>
      <c r="BF40" s="3">
        <v>-95.9662446116885</v>
      </c>
      <c r="BG40" s="3">
        <v>-12.490014</v>
      </c>
      <c r="BH40" s="3">
        <v>59.725002</v>
      </c>
    </row>
    <row r="41" spans="1:60">
      <c r="A41" s="1">
        <v>1</v>
      </c>
      <c r="B41" s="1">
        <v>4</v>
      </c>
      <c r="C41" s="1">
        <v>1</v>
      </c>
      <c r="D41" s="1">
        <v>5</v>
      </c>
      <c r="E41" s="2">
        <v>-16.792631</v>
      </c>
      <c r="F41" s="2">
        <v>-27.966387</v>
      </c>
      <c r="G41" s="2">
        <v>11.173754</v>
      </c>
      <c r="H41" s="2">
        <v>-3.49665251115979</v>
      </c>
      <c r="I41" s="2">
        <v>-16.6527361089225</v>
      </c>
      <c r="J41" s="2">
        <v>-24.469732</v>
      </c>
      <c r="K41" s="2">
        <v>27.826488</v>
      </c>
      <c r="L41" s="3">
        <v>-11.291025</v>
      </c>
      <c r="M41" s="3">
        <v>-11.901649</v>
      </c>
      <c r="N41" s="3">
        <v>0.61062419</v>
      </c>
      <c r="O41" s="3">
        <v>-2.90096555351289</v>
      </c>
      <c r="P41" s="3">
        <v>-7.46979880634992</v>
      </c>
      <c r="Q41" s="3">
        <v>-9.0006838</v>
      </c>
      <c r="R41" s="3">
        <v>8.0804224</v>
      </c>
      <c r="S41" s="2">
        <v>0.801296</v>
      </c>
      <c r="T41" s="2">
        <v>-27.909416</v>
      </c>
      <c r="U41" s="2">
        <v>-28.710712</v>
      </c>
      <c r="V41" s="2">
        <v>-3.75721520636096</v>
      </c>
      <c r="W41" s="2">
        <v>-105.348013484594</v>
      </c>
      <c r="X41" s="2">
        <v>-24.152203</v>
      </c>
      <c r="Y41" s="2">
        <v>76.637306</v>
      </c>
      <c r="Z41" s="3">
        <v>18.2313</v>
      </c>
      <c r="AA41" s="3">
        <v>-16.483444</v>
      </c>
      <c r="AB41" s="3">
        <v>-34.714745</v>
      </c>
      <c r="AC41" s="3">
        <v>-4.00620339554391</v>
      </c>
      <c r="AD41" s="3">
        <v>-94.2443008238396</v>
      </c>
      <c r="AE41" s="3">
        <v>-12.477241</v>
      </c>
      <c r="AF41" s="3">
        <v>59.52956</v>
      </c>
      <c r="AG41" s="2">
        <v>-40.876823</v>
      </c>
      <c r="AH41" s="2">
        <v>-27.672659</v>
      </c>
      <c r="AI41" s="2">
        <v>13.204167</v>
      </c>
      <c r="AJ41" s="2">
        <v>-3.80032350324928</v>
      </c>
      <c r="AK41" s="2">
        <v>-8.17518292405988</v>
      </c>
      <c r="AL41" s="2">
        <v>-23.872334</v>
      </c>
      <c r="AM41" s="2">
        <v>21.379349</v>
      </c>
      <c r="AN41" s="3">
        <v>-22.502003</v>
      </c>
      <c r="AO41" s="3">
        <v>-16.396967</v>
      </c>
      <c r="AP41" s="3">
        <v>6.1050348</v>
      </c>
      <c r="AQ41" s="3">
        <v>-4.07504343163489</v>
      </c>
      <c r="AR41" s="3">
        <v>8.47757486802842</v>
      </c>
      <c r="AS41" s="3">
        <v>-12.321924</v>
      </c>
      <c r="AT41" s="3">
        <v>-2.37254</v>
      </c>
      <c r="AU41" s="2">
        <v>-57.058922</v>
      </c>
      <c r="AV41" s="2">
        <v>-27.307587</v>
      </c>
      <c r="AW41" s="2">
        <v>-29.751335</v>
      </c>
      <c r="AX41" s="2">
        <v>-3.82110699367475</v>
      </c>
      <c r="AY41" s="2">
        <v>-107.892440411135</v>
      </c>
      <c r="AZ41" s="2">
        <v>-23.486479</v>
      </c>
      <c r="BA41" s="2">
        <v>78.141113</v>
      </c>
      <c r="BB41" s="3">
        <v>-51.198189</v>
      </c>
      <c r="BC41" s="3">
        <v>-16.483444</v>
      </c>
      <c r="BD41" s="3">
        <v>-34.714745</v>
      </c>
      <c r="BE41" s="3">
        <v>-4.00620339554391</v>
      </c>
      <c r="BF41" s="3">
        <v>-94.2443008238396</v>
      </c>
      <c r="BG41" s="3">
        <v>-12.477241</v>
      </c>
      <c r="BH41" s="3">
        <v>59.52956</v>
      </c>
    </row>
    <row r="42" spans="4:60">
      <c r="D42" s="1" t="s">
        <v>29</v>
      </c>
      <c r="E42" s="2">
        <f t="shared" ref="E42:BC42" si="18">AVERAGE(E37:E41)</f>
        <v>-16.7127768</v>
      </c>
      <c r="F42" s="2">
        <f t="shared" si="18"/>
        <v>-26.5082448</v>
      </c>
      <c r="G42" s="2">
        <f t="shared" si="18"/>
        <v>9.79546796</v>
      </c>
      <c r="H42" s="2">
        <f t="shared" si="18"/>
        <v>-3.3558629641396</v>
      </c>
      <c r="I42" s="2">
        <f t="shared" si="18"/>
        <v>-18.7408481211717</v>
      </c>
      <c r="J42" s="2">
        <f t="shared" si="18"/>
        <v>-23.1523816</v>
      </c>
      <c r="K42" s="2">
        <f t="shared" si="18"/>
        <v>28.5363134</v>
      </c>
      <c r="L42" s="3">
        <f t="shared" si="18"/>
        <v>-11.75782224</v>
      </c>
      <c r="M42" s="3">
        <f t="shared" si="18"/>
        <v>-13.1069222</v>
      </c>
      <c r="N42" s="3">
        <f t="shared" si="18"/>
        <v>1.349099988</v>
      </c>
      <c r="O42" s="3">
        <f t="shared" si="18"/>
        <v>-3.12272611664668</v>
      </c>
      <c r="P42" s="3">
        <f t="shared" si="18"/>
        <v>-4.15784268773946</v>
      </c>
      <c r="Q42" s="3">
        <f t="shared" si="18"/>
        <v>-9.98419612</v>
      </c>
      <c r="R42" s="3">
        <f t="shared" si="18"/>
        <v>5.50694214</v>
      </c>
      <c r="S42" s="2">
        <f t="shared" si="18"/>
        <v>1.5935792</v>
      </c>
      <c r="T42" s="2">
        <f t="shared" si="18"/>
        <v>-26.9874402</v>
      </c>
      <c r="U42" s="2">
        <f t="shared" si="18"/>
        <v>-28.5810196</v>
      </c>
      <c r="V42" s="2">
        <f t="shared" si="18"/>
        <v>-3.67283582446596</v>
      </c>
      <c r="W42" s="2">
        <f t="shared" si="18"/>
        <v>-99.635258704355</v>
      </c>
      <c r="X42" s="2">
        <f t="shared" si="18"/>
        <v>-23.3146042</v>
      </c>
      <c r="Y42" s="2">
        <f t="shared" si="18"/>
        <v>71.054242</v>
      </c>
      <c r="Z42" s="3">
        <f t="shared" si="18"/>
        <v>17.9015902</v>
      </c>
      <c r="AA42" s="3">
        <f t="shared" si="18"/>
        <v>-15.9450128</v>
      </c>
      <c r="AB42" s="3">
        <f t="shared" si="18"/>
        <v>-33.8466034</v>
      </c>
      <c r="AC42" s="3">
        <f t="shared" si="18"/>
        <v>-3.96727278187702</v>
      </c>
      <c r="AD42" s="3">
        <f t="shared" si="18"/>
        <v>-91.7848619780528</v>
      </c>
      <c r="AE42" s="3">
        <f t="shared" si="18"/>
        <v>-11.9777398</v>
      </c>
      <c r="AF42" s="3">
        <f t="shared" si="18"/>
        <v>57.9382622</v>
      </c>
      <c r="AG42" s="2">
        <f t="shared" si="18"/>
        <v>-39.1826148</v>
      </c>
      <c r="AH42" s="2">
        <f t="shared" si="18"/>
        <v>-26.777263</v>
      </c>
      <c r="AI42" s="2">
        <f t="shared" si="18"/>
        <v>12.4053526</v>
      </c>
      <c r="AJ42" s="2">
        <f t="shared" si="18"/>
        <v>-3.77697534141818</v>
      </c>
      <c r="AK42" s="2">
        <f t="shared" si="18"/>
        <v>-9.09135632465137</v>
      </c>
      <c r="AL42" s="2">
        <f t="shared" si="18"/>
        <v>-23.0002874</v>
      </c>
      <c r="AM42" s="2">
        <f t="shared" si="18"/>
        <v>21.4967068</v>
      </c>
      <c r="AN42" s="3">
        <f t="shared" si="18"/>
        <v>-21.8764452</v>
      </c>
      <c r="AO42" s="3">
        <f t="shared" si="18"/>
        <v>-15.747386</v>
      </c>
      <c r="AP42" s="3">
        <f t="shared" si="18"/>
        <v>6.12905862</v>
      </c>
      <c r="AQ42" s="3">
        <f t="shared" si="18"/>
        <v>-3.74945631544995</v>
      </c>
      <c r="AR42" s="3">
        <f t="shared" si="18"/>
        <v>5.80779391328501</v>
      </c>
      <c r="AS42" s="3">
        <f t="shared" si="18"/>
        <v>-11.9979296</v>
      </c>
      <c r="AT42" s="3">
        <f t="shared" si="18"/>
        <v>0.3212645</v>
      </c>
      <c r="AU42" s="2">
        <f t="shared" si="18"/>
        <v>-57.0169266</v>
      </c>
      <c r="AV42" s="2">
        <f t="shared" si="18"/>
        <v>-26.5286736</v>
      </c>
      <c r="AW42" s="2">
        <f t="shared" si="18"/>
        <v>-30.4882516</v>
      </c>
      <c r="AX42" s="2">
        <f t="shared" si="18"/>
        <v>-3.79604033951889</v>
      </c>
      <c r="AY42" s="2">
        <f t="shared" si="18"/>
        <v>-105.347393530679</v>
      </c>
      <c r="AZ42" s="2">
        <f t="shared" si="18"/>
        <v>-22.7326324</v>
      </c>
      <c r="BA42" s="2">
        <f t="shared" si="18"/>
        <v>74.8591446</v>
      </c>
      <c r="BB42" s="3">
        <f t="shared" si="18"/>
        <v>-49.8502124</v>
      </c>
      <c r="BC42" s="3">
        <f t="shared" si="18"/>
        <v>-15.9871774</v>
      </c>
      <c r="BD42" s="3">
        <f t="shared" ref="BD42:BJ42" si="19">AVERAGE(BD37:BD41)</f>
        <v>-33.8630344</v>
      </c>
      <c r="BE42" s="3">
        <f t="shared" si="19"/>
        <v>-3.98327558916218</v>
      </c>
      <c r="BF42" s="3">
        <f t="shared" si="19"/>
        <v>-91.7861854113331</v>
      </c>
      <c r="BG42" s="3">
        <f t="shared" si="19"/>
        <v>-12.0039014</v>
      </c>
      <c r="BH42" s="3">
        <f t="shared" si="19"/>
        <v>57.923153</v>
      </c>
    </row>
    <row r="43" spans="1:60">
      <c r="A43" s="1">
        <v>1</v>
      </c>
      <c r="B43" s="1">
        <v>4</v>
      </c>
      <c r="C43" s="1">
        <v>2</v>
      </c>
      <c r="D43" s="1">
        <v>1</v>
      </c>
      <c r="E43" s="2">
        <v>-12.707878</v>
      </c>
      <c r="F43" s="2">
        <v>-10.453526</v>
      </c>
      <c r="G43" s="2">
        <v>-2.2543519</v>
      </c>
      <c r="H43" s="2">
        <v>-0.201296587155785</v>
      </c>
      <c r="I43" s="2">
        <v>-1.28401809777959</v>
      </c>
      <c r="J43" s="2">
        <v>-10.25223</v>
      </c>
      <c r="K43" s="2">
        <v>-0.97033376</v>
      </c>
      <c r="L43" s="3">
        <v>-15.62793</v>
      </c>
      <c r="M43" s="3">
        <v>-21.379093</v>
      </c>
      <c r="N43" s="3">
        <v>5.7511635</v>
      </c>
      <c r="O43" s="3">
        <v>-3.41056552208105</v>
      </c>
      <c r="P43" s="3">
        <v>36.0445163293686</v>
      </c>
      <c r="Q43" s="3">
        <v>-17.968531</v>
      </c>
      <c r="R43" s="3">
        <v>-30.293356</v>
      </c>
      <c r="S43" s="2">
        <v>20.158527</v>
      </c>
      <c r="T43" s="2">
        <v>-12.875905</v>
      </c>
      <c r="U43" s="2">
        <v>-33.034431</v>
      </c>
      <c r="V43" s="2">
        <v>-3.91242911146362</v>
      </c>
      <c r="W43" s="2">
        <v>-72.8370845886309</v>
      </c>
      <c r="X43" s="2">
        <v>-8.9634762</v>
      </c>
      <c r="Y43" s="2">
        <v>39.80265</v>
      </c>
      <c r="Z43" s="3">
        <v>22.768274</v>
      </c>
      <c r="AA43" s="3">
        <v>-21.818565</v>
      </c>
      <c r="AB43" s="3">
        <v>-44.586842</v>
      </c>
      <c r="AC43" s="3">
        <v>-3.57583193907255</v>
      </c>
      <c r="AD43" s="3">
        <v>-81.3164551385517</v>
      </c>
      <c r="AE43" s="3">
        <v>-18.242735</v>
      </c>
      <c r="AF43" s="3">
        <v>36.729622</v>
      </c>
      <c r="AG43" s="2">
        <v>-25.624352</v>
      </c>
      <c r="AH43" s="2">
        <v>-16.597708</v>
      </c>
      <c r="AI43" s="2">
        <v>9.0266447</v>
      </c>
      <c r="AJ43" s="2">
        <v>-4.06421456373997</v>
      </c>
      <c r="AK43" s="2">
        <v>10.0994304841801</v>
      </c>
      <c r="AL43" s="2">
        <v>-12.533494</v>
      </c>
      <c r="AM43" s="2">
        <v>-1.0727861</v>
      </c>
      <c r="AN43" s="3">
        <v>-28.340961</v>
      </c>
      <c r="AO43" s="3">
        <v>-21.818565</v>
      </c>
      <c r="AP43" s="3">
        <v>6.5223961</v>
      </c>
      <c r="AQ43" s="3">
        <v>-3.57583193907255</v>
      </c>
      <c r="AR43" s="3">
        <v>34.3347594314657</v>
      </c>
      <c r="AS43" s="3">
        <v>-18.242735</v>
      </c>
      <c r="AT43" s="3">
        <v>-27.812363</v>
      </c>
      <c r="AU43" s="2">
        <v>-50.651806</v>
      </c>
      <c r="AV43" s="2">
        <v>-16.556416</v>
      </c>
      <c r="AW43" s="2">
        <v>-34.095387</v>
      </c>
      <c r="AX43" s="2">
        <v>-4.11351058482542</v>
      </c>
      <c r="AY43" s="2">
        <v>-87.7594861257312</v>
      </c>
      <c r="AZ43" s="2">
        <v>-12.442904</v>
      </c>
      <c r="BA43" s="2">
        <v>53.664101</v>
      </c>
      <c r="BB43" s="3">
        <v>-66.405411</v>
      </c>
      <c r="BC43" s="3">
        <v>-21.818565</v>
      </c>
      <c r="BD43" s="3">
        <v>-44.586842</v>
      </c>
      <c r="BE43" s="3">
        <v>-3.57583193907255</v>
      </c>
      <c r="BF43" s="3">
        <v>-81.3164551385517</v>
      </c>
      <c r="BG43" s="3">
        <v>-18.242735</v>
      </c>
      <c r="BH43" s="3">
        <v>36.729622</v>
      </c>
    </row>
    <row r="44" spans="1:60">
      <c r="A44" s="1">
        <v>1</v>
      </c>
      <c r="B44" s="1">
        <v>4</v>
      </c>
      <c r="C44" s="1">
        <v>2</v>
      </c>
      <c r="D44" s="1">
        <v>2</v>
      </c>
      <c r="E44" s="2">
        <v>-9.7175388</v>
      </c>
      <c r="F44" s="2">
        <v>-10.226984</v>
      </c>
      <c r="G44" s="2">
        <v>0.50944495</v>
      </c>
      <c r="H44" s="2">
        <v>-1.69561725787915</v>
      </c>
      <c r="I44" s="2">
        <v>-3.54846084124478</v>
      </c>
      <c r="J44" s="2">
        <v>-8.5313673</v>
      </c>
      <c r="K44" s="2">
        <v>4.0579052</v>
      </c>
      <c r="L44" s="3">
        <v>-10.591282</v>
      </c>
      <c r="M44" s="3">
        <v>-18.462885</v>
      </c>
      <c r="N44" s="3">
        <v>7.8716025</v>
      </c>
      <c r="O44" s="3">
        <v>-3.1320407602077</v>
      </c>
      <c r="P44" s="3">
        <v>42.9237724601691</v>
      </c>
      <c r="Q44" s="3">
        <v>-15.330842</v>
      </c>
      <c r="R44" s="3">
        <v>-35.052174</v>
      </c>
      <c r="S44" s="2">
        <v>29.731213</v>
      </c>
      <c r="T44" s="2">
        <v>-13.244203</v>
      </c>
      <c r="U44" s="2">
        <v>-42.975414</v>
      </c>
      <c r="V44" s="2">
        <v>-4.01490464739809</v>
      </c>
      <c r="W44" s="2">
        <v>-89.4944460759183</v>
      </c>
      <c r="X44" s="2">
        <v>-9.2292986</v>
      </c>
      <c r="Y44" s="2">
        <v>46.519032</v>
      </c>
      <c r="Z44" s="3">
        <v>20.93825</v>
      </c>
      <c r="AA44" s="3">
        <v>-19.331409</v>
      </c>
      <c r="AB44" s="3">
        <v>-40.269661</v>
      </c>
      <c r="AC44" s="3">
        <v>-3.53125791572411</v>
      </c>
      <c r="AD44" s="3">
        <v>-73.3593919760352</v>
      </c>
      <c r="AE44" s="3">
        <v>-15.800151</v>
      </c>
      <c r="AF44" s="3">
        <v>33.089729</v>
      </c>
      <c r="AG44" s="2">
        <v>-27.377436</v>
      </c>
      <c r="AH44" s="2">
        <v>-15.422288</v>
      </c>
      <c r="AI44" s="2">
        <v>11.955147</v>
      </c>
      <c r="AJ44" s="2">
        <v>-4.21941957188541</v>
      </c>
      <c r="AK44" s="2">
        <v>10.5469852773103</v>
      </c>
      <c r="AL44" s="2">
        <v>-11.202869</v>
      </c>
      <c r="AM44" s="2">
        <v>1.4081613</v>
      </c>
      <c r="AN44" s="3">
        <v>-29.186016</v>
      </c>
      <c r="AO44" s="3">
        <v>-18.559216</v>
      </c>
      <c r="AP44" s="3">
        <v>10.6268</v>
      </c>
      <c r="AQ44" s="3">
        <v>-3.62235145734719</v>
      </c>
      <c r="AR44" s="3">
        <v>38.2449536890028</v>
      </c>
      <c r="AS44" s="3">
        <v>-14.936866</v>
      </c>
      <c r="AT44" s="3">
        <v>-27.618155</v>
      </c>
      <c r="AU44" s="2">
        <v>-56.21962</v>
      </c>
      <c r="AV44" s="2">
        <v>-13.244203</v>
      </c>
      <c r="AW44" s="2">
        <v>-42.975414</v>
      </c>
      <c r="AX44" s="2">
        <v>-4.01490464739809</v>
      </c>
      <c r="AY44" s="2">
        <v>-89.4944460759183</v>
      </c>
      <c r="AZ44" s="2">
        <v>-9.2292986</v>
      </c>
      <c r="BA44" s="2">
        <v>46.519032</v>
      </c>
      <c r="BB44" s="3">
        <v>-59.60107</v>
      </c>
      <c r="BC44" s="3">
        <v>-19.331409</v>
      </c>
      <c r="BD44" s="3">
        <v>-40.269661</v>
      </c>
      <c r="BE44" s="3">
        <v>-3.53125791572411</v>
      </c>
      <c r="BF44" s="3">
        <v>-73.3593919760352</v>
      </c>
      <c r="BG44" s="3">
        <v>-15.800151</v>
      </c>
      <c r="BH44" s="3">
        <v>33.089729</v>
      </c>
    </row>
    <row r="45" spans="1:60">
      <c r="A45" s="1">
        <v>1</v>
      </c>
      <c r="B45" s="1">
        <v>4</v>
      </c>
      <c r="C45" s="1">
        <v>2</v>
      </c>
      <c r="D45" s="1">
        <v>3</v>
      </c>
      <c r="E45" s="2">
        <v>-14.006446</v>
      </c>
      <c r="F45" s="2">
        <v>-16.532875</v>
      </c>
      <c r="G45" s="2">
        <v>2.5264294</v>
      </c>
      <c r="H45" s="2">
        <v>-3.30413558436867</v>
      </c>
      <c r="I45" s="2">
        <v>28.764715835775</v>
      </c>
      <c r="J45" s="2">
        <v>-13.228739</v>
      </c>
      <c r="K45" s="2">
        <v>-26.238283</v>
      </c>
      <c r="L45" s="3">
        <v>-11.356754</v>
      </c>
      <c r="M45" s="3">
        <v>-17.286659</v>
      </c>
      <c r="N45" s="3">
        <v>5.9299059</v>
      </c>
      <c r="O45" s="3">
        <v>-2.91323933394967</v>
      </c>
      <c r="P45" s="3">
        <v>36.978161286395</v>
      </c>
      <c r="Q45" s="3">
        <v>-14.373421</v>
      </c>
      <c r="R45" s="3">
        <v>-31.048256</v>
      </c>
      <c r="S45" s="2">
        <v>11.609044</v>
      </c>
      <c r="T45" s="2">
        <v>-17.906324</v>
      </c>
      <c r="U45" s="2">
        <v>-29.515368</v>
      </c>
      <c r="V45" s="2">
        <v>-4.21136074943328</v>
      </c>
      <c r="W45" s="2">
        <v>-83.8890084343985</v>
      </c>
      <c r="X45" s="2">
        <v>-13.694964</v>
      </c>
      <c r="Y45" s="2">
        <v>54.37365</v>
      </c>
      <c r="Z45" s="3">
        <v>18.538437</v>
      </c>
      <c r="AA45" s="3">
        <v>-18.235701</v>
      </c>
      <c r="AB45" s="3">
        <v>-36.774136</v>
      </c>
      <c r="AC45" s="3">
        <v>-3.08517032685318</v>
      </c>
      <c r="AD45" s="3">
        <v>-64.6619789499242</v>
      </c>
      <c r="AE45" s="3">
        <v>-15.15053</v>
      </c>
      <c r="AF45" s="3">
        <v>27.887844</v>
      </c>
      <c r="AG45" s="2">
        <v>-24.019049</v>
      </c>
      <c r="AH45" s="2">
        <v>-18.512672</v>
      </c>
      <c r="AI45" s="2">
        <v>5.5063753</v>
      </c>
      <c r="AJ45" s="2">
        <v>-4.00703904369471</v>
      </c>
      <c r="AK45" s="2">
        <v>28.0651004523822</v>
      </c>
      <c r="AL45" s="2">
        <v>-14.505635</v>
      </c>
      <c r="AM45" s="2">
        <v>-22.558723</v>
      </c>
      <c r="AN45" s="3">
        <v>-26.570993</v>
      </c>
      <c r="AO45" s="3">
        <v>-18.583897</v>
      </c>
      <c r="AP45" s="3">
        <v>7.9870973</v>
      </c>
      <c r="AQ45" s="3">
        <v>-3.29137783163469</v>
      </c>
      <c r="AR45" s="3">
        <v>39.0772487909974</v>
      </c>
      <c r="AS45" s="3">
        <v>-15.292518</v>
      </c>
      <c r="AT45" s="3">
        <v>-31.090151</v>
      </c>
      <c r="AU45" s="2">
        <v>-47.421692</v>
      </c>
      <c r="AV45" s="2">
        <v>-17.906324</v>
      </c>
      <c r="AW45" s="2">
        <v>-29.515368</v>
      </c>
      <c r="AX45" s="2">
        <v>-4.21136074943328</v>
      </c>
      <c r="AY45" s="2">
        <v>-83.8890084343985</v>
      </c>
      <c r="AZ45" s="2">
        <v>-13.694964</v>
      </c>
      <c r="BA45" s="2">
        <v>54.37365</v>
      </c>
      <c r="BB45" s="3">
        <v>-55.649967</v>
      </c>
      <c r="BC45" s="3">
        <v>-18.623875</v>
      </c>
      <c r="BD45" s="3">
        <v>-37.026096</v>
      </c>
      <c r="BE45" s="3">
        <v>-3.18226195402164</v>
      </c>
      <c r="BF45" s="3">
        <v>-67.8881224511151</v>
      </c>
      <c r="BG45" s="3">
        <v>-15.441613</v>
      </c>
      <c r="BH45" s="3">
        <v>30.86203</v>
      </c>
    </row>
    <row r="46" spans="1:60">
      <c r="A46" s="1">
        <v>1</v>
      </c>
      <c r="B46" s="1">
        <v>4</v>
      </c>
      <c r="C46" s="1">
        <v>2</v>
      </c>
      <c r="D46" s="1">
        <v>4</v>
      </c>
      <c r="E46" s="2">
        <v>-12.301246</v>
      </c>
      <c r="F46" s="2">
        <v>-15.46721</v>
      </c>
      <c r="G46" s="2">
        <v>3.1659639</v>
      </c>
      <c r="H46" s="2">
        <v>-2.45816049131195</v>
      </c>
      <c r="I46" s="2">
        <v>-2.22812735169907</v>
      </c>
      <c r="J46" s="2">
        <v>-13.009049</v>
      </c>
      <c r="K46" s="2">
        <v>5.3940911</v>
      </c>
      <c r="L46" s="3">
        <v>-13.693022</v>
      </c>
      <c r="M46" s="3">
        <v>-20.430845</v>
      </c>
      <c r="N46" s="3">
        <v>6.737824</v>
      </c>
      <c r="O46" s="3">
        <v>-3.33297037277735</v>
      </c>
      <c r="P46" s="3">
        <v>40.0304310786699</v>
      </c>
      <c r="Q46" s="3">
        <v>-17.097874</v>
      </c>
      <c r="R46" s="3">
        <v>-33.292606</v>
      </c>
      <c r="S46" s="2">
        <v>35.318104</v>
      </c>
      <c r="T46" s="2">
        <v>-15.060044</v>
      </c>
      <c r="U46" s="2">
        <v>-50.378147</v>
      </c>
      <c r="V46" s="2">
        <v>-4.2371138893442</v>
      </c>
      <c r="W46" s="2">
        <v>-91.2341264969387</v>
      </c>
      <c r="X46" s="2">
        <v>-10.822929</v>
      </c>
      <c r="Y46" s="2">
        <v>40.855984</v>
      </c>
      <c r="Z46" s="3">
        <v>23.604784</v>
      </c>
      <c r="AA46" s="3">
        <v>-20.912292</v>
      </c>
      <c r="AB46" s="3">
        <v>-44.517075</v>
      </c>
      <c r="AC46" s="3">
        <v>-3.46095097690291</v>
      </c>
      <c r="AD46" s="3">
        <v>-73.0182159501331</v>
      </c>
      <c r="AE46" s="3">
        <v>-17.451342</v>
      </c>
      <c r="AF46" s="3">
        <v>28.501139</v>
      </c>
      <c r="AG46" s="2">
        <v>-32.533539</v>
      </c>
      <c r="AH46" s="2">
        <v>-18.839668</v>
      </c>
      <c r="AI46" s="2">
        <v>13.693871</v>
      </c>
      <c r="AJ46" s="2">
        <v>-4.16468874175579</v>
      </c>
      <c r="AK46" s="2">
        <v>17.6853818283576</v>
      </c>
      <c r="AL46" s="2">
        <v>-14.674979</v>
      </c>
      <c r="AM46" s="2">
        <v>-3.9915109</v>
      </c>
      <c r="AN46" s="3">
        <v>-31.093456</v>
      </c>
      <c r="AO46" s="3">
        <v>-21.081388</v>
      </c>
      <c r="AP46" s="3">
        <v>10.012068</v>
      </c>
      <c r="AQ46" s="3">
        <v>-3.82333510372035</v>
      </c>
      <c r="AR46" s="3">
        <v>44.1720880849321</v>
      </c>
      <c r="AS46" s="3">
        <v>-17.258053</v>
      </c>
      <c r="AT46" s="3">
        <v>-34.160019</v>
      </c>
      <c r="AU46" s="2">
        <v>-65.438194</v>
      </c>
      <c r="AV46" s="2">
        <v>-15.060044</v>
      </c>
      <c r="AW46" s="2">
        <v>-50.378147</v>
      </c>
      <c r="AX46" s="2">
        <v>-4.2371138893442</v>
      </c>
      <c r="AY46" s="2">
        <v>-91.2341264969387</v>
      </c>
      <c r="AZ46" s="2">
        <v>-10.822929</v>
      </c>
      <c r="BA46" s="2">
        <v>40.855984</v>
      </c>
      <c r="BB46" s="3">
        <v>-65.943413</v>
      </c>
      <c r="BC46" s="3">
        <v>-21.242506</v>
      </c>
      <c r="BD46" s="3">
        <v>-44.700909</v>
      </c>
      <c r="BE46" s="3">
        <v>-3.56740311020978</v>
      </c>
      <c r="BF46" s="3">
        <v>-75.873657129876</v>
      </c>
      <c r="BG46" s="3">
        <v>-17.675102</v>
      </c>
      <c r="BH46" s="3">
        <v>31.17275</v>
      </c>
    </row>
    <row r="47" spans="1:60">
      <c r="A47" s="1">
        <v>1</v>
      </c>
      <c r="B47" s="1">
        <v>4</v>
      </c>
      <c r="C47" s="1">
        <v>2</v>
      </c>
      <c r="D47" s="1">
        <v>5</v>
      </c>
      <c r="E47" s="2">
        <v>-10.508108</v>
      </c>
      <c r="F47" s="2">
        <v>-16.243179</v>
      </c>
      <c r="G47" s="2">
        <v>5.7350717</v>
      </c>
      <c r="H47" s="2">
        <v>-3.3246525179764</v>
      </c>
      <c r="I47" s="2">
        <v>18.2513194561805</v>
      </c>
      <c r="J47" s="2">
        <v>-12.918527</v>
      </c>
      <c r="K47" s="2">
        <v>-12.516248</v>
      </c>
      <c r="L47" s="3">
        <v>-13.163472</v>
      </c>
      <c r="M47" s="3">
        <v>-18.734953</v>
      </c>
      <c r="N47" s="3">
        <v>5.5714798</v>
      </c>
      <c r="O47" s="3">
        <v>-3.33248207307068</v>
      </c>
      <c r="P47" s="3">
        <v>36.2646828374513</v>
      </c>
      <c r="Q47" s="3">
        <v>-15.40247</v>
      </c>
      <c r="R47" s="3">
        <v>-30.693205</v>
      </c>
      <c r="S47" s="2">
        <v>17.160734</v>
      </c>
      <c r="T47" s="2">
        <v>-18.343538</v>
      </c>
      <c r="U47" s="2">
        <v>-35.504272</v>
      </c>
      <c r="V47" s="2">
        <v>-4.23254458174535</v>
      </c>
      <c r="W47" s="2">
        <v>-97.131059899694</v>
      </c>
      <c r="X47" s="2">
        <v>-14.110993</v>
      </c>
      <c r="Y47" s="2">
        <v>61.626793</v>
      </c>
      <c r="Z47" s="3">
        <v>18.702696</v>
      </c>
      <c r="AA47" s="3">
        <v>-19.266148</v>
      </c>
      <c r="AB47" s="3">
        <v>-37.968845</v>
      </c>
      <c r="AC47" s="3">
        <v>-3.45961389160583</v>
      </c>
      <c r="AD47" s="3">
        <v>-70.4539291582688</v>
      </c>
      <c r="AE47" s="3">
        <v>-15.806534</v>
      </c>
      <c r="AF47" s="3">
        <v>32.485088</v>
      </c>
      <c r="AG47" s="2">
        <v>-29.987606</v>
      </c>
      <c r="AH47" s="2">
        <v>-18.831005</v>
      </c>
      <c r="AI47" s="2">
        <v>11.1566</v>
      </c>
      <c r="AJ47" s="2">
        <v>-4.07360819747035</v>
      </c>
      <c r="AK47" s="2">
        <v>8.50044006008819</v>
      </c>
      <c r="AL47" s="2">
        <v>-14.757399</v>
      </c>
      <c r="AM47" s="2">
        <v>2.6561592</v>
      </c>
      <c r="AN47" s="3">
        <v>-28.907728</v>
      </c>
      <c r="AO47" s="3">
        <v>-19.537153</v>
      </c>
      <c r="AP47" s="3">
        <v>9.370574</v>
      </c>
      <c r="AQ47" s="3">
        <v>-3.70574835504765</v>
      </c>
      <c r="AR47" s="3">
        <v>45.0654582526769</v>
      </c>
      <c r="AS47" s="3">
        <v>-15.831406</v>
      </c>
      <c r="AT47" s="3">
        <v>-35.694885</v>
      </c>
      <c r="AU47" s="2">
        <v>-54.401337</v>
      </c>
      <c r="AV47" s="2">
        <v>-18.750811</v>
      </c>
      <c r="AW47" s="2">
        <v>-35.650528</v>
      </c>
      <c r="AX47" s="2">
        <v>-4.20938633566647</v>
      </c>
      <c r="AY47" s="2">
        <v>-99.4752343028341</v>
      </c>
      <c r="AZ47" s="2">
        <v>-14.541424</v>
      </c>
      <c r="BA47" s="2">
        <v>63.824711</v>
      </c>
      <c r="BB47" s="3">
        <v>-58.059334</v>
      </c>
      <c r="BC47" s="3">
        <v>-20.054337</v>
      </c>
      <c r="BD47" s="3">
        <v>-38.004997</v>
      </c>
      <c r="BE47" s="3">
        <v>-3.69616893499399</v>
      </c>
      <c r="BF47" s="3">
        <v>-77.3670817632322</v>
      </c>
      <c r="BG47" s="3">
        <v>-16.358168</v>
      </c>
      <c r="BH47" s="3">
        <v>39.362087</v>
      </c>
    </row>
    <row r="48" spans="4:60">
      <c r="D48" s="1" t="s">
        <v>29</v>
      </c>
      <c r="E48" s="2">
        <f t="shared" ref="E48:BC48" si="20">AVERAGE(E43:E47)</f>
        <v>-11.84824336</v>
      </c>
      <c r="F48" s="2">
        <f t="shared" si="20"/>
        <v>-13.7847548</v>
      </c>
      <c r="G48" s="2">
        <f t="shared" si="20"/>
        <v>1.93651161</v>
      </c>
      <c r="H48" s="2">
        <f t="shared" si="20"/>
        <v>-2.19677248773839</v>
      </c>
      <c r="I48" s="2">
        <f t="shared" si="20"/>
        <v>7.99108580024641</v>
      </c>
      <c r="J48" s="2">
        <f t="shared" si="20"/>
        <v>-11.58798246</v>
      </c>
      <c r="K48" s="2">
        <f t="shared" si="20"/>
        <v>-6.054573692</v>
      </c>
      <c r="L48" s="3">
        <f t="shared" si="20"/>
        <v>-12.886492</v>
      </c>
      <c r="M48" s="3">
        <f t="shared" si="20"/>
        <v>-19.258887</v>
      </c>
      <c r="N48" s="3">
        <f t="shared" si="20"/>
        <v>6.37239514</v>
      </c>
      <c r="O48" s="3">
        <f t="shared" si="20"/>
        <v>-3.22425961241729</v>
      </c>
      <c r="P48" s="3">
        <f t="shared" si="20"/>
        <v>38.4483127984108</v>
      </c>
      <c r="Q48" s="3">
        <f t="shared" si="20"/>
        <v>-16.0346276</v>
      </c>
      <c r="R48" s="3">
        <f t="shared" si="20"/>
        <v>-32.0759194</v>
      </c>
      <c r="S48" s="2">
        <f t="shared" si="20"/>
        <v>22.7955244</v>
      </c>
      <c r="T48" s="2">
        <f t="shared" si="20"/>
        <v>-15.4860028</v>
      </c>
      <c r="U48" s="2">
        <f t="shared" si="20"/>
        <v>-38.2815264</v>
      </c>
      <c r="V48" s="2">
        <f t="shared" si="20"/>
        <v>-4.12167059587691</v>
      </c>
      <c r="W48" s="2">
        <f t="shared" si="20"/>
        <v>-86.9171450991161</v>
      </c>
      <c r="X48" s="2">
        <f t="shared" si="20"/>
        <v>-11.36433216</v>
      </c>
      <c r="Y48" s="2">
        <f t="shared" si="20"/>
        <v>48.6356218</v>
      </c>
      <c r="Z48" s="3">
        <f t="shared" si="20"/>
        <v>20.9104882</v>
      </c>
      <c r="AA48" s="3">
        <f t="shared" si="20"/>
        <v>-19.912823</v>
      </c>
      <c r="AB48" s="3">
        <f t="shared" si="20"/>
        <v>-40.8233118</v>
      </c>
      <c r="AC48" s="3">
        <f t="shared" si="20"/>
        <v>-3.42256501003172</v>
      </c>
      <c r="AD48" s="3">
        <f t="shared" si="20"/>
        <v>-72.5619942345826</v>
      </c>
      <c r="AE48" s="3">
        <f t="shared" si="20"/>
        <v>-16.4902584</v>
      </c>
      <c r="AF48" s="3">
        <f t="shared" si="20"/>
        <v>31.7386844</v>
      </c>
      <c r="AG48" s="2">
        <f t="shared" si="20"/>
        <v>-27.9083964</v>
      </c>
      <c r="AH48" s="2">
        <f t="shared" si="20"/>
        <v>-17.6406682</v>
      </c>
      <c r="AI48" s="2">
        <f t="shared" si="20"/>
        <v>10.2677276</v>
      </c>
      <c r="AJ48" s="2">
        <f t="shared" si="20"/>
        <v>-4.10579402370925</v>
      </c>
      <c r="AK48" s="2">
        <f t="shared" si="20"/>
        <v>14.9794676204637</v>
      </c>
      <c r="AL48" s="2">
        <f t="shared" si="20"/>
        <v>-13.5348752</v>
      </c>
      <c r="AM48" s="2">
        <f t="shared" si="20"/>
        <v>-4.7117399</v>
      </c>
      <c r="AN48" s="3">
        <f t="shared" si="20"/>
        <v>-28.8198308</v>
      </c>
      <c r="AO48" s="3">
        <f t="shared" si="20"/>
        <v>-19.9160438</v>
      </c>
      <c r="AP48" s="3">
        <f t="shared" si="20"/>
        <v>8.90378708</v>
      </c>
      <c r="AQ48" s="3">
        <f t="shared" si="20"/>
        <v>-3.60372893736449</v>
      </c>
      <c r="AR48" s="3">
        <f t="shared" si="20"/>
        <v>40.178901649815</v>
      </c>
      <c r="AS48" s="3">
        <f t="shared" si="20"/>
        <v>-16.3123156</v>
      </c>
      <c r="AT48" s="3">
        <f t="shared" si="20"/>
        <v>-31.2751146</v>
      </c>
      <c r="AU48" s="2">
        <f t="shared" si="20"/>
        <v>-54.8265298</v>
      </c>
      <c r="AV48" s="2">
        <f t="shared" si="20"/>
        <v>-16.3035596</v>
      </c>
      <c r="AW48" s="2">
        <f t="shared" si="20"/>
        <v>-38.5229688</v>
      </c>
      <c r="AX48" s="2">
        <f t="shared" si="20"/>
        <v>-4.15725524133349</v>
      </c>
      <c r="AY48" s="2">
        <f t="shared" si="20"/>
        <v>-90.3704602871642</v>
      </c>
      <c r="AZ48" s="2">
        <f t="shared" si="20"/>
        <v>-12.14630392</v>
      </c>
      <c r="BA48" s="2">
        <f t="shared" si="20"/>
        <v>51.8474956</v>
      </c>
      <c r="BB48" s="3">
        <f t="shared" si="20"/>
        <v>-61.131839</v>
      </c>
      <c r="BC48" s="3">
        <f t="shared" si="20"/>
        <v>-20.2141384</v>
      </c>
      <c r="BD48" s="3">
        <f t="shared" ref="BD48:BJ48" si="21">AVERAGE(BD43:BD47)</f>
        <v>-40.917701</v>
      </c>
      <c r="BE48" s="3">
        <f t="shared" si="21"/>
        <v>-3.51058477080441</v>
      </c>
      <c r="BF48" s="3">
        <f t="shared" si="21"/>
        <v>-75.160941691762</v>
      </c>
      <c r="BG48" s="3">
        <f t="shared" si="21"/>
        <v>-16.7035538</v>
      </c>
      <c r="BH48" s="3">
        <f t="shared" si="21"/>
        <v>34.2432436</v>
      </c>
    </row>
    <row r="49" spans="1:60">
      <c r="A49" s="1">
        <v>1</v>
      </c>
      <c r="B49" s="1">
        <v>5</v>
      </c>
      <c r="C49" s="1">
        <v>1</v>
      </c>
      <c r="D49" s="1">
        <v>1</v>
      </c>
      <c r="E49" s="2">
        <v>-10.717371</v>
      </c>
      <c r="F49" s="2">
        <v>-20.663445</v>
      </c>
      <c r="G49" s="2">
        <v>9.9460726</v>
      </c>
      <c r="H49" s="2">
        <v>-2.8302221039191</v>
      </c>
      <c r="I49" s="2">
        <v>-2.26220728701589</v>
      </c>
      <c r="J49" s="2">
        <v>-17.833221</v>
      </c>
      <c r="K49" s="2">
        <v>12.20828</v>
      </c>
      <c r="L49" s="3">
        <v>-15.907264</v>
      </c>
      <c r="M49" s="3">
        <v>-12.957543</v>
      </c>
      <c r="N49" s="3">
        <v>-2.9497209</v>
      </c>
      <c r="O49" s="3">
        <v>-3.06120513084221</v>
      </c>
      <c r="P49" s="3">
        <v>6.0888190191635</v>
      </c>
      <c r="Q49" s="3">
        <v>-9.8963385</v>
      </c>
      <c r="R49" s="3">
        <v>-9.0385399</v>
      </c>
      <c r="S49" s="2">
        <v>10.125974</v>
      </c>
      <c r="T49" s="2">
        <v>-19.297213</v>
      </c>
      <c r="U49" s="2">
        <v>-29.423185</v>
      </c>
      <c r="V49" s="2">
        <v>-3.02472703885625</v>
      </c>
      <c r="W49" s="2">
        <v>-73.5418146957836</v>
      </c>
      <c r="X49" s="2">
        <v>-16.272486</v>
      </c>
      <c r="Y49" s="2">
        <v>44.118637</v>
      </c>
      <c r="Z49" s="3">
        <v>11.776597</v>
      </c>
      <c r="AA49" s="3">
        <v>-12.077687</v>
      </c>
      <c r="AB49" s="3">
        <v>-23.854284</v>
      </c>
      <c r="AC49" s="3">
        <v>-2.89742197829686</v>
      </c>
      <c r="AD49" s="3">
        <v>-65.2376516875273</v>
      </c>
      <c r="AE49" s="3">
        <v>-9.1802654</v>
      </c>
      <c r="AF49" s="3">
        <v>41.383377</v>
      </c>
      <c r="AG49" s="2">
        <v>-30.915483</v>
      </c>
      <c r="AH49" s="2">
        <v>-20.745417</v>
      </c>
      <c r="AI49" s="2">
        <v>10.170067</v>
      </c>
      <c r="AJ49" s="2">
        <v>-2.73938030314927</v>
      </c>
      <c r="AK49" s="2">
        <v>-2.18432181467656</v>
      </c>
      <c r="AL49" s="2">
        <v>-18.006035</v>
      </c>
      <c r="AM49" s="2">
        <v>12.354388</v>
      </c>
      <c r="AN49" s="3">
        <v>-10.348154</v>
      </c>
      <c r="AO49" s="3">
        <v>-12.588684</v>
      </c>
      <c r="AP49" s="3">
        <v>-2.2405305</v>
      </c>
      <c r="AQ49" s="3">
        <v>-2.91478842779155</v>
      </c>
      <c r="AR49" s="3">
        <v>5.64708109930359</v>
      </c>
      <c r="AS49" s="3">
        <v>-9.6738949</v>
      </c>
      <c r="AT49" s="3">
        <v>-7.8876109</v>
      </c>
      <c r="AU49" s="2">
        <v>-49.090424</v>
      </c>
      <c r="AV49" s="2">
        <v>-20.143106</v>
      </c>
      <c r="AW49" s="2">
        <v>-28.947317</v>
      </c>
      <c r="AX49" s="2">
        <v>-2.93328195649834</v>
      </c>
      <c r="AY49" s="2">
        <v>-71.2020567760589</v>
      </c>
      <c r="AZ49" s="2">
        <v>-17.209824</v>
      </c>
      <c r="BA49" s="2">
        <v>42.254742</v>
      </c>
      <c r="BB49" s="3">
        <v>-37.520203</v>
      </c>
      <c r="BC49" s="3">
        <v>-12.957543</v>
      </c>
      <c r="BD49" s="3">
        <v>-24.562662</v>
      </c>
      <c r="BE49" s="3">
        <v>-3.06120513084221</v>
      </c>
      <c r="BF49" s="3">
        <v>-69.8845870096321</v>
      </c>
      <c r="BG49" s="3">
        <v>-9.8963385</v>
      </c>
      <c r="BH49" s="3">
        <v>45.321926</v>
      </c>
    </row>
    <row r="50" spans="1:60">
      <c r="A50" s="1">
        <v>1</v>
      </c>
      <c r="B50" s="1">
        <v>5</v>
      </c>
      <c r="C50" s="1">
        <v>1</v>
      </c>
      <c r="D50" s="1">
        <v>2</v>
      </c>
      <c r="E50" s="2">
        <v>-14.356476</v>
      </c>
      <c r="F50" s="2">
        <v>-19.735731</v>
      </c>
      <c r="G50" s="2">
        <v>5.3792567</v>
      </c>
      <c r="H50" s="2">
        <v>-2.93612188198669</v>
      </c>
      <c r="I50" s="2">
        <v>0.967708892515763</v>
      </c>
      <c r="J50" s="2">
        <v>-16.79961</v>
      </c>
      <c r="K50" s="2">
        <v>4.4115472</v>
      </c>
      <c r="L50" s="3">
        <v>-17.425837</v>
      </c>
      <c r="M50" s="3">
        <v>-12.95751</v>
      </c>
      <c r="N50" s="3">
        <v>-4.4683261</v>
      </c>
      <c r="O50" s="3">
        <v>-2.74732017016293</v>
      </c>
      <c r="P50" s="3">
        <v>12.7824857055252</v>
      </c>
      <c r="Q50" s="3">
        <v>-10.210189</v>
      </c>
      <c r="R50" s="3">
        <v>-17.250811</v>
      </c>
      <c r="S50" s="2">
        <v>6.4829779</v>
      </c>
      <c r="T50" s="2">
        <v>-19.931337</v>
      </c>
      <c r="U50" s="2">
        <v>-26.414316</v>
      </c>
      <c r="V50" s="2">
        <v>-3.05726535353108</v>
      </c>
      <c r="W50" s="2">
        <v>-76.281515819592</v>
      </c>
      <c r="X50" s="2">
        <v>-16.874075</v>
      </c>
      <c r="Y50" s="2">
        <v>49.867199</v>
      </c>
      <c r="Z50" s="3">
        <v>14.251715</v>
      </c>
      <c r="AA50" s="3">
        <v>-13.160155</v>
      </c>
      <c r="AB50" s="3">
        <v>-27.411869</v>
      </c>
      <c r="AC50" s="3">
        <v>-2.7830858318323</v>
      </c>
      <c r="AD50" s="3">
        <v>-61.3295477190647</v>
      </c>
      <c r="AE50" s="3">
        <v>-10.377069</v>
      </c>
      <c r="AF50" s="3">
        <v>33.917683</v>
      </c>
      <c r="AG50" s="2">
        <v>-25.895792</v>
      </c>
      <c r="AH50" s="2">
        <v>-19.931337</v>
      </c>
      <c r="AI50" s="2">
        <v>5.9644542</v>
      </c>
      <c r="AJ50" s="2">
        <v>-3.05726535353108</v>
      </c>
      <c r="AK50" s="2">
        <v>1.26079145926913</v>
      </c>
      <c r="AL50" s="2">
        <v>-16.874075</v>
      </c>
      <c r="AM50" s="2">
        <v>4.7036614</v>
      </c>
      <c r="AN50" s="3">
        <v>-10.029899</v>
      </c>
      <c r="AO50" s="3">
        <v>-12.192468</v>
      </c>
      <c r="AP50" s="3">
        <v>-2.162569</v>
      </c>
      <c r="AQ50" s="3">
        <v>-2.4548336013977</v>
      </c>
      <c r="AR50" s="3">
        <v>14.2228678164974</v>
      </c>
      <c r="AS50" s="3">
        <v>-9.7376347</v>
      </c>
      <c r="AT50" s="3">
        <v>-16.385435</v>
      </c>
      <c r="AU50" s="2">
        <v>-46.451305</v>
      </c>
      <c r="AV50" s="2">
        <v>-19.947844</v>
      </c>
      <c r="AW50" s="2">
        <v>-26.503458</v>
      </c>
      <c r="AX50" s="2">
        <v>-3.04175523244114</v>
      </c>
      <c r="AY50" s="2">
        <v>-75.0417417676831</v>
      </c>
      <c r="AZ50" s="2">
        <v>-16.906088</v>
      </c>
      <c r="BA50" s="2">
        <v>48.53828</v>
      </c>
      <c r="BB50" s="3">
        <v>-40.645691</v>
      </c>
      <c r="BC50" s="3">
        <v>-13.216395</v>
      </c>
      <c r="BD50" s="3">
        <v>-27.429298</v>
      </c>
      <c r="BE50" s="3">
        <v>-2.78361551724905</v>
      </c>
      <c r="BF50" s="3">
        <v>-61.2857354034261</v>
      </c>
      <c r="BG50" s="3">
        <v>-10.432779</v>
      </c>
      <c r="BH50" s="3">
        <v>33.856434</v>
      </c>
    </row>
    <row r="51" spans="1:60">
      <c r="A51" s="1">
        <v>1</v>
      </c>
      <c r="B51" s="1">
        <v>5</v>
      </c>
      <c r="C51" s="1">
        <v>1</v>
      </c>
      <c r="D51" s="1">
        <v>3</v>
      </c>
      <c r="E51" s="2">
        <v>-16.768888</v>
      </c>
      <c r="F51" s="2">
        <v>-19.849619</v>
      </c>
      <c r="G51" s="2">
        <v>3.0807295</v>
      </c>
      <c r="H51" s="2">
        <v>-3.04864726472934</v>
      </c>
      <c r="I51" s="2">
        <v>0.997761470896381</v>
      </c>
      <c r="J51" s="2">
        <v>-16.800972</v>
      </c>
      <c r="K51" s="2">
        <v>2.0829675</v>
      </c>
      <c r="L51" s="3">
        <v>-20.532173</v>
      </c>
      <c r="M51" s="3">
        <v>-13.963044</v>
      </c>
      <c r="N51" s="3">
        <v>-6.5691299</v>
      </c>
      <c r="O51" s="3">
        <v>-2.9755345547736</v>
      </c>
      <c r="P51" s="3">
        <v>9.75359676900376</v>
      </c>
      <c r="Q51" s="3">
        <v>-10.98751</v>
      </c>
      <c r="R51" s="3">
        <v>-16.322725</v>
      </c>
      <c r="S51" s="2">
        <v>7.323204</v>
      </c>
      <c r="T51" s="2">
        <v>-19.283592</v>
      </c>
      <c r="U51" s="2">
        <v>-26.606796</v>
      </c>
      <c r="V51" s="2">
        <v>-3.1263241275097</v>
      </c>
      <c r="W51" s="2">
        <v>-73.6184917385529</v>
      </c>
      <c r="X51" s="2">
        <v>-16.157269</v>
      </c>
      <c r="Y51" s="2">
        <v>47.011703</v>
      </c>
      <c r="Z51" s="3">
        <v>14.8946</v>
      </c>
      <c r="AA51" s="3">
        <v>-13.777518</v>
      </c>
      <c r="AB51" s="3">
        <v>-28.672117</v>
      </c>
      <c r="AC51" s="3">
        <v>-3.03713314077018</v>
      </c>
      <c r="AD51" s="3">
        <v>-69.2905052156445</v>
      </c>
      <c r="AE51" s="3">
        <v>-10.740384</v>
      </c>
      <c r="AF51" s="3">
        <v>40.618389</v>
      </c>
      <c r="AG51" s="2">
        <v>-24.141495</v>
      </c>
      <c r="AH51" s="2">
        <v>-19.969423</v>
      </c>
      <c r="AI51" s="2">
        <v>4.1720695</v>
      </c>
      <c r="AJ51" s="2">
        <v>-2.79064786635251</v>
      </c>
      <c r="AK51" s="2">
        <v>-0.832682176348651</v>
      </c>
      <c r="AL51" s="2">
        <v>-17.178778</v>
      </c>
      <c r="AM51" s="2">
        <v>5.0047517</v>
      </c>
      <c r="AN51" s="3">
        <v>-8.8999557</v>
      </c>
      <c r="AO51" s="3">
        <v>-14.09341</v>
      </c>
      <c r="AP51" s="3">
        <v>-5.1934543</v>
      </c>
      <c r="AQ51" s="3">
        <v>-2.74681595639414</v>
      </c>
      <c r="AR51" s="3">
        <v>11.9751850482416</v>
      </c>
      <c r="AS51" s="3">
        <v>-11.346594</v>
      </c>
      <c r="AT51" s="3">
        <v>-17.16864</v>
      </c>
      <c r="AU51" s="2">
        <v>-47.463303</v>
      </c>
      <c r="AV51" s="2">
        <v>-20.212191</v>
      </c>
      <c r="AW51" s="2">
        <v>-27.251116</v>
      </c>
      <c r="AX51" s="2">
        <v>-2.93661651927766</v>
      </c>
      <c r="AY51" s="2">
        <v>-65.1833108042674</v>
      </c>
      <c r="AZ51" s="2">
        <v>-17.27557</v>
      </c>
      <c r="BA51" s="2">
        <v>37.932198</v>
      </c>
      <c r="BB51" s="3">
        <v>-42.689056</v>
      </c>
      <c r="BC51" s="3">
        <v>-13.963044</v>
      </c>
      <c r="BD51" s="3">
        <v>-28.726013</v>
      </c>
      <c r="BE51" s="3">
        <v>-2.9755345547736</v>
      </c>
      <c r="BF51" s="3">
        <v>-67.3316302432434</v>
      </c>
      <c r="BG51" s="3">
        <v>-10.98751</v>
      </c>
      <c r="BH51" s="3">
        <v>38.605621</v>
      </c>
    </row>
    <row r="52" spans="1:60">
      <c r="A52" s="1">
        <v>1</v>
      </c>
      <c r="B52" s="1">
        <v>5</v>
      </c>
      <c r="C52" s="1">
        <v>1</v>
      </c>
      <c r="D52" s="1">
        <v>4</v>
      </c>
      <c r="E52" s="2">
        <v>-13.520452</v>
      </c>
      <c r="F52" s="2">
        <v>-21.718447</v>
      </c>
      <c r="G52" s="2">
        <v>8.1979942</v>
      </c>
      <c r="H52" s="2">
        <v>-2.80072879657265</v>
      </c>
      <c r="I52" s="2">
        <v>-6.87916272180626</v>
      </c>
      <c r="J52" s="2">
        <v>-18.917715</v>
      </c>
      <c r="K52" s="2">
        <v>15.077156</v>
      </c>
      <c r="L52" s="3">
        <v>-15.140911</v>
      </c>
      <c r="M52" s="3">
        <v>-12.448863</v>
      </c>
      <c r="N52" s="3">
        <v>-2.6920483</v>
      </c>
      <c r="O52" s="3">
        <v>-3.032930895055</v>
      </c>
      <c r="P52" s="3">
        <v>15.2720956049123</v>
      </c>
      <c r="Q52" s="3">
        <v>-9.4159317</v>
      </c>
      <c r="R52" s="3">
        <v>-17.964144</v>
      </c>
      <c r="S52" s="2">
        <v>8.0004063</v>
      </c>
      <c r="T52" s="2">
        <v>-19.41033</v>
      </c>
      <c r="U52" s="2">
        <v>-27.410736</v>
      </c>
      <c r="V52" s="2">
        <v>-3.09224421528612</v>
      </c>
      <c r="W52" s="2">
        <v>-71.7021156821728</v>
      </c>
      <c r="X52" s="2">
        <v>-16.318089</v>
      </c>
      <c r="Y52" s="2">
        <v>44.291386</v>
      </c>
      <c r="Z52" s="3">
        <v>13.679929</v>
      </c>
      <c r="AA52" s="3">
        <v>-12.104937</v>
      </c>
      <c r="AB52" s="3">
        <v>-25.784866</v>
      </c>
      <c r="AC52" s="3">
        <v>-2.88785733084848</v>
      </c>
      <c r="AD52" s="3">
        <v>-59.235006522793</v>
      </c>
      <c r="AE52" s="3">
        <v>-9.2170801</v>
      </c>
      <c r="AF52" s="3">
        <v>33.450142</v>
      </c>
      <c r="AG52" s="2">
        <v>-30.32255</v>
      </c>
      <c r="AH52" s="2">
        <v>-21.712603</v>
      </c>
      <c r="AI52" s="2">
        <v>8.6099482</v>
      </c>
      <c r="AJ52" s="2">
        <v>-2.96057093456648</v>
      </c>
      <c r="AK52" s="2">
        <v>-5.34894176906907</v>
      </c>
      <c r="AL52" s="2">
        <v>-18.752029</v>
      </c>
      <c r="AM52" s="2">
        <v>13.95889</v>
      </c>
      <c r="AN52" s="3">
        <v>-10.997527</v>
      </c>
      <c r="AO52" s="3">
        <v>-9.1410198</v>
      </c>
      <c r="AP52" s="3">
        <v>1.8565068</v>
      </c>
      <c r="AQ52" s="3">
        <v>-1.92242650873317</v>
      </c>
      <c r="AR52" s="3">
        <v>-8.15167115994602</v>
      </c>
      <c r="AS52" s="3">
        <v>-7.2185936</v>
      </c>
      <c r="AT52" s="3">
        <v>10.008178</v>
      </c>
      <c r="AU52" s="2">
        <v>-49.345856</v>
      </c>
      <c r="AV52" s="2">
        <v>-21.225243</v>
      </c>
      <c r="AW52" s="2">
        <v>-28.120613</v>
      </c>
      <c r="AX52" s="2">
        <v>-3.0585898247388</v>
      </c>
      <c r="AY52" s="2">
        <v>-71.4375302306361</v>
      </c>
      <c r="AZ52" s="2">
        <v>-18.166653</v>
      </c>
      <c r="BA52" s="2">
        <v>43.316925</v>
      </c>
      <c r="BB52" s="3">
        <v>-38.330433</v>
      </c>
      <c r="BC52" s="3">
        <v>-12.448863</v>
      </c>
      <c r="BD52" s="3">
        <v>-25.881569</v>
      </c>
      <c r="BE52" s="3">
        <v>-3.032930895055</v>
      </c>
      <c r="BF52" s="3">
        <v>-62.2419278940768</v>
      </c>
      <c r="BG52" s="3">
        <v>-9.4159317</v>
      </c>
      <c r="BH52" s="3">
        <v>36.360359</v>
      </c>
    </row>
    <row r="53" spans="1:60">
      <c r="A53" s="1">
        <v>1</v>
      </c>
      <c r="B53" s="1">
        <v>5</v>
      </c>
      <c r="C53" s="1">
        <v>1</v>
      </c>
      <c r="D53" s="1">
        <v>5</v>
      </c>
      <c r="E53" s="2">
        <v>-13.4082</v>
      </c>
      <c r="F53" s="2">
        <v>-20.120325</v>
      </c>
      <c r="G53" s="2">
        <v>6.7121253</v>
      </c>
      <c r="H53" s="2">
        <v>-2.90724233898426</v>
      </c>
      <c r="I53" s="2">
        <v>-1.91541825810658</v>
      </c>
      <c r="J53" s="2">
        <v>-17.213083</v>
      </c>
      <c r="K53" s="2">
        <v>8.6275434</v>
      </c>
      <c r="L53" s="3">
        <v>-18.772497</v>
      </c>
      <c r="M53" s="3">
        <v>-14.48639</v>
      </c>
      <c r="N53" s="3">
        <v>-4.286108</v>
      </c>
      <c r="O53" s="3">
        <v>-3.10337933572239</v>
      </c>
      <c r="P53" s="3">
        <v>15.3806816962732</v>
      </c>
      <c r="Q53" s="3">
        <v>-11.38301</v>
      </c>
      <c r="R53" s="3">
        <v>-19.666788</v>
      </c>
      <c r="S53" s="2">
        <v>6.1137581</v>
      </c>
      <c r="T53" s="2">
        <v>-19.066666</v>
      </c>
      <c r="U53" s="2">
        <v>-25.180424</v>
      </c>
      <c r="V53" s="2">
        <v>-3.04537241740401</v>
      </c>
      <c r="W53" s="2">
        <v>-73.7530723289143</v>
      </c>
      <c r="X53" s="2">
        <v>-16.021292</v>
      </c>
      <c r="Y53" s="2">
        <v>48.572655</v>
      </c>
      <c r="Z53" s="3">
        <v>14.886646</v>
      </c>
      <c r="AA53" s="3">
        <v>-14.351402</v>
      </c>
      <c r="AB53" s="3">
        <v>-29.238049</v>
      </c>
      <c r="AC53" s="3">
        <v>-3.07807476641865</v>
      </c>
      <c r="AD53" s="3">
        <v>-68.804419745746</v>
      </c>
      <c r="AE53" s="3">
        <v>-11.273328</v>
      </c>
      <c r="AF53" s="3">
        <v>39.566372</v>
      </c>
      <c r="AG53" s="2">
        <v>-26.840094</v>
      </c>
      <c r="AH53" s="2">
        <v>-20.117624</v>
      </c>
      <c r="AI53" s="2">
        <v>6.7224693</v>
      </c>
      <c r="AJ53" s="2">
        <v>-2.94889214211842</v>
      </c>
      <c r="AK53" s="2">
        <v>-1.65645963036926</v>
      </c>
      <c r="AL53" s="2">
        <v>-17.168732</v>
      </c>
      <c r="AM53" s="2">
        <v>8.3789282</v>
      </c>
      <c r="AN53" s="3">
        <v>-10.416885</v>
      </c>
      <c r="AO53" s="3">
        <v>-14.47989</v>
      </c>
      <c r="AP53" s="3">
        <v>-4.063005</v>
      </c>
      <c r="AQ53" s="3">
        <v>-3.06755197245106</v>
      </c>
      <c r="AR53" s="3">
        <v>15.6157015896204</v>
      </c>
      <c r="AS53" s="3">
        <v>-11.412338</v>
      </c>
      <c r="AT53" s="3">
        <v>-19.678705</v>
      </c>
      <c r="AU53" s="2">
        <v>-46.923649</v>
      </c>
      <c r="AV53" s="2">
        <v>-20.117624</v>
      </c>
      <c r="AW53" s="2">
        <v>-26.806023</v>
      </c>
      <c r="AX53" s="2">
        <v>-2.94889214211842</v>
      </c>
      <c r="AY53" s="2">
        <v>-67.5398295554823</v>
      </c>
      <c r="AZ53" s="2">
        <v>-17.168732</v>
      </c>
      <c r="BA53" s="2">
        <v>40.733814</v>
      </c>
      <c r="BB53" s="3">
        <v>-43.83844</v>
      </c>
      <c r="BC53" s="3">
        <v>-14.48639</v>
      </c>
      <c r="BD53" s="3">
        <v>-29.352051</v>
      </c>
      <c r="BE53" s="3">
        <v>-3.10337933572239</v>
      </c>
      <c r="BF53" s="3">
        <v>-69.7519366502527</v>
      </c>
      <c r="BG53" s="3">
        <v>-11.38301</v>
      </c>
      <c r="BH53" s="3">
        <v>40.399883</v>
      </c>
    </row>
    <row r="54" spans="4:60">
      <c r="D54" s="1" t="s">
        <v>29</v>
      </c>
      <c r="E54" s="2">
        <f t="shared" ref="E54:BC54" si="22">AVERAGE(E49:E53)</f>
        <v>-13.7542774</v>
      </c>
      <c r="F54" s="2">
        <f t="shared" si="22"/>
        <v>-20.4175134</v>
      </c>
      <c r="G54" s="2">
        <f t="shared" si="22"/>
        <v>6.66323566</v>
      </c>
      <c r="H54" s="2">
        <f t="shared" si="22"/>
        <v>-2.90459247723841</v>
      </c>
      <c r="I54" s="2">
        <f t="shared" si="22"/>
        <v>-1.81826358070332</v>
      </c>
      <c r="J54" s="2">
        <f t="shared" si="22"/>
        <v>-17.5129202</v>
      </c>
      <c r="K54" s="2">
        <f t="shared" si="22"/>
        <v>8.48149882</v>
      </c>
      <c r="L54" s="3">
        <f t="shared" si="22"/>
        <v>-17.5557364</v>
      </c>
      <c r="M54" s="3">
        <f t="shared" si="22"/>
        <v>-13.36267</v>
      </c>
      <c r="N54" s="3">
        <f t="shared" si="22"/>
        <v>-4.19306664</v>
      </c>
      <c r="O54" s="3">
        <f t="shared" si="22"/>
        <v>-2.98407401731123</v>
      </c>
      <c r="P54" s="3">
        <f t="shared" si="22"/>
        <v>11.8555357589756</v>
      </c>
      <c r="Q54" s="3">
        <f t="shared" si="22"/>
        <v>-10.37859584</v>
      </c>
      <c r="R54" s="3">
        <f t="shared" si="22"/>
        <v>-16.04860158</v>
      </c>
      <c r="S54" s="2">
        <f t="shared" si="22"/>
        <v>7.60926406</v>
      </c>
      <c r="T54" s="2">
        <f t="shared" si="22"/>
        <v>-19.3978276</v>
      </c>
      <c r="U54" s="2">
        <f t="shared" si="22"/>
        <v>-27.0070914</v>
      </c>
      <c r="V54" s="2">
        <f t="shared" si="22"/>
        <v>-3.06918663051743</v>
      </c>
      <c r="W54" s="2">
        <f t="shared" si="22"/>
        <v>-73.7794020530031</v>
      </c>
      <c r="X54" s="2">
        <f t="shared" si="22"/>
        <v>-16.3286422</v>
      </c>
      <c r="Y54" s="2">
        <f t="shared" si="22"/>
        <v>46.772316</v>
      </c>
      <c r="Z54" s="3">
        <f t="shared" si="22"/>
        <v>13.8978974</v>
      </c>
      <c r="AA54" s="3">
        <f t="shared" si="22"/>
        <v>-13.0943398</v>
      </c>
      <c r="AB54" s="3">
        <f t="shared" si="22"/>
        <v>-26.992237</v>
      </c>
      <c r="AC54" s="3">
        <f t="shared" si="22"/>
        <v>-2.93671460963329</v>
      </c>
      <c r="AD54" s="3">
        <f t="shared" si="22"/>
        <v>-64.7794261781551</v>
      </c>
      <c r="AE54" s="3">
        <f t="shared" si="22"/>
        <v>-10.1576253</v>
      </c>
      <c r="AF54" s="3">
        <f t="shared" si="22"/>
        <v>37.7871926</v>
      </c>
      <c r="AG54" s="2">
        <f t="shared" si="22"/>
        <v>-27.6230828</v>
      </c>
      <c r="AH54" s="2">
        <f t="shared" si="22"/>
        <v>-20.4952808</v>
      </c>
      <c r="AI54" s="2">
        <f t="shared" si="22"/>
        <v>7.12780164</v>
      </c>
      <c r="AJ54" s="2">
        <f t="shared" si="22"/>
        <v>-2.89935131994355</v>
      </c>
      <c r="AK54" s="2">
        <f t="shared" si="22"/>
        <v>-1.75232278623888</v>
      </c>
      <c r="AL54" s="2">
        <f t="shared" si="22"/>
        <v>-17.5959298</v>
      </c>
      <c r="AM54" s="2">
        <f t="shared" si="22"/>
        <v>8.88012386</v>
      </c>
      <c r="AN54" s="3">
        <f t="shared" si="22"/>
        <v>-10.13848414</v>
      </c>
      <c r="AO54" s="3">
        <f t="shared" si="22"/>
        <v>-12.49909436</v>
      </c>
      <c r="AP54" s="3">
        <f t="shared" si="22"/>
        <v>-2.3606104</v>
      </c>
      <c r="AQ54" s="3">
        <f t="shared" si="22"/>
        <v>-2.62128329335352</v>
      </c>
      <c r="AR54" s="3">
        <f t="shared" si="22"/>
        <v>7.86183287874339</v>
      </c>
      <c r="AS54" s="3">
        <f t="shared" si="22"/>
        <v>-9.87781104</v>
      </c>
      <c r="AT54" s="3">
        <f t="shared" si="22"/>
        <v>-10.22244258</v>
      </c>
      <c r="AU54" s="2">
        <f t="shared" si="22"/>
        <v>-47.8549074</v>
      </c>
      <c r="AV54" s="2">
        <f t="shared" si="22"/>
        <v>-20.3292016</v>
      </c>
      <c r="AW54" s="2">
        <f t="shared" si="22"/>
        <v>-27.5257054</v>
      </c>
      <c r="AX54" s="2">
        <f t="shared" si="22"/>
        <v>-2.98382713501487</v>
      </c>
      <c r="AY54" s="2">
        <f t="shared" si="22"/>
        <v>-70.0808938268256</v>
      </c>
      <c r="AZ54" s="2">
        <f t="shared" si="22"/>
        <v>-17.3453734</v>
      </c>
      <c r="BA54" s="2">
        <f t="shared" si="22"/>
        <v>42.5551918</v>
      </c>
      <c r="BB54" s="3">
        <f t="shared" si="22"/>
        <v>-40.6047646</v>
      </c>
      <c r="BC54" s="3">
        <f t="shared" si="22"/>
        <v>-13.414447</v>
      </c>
      <c r="BD54" s="3">
        <f t="shared" ref="BD54:BJ54" si="23">AVERAGE(BD49:BD53)</f>
        <v>-27.1903186</v>
      </c>
      <c r="BE54" s="3">
        <f t="shared" si="23"/>
        <v>-2.99133308672845</v>
      </c>
      <c r="BF54" s="3">
        <f t="shared" si="23"/>
        <v>-66.0991634401262</v>
      </c>
      <c r="BG54" s="3">
        <f t="shared" si="23"/>
        <v>-10.42311384</v>
      </c>
      <c r="BH54" s="3">
        <f t="shared" si="23"/>
        <v>38.9088446</v>
      </c>
    </row>
    <row r="55" spans="1:60">
      <c r="A55" s="1">
        <v>1</v>
      </c>
      <c r="B55" s="1">
        <v>5</v>
      </c>
      <c r="C55" s="1">
        <v>2</v>
      </c>
      <c r="D55" s="1">
        <v>1</v>
      </c>
      <c r="E55" s="2">
        <v>-8.1271467</v>
      </c>
      <c r="F55" s="2">
        <v>-11.379285</v>
      </c>
      <c r="G55" s="2">
        <v>3.2521386</v>
      </c>
      <c r="H55" s="2">
        <v>-3.20424951723983</v>
      </c>
      <c r="I55" s="2">
        <v>35.8164660648278</v>
      </c>
      <c r="J55" s="2">
        <v>-8.1750355</v>
      </c>
      <c r="K55" s="2">
        <v>-32.564327</v>
      </c>
      <c r="L55" s="3">
        <v>-8.3265505</v>
      </c>
      <c r="M55" s="3">
        <v>-11.213759</v>
      </c>
      <c r="N55" s="3">
        <v>2.8872085</v>
      </c>
      <c r="O55" s="3">
        <v>-1.93732382678499</v>
      </c>
      <c r="P55" s="3">
        <v>41.7798872051973</v>
      </c>
      <c r="Q55" s="3">
        <v>-9.2764349</v>
      </c>
      <c r="R55" s="3">
        <v>-38.892681</v>
      </c>
      <c r="S55" s="2">
        <v>22.704216</v>
      </c>
      <c r="T55" s="2">
        <v>-5.1479831</v>
      </c>
      <c r="U55" s="2">
        <v>-27.852198</v>
      </c>
      <c r="V55" s="2">
        <v>-1.38964743216821</v>
      </c>
      <c r="W55" s="2">
        <v>-26.4932159796651</v>
      </c>
      <c r="X55" s="2">
        <v>-3.7583356</v>
      </c>
      <c r="Y55" s="2">
        <v>-1.3589798</v>
      </c>
      <c r="Z55" s="3">
        <v>11.349597</v>
      </c>
      <c r="AA55" s="3">
        <v>-11.213759</v>
      </c>
      <c r="AB55" s="3">
        <v>-22.563356</v>
      </c>
      <c r="AC55" s="3">
        <v>-1.93732382678499</v>
      </c>
      <c r="AD55" s="3">
        <v>-28.9924696859463</v>
      </c>
      <c r="AE55" s="3">
        <v>-9.2764349</v>
      </c>
      <c r="AF55" s="3">
        <v>6.4291143</v>
      </c>
      <c r="AG55" s="2">
        <v>-19.803144</v>
      </c>
      <c r="AH55" s="2">
        <v>-12.510649</v>
      </c>
      <c r="AI55" s="2">
        <v>7.2924957</v>
      </c>
      <c r="AJ55" s="2">
        <v>-3.55042980564048</v>
      </c>
      <c r="AK55" s="2">
        <v>26.351474118531</v>
      </c>
      <c r="AL55" s="2">
        <v>-8.9602203</v>
      </c>
      <c r="AM55" s="2">
        <v>-19.058981</v>
      </c>
      <c r="AN55" s="3">
        <v>-14.618395</v>
      </c>
      <c r="AO55" s="3">
        <v>-11.26673</v>
      </c>
      <c r="AP55" s="3">
        <v>3.3516648</v>
      </c>
      <c r="AQ55" s="3">
        <v>-2.01004152536644</v>
      </c>
      <c r="AR55" s="3">
        <v>43.1603778847391</v>
      </c>
      <c r="AS55" s="3">
        <v>-9.2566881</v>
      </c>
      <c r="AT55" s="3">
        <v>-39.808712</v>
      </c>
      <c r="AU55" s="2">
        <v>-39.642868</v>
      </c>
      <c r="AV55" s="2">
        <v>-12.542501</v>
      </c>
      <c r="AW55" s="2">
        <v>-27.100368</v>
      </c>
      <c r="AX55" s="2">
        <v>-3.44698043174064</v>
      </c>
      <c r="AY55" s="2">
        <v>-56.0141153969605</v>
      </c>
      <c r="AZ55" s="2">
        <v>-9.095521</v>
      </c>
      <c r="BA55" s="2">
        <v>28.913748</v>
      </c>
      <c r="BB55" s="3">
        <v>-33.777115</v>
      </c>
      <c r="BC55" s="3">
        <v>-11.213759</v>
      </c>
      <c r="BD55" s="3">
        <v>-22.563356</v>
      </c>
      <c r="BE55" s="3">
        <v>-1.93732382678499</v>
      </c>
      <c r="BF55" s="3">
        <v>-28.9924696859463</v>
      </c>
      <c r="BG55" s="3">
        <v>-9.2764349</v>
      </c>
      <c r="BH55" s="3">
        <v>6.4291143</v>
      </c>
    </row>
    <row r="56" spans="1:60">
      <c r="A56" s="1">
        <v>1</v>
      </c>
      <c r="B56" s="1">
        <v>5</v>
      </c>
      <c r="C56" s="1">
        <v>2</v>
      </c>
      <c r="D56" s="1">
        <v>2</v>
      </c>
      <c r="E56" s="2">
        <v>-9.7422266</v>
      </c>
      <c r="F56" s="2">
        <v>-14.57783</v>
      </c>
      <c r="G56" s="2">
        <v>4.8356032</v>
      </c>
      <c r="H56" s="2">
        <v>-3.70113415549815</v>
      </c>
      <c r="I56" s="2">
        <v>41.1776241111736</v>
      </c>
      <c r="J56" s="2">
        <v>-10.876695</v>
      </c>
      <c r="K56" s="2">
        <v>-36.342018</v>
      </c>
      <c r="L56" s="3">
        <v>-9.939497</v>
      </c>
      <c r="M56" s="3">
        <v>-11.58884</v>
      </c>
      <c r="N56" s="3">
        <v>1.6493434</v>
      </c>
      <c r="O56" s="3">
        <v>-1.70391441572428</v>
      </c>
      <c r="P56" s="3">
        <v>42.8871267631335</v>
      </c>
      <c r="Q56" s="3">
        <v>-9.8849268</v>
      </c>
      <c r="R56" s="3">
        <v>-41.237782</v>
      </c>
      <c r="S56" s="2">
        <v>18.463192</v>
      </c>
      <c r="T56" s="2">
        <v>-14.902361</v>
      </c>
      <c r="U56" s="2">
        <v>-33.365555</v>
      </c>
      <c r="V56" s="2">
        <v>-3.82897159443672</v>
      </c>
      <c r="W56" s="2">
        <v>-63.7834870323</v>
      </c>
      <c r="X56" s="2">
        <v>-11.073388</v>
      </c>
      <c r="Y56" s="2">
        <v>30.417936</v>
      </c>
      <c r="Z56" s="3">
        <v>12.777766</v>
      </c>
      <c r="AA56" s="3">
        <v>-10.13124</v>
      </c>
      <c r="AB56" s="3">
        <v>-22.909006</v>
      </c>
      <c r="AC56" s="3">
        <v>-2.3728619978394</v>
      </c>
      <c r="AD56" s="3">
        <v>-37.1920677996512</v>
      </c>
      <c r="AE56" s="3">
        <v>-7.7583785</v>
      </c>
      <c r="AF56" s="3">
        <v>14.283063</v>
      </c>
      <c r="AG56" s="2">
        <v>-24.421955</v>
      </c>
      <c r="AH56" s="2">
        <v>-14.673764</v>
      </c>
      <c r="AI56" s="2">
        <v>9.7481918</v>
      </c>
      <c r="AJ56" s="2">
        <v>-3.82893600465144</v>
      </c>
      <c r="AK56" s="2">
        <v>40.5961576784057</v>
      </c>
      <c r="AL56" s="2">
        <v>-10.844828</v>
      </c>
      <c r="AM56" s="2">
        <v>-30.847965</v>
      </c>
      <c r="AN56" s="3">
        <v>-14.523868</v>
      </c>
      <c r="AO56" s="3">
        <v>-11.91137</v>
      </c>
      <c r="AP56" s="3">
        <v>2.6124976</v>
      </c>
      <c r="AQ56" s="3">
        <v>-2.06423788723184</v>
      </c>
      <c r="AR56" s="3">
        <v>41.4039030265305</v>
      </c>
      <c r="AS56" s="3">
        <v>-9.8471327</v>
      </c>
      <c r="AT56" s="3">
        <v>-38.791405</v>
      </c>
      <c r="AU56" s="2">
        <v>-48.267918</v>
      </c>
      <c r="AV56" s="2">
        <v>-14.902361</v>
      </c>
      <c r="AW56" s="2">
        <v>-33.365555</v>
      </c>
      <c r="AX56" s="2">
        <v>-3.82897159443672</v>
      </c>
      <c r="AY56" s="2">
        <v>-63.7834870323</v>
      </c>
      <c r="AZ56" s="2">
        <v>-11.073388</v>
      </c>
      <c r="BA56" s="2">
        <v>30.417936</v>
      </c>
      <c r="BB56" s="3">
        <v>-36.637535</v>
      </c>
      <c r="BC56" s="3">
        <v>-11.96118</v>
      </c>
      <c r="BD56" s="3">
        <v>-24.676357</v>
      </c>
      <c r="BE56" s="3">
        <v>-2.04349815433768</v>
      </c>
      <c r="BF56" s="3">
        <v>-28.051325570399</v>
      </c>
      <c r="BG56" s="3">
        <v>-9.9176826</v>
      </c>
      <c r="BH56" s="3">
        <v>3.3749673</v>
      </c>
    </row>
    <row r="57" spans="1:60">
      <c r="A57" s="1">
        <v>1</v>
      </c>
      <c r="B57" s="1">
        <v>5</v>
      </c>
      <c r="C57" s="1">
        <v>2</v>
      </c>
      <c r="D57" s="1">
        <v>3</v>
      </c>
      <c r="E57" s="2">
        <v>-15.724266</v>
      </c>
      <c r="F57" s="2">
        <v>-16.433096</v>
      </c>
      <c r="G57" s="2">
        <v>0.70882899</v>
      </c>
      <c r="H57" s="2">
        <v>-3.78296143755612</v>
      </c>
      <c r="I57" s="2">
        <v>40.8661330987445</v>
      </c>
      <c r="J57" s="2">
        <v>-12.650135</v>
      </c>
      <c r="K57" s="2">
        <v>-40.157299</v>
      </c>
      <c r="L57" s="3">
        <v>-7.5526838</v>
      </c>
      <c r="M57" s="3">
        <v>-9.6751766</v>
      </c>
      <c r="N57" s="3">
        <v>2.122493</v>
      </c>
      <c r="O57" s="3">
        <v>-1.61047414077835</v>
      </c>
      <c r="P57" s="3">
        <v>38.639667852841</v>
      </c>
      <c r="Q57" s="3">
        <v>-8.064703</v>
      </c>
      <c r="R57" s="3">
        <v>-36.517178</v>
      </c>
      <c r="S57" s="2">
        <v>18.683847</v>
      </c>
      <c r="T57" s="2">
        <v>-16.433096</v>
      </c>
      <c r="U57" s="2">
        <v>-35.116943</v>
      </c>
      <c r="V57" s="2">
        <v>-3.78296143755612</v>
      </c>
      <c r="W57" s="2">
        <v>-71.9250822566157</v>
      </c>
      <c r="X57" s="2">
        <v>-12.650135</v>
      </c>
      <c r="Y57" s="2">
        <v>36.80814</v>
      </c>
      <c r="Z57" s="3">
        <v>9.5531178</v>
      </c>
      <c r="AA57" s="3">
        <v>-9.1612339</v>
      </c>
      <c r="AB57" s="3">
        <v>-18.714352</v>
      </c>
      <c r="AC57" s="3">
        <v>-1.85326452981473</v>
      </c>
      <c r="AD57" s="3">
        <v>-28.9132953275638</v>
      </c>
      <c r="AE57" s="3">
        <v>-7.3079691</v>
      </c>
      <c r="AF57" s="3">
        <v>10.198946</v>
      </c>
      <c r="AG57" s="2">
        <v>-18.512856</v>
      </c>
      <c r="AH57" s="2">
        <v>-16.328178</v>
      </c>
      <c r="AI57" s="2">
        <v>2.1846788</v>
      </c>
      <c r="AJ57" s="2">
        <v>-3.81404289773311</v>
      </c>
      <c r="AK57" s="2">
        <v>40.9108637581445</v>
      </c>
      <c r="AL57" s="2">
        <v>-12.514135</v>
      </c>
      <c r="AM57" s="2">
        <v>-38.726185</v>
      </c>
      <c r="AN57" s="3">
        <v>-12.119694</v>
      </c>
      <c r="AO57" s="3">
        <v>-9.6450605</v>
      </c>
      <c r="AP57" s="3">
        <v>2.4746335</v>
      </c>
      <c r="AQ57" s="3">
        <v>-1.74783421005786</v>
      </c>
      <c r="AR57" s="3">
        <v>37.859266673288</v>
      </c>
      <c r="AS57" s="3">
        <v>-7.8972268</v>
      </c>
      <c r="AT57" s="3">
        <v>-35.384632</v>
      </c>
      <c r="AU57" s="2">
        <v>-51.655144</v>
      </c>
      <c r="AV57" s="2">
        <v>-16.565269</v>
      </c>
      <c r="AW57" s="2">
        <v>-35.089874</v>
      </c>
      <c r="AX57" s="2">
        <v>-3.80606356742868</v>
      </c>
      <c r="AY57" s="2">
        <v>-71.6757082221008</v>
      </c>
      <c r="AZ57" s="2">
        <v>-12.759207</v>
      </c>
      <c r="BA57" s="2">
        <v>36.585831</v>
      </c>
      <c r="BB57" s="3">
        <v>-28.525721</v>
      </c>
      <c r="BC57" s="3">
        <v>-9.5340691</v>
      </c>
      <c r="BD57" s="3">
        <v>-18.991652</v>
      </c>
      <c r="BE57" s="3">
        <v>-1.81079791719643</v>
      </c>
      <c r="BF57" s="3">
        <v>-27.2991804380557</v>
      </c>
      <c r="BG57" s="3">
        <v>-7.7232709</v>
      </c>
      <c r="BH57" s="3">
        <v>8.3075304</v>
      </c>
    </row>
    <row r="58" spans="1:60">
      <c r="A58" s="1">
        <v>1</v>
      </c>
      <c r="B58" s="1">
        <v>5</v>
      </c>
      <c r="C58" s="1">
        <v>2</v>
      </c>
      <c r="D58" s="1">
        <v>4</v>
      </c>
      <c r="E58" s="2">
        <v>-12.269185</v>
      </c>
      <c r="F58" s="2">
        <v>-12.687739</v>
      </c>
      <c r="G58" s="2">
        <v>0.41855431</v>
      </c>
      <c r="H58" s="2">
        <v>-1.53893415576926</v>
      </c>
      <c r="I58" s="2">
        <v>4.97131053595028</v>
      </c>
      <c r="J58" s="2">
        <v>-11.148805</v>
      </c>
      <c r="K58" s="2">
        <v>-4.5527568</v>
      </c>
      <c r="L58" s="3">
        <v>-8.1504107</v>
      </c>
      <c r="M58" s="3">
        <v>-10.207119</v>
      </c>
      <c r="N58" s="3">
        <v>2.0567081</v>
      </c>
      <c r="O58" s="3">
        <v>-1.34291780197149</v>
      </c>
      <c r="P58" s="3">
        <v>45.2916372084467</v>
      </c>
      <c r="Q58" s="3">
        <v>-8.8642015</v>
      </c>
      <c r="R58" s="3">
        <v>-43.234928</v>
      </c>
      <c r="S58" s="2">
        <v>17.274244</v>
      </c>
      <c r="T58" s="2">
        <v>-14.146264</v>
      </c>
      <c r="U58" s="2">
        <v>-31.420507</v>
      </c>
      <c r="V58" s="2">
        <v>-3.64967772715841</v>
      </c>
      <c r="W58" s="2">
        <v>-62.4257098911355</v>
      </c>
      <c r="X58" s="2">
        <v>-10.496587</v>
      </c>
      <c r="Y58" s="2">
        <v>31.005203</v>
      </c>
      <c r="Z58" s="3">
        <v>11.428014</v>
      </c>
      <c r="AA58" s="3">
        <v>-9.3569641</v>
      </c>
      <c r="AB58" s="3">
        <v>-20.784979</v>
      </c>
      <c r="AC58" s="3">
        <v>-2.33028033809426</v>
      </c>
      <c r="AD58" s="3">
        <v>-33.9704730132561</v>
      </c>
      <c r="AE58" s="3">
        <v>-7.0266843</v>
      </c>
      <c r="AF58" s="3">
        <v>13.185498</v>
      </c>
      <c r="AG58" s="2">
        <v>-24.161268</v>
      </c>
      <c r="AH58" s="2">
        <v>-14.748396</v>
      </c>
      <c r="AI58" s="2">
        <v>9.4128733</v>
      </c>
      <c r="AJ58" s="2">
        <v>-3.83823023781894</v>
      </c>
      <c r="AK58" s="2">
        <v>36.4900943638296</v>
      </c>
      <c r="AL58" s="2">
        <v>-10.910166</v>
      </c>
      <c r="AM58" s="2">
        <v>-27.077221</v>
      </c>
      <c r="AN58" s="3">
        <v>-13.877081</v>
      </c>
      <c r="AO58" s="3">
        <v>-10.345908</v>
      </c>
      <c r="AP58" s="3">
        <v>3.5311728</v>
      </c>
      <c r="AQ58" s="3">
        <v>-1.95242839403496</v>
      </c>
      <c r="AR58" s="3">
        <v>41.1822945382386</v>
      </c>
      <c r="AS58" s="3">
        <v>-8.3934793</v>
      </c>
      <c r="AT58" s="3">
        <v>-37.651119</v>
      </c>
      <c r="AU58" s="2">
        <v>-46.390278</v>
      </c>
      <c r="AV58" s="2">
        <v>-14.685708</v>
      </c>
      <c r="AW58" s="2">
        <v>-31.704569</v>
      </c>
      <c r="AX58" s="2">
        <v>-3.79859900486778</v>
      </c>
      <c r="AY58" s="2">
        <v>-62.2460220766077</v>
      </c>
      <c r="AZ58" s="2">
        <v>-10.887109</v>
      </c>
      <c r="BA58" s="2">
        <v>30.541454</v>
      </c>
      <c r="BB58" s="3">
        <v>-30.889832</v>
      </c>
      <c r="BC58" s="3">
        <v>-10.716037</v>
      </c>
      <c r="BD58" s="3">
        <v>-20.173794</v>
      </c>
      <c r="BE58" s="3">
        <v>-1.9032677811016</v>
      </c>
      <c r="BF58" s="3">
        <v>-24.2582732840601</v>
      </c>
      <c r="BG58" s="3">
        <v>-8.8127689</v>
      </c>
      <c r="BH58" s="3">
        <v>4.0844808</v>
      </c>
    </row>
    <row r="59" spans="1:60">
      <c r="A59" s="1">
        <v>1</v>
      </c>
      <c r="B59" s="1">
        <v>5</v>
      </c>
      <c r="C59" s="1">
        <v>2</v>
      </c>
      <c r="D59" s="1">
        <v>5</v>
      </c>
      <c r="E59" s="2">
        <v>-11.611584</v>
      </c>
      <c r="F59" s="2">
        <v>-10.800819</v>
      </c>
      <c r="G59" s="2">
        <v>-0.81076533</v>
      </c>
      <c r="H59" s="2">
        <v>-1.48630304836378</v>
      </c>
      <c r="I59" s="2">
        <v>5.02652458259088</v>
      </c>
      <c r="J59" s="2">
        <v>-9.314517</v>
      </c>
      <c r="K59" s="2">
        <v>-5.8372903</v>
      </c>
      <c r="L59" s="3">
        <v>-10.347938</v>
      </c>
      <c r="M59" s="3">
        <v>-10.477154</v>
      </c>
      <c r="N59" s="3">
        <v>0.12921561</v>
      </c>
      <c r="O59" s="3">
        <v>-1.64128584938941</v>
      </c>
      <c r="P59" s="3">
        <v>38.6799785852723</v>
      </c>
      <c r="Q59" s="3">
        <v>-8.8358679</v>
      </c>
      <c r="R59" s="3">
        <v>-38.550758</v>
      </c>
      <c r="S59" s="2">
        <v>17.053944</v>
      </c>
      <c r="T59" s="2">
        <v>-13.957213</v>
      </c>
      <c r="U59" s="2">
        <v>-31.011158</v>
      </c>
      <c r="V59" s="2">
        <v>-3.83388079878502</v>
      </c>
      <c r="W59" s="2">
        <v>-65.8899153643599</v>
      </c>
      <c r="X59" s="2">
        <v>-10.123333</v>
      </c>
      <c r="Y59" s="2">
        <v>34.878757</v>
      </c>
      <c r="Z59" s="3">
        <v>13.717008</v>
      </c>
      <c r="AA59" s="3">
        <v>-10.349508</v>
      </c>
      <c r="AB59" s="3">
        <v>-24.066517</v>
      </c>
      <c r="AC59" s="3">
        <v>-1.88481792591823</v>
      </c>
      <c r="AD59" s="3">
        <v>-27.555335791077</v>
      </c>
      <c r="AE59" s="3">
        <v>-8.4646912</v>
      </c>
      <c r="AF59" s="3">
        <v>3.488821</v>
      </c>
      <c r="AG59" s="2">
        <v>-20.041584</v>
      </c>
      <c r="AH59" s="2">
        <v>-14.150285</v>
      </c>
      <c r="AI59" s="2">
        <v>5.8913002</v>
      </c>
      <c r="AJ59" s="2">
        <v>-3.88856744717762</v>
      </c>
      <c r="AK59" s="2">
        <v>37.6530367150161</v>
      </c>
      <c r="AL59" s="2">
        <v>-10.261717</v>
      </c>
      <c r="AM59" s="2">
        <v>-31.76174</v>
      </c>
      <c r="AN59" s="3">
        <v>-10.920501</v>
      </c>
      <c r="AO59" s="3">
        <v>-10.459005</v>
      </c>
      <c r="AP59" s="3">
        <v>0.46149617</v>
      </c>
      <c r="AQ59" s="3">
        <v>-1.84091410439273</v>
      </c>
      <c r="AR59" s="3">
        <v>37.0382654344116</v>
      </c>
      <c r="AS59" s="3">
        <v>-8.6180906</v>
      </c>
      <c r="AT59" s="3">
        <v>-36.576767</v>
      </c>
      <c r="AU59" s="2">
        <v>-44.968372</v>
      </c>
      <c r="AV59" s="2">
        <v>-13.957213</v>
      </c>
      <c r="AW59" s="2">
        <v>-31.011158</v>
      </c>
      <c r="AX59" s="2">
        <v>-3.83388079878502</v>
      </c>
      <c r="AY59" s="2">
        <v>-65.8899153643599</v>
      </c>
      <c r="AZ59" s="2">
        <v>-10.123333</v>
      </c>
      <c r="BA59" s="2">
        <v>34.878757</v>
      </c>
      <c r="BB59" s="3">
        <v>-34.506954</v>
      </c>
      <c r="BC59" s="3">
        <v>-10.459005</v>
      </c>
      <c r="BD59" s="3">
        <v>-24.047953</v>
      </c>
      <c r="BE59" s="3">
        <v>-1.84091410439273</v>
      </c>
      <c r="BF59" s="3">
        <v>-26.3375031954945</v>
      </c>
      <c r="BG59" s="3">
        <v>-8.6180906</v>
      </c>
      <c r="BH59" s="3">
        <v>2.2895541</v>
      </c>
    </row>
    <row r="60" spans="4:60">
      <c r="D60" s="1" t="s">
        <v>29</v>
      </c>
      <c r="E60" s="2">
        <f t="shared" ref="E60:BC60" si="24">AVERAGE(E55:E59)</f>
        <v>-11.49488166</v>
      </c>
      <c r="F60" s="2">
        <f t="shared" si="24"/>
        <v>-13.1757538</v>
      </c>
      <c r="G60" s="2">
        <f t="shared" si="24"/>
        <v>1.680871954</v>
      </c>
      <c r="H60" s="2">
        <f t="shared" si="24"/>
        <v>-2.74271646288543</v>
      </c>
      <c r="I60" s="2">
        <f t="shared" si="24"/>
        <v>25.5716116786574</v>
      </c>
      <c r="J60" s="2">
        <f t="shared" si="24"/>
        <v>-10.4330375</v>
      </c>
      <c r="K60" s="2">
        <f t="shared" si="24"/>
        <v>-23.89073822</v>
      </c>
      <c r="L60" s="3">
        <f t="shared" si="24"/>
        <v>-8.863416</v>
      </c>
      <c r="M60" s="3">
        <f t="shared" si="24"/>
        <v>-10.63240972</v>
      </c>
      <c r="N60" s="3">
        <f t="shared" si="24"/>
        <v>1.768993722</v>
      </c>
      <c r="O60" s="3">
        <f t="shared" si="24"/>
        <v>-1.6471832069297</v>
      </c>
      <c r="P60" s="3">
        <f t="shared" si="24"/>
        <v>41.4556595229782</v>
      </c>
      <c r="Q60" s="3">
        <f t="shared" si="24"/>
        <v>-8.98522682</v>
      </c>
      <c r="R60" s="3">
        <f t="shared" si="24"/>
        <v>-39.6866654</v>
      </c>
      <c r="S60" s="2">
        <f t="shared" si="24"/>
        <v>18.8358886</v>
      </c>
      <c r="T60" s="2">
        <f t="shared" si="24"/>
        <v>-12.91738342</v>
      </c>
      <c r="U60" s="2">
        <f t="shared" si="24"/>
        <v>-31.7532722</v>
      </c>
      <c r="V60" s="2">
        <f t="shared" si="24"/>
        <v>-3.2970277980209</v>
      </c>
      <c r="W60" s="2">
        <f t="shared" si="24"/>
        <v>-58.1034821048152</v>
      </c>
      <c r="X60" s="2">
        <f t="shared" si="24"/>
        <v>-9.62035572</v>
      </c>
      <c r="Y60" s="2">
        <f t="shared" si="24"/>
        <v>26.35021124</v>
      </c>
      <c r="Z60" s="3">
        <f t="shared" si="24"/>
        <v>11.76510056</v>
      </c>
      <c r="AA60" s="3">
        <f t="shared" si="24"/>
        <v>-10.042541</v>
      </c>
      <c r="AB60" s="3">
        <f t="shared" si="24"/>
        <v>-21.807642</v>
      </c>
      <c r="AC60" s="3">
        <f t="shared" si="24"/>
        <v>-2.07570972369032</v>
      </c>
      <c r="AD60" s="3">
        <f t="shared" si="24"/>
        <v>-31.3247283234989</v>
      </c>
      <c r="AE60" s="3">
        <f t="shared" si="24"/>
        <v>-7.9668316</v>
      </c>
      <c r="AF60" s="3">
        <f t="shared" si="24"/>
        <v>9.51708846</v>
      </c>
      <c r="AG60" s="2">
        <f t="shared" si="24"/>
        <v>-21.3881614</v>
      </c>
      <c r="AH60" s="2">
        <f t="shared" si="24"/>
        <v>-14.4822544</v>
      </c>
      <c r="AI60" s="2">
        <f t="shared" si="24"/>
        <v>6.90590796</v>
      </c>
      <c r="AJ60" s="2">
        <f t="shared" si="24"/>
        <v>-3.78404127860432</v>
      </c>
      <c r="AK60" s="2">
        <f t="shared" si="24"/>
        <v>36.4003253267854</v>
      </c>
      <c r="AL60" s="2">
        <f t="shared" si="24"/>
        <v>-10.69821326</v>
      </c>
      <c r="AM60" s="2">
        <f t="shared" si="24"/>
        <v>-29.4944184</v>
      </c>
      <c r="AN60" s="3">
        <f t="shared" si="24"/>
        <v>-13.2119078</v>
      </c>
      <c r="AO60" s="3">
        <f t="shared" si="24"/>
        <v>-10.7256147</v>
      </c>
      <c r="AP60" s="3">
        <f t="shared" si="24"/>
        <v>2.486292974</v>
      </c>
      <c r="AQ60" s="3">
        <f t="shared" si="24"/>
        <v>-1.92309122421677</v>
      </c>
      <c r="AR60" s="3">
        <f t="shared" si="24"/>
        <v>40.1288215114416</v>
      </c>
      <c r="AS60" s="3">
        <f t="shared" si="24"/>
        <v>-8.8025235</v>
      </c>
      <c r="AT60" s="3">
        <f t="shared" si="24"/>
        <v>-37.642527</v>
      </c>
      <c r="AU60" s="2">
        <f t="shared" si="24"/>
        <v>-46.184916</v>
      </c>
      <c r="AV60" s="2">
        <f t="shared" si="24"/>
        <v>-14.5306104</v>
      </c>
      <c r="AW60" s="2">
        <f t="shared" si="24"/>
        <v>-31.6543048</v>
      </c>
      <c r="AX60" s="2">
        <f t="shared" si="24"/>
        <v>-3.74289907945177</v>
      </c>
      <c r="AY60" s="2">
        <f t="shared" si="24"/>
        <v>-63.9218496184658</v>
      </c>
      <c r="AZ60" s="2">
        <f t="shared" si="24"/>
        <v>-10.7877116</v>
      </c>
      <c r="BA60" s="2">
        <f t="shared" si="24"/>
        <v>32.2675452</v>
      </c>
      <c r="BB60" s="3">
        <f t="shared" si="24"/>
        <v>-32.8674314</v>
      </c>
      <c r="BC60" s="3">
        <f t="shared" si="24"/>
        <v>-10.77681002</v>
      </c>
      <c r="BD60" s="3">
        <f t="shared" ref="BD60:BJ60" si="25">AVERAGE(BD55:BD59)</f>
        <v>-22.0906224</v>
      </c>
      <c r="BE60" s="3">
        <f t="shared" si="25"/>
        <v>-1.90716035676269</v>
      </c>
      <c r="BF60" s="3">
        <f t="shared" si="25"/>
        <v>-26.9877504347911</v>
      </c>
      <c r="BG60" s="3">
        <f t="shared" si="25"/>
        <v>-8.86964958</v>
      </c>
      <c r="BH60" s="3">
        <f t="shared" si="25"/>
        <v>4.89712938</v>
      </c>
    </row>
    <row r="61" spans="1:60">
      <c r="A61" s="1">
        <v>1</v>
      </c>
      <c r="B61" s="1">
        <v>6</v>
      </c>
      <c r="C61" s="1">
        <v>1</v>
      </c>
      <c r="D61" s="1">
        <v>1</v>
      </c>
      <c r="E61" s="2">
        <v>-10.72274</v>
      </c>
      <c r="F61" s="2">
        <v>-22.975161</v>
      </c>
      <c r="G61" s="2">
        <v>12.25242</v>
      </c>
      <c r="H61" s="2">
        <v>-2.75386460875207</v>
      </c>
      <c r="I61" s="2">
        <v>-14.6760845817942</v>
      </c>
      <c r="J61" s="2">
        <v>-20.221296</v>
      </c>
      <c r="K61" s="2">
        <v>26.928501</v>
      </c>
      <c r="L61" s="3">
        <v>-8.9973564</v>
      </c>
      <c r="M61" s="3">
        <v>-9.3651152</v>
      </c>
      <c r="N61" s="3">
        <v>0.36775902</v>
      </c>
      <c r="O61" s="3">
        <v>-2.40065596737491</v>
      </c>
      <c r="P61" s="3">
        <v>-11.1599558997563</v>
      </c>
      <c r="Q61" s="3">
        <v>-6.9644594</v>
      </c>
      <c r="R61" s="3">
        <v>11.527715</v>
      </c>
      <c r="S61" s="2">
        <v>-2.7655439</v>
      </c>
      <c r="T61" s="2">
        <v>-20.378103</v>
      </c>
      <c r="U61" s="2">
        <v>-17.61256</v>
      </c>
      <c r="V61" s="2">
        <v>-2.7768108335534</v>
      </c>
      <c r="W61" s="2">
        <v>-70.398005529589</v>
      </c>
      <c r="X61" s="2">
        <v>-17.601292</v>
      </c>
      <c r="Y61" s="2">
        <v>52.785446</v>
      </c>
      <c r="Z61" s="3">
        <v>13.869061</v>
      </c>
      <c r="AA61" s="3">
        <v>-9.1245651</v>
      </c>
      <c r="AB61" s="3">
        <v>-22.993626</v>
      </c>
      <c r="AC61" s="3">
        <v>-2.44553272609649</v>
      </c>
      <c r="AD61" s="3">
        <v>-43.8207942351428</v>
      </c>
      <c r="AE61" s="3">
        <v>-6.6790314</v>
      </c>
      <c r="AF61" s="3">
        <v>20.827168</v>
      </c>
      <c r="AG61" s="2">
        <v>-35.345348</v>
      </c>
      <c r="AH61" s="2">
        <v>-22.970451</v>
      </c>
      <c r="AI61" s="2">
        <v>12.374895</v>
      </c>
      <c r="AJ61" s="2">
        <v>-2.78964782565054</v>
      </c>
      <c r="AK61" s="2">
        <v>-14.2524124406364</v>
      </c>
      <c r="AL61" s="2">
        <v>-20.180803</v>
      </c>
      <c r="AM61" s="2">
        <v>26.627306</v>
      </c>
      <c r="AN61" s="3">
        <v>-15.364296</v>
      </c>
      <c r="AO61" s="3">
        <v>-9.9958124</v>
      </c>
      <c r="AP61" s="3">
        <v>5.3684845</v>
      </c>
      <c r="AQ61" s="3">
        <v>-2.21812608374063</v>
      </c>
      <c r="AR61" s="3">
        <v>-11.4115111686576</v>
      </c>
      <c r="AS61" s="3">
        <v>-7.7776856</v>
      </c>
      <c r="AT61" s="3">
        <v>16.779993</v>
      </c>
      <c r="AU61" s="2">
        <v>-40.652996</v>
      </c>
      <c r="AV61" s="2">
        <v>-22.970451</v>
      </c>
      <c r="AW61" s="2">
        <v>-17.682545</v>
      </c>
      <c r="AX61" s="2">
        <v>-2.78964782565054</v>
      </c>
      <c r="AY61" s="2">
        <v>-68.0444562262447</v>
      </c>
      <c r="AZ61" s="2">
        <v>-20.180803</v>
      </c>
      <c r="BA61" s="2">
        <v>50.361916</v>
      </c>
      <c r="BB61" s="3">
        <v>-32.563213</v>
      </c>
      <c r="BC61" s="3">
        <v>-9.4678144</v>
      </c>
      <c r="BD61" s="3">
        <v>-23.095398</v>
      </c>
      <c r="BE61" s="3">
        <v>-2.40271017470164</v>
      </c>
      <c r="BF61" s="3">
        <v>-42.8473476604611</v>
      </c>
      <c r="BG61" s="3">
        <v>-7.0651045</v>
      </c>
      <c r="BH61" s="3">
        <v>19.751953</v>
      </c>
    </row>
    <row r="62" spans="1:60">
      <c r="A62" s="1">
        <v>1</v>
      </c>
      <c r="B62" s="1">
        <v>6</v>
      </c>
      <c r="C62" s="1">
        <v>1</v>
      </c>
      <c r="D62" s="1">
        <v>2</v>
      </c>
      <c r="E62" s="2">
        <v>-9.5904198</v>
      </c>
      <c r="F62" s="2">
        <v>-20.477341</v>
      </c>
      <c r="G62" s="2">
        <v>10.88692</v>
      </c>
      <c r="H62" s="2">
        <v>-2.46418384936479</v>
      </c>
      <c r="I62" s="2">
        <v>-15.9734067720598</v>
      </c>
      <c r="J62" s="2">
        <v>-18.013157</v>
      </c>
      <c r="K62" s="2">
        <v>26.860325</v>
      </c>
      <c r="L62" s="3">
        <v>-9.5857401</v>
      </c>
      <c r="M62" s="3">
        <v>-12.900374</v>
      </c>
      <c r="N62" s="3">
        <v>3.3146338</v>
      </c>
      <c r="O62" s="3">
        <v>-2.46678309682922</v>
      </c>
      <c r="P62" s="3">
        <v>-19.3079438038685</v>
      </c>
      <c r="Q62" s="3">
        <v>-10.433591</v>
      </c>
      <c r="R62" s="3">
        <v>22.622578</v>
      </c>
      <c r="S62" s="2">
        <v>1.317036</v>
      </c>
      <c r="T62" s="2">
        <v>-17.401739</v>
      </c>
      <c r="U62" s="2">
        <v>-18.718777</v>
      </c>
      <c r="V62" s="2">
        <v>-2.65680388401776</v>
      </c>
      <c r="W62" s="2">
        <v>-66.5904276653333</v>
      </c>
      <c r="X62" s="2">
        <v>-14.744936</v>
      </c>
      <c r="Y62" s="2">
        <v>47.871655</v>
      </c>
      <c r="Z62" s="3">
        <v>20.055172</v>
      </c>
      <c r="AA62" s="3">
        <v>-12.190055</v>
      </c>
      <c r="AB62" s="3">
        <v>-32.245228</v>
      </c>
      <c r="AC62" s="3">
        <v>-2.36714374025463</v>
      </c>
      <c r="AD62" s="3">
        <v>-56.7125013018438</v>
      </c>
      <c r="AE62" s="3">
        <v>-9.8229103</v>
      </c>
      <c r="AF62" s="3">
        <v>24.467276</v>
      </c>
      <c r="AG62" s="2">
        <v>-32.836502</v>
      </c>
      <c r="AH62" s="2">
        <v>-20.608574</v>
      </c>
      <c r="AI62" s="2">
        <v>12.227928</v>
      </c>
      <c r="AJ62" s="2">
        <v>-2.66897124794365</v>
      </c>
      <c r="AK62" s="2">
        <v>-14.6213992765067</v>
      </c>
      <c r="AL62" s="2">
        <v>-17.939602</v>
      </c>
      <c r="AM62" s="2">
        <v>26.849327</v>
      </c>
      <c r="AN62" s="3">
        <v>-17.040049</v>
      </c>
      <c r="AO62" s="3">
        <v>-12.098764</v>
      </c>
      <c r="AP62" s="3">
        <v>4.9412842</v>
      </c>
      <c r="AQ62" s="3">
        <v>-2.48404614495028</v>
      </c>
      <c r="AR62" s="3">
        <v>-13.6963372831624</v>
      </c>
      <c r="AS62" s="3">
        <v>-9.6147184</v>
      </c>
      <c r="AT62" s="3">
        <v>18.637621</v>
      </c>
      <c r="AU62" s="2">
        <v>-37.507294</v>
      </c>
      <c r="AV62" s="2">
        <v>-18.734074</v>
      </c>
      <c r="AW62" s="2">
        <v>-18.773218</v>
      </c>
      <c r="AX62" s="2">
        <v>-2.73728095358075</v>
      </c>
      <c r="AY62" s="2">
        <v>-68.2192998646412</v>
      </c>
      <c r="AZ62" s="2">
        <v>-15.996793</v>
      </c>
      <c r="BA62" s="2">
        <v>49.446079</v>
      </c>
      <c r="BB62" s="3">
        <v>-45.508175</v>
      </c>
      <c r="BC62" s="3">
        <v>-12.900374</v>
      </c>
      <c r="BD62" s="3">
        <v>-32.6078</v>
      </c>
      <c r="BE62" s="3">
        <v>-2.46678309682922</v>
      </c>
      <c r="BF62" s="3">
        <v>-58.7990621725829</v>
      </c>
      <c r="BG62" s="3">
        <v>-10.433591</v>
      </c>
      <c r="BH62" s="3">
        <v>26.191261</v>
      </c>
    </row>
    <row r="63" spans="1:60">
      <c r="A63" s="1">
        <v>1</v>
      </c>
      <c r="B63" s="1">
        <v>6</v>
      </c>
      <c r="C63" s="1">
        <v>1</v>
      </c>
      <c r="D63" s="1">
        <v>3</v>
      </c>
      <c r="E63" s="2">
        <v>-10.29816</v>
      </c>
      <c r="F63" s="2">
        <v>-21.961432</v>
      </c>
      <c r="G63" s="2">
        <v>11.663272</v>
      </c>
      <c r="H63" s="2">
        <v>-2.6049594700307</v>
      </c>
      <c r="I63" s="2">
        <v>-12.8099883406628</v>
      </c>
      <c r="J63" s="2">
        <v>-19.356474</v>
      </c>
      <c r="K63" s="2">
        <v>24.473261</v>
      </c>
      <c r="L63" s="3">
        <v>-6.0777731</v>
      </c>
      <c r="M63" s="3">
        <v>-8.724679</v>
      </c>
      <c r="N63" s="3">
        <v>2.6469061</v>
      </c>
      <c r="O63" s="3">
        <v>-2.58334260504133</v>
      </c>
      <c r="P63" s="3">
        <v>-7.37881808192834</v>
      </c>
      <c r="Q63" s="3">
        <v>-6.141336</v>
      </c>
      <c r="R63" s="3">
        <v>10.025724</v>
      </c>
      <c r="S63" s="2">
        <v>0.35533199</v>
      </c>
      <c r="T63" s="2">
        <v>-20.263535</v>
      </c>
      <c r="U63" s="2">
        <v>-20.618866</v>
      </c>
      <c r="V63" s="2">
        <v>-2.86198961522143</v>
      </c>
      <c r="W63" s="2">
        <v>-67.8259298795598</v>
      </c>
      <c r="X63" s="2">
        <v>-17.401545</v>
      </c>
      <c r="Y63" s="2">
        <v>47.207069</v>
      </c>
      <c r="Z63" s="3">
        <v>10.779943</v>
      </c>
      <c r="AA63" s="3">
        <v>-8.7986345</v>
      </c>
      <c r="AB63" s="3">
        <v>-19.578579</v>
      </c>
      <c r="AC63" s="3">
        <v>-2.55615188110162</v>
      </c>
      <c r="AD63" s="3">
        <v>-45.0848064945241</v>
      </c>
      <c r="AE63" s="3">
        <v>-6.2424836</v>
      </c>
      <c r="AF63" s="3">
        <v>25.506227</v>
      </c>
      <c r="AG63" s="2">
        <v>-35.456226</v>
      </c>
      <c r="AH63" s="2">
        <v>-22.610233</v>
      </c>
      <c r="AI63" s="2">
        <v>12.845993</v>
      </c>
      <c r="AJ63" s="2">
        <v>-2.81094196164423</v>
      </c>
      <c r="AK63" s="2">
        <v>-11.7845081469552</v>
      </c>
      <c r="AL63" s="2">
        <v>-19.799292</v>
      </c>
      <c r="AM63" s="2">
        <v>24.630499</v>
      </c>
      <c r="AN63" s="3">
        <v>-19.229452</v>
      </c>
      <c r="AO63" s="3">
        <v>-11.574779</v>
      </c>
      <c r="AP63" s="3">
        <v>7.6546726</v>
      </c>
      <c r="AQ63" s="3">
        <v>-2.25191878327863</v>
      </c>
      <c r="AR63" s="3">
        <v>-4.52424866218962</v>
      </c>
      <c r="AS63" s="3">
        <v>-9.3228598</v>
      </c>
      <c r="AT63" s="3">
        <v>12.178921</v>
      </c>
      <c r="AU63" s="2">
        <v>-41.441498</v>
      </c>
      <c r="AV63" s="2">
        <v>-22.206251</v>
      </c>
      <c r="AW63" s="2">
        <v>-19.235243</v>
      </c>
      <c r="AX63" s="2">
        <v>-2.83951577023233</v>
      </c>
      <c r="AY63" s="2">
        <v>-67.2272357131004</v>
      </c>
      <c r="AZ63" s="2">
        <v>-19.366735</v>
      </c>
      <c r="BA63" s="2">
        <v>47.991997</v>
      </c>
      <c r="BB63" s="3">
        <v>-30.322548</v>
      </c>
      <c r="BC63" s="3">
        <v>-10.918464</v>
      </c>
      <c r="BD63" s="3">
        <v>-19.404083</v>
      </c>
      <c r="BE63" s="3">
        <v>-2.23999954305284</v>
      </c>
      <c r="BF63" s="3">
        <v>-50.354969958318</v>
      </c>
      <c r="BG63" s="3">
        <v>-8.6784639</v>
      </c>
      <c r="BH63" s="3">
        <v>30.95089</v>
      </c>
    </row>
    <row r="64" spans="1:60">
      <c r="A64" s="1">
        <v>1</v>
      </c>
      <c r="B64" s="1">
        <v>6</v>
      </c>
      <c r="C64" s="1">
        <v>1</v>
      </c>
      <c r="D64" s="1">
        <v>4</v>
      </c>
      <c r="E64" s="2">
        <v>-11.902535</v>
      </c>
      <c r="F64" s="2">
        <v>-22.544111</v>
      </c>
      <c r="G64" s="2">
        <v>10.641577</v>
      </c>
      <c r="H64" s="2">
        <v>-2.68717895429001</v>
      </c>
      <c r="I64" s="2">
        <v>-16.9417115097335</v>
      </c>
      <c r="J64" s="2">
        <v>-19.856934</v>
      </c>
      <c r="K64" s="2">
        <v>27.583286</v>
      </c>
      <c r="L64" s="3">
        <v>-10.648115</v>
      </c>
      <c r="M64" s="3">
        <v>-10.81154</v>
      </c>
      <c r="N64" s="3">
        <v>0.16342472</v>
      </c>
      <c r="O64" s="3">
        <v>-2.35510836921975</v>
      </c>
      <c r="P64" s="3">
        <v>-11.8501754371919</v>
      </c>
      <c r="Q64" s="3">
        <v>-8.4564323</v>
      </c>
      <c r="R64" s="3">
        <v>12.0136</v>
      </c>
      <c r="S64" s="2">
        <v>-4.5270228</v>
      </c>
      <c r="T64" s="2">
        <v>-20.981846</v>
      </c>
      <c r="U64" s="2">
        <v>-16.454823</v>
      </c>
      <c r="V64" s="2">
        <v>-2.75795370199532</v>
      </c>
      <c r="W64" s="2">
        <v>-71.6262527992407</v>
      </c>
      <c r="X64" s="2">
        <v>-18.223894</v>
      </c>
      <c r="Y64" s="2">
        <v>55.171429</v>
      </c>
      <c r="Z64" s="3">
        <v>12.995816</v>
      </c>
      <c r="AA64" s="3">
        <v>-10.776154</v>
      </c>
      <c r="AB64" s="3">
        <v>-23.771971</v>
      </c>
      <c r="AC64" s="3">
        <v>-2.46103215878908</v>
      </c>
      <c r="AD64" s="3">
        <v>-49.7062755165411</v>
      </c>
      <c r="AE64" s="3">
        <v>-8.3151217</v>
      </c>
      <c r="AF64" s="3">
        <v>25.934305</v>
      </c>
      <c r="AG64" s="2">
        <v>-33.684181</v>
      </c>
      <c r="AH64" s="2">
        <v>-22.472008</v>
      </c>
      <c r="AI64" s="2">
        <v>11.212171</v>
      </c>
      <c r="AJ64" s="2">
        <v>-2.76169864071654</v>
      </c>
      <c r="AK64" s="2">
        <v>-17.6793479168871</v>
      </c>
      <c r="AL64" s="2">
        <v>-19.710308</v>
      </c>
      <c r="AM64" s="2">
        <v>28.891518</v>
      </c>
      <c r="AN64" s="3">
        <v>-20.100985</v>
      </c>
      <c r="AO64" s="3">
        <v>-13.094494</v>
      </c>
      <c r="AP64" s="3">
        <v>7.0064902</v>
      </c>
      <c r="AQ64" s="3">
        <v>-2.28484657296397</v>
      </c>
      <c r="AR64" s="3">
        <v>-11.8600071981927</v>
      </c>
      <c r="AS64" s="3">
        <v>-10.809647</v>
      </c>
      <c r="AT64" s="3">
        <v>18.866499</v>
      </c>
      <c r="AU64" s="2">
        <v>-37.736786</v>
      </c>
      <c r="AV64" s="2">
        <v>-20.786282</v>
      </c>
      <c r="AW64" s="2">
        <v>-16.950504</v>
      </c>
      <c r="AX64" s="2">
        <v>-2.75825585884826</v>
      </c>
      <c r="AY64" s="2">
        <v>-72.4256893440829</v>
      </c>
      <c r="AZ64" s="2">
        <v>-18.028027</v>
      </c>
      <c r="BA64" s="2">
        <v>55.475189</v>
      </c>
      <c r="BB64" s="3">
        <v>-34.548122</v>
      </c>
      <c r="BC64" s="3">
        <v>-10.776154</v>
      </c>
      <c r="BD64" s="3">
        <v>-23.771971</v>
      </c>
      <c r="BE64" s="3">
        <v>-2.46103215878908</v>
      </c>
      <c r="BF64" s="3">
        <v>-49.7062755165411</v>
      </c>
      <c r="BG64" s="3">
        <v>-8.3151217</v>
      </c>
      <c r="BH64" s="3">
        <v>25.934305</v>
      </c>
    </row>
    <row r="65" spans="1:60">
      <c r="A65" s="1">
        <v>1</v>
      </c>
      <c r="B65" s="1">
        <v>6</v>
      </c>
      <c r="C65" s="1">
        <v>1</v>
      </c>
      <c r="D65" s="1">
        <v>5</v>
      </c>
      <c r="E65" s="2">
        <v>-16.065531</v>
      </c>
      <c r="F65" s="2">
        <v>-25.920185</v>
      </c>
      <c r="G65" s="2">
        <v>9.8546562</v>
      </c>
      <c r="H65" s="2">
        <v>-2.70204434557634</v>
      </c>
      <c r="I65" s="2">
        <v>-25.9017229304737</v>
      </c>
      <c r="J65" s="2">
        <v>-23.21814</v>
      </c>
      <c r="K65" s="2">
        <v>35.756378</v>
      </c>
      <c r="L65" s="3">
        <v>-6.6204486</v>
      </c>
      <c r="M65" s="3">
        <v>-5.6022801</v>
      </c>
      <c r="N65" s="3">
        <v>-1.0181686</v>
      </c>
      <c r="O65" s="3">
        <v>-1.48455623645927</v>
      </c>
      <c r="P65" s="3">
        <v>-3.53770120930481</v>
      </c>
      <c r="Q65" s="3">
        <v>-4.1177239</v>
      </c>
      <c r="R65" s="3">
        <v>2.5195324</v>
      </c>
      <c r="S65" s="2">
        <v>-6.6960878</v>
      </c>
      <c r="T65" s="2">
        <v>-22.576393</v>
      </c>
      <c r="U65" s="2">
        <v>-15.880306</v>
      </c>
      <c r="V65" s="2">
        <v>-2.84665830096316</v>
      </c>
      <c r="W65" s="2">
        <v>-70.0454503121354</v>
      </c>
      <c r="X65" s="2">
        <v>-19.729738</v>
      </c>
      <c r="Y65" s="2">
        <v>54.165146</v>
      </c>
      <c r="Z65" s="3">
        <v>9.9112473</v>
      </c>
      <c r="AA65" s="3">
        <v>-12.059701</v>
      </c>
      <c r="AB65" s="3">
        <v>-21.970947</v>
      </c>
      <c r="AC65" s="3">
        <v>-2.41399864352689</v>
      </c>
      <c r="AD65" s="3">
        <v>-50.3024336082162</v>
      </c>
      <c r="AE65" s="3">
        <v>-9.6457024</v>
      </c>
      <c r="AF65" s="3">
        <v>28.331484</v>
      </c>
      <c r="AG65" s="2">
        <v>-39.078266</v>
      </c>
      <c r="AH65" s="2">
        <v>-27.182096</v>
      </c>
      <c r="AI65" s="2">
        <v>11.896171</v>
      </c>
      <c r="AJ65" s="2">
        <v>-2.9854466202973</v>
      </c>
      <c r="AK65" s="2">
        <v>-23.1771694261533</v>
      </c>
      <c r="AL65" s="2">
        <v>-24.196646</v>
      </c>
      <c r="AM65" s="2">
        <v>35.073341</v>
      </c>
      <c r="AN65" s="3">
        <v>-21.547085</v>
      </c>
      <c r="AO65" s="3">
        <v>-13.272158</v>
      </c>
      <c r="AP65" s="3">
        <v>8.2749252</v>
      </c>
      <c r="AQ65" s="3">
        <v>-2.52355327931877</v>
      </c>
      <c r="AR65" s="3">
        <v>-9.1557124182087</v>
      </c>
      <c r="AS65" s="3">
        <v>-10.748605</v>
      </c>
      <c r="AT65" s="3">
        <v>17.430635</v>
      </c>
      <c r="AU65" s="2">
        <v>-40.15926</v>
      </c>
      <c r="AV65" s="2">
        <v>-27.182096</v>
      </c>
      <c r="AW65" s="2">
        <v>-12.977165</v>
      </c>
      <c r="AX65" s="2">
        <v>-2.9854466202973</v>
      </c>
      <c r="AY65" s="2">
        <v>-71.4884469404645</v>
      </c>
      <c r="AZ65" s="2">
        <v>-24.196646</v>
      </c>
      <c r="BA65" s="2">
        <v>58.511284</v>
      </c>
      <c r="BB65" s="3">
        <v>-36.186649</v>
      </c>
      <c r="BC65" s="3">
        <v>-13.272158</v>
      </c>
      <c r="BD65" s="3">
        <v>-22.914488</v>
      </c>
      <c r="BE65" s="3">
        <v>-2.52355327931877</v>
      </c>
      <c r="BF65" s="3">
        <v>-53.6601850671559</v>
      </c>
      <c r="BG65" s="3">
        <v>-10.748605</v>
      </c>
      <c r="BH65" s="3">
        <v>30.745703</v>
      </c>
    </row>
    <row r="66" spans="4:60">
      <c r="D66" s="1" t="s">
        <v>29</v>
      </c>
      <c r="E66" s="2">
        <f t="shared" ref="E66:BC66" si="26">AVERAGE(E61:E65)</f>
        <v>-11.71587716</v>
      </c>
      <c r="F66" s="2">
        <f t="shared" si="26"/>
        <v>-22.775646</v>
      </c>
      <c r="G66" s="2">
        <f t="shared" si="26"/>
        <v>11.05976904</v>
      </c>
      <c r="H66" s="2">
        <f t="shared" si="26"/>
        <v>-2.64244624560278</v>
      </c>
      <c r="I66" s="2">
        <f t="shared" si="26"/>
        <v>-17.2605828269448</v>
      </c>
      <c r="J66" s="2">
        <f t="shared" si="26"/>
        <v>-20.1332002</v>
      </c>
      <c r="K66" s="2">
        <f t="shared" si="26"/>
        <v>28.3203502</v>
      </c>
      <c r="L66" s="3">
        <f t="shared" si="26"/>
        <v>-8.38588664</v>
      </c>
      <c r="M66" s="3">
        <f t="shared" si="26"/>
        <v>-9.48079766</v>
      </c>
      <c r="N66" s="3">
        <f t="shared" si="26"/>
        <v>1.094911008</v>
      </c>
      <c r="O66" s="3">
        <f t="shared" si="26"/>
        <v>-2.2580892549849</v>
      </c>
      <c r="P66" s="3">
        <f t="shared" si="26"/>
        <v>-10.64691888641</v>
      </c>
      <c r="Q66" s="3">
        <f t="shared" si="26"/>
        <v>-7.22270852</v>
      </c>
      <c r="R66" s="3">
        <f t="shared" si="26"/>
        <v>11.74182988</v>
      </c>
      <c r="S66" s="2">
        <f t="shared" si="26"/>
        <v>-2.463257302</v>
      </c>
      <c r="T66" s="2">
        <f t="shared" si="26"/>
        <v>-20.3203232</v>
      </c>
      <c r="U66" s="2">
        <f t="shared" si="26"/>
        <v>-17.8570664</v>
      </c>
      <c r="V66" s="2">
        <f t="shared" si="26"/>
        <v>-2.78004326715021</v>
      </c>
      <c r="W66" s="2">
        <f t="shared" si="26"/>
        <v>-69.2972132371716</v>
      </c>
      <c r="X66" s="2">
        <f t="shared" si="26"/>
        <v>-17.540281</v>
      </c>
      <c r="Y66" s="2">
        <f t="shared" si="26"/>
        <v>51.440149</v>
      </c>
      <c r="Z66" s="3">
        <f t="shared" si="26"/>
        <v>13.52224786</v>
      </c>
      <c r="AA66" s="3">
        <f t="shared" si="26"/>
        <v>-10.58982192</v>
      </c>
      <c r="AB66" s="3">
        <f t="shared" si="26"/>
        <v>-24.1120702</v>
      </c>
      <c r="AC66" s="3">
        <f t="shared" si="26"/>
        <v>-2.44877182995374</v>
      </c>
      <c r="AD66" s="3">
        <f t="shared" si="26"/>
        <v>-49.1253622312536</v>
      </c>
      <c r="AE66" s="3">
        <f t="shared" si="26"/>
        <v>-8.14104988</v>
      </c>
      <c r="AF66" s="3">
        <f t="shared" si="26"/>
        <v>25.013292</v>
      </c>
      <c r="AG66" s="2">
        <f t="shared" si="26"/>
        <v>-35.2801046</v>
      </c>
      <c r="AH66" s="2">
        <f t="shared" si="26"/>
        <v>-23.1686724</v>
      </c>
      <c r="AI66" s="2">
        <f t="shared" si="26"/>
        <v>12.1114316</v>
      </c>
      <c r="AJ66" s="2">
        <f t="shared" si="26"/>
        <v>-2.80334125925045</v>
      </c>
      <c r="AK66" s="2">
        <f t="shared" si="26"/>
        <v>-16.3029674414277</v>
      </c>
      <c r="AL66" s="2">
        <f t="shared" si="26"/>
        <v>-20.3653302</v>
      </c>
      <c r="AM66" s="2">
        <f t="shared" si="26"/>
        <v>28.4143982</v>
      </c>
      <c r="AN66" s="3">
        <f t="shared" si="26"/>
        <v>-18.6563734</v>
      </c>
      <c r="AO66" s="3">
        <f t="shared" si="26"/>
        <v>-12.00720148</v>
      </c>
      <c r="AP66" s="3">
        <f t="shared" si="26"/>
        <v>6.64917134</v>
      </c>
      <c r="AQ66" s="3">
        <f t="shared" si="26"/>
        <v>-2.35249817285046</v>
      </c>
      <c r="AR66" s="3">
        <f t="shared" si="26"/>
        <v>-10.1295633460822</v>
      </c>
      <c r="AS66" s="3">
        <f t="shared" si="26"/>
        <v>-9.65470316</v>
      </c>
      <c r="AT66" s="3">
        <f t="shared" si="26"/>
        <v>16.7787338</v>
      </c>
      <c r="AU66" s="2">
        <f t="shared" si="26"/>
        <v>-39.4995668</v>
      </c>
      <c r="AV66" s="2">
        <f t="shared" si="26"/>
        <v>-22.3758308</v>
      </c>
      <c r="AW66" s="2">
        <f t="shared" si="26"/>
        <v>-17.123735</v>
      </c>
      <c r="AX66" s="2">
        <f t="shared" si="26"/>
        <v>-2.82202940572184</v>
      </c>
      <c r="AY66" s="2">
        <f t="shared" si="26"/>
        <v>-69.4810256177067</v>
      </c>
      <c r="AZ66" s="2">
        <f t="shared" si="26"/>
        <v>-19.5538008</v>
      </c>
      <c r="BA66" s="2">
        <f t="shared" si="26"/>
        <v>52.357293</v>
      </c>
      <c r="BB66" s="3">
        <f t="shared" si="26"/>
        <v>-35.8257414</v>
      </c>
      <c r="BC66" s="3">
        <f t="shared" si="26"/>
        <v>-11.46699288</v>
      </c>
      <c r="BD66" s="3">
        <f t="shared" ref="BD66:BJ66" si="27">AVERAGE(BD61:BD65)</f>
        <v>-24.358748</v>
      </c>
      <c r="BE66" s="3">
        <f t="shared" si="27"/>
        <v>-2.41881565053831</v>
      </c>
      <c r="BF66" s="3">
        <f t="shared" si="27"/>
        <v>-51.0735680750118</v>
      </c>
      <c r="BG66" s="3">
        <f t="shared" si="27"/>
        <v>-9.04817722</v>
      </c>
      <c r="BH66" s="3">
        <f t="shared" si="27"/>
        <v>26.7148224</v>
      </c>
    </row>
    <row r="67" spans="1:60">
      <c r="A67" s="1">
        <v>1</v>
      </c>
      <c r="B67" s="1">
        <v>6</v>
      </c>
      <c r="C67" s="1">
        <v>2</v>
      </c>
      <c r="D67" s="1">
        <v>1</v>
      </c>
      <c r="E67" s="2">
        <v>-12.152761</v>
      </c>
      <c r="F67" s="2">
        <v>-18.684044</v>
      </c>
      <c r="G67" s="2">
        <v>6.5312829</v>
      </c>
      <c r="H67" s="2">
        <v>-3.74015537336786</v>
      </c>
      <c r="I67" s="2">
        <v>0.925936576272111</v>
      </c>
      <c r="J67" s="2">
        <v>-14.943889</v>
      </c>
      <c r="K67" s="2">
        <v>5.6053457</v>
      </c>
      <c r="L67" s="3">
        <v>-10.703224</v>
      </c>
      <c r="M67" s="3">
        <v>-12.811618</v>
      </c>
      <c r="N67" s="3">
        <v>2.1083944</v>
      </c>
      <c r="O67" s="3">
        <v>-1.90804160054068</v>
      </c>
      <c r="P67" s="3">
        <v>26.7446866571733</v>
      </c>
      <c r="Q67" s="3">
        <v>-10.903576</v>
      </c>
      <c r="R67" s="3">
        <v>-24.636292</v>
      </c>
      <c r="S67" s="2">
        <v>34.429115</v>
      </c>
      <c r="T67" s="2">
        <v>-9.618</v>
      </c>
      <c r="U67" s="2">
        <v>-44.047115</v>
      </c>
      <c r="V67" s="2">
        <v>-3.57054190437805</v>
      </c>
      <c r="W67" s="2">
        <v>-51.4491344362738</v>
      </c>
      <c r="X67" s="2">
        <v>-6.0474582</v>
      </c>
      <c r="Y67" s="2">
        <v>7.4020238</v>
      </c>
      <c r="Z67" s="3">
        <v>10.399894</v>
      </c>
      <c r="AA67" s="3">
        <v>-13.359646</v>
      </c>
      <c r="AB67" s="3">
        <v>-23.759541</v>
      </c>
      <c r="AC67" s="3">
        <v>-2.09169192933563</v>
      </c>
      <c r="AD67" s="3">
        <v>-25.5746875221117</v>
      </c>
      <c r="AE67" s="3">
        <v>-11.267953</v>
      </c>
      <c r="AF67" s="3">
        <v>1.8151488</v>
      </c>
      <c r="AG67" s="2">
        <v>-29.559792</v>
      </c>
      <c r="AH67" s="2">
        <v>-16.757601</v>
      </c>
      <c r="AI67" s="2">
        <v>12.802192</v>
      </c>
      <c r="AJ67" s="2">
        <v>-3.55093044779121</v>
      </c>
      <c r="AK67" s="2">
        <v>28.0575447154817</v>
      </c>
      <c r="AL67" s="2">
        <v>-13.20667</v>
      </c>
      <c r="AM67" s="2">
        <v>-15.255352</v>
      </c>
      <c r="AN67" s="3">
        <v>-17.614189</v>
      </c>
      <c r="AO67" s="3">
        <v>-13.22378</v>
      </c>
      <c r="AP67" s="3">
        <v>4.3904104</v>
      </c>
      <c r="AQ67" s="3">
        <v>-2.24880230823278</v>
      </c>
      <c r="AR67" s="3">
        <v>27.9913621990514</v>
      </c>
      <c r="AS67" s="3">
        <v>-10.974977</v>
      </c>
      <c r="AT67" s="3">
        <v>-23.600952</v>
      </c>
      <c r="AU67" s="2">
        <v>-62.450729</v>
      </c>
      <c r="AV67" s="2">
        <v>-18.684044</v>
      </c>
      <c r="AW67" s="2">
        <v>-43.766685</v>
      </c>
      <c r="AX67" s="2">
        <v>-3.74015537336786</v>
      </c>
      <c r="AY67" s="2">
        <v>-55.0025234609419</v>
      </c>
      <c r="AZ67" s="2">
        <v>-14.943889</v>
      </c>
      <c r="BA67" s="2">
        <v>11.235843</v>
      </c>
      <c r="BB67" s="3">
        <v>-37.135696</v>
      </c>
      <c r="BC67" s="3">
        <v>-13.461649</v>
      </c>
      <c r="BD67" s="3">
        <v>-23.674046</v>
      </c>
      <c r="BE67" s="3">
        <v>-2.14471378490627</v>
      </c>
      <c r="BF67" s="3">
        <v>-26.8266534560859</v>
      </c>
      <c r="BG67" s="3">
        <v>-11.316935</v>
      </c>
      <c r="BH67" s="3">
        <v>3.1526096</v>
      </c>
    </row>
    <row r="68" spans="1:60">
      <c r="A68" s="1">
        <v>1</v>
      </c>
      <c r="B68" s="1">
        <v>6</v>
      </c>
      <c r="C68" s="1">
        <v>2</v>
      </c>
      <c r="D68" s="1">
        <v>2</v>
      </c>
      <c r="E68" s="2">
        <v>-7.8793683</v>
      </c>
      <c r="F68" s="2">
        <v>-8.4830847</v>
      </c>
      <c r="G68" s="2">
        <v>0.60371631</v>
      </c>
      <c r="H68" s="2">
        <v>-1.48923792988304</v>
      </c>
      <c r="I68" s="2">
        <v>1.52003312639822</v>
      </c>
      <c r="J68" s="2">
        <v>-6.9938459</v>
      </c>
      <c r="K68" s="2">
        <v>-0.91631705</v>
      </c>
      <c r="L68" s="3">
        <v>-10.127331</v>
      </c>
      <c r="M68" s="3">
        <v>-13.569578</v>
      </c>
      <c r="N68" s="3">
        <v>3.4422469</v>
      </c>
      <c r="O68" s="3">
        <v>-2.24690990816951</v>
      </c>
      <c r="P68" s="3">
        <v>27.3489482767165</v>
      </c>
      <c r="Q68" s="3">
        <v>-11.322668</v>
      </c>
      <c r="R68" s="3">
        <v>-23.906702</v>
      </c>
      <c r="S68" s="2">
        <v>39.838245</v>
      </c>
      <c r="T68" s="2">
        <v>-7.8800311</v>
      </c>
      <c r="U68" s="2">
        <v>-47.718277</v>
      </c>
      <c r="V68" s="2">
        <v>-3.68511501842124</v>
      </c>
      <c r="W68" s="2">
        <v>-56.151876545943</v>
      </c>
      <c r="X68" s="2">
        <v>-4.1949167</v>
      </c>
      <c r="Y68" s="2">
        <v>8.4336033</v>
      </c>
      <c r="Z68" s="3">
        <v>10.848186</v>
      </c>
      <c r="AA68" s="3">
        <v>-13.569578</v>
      </c>
      <c r="AB68" s="3">
        <v>-24.417765</v>
      </c>
      <c r="AC68" s="3">
        <v>-2.24690990816951</v>
      </c>
      <c r="AD68" s="3">
        <v>-29.0023782147601</v>
      </c>
      <c r="AE68" s="3">
        <v>-11.322668</v>
      </c>
      <c r="AF68" s="3">
        <v>4.5846138</v>
      </c>
      <c r="AG68" s="2">
        <v>-27.131136</v>
      </c>
      <c r="AH68" s="2">
        <v>-16.364574</v>
      </c>
      <c r="AI68" s="2">
        <v>10.76656</v>
      </c>
      <c r="AJ68" s="2">
        <v>-3.56770537456636</v>
      </c>
      <c r="AK68" s="2">
        <v>28.6239314989247</v>
      </c>
      <c r="AL68" s="2">
        <v>-12.796869</v>
      </c>
      <c r="AM68" s="2">
        <v>-17.857372</v>
      </c>
      <c r="AN68" s="3">
        <v>-18.229294</v>
      </c>
      <c r="AO68" s="3">
        <v>-13.49152</v>
      </c>
      <c r="AP68" s="3">
        <v>4.7377739</v>
      </c>
      <c r="AQ68" s="3">
        <v>-2.39020084414286</v>
      </c>
      <c r="AR68" s="3">
        <v>28.5542009584366</v>
      </c>
      <c r="AS68" s="3">
        <v>-11.10132</v>
      </c>
      <c r="AT68" s="3">
        <v>-23.816425</v>
      </c>
      <c r="AU68" s="2">
        <v>-55.605057</v>
      </c>
      <c r="AV68" s="2">
        <v>-9.9300547</v>
      </c>
      <c r="AW68" s="2">
        <v>-45.674999</v>
      </c>
      <c r="AX68" s="2">
        <v>-3.72140421525067</v>
      </c>
      <c r="AY68" s="2">
        <v>-56.7222209542409</v>
      </c>
      <c r="AZ68" s="2">
        <v>-6.2086501</v>
      </c>
      <c r="BA68" s="2">
        <v>11.047221</v>
      </c>
      <c r="BB68" s="3">
        <v>-37.987343</v>
      </c>
      <c r="BC68" s="3">
        <v>-13.569578</v>
      </c>
      <c r="BD68" s="3">
        <v>-24.417765</v>
      </c>
      <c r="BE68" s="3">
        <v>-2.24690990816951</v>
      </c>
      <c r="BF68" s="3">
        <v>-29.0023782147601</v>
      </c>
      <c r="BG68" s="3">
        <v>-11.322668</v>
      </c>
      <c r="BH68" s="3">
        <v>4.5846138</v>
      </c>
    </row>
    <row r="69" spans="1:60">
      <c r="A69" s="1">
        <v>1</v>
      </c>
      <c r="B69" s="1">
        <v>6</v>
      </c>
      <c r="C69" s="1">
        <v>2</v>
      </c>
      <c r="D69" s="1">
        <v>3</v>
      </c>
      <c r="E69" s="2">
        <v>-8.0564413</v>
      </c>
      <c r="F69" s="2">
        <v>-18.607996</v>
      </c>
      <c r="G69" s="2">
        <v>10.551555</v>
      </c>
      <c r="H69" s="2">
        <v>-3.80751147919387</v>
      </c>
      <c r="I69" s="2">
        <v>8.26094252545548</v>
      </c>
      <c r="J69" s="2">
        <v>-14.800486</v>
      </c>
      <c r="K69" s="2">
        <v>2.290611</v>
      </c>
      <c r="L69" s="3">
        <v>-10.763528</v>
      </c>
      <c r="M69" s="3">
        <v>-11.974596</v>
      </c>
      <c r="N69" s="3">
        <v>1.2110676</v>
      </c>
      <c r="O69" s="3">
        <v>-2.0066440560208</v>
      </c>
      <c r="P69" s="3">
        <v>26.1404045447906</v>
      </c>
      <c r="Q69" s="3">
        <v>-9.9679518</v>
      </c>
      <c r="R69" s="3">
        <v>-24.929337</v>
      </c>
      <c r="S69" s="2">
        <v>38.41024</v>
      </c>
      <c r="T69" s="2">
        <v>-7.9923773</v>
      </c>
      <c r="U69" s="2">
        <v>-46.402615</v>
      </c>
      <c r="V69" s="2">
        <v>-3.48032622719541</v>
      </c>
      <c r="W69" s="2">
        <v>-56.95355498004</v>
      </c>
      <c r="X69" s="2">
        <v>-4.5120511</v>
      </c>
      <c r="Y69" s="2">
        <v>10.55094</v>
      </c>
      <c r="Z69" s="3">
        <v>10.778325</v>
      </c>
      <c r="AA69" s="3">
        <v>-12.699945</v>
      </c>
      <c r="AB69" s="3">
        <v>-23.47827</v>
      </c>
      <c r="AC69" s="3">
        <v>-2.2160623438005</v>
      </c>
      <c r="AD69" s="3">
        <v>-25.4322168382693</v>
      </c>
      <c r="AE69" s="3">
        <v>-10.483883</v>
      </c>
      <c r="AF69" s="3">
        <v>1.9539473</v>
      </c>
      <c r="AG69" s="2">
        <v>-31.359823</v>
      </c>
      <c r="AH69" s="2">
        <v>-17.972174</v>
      </c>
      <c r="AI69" s="2">
        <v>13.387649</v>
      </c>
      <c r="AJ69" s="2">
        <v>-3.77498395602894</v>
      </c>
      <c r="AK69" s="2">
        <v>18.8642475140416</v>
      </c>
      <c r="AL69" s="2">
        <v>-14.197191</v>
      </c>
      <c r="AM69" s="2">
        <v>-5.4765992</v>
      </c>
      <c r="AN69" s="3">
        <v>-15.703664</v>
      </c>
      <c r="AO69" s="3">
        <v>-12.360435</v>
      </c>
      <c r="AP69" s="3">
        <v>3.3432293</v>
      </c>
      <c r="AQ69" s="3">
        <v>-2.35755866279028</v>
      </c>
      <c r="AR69" s="3">
        <v>27.4000149190861</v>
      </c>
      <c r="AS69" s="3">
        <v>-10.002876</v>
      </c>
      <c r="AT69" s="3">
        <v>-24.056786</v>
      </c>
      <c r="AU69" s="2">
        <v>-57.240444</v>
      </c>
      <c r="AV69" s="2">
        <v>-11.037088</v>
      </c>
      <c r="AW69" s="2">
        <v>-46.203358</v>
      </c>
      <c r="AX69" s="2">
        <v>-3.63671485645531</v>
      </c>
      <c r="AY69" s="2">
        <v>-59.6147020071324</v>
      </c>
      <c r="AZ69" s="2">
        <v>-7.4003725</v>
      </c>
      <c r="BA69" s="2">
        <v>13.411348</v>
      </c>
      <c r="BB69" s="3">
        <v>-36.178215</v>
      </c>
      <c r="BC69" s="3">
        <v>-12.699945</v>
      </c>
      <c r="BD69" s="3">
        <v>-23.47827</v>
      </c>
      <c r="BE69" s="3">
        <v>-2.2160623438005</v>
      </c>
      <c r="BF69" s="3">
        <v>-25.4322168382693</v>
      </c>
      <c r="BG69" s="3">
        <v>-10.483883</v>
      </c>
      <c r="BH69" s="3">
        <v>1.9539473</v>
      </c>
    </row>
    <row r="70" spans="1:60">
      <c r="A70" s="1">
        <v>1</v>
      </c>
      <c r="B70" s="1">
        <v>6</v>
      </c>
      <c r="C70" s="1">
        <v>2</v>
      </c>
      <c r="D70" s="1">
        <v>4</v>
      </c>
      <c r="E70" s="2">
        <v>-9.4413681</v>
      </c>
      <c r="F70" s="2">
        <v>-8.8465786</v>
      </c>
      <c r="G70" s="2">
        <v>-0.59478915</v>
      </c>
      <c r="H70" s="2">
        <v>-0.480997722094375</v>
      </c>
      <c r="I70" s="2">
        <v>1.06862959249045</v>
      </c>
      <c r="J70" s="2">
        <v>-8.3655806</v>
      </c>
      <c r="K70" s="2">
        <v>-1.6634189</v>
      </c>
      <c r="L70" s="3">
        <v>-9.6672659</v>
      </c>
      <c r="M70" s="3">
        <v>-12.998634</v>
      </c>
      <c r="N70" s="3">
        <v>3.331368</v>
      </c>
      <c r="O70" s="3">
        <v>-2.11813031839947</v>
      </c>
      <c r="P70" s="3">
        <v>25.0856849451865</v>
      </c>
      <c r="Q70" s="3">
        <v>-10.880503</v>
      </c>
      <c r="R70" s="3">
        <v>-21.754316</v>
      </c>
      <c r="S70" s="2">
        <v>31.512806</v>
      </c>
      <c r="T70" s="2">
        <v>-6.7674699</v>
      </c>
      <c r="U70" s="2">
        <v>-38.280277</v>
      </c>
      <c r="V70" s="2">
        <v>-3.2424155900536</v>
      </c>
      <c r="W70" s="2">
        <v>-44.278640147848</v>
      </c>
      <c r="X70" s="2">
        <v>-3.5250547</v>
      </c>
      <c r="Y70" s="2">
        <v>5.9983606</v>
      </c>
      <c r="Z70" s="3">
        <v>10.59487</v>
      </c>
      <c r="AA70" s="3">
        <v>-12.998634</v>
      </c>
      <c r="AB70" s="3">
        <v>-23.593504</v>
      </c>
      <c r="AC70" s="3">
        <v>-2.11813031839947</v>
      </c>
      <c r="AD70" s="3">
        <v>-29.0111038441272</v>
      </c>
      <c r="AE70" s="3">
        <v>-10.880503</v>
      </c>
      <c r="AF70" s="3">
        <v>5.4176002</v>
      </c>
      <c r="AG70" s="2">
        <v>-26.117792</v>
      </c>
      <c r="AH70" s="2">
        <v>-15.410052</v>
      </c>
      <c r="AI70" s="2">
        <v>10.707739</v>
      </c>
      <c r="AJ70" s="2">
        <v>-3.33836374069789</v>
      </c>
      <c r="AK70" s="2">
        <v>25.9103251044626</v>
      </c>
      <c r="AL70" s="2">
        <v>-12.071688</v>
      </c>
      <c r="AM70" s="2">
        <v>-15.202585</v>
      </c>
      <c r="AN70" s="3">
        <v>-18.368252</v>
      </c>
      <c r="AO70" s="3">
        <v>-13.269753</v>
      </c>
      <c r="AP70" s="3">
        <v>5.0984983</v>
      </c>
      <c r="AQ70" s="3">
        <v>-2.43443115649988</v>
      </c>
      <c r="AR70" s="3">
        <v>26.0835032156882</v>
      </c>
      <c r="AS70" s="3">
        <v>-10.835323</v>
      </c>
      <c r="AT70" s="3">
        <v>-20.985004</v>
      </c>
      <c r="AU70" s="2">
        <v>-49.137112</v>
      </c>
      <c r="AV70" s="2">
        <v>-13.615872</v>
      </c>
      <c r="AW70" s="2">
        <v>-35.52124</v>
      </c>
      <c r="AX70" s="2">
        <v>-3.47703644212844</v>
      </c>
      <c r="AY70" s="2">
        <v>-49.7000982604963</v>
      </c>
      <c r="AZ70" s="2">
        <v>-10.138835</v>
      </c>
      <c r="BA70" s="2">
        <v>14.178862</v>
      </c>
      <c r="BB70" s="3">
        <v>-36.957687</v>
      </c>
      <c r="BC70" s="3">
        <v>-13.229117</v>
      </c>
      <c r="BD70" s="3">
        <v>-23.728571</v>
      </c>
      <c r="BE70" s="3">
        <v>-2.19895653518616</v>
      </c>
      <c r="BF70" s="3">
        <v>-30.6073461969613</v>
      </c>
      <c r="BG70" s="3">
        <v>-11.030161</v>
      </c>
      <c r="BH70" s="3">
        <v>6.8787789</v>
      </c>
    </row>
    <row r="71" spans="1:60">
      <c r="A71" s="1">
        <v>1</v>
      </c>
      <c r="B71" s="1">
        <v>6</v>
      </c>
      <c r="C71" s="1">
        <v>2</v>
      </c>
      <c r="D71" s="1">
        <v>5</v>
      </c>
      <c r="E71" s="2">
        <v>-10.616628</v>
      </c>
      <c r="F71" s="2">
        <v>-10.803746</v>
      </c>
      <c r="G71" s="2">
        <v>0.1871181</v>
      </c>
      <c r="H71" s="2">
        <v>-1.06901931918695</v>
      </c>
      <c r="I71" s="2">
        <v>-0.609109446270351</v>
      </c>
      <c r="J71" s="2">
        <v>-9.7347269</v>
      </c>
      <c r="K71" s="2">
        <v>0.7962271</v>
      </c>
      <c r="L71" s="3">
        <v>-10.62093</v>
      </c>
      <c r="M71" s="3">
        <v>-13.538131</v>
      </c>
      <c r="N71" s="3">
        <v>2.917201</v>
      </c>
      <c r="O71" s="3">
        <v>-2.06746489703551</v>
      </c>
      <c r="P71" s="3">
        <v>9.24850055595947</v>
      </c>
      <c r="Q71" s="3">
        <v>-11.470667</v>
      </c>
      <c r="R71" s="3">
        <v>-6.3312998</v>
      </c>
      <c r="S71" s="2">
        <v>38.015381</v>
      </c>
      <c r="T71" s="2">
        <v>-7.3632088</v>
      </c>
      <c r="U71" s="2">
        <v>-45.37859</v>
      </c>
      <c r="V71" s="2">
        <v>-3.72054146123307</v>
      </c>
      <c r="W71" s="2">
        <v>-50.8152559717101</v>
      </c>
      <c r="X71" s="2">
        <v>-3.642668</v>
      </c>
      <c r="Y71" s="2">
        <v>5.4366732</v>
      </c>
      <c r="Z71" s="3">
        <v>11.369118</v>
      </c>
      <c r="AA71" s="3">
        <v>-12.004138</v>
      </c>
      <c r="AB71" s="3">
        <v>-23.373257</v>
      </c>
      <c r="AC71" s="3">
        <v>-2.37378447279271</v>
      </c>
      <c r="AD71" s="3">
        <v>-32.4640404856867</v>
      </c>
      <c r="AE71" s="3">
        <v>-9.630353</v>
      </c>
      <c r="AF71" s="3">
        <v>9.0907869</v>
      </c>
      <c r="AG71" s="2">
        <v>-26.756001</v>
      </c>
      <c r="AH71" s="2">
        <v>-16.524979</v>
      </c>
      <c r="AI71" s="2">
        <v>10.231021</v>
      </c>
      <c r="AJ71" s="2">
        <v>-3.60986554317676</v>
      </c>
      <c r="AK71" s="2">
        <v>24.3693753024429</v>
      </c>
      <c r="AL71" s="2">
        <v>-12.915113</v>
      </c>
      <c r="AM71" s="2">
        <v>-14.138356</v>
      </c>
      <c r="AN71" s="3">
        <v>-17.270609</v>
      </c>
      <c r="AO71" s="3">
        <v>-13.294871</v>
      </c>
      <c r="AP71" s="3">
        <v>3.9757366</v>
      </c>
      <c r="AQ71" s="3">
        <v>-2.4032739972669</v>
      </c>
      <c r="AR71" s="3">
        <v>25.2048496768964</v>
      </c>
      <c r="AS71" s="3">
        <v>-10.891596</v>
      </c>
      <c r="AT71" s="3">
        <v>-21.229113</v>
      </c>
      <c r="AU71" s="2">
        <v>-53.509357</v>
      </c>
      <c r="AV71" s="2">
        <v>-7.9236407</v>
      </c>
      <c r="AW71" s="2">
        <v>-45.585716</v>
      </c>
      <c r="AX71" s="2">
        <v>-3.6765028364042</v>
      </c>
      <c r="AY71" s="2">
        <v>-50.621586007354</v>
      </c>
      <c r="AZ71" s="2">
        <v>-4.2471375</v>
      </c>
      <c r="BA71" s="2">
        <v>5.0358696</v>
      </c>
      <c r="BB71" s="3">
        <v>-37.791241</v>
      </c>
      <c r="BC71" s="3">
        <v>-13.290098</v>
      </c>
      <c r="BD71" s="3">
        <v>-24.501141</v>
      </c>
      <c r="BE71" s="3">
        <v>-2.33324562778684</v>
      </c>
      <c r="BF71" s="3">
        <v>-28.2449883747921</v>
      </c>
      <c r="BG71" s="3">
        <v>-10.956851</v>
      </c>
      <c r="BH71" s="3">
        <v>3.7438512</v>
      </c>
    </row>
    <row r="72" spans="4:60">
      <c r="D72" s="1" t="s">
        <v>29</v>
      </c>
      <c r="E72" s="2">
        <f t="shared" ref="E72:BC72" si="28">AVERAGE(E67:E71)</f>
        <v>-9.62931334</v>
      </c>
      <c r="F72" s="2">
        <f t="shared" si="28"/>
        <v>-13.08508986</v>
      </c>
      <c r="G72" s="2">
        <f t="shared" si="28"/>
        <v>3.455776632</v>
      </c>
      <c r="H72" s="2">
        <f t="shared" si="28"/>
        <v>-2.11738436474522</v>
      </c>
      <c r="I72" s="2">
        <f t="shared" si="28"/>
        <v>2.23328647486918</v>
      </c>
      <c r="J72" s="2">
        <f t="shared" si="28"/>
        <v>-10.96770568</v>
      </c>
      <c r="K72" s="2">
        <f t="shared" si="28"/>
        <v>1.22248957</v>
      </c>
      <c r="L72" s="3">
        <f t="shared" si="28"/>
        <v>-10.37645578</v>
      </c>
      <c r="M72" s="3">
        <f t="shared" si="28"/>
        <v>-12.9785114</v>
      </c>
      <c r="N72" s="3">
        <f t="shared" si="28"/>
        <v>2.60205558</v>
      </c>
      <c r="O72" s="3">
        <f t="shared" si="28"/>
        <v>-2.06943815603319</v>
      </c>
      <c r="P72" s="3">
        <f t="shared" si="28"/>
        <v>22.9136449959653</v>
      </c>
      <c r="Q72" s="3">
        <f t="shared" si="28"/>
        <v>-10.90907316</v>
      </c>
      <c r="R72" s="3">
        <f t="shared" si="28"/>
        <v>-20.31158936</v>
      </c>
      <c r="S72" s="2">
        <f t="shared" si="28"/>
        <v>36.4411574</v>
      </c>
      <c r="T72" s="2">
        <f t="shared" si="28"/>
        <v>-7.92421742</v>
      </c>
      <c r="U72" s="2">
        <f t="shared" si="28"/>
        <v>-44.3653748</v>
      </c>
      <c r="V72" s="2">
        <f t="shared" si="28"/>
        <v>-3.53978804025627</v>
      </c>
      <c r="W72" s="2">
        <f t="shared" si="28"/>
        <v>-51.929692416363</v>
      </c>
      <c r="X72" s="2">
        <f t="shared" si="28"/>
        <v>-4.38442974</v>
      </c>
      <c r="Y72" s="2">
        <f t="shared" si="28"/>
        <v>7.56432018</v>
      </c>
      <c r="Z72" s="3">
        <f t="shared" si="28"/>
        <v>10.7980786</v>
      </c>
      <c r="AA72" s="3">
        <f t="shared" si="28"/>
        <v>-12.9263882</v>
      </c>
      <c r="AB72" s="3">
        <f t="shared" si="28"/>
        <v>-23.7244674</v>
      </c>
      <c r="AC72" s="3">
        <f t="shared" si="28"/>
        <v>-2.20931579449956</v>
      </c>
      <c r="AD72" s="3">
        <f t="shared" si="28"/>
        <v>-28.296885380991</v>
      </c>
      <c r="AE72" s="3">
        <f t="shared" si="28"/>
        <v>-10.717072</v>
      </c>
      <c r="AF72" s="3">
        <f t="shared" si="28"/>
        <v>4.5724194</v>
      </c>
      <c r="AG72" s="2">
        <f t="shared" si="28"/>
        <v>-28.1849088</v>
      </c>
      <c r="AH72" s="2">
        <f t="shared" si="28"/>
        <v>-16.605876</v>
      </c>
      <c r="AI72" s="2">
        <f t="shared" si="28"/>
        <v>11.5790322</v>
      </c>
      <c r="AJ72" s="2">
        <f t="shared" si="28"/>
        <v>-3.56836981245223</v>
      </c>
      <c r="AK72" s="2">
        <f t="shared" si="28"/>
        <v>25.1650848270707</v>
      </c>
      <c r="AL72" s="2">
        <f t="shared" si="28"/>
        <v>-13.0375062</v>
      </c>
      <c r="AM72" s="2">
        <f t="shared" si="28"/>
        <v>-13.58605284</v>
      </c>
      <c r="AN72" s="3">
        <f t="shared" si="28"/>
        <v>-17.4372016</v>
      </c>
      <c r="AO72" s="3">
        <f t="shared" si="28"/>
        <v>-13.1280718</v>
      </c>
      <c r="AP72" s="3">
        <f t="shared" si="28"/>
        <v>4.3091297</v>
      </c>
      <c r="AQ72" s="3">
        <f t="shared" si="28"/>
        <v>-2.36685339378654</v>
      </c>
      <c r="AR72" s="3">
        <f t="shared" si="28"/>
        <v>27.0467861938317</v>
      </c>
      <c r="AS72" s="3">
        <f t="shared" si="28"/>
        <v>-10.7612184</v>
      </c>
      <c r="AT72" s="3">
        <f t="shared" si="28"/>
        <v>-22.737656</v>
      </c>
      <c r="AU72" s="2">
        <f t="shared" si="28"/>
        <v>-55.5885398</v>
      </c>
      <c r="AV72" s="2">
        <f t="shared" si="28"/>
        <v>-12.23813988</v>
      </c>
      <c r="AW72" s="2">
        <f t="shared" si="28"/>
        <v>-43.3503996</v>
      </c>
      <c r="AX72" s="2">
        <f t="shared" si="28"/>
        <v>-3.6503627447213</v>
      </c>
      <c r="AY72" s="2">
        <f t="shared" si="28"/>
        <v>-54.3322261380331</v>
      </c>
      <c r="AZ72" s="2">
        <f t="shared" si="28"/>
        <v>-8.58777682</v>
      </c>
      <c r="BA72" s="2">
        <f t="shared" si="28"/>
        <v>10.98182872</v>
      </c>
      <c r="BB72" s="3">
        <f t="shared" si="28"/>
        <v>-37.2100364</v>
      </c>
      <c r="BC72" s="3">
        <f t="shared" si="28"/>
        <v>-13.2500774</v>
      </c>
      <c r="BD72" s="3">
        <f t="shared" ref="BD72:BJ72" si="29">AVERAGE(BD67:BD71)</f>
        <v>-23.9599586</v>
      </c>
      <c r="BE72" s="3">
        <f t="shared" si="29"/>
        <v>-2.22797763996986</v>
      </c>
      <c r="BF72" s="3">
        <f t="shared" si="29"/>
        <v>-28.0227166161737</v>
      </c>
      <c r="BG72" s="3">
        <f t="shared" si="29"/>
        <v>-11.0220996</v>
      </c>
      <c r="BH72" s="3">
        <f t="shared" si="29"/>
        <v>4.06276016</v>
      </c>
    </row>
    <row r="73" spans="1:60">
      <c r="A73" s="1">
        <v>1</v>
      </c>
      <c r="B73" s="1">
        <v>7</v>
      </c>
      <c r="C73" s="1">
        <v>1</v>
      </c>
      <c r="D73" s="1">
        <v>1</v>
      </c>
      <c r="E73" s="2">
        <v>-12.00625</v>
      </c>
      <c r="F73" s="2">
        <v>-22.666489</v>
      </c>
      <c r="G73" s="2">
        <v>10.660238</v>
      </c>
      <c r="H73" s="2">
        <v>-2.54125635185593</v>
      </c>
      <c r="I73" s="2">
        <v>-26.0849983533718</v>
      </c>
      <c r="J73" s="2">
        <v>-20.125233</v>
      </c>
      <c r="K73" s="2">
        <v>36.745232</v>
      </c>
      <c r="L73" s="3">
        <v>-4.7683873</v>
      </c>
      <c r="M73" s="3">
        <v>-10.493378</v>
      </c>
      <c r="N73" s="3">
        <v>5.7249904</v>
      </c>
      <c r="O73" s="3">
        <v>-3.01266605323353</v>
      </c>
      <c r="P73" s="3">
        <v>3.98192298182045</v>
      </c>
      <c r="Q73" s="3">
        <v>-7.4807119</v>
      </c>
      <c r="R73" s="3">
        <v>1.7430673</v>
      </c>
      <c r="S73" s="2">
        <v>4.6771641</v>
      </c>
      <c r="T73" s="2">
        <v>-22.476648</v>
      </c>
      <c r="U73" s="2">
        <v>-27.153812</v>
      </c>
      <c r="V73" s="2">
        <v>-2.93498312458249</v>
      </c>
      <c r="W73" s="2">
        <v>-71.2489389729862</v>
      </c>
      <c r="X73" s="2">
        <v>-19.541666</v>
      </c>
      <c r="Y73" s="2">
        <v>44.095127</v>
      </c>
      <c r="Z73" s="3">
        <v>14.017661</v>
      </c>
      <c r="AA73" s="3">
        <v>-10.604505</v>
      </c>
      <c r="AB73" s="3">
        <v>-24.622166</v>
      </c>
      <c r="AC73" s="3">
        <v>-2.95742208272339</v>
      </c>
      <c r="AD73" s="3">
        <v>-52.4022347936008</v>
      </c>
      <c r="AE73" s="3">
        <v>-7.6470828</v>
      </c>
      <c r="AF73" s="3">
        <v>27.780069</v>
      </c>
      <c r="AG73" s="2">
        <v>-36.627987</v>
      </c>
      <c r="AH73" s="2">
        <v>-23.705105</v>
      </c>
      <c r="AI73" s="2">
        <v>12.922883</v>
      </c>
      <c r="AJ73" s="2">
        <v>-2.99859009781474</v>
      </c>
      <c r="AK73" s="2">
        <v>-21.0828690629279</v>
      </c>
      <c r="AL73" s="2">
        <v>-20.706514</v>
      </c>
      <c r="AM73" s="2">
        <v>34.005753</v>
      </c>
      <c r="AN73" s="3">
        <v>-16.724438</v>
      </c>
      <c r="AO73" s="3">
        <v>-10.462577</v>
      </c>
      <c r="AP73" s="3">
        <v>6.2618613</v>
      </c>
      <c r="AQ73" s="3">
        <v>-2.89518038419389</v>
      </c>
      <c r="AR73" s="3">
        <v>2.22698678866186</v>
      </c>
      <c r="AS73" s="3">
        <v>-7.5673976</v>
      </c>
      <c r="AT73" s="3">
        <v>4.034874</v>
      </c>
      <c r="AU73" s="2">
        <v>-50.711685</v>
      </c>
      <c r="AV73" s="2">
        <v>-23.705105</v>
      </c>
      <c r="AW73" s="2">
        <v>-27.00658</v>
      </c>
      <c r="AX73" s="2">
        <v>-2.99859009781474</v>
      </c>
      <c r="AY73" s="2">
        <v>-69.7265953709618</v>
      </c>
      <c r="AZ73" s="2">
        <v>-20.706514</v>
      </c>
      <c r="BA73" s="2">
        <v>42.72002</v>
      </c>
      <c r="BB73" s="3">
        <v>-35.226673</v>
      </c>
      <c r="BC73" s="3">
        <v>-10.604505</v>
      </c>
      <c r="BD73" s="3">
        <v>-24.622166</v>
      </c>
      <c r="BE73" s="3">
        <v>-2.95742208272339</v>
      </c>
      <c r="BF73" s="3">
        <v>-52.4022347936008</v>
      </c>
      <c r="BG73" s="3">
        <v>-7.6470828</v>
      </c>
      <c r="BH73" s="3">
        <v>27.780069</v>
      </c>
    </row>
    <row r="74" spans="1:60">
      <c r="A74" s="1">
        <v>1</v>
      </c>
      <c r="B74" s="1">
        <v>7</v>
      </c>
      <c r="C74" s="1">
        <v>1</v>
      </c>
      <c r="D74" s="1">
        <v>2</v>
      </c>
      <c r="E74" s="2">
        <v>-14.541723</v>
      </c>
      <c r="F74" s="2">
        <v>-21.672556</v>
      </c>
      <c r="G74" s="2">
        <v>7.1308331</v>
      </c>
      <c r="H74" s="2">
        <v>-2.7037543877371</v>
      </c>
      <c r="I74" s="2">
        <v>-29.6733782042778</v>
      </c>
      <c r="J74" s="2">
        <v>-18.968801</v>
      </c>
      <c r="K74" s="2">
        <v>36.804207</v>
      </c>
      <c r="L74" s="3">
        <v>-5.0461774</v>
      </c>
      <c r="M74" s="3">
        <v>-9.7268047</v>
      </c>
      <c r="N74" s="3">
        <v>4.6806273</v>
      </c>
      <c r="O74" s="3">
        <v>-2.94908429623976</v>
      </c>
      <c r="P74" s="3">
        <v>5.02495220450055</v>
      </c>
      <c r="Q74" s="3">
        <v>-6.7777219</v>
      </c>
      <c r="R74" s="3">
        <v>-0.34432423</v>
      </c>
      <c r="S74" s="2">
        <v>5.2970381</v>
      </c>
      <c r="T74" s="2">
        <v>-22.102919</v>
      </c>
      <c r="U74" s="2">
        <v>-27.399956</v>
      </c>
      <c r="V74" s="2">
        <v>-2.99384009126416</v>
      </c>
      <c r="W74" s="2">
        <v>-64.7014536165757</v>
      </c>
      <c r="X74" s="2">
        <v>-19.109077</v>
      </c>
      <c r="Y74" s="2">
        <v>37.301495</v>
      </c>
      <c r="Z74" s="3">
        <v>12.183613</v>
      </c>
      <c r="AA74" s="3">
        <v>-9.719923</v>
      </c>
      <c r="AB74" s="3">
        <v>-21.903536</v>
      </c>
      <c r="AC74" s="3">
        <v>-2.88841838517356</v>
      </c>
      <c r="AD74" s="3">
        <v>-49.2671997791307</v>
      </c>
      <c r="AE74" s="3">
        <v>-6.8315039</v>
      </c>
      <c r="AF74" s="3">
        <v>27.363661</v>
      </c>
      <c r="AG74" s="2">
        <v>-30.734571</v>
      </c>
      <c r="AH74" s="2">
        <v>-22.285225</v>
      </c>
      <c r="AI74" s="2">
        <v>8.4493484</v>
      </c>
      <c r="AJ74" s="2">
        <v>-2.98268871681514</v>
      </c>
      <c r="AK74" s="2">
        <v>-24.7171934009904</v>
      </c>
      <c r="AL74" s="2">
        <v>-19.302536</v>
      </c>
      <c r="AM74" s="2">
        <v>33.166538</v>
      </c>
      <c r="AN74" s="3">
        <v>-14.51934</v>
      </c>
      <c r="AO74" s="3">
        <v>-9.7725515</v>
      </c>
      <c r="AP74" s="3">
        <v>4.7467875</v>
      </c>
      <c r="AQ74" s="3">
        <v>-2.93055399149839</v>
      </c>
      <c r="AR74" s="3">
        <v>4.39030198507596</v>
      </c>
      <c r="AS74" s="3">
        <v>-6.8419981</v>
      </c>
      <c r="AT74" s="3">
        <v>0.35648516</v>
      </c>
      <c r="AU74" s="2">
        <v>-49.502872</v>
      </c>
      <c r="AV74" s="2">
        <v>-22.102919</v>
      </c>
      <c r="AW74" s="2">
        <v>-27.399956</v>
      </c>
      <c r="AX74" s="2">
        <v>-2.99384009126416</v>
      </c>
      <c r="AY74" s="2">
        <v>-64.7014536165757</v>
      </c>
      <c r="AZ74" s="2">
        <v>-19.109077</v>
      </c>
      <c r="BA74" s="2">
        <v>37.301495</v>
      </c>
      <c r="BB74" s="3">
        <v>-31.698565</v>
      </c>
      <c r="BC74" s="3">
        <v>-9.7725515</v>
      </c>
      <c r="BD74" s="3">
        <v>-21.926012</v>
      </c>
      <c r="BE74" s="3">
        <v>-2.93055399149839</v>
      </c>
      <c r="BF74" s="3">
        <v>-49.4150151052349</v>
      </c>
      <c r="BG74" s="3">
        <v>-6.8419981</v>
      </c>
      <c r="BH74" s="3">
        <v>27.489004</v>
      </c>
    </row>
    <row r="75" spans="1:60">
      <c r="A75" s="1">
        <v>1</v>
      </c>
      <c r="B75" s="1">
        <v>7</v>
      </c>
      <c r="C75" s="1">
        <v>1</v>
      </c>
      <c r="D75" s="1">
        <v>3</v>
      </c>
      <c r="E75" s="2">
        <v>-13.026594</v>
      </c>
      <c r="F75" s="2">
        <v>-19.775105</v>
      </c>
      <c r="G75" s="2">
        <v>6.7485099</v>
      </c>
      <c r="H75" s="2">
        <v>-2.05959626089005</v>
      </c>
      <c r="I75" s="2">
        <v>-29.9459173531129</v>
      </c>
      <c r="J75" s="2">
        <v>-17.715508</v>
      </c>
      <c r="K75" s="2">
        <v>36.694424</v>
      </c>
      <c r="L75" s="3">
        <v>-4.2784667</v>
      </c>
      <c r="M75" s="3">
        <v>-11.1268</v>
      </c>
      <c r="N75" s="3">
        <v>6.8483334</v>
      </c>
      <c r="O75" s="3">
        <v>-3.0356991597859</v>
      </c>
      <c r="P75" s="3">
        <v>6.48202813902724</v>
      </c>
      <c r="Q75" s="3">
        <v>-8.0911007</v>
      </c>
      <c r="R75" s="3">
        <v>0.36630529</v>
      </c>
      <c r="S75" s="2">
        <v>7.3189378</v>
      </c>
      <c r="T75" s="2">
        <v>-21.509001</v>
      </c>
      <c r="U75" s="2">
        <v>-28.827938</v>
      </c>
      <c r="V75" s="2">
        <v>-2.98125828027024</v>
      </c>
      <c r="W75" s="2">
        <v>-70.8238253858347</v>
      </c>
      <c r="X75" s="2">
        <v>-18.527742</v>
      </c>
      <c r="Y75" s="2">
        <v>41.995892</v>
      </c>
      <c r="Z75" s="3">
        <v>14.471954</v>
      </c>
      <c r="AA75" s="3">
        <v>-11.018474</v>
      </c>
      <c r="AB75" s="3">
        <v>-25.490429</v>
      </c>
      <c r="AC75" s="3">
        <v>-2.93389407243251</v>
      </c>
      <c r="AD75" s="3">
        <v>-53.3679017312146</v>
      </c>
      <c r="AE75" s="3">
        <v>-8.0845804</v>
      </c>
      <c r="AF75" s="3">
        <v>27.877474</v>
      </c>
      <c r="AG75" s="2">
        <v>-34.836895</v>
      </c>
      <c r="AH75" s="2">
        <v>-23.295582</v>
      </c>
      <c r="AI75" s="2">
        <v>11.541315</v>
      </c>
      <c r="AJ75" s="2">
        <v>-2.95936368168789</v>
      </c>
      <c r="AK75" s="2">
        <v>-21.5665195375516</v>
      </c>
      <c r="AL75" s="2">
        <v>-20.336216</v>
      </c>
      <c r="AM75" s="2">
        <v>33.10783</v>
      </c>
      <c r="AN75" s="3">
        <v>-18.051102</v>
      </c>
      <c r="AO75" s="3">
        <v>-11.124517</v>
      </c>
      <c r="AP75" s="3">
        <v>6.9265857</v>
      </c>
      <c r="AQ75" s="3">
        <v>-2.9927183433654</v>
      </c>
      <c r="AR75" s="3">
        <v>5.63077810820515</v>
      </c>
      <c r="AS75" s="3">
        <v>-8.1317978</v>
      </c>
      <c r="AT75" s="3">
        <v>1.295808</v>
      </c>
      <c r="AU75" s="2">
        <v>-51.796833</v>
      </c>
      <c r="AV75" s="2">
        <v>-23.046745</v>
      </c>
      <c r="AW75" s="2">
        <v>-28.750084</v>
      </c>
      <c r="AX75" s="2">
        <v>-3.03294647169963</v>
      </c>
      <c r="AY75" s="2">
        <v>-69.1969138802377</v>
      </c>
      <c r="AZ75" s="2">
        <v>-20.013802</v>
      </c>
      <c r="BA75" s="2">
        <v>40.446835</v>
      </c>
      <c r="BB75" s="3">
        <v>-36.648823</v>
      </c>
      <c r="BC75" s="3">
        <v>-11.124517</v>
      </c>
      <c r="BD75" s="3">
        <v>-25.524307</v>
      </c>
      <c r="BE75" s="3">
        <v>-2.9927183433654</v>
      </c>
      <c r="BF75" s="3">
        <v>-53.539792641944</v>
      </c>
      <c r="BG75" s="3">
        <v>-8.1317978</v>
      </c>
      <c r="BH75" s="3">
        <v>28.015484</v>
      </c>
    </row>
    <row r="76" spans="1:60">
      <c r="A76" s="1">
        <v>1</v>
      </c>
      <c r="B76" s="1">
        <v>7</v>
      </c>
      <c r="C76" s="1">
        <v>1</v>
      </c>
      <c r="D76" s="1">
        <v>4</v>
      </c>
      <c r="E76" s="2">
        <v>-14.67685</v>
      </c>
      <c r="F76" s="2">
        <v>-21.727682</v>
      </c>
      <c r="G76" s="2">
        <v>7.0508323</v>
      </c>
      <c r="H76" s="2">
        <v>-2.25535991038161</v>
      </c>
      <c r="I76" s="2">
        <v>-36.7776467179011</v>
      </c>
      <c r="J76" s="2">
        <v>-19.472324</v>
      </c>
      <c r="K76" s="2">
        <v>43.828476</v>
      </c>
      <c r="L76" s="3">
        <v>-4.6142402</v>
      </c>
      <c r="M76" s="3">
        <v>-11.922325</v>
      </c>
      <c r="N76" s="3">
        <v>7.308085</v>
      </c>
      <c r="O76" s="3">
        <v>-3.24519946421301</v>
      </c>
      <c r="P76" s="3">
        <v>7.41371991453159</v>
      </c>
      <c r="Q76" s="3">
        <v>-8.6771259</v>
      </c>
      <c r="R76" s="3">
        <v>-0.10563579</v>
      </c>
      <c r="S76" s="2">
        <v>10.791252</v>
      </c>
      <c r="T76" s="2">
        <v>-21.171183</v>
      </c>
      <c r="U76" s="2">
        <v>-31.962435</v>
      </c>
      <c r="V76" s="2">
        <v>-3.05969081257337</v>
      </c>
      <c r="W76" s="2">
        <v>-71.9081238192065</v>
      </c>
      <c r="X76" s="2">
        <v>-18.111492</v>
      </c>
      <c r="Y76" s="2">
        <v>39.94569</v>
      </c>
      <c r="Z76" s="3">
        <v>17.202221</v>
      </c>
      <c r="AA76" s="3">
        <v>-11.937381</v>
      </c>
      <c r="AB76" s="3">
        <v>-29.139601</v>
      </c>
      <c r="AC76" s="3">
        <v>-3.21396559380415</v>
      </c>
      <c r="AD76" s="3">
        <v>-54.0491451325053</v>
      </c>
      <c r="AE76" s="3">
        <v>-8.7234154</v>
      </c>
      <c r="AF76" s="3">
        <v>24.909548</v>
      </c>
      <c r="AG76" s="2">
        <v>-38.790825</v>
      </c>
      <c r="AH76" s="2">
        <v>-25.104021</v>
      </c>
      <c r="AI76" s="2">
        <v>13.686801</v>
      </c>
      <c r="AJ76" s="2">
        <v>-3.01657529795502</v>
      </c>
      <c r="AK76" s="2">
        <v>-22.8021613668068</v>
      </c>
      <c r="AL76" s="2">
        <v>-22.087444</v>
      </c>
      <c r="AM76" s="2">
        <v>36.48896</v>
      </c>
      <c r="AN76" s="3">
        <v>-19.341108</v>
      </c>
      <c r="AO76" s="3">
        <v>-11.937381</v>
      </c>
      <c r="AP76" s="3">
        <v>7.4037261</v>
      </c>
      <c r="AQ76" s="3">
        <v>-3.21396559380415</v>
      </c>
      <c r="AR76" s="3">
        <v>6.57559624944011</v>
      </c>
      <c r="AS76" s="3">
        <v>-8.7234154</v>
      </c>
      <c r="AT76" s="3">
        <v>0.82812977</v>
      </c>
      <c r="AU76" s="2">
        <v>-56.256321</v>
      </c>
      <c r="AV76" s="2">
        <v>-23.5445</v>
      </c>
      <c r="AW76" s="2">
        <v>-32.711819</v>
      </c>
      <c r="AX76" s="2">
        <v>-3.15399267259299</v>
      </c>
      <c r="AY76" s="2">
        <v>-72.9392404548427</v>
      </c>
      <c r="AZ76" s="2">
        <v>-20.390509</v>
      </c>
      <c r="BA76" s="2">
        <v>40.227425</v>
      </c>
      <c r="BB76" s="3">
        <v>-41.076981</v>
      </c>
      <c r="BC76" s="3">
        <v>-11.937381</v>
      </c>
      <c r="BD76" s="3">
        <v>-29.139601</v>
      </c>
      <c r="BE76" s="3">
        <v>-3.21396559380415</v>
      </c>
      <c r="BF76" s="3">
        <v>-54.0491451325053</v>
      </c>
      <c r="BG76" s="3">
        <v>-8.7234154</v>
      </c>
      <c r="BH76" s="3">
        <v>24.909548</v>
      </c>
    </row>
    <row r="77" spans="1:60">
      <c r="A77" s="1">
        <v>1</v>
      </c>
      <c r="B77" s="1">
        <v>7</v>
      </c>
      <c r="C77" s="1">
        <v>1</v>
      </c>
      <c r="D77" s="1">
        <v>5</v>
      </c>
      <c r="E77" s="2">
        <v>-13.517769</v>
      </c>
      <c r="F77" s="2">
        <v>-24.202742</v>
      </c>
      <c r="G77" s="2">
        <v>10.684973</v>
      </c>
      <c r="H77" s="2">
        <v>-2.79383406086069</v>
      </c>
      <c r="I77" s="2">
        <v>-26.7209043715218</v>
      </c>
      <c r="J77" s="2">
        <v>-21.408909</v>
      </c>
      <c r="K77" s="2">
        <v>37.405876</v>
      </c>
      <c r="L77" s="3">
        <v>-3.591125</v>
      </c>
      <c r="M77" s="3">
        <v>-6.3770308</v>
      </c>
      <c r="N77" s="3">
        <v>2.7859061</v>
      </c>
      <c r="O77" s="3">
        <v>-1.41953608327397</v>
      </c>
      <c r="P77" s="3">
        <v>-7.05305895487718</v>
      </c>
      <c r="Q77" s="3">
        <v>-4.9574947</v>
      </c>
      <c r="R77" s="3">
        <v>9.8389645</v>
      </c>
      <c r="S77" s="2">
        <v>12.582014</v>
      </c>
      <c r="T77" s="2">
        <v>-22.240555</v>
      </c>
      <c r="U77" s="2">
        <v>-34.822567</v>
      </c>
      <c r="V77" s="2">
        <v>-3.18321512972434</v>
      </c>
      <c r="W77" s="2">
        <v>-72.8079666536184</v>
      </c>
      <c r="X77" s="2">
        <v>-19.057339</v>
      </c>
      <c r="Y77" s="2">
        <v>37.985405</v>
      </c>
      <c r="Z77" s="3">
        <v>15.888147</v>
      </c>
      <c r="AA77" s="3">
        <v>-11.850287</v>
      </c>
      <c r="AB77" s="3">
        <v>-27.738434</v>
      </c>
      <c r="AC77" s="3">
        <v>-3.21210110036706</v>
      </c>
      <c r="AD77" s="3">
        <v>-55.5429024130363</v>
      </c>
      <c r="AE77" s="3">
        <v>-8.6381845</v>
      </c>
      <c r="AF77" s="3">
        <v>27.804472</v>
      </c>
      <c r="AG77" s="2">
        <v>-37.686207</v>
      </c>
      <c r="AH77" s="2">
        <v>-25.377892</v>
      </c>
      <c r="AI77" s="2">
        <v>12.308317</v>
      </c>
      <c r="AJ77" s="2">
        <v>-3.09987796019629</v>
      </c>
      <c r="AK77" s="2">
        <v>-21.3617930480019</v>
      </c>
      <c r="AL77" s="2">
        <v>-22.278013</v>
      </c>
      <c r="AM77" s="2">
        <v>33.670109</v>
      </c>
      <c r="AN77" s="3">
        <v>-20.300182</v>
      </c>
      <c r="AO77" s="3">
        <v>-11.850287</v>
      </c>
      <c r="AP77" s="3">
        <v>8.4498949</v>
      </c>
      <c r="AQ77" s="3">
        <v>-3.21210110036706</v>
      </c>
      <c r="AR77" s="3">
        <v>10.5858756022214</v>
      </c>
      <c r="AS77" s="3">
        <v>-8.6381845</v>
      </c>
      <c r="AT77" s="3">
        <v>-2.1359808</v>
      </c>
      <c r="AU77" s="2">
        <v>-59.870911</v>
      </c>
      <c r="AV77" s="2">
        <v>-24.754066</v>
      </c>
      <c r="AW77" s="2">
        <v>-35.116844</v>
      </c>
      <c r="AX77" s="2">
        <v>-3.26044707193602</v>
      </c>
      <c r="AY77" s="2">
        <v>-72.7572055621046</v>
      </c>
      <c r="AZ77" s="2">
        <v>-21.493618</v>
      </c>
      <c r="BA77" s="2">
        <v>37.640366</v>
      </c>
      <c r="BB77" s="3">
        <v>-39.588718</v>
      </c>
      <c r="BC77" s="3">
        <v>-11.850287</v>
      </c>
      <c r="BD77" s="3">
        <v>-27.738434</v>
      </c>
      <c r="BE77" s="3">
        <v>-3.21210110036706</v>
      </c>
      <c r="BF77" s="3">
        <v>-55.5429024130363</v>
      </c>
      <c r="BG77" s="3">
        <v>-8.6381845</v>
      </c>
      <c r="BH77" s="3">
        <v>27.804472</v>
      </c>
    </row>
    <row r="78" spans="4:60">
      <c r="D78" s="1" t="s">
        <v>29</v>
      </c>
      <c r="E78" s="2">
        <f t="shared" ref="E78:BC78" si="30">AVERAGE(E73:E77)</f>
        <v>-13.5538372</v>
      </c>
      <c r="F78" s="2">
        <f t="shared" si="30"/>
        <v>-22.0089148</v>
      </c>
      <c r="G78" s="2">
        <f t="shared" si="30"/>
        <v>8.45507726</v>
      </c>
      <c r="H78" s="2">
        <f t="shared" si="30"/>
        <v>-2.47076019434508</v>
      </c>
      <c r="I78" s="2">
        <f t="shared" si="30"/>
        <v>-29.8405690000371</v>
      </c>
      <c r="J78" s="2">
        <f t="shared" si="30"/>
        <v>-19.538155</v>
      </c>
      <c r="K78" s="2">
        <f t="shared" si="30"/>
        <v>38.295643</v>
      </c>
      <c r="L78" s="3">
        <f t="shared" si="30"/>
        <v>-4.45967932</v>
      </c>
      <c r="M78" s="3">
        <f t="shared" si="30"/>
        <v>-9.9292677</v>
      </c>
      <c r="N78" s="3">
        <f t="shared" si="30"/>
        <v>5.46958844</v>
      </c>
      <c r="O78" s="3">
        <f t="shared" si="30"/>
        <v>-2.73243701134923</v>
      </c>
      <c r="P78" s="3">
        <f t="shared" si="30"/>
        <v>3.16991285700053</v>
      </c>
      <c r="Q78" s="3">
        <f t="shared" si="30"/>
        <v>-7.19683102</v>
      </c>
      <c r="R78" s="3">
        <f t="shared" si="30"/>
        <v>2.299675414</v>
      </c>
      <c r="S78" s="2">
        <f t="shared" si="30"/>
        <v>8.1332812</v>
      </c>
      <c r="T78" s="2">
        <f t="shared" si="30"/>
        <v>-21.9000612</v>
      </c>
      <c r="U78" s="2">
        <f t="shared" si="30"/>
        <v>-30.0333416</v>
      </c>
      <c r="V78" s="2">
        <f t="shared" si="30"/>
        <v>-3.03059748768292</v>
      </c>
      <c r="W78" s="2">
        <f t="shared" si="30"/>
        <v>-70.2980616896443</v>
      </c>
      <c r="X78" s="2">
        <f t="shared" si="30"/>
        <v>-18.8694632</v>
      </c>
      <c r="Y78" s="2">
        <f t="shared" si="30"/>
        <v>40.2647218</v>
      </c>
      <c r="Z78" s="3">
        <f t="shared" si="30"/>
        <v>14.7527192</v>
      </c>
      <c r="AA78" s="3">
        <f t="shared" si="30"/>
        <v>-11.026114</v>
      </c>
      <c r="AB78" s="3">
        <f t="shared" si="30"/>
        <v>-25.7788332</v>
      </c>
      <c r="AC78" s="3">
        <f t="shared" si="30"/>
        <v>-3.04116024690013</v>
      </c>
      <c r="AD78" s="3">
        <f t="shared" si="30"/>
        <v>-52.9258767698975</v>
      </c>
      <c r="AE78" s="3">
        <f t="shared" si="30"/>
        <v>-7.9849534</v>
      </c>
      <c r="AF78" s="3">
        <f t="shared" si="30"/>
        <v>27.1470448</v>
      </c>
      <c r="AG78" s="2">
        <f t="shared" si="30"/>
        <v>-35.735297</v>
      </c>
      <c r="AH78" s="2">
        <f t="shared" si="30"/>
        <v>-23.953565</v>
      </c>
      <c r="AI78" s="2">
        <f t="shared" si="30"/>
        <v>11.78173288</v>
      </c>
      <c r="AJ78" s="2">
        <f t="shared" si="30"/>
        <v>-3.01141915089382</v>
      </c>
      <c r="AK78" s="2">
        <f t="shared" si="30"/>
        <v>-22.3061072832557</v>
      </c>
      <c r="AL78" s="2">
        <f t="shared" si="30"/>
        <v>-20.9421446</v>
      </c>
      <c r="AM78" s="2">
        <f t="shared" si="30"/>
        <v>34.087838</v>
      </c>
      <c r="AN78" s="3">
        <f t="shared" si="30"/>
        <v>-17.787234</v>
      </c>
      <c r="AO78" s="3">
        <f t="shared" si="30"/>
        <v>-11.0294627</v>
      </c>
      <c r="AP78" s="3">
        <f t="shared" si="30"/>
        <v>6.7577711</v>
      </c>
      <c r="AQ78" s="3">
        <f t="shared" si="30"/>
        <v>-3.04890388264578</v>
      </c>
      <c r="AR78" s="3">
        <f t="shared" si="30"/>
        <v>5.8819077467209</v>
      </c>
      <c r="AS78" s="3">
        <f t="shared" si="30"/>
        <v>-7.98055868</v>
      </c>
      <c r="AT78" s="3">
        <f t="shared" si="30"/>
        <v>0.875863226</v>
      </c>
      <c r="AU78" s="2">
        <f t="shared" si="30"/>
        <v>-53.6277244</v>
      </c>
      <c r="AV78" s="2">
        <f t="shared" si="30"/>
        <v>-23.430667</v>
      </c>
      <c r="AW78" s="2">
        <f t="shared" si="30"/>
        <v>-30.1970566</v>
      </c>
      <c r="AX78" s="2">
        <f t="shared" si="30"/>
        <v>-3.08796328106151</v>
      </c>
      <c r="AY78" s="2">
        <f t="shared" si="30"/>
        <v>-69.8642817769445</v>
      </c>
      <c r="AZ78" s="2">
        <f t="shared" si="30"/>
        <v>-20.342704</v>
      </c>
      <c r="BA78" s="2">
        <f t="shared" si="30"/>
        <v>39.6672282</v>
      </c>
      <c r="BB78" s="3">
        <f t="shared" si="30"/>
        <v>-36.847952</v>
      </c>
      <c r="BC78" s="3">
        <f t="shared" si="30"/>
        <v>-11.0578483</v>
      </c>
      <c r="BD78" s="3">
        <f t="shared" ref="BD78:BJ78" si="31">AVERAGE(BD73:BD77)</f>
        <v>-25.790104</v>
      </c>
      <c r="BE78" s="3">
        <f t="shared" si="31"/>
        <v>-3.06135222235168</v>
      </c>
      <c r="BF78" s="3">
        <f t="shared" si="31"/>
        <v>-52.9898180172643</v>
      </c>
      <c r="BG78" s="3">
        <f t="shared" si="31"/>
        <v>-7.99649572</v>
      </c>
      <c r="BH78" s="3">
        <f t="shared" si="31"/>
        <v>27.1997154</v>
      </c>
    </row>
    <row r="79" spans="1:60">
      <c r="A79" s="1">
        <v>1</v>
      </c>
      <c r="B79" s="1">
        <v>7</v>
      </c>
      <c r="C79" s="1">
        <v>2</v>
      </c>
      <c r="D79" s="1">
        <v>1</v>
      </c>
      <c r="E79" s="2">
        <v>-9.599925</v>
      </c>
      <c r="F79" s="2">
        <v>-18.189457</v>
      </c>
      <c r="G79" s="2">
        <v>8.5895309</v>
      </c>
      <c r="H79" s="2">
        <v>-4.07314459858972</v>
      </c>
      <c r="I79" s="2">
        <v>8.38817001529351</v>
      </c>
      <c r="J79" s="2">
        <v>-14.116311</v>
      </c>
      <c r="K79" s="2">
        <v>0.20135969</v>
      </c>
      <c r="L79" s="3">
        <v>-6.6878119</v>
      </c>
      <c r="M79" s="3">
        <v>-10.112384</v>
      </c>
      <c r="N79" s="3">
        <v>3.4245722</v>
      </c>
      <c r="O79" s="3">
        <v>-1.72466489656042</v>
      </c>
      <c r="P79" s="3">
        <v>15.8746760907648</v>
      </c>
      <c r="Q79" s="3">
        <v>-8.3877192</v>
      </c>
      <c r="R79" s="3">
        <v>-12.450104</v>
      </c>
      <c r="S79" s="2">
        <v>22.173716</v>
      </c>
      <c r="T79" s="2">
        <v>-18.189457</v>
      </c>
      <c r="U79" s="2">
        <v>-40.363171</v>
      </c>
      <c r="V79" s="2">
        <v>-4.07314459858972</v>
      </c>
      <c r="W79" s="2">
        <v>-62.0685378645223</v>
      </c>
      <c r="X79" s="2">
        <v>-14.116311</v>
      </c>
      <c r="Y79" s="2">
        <v>21.705366</v>
      </c>
      <c r="Z79" s="3">
        <v>10.945815</v>
      </c>
      <c r="AA79" s="3">
        <v>-10.089307</v>
      </c>
      <c r="AB79" s="3">
        <v>-21.035122</v>
      </c>
      <c r="AC79" s="3">
        <v>-1.73566968882557</v>
      </c>
      <c r="AD79" s="3">
        <v>-22.2572272456998</v>
      </c>
      <c r="AE79" s="3">
        <v>-8.3536377</v>
      </c>
      <c r="AF79" s="3">
        <v>1.2221055</v>
      </c>
      <c r="AG79" s="2">
        <v>-29.286913</v>
      </c>
      <c r="AH79" s="2">
        <v>-17.342154</v>
      </c>
      <c r="AI79" s="2">
        <v>11.944758</v>
      </c>
      <c r="AJ79" s="2">
        <v>-3.64659105638082</v>
      </c>
      <c r="AK79" s="2">
        <v>22.209295689717</v>
      </c>
      <c r="AL79" s="2">
        <v>-13.695563</v>
      </c>
      <c r="AM79" s="2">
        <v>-10.264539</v>
      </c>
      <c r="AN79" s="3">
        <v>-13.890691</v>
      </c>
      <c r="AO79" s="3">
        <v>-9.6858168</v>
      </c>
      <c r="AP79" s="3">
        <v>4.204874</v>
      </c>
      <c r="AQ79" s="3">
        <v>-1.6573557255483</v>
      </c>
      <c r="AR79" s="3">
        <v>18.4201395377885</v>
      </c>
      <c r="AS79" s="3">
        <v>-8.0284615</v>
      </c>
      <c r="AT79" s="3">
        <v>-14.215267</v>
      </c>
      <c r="AU79" s="2">
        <v>-58.928024</v>
      </c>
      <c r="AV79" s="2">
        <v>-18.407511</v>
      </c>
      <c r="AW79" s="2">
        <v>-40.520512</v>
      </c>
      <c r="AX79" s="2">
        <v>-4.06067374740152</v>
      </c>
      <c r="AY79" s="2">
        <v>-61.7536316599404</v>
      </c>
      <c r="AZ79" s="2">
        <v>-14.346836</v>
      </c>
      <c r="BA79" s="2">
        <v>21.233122</v>
      </c>
      <c r="BB79" s="3">
        <v>-31.124428</v>
      </c>
      <c r="BC79" s="3">
        <v>-10.089307</v>
      </c>
      <c r="BD79" s="3">
        <v>-21.035122</v>
      </c>
      <c r="BE79" s="3">
        <v>-1.73566968882557</v>
      </c>
      <c r="BF79" s="3">
        <v>-22.2572272456998</v>
      </c>
      <c r="BG79" s="3">
        <v>-8.3536377</v>
      </c>
      <c r="BH79" s="3">
        <v>1.2221055</v>
      </c>
    </row>
    <row r="80" spans="1:60">
      <c r="A80" s="1">
        <v>1</v>
      </c>
      <c r="B80" s="1">
        <v>7</v>
      </c>
      <c r="C80" s="1">
        <v>2</v>
      </c>
      <c r="D80" s="1">
        <v>2</v>
      </c>
      <c r="E80" s="2">
        <v>-7.139895</v>
      </c>
      <c r="F80" s="2">
        <v>-17.172218</v>
      </c>
      <c r="G80" s="2">
        <v>10.032323</v>
      </c>
      <c r="H80" s="2">
        <v>-4.1271387226401</v>
      </c>
      <c r="I80" s="2">
        <v>35.2105125763599</v>
      </c>
      <c r="J80" s="2">
        <v>-13.045079</v>
      </c>
      <c r="K80" s="2">
        <v>-25.17819</v>
      </c>
      <c r="L80" s="3">
        <v>-4.7907538</v>
      </c>
      <c r="M80" s="3">
        <v>-10.1533</v>
      </c>
      <c r="N80" s="3">
        <v>5.362546</v>
      </c>
      <c r="O80" s="3">
        <v>-1.7229697822216</v>
      </c>
      <c r="P80" s="3">
        <v>17.9939394777103</v>
      </c>
      <c r="Q80" s="3">
        <v>-8.4303303</v>
      </c>
      <c r="R80" s="3">
        <v>-12.631393</v>
      </c>
      <c r="S80" s="2">
        <v>30.6989</v>
      </c>
      <c r="T80" s="2">
        <v>-12.723408</v>
      </c>
      <c r="U80" s="2">
        <v>-43.42231</v>
      </c>
      <c r="V80" s="2">
        <v>-4.4258383462401</v>
      </c>
      <c r="W80" s="2">
        <v>-49.7598532700421</v>
      </c>
      <c r="X80" s="2">
        <v>-8.2975702</v>
      </c>
      <c r="Y80" s="2">
        <v>6.3375416</v>
      </c>
      <c r="Z80" s="3">
        <v>10.57178</v>
      </c>
      <c r="AA80" s="3">
        <v>-10.1533</v>
      </c>
      <c r="AB80" s="3">
        <v>-20.72508</v>
      </c>
      <c r="AC80" s="3">
        <v>-1.7229697822216</v>
      </c>
      <c r="AD80" s="3">
        <v>-21.2873627667671</v>
      </c>
      <c r="AE80" s="3">
        <v>-8.4303303</v>
      </c>
      <c r="AF80" s="3">
        <v>0.56228203</v>
      </c>
      <c r="AG80" s="2">
        <v>-32.063961</v>
      </c>
      <c r="AH80" s="2">
        <v>-11.168974</v>
      </c>
      <c r="AI80" s="2">
        <v>20.894985</v>
      </c>
      <c r="AJ80" s="2">
        <v>-4.38478965563207</v>
      </c>
      <c r="AK80" s="2">
        <v>33.7617592889936</v>
      </c>
      <c r="AL80" s="2">
        <v>-6.784183</v>
      </c>
      <c r="AM80" s="2">
        <v>-12.866772</v>
      </c>
      <c r="AN80" s="3">
        <v>-15.615302</v>
      </c>
      <c r="AO80" s="3">
        <v>-10.181723</v>
      </c>
      <c r="AP80" s="3">
        <v>5.4335785</v>
      </c>
      <c r="AQ80" s="3">
        <v>-1.73020484026989</v>
      </c>
      <c r="AR80" s="3">
        <v>18.1016320605463</v>
      </c>
      <c r="AS80" s="3">
        <v>-8.4515181</v>
      </c>
      <c r="AT80" s="3">
        <v>-12.668054</v>
      </c>
      <c r="AU80" s="2">
        <v>-56.170296</v>
      </c>
      <c r="AV80" s="2">
        <v>-14.513122</v>
      </c>
      <c r="AW80" s="2">
        <v>-41.657177</v>
      </c>
      <c r="AX80" s="2">
        <v>-4.41618365594191</v>
      </c>
      <c r="AY80" s="2">
        <v>-50.2488030271991</v>
      </c>
      <c r="AZ80" s="2">
        <v>-10.096938</v>
      </c>
      <c r="BA80" s="2">
        <v>8.5916281</v>
      </c>
      <c r="BB80" s="3">
        <v>-30.87838</v>
      </c>
      <c r="BC80" s="3">
        <v>-10.1533</v>
      </c>
      <c r="BD80" s="3">
        <v>-20.72508</v>
      </c>
      <c r="BE80" s="3">
        <v>-1.7229697822216</v>
      </c>
      <c r="BF80" s="3">
        <v>-21.2873627667671</v>
      </c>
      <c r="BG80" s="3">
        <v>-8.4303303</v>
      </c>
      <c r="BH80" s="3">
        <v>0.56228203</v>
      </c>
    </row>
    <row r="81" spans="1:60">
      <c r="A81" s="1">
        <v>1</v>
      </c>
      <c r="B81" s="1">
        <v>7</v>
      </c>
      <c r="C81" s="1">
        <v>2</v>
      </c>
      <c r="D81" s="1">
        <v>3</v>
      </c>
      <c r="E81" s="2">
        <v>-6.8656268</v>
      </c>
      <c r="F81" s="2">
        <v>-5.2884393</v>
      </c>
      <c r="G81" s="2">
        <v>-1.5771878</v>
      </c>
      <c r="H81" s="2">
        <v>0.0234409803637434</v>
      </c>
      <c r="I81" s="2">
        <v>1.36670221192072</v>
      </c>
      <c r="J81" s="2">
        <v>-5.3118806</v>
      </c>
      <c r="K81" s="2">
        <v>-2.9438901</v>
      </c>
      <c r="L81" s="3">
        <v>-5.9771018</v>
      </c>
      <c r="M81" s="3">
        <v>-9.5405197</v>
      </c>
      <c r="N81" s="3">
        <v>3.5634181</v>
      </c>
      <c r="O81" s="3">
        <v>-1.68941071641806</v>
      </c>
      <c r="P81" s="3">
        <v>15.0548735996724</v>
      </c>
      <c r="Q81" s="3">
        <v>-7.85111</v>
      </c>
      <c r="R81" s="3">
        <v>-11.491456</v>
      </c>
      <c r="S81" s="2">
        <v>17.835999</v>
      </c>
      <c r="T81" s="2">
        <v>-16.854597</v>
      </c>
      <c r="U81" s="2">
        <v>-34.690598</v>
      </c>
      <c r="V81" s="2">
        <v>-3.81584896879023</v>
      </c>
      <c r="W81" s="2">
        <v>-58.6805961504602</v>
      </c>
      <c r="X81" s="2">
        <v>-13.03875</v>
      </c>
      <c r="Y81" s="2">
        <v>23.990002</v>
      </c>
      <c r="Z81" s="3">
        <v>10.506781</v>
      </c>
      <c r="AA81" s="3">
        <v>-9.6599932</v>
      </c>
      <c r="AB81" s="3">
        <v>-20.166775</v>
      </c>
      <c r="AC81" s="3">
        <v>-1.65358902780201</v>
      </c>
      <c r="AD81" s="3">
        <v>-20.4084356108157</v>
      </c>
      <c r="AE81" s="3">
        <v>-8.0064039</v>
      </c>
      <c r="AF81" s="3">
        <v>0.24166119</v>
      </c>
      <c r="AG81" s="2">
        <v>-29.5786</v>
      </c>
      <c r="AH81" s="2">
        <v>-17.157396</v>
      </c>
      <c r="AI81" s="2">
        <v>12.421204</v>
      </c>
      <c r="AJ81" s="2">
        <v>-3.74312577689636</v>
      </c>
      <c r="AK81" s="2">
        <v>21.4092818625429</v>
      </c>
      <c r="AL81" s="2">
        <v>-13.414269</v>
      </c>
      <c r="AM81" s="2">
        <v>-8.9880781</v>
      </c>
      <c r="AN81" s="3">
        <v>-13.55231</v>
      </c>
      <c r="AO81" s="3">
        <v>-9.3609734</v>
      </c>
      <c r="AP81" s="3">
        <v>4.1913366</v>
      </c>
      <c r="AQ81" s="3">
        <v>-1.61118676825647</v>
      </c>
      <c r="AR81" s="3">
        <v>15.2293693186203</v>
      </c>
      <c r="AS81" s="3">
        <v>-7.7497859</v>
      </c>
      <c r="AT81" s="3">
        <v>-11.038033</v>
      </c>
      <c r="AU81" s="2">
        <v>-51.830231</v>
      </c>
      <c r="AV81" s="2">
        <v>-17.122007</v>
      </c>
      <c r="AW81" s="2">
        <v>-34.708225</v>
      </c>
      <c r="AX81" s="2">
        <v>-3.81807920110899</v>
      </c>
      <c r="AY81" s="2">
        <v>-59.1069895036597</v>
      </c>
      <c r="AZ81" s="2">
        <v>-13.303927</v>
      </c>
      <c r="BA81" s="2">
        <v>24.398764</v>
      </c>
      <c r="BB81" s="3">
        <v>-29.880404</v>
      </c>
      <c r="BC81" s="3">
        <v>-9.6889772</v>
      </c>
      <c r="BD81" s="3">
        <v>-20.191425</v>
      </c>
      <c r="BE81" s="3">
        <v>-1.67262787876335</v>
      </c>
      <c r="BF81" s="3">
        <v>-20.5638420986339</v>
      </c>
      <c r="BG81" s="3">
        <v>-8.0163498</v>
      </c>
      <c r="BH81" s="3">
        <v>0.37241641</v>
      </c>
    </row>
    <row r="82" spans="4:60">
      <c r="D82" s="1" t="s">
        <v>29</v>
      </c>
      <c r="E82" s="2">
        <f t="shared" ref="E82:BC82" si="32">AVERAGE(E79:E81)</f>
        <v>-7.86848226666667</v>
      </c>
      <c r="F82" s="2">
        <f t="shared" si="32"/>
        <v>-13.5500381</v>
      </c>
      <c r="G82" s="2">
        <f t="shared" si="32"/>
        <v>5.68155536666667</v>
      </c>
      <c r="H82" s="2">
        <f t="shared" si="32"/>
        <v>-2.72561411362203</v>
      </c>
      <c r="I82" s="2">
        <f t="shared" si="32"/>
        <v>14.9884616011914</v>
      </c>
      <c r="J82" s="2">
        <f t="shared" si="32"/>
        <v>-10.8244235333333</v>
      </c>
      <c r="K82" s="2">
        <f t="shared" si="32"/>
        <v>-9.30690680333333</v>
      </c>
      <c r="L82" s="3">
        <f t="shared" si="32"/>
        <v>-5.81855583333333</v>
      </c>
      <c r="M82" s="3">
        <f t="shared" si="32"/>
        <v>-9.93540123333333</v>
      </c>
      <c r="N82" s="3">
        <f t="shared" si="32"/>
        <v>4.11684543333333</v>
      </c>
      <c r="O82" s="3">
        <f t="shared" si="32"/>
        <v>-1.71234846506669</v>
      </c>
      <c r="P82" s="3">
        <f t="shared" si="32"/>
        <v>16.3078297227158</v>
      </c>
      <c r="Q82" s="3">
        <f t="shared" si="32"/>
        <v>-8.22305316666667</v>
      </c>
      <c r="R82" s="3">
        <f t="shared" si="32"/>
        <v>-12.1909843333333</v>
      </c>
      <c r="S82" s="2">
        <f t="shared" si="32"/>
        <v>23.5695383333333</v>
      </c>
      <c r="T82" s="2">
        <f t="shared" si="32"/>
        <v>-15.9224873333333</v>
      </c>
      <c r="U82" s="2">
        <f t="shared" si="32"/>
        <v>-39.4920263333333</v>
      </c>
      <c r="V82" s="2">
        <f t="shared" si="32"/>
        <v>-4.10494397120668</v>
      </c>
      <c r="W82" s="2">
        <f t="shared" si="32"/>
        <v>-56.8363290950082</v>
      </c>
      <c r="X82" s="2">
        <f t="shared" si="32"/>
        <v>-11.8175437333333</v>
      </c>
      <c r="Y82" s="2">
        <f t="shared" si="32"/>
        <v>17.3443032</v>
      </c>
      <c r="Z82" s="3">
        <f t="shared" si="32"/>
        <v>10.674792</v>
      </c>
      <c r="AA82" s="3">
        <f t="shared" si="32"/>
        <v>-9.9675334</v>
      </c>
      <c r="AB82" s="3">
        <f t="shared" si="32"/>
        <v>-20.6423256666667</v>
      </c>
      <c r="AC82" s="3">
        <f t="shared" si="32"/>
        <v>-1.70407616628306</v>
      </c>
      <c r="AD82" s="3">
        <f t="shared" si="32"/>
        <v>-21.3176752077609</v>
      </c>
      <c r="AE82" s="3">
        <f t="shared" si="32"/>
        <v>-8.2634573</v>
      </c>
      <c r="AF82" s="3">
        <f t="shared" si="32"/>
        <v>0.675349573333333</v>
      </c>
      <c r="AG82" s="2">
        <f t="shared" si="32"/>
        <v>-30.3098246666667</v>
      </c>
      <c r="AH82" s="2">
        <f t="shared" si="32"/>
        <v>-15.2228413333333</v>
      </c>
      <c r="AI82" s="2">
        <f t="shared" si="32"/>
        <v>15.0869823333333</v>
      </c>
      <c r="AJ82" s="2">
        <f t="shared" si="32"/>
        <v>-3.92483549630308</v>
      </c>
      <c r="AK82" s="2">
        <f t="shared" si="32"/>
        <v>25.7934456137512</v>
      </c>
      <c r="AL82" s="2">
        <f t="shared" si="32"/>
        <v>-11.298005</v>
      </c>
      <c r="AM82" s="2">
        <f t="shared" si="32"/>
        <v>-10.7064630333333</v>
      </c>
      <c r="AN82" s="3">
        <f t="shared" si="32"/>
        <v>-14.3527676666667</v>
      </c>
      <c r="AO82" s="3">
        <f t="shared" si="32"/>
        <v>-9.74283773333333</v>
      </c>
      <c r="AP82" s="3">
        <f t="shared" si="32"/>
        <v>4.6099297</v>
      </c>
      <c r="AQ82" s="3">
        <f t="shared" si="32"/>
        <v>-1.66624911135822</v>
      </c>
      <c r="AR82" s="3">
        <f t="shared" si="32"/>
        <v>17.2503803056517</v>
      </c>
      <c r="AS82" s="3">
        <f t="shared" si="32"/>
        <v>-8.0765885</v>
      </c>
      <c r="AT82" s="3">
        <f t="shared" si="32"/>
        <v>-12.6404513333333</v>
      </c>
      <c r="AU82" s="2">
        <f t="shared" si="32"/>
        <v>-55.6428503333333</v>
      </c>
      <c r="AV82" s="2">
        <f t="shared" si="32"/>
        <v>-16.68088</v>
      </c>
      <c r="AW82" s="2">
        <f t="shared" si="32"/>
        <v>-38.9619713333333</v>
      </c>
      <c r="AX82" s="2">
        <f t="shared" si="32"/>
        <v>-4.09831220148414</v>
      </c>
      <c r="AY82" s="2">
        <f t="shared" si="32"/>
        <v>-57.0364747302664</v>
      </c>
      <c r="AZ82" s="2">
        <f t="shared" si="32"/>
        <v>-12.582567</v>
      </c>
      <c r="BA82" s="2">
        <f t="shared" si="32"/>
        <v>18.0745047</v>
      </c>
      <c r="BB82" s="3">
        <f t="shared" si="32"/>
        <v>-30.6277373333333</v>
      </c>
      <c r="BC82" s="3">
        <f t="shared" si="32"/>
        <v>-9.97719473333333</v>
      </c>
      <c r="BD82" s="3">
        <f t="shared" ref="BD82:BJ82" si="33">AVERAGE(BD79:BD81)</f>
        <v>-20.6505423333333</v>
      </c>
      <c r="BE82" s="3">
        <f t="shared" si="33"/>
        <v>-1.71042244993684</v>
      </c>
      <c r="BF82" s="3">
        <f t="shared" si="33"/>
        <v>-21.3694773703669</v>
      </c>
      <c r="BG82" s="3">
        <f t="shared" si="33"/>
        <v>-8.2667726</v>
      </c>
      <c r="BH82" s="3">
        <f t="shared" si="33"/>
        <v>0.718934646666667</v>
      </c>
    </row>
    <row r="83" spans="1:60">
      <c r="A83" s="1">
        <v>1</v>
      </c>
      <c r="B83" s="1">
        <v>8</v>
      </c>
      <c r="C83" s="1">
        <v>1</v>
      </c>
      <c r="D83" s="1">
        <v>1</v>
      </c>
      <c r="E83" s="2">
        <v>-4.434</v>
      </c>
      <c r="F83" s="2">
        <v>-0.3998152</v>
      </c>
      <c r="G83" s="2">
        <v>-4.0341849</v>
      </c>
      <c r="H83" s="2">
        <v>0.598663947463979</v>
      </c>
      <c r="I83" s="2">
        <v>-1.68216318037542</v>
      </c>
      <c r="J83" s="2">
        <v>-0.99847925</v>
      </c>
      <c r="K83" s="2">
        <v>-2.3520217</v>
      </c>
      <c r="L83" s="3">
        <v>-4.9131551</v>
      </c>
      <c r="M83" s="3">
        <v>-7.042459</v>
      </c>
      <c r="N83" s="3">
        <v>2.1293042</v>
      </c>
      <c r="O83" s="3">
        <v>-1.59178276353292</v>
      </c>
      <c r="P83" s="3">
        <v>16.8783970029026</v>
      </c>
      <c r="Q83" s="3">
        <v>-5.4506764</v>
      </c>
      <c r="R83" s="3">
        <v>-14.749092</v>
      </c>
      <c r="S83" s="2">
        <v>-1.7712179</v>
      </c>
      <c r="T83" s="2">
        <v>-29.083208</v>
      </c>
      <c r="U83" s="2">
        <v>-27.311991</v>
      </c>
      <c r="V83" s="2">
        <v>-3.54727208602878</v>
      </c>
      <c r="W83" s="2">
        <v>-92.5318362427187</v>
      </c>
      <c r="X83" s="2">
        <v>-25.535934</v>
      </c>
      <c r="Y83" s="2">
        <v>65.219849</v>
      </c>
      <c r="Z83" s="3">
        <v>9.2384109</v>
      </c>
      <c r="AA83" s="3">
        <v>-1.789199</v>
      </c>
      <c r="AB83" s="3">
        <v>-11.02761</v>
      </c>
      <c r="AC83" s="3">
        <v>0.24729828952125</v>
      </c>
      <c r="AD83" s="3">
        <v>0.631980908570485</v>
      </c>
      <c r="AE83" s="3">
        <v>-2.0364974</v>
      </c>
      <c r="AF83" s="3">
        <v>-11.65959</v>
      </c>
      <c r="AG83" s="2">
        <v>-67.172691</v>
      </c>
      <c r="AH83" s="2">
        <v>-28.59623</v>
      </c>
      <c r="AI83" s="2">
        <v>38.576462</v>
      </c>
      <c r="AJ83" s="2">
        <v>-3.5051641066489</v>
      </c>
      <c r="AK83" s="2">
        <v>24.6825865857536</v>
      </c>
      <c r="AL83" s="2">
        <v>-25.091068</v>
      </c>
      <c r="AM83" s="2">
        <v>13.893875</v>
      </c>
      <c r="AN83" s="3">
        <v>-43.18988</v>
      </c>
      <c r="AO83" s="3">
        <v>-19.103588</v>
      </c>
      <c r="AP83" s="3">
        <v>24.08629</v>
      </c>
      <c r="AQ83" s="3">
        <v>-3.39159182037271</v>
      </c>
      <c r="AR83" s="3">
        <v>25.0836709646419</v>
      </c>
      <c r="AS83" s="3">
        <v>-15.711996</v>
      </c>
      <c r="AT83" s="3">
        <v>-0.99738145</v>
      </c>
      <c r="AU83" s="2">
        <v>-56.399307</v>
      </c>
      <c r="AV83" s="2">
        <v>-28.892054</v>
      </c>
      <c r="AW83" s="2">
        <v>-27.507254</v>
      </c>
      <c r="AX83" s="2">
        <v>-3.52249554700447</v>
      </c>
      <c r="AY83" s="2">
        <v>-91.0070630132993</v>
      </c>
      <c r="AZ83" s="2">
        <v>-25.369558</v>
      </c>
      <c r="BA83" s="2">
        <v>63.499813</v>
      </c>
      <c r="BB83" s="3">
        <v>-46.172482</v>
      </c>
      <c r="BC83" s="3">
        <v>-19.403744</v>
      </c>
      <c r="BD83" s="3">
        <v>-26.768736</v>
      </c>
      <c r="BE83" s="3">
        <v>-3.46847864194543</v>
      </c>
      <c r="BF83" s="3">
        <v>-82.0283196602429</v>
      </c>
      <c r="BG83" s="3">
        <v>-15.935265</v>
      </c>
      <c r="BH83" s="3">
        <v>55.259583</v>
      </c>
    </row>
    <row r="84" spans="1:60">
      <c r="A84" s="1">
        <v>1</v>
      </c>
      <c r="B84" s="1">
        <v>8</v>
      </c>
      <c r="C84" s="1">
        <v>1</v>
      </c>
      <c r="D84" s="1">
        <v>2</v>
      </c>
      <c r="E84" s="2">
        <v>-3.3702991</v>
      </c>
      <c r="F84" s="2">
        <v>-6.3031316</v>
      </c>
      <c r="G84" s="2">
        <v>2.9328325</v>
      </c>
      <c r="H84" s="2">
        <v>-0.407112807828884</v>
      </c>
      <c r="I84" s="2">
        <v>-10.1137738560924</v>
      </c>
      <c r="J84" s="2">
        <v>-5.896019</v>
      </c>
      <c r="K84" s="2">
        <v>13.046607</v>
      </c>
      <c r="L84" s="3">
        <v>-4.302506</v>
      </c>
      <c r="M84" s="3">
        <v>-2.5231147</v>
      </c>
      <c r="N84" s="3">
        <v>-1.7793913</v>
      </c>
      <c r="O84" s="3">
        <v>-0.33072361268557</v>
      </c>
      <c r="P84" s="3">
        <v>4.58030226191423</v>
      </c>
      <c r="Q84" s="3">
        <v>-2.1923912</v>
      </c>
      <c r="R84" s="3">
        <v>-6.3596935</v>
      </c>
      <c r="S84" s="2">
        <v>4.7967</v>
      </c>
      <c r="T84" s="2">
        <v>-29.458569</v>
      </c>
      <c r="U84" s="2">
        <v>-34.255268</v>
      </c>
      <c r="V84" s="2">
        <v>-3.79110553593776</v>
      </c>
      <c r="W84" s="2">
        <v>-90.6041668087203</v>
      </c>
      <c r="X84" s="2">
        <v>-25.667459</v>
      </c>
      <c r="Y84" s="2">
        <v>56.348904</v>
      </c>
      <c r="Z84" s="3">
        <v>7.6070461</v>
      </c>
      <c r="AA84" s="3">
        <v>-12.711556</v>
      </c>
      <c r="AB84" s="3">
        <v>-20.318602</v>
      </c>
      <c r="AC84" s="3">
        <v>-2.25761139921564</v>
      </c>
      <c r="AD84" s="3">
        <v>-54.9478792929274</v>
      </c>
      <c r="AE84" s="3">
        <v>-10.453945</v>
      </c>
      <c r="AF84" s="3">
        <v>34.62928</v>
      </c>
      <c r="AG84" s="2">
        <v>-69.071404</v>
      </c>
      <c r="AH84" s="2">
        <v>-29.494184</v>
      </c>
      <c r="AI84" s="2">
        <v>39.577217</v>
      </c>
      <c r="AJ84" s="2">
        <v>-3.80665722118751</v>
      </c>
      <c r="AK84" s="2">
        <v>23.2757991024824</v>
      </c>
      <c r="AL84" s="2">
        <v>-25.687529</v>
      </c>
      <c r="AM84" s="2">
        <v>16.301414</v>
      </c>
      <c r="AN84" s="3">
        <v>-42.085457</v>
      </c>
      <c r="AO84" s="3">
        <v>-19.946133</v>
      </c>
      <c r="AP84" s="3">
        <v>22.139324</v>
      </c>
      <c r="AQ84" s="3">
        <v>-3.69441404322569</v>
      </c>
      <c r="AR84" s="3">
        <v>33.5311709711175</v>
      </c>
      <c r="AS84" s="3">
        <v>-16.251719</v>
      </c>
      <c r="AT84" s="3">
        <v>-11.391846</v>
      </c>
      <c r="AU84" s="2">
        <v>-63.713837</v>
      </c>
      <c r="AV84" s="2">
        <v>-29.458569</v>
      </c>
      <c r="AW84" s="2">
        <v>-34.255268</v>
      </c>
      <c r="AX84" s="2">
        <v>-3.79110553593776</v>
      </c>
      <c r="AY84" s="2">
        <v>-90.6041668087203</v>
      </c>
      <c r="AZ84" s="2">
        <v>-25.667459</v>
      </c>
      <c r="BA84" s="2">
        <v>56.348904</v>
      </c>
      <c r="BB84" s="3">
        <v>-46.2421</v>
      </c>
      <c r="BC84" s="3">
        <v>-19.986853</v>
      </c>
      <c r="BD84" s="3">
        <v>-26.255247</v>
      </c>
      <c r="BE84" s="3">
        <v>-3.75485209438677</v>
      </c>
      <c r="BF84" s="3">
        <v>-77.7386748557328</v>
      </c>
      <c r="BG84" s="3">
        <v>-16.231998</v>
      </c>
      <c r="BH84" s="3">
        <v>51.483433</v>
      </c>
    </row>
    <row r="85" spans="1:60">
      <c r="A85" s="1">
        <v>1</v>
      </c>
      <c r="B85" s="1">
        <v>8</v>
      </c>
      <c r="C85" s="1">
        <v>1</v>
      </c>
      <c r="D85" s="1">
        <v>3</v>
      </c>
      <c r="E85" s="2">
        <v>-3.8108838</v>
      </c>
      <c r="F85" s="2">
        <v>-1.9610831</v>
      </c>
      <c r="G85" s="2">
        <v>-1.8498007</v>
      </c>
      <c r="H85" s="2">
        <v>0.401628550820767</v>
      </c>
      <c r="I85" s="2">
        <v>-18.2114329569078</v>
      </c>
      <c r="J85" s="2">
        <v>-2.3627117</v>
      </c>
      <c r="K85" s="2">
        <v>16.361633</v>
      </c>
      <c r="L85" s="3">
        <v>-6.9618378</v>
      </c>
      <c r="M85" s="3">
        <v>-2.9074187</v>
      </c>
      <c r="N85" s="3">
        <v>-4.0544195</v>
      </c>
      <c r="O85" s="3">
        <v>-0.207440991376824</v>
      </c>
      <c r="P85" s="3">
        <v>13.3223570785974</v>
      </c>
      <c r="Q85" s="3">
        <v>-2.6999776</v>
      </c>
      <c r="R85" s="3">
        <v>-17.376776</v>
      </c>
      <c r="S85" s="2">
        <v>2.0156219</v>
      </c>
      <c r="T85" s="2">
        <v>-27.11039</v>
      </c>
      <c r="U85" s="2">
        <v>-29.126013</v>
      </c>
      <c r="V85" s="2">
        <v>-3.35488023781695</v>
      </c>
      <c r="W85" s="2">
        <v>-87.8505136019793</v>
      </c>
      <c r="X85" s="2">
        <v>-23.75551</v>
      </c>
      <c r="Y85" s="2">
        <v>58.724503</v>
      </c>
      <c r="Z85" s="3">
        <v>5.5957894</v>
      </c>
      <c r="AA85" s="3">
        <v>-1.9239451</v>
      </c>
      <c r="AB85" s="3">
        <v>-7.5197344</v>
      </c>
      <c r="AC85" s="3">
        <v>0.376425836786541</v>
      </c>
      <c r="AD85" s="3">
        <v>9.67285225246212</v>
      </c>
      <c r="AE85" s="3">
        <v>-2.3003709</v>
      </c>
      <c r="AF85" s="3">
        <v>-17.192587</v>
      </c>
      <c r="AG85" s="2">
        <v>-62.040047</v>
      </c>
      <c r="AH85" s="2">
        <v>-26.891935</v>
      </c>
      <c r="AI85" s="2">
        <v>35.148113</v>
      </c>
      <c r="AJ85" s="2">
        <v>-3.36576194542961</v>
      </c>
      <c r="AK85" s="2">
        <v>14.7497633435892</v>
      </c>
      <c r="AL85" s="2">
        <v>-23.526175</v>
      </c>
      <c r="AM85" s="2">
        <v>20.398348</v>
      </c>
      <c r="AN85" s="3">
        <v>-37.446686</v>
      </c>
      <c r="AO85" s="3">
        <v>-16.24741</v>
      </c>
      <c r="AP85" s="3">
        <v>21.199274</v>
      </c>
      <c r="AQ85" s="3">
        <v>-2.36656975681312</v>
      </c>
      <c r="AR85" s="3">
        <v>19.1686979143392</v>
      </c>
      <c r="AS85" s="3">
        <v>-13.880839</v>
      </c>
      <c r="AT85" s="3">
        <v>2.0305772</v>
      </c>
      <c r="AU85" s="2">
        <v>-56.545383</v>
      </c>
      <c r="AV85" s="2">
        <v>-27.267815</v>
      </c>
      <c r="AW85" s="2">
        <v>-29.277573</v>
      </c>
      <c r="AX85" s="2">
        <v>-3.36158738098418</v>
      </c>
      <c r="AY85" s="2">
        <v>-87.7739965433089</v>
      </c>
      <c r="AZ85" s="2">
        <v>-23.906227</v>
      </c>
      <c r="BA85" s="2">
        <v>58.496433</v>
      </c>
      <c r="BB85" s="3">
        <v>-40.314659</v>
      </c>
      <c r="BC85" s="3">
        <v>-18.462624</v>
      </c>
      <c r="BD85" s="3">
        <v>-21.852036</v>
      </c>
      <c r="BE85" s="3">
        <v>-3.44818894867324</v>
      </c>
      <c r="BF85" s="3">
        <v>-68.0747756132094</v>
      </c>
      <c r="BG85" s="3">
        <v>-15.014434</v>
      </c>
      <c r="BH85" s="3">
        <v>46.222744</v>
      </c>
    </row>
    <row r="86" spans="1:60">
      <c r="A86" s="1">
        <v>1</v>
      </c>
      <c r="B86" s="1">
        <v>8</v>
      </c>
      <c r="C86" s="1">
        <v>1</v>
      </c>
      <c r="D86" s="1">
        <v>4</v>
      </c>
      <c r="E86" s="2">
        <v>-2.9571919</v>
      </c>
      <c r="F86" s="2">
        <v>-0.7168529</v>
      </c>
      <c r="G86" s="2">
        <v>-2.2403393</v>
      </c>
      <c r="H86" s="2">
        <v>0.496494947916536</v>
      </c>
      <c r="I86" s="2">
        <v>-11.4643140007924</v>
      </c>
      <c r="J86" s="2">
        <v>-1.2133479</v>
      </c>
      <c r="K86" s="2">
        <v>9.2239742</v>
      </c>
      <c r="L86" s="3">
        <v>-3.8296986</v>
      </c>
      <c r="M86" s="3">
        <v>-2.2423947</v>
      </c>
      <c r="N86" s="3">
        <v>-1.5873036</v>
      </c>
      <c r="O86" s="3">
        <v>0.0840989619771713</v>
      </c>
      <c r="P86" s="3">
        <v>0.334571898180841</v>
      </c>
      <c r="Q86" s="3">
        <v>-2.326494</v>
      </c>
      <c r="R86" s="3">
        <v>-1.9218756</v>
      </c>
      <c r="S86" s="2">
        <v>1.729394</v>
      </c>
      <c r="T86" s="2">
        <v>-27.442097</v>
      </c>
      <c r="U86" s="2">
        <v>-29.17149</v>
      </c>
      <c r="V86" s="2">
        <v>-3.52600855800684</v>
      </c>
      <c r="W86" s="2">
        <v>-84.6996823543777</v>
      </c>
      <c r="X86" s="2">
        <v>-23.916088</v>
      </c>
      <c r="Y86" s="2">
        <v>55.528198</v>
      </c>
      <c r="Z86" s="3">
        <v>10.006608</v>
      </c>
      <c r="AA86" s="3">
        <v>-17.81739</v>
      </c>
      <c r="AB86" s="3">
        <v>-27.823997</v>
      </c>
      <c r="AC86" s="3">
        <v>-3.70463390444138</v>
      </c>
      <c r="AD86" s="3">
        <v>-74.784607172356</v>
      </c>
      <c r="AE86" s="3">
        <v>-14.112755</v>
      </c>
      <c r="AF86" s="3">
        <v>46.960609</v>
      </c>
      <c r="AG86" s="2">
        <v>-61.352581</v>
      </c>
      <c r="AH86" s="2">
        <v>-27.235348</v>
      </c>
      <c r="AI86" s="2">
        <v>34.117233</v>
      </c>
      <c r="AJ86" s="2">
        <v>-3.55401029509665</v>
      </c>
      <c r="AK86" s="2">
        <v>24.9870647923684</v>
      </c>
      <c r="AL86" s="2">
        <v>-23.681337</v>
      </c>
      <c r="AM86" s="2">
        <v>9.130168</v>
      </c>
      <c r="AN86" s="3">
        <v>-38.895409</v>
      </c>
      <c r="AO86" s="3">
        <v>-17.81739</v>
      </c>
      <c r="AP86" s="3">
        <v>21.078016</v>
      </c>
      <c r="AQ86" s="3">
        <v>-3.70463390444138</v>
      </c>
      <c r="AR86" s="3">
        <v>28.1961233390411</v>
      </c>
      <c r="AS86" s="3">
        <v>-14.112755</v>
      </c>
      <c r="AT86" s="3">
        <v>-7.1181073</v>
      </c>
      <c r="AU86" s="2">
        <v>-56.96785</v>
      </c>
      <c r="AV86" s="2">
        <v>-27.32461</v>
      </c>
      <c r="AW86" s="2">
        <v>-29.643236</v>
      </c>
      <c r="AX86" s="2">
        <v>-3.49034428303237</v>
      </c>
      <c r="AY86" s="2">
        <v>-83.9165830240211</v>
      </c>
      <c r="AZ86" s="2">
        <v>-23.834265</v>
      </c>
      <c r="BA86" s="2">
        <v>54.273354</v>
      </c>
      <c r="BB86" s="3">
        <v>-45.641388</v>
      </c>
      <c r="BC86" s="3">
        <v>-17.81739</v>
      </c>
      <c r="BD86" s="3">
        <v>-27.823997</v>
      </c>
      <c r="BE86" s="3">
        <v>-3.70463390444138</v>
      </c>
      <c r="BF86" s="3">
        <v>-74.784607172356</v>
      </c>
      <c r="BG86" s="3">
        <v>-14.112755</v>
      </c>
      <c r="BH86" s="3">
        <v>46.960609</v>
      </c>
    </row>
    <row r="87" spans="1:60">
      <c r="A87" s="1">
        <v>1</v>
      </c>
      <c r="B87" s="1">
        <v>8</v>
      </c>
      <c r="C87" s="1">
        <v>1</v>
      </c>
      <c r="D87" s="1">
        <v>5</v>
      </c>
      <c r="E87" s="2">
        <v>-2.4258132</v>
      </c>
      <c r="F87" s="2">
        <v>-1.9357604</v>
      </c>
      <c r="G87" s="2">
        <v>-0.49005282</v>
      </c>
      <c r="H87" s="2">
        <v>0.421558064308376</v>
      </c>
      <c r="I87" s="2">
        <v>-13.9350570467059</v>
      </c>
      <c r="J87" s="2">
        <v>-2.3573184</v>
      </c>
      <c r="K87" s="2">
        <v>13.445004</v>
      </c>
      <c r="L87" s="3">
        <v>-4.3163037</v>
      </c>
      <c r="M87" s="3">
        <v>-2.2476296</v>
      </c>
      <c r="N87" s="3">
        <v>-2.0686738</v>
      </c>
      <c r="O87" s="3">
        <v>-0.314049617063758</v>
      </c>
      <c r="P87" s="3">
        <v>6.78982718802968</v>
      </c>
      <c r="Q87" s="3">
        <v>-1.9335802</v>
      </c>
      <c r="R87" s="3">
        <v>-8.8585014</v>
      </c>
      <c r="S87" s="2">
        <v>3.3275959</v>
      </c>
      <c r="T87" s="2">
        <v>-25.78237</v>
      </c>
      <c r="U87" s="2">
        <v>-29.109966</v>
      </c>
      <c r="V87" s="2">
        <v>-3.3226350307197</v>
      </c>
      <c r="W87" s="2">
        <v>-83.7151844820528</v>
      </c>
      <c r="X87" s="2">
        <v>-22.459732</v>
      </c>
      <c r="Y87" s="2">
        <v>54.605221</v>
      </c>
      <c r="Z87" s="3">
        <v>11.543068</v>
      </c>
      <c r="AA87" s="3">
        <v>-19.712357</v>
      </c>
      <c r="AB87" s="3">
        <v>-31.255424</v>
      </c>
      <c r="AC87" s="3">
        <v>-3.94885114700803</v>
      </c>
      <c r="AD87" s="3">
        <v>-77.3770561677531</v>
      </c>
      <c r="AE87" s="3">
        <v>-15.763505</v>
      </c>
      <c r="AF87" s="3">
        <v>46.121635</v>
      </c>
      <c r="AG87" s="2">
        <v>-57.506313</v>
      </c>
      <c r="AH87" s="2">
        <v>-25.310984</v>
      </c>
      <c r="AI87" s="2">
        <v>32.195332</v>
      </c>
      <c r="AJ87" s="2">
        <v>-3.303222113467</v>
      </c>
      <c r="AK87" s="2">
        <v>21.0609059650042</v>
      </c>
      <c r="AL87" s="2">
        <v>-22.007763</v>
      </c>
      <c r="AM87" s="2">
        <v>11.134423</v>
      </c>
      <c r="AN87" s="3">
        <v>-45.545517</v>
      </c>
      <c r="AO87" s="3">
        <v>-19.855736</v>
      </c>
      <c r="AP87" s="3">
        <v>25.689779</v>
      </c>
      <c r="AQ87" s="3">
        <v>-3.88525705988022</v>
      </c>
      <c r="AR87" s="3">
        <v>31.9108806397308</v>
      </c>
      <c r="AS87" s="3">
        <v>-15.970478</v>
      </c>
      <c r="AT87" s="3">
        <v>-6.2210989</v>
      </c>
      <c r="AU87" s="2">
        <v>-55.371082</v>
      </c>
      <c r="AV87" s="2">
        <v>-26.04006</v>
      </c>
      <c r="AW87" s="2">
        <v>-29.331024</v>
      </c>
      <c r="AX87" s="2">
        <v>-3.30690216957372</v>
      </c>
      <c r="AY87" s="2">
        <v>-82.9044402537483</v>
      </c>
      <c r="AZ87" s="2">
        <v>-22.733156</v>
      </c>
      <c r="BA87" s="2">
        <v>53.573421</v>
      </c>
      <c r="BB87" s="3">
        <v>-50.967781</v>
      </c>
      <c r="BC87" s="3">
        <v>-19.712357</v>
      </c>
      <c r="BD87" s="3">
        <v>-31.255424</v>
      </c>
      <c r="BE87" s="3">
        <v>-3.94885114700803</v>
      </c>
      <c r="BF87" s="3">
        <v>-77.3770561677531</v>
      </c>
      <c r="BG87" s="3">
        <v>-15.763505</v>
      </c>
      <c r="BH87" s="3">
        <v>46.121635</v>
      </c>
    </row>
    <row r="88" spans="4:60">
      <c r="D88" s="1" t="s">
        <v>29</v>
      </c>
      <c r="E88" s="2">
        <f t="shared" ref="E88:BC88" si="34">AVERAGE(E83:E87)</f>
        <v>-3.3996376</v>
      </c>
      <c r="F88" s="2">
        <f t="shared" si="34"/>
        <v>-2.26332864</v>
      </c>
      <c r="G88" s="2">
        <f t="shared" si="34"/>
        <v>-1.136309044</v>
      </c>
      <c r="H88" s="2">
        <f t="shared" si="34"/>
        <v>0.302246540536155</v>
      </c>
      <c r="I88" s="2">
        <f t="shared" si="34"/>
        <v>-11.0813482081748</v>
      </c>
      <c r="J88" s="2">
        <f t="shared" si="34"/>
        <v>-2.56557525</v>
      </c>
      <c r="K88" s="2">
        <f t="shared" si="34"/>
        <v>9.9450393</v>
      </c>
      <c r="L88" s="3">
        <f t="shared" si="34"/>
        <v>-4.86470024</v>
      </c>
      <c r="M88" s="3">
        <f t="shared" si="34"/>
        <v>-3.39260334</v>
      </c>
      <c r="N88" s="3">
        <f t="shared" si="34"/>
        <v>-1.4720968</v>
      </c>
      <c r="O88" s="3">
        <f t="shared" si="34"/>
        <v>-0.47197960453638</v>
      </c>
      <c r="P88" s="3">
        <f t="shared" si="34"/>
        <v>8.38109108592495</v>
      </c>
      <c r="Q88" s="3">
        <f t="shared" si="34"/>
        <v>-2.92062388</v>
      </c>
      <c r="R88" s="3">
        <f t="shared" si="34"/>
        <v>-9.8531877</v>
      </c>
      <c r="S88" s="2">
        <f t="shared" si="34"/>
        <v>2.01961878</v>
      </c>
      <c r="T88" s="2">
        <f t="shared" si="34"/>
        <v>-27.7753268</v>
      </c>
      <c r="U88" s="2">
        <f t="shared" si="34"/>
        <v>-29.7949456</v>
      </c>
      <c r="V88" s="2">
        <f t="shared" si="34"/>
        <v>-3.50838028970201</v>
      </c>
      <c r="W88" s="2">
        <f t="shared" si="34"/>
        <v>-87.8802766979697</v>
      </c>
      <c r="X88" s="2">
        <f t="shared" si="34"/>
        <v>-24.2669446</v>
      </c>
      <c r="Y88" s="2">
        <f t="shared" si="34"/>
        <v>58.085335</v>
      </c>
      <c r="Z88" s="3">
        <f t="shared" si="34"/>
        <v>8.79818448</v>
      </c>
      <c r="AA88" s="3">
        <f t="shared" si="34"/>
        <v>-10.79088942</v>
      </c>
      <c r="AB88" s="3">
        <f t="shared" si="34"/>
        <v>-19.58907348</v>
      </c>
      <c r="AC88" s="3">
        <f t="shared" si="34"/>
        <v>-1.85747446487145</v>
      </c>
      <c r="AD88" s="3">
        <f t="shared" si="34"/>
        <v>-39.3609418944008</v>
      </c>
      <c r="AE88" s="3">
        <f t="shared" si="34"/>
        <v>-8.93341466</v>
      </c>
      <c r="AF88" s="3">
        <f t="shared" si="34"/>
        <v>19.7718694</v>
      </c>
      <c r="AG88" s="2">
        <f t="shared" si="34"/>
        <v>-63.4286072</v>
      </c>
      <c r="AH88" s="2">
        <f t="shared" si="34"/>
        <v>-27.5057362</v>
      </c>
      <c r="AI88" s="2">
        <f t="shared" si="34"/>
        <v>35.9228714</v>
      </c>
      <c r="AJ88" s="2">
        <f t="shared" si="34"/>
        <v>-3.50696313636593</v>
      </c>
      <c r="AK88" s="2">
        <f t="shared" si="34"/>
        <v>21.7512239578396</v>
      </c>
      <c r="AL88" s="2">
        <f t="shared" si="34"/>
        <v>-23.9987744</v>
      </c>
      <c r="AM88" s="2">
        <f t="shared" si="34"/>
        <v>14.1716456</v>
      </c>
      <c r="AN88" s="3">
        <f t="shared" si="34"/>
        <v>-41.4325898</v>
      </c>
      <c r="AO88" s="3">
        <f t="shared" si="34"/>
        <v>-18.5940514</v>
      </c>
      <c r="AP88" s="3">
        <f t="shared" si="34"/>
        <v>22.8385366</v>
      </c>
      <c r="AQ88" s="3">
        <f t="shared" si="34"/>
        <v>-3.40849331694662</v>
      </c>
      <c r="AR88" s="3">
        <f t="shared" si="34"/>
        <v>27.5781087657741</v>
      </c>
      <c r="AS88" s="3">
        <f t="shared" si="34"/>
        <v>-15.1855574</v>
      </c>
      <c r="AT88" s="3">
        <f t="shared" si="34"/>
        <v>-4.73957129</v>
      </c>
      <c r="AU88" s="2">
        <f t="shared" si="34"/>
        <v>-57.7994918</v>
      </c>
      <c r="AV88" s="2">
        <f t="shared" si="34"/>
        <v>-27.7966216</v>
      </c>
      <c r="AW88" s="2">
        <f t="shared" si="34"/>
        <v>-30.002871</v>
      </c>
      <c r="AX88" s="2">
        <f t="shared" si="34"/>
        <v>-3.4944869833065</v>
      </c>
      <c r="AY88" s="2">
        <f t="shared" si="34"/>
        <v>-87.2412499286196</v>
      </c>
      <c r="AZ88" s="2">
        <f t="shared" si="34"/>
        <v>-24.302133</v>
      </c>
      <c r="BA88" s="2">
        <f t="shared" si="34"/>
        <v>57.238385</v>
      </c>
      <c r="BB88" s="3">
        <f t="shared" si="34"/>
        <v>-45.867682</v>
      </c>
      <c r="BC88" s="3">
        <f t="shared" si="34"/>
        <v>-19.0765936</v>
      </c>
      <c r="BD88" s="3">
        <f t="shared" ref="BD88:BJ88" si="35">AVERAGE(BD83:BD87)</f>
        <v>-26.791088</v>
      </c>
      <c r="BE88" s="3">
        <f t="shared" si="35"/>
        <v>-3.66500094729097</v>
      </c>
      <c r="BF88" s="3">
        <f t="shared" si="35"/>
        <v>-76.0006866938588</v>
      </c>
      <c r="BG88" s="3">
        <f t="shared" si="35"/>
        <v>-15.4115914</v>
      </c>
      <c r="BH88" s="3">
        <f t="shared" si="35"/>
        <v>49.2096008</v>
      </c>
    </row>
    <row r="89" spans="1:60">
      <c r="A89" s="1">
        <v>1</v>
      </c>
      <c r="B89" s="1">
        <v>8</v>
      </c>
      <c r="C89" s="1">
        <v>2</v>
      </c>
      <c r="D89" s="1">
        <v>1</v>
      </c>
      <c r="E89" s="2">
        <v>-3.0382185</v>
      </c>
      <c r="F89" s="2">
        <v>-8.8202076</v>
      </c>
      <c r="G89" s="2">
        <v>5.7819896</v>
      </c>
      <c r="H89" s="2">
        <v>-2.73687221386663</v>
      </c>
      <c r="I89" s="2">
        <v>14.0731702152885</v>
      </c>
      <c r="J89" s="2">
        <v>-6.0833364</v>
      </c>
      <c r="K89" s="2">
        <v>-8.2911816</v>
      </c>
      <c r="L89" s="3">
        <v>-15.809313</v>
      </c>
      <c r="M89" s="3">
        <v>-4.6673789</v>
      </c>
      <c r="N89" s="3">
        <v>-11.141934</v>
      </c>
      <c r="O89" s="3">
        <v>0.200130373100835</v>
      </c>
      <c r="P89" s="3">
        <v>15.7177440008321</v>
      </c>
      <c r="Q89" s="3">
        <v>-4.8675094</v>
      </c>
      <c r="R89" s="3">
        <v>-26.859676</v>
      </c>
      <c r="S89" s="2">
        <v>34.031849</v>
      </c>
      <c r="T89" s="2">
        <v>-24.082926</v>
      </c>
      <c r="U89" s="2">
        <v>-58.114777</v>
      </c>
      <c r="V89" s="2">
        <v>-5.35461285004381</v>
      </c>
      <c r="W89" s="2">
        <v>-88.5646565484633</v>
      </c>
      <c r="X89" s="2">
        <v>-18.728312</v>
      </c>
      <c r="Y89" s="2">
        <v>30.449886</v>
      </c>
      <c r="Z89" s="3">
        <v>16.888914</v>
      </c>
      <c r="AA89" s="3">
        <v>-11.215404</v>
      </c>
      <c r="AB89" s="3">
        <v>-28.104319</v>
      </c>
      <c r="AC89" s="3">
        <v>-1.77025893674457</v>
      </c>
      <c r="AD89" s="3">
        <v>-17.1854320877922</v>
      </c>
      <c r="AE89" s="3">
        <v>-9.4451447</v>
      </c>
      <c r="AF89" s="3">
        <v>-10.918886</v>
      </c>
      <c r="AG89" s="2">
        <v>-56.259438</v>
      </c>
      <c r="AH89" s="2">
        <v>-24.755997</v>
      </c>
      <c r="AI89" s="2">
        <v>31.503441</v>
      </c>
      <c r="AJ89" s="2">
        <v>-5.15302554184879</v>
      </c>
      <c r="AK89" s="2">
        <v>35.6337072508897</v>
      </c>
      <c r="AL89" s="2">
        <v>-19.602972</v>
      </c>
      <c r="AM89" s="2">
        <v>-4.1302676</v>
      </c>
      <c r="AN89" s="3">
        <v>-23.007563</v>
      </c>
      <c r="AO89" s="3">
        <v>-14.012825</v>
      </c>
      <c r="AP89" s="3">
        <v>8.9947367</v>
      </c>
      <c r="AQ89" s="3">
        <v>-2.42636527795967</v>
      </c>
      <c r="AR89" s="3">
        <v>30.017645347722</v>
      </c>
      <c r="AS89" s="3">
        <v>-11.586461</v>
      </c>
      <c r="AT89" s="3">
        <v>-21.022907</v>
      </c>
      <c r="AU89" s="2">
        <v>-82.197701</v>
      </c>
      <c r="AV89" s="2">
        <v>-24.082926</v>
      </c>
      <c r="AW89" s="2">
        <v>-58.114777</v>
      </c>
      <c r="AX89" s="2">
        <v>-5.35461285004381</v>
      </c>
      <c r="AY89" s="2">
        <v>-88.5646565484633</v>
      </c>
      <c r="AZ89" s="2">
        <v>-18.728312</v>
      </c>
      <c r="BA89" s="2">
        <v>30.449886</v>
      </c>
      <c r="BB89" s="3">
        <v>-44.365391</v>
      </c>
      <c r="BC89" s="3">
        <v>-14.095985</v>
      </c>
      <c r="BD89" s="3">
        <v>-30.269407</v>
      </c>
      <c r="BE89" s="3">
        <v>-2.18479177500221</v>
      </c>
      <c r="BF89" s="3">
        <v>-26.8245467395695</v>
      </c>
      <c r="BG89" s="3">
        <v>-11.911194</v>
      </c>
      <c r="BH89" s="3">
        <v>-3.4448628</v>
      </c>
    </row>
    <row r="90" spans="1:60">
      <c r="A90" s="1">
        <v>1</v>
      </c>
      <c r="B90" s="1">
        <v>8</v>
      </c>
      <c r="C90" s="1">
        <v>2</v>
      </c>
      <c r="D90" s="1">
        <v>2</v>
      </c>
      <c r="E90" s="2">
        <v>-2.839535</v>
      </c>
      <c r="F90" s="2">
        <v>-16.881628</v>
      </c>
      <c r="G90" s="2">
        <v>14.042093</v>
      </c>
      <c r="H90" s="2">
        <v>-3.01434992538704</v>
      </c>
      <c r="I90" s="2">
        <v>48.8289009385011</v>
      </c>
      <c r="J90" s="2">
        <v>-13.867279</v>
      </c>
      <c r="K90" s="2">
        <v>-34.786808</v>
      </c>
      <c r="L90" s="3">
        <v>-14.166226</v>
      </c>
      <c r="M90" s="3">
        <v>-18.405657</v>
      </c>
      <c r="N90" s="3">
        <v>4.2394295</v>
      </c>
      <c r="O90" s="3">
        <v>-2.89696952829444</v>
      </c>
      <c r="P90" s="3">
        <v>49.6061988290939</v>
      </c>
      <c r="Q90" s="3">
        <v>-15.508688</v>
      </c>
      <c r="R90" s="3">
        <v>-45.366768</v>
      </c>
      <c r="S90" s="2">
        <v>28.482635</v>
      </c>
      <c r="T90" s="2">
        <v>-25.025185</v>
      </c>
      <c r="U90" s="2">
        <v>-53.50782</v>
      </c>
      <c r="V90" s="2">
        <v>-5.23622371181811</v>
      </c>
      <c r="W90" s="2">
        <v>-94.9950670405724</v>
      </c>
      <c r="X90" s="2">
        <v>-19.788961</v>
      </c>
      <c r="Y90" s="2">
        <v>41.487251</v>
      </c>
      <c r="Z90" s="3">
        <v>16.111471</v>
      </c>
      <c r="AA90" s="3">
        <v>-19.09798</v>
      </c>
      <c r="AB90" s="3">
        <v>-35.209454</v>
      </c>
      <c r="AC90" s="3">
        <v>-3.00251581406451</v>
      </c>
      <c r="AD90" s="3">
        <v>-36.3854176644567</v>
      </c>
      <c r="AE90" s="3">
        <v>-16.095465</v>
      </c>
      <c r="AF90" s="3">
        <v>1.1759676</v>
      </c>
      <c r="AG90" s="2">
        <v>-57.84164</v>
      </c>
      <c r="AH90" s="2">
        <v>-25.550495</v>
      </c>
      <c r="AI90" s="2">
        <v>32.291142</v>
      </c>
      <c r="AJ90" s="2">
        <v>-4.92110896890594</v>
      </c>
      <c r="AK90" s="2">
        <v>34.0226671745174</v>
      </c>
      <c r="AL90" s="2">
        <v>-20.629389</v>
      </c>
      <c r="AM90" s="2">
        <v>-1.7315249</v>
      </c>
      <c r="AN90" s="3">
        <v>-29.16544</v>
      </c>
      <c r="AO90" s="3">
        <v>-19.133717</v>
      </c>
      <c r="AP90" s="3">
        <v>10.031723</v>
      </c>
      <c r="AQ90" s="3">
        <v>-3.16162965369962</v>
      </c>
      <c r="AR90" s="3">
        <v>52.5600914302465</v>
      </c>
      <c r="AS90" s="3">
        <v>-15.972085</v>
      </c>
      <c r="AT90" s="3">
        <v>-42.52837</v>
      </c>
      <c r="AU90" s="2">
        <v>-78.533005</v>
      </c>
      <c r="AV90" s="2">
        <v>-25.025185</v>
      </c>
      <c r="AW90" s="2">
        <v>-53.50782</v>
      </c>
      <c r="AX90" s="2">
        <v>-5.23622371181811</v>
      </c>
      <c r="AY90" s="2">
        <v>-94.9950670405724</v>
      </c>
      <c r="AZ90" s="2">
        <v>-19.788961</v>
      </c>
      <c r="BA90" s="2">
        <v>41.487251</v>
      </c>
      <c r="BB90" s="3">
        <v>-55.086712</v>
      </c>
      <c r="BC90" s="3">
        <v>-19.888792</v>
      </c>
      <c r="BD90" s="3">
        <v>-35.197922</v>
      </c>
      <c r="BE90" s="3">
        <v>-3.15820660859071</v>
      </c>
      <c r="BF90" s="3">
        <v>-39.5146807541405</v>
      </c>
      <c r="BG90" s="3">
        <v>-16.730585</v>
      </c>
      <c r="BH90" s="3">
        <v>4.3167629</v>
      </c>
    </row>
    <row r="91" spans="1:60">
      <c r="A91" s="1">
        <v>1</v>
      </c>
      <c r="B91" s="1">
        <v>8</v>
      </c>
      <c r="C91" s="1">
        <v>2</v>
      </c>
      <c r="D91" s="1">
        <v>3</v>
      </c>
      <c r="E91" s="2">
        <v>-1.550166</v>
      </c>
      <c r="F91" s="2">
        <v>-15.235835</v>
      </c>
      <c r="G91" s="2">
        <v>13.685669</v>
      </c>
      <c r="H91" s="2">
        <v>-2.72312717036996</v>
      </c>
      <c r="I91" s="2">
        <v>40.7649404468853</v>
      </c>
      <c r="J91" s="2">
        <v>-12.512708</v>
      </c>
      <c r="K91" s="2">
        <v>-27.079269</v>
      </c>
      <c r="L91" s="3">
        <v>-12.492042</v>
      </c>
      <c r="M91" s="3">
        <v>-18.237907</v>
      </c>
      <c r="N91" s="3">
        <v>5.7458663</v>
      </c>
      <c r="O91" s="3">
        <v>-2.80135023016303</v>
      </c>
      <c r="P91" s="3">
        <v>42.3451555680695</v>
      </c>
      <c r="Q91" s="3">
        <v>-15.436559</v>
      </c>
      <c r="R91" s="3">
        <v>-36.599289</v>
      </c>
      <c r="S91" s="2">
        <v>22.684196</v>
      </c>
      <c r="T91" s="2">
        <v>-11.77968</v>
      </c>
      <c r="U91" s="2">
        <v>-34.463875</v>
      </c>
      <c r="V91" s="2">
        <v>-3.16962965478135</v>
      </c>
      <c r="W91" s="2">
        <v>-59.3265882021305</v>
      </c>
      <c r="X91" s="2">
        <v>-8.6100512</v>
      </c>
      <c r="Y91" s="2">
        <v>24.862713</v>
      </c>
      <c r="Z91" s="3">
        <v>17.714903</v>
      </c>
      <c r="AA91" s="3">
        <v>-18.626417</v>
      </c>
      <c r="AB91" s="3">
        <v>-36.34132</v>
      </c>
      <c r="AC91" s="3">
        <v>-2.86778226518951</v>
      </c>
      <c r="AD91" s="3">
        <v>-38.7491711647665</v>
      </c>
      <c r="AE91" s="3">
        <v>-15.758634</v>
      </c>
      <c r="AF91" s="3">
        <v>2.4078515</v>
      </c>
      <c r="AG91" s="2">
        <v>-52.928631</v>
      </c>
      <c r="AH91" s="2">
        <v>-23.24394</v>
      </c>
      <c r="AI91" s="2">
        <v>29.684692</v>
      </c>
      <c r="AJ91" s="2">
        <v>-4.5126309624555</v>
      </c>
      <c r="AK91" s="2">
        <v>27.8195998892691</v>
      </c>
      <c r="AL91" s="2">
        <v>-18.731308</v>
      </c>
      <c r="AM91" s="2">
        <v>1.8650908</v>
      </c>
      <c r="AN91" s="3">
        <v>-26.551855</v>
      </c>
      <c r="AO91" s="3">
        <v>-18.923836</v>
      </c>
      <c r="AP91" s="3">
        <v>7.6280198</v>
      </c>
      <c r="AQ91" s="3">
        <v>-2.91233976496581</v>
      </c>
      <c r="AR91" s="3">
        <v>42.9143146554009</v>
      </c>
      <c r="AS91" s="3">
        <v>-16.011497</v>
      </c>
      <c r="AT91" s="3">
        <v>-35.286293</v>
      </c>
      <c r="AU91" s="2">
        <v>-66.465073</v>
      </c>
      <c r="AV91" s="2">
        <v>-23.262432</v>
      </c>
      <c r="AW91" s="2">
        <v>-43.202644</v>
      </c>
      <c r="AX91" s="2">
        <v>-4.66768163834229</v>
      </c>
      <c r="AY91" s="2">
        <v>-88.3452136914013</v>
      </c>
      <c r="AZ91" s="2">
        <v>-18.594749</v>
      </c>
      <c r="BA91" s="2">
        <v>45.14257</v>
      </c>
      <c r="BB91" s="3">
        <v>-55.59391</v>
      </c>
      <c r="BC91" s="3">
        <v>-19.004322</v>
      </c>
      <c r="BD91" s="3">
        <v>-36.589592</v>
      </c>
      <c r="BE91" s="3">
        <v>-2.93175372187905</v>
      </c>
      <c r="BF91" s="3">
        <v>-41.273353866848</v>
      </c>
      <c r="BG91" s="3">
        <v>-16.072569</v>
      </c>
      <c r="BH91" s="3">
        <v>4.6837659</v>
      </c>
    </row>
    <row r="92" spans="1:60">
      <c r="A92" s="1">
        <v>1</v>
      </c>
      <c r="B92" s="1">
        <v>8</v>
      </c>
      <c r="C92" s="1">
        <v>2</v>
      </c>
      <c r="D92" s="1">
        <v>4</v>
      </c>
      <c r="E92" s="2">
        <v>-2.7740455</v>
      </c>
      <c r="F92" s="2">
        <v>-4.199307</v>
      </c>
      <c r="G92" s="2">
        <v>1.4252615</v>
      </c>
      <c r="H92" s="2">
        <v>0.0310625794070536</v>
      </c>
      <c r="I92" s="2">
        <v>1.53202488354217</v>
      </c>
      <c r="J92" s="2">
        <v>-4.2303696</v>
      </c>
      <c r="K92" s="2">
        <v>-0.10676353</v>
      </c>
      <c r="L92" s="3">
        <v>-13.92068</v>
      </c>
      <c r="M92" s="3">
        <v>-18.615246</v>
      </c>
      <c r="N92" s="3">
        <v>4.6945667</v>
      </c>
      <c r="O92" s="3">
        <v>-3.06035055049353</v>
      </c>
      <c r="P92" s="3">
        <v>47.6830405394231</v>
      </c>
      <c r="Q92" s="3">
        <v>-15.554894</v>
      </c>
      <c r="R92" s="3">
        <v>-42.988476</v>
      </c>
      <c r="S92" s="2">
        <v>24.399099</v>
      </c>
      <c r="T92" s="2">
        <v>-20.808529</v>
      </c>
      <c r="U92" s="2">
        <v>-45.207626</v>
      </c>
      <c r="V92" s="2">
        <v>-4.60615811045147</v>
      </c>
      <c r="W92" s="2">
        <v>-77.2995802560173</v>
      </c>
      <c r="X92" s="2">
        <v>-16.20237</v>
      </c>
      <c r="Y92" s="2">
        <v>32.091953</v>
      </c>
      <c r="Z92" s="3">
        <v>17.442802</v>
      </c>
      <c r="AA92" s="3">
        <v>-18.575226</v>
      </c>
      <c r="AB92" s="3">
        <v>-36.018028</v>
      </c>
      <c r="AC92" s="3">
        <v>-3.03540590086042</v>
      </c>
      <c r="AD92" s="3">
        <v>-36.6460974717168</v>
      </c>
      <c r="AE92" s="3">
        <v>-15.539821</v>
      </c>
      <c r="AF92" s="3">
        <v>0.62807196</v>
      </c>
      <c r="AG92" s="2">
        <v>-49.782047</v>
      </c>
      <c r="AH92" s="2">
        <v>-21.422222</v>
      </c>
      <c r="AI92" s="2">
        <v>28.359823</v>
      </c>
      <c r="AJ92" s="2">
        <v>-4.4224087001756</v>
      </c>
      <c r="AK92" s="2">
        <v>29.4225192578356</v>
      </c>
      <c r="AL92" s="2">
        <v>-16.999813</v>
      </c>
      <c r="AM92" s="2">
        <v>-1.0626951</v>
      </c>
      <c r="AN92" s="3">
        <v>-26.900791</v>
      </c>
      <c r="AO92" s="3">
        <v>-18.381231</v>
      </c>
      <c r="AP92" s="3">
        <v>8.5195608</v>
      </c>
      <c r="AQ92" s="3">
        <v>-3.10787041676469</v>
      </c>
      <c r="AR92" s="3">
        <v>49.7881798598315</v>
      </c>
      <c r="AS92" s="3">
        <v>-15.273362</v>
      </c>
      <c r="AT92" s="3">
        <v>-41.26862</v>
      </c>
      <c r="AU92" s="2">
        <v>-66.349609</v>
      </c>
      <c r="AV92" s="2">
        <v>-21.254532</v>
      </c>
      <c r="AW92" s="2">
        <v>-45.095078</v>
      </c>
      <c r="AX92" s="2">
        <v>-4.54413034947084</v>
      </c>
      <c r="AY92" s="2">
        <v>-78.629538278008</v>
      </c>
      <c r="AZ92" s="2">
        <v>-16.7104</v>
      </c>
      <c r="BA92" s="2">
        <v>33.534462</v>
      </c>
      <c r="BB92" s="3">
        <v>-54.593258</v>
      </c>
      <c r="BC92" s="3">
        <v>-18.575226</v>
      </c>
      <c r="BD92" s="3">
        <v>-36.018028</v>
      </c>
      <c r="BE92" s="3">
        <v>-3.03540590086042</v>
      </c>
      <c r="BF92" s="3">
        <v>-36.6460974717168</v>
      </c>
      <c r="BG92" s="3">
        <v>-15.539821</v>
      </c>
      <c r="BH92" s="3">
        <v>0.62807196</v>
      </c>
    </row>
    <row r="93" spans="4:60">
      <c r="D93" s="1" t="s">
        <v>29</v>
      </c>
      <c r="E93" s="2">
        <f t="shared" ref="E93:BC93" si="36">AVERAGE(E89:E92)</f>
        <v>-2.55049125</v>
      </c>
      <c r="F93" s="2">
        <f t="shared" si="36"/>
        <v>-11.2842444</v>
      </c>
      <c r="G93" s="2">
        <f t="shared" si="36"/>
        <v>8.733753275</v>
      </c>
      <c r="H93" s="2">
        <f t="shared" si="36"/>
        <v>-2.11082168255414</v>
      </c>
      <c r="I93" s="2">
        <f t="shared" si="36"/>
        <v>26.2997591210543</v>
      </c>
      <c r="J93" s="2">
        <f t="shared" si="36"/>
        <v>-9.17342325</v>
      </c>
      <c r="K93" s="2">
        <f t="shared" si="36"/>
        <v>-17.5660055325</v>
      </c>
      <c r="L93" s="3">
        <f t="shared" si="36"/>
        <v>-14.09706525</v>
      </c>
      <c r="M93" s="3">
        <f t="shared" si="36"/>
        <v>-14.981547225</v>
      </c>
      <c r="N93" s="3">
        <f t="shared" si="36"/>
        <v>0.884482125</v>
      </c>
      <c r="O93" s="3">
        <f t="shared" si="36"/>
        <v>-2.13963498396254</v>
      </c>
      <c r="P93" s="3">
        <f t="shared" si="36"/>
        <v>38.8380347343547</v>
      </c>
      <c r="Q93" s="3">
        <f t="shared" si="36"/>
        <v>-12.8419126</v>
      </c>
      <c r="R93" s="3">
        <f t="shared" si="36"/>
        <v>-37.95355225</v>
      </c>
      <c r="S93" s="2">
        <f t="shared" si="36"/>
        <v>27.39944475</v>
      </c>
      <c r="T93" s="2">
        <f t="shared" si="36"/>
        <v>-20.42408</v>
      </c>
      <c r="U93" s="2">
        <f t="shared" si="36"/>
        <v>-47.8235245</v>
      </c>
      <c r="V93" s="2">
        <f t="shared" si="36"/>
        <v>-4.59165608177369</v>
      </c>
      <c r="W93" s="2">
        <f t="shared" si="36"/>
        <v>-80.0464730117959</v>
      </c>
      <c r="X93" s="2">
        <f t="shared" si="36"/>
        <v>-15.83242355</v>
      </c>
      <c r="Y93" s="2">
        <f t="shared" si="36"/>
        <v>32.22295075</v>
      </c>
      <c r="Z93" s="3">
        <f t="shared" si="36"/>
        <v>17.0395225</v>
      </c>
      <c r="AA93" s="3">
        <f t="shared" si="36"/>
        <v>-16.87875675</v>
      </c>
      <c r="AB93" s="3">
        <f t="shared" si="36"/>
        <v>-33.91828025</v>
      </c>
      <c r="AC93" s="3">
        <f t="shared" si="36"/>
        <v>-2.66899072921475</v>
      </c>
      <c r="AD93" s="3">
        <f t="shared" si="36"/>
        <v>-32.241529597183</v>
      </c>
      <c r="AE93" s="3">
        <f t="shared" si="36"/>
        <v>-14.209766175</v>
      </c>
      <c r="AF93" s="3">
        <f t="shared" si="36"/>
        <v>-1.676748735</v>
      </c>
      <c r="AG93" s="2">
        <f t="shared" si="36"/>
        <v>-54.202939</v>
      </c>
      <c r="AH93" s="2">
        <f t="shared" si="36"/>
        <v>-23.7431635</v>
      </c>
      <c r="AI93" s="2">
        <f t="shared" si="36"/>
        <v>30.4597745</v>
      </c>
      <c r="AJ93" s="2">
        <f t="shared" si="36"/>
        <v>-4.75229354334646</v>
      </c>
      <c r="AK93" s="2">
        <f t="shared" si="36"/>
        <v>31.724623393128</v>
      </c>
      <c r="AL93" s="2">
        <f t="shared" si="36"/>
        <v>-18.9908705</v>
      </c>
      <c r="AM93" s="2">
        <f t="shared" si="36"/>
        <v>-1.2648492</v>
      </c>
      <c r="AN93" s="3">
        <f t="shared" si="36"/>
        <v>-26.40641225</v>
      </c>
      <c r="AO93" s="3">
        <f t="shared" si="36"/>
        <v>-17.61290225</v>
      </c>
      <c r="AP93" s="3">
        <f t="shared" si="36"/>
        <v>8.793510075</v>
      </c>
      <c r="AQ93" s="3">
        <f t="shared" si="36"/>
        <v>-2.90205127834745</v>
      </c>
      <c r="AR93" s="3">
        <f t="shared" si="36"/>
        <v>43.8200578233002</v>
      </c>
      <c r="AS93" s="3">
        <f t="shared" si="36"/>
        <v>-14.71085125</v>
      </c>
      <c r="AT93" s="3">
        <f t="shared" si="36"/>
        <v>-35.0265475</v>
      </c>
      <c r="AU93" s="2">
        <f t="shared" si="36"/>
        <v>-73.386347</v>
      </c>
      <c r="AV93" s="2">
        <f t="shared" si="36"/>
        <v>-23.40626875</v>
      </c>
      <c r="AW93" s="2">
        <f t="shared" si="36"/>
        <v>-49.98007975</v>
      </c>
      <c r="AX93" s="2">
        <f t="shared" si="36"/>
        <v>-4.95066213741876</v>
      </c>
      <c r="AY93" s="2">
        <f t="shared" si="36"/>
        <v>-87.6336188896112</v>
      </c>
      <c r="AZ93" s="2">
        <f t="shared" si="36"/>
        <v>-18.4556055</v>
      </c>
      <c r="BA93" s="2">
        <f t="shared" si="36"/>
        <v>37.65354225</v>
      </c>
      <c r="BB93" s="3">
        <f t="shared" si="36"/>
        <v>-52.40981775</v>
      </c>
      <c r="BC93" s="3">
        <f t="shared" si="36"/>
        <v>-17.89108125</v>
      </c>
      <c r="BD93" s="3">
        <f t="shared" ref="BD93:BJ93" si="37">AVERAGE(BD89:BD92)</f>
        <v>-34.51873725</v>
      </c>
      <c r="BE93" s="3">
        <f t="shared" si="37"/>
        <v>-2.8275395015831</v>
      </c>
      <c r="BF93" s="3">
        <f t="shared" si="37"/>
        <v>-36.0646697080687</v>
      </c>
      <c r="BG93" s="3">
        <f t="shared" si="37"/>
        <v>-15.06354225</v>
      </c>
      <c r="BH93" s="3">
        <f t="shared" si="37"/>
        <v>1.54593449</v>
      </c>
    </row>
    <row r="94" spans="1:60">
      <c r="A94" s="1">
        <v>1</v>
      </c>
      <c r="B94" s="1">
        <v>9</v>
      </c>
      <c r="C94" s="1">
        <v>1</v>
      </c>
      <c r="D94" s="1">
        <v>1</v>
      </c>
      <c r="E94" s="2">
        <v>-16.800085</v>
      </c>
      <c r="F94" s="2">
        <v>-18.051413</v>
      </c>
      <c r="G94" s="2">
        <v>1.2513258</v>
      </c>
      <c r="H94" s="2">
        <v>-2.27012530568157</v>
      </c>
      <c r="I94" s="2">
        <v>-23.3445053874355</v>
      </c>
      <c r="J94" s="2">
        <v>-15.781286</v>
      </c>
      <c r="K94" s="2">
        <v>24.595831</v>
      </c>
      <c r="L94" s="3">
        <v>-10.845094</v>
      </c>
      <c r="M94" s="3">
        <v>-10.971939</v>
      </c>
      <c r="N94" s="3">
        <v>0.12684476</v>
      </c>
      <c r="O94" s="3">
        <v>-2.52319912479699</v>
      </c>
      <c r="P94" s="3">
        <v>-14.757969158843</v>
      </c>
      <c r="Q94" s="3">
        <v>-8.44874</v>
      </c>
      <c r="R94" s="3">
        <v>14.884813</v>
      </c>
      <c r="S94" s="2">
        <v>-5.803844</v>
      </c>
      <c r="T94" s="2">
        <v>-18.270172</v>
      </c>
      <c r="U94" s="2">
        <v>-12.466328</v>
      </c>
      <c r="V94" s="2">
        <v>-2.54112389859037</v>
      </c>
      <c r="W94" s="2">
        <v>-49.1108943722423</v>
      </c>
      <c r="X94" s="2">
        <v>-15.729048</v>
      </c>
      <c r="Y94" s="2">
        <v>36.644569</v>
      </c>
      <c r="Z94" s="3">
        <v>7.1583195</v>
      </c>
      <c r="AA94" s="3">
        <v>-4.3890076</v>
      </c>
      <c r="AB94" s="3">
        <v>-11.547327</v>
      </c>
      <c r="AC94" s="3">
        <v>-0.710433525772299</v>
      </c>
      <c r="AD94" s="3">
        <v>-12.4543848315457</v>
      </c>
      <c r="AE94" s="3">
        <v>-3.6785738</v>
      </c>
      <c r="AF94" s="3">
        <v>0.90705693</v>
      </c>
      <c r="AG94" s="2">
        <v>-20.473438</v>
      </c>
      <c r="AH94" s="2">
        <v>-18.285076</v>
      </c>
      <c r="AI94" s="2">
        <v>2.1883628</v>
      </c>
      <c r="AJ94" s="2">
        <v>-2.55896678238529</v>
      </c>
      <c r="AK94" s="2">
        <v>-20.9354545045352</v>
      </c>
      <c r="AL94" s="2">
        <v>-15.726109</v>
      </c>
      <c r="AM94" s="2">
        <v>23.123816</v>
      </c>
      <c r="AN94" s="3">
        <v>-14.762884</v>
      </c>
      <c r="AO94" s="3">
        <v>-9.9362011</v>
      </c>
      <c r="AP94" s="3">
        <v>4.8266835</v>
      </c>
      <c r="AQ94" s="3">
        <v>-2.03154599841388</v>
      </c>
      <c r="AR94" s="3">
        <v>-9.55807023716787</v>
      </c>
      <c r="AS94" s="3">
        <v>-7.9046555</v>
      </c>
      <c r="AT94" s="3">
        <v>14.384753</v>
      </c>
      <c r="AU94" s="2">
        <v>-31.017624</v>
      </c>
      <c r="AV94" s="2">
        <v>-18.242451</v>
      </c>
      <c r="AW94" s="2">
        <v>-12.775173</v>
      </c>
      <c r="AX94" s="2">
        <v>-2.56811917526468</v>
      </c>
      <c r="AY94" s="2">
        <v>-50.9821493910019</v>
      </c>
      <c r="AZ94" s="2">
        <v>-15.674331</v>
      </c>
      <c r="BA94" s="2">
        <v>38.206982</v>
      </c>
      <c r="BB94" s="3">
        <v>-27.379251</v>
      </c>
      <c r="BC94" s="3">
        <v>-10.908003</v>
      </c>
      <c r="BD94" s="3">
        <v>-16.471249</v>
      </c>
      <c r="BE94" s="3">
        <v>-2.55460431232171</v>
      </c>
      <c r="BF94" s="3">
        <v>-46.302165792632</v>
      </c>
      <c r="BG94" s="3">
        <v>-8.3533983</v>
      </c>
      <c r="BH94" s="3">
        <v>29.830917</v>
      </c>
    </row>
    <row r="95" spans="1:60">
      <c r="A95" s="1">
        <v>1</v>
      </c>
      <c r="B95" s="1">
        <v>9</v>
      </c>
      <c r="C95" s="1">
        <v>1</v>
      </c>
      <c r="D95" s="1">
        <v>2</v>
      </c>
      <c r="E95" s="2">
        <v>-16.665792</v>
      </c>
      <c r="F95" s="2">
        <v>-17.342756</v>
      </c>
      <c r="G95" s="2">
        <v>0.67696393</v>
      </c>
      <c r="H95" s="2">
        <v>-2.16934915593672</v>
      </c>
      <c r="I95" s="2">
        <v>-24.3581327003699</v>
      </c>
      <c r="J95" s="2">
        <v>-15.173405</v>
      </c>
      <c r="K95" s="2">
        <v>25.035095</v>
      </c>
      <c r="L95" s="3">
        <v>-10.839147</v>
      </c>
      <c r="M95" s="3">
        <v>-10.378486</v>
      </c>
      <c r="N95" s="3">
        <v>-0.46066147</v>
      </c>
      <c r="O95" s="3">
        <v>-2.41121527977262</v>
      </c>
      <c r="P95" s="3">
        <v>-12.4808920527355</v>
      </c>
      <c r="Q95" s="3">
        <v>-7.9672704</v>
      </c>
      <c r="R95" s="3">
        <v>12.02023</v>
      </c>
      <c r="S95" s="2">
        <v>-4.3791981</v>
      </c>
      <c r="T95" s="2">
        <v>-17.816032</v>
      </c>
      <c r="U95" s="2">
        <v>-13.436834</v>
      </c>
      <c r="V95" s="2">
        <v>-2.58620764900625</v>
      </c>
      <c r="W95" s="2">
        <v>-48.8299210608814</v>
      </c>
      <c r="X95" s="2">
        <v>-15.229824</v>
      </c>
      <c r="Y95" s="2">
        <v>35.393085</v>
      </c>
      <c r="Z95" s="3">
        <v>5.9697547</v>
      </c>
      <c r="AA95" s="3">
        <v>-6.3353877</v>
      </c>
      <c r="AB95" s="3">
        <v>-12.305142</v>
      </c>
      <c r="AC95" s="3">
        <v>-1.56694898160093</v>
      </c>
      <c r="AD95" s="3">
        <v>-26.3216979080948</v>
      </c>
      <c r="AE95" s="3">
        <v>-4.7684379</v>
      </c>
      <c r="AF95" s="3">
        <v>14.016557</v>
      </c>
      <c r="AG95" s="2">
        <v>-20.666967</v>
      </c>
      <c r="AH95" s="2">
        <v>-17.884476</v>
      </c>
      <c r="AI95" s="2">
        <v>2.7824922</v>
      </c>
      <c r="AJ95" s="2">
        <v>-2.59772459338303</v>
      </c>
      <c r="AK95" s="2">
        <v>-20.7786561742252</v>
      </c>
      <c r="AL95" s="2">
        <v>-15.286751</v>
      </c>
      <c r="AM95" s="2">
        <v>23.561148</v>
      </c>
      <c r="AN95" s="3">
        <v>-10.381501</v>
      </c>
      <c r="AO95" s="3">
        <v>-10.484882</v>
      </c>
      <c r="AP95" s="3">
        <v>-0.10338089</v>
      </c>
      <c r="AQ95" s="3">
        <v>-2.53569768783726</v>
      </c>
      <c r="AR95" s="3">
        <v>-11.9166067578064</v>
      </c>
      <c r="AS95" s="3">
        <v>-7.9491844</v>
      </c>
      <c r="AT95" s="3">
        <v>11.813226</v>
      </c>
      <c r="AU95" s="2">
        <v>-32.323658</v>
      </c>
      <c r="AV95" s="2">
        <v>-17.878635</v>
      </c>
      <c r="AW95" s="2">
        <v>-14.445022</v>
      </c>
      <c r="AX95" s="2">
        <v>-2.60386956955518</v>
      </c>
      <c r="AY95" s="2">
        <v>-51.577476778825</v>
      </c>
      <c r="AZ95" s="2">
        <v>-15.274767</v>
      </c>
      <c r="BA95" s="2">
        <v>37.132458</v>
      </c>
      <c r="BB95" s="3">
        <v>-25.562477</v>
      </c>
      <c r="BC95" s="3">
        <v>-10.484882</v>
      </c>
      <c r="BD95" s="3">
        <v>-15.077596</v>
      </c>
      <c r="BE95" s="3">
        <v>-2.53569768783726</v>
      </c>
      <c r="BF95" s="3">
        <v>-46.3885047591137</v>
      </c>
      <c r="BG95" s="3">
        <v>-7.9491844</v>
      </c>
      <c r="BH95" s="3">
        <v>31.310911</v>
      </c>
    </row>
    <row r="96" spans="1:60">
      <c r="A96" s="1">
        <v>1</v>
      </c>
      <c r="B96" s="1">
        <v>9</v>
      </c>
      <c r="C96" s="1">
        <v>1</v>
      </c>
      <c r="D96" s="1">
        <v>3</v>
      </c>
      <c r="E96" s="2">
        <v>-15.059119</v>
      </c>
      <c r="F96" s="2">
        <v>-16.728828</v>
      </c>
      <c r="G96" s="2">
        <v>1.6697087</v>
      </c>
      <c r="H96" s="2">
        <v>-2.34246773369151</v>
      </c>
      <c r="I96" s="2">
        <v>-22.0439250943571</v>
      </c>
      <c r="J96" s="2">
        <v>-14.386359</v>
      </c>
      <c r="K96" s="2">
        <v>23.713633</v>
      </c>
      <c r="L96" s="3">
        <v>-10.907092</v>
      </c>
      <c r="M96" s="3">
        <v>-11.592228</v>
      </c>
      <c r="N96" s="3">
        <v>0.6851356</v>
      </c>
      <c r="O96" s="3">
        <v>-2.62697774421868</v>
      </c>
      <c r="P96" s="3">
        <v>-14.5758821571738</v>
      </c>
      <c r="Q96" s="3">
        <v>-8.96525</v>
      </c>
      <c r="R96" s="3">
        <v>15.261017</v>
      </c>
      <c r="S96" s="2">
        <v>-4.460916</v>
      </c>
      <c r="T96" s="2">
        <v>-17.054567</v>
      </c>
      <c r="U96" s="2">
        <v>-12.593652</v>
      </c>
      <c r="V96" s="2">
        <v>-2.47796341756115</v>
      </c>
      <c r="W96" s="2">
        <v>-48.1612850514661</v>
      </c>
      <c r="X96" s="2">
        <v>-14.576603</v>
      </c>
      <c r="Y96" s="2">
        <v>35.567631</v>
      </c>
      <c r="Z96" s="3">
        <v>6.4669328</v>
      </c>
      <c r="AA96" s="3">
        <v>-11.433833</v>
      </c>
      <c r="AB96" s="3">
        <v>-17.900766</v>
      </c>
      <c r="AC96" s="3">
        <v>-2.50086244492681</v>
      </c>
      <c r="AD96" s="3">
        <v>-47.4446676200633</v>
      </c>
      <c r="AE96" s="3">
        <v>-8.93297</v>
      </c>
      <c r="AF96" s="3">
        <v>29.5439</v>
      </c>
      <c r="AG96" s="2">
        <v>-19.487637</v>
      </c>
      <c r="AH96" s="2">
        <v>-17.14287</v>
      </c>
      <c r="AI96" s="2">
        <v>2.3447661</v>
      </c>
      <c r="AJ96" s="2">
        <v>-2.47988657342979</v>
      </c>
      <c r="AK96" s="2">
        <v>-22.7445480196755</v>
      </c>
      <c r="AL96" s="2">
        <v>-14.662983</v>
      </c>
      <c r="AM96" s="2">
        <v>25.089312</v>
      </c>
      <c r="AN96" s="3">
        <v>-12.277364</v>
      </c>
      <c r="AO96" s="3">
        <v>-11.592228</v>
      </c>
      <c r="AP96" s="3">
        <v>0.6851356</v>
      </c>
      <c r="AQ96" s="3">
        <v>-2.62697774421868</v>
      </c>
      <c r="AR96" s="3">
        <v>-14.5758821571738</v>
      </c>
      <c r="AS96" s="3">
        <v>-8.96525</v>
      </c>
      <c r="AT96" s="3">
        <v>15.261017</v>
      </c>
      <c r="AU96" s="2">
        <v>-29.702084</v>
      </c>
      <c r="AV96" s="2">
        <v>-16.786148</v>
      </c>
      <c r="AW96" s="2">
        <v>-12.915937</v>
      </c>
      <c r="AX96" s="2">
        <v>-2.46442733609287</v>
      </c>
      <c r="AY96" s="2">
        <v>-49.2057532185887</v>
      </c>
      <c r="AZ96" s="2">
        <v>-14.321721</v>
      </c>
      <c r="BA96" s="2">
        <v>36.289818</v>
      </c>
      <c r="BB96" s="3">
        <v>-29.564619</v>
      </c>
      <c r="BC96" s="3">
        <v>-11.570833</v>
      </c>
      <c r="BD96" s="3">
        <v>-17.993788</v>
      </c>
      <c r="BE96" s="3">
        <v>-2.5688323375663</v>
      </c>
      <c r="BF96" s="3">
        <v>-48.2439927267395</v>
      </c>
      <c r="BG96" s="3">
        <v>-9.0019999</v>
      </c>
      <c r="BH96" s="3">
        <v>30.250206</v>
      </c>
    </row>
    <row r="97" spans="1:60">
      <c r="A97" s="1">
        <v>1</v>
      </c>
      <c r="B97" s="1">
        <v>9</v>
      </c>
      <c r="C97" s="1">
        <v>1</v>
      </c>
      <c r="D97" s="1">
        <v>4</v>
      </c>
      <c r="E97" s="2">
        <v>-14.951941</v>
      </c>
      <c r="F97" s="2">
        <v>-16.988079</v>
      </c>
      <c r="G97" s="2">
        <v>2.036139</v>
      </c>
      <c r="H97" s="2">
        <v>-2.26262441903239</v>
      </c>
      <c r="I97" s="2">
        <v>-24.1059375341424</v>
      </c>
      <c r="J97" s="2">
        <v>-14.725455</v>
      </c>
      <c r="K97" s="2">
        <v>26.142075</v>
      </c>
      <c r="L97" s="3">
        <v>-8.9223156</v>
      </c>
      <c r="M97" s="3">
        <v>-9.6713171</v>
      </c>
      <c r="N97" s="3">
        <v>0.74900067</v>
      </c>
      <c r="O97" s="3">
        <v>-2.55833153747837</v>
      </c>
      <c r="P97" s="3">
        <v>-9.24502831973481</v>
      </c>
      <c r="Q97" s="3">
        <v>-7.1129851</v>
      </c>
      <c r="R97" s="3">
        <v>9.994029</v>
      </c>
      <c r="S97" s="2">
        <v>-2.6407721</v>
      </c>
      <c r="T97" s="2">
        <v>-16.91848</v>
      </c>
      <c r="U97" s="2">
        <v>-14.277708</v>
      </c>
      <c r="V97" s="2">
        <v>-2.48470183988976</v>
      </c>
      <c r="W97" s="2">
        <v>-47.219801146648</v>
      </c>
      <c r="X97" s="2">
        <v>-14.43378</v>
      </c>
      <c r="Y97" s="2">
        <v>32.942097</v>
      </c>
      <c r="Z97" s="3">
        <v>6.7829704</v>
      </c>
      <c r="AA97" s="3">
        <v>-2.8440826</v>
      </c>
      <c r="AB97" s="3">
        <v>-9.6270533</v>
      </c>
      <c r="AC97" s="3">
        <v>0.0822369904951021</v>
      </c>
      <c r="AD97" s="3">
        <v>-5.38079178600709</v>
      </c>
      <c r="AE97" s="3">
        <v>-2.9263196</v>
      </c>
      <c r="AF97" s="3">
        <v>-4.2462611</v>
      </c>
      <c r="AG97" s="2">
        <v>-20.097288</v>
      </c>
      <c r="AH97" s="2">
        <v>-17.082388</v>
      </c>
      <c r="AI97" s="2">
        <v>3.0149</v>
      </c>
      <c r="AJ97" s="2">
        <v>-2.47101009757531</v>
      </c>
      <c r="AK97" s="2">
        <v>-22.7022474760862</v>
      </c>
      <c r="AL97" s="2">
        <v>-14.611378</v>
      </c>
      <c r="AM97" s="2">
        <v>25.717146</v>
      </c>
      <c r="AN97" s="3">
        <v>-11.361428</v>
      </c>
      <c r="AO97" s="3">
        <v>-9.2872515</v>
      </c>
      <c r="AP97" s="3">
        <v>2.0741773</v>
      </c>
      <c r="AQ97" s="3">
        <v>-1.7506394722453</v>
      </c>
      <c r="AR97" s="3">
        <v>-12.9232345826764</v>
      </c>
      <c r="AS97" s="3">
        <v>-7.5366116</v>
      </c>
      <c r="AT97" s="3">
        <v>14.997411</v>
      </c>
      <c r="AU97" s="2">
        <v>-31.475609</v>
      </c>
      <c r="AV97" s="2">
        <v>-16.463072</v>
      </c>
      <c r="AW97" s="2">
        <v>-15.012535</v>
      </c>
      <c r="AX97" s="2">
        <v>-2.48986585718311</v>
      </c>
      <c r="AY97" s="2">
        <v>-48.9375828901966</v>
      </c>
      <c r="AZ97" s="2">
        <v>-13.973208</v>
      </c>
      <c r="BA97" s="2">
        <v>33.925049</v>
      </c>
      <c r="BB97" s="3">
        <v>-26.088524</v>
      </c>
      <c r="BC97" s="3">
        <v>-10.020536</v>
      </c>
      <c r="BD97" s="3">
        <v>-16.067987</v>
      </c>
      <c r="BE97" s="3">
        <v>-2.53427470470829</v>
      </c>
      <c r="BF97" s="3">
        <v>-45.8885676266264</v>
      </c>
      <c r="BG97" s="3">
        <v>-7.4862614</v>
      </c>
      <c r="BH97" s="3">
        <v>29.82058</v>
      </c>
    </row>
    <row r="98" spans="1:60">
      <c r="A98" s="1">
        <v>1</v>
      </c>
      <c r="B98" s="1">
        <v>9</v>
      </c>
      <c r="C98" s="1">
        <v>1</v>
      </c>
      <c r="D98" s="1">
        <v>5</v>
      </c>
      <c r="E98" s="2">
        <v>-14.274085</v>
      </c>
      <c r="F98" s="2">
        <v>-17.12406</v>
      </c>
      <c r="G98" s="2">
        <v>2.8499753</v>
      </c>
      <c r="H98" s="2">
        <v>-2.28967792713407</v>
      </c>
      <c r="I98" s="2">
        <v>-22.087080638558</v>
      </c>
      <c r="J98" s="2">
        <v>-14.834382</v>
      </c>
      <c r="K98" s="2">
        <v>24.937054</v>
      </c>
      <c r="L98" s="3">
        <v>-10.157652</v>
      </c>
      <c r="M98" s="3">
        <v>-10.901868</v>
      </c>
      <c r="N98" s="3">
        <v>0.74421585</v>
      </c>
      <c r="O98" s="3">
        <v>-2.69335151373079</v>
      </c>
      <c r="P98" s="3">
        <v>-12.9427617915623</v>
      </c>
      <c r="Q98" s="3">
        <v>-8.2085152</v>
      </c>
      <c r="R98" s="3">
        <v>13.686977</v>
      </c>
      <c r="S98" s="2">
        <v>-4.75632</v>
      </c>
      <c r="T98" s="2">
        <v>-17.344822</v>
      </c>
      <c r="U98" s="2">
        <v>-12.588502</v>
      </c>
      <c r="V98" s="2">
        <v>-2.45074535454248</v>
      </c>
      <c r="W98" s="2">
        <v>-50.6029909869959</v>
      </c>
      <c r="X98" s="2">
        <v>-14.894076</v>
      </c>
      <c r="Y98" s="2">
        <v>38.014488</v>
      </c>
      <c r="Z98" s="3">
        <v>7.1223102</v>
      </c>
      <c r="AA98" s="3">
        <v>-9.8520279</v>
      </c>
      <c r="AB98" s="3">
        <v>-16.974339</v>
      </c>
      <c r="AC98" s="3">
        <v>-2.15848167321204</v>
      </c>
      <c r="AD98" s="3">
        <v>-41.1092264685509</v>
      </c>
      <c r="AE98" s="3">
        <v>-7.6935458</v>
      </c>
      <c r="AF98" s="3">
        <v>24.13489</v>
      </c>
      <c r="AG98" s="2">
        <v>-20.830502</v>
      </c>
      <c r="AH98" s="2">
        <v>-17.344822</v>
      </c>
      <c r="AI98" s="2">
        <v>3.4856806</v>
      </c>
      <c r="AJ98" s="2">
        <v>-2.45074535454248</v>
      </c>
      <c r="AK98" s="2">
        <v>-20.7908078666963</v>
      </c>
      <c r="AL98" s="2">
        <v>-14.894076</v>
      </c>
      <c r="AM98" s="2">
        <v>24.276485</v>
      </c>
      <c r="AN98" s="3">
        <v>-11.77491</v>
      </c>
      <c r="AO98" s="3">
        <v>-10.714298</v>
      </c>
      <c r="AP98" s="3">
        <v>1.0606122</v>
      </c>
      <c r="AQ98" s="3">
        <v>-2.56255749449274</v>
      </c>
      <c r="AR98" s="3">
        <v>-13.2088373380434</v>
      </c>
      <c r="AS98" s="3">
        <v>-8.1517401</v>
      </c>
      <c r="AT98" s="3">
        <v>14.269449</v>
      </c>
      <c r="AU98" s="2">
        <v>-30.09149</v>
      </c>
      <c r="AV98" s="2">
        <v>-17.167023</v>
      </c>
      <c r="AW98" s="2">
        <v>-12.924468</v>
      </c>
      <c r="AX98" s="2">
        <v>-2.44634870037221</v>
      </c>
      <c r="AY98" s="2">
        <v>-51.2630592134838</v>
      </c>
      <c r="AZ98" s="2">
        <v>-14.720673</v>
      </c>
      <c r="BA98" s="2">
        <v>38.338596</v>
      </c>
      <c r="BB98" s="3">
        <v>-28.716616</v>
      </c>
      <c r="BC98" s="3">
        <v>-10.880674</v>
      </c>
      <c r="BD98" s="3">
        <v>-17.835941</v>
      </c>
      <c r="BE98" s="3">
        <v>-2.66245190073406</v>
      </c>
      <c r="BF98" s="3">
        <v>-45.5968438803494</v>
      </c>
      <c r="BG98" s="3">
        <v>-8.2182226</v>
      </c>
      <c r="BH98" s="3">
        <v>27.760906</v>
      </c>
    </row>
    <row r="99" spans="4:60">
      <c r="D99" s="1" t="s">
        <v>29</v>
      </c>
      <c r="E99" s="2">
        <f t="shared" ref="E99:BC99" si="38">AVERAGE(E94:E98)</f>
        <v>-15.5502044</v>
      </c>
      <c r="F99" s="2">
        <f t="shared" si="38"/>
        <v>-17.2470272</v>
      </c>
      <c r="G99" s="2">
        <f t="shared" si="38"/>
        <v>1.696822546</v>
      </c>
      <c r="H99" s="2">
        <f t="shared" si="38"/>
        <v>-2.26684890829525</v>
      </c>
      <c r="I99" s="2">
        <f t="shared" si="38"/>
        <v>-23.1879162709726</v>
      </c>
      <c r="J99" s="2">
        <f t="shared" si="38"/>
        <v>-14.9801774</v>
      </c>
      <c r="K99" s="2">
        <f t="shared" si="38"/>
        <v>24.8847376</v>
      </c>
      <c r="L99" s="3">
        <f t="shared" si="38"/>
        <v>-10.33426012</v>
      </c>
      <c r="M99" s="3">
        <f t="shared" si="38"/>
        <v>-10.70316762</v>
      </c>
      <c r="N99" s="3">
        <f t="shared" si="38"/>
        <v>0.368907082</v>
      </c>
      <c r="O99" s="3">
        <f t="shared" si="38"/>
        <v>-2.56261503999949</v>
      </c>
      <c r="P99" s="3">
        <f t="shared" si="38"/>
        <v>-12.8005066960099</v>
      </c>
      <c r="Q99" s="3">
        <f t="shared" si="38"/>
        <v>-8.14055214</v>
      </c>
      <c r="R99" s="3">
        <f t="shared" si="38"/>
        <v>13.1694132</v>
      </c>
      <c r="S99" s="2">
        <f t="shared" si="38"/>
        <v>-4.40821004</v>
      </c>
      <c r="T99" s="2">
        <f t="shared" si="38"/>
        <v>-17.4808146</v>
      </c>
      <c r="U99" s="2">
        <f t="shared" si="38"/>
        <v>-13.0726048</v>
      </c>
      <c r="V99" s="2">
        <f t="shared" si="38"/>
        <v>-2.508148431918</v>
      </c>
      <c r="W99" s="2">
        <f t="shared" si="38"/>
        <v>-48.7849785236467</v>
      </c>
      <c r="X99" s="2">
        <f t="shared" si="38"/>
        <v>-14.9726662</v>
      </c>
      <c r="Y99" s="2">
        <f t="shared" si="38"/>
        <v>35.712374</v>
      </c>
      <c r="Z99" s="3">
        <f t="shared" si="38"/>
        <v>6.70005752</v>
      </c>
      <c r="AA99" s="3">
        <f t="shared" si="38"/>
        <v>-6.97086776</v>
      </c>
      <c r="AB99" s="3">
        <f t="shared" si="38"/>
        <v>-13.67092546</v>
      </c>
      <c r="AC99" s="3">
        <f t="shared" si="38"/>
        <v>-1.3708979270034</v>
      </c>
      <c r="AD99" s="3">
        <f t="shared" si="38"/>
        <v>-26.5421537228524</v>
      </c>
      <c r="AE99" s="3">
        <f t="shared" si="38"/>
        <v>-5.59996942</v>
      </c>
      <c r="AF99" s="3">
        <f t="shared" si="38"/>
        <v>12.871228566</v>
      </c>
      <c r="AG99" s="2">
        <f t="shared" si="38"/>
        <v>-20.3111664</v>
      </c>
      <c r="AH99" s="2">
        <f t="shared" si="38"/>
        <v>-17.5479264</v>
      </c>
      <c r="AI99" s="2">
        <f t="shared" si="38"/>
        <v>2.76324034</v>
      </c>
      <c r="AJ99" s="2">
        <f t="shared" si="38"/>
        <v>-2.51166668026318</v>
      </c>
      <c r="AK99" s="2">
        <f t="shared" si="38"/>
        <v>-21.5903428082437</v>
      </c>
      <c r="AL99" s="2">
        <f t="shared" si="38"/>
        <v>-15.0362594</v>
      </c>
      <c r="AM99" s="2">
        <f t="shared" si="38"/>
        <v>24.3535814</v>
      </c>
      <c r="AN99" s="3">
        <f t="shared" si="38"/>
        <v>-12.1116174</v>
      </c>
      <c r="AO99" s="3">
        <f t="shared" si="38"/>
        <v>-10.40297212</v>
      </c>
      <c r="AP99" s="3">
        <f t="shared" si="38"/>
        <v>1.708645542</v>
      </c>
      <c r="AQ99" s="3">
        <f t="shared" si="38"/>
        <v>-2.30148367944157</v>
      </c>
      <c r="AR99" s="3">
        <f t="shared" si="38"/>
        <v>-12.4365262145736</v>
      </c>
      <c r="AS99" s="3">
        <f t="shared" si="38"/>
        <v>-8.10148832</v>
      </c>
      <c r="AT99" s="3">
        <f t="shared" si="38"/>
        <v>14.1451712</v>
      </c>
      <c r="AU99" s="2">
        <f t="shared" si="38"/>
        <v>-30.922093</v>
      </c>
      <c r="AV99" s="2">
        <f t="shared" si="38"/>
        <v>-17.3074658</v>
      </c>
      <c r="AW99" s="2">
        <f t="shared" si="38"/>
        <v>-13.614627</v>
      </c>
      <c r="AX99" s="2">
        <f t="shared" si="38"/>
        <v>-2.51452612769361</v>
      </c>
      <c r="AY99" s="2">
        <f t="shared" si="38"/>
        <v>-50.3932042984192</v>
      </c>
      <c r="AZ99" s="2">
        <f t="shared" si="38"/>
        <v>-14.79294</v>
      </c>
      <c r="BA99" s="2">
        <f t="shared" si="38"/>
        <v>36.7785806</v>
      </c>
      <c r="BB99" s="3">
        <f t="shared" si="38"/>
        <v>-27.4622974</v>
      </c>
      <c r="BC99" s="3">
        <f t="shared" si="38"/>
        <v>-10.7729856</v>
      </c>
      <c r="BD99" s="3">
        <f t="shared" ref="BD99:BJ99" si="39">AVERAGE(BD94:BD98)</f>
        <v>-16.6893122</v>
      </c>
      <c r="BE99" s="3">
        <f t="shared" si="39"/>
        <v>-2.57117218863352</v>
      </c>
      <c r="BF99" s="3">
        <f t="shared" si="39"/>
        <v>-46.4840149570922</v>
      </c>
      <c r="BG99" s="3">
        <f t="shared" si="39"/>
        <v>-8.20181332</v>
      </c>
      <c r="BH99" s="3">
        <f t="shared" si="39"/>
        <v>29.794704</v>
      </c>
    </row>
    <row r="100" spans="1:60">
      <c r="A100" s="1">
        <v>1</v>
      </c>
      <c r="B100" s="1">
        <v>9</v>
      </c>
      <c r="C100" s="1">
        <v>2</v>
      </c>
      <c r="D100" s="1">
        <v>1</v>
      </c>
      <c r="E100" s="2">
        <v>-12.274523</v>
      </c>
      <c r="F100" s="2">
        <v>-13.338119</v>
      </c>
      <c r="G100" s="2">
        <v>1.0635962</v>
      </c>
      <c r="H100" s="2">
        <v>-2.73221312838903</v>
      </c>
      <c r="I100" s="2">
        <v>-8.55304197278388</v>
      </c>
      <c r="J100" s="2">
        <v>-10.605907</v>
      </c>
      <c r="K100" s="2">
        <v>9.6166372</v>
      </c>
      <c r="L100" s="3">
        <v>-16.702255</v>
      </c>
      <c r="M100" s="3">
        <v>-13.878917</v>
      </c>
      <c r="N100" s="3">
        <v>-2.8233383</v>
      </c>
      <c r="O100" s="3">
        <v>-2.08465333761287</v>
      </c>
      <c r="P100" s="3">
        <v>5.26296265157625</v>
      </c>
      <c r="Q100" s="3">
        <v>-11.794263</v>
      </c>
      <c r="R100" s="3">
        <v>-8.0863008</v>
      </c>
      <c r="S100" s="2">
        <v>12.488137</v>
      </c>
      <c r="T100" s="2">
        <v>-13.338119</v>
      </c>
      <c r="U100" s="2">
        <v>-25.826256</v>
      </c>
      <c r="V100" s="2">
        <v>-2.73221312838903</v>
      </c>
      <c r="W100" s="2">
        <v>-35.1088315672889</v>
      </c>
      <c r="X100" s="2">
        <v>-10.605907</v>
      </c>
      <c r="Y100" s="2">
        <v>9.2825756</v>
      </c>
      <c r="Z100" s="3">
        <v>10.384659</v>
      </c>
      <c r="AA100" s="3">
        <v>-13.695427</v>
      </c>
      <c r="AB100" s="3">
        <v>-24.080086</v>
      </c>
      <c r="AC100" s="3">
        <v>-2.02330468896356</v>
      </c>
      <c r="AD100" s="3">
        <v>-33.1579410968581</v>
      </c>
      <c r="AE100" s="3">
        <v>-11.672122</v>
      </c>
      <c r="AF100" s="3">
        <v>9.077858</v>
      </c>
      <c r="AG100" s="2">
        <v>-15.338118</v>
      </c>
      <c r="AH100" s="2">
        <v>-11.397305</v>
      </c>
      <c r="AI100" s="2">
        <v>3.9408131</v>
      </c>
      <c r="AJ100" s="2">
        <v>-2.55352327153792</v>
      </c>
      <c r="AK100" s="2">
        <v>2.17121116176538</v>
      </c>
      <c r="AL100" s="2">
        <v>-8.8437815</v>
      </c>
      <c r="AM100" s="2">
        <v>1.7696022</v>
      </c>
      <c r="AN100" s="3">
        <v>-11.162786</v>
      </c>
      <c r="AO100" s="3">
        <v>-13.868187</v>
      </c>
      <c r="AP100" s="3">
        <v>-2.7054007</v>
      </c>
      <c r="AQ100" s="3">
        <v>-2.12374882428991</v>
      </c>
      <c r="AR100" s="3">
        <v>4.97541439844508</v>
      </c>
      <c r="AS100" s="3">
        <v>-11.744437</v>
      </c>
      <c r="AT100" s="3">
        <v>-7.6808167</v>
      </c>
      <c r="AU100" s="2">
        <v>-39.164375</v>
      </c>
      <c r="AV100" s="2">
        <v>-13.338119</v>
      </c>
      <c r="AW100" s="2">
        <v>-25.826256</v>
      </c>
      <c r="AX100" s="2">
        <v>-2.73221312838903</v>
      </c>
      <c r="AY100" s="2">
        <v>-35.1088315672889</v>
      </c>
      <c r="AZ100" s="2">
        <v>-10.605907</v>
      </c>
      <c r="BA100" s="2">
        <v>9.2825756</v>
      </c>
      <c r="BB100" s="3">
        <v>-37.891106</v>
      </c>
      <c r="BC100" s="3">
        <v>-13.878917</v>
      </c>
      <c r="BD100" s="3">
        <v>-24.012186</v>
      </c>
      <c r="BE100" s="3">
        <v>-2.08465333761287</v>
      </c>
      <c r="BF100" s="3">
        <v>-34.878327022018</v>
      </c>
      <c r="BG100" s="3">
        <v>-11.794263</v>
      </c>
      <c r="BH100" s="3">
        <v>10.866141</v>
      </c>
    </row>
    <row r="101" spans="1:60">
      <c r="A101" s="1">
        <v>1</v>
      </c>
      <c r="B101" s="1">
        <v>9</v>
      </c>
      <c r="C101" s="1">
        <v>2</v>
      </c>
      <c r="D101" s="1">
        <v>2</v>
      </c>
      <c r="E101" s="2">
        <v>-10.563868</v>
      </c>
      <c r="F101" s="2">
        <v>-11.935128</v>
      </c>
      <c r="G101" s="2">
        <v>1.3712596</v>
      </c>
      <c r="H101" s="2">
        <v>-2.08825108163502</v>
      </c>
      <c r="I101" s="2">
        <v>-0.377762574643031</v>
      </c>
      <c r="J101" s="2">
        <v>-9.8468771</v>
      </c>
      <c r="K101" s="2">
        <v>1.7490219</v>
      </c>
      <c r="L101" s="3">
        <v>-16.088734</v>
      </c>
      <c r="M101" s="3">
        <v>-13.847708</v>
      </c>
      <c r="N101" s="3">
        <v>-2.2410259</v>
      </c>
      <c r="O101" s="3">
        <v>-2.03359050384997</v>
      </c>
      <c r="P101" s="3">
        <v>4.64138560792736</v>
      </c>
      <c r="Q101" s="3">
        <v>-11.814116</v>
      </c>
      <c r="R101" s="3">
        <v>-6.8824115</v>
      </c>
      <c r="S101" s="2">
        <v>9.2333374</v>
      </c>
      <c r="T101" s="2">
        <v>-9.0440674</v>
      </c>
      <c r="U101" s="2">
        <v>-18.277405</v>
      </c>
      <c r="V101" s="2">
        <v>-2.05588349865559</v>
      </c>
      <c r="W101" s="2">
        <v>-26.0545323406696</v>
      </c>
      <c r="X101" s="2">
        <v>-6.9881849</v>
      </c>
      <c r="Y101" s="2">
        <v>7.7771273</v>
      </c>
      <c r="Z101" s="3">
        <v>11.206015</v>
      </c>
      <c r="AA101" s="3">
        <v>-13.649867</v>
      </c>
      <c r="AB101" s="3">
        <v>-24.855883</v>
      </c>
      <c r="AC101" s="3">
        <v>-1.99287564170697</v>
      </c>
      <c r="AD101" s="3">
        <v>-32.8078701531232</v>
      </c>
      <c r="AE101" s="3">
        <v>-11.656991</v>
      </c>
      <c r="AF101" s="3">
        <v>7.951993</v>
      </c>
      <c r="AG101" s="2">
        <v>-15.533578</v>
      </c>
      <c r="AH101" s="2">
        <v>-12.819802</v>
      </c>
      <c r="AI101" s="2">
        <v>2.7137766</v>
      </c>
      <c r="AJ101" s="2">
        <v>-2.11081119594319</v>
      </c>
      <c r="AK101" s="2">
        <v>0.843630359895027</v>
      </c>
      <c r="AL101" s="2">
        <v>-10.708991</v>
      </c>
      <c r="AM101" s="2">
        <v>1.870146</v>
      </c>
      <c r="AN101" s="3">
        <v>-11.856766</v>
      </c>
      <c r="AO101" s="3">
        <v>-13.649867</v>
      </c>
      <c r="AP101" s="3">
        <v>-1.7931012</v>
      </c>
      <c r="AQ101" s="3">
        <v>-1.99287564170697</v>
      </c>
      <c r="AR101" s="3">
        <v>9.10015897432763</v>
      </c>
      <c r="AS101" s="3">
        <v>-11.656991</v>
      </c>
      <c r="AT101" s="3">
        <v>-10.893261</v>
      </c>
      <c r="AU101" s="2">
        <v>-31.214834</v>
      </c>
      <c r="AV101" s="2">
        <v>-11.60601</v>
      </c>
      <c r="AW101" s="2">
        <v>-19.608824</v>
      </c>
      <c r="AX101" s="2">
        <v>-2.39893723572567</v>
      </c>
      <c r="AY101" s="2">
        <v>-38.4192527529162</v>
      </c>
      <c r="AZ101" s="2">
        <v>-9.2070732</v>
      </c>
      <c r="BA101" s="2">
        <v>18.810429</v>
      </c>
      <c r="BB101" s="3">
        <v>-38.855732</v>
      </c>
      <c r="BC101" s="3">
        <v>-13.897973</v>
      </c>
      <c r="BD101" s="3">
        <v>-24.957758</v>
      </c>
      <c r="BE101" s="3">
        <v>-2.03294915128118</v>
      </c>
      <c r="BF101" s="3">
        <v>-33.9837874472215</v>
      </c>
      <c r="BG101" s="3">
        <v>-11.865023</v>
      </c>
      <c r="BH101" s="3">
        <v>9.0260296</v>
      </c>
    </row>
    <row r="102" spans="1:60">
      <c r="A102" s="1">
        <v>1</v>
      </c>
      <c r="B102" s="1">
        <v>9</v>
      </c>
      <c r="C102" s="1">
        <v>2</v>
      </c>
      <c r="D102" s="1">
        <v>3</v>
      </c>
      <c r="E102" s="2">
        <v>-13.558731</v>
      </c>
      <c r="F102" s="2">
        <v>-12.02156</v>
      </c>
      <c r="G102" s="2">
        <v>-1.5371711</v>
      </c>
      <c r="H102" s="2">
        <v>-1.39735747455614</v>
      </c>
      <c r="I102" s="2">
        <v>0.0178650247848399</v>
      </c>
      <c r="J102" s="2">
        <v>-10.624201</v>
      </c>
      <c r="K102" s="2">
        <v>-1.5550363</v>
      </c>
      <c r="L102" s="3">
        <v>-15.657747</v>
      </c>
      <c r="M102" s="3">
        <v>-13.93421</v>
      </c>
      <c r="N102" s="3">
        <v>-1.723537</v>
      </c>
      <c r="O102" s="3">
        <v>-1.98810609858549</v>
      </c>
      <c r="P102" s="3">
        <v>5.17039812949356</v>
      </c>
      <c r="Q102" s="3">
        <v>-11.946104</v>
      </c>
      <c r="R102" s="3">
        <v>-6.8939357</v>
      </c>
      <c r="S102" s="2">
        <v>9.3538857</v>
      </c>
      <c r="T102" s="2">
        <v>-12.042002</v>
      </c>
      <c r="U102" s="2">
        <v>-21.395887</v>
      </c>
      <c r="V102" s="2">
        <v>-2.34509837454922</v>
      </c>
      <c r="W102" s="2">
        <v>-32.3025532202352</v>
      </c>
      <c r="X102" s="2">
        <v>-9.6969042</v>
      </c>
      <c r="Y102" s="2">
        <v>10.906663</v>
      </c>
      <c r="Z102" s="3">
        <v>10.071272</v>
      </c>
      <c r="AA102" s="3">
        <v>-13.882518</v>
      </c>
      <c r="AB102" s="3">
        <v>-23.953791</v>
      </c>
      <c r="AC102" s="3">
        <v>-1.95070305002034</v>
      </c>
      <c r="AD102" s="3">
        <v>-33.9667591872843</v>
      </c>
      <c r="AE102" s="3">
        <v>-11.931815</v>
      </c>
      <c r="AF102" s="3">
        <v>10.012968</v>
      </c>
      <c r="AG102" s="2">
        <v>-14.12244</v>
      </c>
      <c r="AH102" s="2">
        <v>-12.798315</v>
      </c>
      <c r="AI102" s="2">
        <v>1.3241254</v>
      </c>
      <c r="AJ102" s="2">
        <v>-2.18209942006279</v>
      </c>
      <c r="AK102" s="2">
        <v>-1.04365365214823</v>
      </c>
      <c r="AL102" s="2">
        <v>-10.616214</v>
      </c>
      <c r="AM102" s="2">
        <v>2.3677785</v>
      </c>
      <c r="AN102" s="3">
        <v>-12.264512</v>
      </c>
      <c r="AO102" s="3">
        <v>-13.882518</v>
      </c>
      <c r="AP102" s="3">
        <v>-1.6180055</v>
      </c>
      <c r="AQ102" s="3">
        <v>-1.95070305002034</v>
      </c>
      <c r="AR102" s="3">
        <v>5.08940584854316</v>
      </c>
      <c r="AS102" s="3">
        <v>-11.931815</v>
      </c>
      <c r="AT102" s="3">
        <v>-6.7074118</v>
      </c>
      <c r="AU102" s="2">
        <v>-33.788601</v>
      </c>
      <c r="AV102" s="2">
        <v>-12.798315</v>
      </c>
      <c r="AW102" s="2">
        <v>-20.990284</v>
      </c>
      <c r="AX102" s="2">
        <v>-2.18209942006279</v>
      </c>
      <c r="AY102" s="2">
        <v>-30.5401952060197</v>
      </c>
      <c r="AZ102" s="2">
        <v>-10.616214</v>
      </c>
      <c r="BA102" s="2">
        <v>9.5499144</v>
      </c>
      <c r="BB102" s="3">
        <v>-37.836308</v>
      </c>
      <c r="BC102" s="3">
        <v>-13.882518</v>
      </c>
      <c r="BD102" s="3">
        <v>-23.953791</v>
      </c>
      <c r="BE102" s="3">
        <v>-1.95070305002034</v>
      </c>
      <c r="BF102" s="3">
        <v>-33.9667591872843</v>
      </c>
      <c r="BG102" s="3">
        <v>-11.931815</v>
      </c>
      <c r="BH102" s="3">
        <v>10.012968</v>
      </c>
    </row>
    <row r="103" spans="1:60">
      <c r="A103" s="1">
        <v>1</v>
      </c>
      <c r="B103" s="1">
        <v>9</v>
      </c>
      <c r="C103" s="1">
        <v>2</v>
      </c>
      <c r="D103" s="1">
        <v>4</v>
      </c>
      <c r="E103" s="2">
        <v>-11.060193</v>
      </c>
      <c r="F103" s="2">
        <v>-12.406857</v>
      </c>
      <c r="G103" s="2">
        <v>1.3466636</v>
      </c>
      <c r="H103" s="2">
        <v>-2.65229098777328</v>
      </c>
      <c r="I103" s="2">
        <v>-4.68031514492487</v>
      </c>
      <c r="J103" s="2">
        <v>-9.7545652</v>
      </c>
      <c r="K103" s="2">
        <v>6.026978</v>
      </c>
      <c r="L103" s="3">
        <v>-13.20001</v>
      </c>
      <c r="M103" s="3">
        <v>-13.033085</v>
      </c>
      <c r="N103" s="3">
        <v>-0.16692522</v>
      </c>
      <c r="O103" s="3">
        <v>-1.91683399016226</v>
      </c>
      <c r="P103" s="3">
        <v>8.81676896036922</v>
      </c>
      <c r="Q103" s="3">
        <v>-11.116252</v>
      </c>
      <c r="R103" s="3">
        <v>-8.9836941</v>
      </c>
      <c r="S103" s="2">
        <v>9.8205109</v>
      </c>
      <c r="T103" s="2">
        <v>-12.406857</v>
      </c>
      <c r="U103" s="2">
        <v>-22.227367</v>
      </c>
      <c r="V103" s="2">
        <v>-2.65229098777328</v>
      </c>
      <c r="W103" s="2">
        <v>-39.2075250135741</v>
      </c>
      <c r="X103" s="2">
        <v>-9.7545652</v>
      </c>
      <c r="Y103" s="2">
        <v>16.98016</v>
      </c>
      <c r="Z103" s="3">
        <v>9.8469353</v>
      </c>
      <c r="AA103" s="3">
        <v>-13.051587</v>
      </c>
      <c r="AB103" s="3">
        <v>-22.898521</v>
      </c>
      <c r="AC103" s="3">
        <v>-1.88867879523555</v>
      </c>
      <c r="AD103" s="3">
        <v>-34.0516903343372</v>
      </c>
      <c r="AE103" s="3">
        <v>-11.162908</v>
      </c>
      <c r="AF103" s="3">
        <v>11.153169</v>
      </c>
      <c r="AG103" s="2">
        <v>-14.06764</v>
      </c>
      <c r="AH103" s="2">
        <v>-12.102436</v>
      </c>
      <c r="AI103" s="2">
        <v>1.9652035</v>
      </c>
      <c r="AJ103" s="2">
        <v>-2.60986002616774</v>
      </c>
      <c r="AK103" s="2">
        <v>-3.81295016490044</v>
      </c>
      <c r="AL103" s="2">
        <v>-9.4925766</v>
      </c>
      <c r="AM103" s="2">
        <v>5.7781525</v>
      </c>
      <c r="AN103" s="3">
        <v>-13.066568</v>
      </c>
      <c r="AO103" s="3">
        <v>-12.872039</v>
      </c>
      <c r="AP103" s="3">
        <v>0.19452851</v>
      </c>
      <c r="AQ103" s="3">
        <v>-1.84671553243105</v>
      </c>
      <c r="AR103" s="3">
        <v>9.75574151300655</v>
      </c>
      <c r="AS103" s="3">
        <v>-11.025324</v>
      </c>
      <c r="AT103" s="3">
        <v>-9.5612125</v>
      </c>
      <c r="AU103" s="2">
        <v>-34.634224</v>
      </c>
      <c r="AV103" s="2">
        <v>-12.406857</v>
      </c>
      <c r="AW103" s="2">
        <v>-22.227367</v>
      </c>
      <c r="AX103" s="2">
        <v>-2.65229098777328</v>
      </c>
      <c r="AY103" s="2">
        <v>-39.2075250135741</v>
      </c>
      <c r="AZ103" s="2">
        <v>-9.7545652</v>
      </c>
      <c r="BA103" s="2">
        <v>16.98016</v>
      </c>
      <c r="BB103" s="3">
        <v>-35.950108</v>
      </c>
      <c r="BC103" s="3">
        <v>-13.051587</v>
      </c>
      <c r="BD103" s="3">
        <v>-22.898521</v>
      </c>
      <c r="BE103" s="3">
        <v>-1.88867879523555</v>
      </c>
      <c r="BF103" s="3">
        <v>-34.0516903343372</v>
      </c>
      <c r="BG103" s="3">
        <v>-11.162908</v>
      </c>
      <c r="BH103" s="3">
        <v>11.153169</v>
      </c>
    </row>
    <row r="104" spans="1:60">
      <c r="A104" s="1">
        <v>1</v>
      </c>
      <c r="B104" s="1">
        <v>9</v>
      </c>
      <c r="C104" s="1">
        <v>2</v>
      </c>
      <c r="D104" s="1">
        <v>5</v>
      </c>
      <c r="E104" s="2">
        <v>-9.6604786</v>
      </c>
      <c r="F104" s="2">
        <v>-9.7407293</v>
      </c>
      <c r="G104" s="2">
        <v>0.080249906</v>
      </c>
      <c r="H104" s="2">
        <v>-1.41699050649932</v>
      </c>
      <c r="I104" s="2">
        <v>1.97699240148318</v>
      </c>
      <c r="J104" s="2">
        <v>-8.3237381</v>
      </c>
      <c r="K104" s="2">
        <v>-1.8967423</v>
      </c>
      <c r="L104" s="3">
        <v>-15.006925</v>
      </c>
      <c r="M104" s="3">
        <v>-13.956627</v>
      </c>
      <c r="N104" s="3">
        <v>-1.0502982</v>
      </c>
      <c r="O104" s="3">
        <v>-2.02141817320527</v>
      </c>
      <c r="P104" s="3">
        <v>6.74982907024506</v>
      </c>
      <c r="Q104" s="3">
        <v>-11.935208</v>
      </c>
      <c r="R104" s="3">
        <v>-7.800128</v>
      </c>
      <c r="S104" s="2">
        <v>8.3920975</v>
      </c>
      <c r="T104" s="2">
        <v>-11.136277</v>
      </c>
      <c r="U104" s="2">
        <v>-19.528374</v>
      </c>
      <c r="V104" s="2">
        <v>-2.68443636884001</v>
      </c>
      <c r="W104" s="2">
        <v>-37.9720317511997</v>
      </c>
      <c r="X104" s="2">
        <v>-8.4518404</v>
      </c>
      <c r="Y104" s="2">
        <v>18.443661</v>
      </c>
      <c r="Z104" s="3">
        <v>9.9227247</v>
      </c>
      <c r="AA104" s="3">
        <v>-13.838225</v>
      </c>
      <c r="AB104" s="3">
        <v>-23.76095</v>
      </c>
      <c r="AC104" s="3">
        <v>-1.97758781932628</v>
      </c>
      <c r="AD104" s="3">
        <v>-36.3369055777207</v>
      </c>
      <c r="AE104" s="3">
        <v>-11.860636</v>
      </c>
      <c r="AF104" s="3">
        <v>12.575959</v>
      </c>
      <c r="AG104" s="2">
        <v>-13.631446</v>
      </c>
      <c r="AH104" s="2">
        <v>-10.812447</v>
      </c>
      <c r="AI104" s="2">
        <v>2.8189995</v>
      </c>
      <c r="AJ104" s="2">
        <v>-2.60259533833913</v>
      </c>
      <c r="AK104" s="2">
        <v>4.94763586590963</v>
      </c>
      <c r="AL104" s="2">
        <v>-8.2098503</v>
      </c>
      <c r="AM104" s="2">
        <v>-2.1286368</v>
      </c>
      <c r="AN104" s="3">
        <v>-12.931267</v>
      </c>
      <c r="AO104" s="3">
        <v>-13.838225</v>
      </c>
      <c r="AP104" s="3">
        <v>-0.9069581</v>
      </c>
      <c r="AQ104" s="3">
        <v>-1.97758781932628</v>
      </c>
      <c r="AR104" s="3">
        <v>7.51954871042038</v>
      </c>
      <c r="AS104" s="3">
        <v>-11.860636</v>
      </c>
      <c r="AT104" s="3">
        <v>-8.426507</v>
      </c>
      <c r="AU104" s="2">
        <v>-30.664652</v>
      </c>
      <c r="AV104" s="2">
        <v>-11.136277</v>
      </c>
      <c r="AW104" s="2">
        <v>-19.528374</v>
      </c>
      <c r="AX104" s="2">
        <v>-2.68443636884001</v>
      </c>
      <c r="AY104" s="2">
        <v>-37.9720317511997</v>
      </c>
      <c r="AZ104" s="2">
        <v>-8.4518404</v>
      </c>
      <c r="BA104" s="2">
        <v>18.443661</v>
      </c>
      <c r="BB104" s="3">
        <v>-37.6516</v>
      </c>
      <c r="BC104" s="3">
        <v>-13.956627</v>
      </c>
      <c r="BD104" s="3">
        <v>-23.694971</v>
      </c>
      <c r="BE104" s="3">
        <v>-2.02141817320527</v>
      </c>
      <c r="BF104" s="3">
        <v>-37.1709643703226</v>
      </c>
      <c r="BG104" s="3">
        <v>-11.935208</v>
      </c>
      <c r="BH104" s="3">
        <v>13.475994</v>
      </c>
    </row>
    <row r="105" spans="4:60">
      <c r="D105" s="1" t="s">
        <v>29</v>
      </c>
      <c r="E105" s="2">
        <f t="shared" ref="E105:BC105" si="40">AVERAGE(E100:E104)</f>
        <v>-11.42355872</v>
      </c>
      <c r="F105" s="2">
        <f t="shared" si="40"/>
        <v>-11.88847866</v>
      </c>
      <c r="G105" s="2">
        <f t="shared" si="40"/>
        <v>0.4649196412</v>
      </c>
      <c r="H105" s="2">
        <f t="shared" si="40"/>
        <v>-2.05742063577056</v>
      </c>
      <c r="I105" s="2">
        <f t="shared" si="40"/>
        <v>-2.32325245321675</v>
      </c>
      <c r="J105" s="2">
        <f t="shared" si="40"/>
        <v>-9.83105768</v>
      </c>
      <c r="K105" s="2">
        <f t="shared" si="40"/>
        <v>2.7881717</v>
      </c>
      <c r="L105" s="3">
        <f t="shared" si="40"/>
        <v>-15.3311342</v>
      </c>
      <c r="M105" s="3">
        <f t="shared" si="40"/>
        <v>-13.7301094</v>
      </c>
      <c r="N105" s="3">
        <f t="shared" si="40"/>
        <v>-1.601024924</v>
      </c>
      <c r="O105" s="3">
        <f t="shared" si="40"/>
        <v>-2.00892042068317</v>
      </c>
      <c r="P105" s="3">
        <f t="shared" si="40"/>
        <v>6.12826888392229</v>
      </c>
      <c r="Q105" s="3">
        <f t="shared" si="40"/>
        <v>-11.7211886</v>
      </c>
      <c r="R105" s="3">
        <f t="shared" si="40"/>
        <v>-7.72929402</v>
      </c>
      <c r="S105" s="2">
        <f t="shared" si="40"/>
        <v>9.8575937</v>
      </c>
      <c r="T105" s="2">
        <f t="shared" si="40"/>
        <v>-11.59346448</v>
      </c>
      <c r="U105" s="2">
        <f t="shared" si="40"/>
        <v>-21.4510578</v>
      </c>
      <c r="V105" s="2">
        <f t="shared" si="40"/>
        <v>-2.49398447164143</v>
      </c>
      <c r="W105" s="2">
        <f t="shared" si="40"/>
        <v>-34.1290947785935</v>
      </c>
      <c r="X105" s="2">
        <f t="shared" si="40"/>
        <v>-9.09948034</v>
      </c>
      <c r="Y105" s="2">
        <f t="shared" si="40"/>
        <v>12.67803738</v>
      </c>
      <c r="Z105" s="3">
        <f t="shared" si="40"/>
        <v>10.2863212</v>
      </c>
      <c r="AA105" s="3">
        <f t="shared" si="40"/>
        <v>-13.6235248</v>
      </c>
      <c r="AB105" s="3">
        <f t="shared" si="40"/>
        <v>-23.9098462</v>
      </c>
      <c r="AC105" s="3">
        <f t="shared" si="40"/>
        <v>-1.96662999905054</v>
      </c>
      <c r="AD105" s="3">
        <f t="shared" si="40"/>
        <v>-34.0642332698647</v>
      </c>
      <c r="AE105" s="3">
        <f t="shared" si="40"/>
        <v>-11.6568944</v>
      </c>
      <c r="AF105" s="3">
        <f t="shared" si="40"/>
        <v>10.1543894</v>
      </c>
      <c r="AG105" s="2">
        <f t="shared" si="40"/>
        <v>-14.5386444</v>
      </c>
      <c r="AH105" s="2">
        <f t="shared" si="40"/>
        <v>-11.986061</v>
      </c>
      <c r="AI105" s="2">
        <f t="shared" si="40"/>
        <v>2.55258362</v>
      </c>
      <c r="AJ105" s="2">
        <f t="shared" si="40"/>
        <v>-2.41177785041015</v>
      </c>
      <c r="AK105" s="2">
        <f t="shared" si="40"/>
        <v>0.621174714104273</v>
      </c>
      <c r="AL105" s="2">
        <f t="shared" si="40"/>
        <v>-9.57428268</v>
      </c>
      <c r="AM105" s="2">
        <f t="shared" si="40"/>
        <v>1.93140848</v>
      </c>
      <c r="AN105" s="3">
        <f t="shared" si="40"/>
        <v>-12.2563798</v>
      </c>
      <c r="AO105" s="3">
        <f t="shared" si="40"/>
        <v>-13.6221672</v>
      </c>
      <c r="AP105" s="3">
        <f t="shared" si="40"/>
        <v>-1.365787398</v>
      </c>
      <c r="AQ105" s="3">
        <f t="shared" si="40"/>
        <v>-1.97832617355491</v>
      </c>
      <c r="AR105" s="3">
        <f t="shared" si="40"/>
        <v>7.28805388894856</v>
      </c>
      <c r="AS105" s="3">
        <f t="shared" si="40"/>
        <v>-11.6438406</v>
      </c>
      <c r="AT105" s="3">
        <f t="shared" si="40"/>
        <v>-8.6538418</v>
      </c>
      <c r="AU105" s="2">
        <f t="shared" si="40"/>
        <v>-33.8933372</v>
      </c>
      <c r="AV105" s="2">
        <f t="shared" si="40"/>
        <v>-12.2571156</v>
      </c>
      <c r="AW105" s="2">
        <f t="shared" si="40"/>
        <v>-21.636221</v>
      </c>
      <c r="AX105" s="2">
        <f t="shared" si="40"/>
        <v>-2.52999542815816</v>
      </c>
      <c r="AY105" s="2">
        <f t="shared" si="40"/>
        <v>-36.2495672581997</v>
      </c>
      <c r="AZ105" s="2">
        <f t="shared" si="40"/>
        <v>-9.72711996</v>
      </c>
      <c r="BA105" s="2">
        <f t="shared" si="40"/>
        <v>14.613348</v>
      </c>
      <c r="BB105" s="3">
        <f t="shared" si="40"/>
        <v>-37.6369708</v>
      </c>
      <c r="BC105" s="3">
        <f t="shared" si="40"/>
        <v>-13.7335244</v>
      </c>
      <c r="BD105" s="3">
        <f t="shared" ref="BD105:BJ105" si="41">AVERAGE(BD100:BD104)</f>
        <v>-23.9034454</v>
      </c>
      <c r="BE105" s="3">
        <f t="shared" si="41"/>
        <v>-1.99568050147104</v>
      </c>
      <c r="BF105" s="3">
        <f t="shared" si="41"/>
        <v>-34.8103056722367</v>
      </c>
      <c r="BG105" s="3">
        <f t="shared" si="41"/>
        <v>-11.7378434</v>
      </c>
      <c r="BH105" s="3">
        <f t="shared" si="41"/>
        <v>10.90686032</v>
      </c>
    </row>
    <row r="106" spans="1:60">
      <c r="A106" s="1">
        <v>1</v>
      </c>
      <c r="B106" s="1">
        <v>10</v>
      </c>
      <c r="C106" s="1">
        <v>1</v>
      </c>
      <c r="D106" s="1">
        <v>1</v>
      </c>
      <c r="E106" s="2">
        <v>-9.9706421</v>
      </c>
      <c r="F106" s="2">
        <v>-21.687021</v>
      </c>
      <c r="G106" s="2">
        <v>11.71638</v>
      </c>
      <c r="H106" s="2">
        <v>-3.4005771922817</v>
      </c>
      <c r="I106" s="2">
        <v>-6.40481496324453</v>
      </c>
      <c r="J106" s="2">
        <v>-18.286444</v>
      </c>
      <c r="K106" s="2">
        <v>18.121195</v>
      </c>
      <c r="L106" s="3">
        <v>-6.9662395</v>
      </c>
      <c r="M106" s="3">
        <v>-11.835373</v>
      </c>
      <c r="N106" s="3">
        <v>4.8691335</v>
      </c>
      <c r="O106" s="3">
        <v>-3.06875704836426</v>
      </c>
      <c r="P106" s="3">
        <v>-4.4999370481041</v>
      </c>
      <c r="Q106" s="3">
        <v>-8.7666159</v>
      </c>
      <c r="R106" s="3">
        <v>9.369071</v>
      </c>
      <c r="S106" s="2">
        <v>15.512006</v>
      </c>
      <c r="T106" s="2">
        <v>-19.365829</v>
      </c>
      <c r="U106" s="2">
        <v>-34.877834</v>
      </c>
      <c r="V106" s="2">
        <v>-3.36297358609468</v>
      </c>
      <c r="W106" s="2">
        <v>-74.8198349353267</v>
      </c>
      <c r="X106" s="2">
        <v>-16.002855</v>
      </c>
      <c r="Y106" s="2">
        <v>39.942001</v>
      </c>
      <c r="Z106" s="3">
        <v>14.442186</v>
      </c>
      <c r="AA106" s="3">
        <v>-11.839366</v>
      </c>
      <c r="AB106" s="3">
        <v>-26.281551</v>
      </c>
      <c r="AC106" s="3">
        <v>-3.28232025891173</v>
      </c>
      <c r="AD106" s="3">
        <v>-67.0796691904492</v>
      </c>
      <c r="AE106" s="3">
        <v>-8.5570459</v>
      </c>
      <c r="AF106" s="3">
        <v>40.798119</v>
      </c>
      <c r="AG106" s="2">
        <v>-33.6731</v>
      </c>
      <c r="AH106" s="2">
        <v>-21.686874</v>
      </c>
      <c r="AI106" s="2">
        <v>11.986226</v>
      </c>
      <c r="AJ106" s="2">
        <v>-3.49458602444144</v>
      </c>
      <c r="AK106" s="2">
        <v>-4.6566700446576</v>
      </c>
      <c r="AL106" s="2">
        <v>-18.192289</v>
      </c>
      <c r="AM106" s="2">
        <v>16.642895</v>
      </c>
      <c r="AN106" s="3">
        <v>-17.100588</v>
      </c>
      <c r="AO106" s="3">
        <v>-11.815627</v>
      </c>
      <c r="AP106" s="3">
        <v>5.2849622</v>
      </c>
      <c r="AQ106" s="3">
        <v>-3.25269809750726</v>
      </c>
      <c r="AR106" s="3">
        <v>-3.49498964403145</v>
      </c>
      <c r="AS106" s="3">
        <v>-8.5629282</v>
      </c>
      <c r="AT106" s="3">
        <v>8.7799511</v>
      </c>
      <c r="AU106" s="2">
        <v>-61.563606</v>
      </c>
      <c r="AV106" s="2">
        <v>-21.686874</v>
      </c>
      <c r="AW106" s="2">
        <v>-39.876732</v>
      </c>
      <c r="AX106" s="2">
        <v>-3.49458602444144</v>
      </c>
      <c r="AY106" s="2">
        <v>-74.4835597733651</v>
      </c>
      <c r="AZ106" s="2">
        <v>-18.192289</v>
      </c>
      <c r="BA106" s="2">
        <v>34.606831</v>
      </c>
      <c r="BB106" s="3">
        <v>-38.120918</v>
      </c>
      <c r="BC106" s="3">
        <v>-11.839366</v>
      </c>
      <c r="BD106" s="3">
        <v>-26.281551</v>
      </c>
      <c r="BE106" s="3">
        <v>-3.28232025891173</v>
      </c>
      <c r="BF106" s="3">
        <v>-67.0796691904492</v>
      </c>
      <c r="BG106" s="3">
        <v>-8.5570459</v>
      </c>
      <c r="BH106" s="3">
        <v>40.798119</v>
      </c>
    </row>
    <row r="107" spans="1:60">
      <c r="A107" s="1">
        <v>1</v>
      </c>
      <c r="B107" s="1">
        <v>10</v>
      </c>
      <c r="C107" s="1">
        <v>1</v>
      </c>
      <c r="D107" s="1">
        <v>2</v>
      </c>
      <c r="E107" s="2">
        <v>-8.4243746</v>
      </c>
      <c r="F107" s="2">
        <v>-21.910316</v>
      </c>
      <c r="G107" s="2">
        <v>13.485941</v>
      </c>
      <c r="H107" s="2">
        <v>-3.56624535174083</v>
      </c>
      <c r="I107" s="2">
        <v>-2.56560638983038</v>
      </c>
      <c r="J107" s="2">
        <v>-18.344072</v>
      </c>
      <c r="K107" s="2">
        <v>16.051544</v>
      </c>
      <c r="L107" s="3">
        <v>-6.9744549</v>
      </c>
      <c r="M107" s="3">
        <v>-11.522506</v>
      </c>
      <c r="N107" s="3">
        <v>4.5480509</v>
      </c>
      <c r="O107" s="3">
        <v>-3.1983870994922</v>
      </c>
      <c r="P107" s="3">
        <v>-8.31740677378805</v>
      </c>
      <c r="Q107" s="3">
        <v>-8.3241186</v>
      </c>
      <c r="R107" s="3">
        <v>12.865457</v>
      </c>
      <c r="S107" s="2">
        <v>16.011976</v>
      </c>
      <c r="T107" s="2">
        <v>-18.072964</v>
      </c>
      <c r="U107" s="2">
        <v>-34.084942</v>
      </c>
      <c r="V107" s="2">
        <v>-3.23479112173608</v>
      </c>
      <c r="W107" s="2">
        <v>-75.1832666790716</v>
      </c>
      <c r="X107" s="2">
        <v>-14.838172</v>
      </c>
      <c r="Y107" s="2">
        <v>41.098331</v>
      </c>
      <c r="Z107" s="3">
        <v>15.710983</v>
      </c>
      <c r="AA107" s="3">
        <v>-11.575499</v>
      </c>
      <c r="AB107" s="3">
        <v>-27.286482</v>
      </c>
      <c r="AC107" s="3">
        <v>-3.20959732638454</v>
      </c>
      <c r="AD107" s="3">
        <v>-65.4808629405103</v>
      </c>
      <c r="AE107" s="3">
        <v>-8.365901</v>
      </c>
      <c r="AF107" s="3">
        <v>38.194389</v>
      </c>
      <c r="AG107" s="2">
        <v>-35.911827</v>
      </c>
      <c r="AH107" s="2">
        <v>-22.149439</v>
      </c>
      <c r="AI107" s="2">
        <v>13.762391</v>
      </c>
      <c r="AJ107" s="2">
        <v>-3.56145350808588</v>
      </c>
      <c r="AK107" s="2">
        <v>-2.6397583024566</v>
      </c>
      <c r="AL107" s="2">
        <v>-18.587984</v>
      </c>
      <c r="AM107" s="2">
        <v>16.402147</v>
      </c>
      <c r="AN107" s="3">
        <v>-16.349918</v>
      </c>
      <c r="AO107" s="3">
        <v>-11.518001</v>
      </c>
      <c r="AP107" s="3">
        <v>4.8319178</v>
      </c>
      <c r="AQ107" s="3">
        <v>-3.23281202079261</v>
      </c>
      <c r="AR107" s="3">
        <v>-7.34209094896857</v>
      </c>
      <c r="AS107" s="3">
        <v>-8.2851877</v>
      </c>
      <c r="AT107" s="3">
        <v>12.174008</v>
      </c>
      <c r="AU107" s="2">
        <v>-63.334496</v>
      </c>
      <c r="AV107" s="2">
        <v>-22.149439</v>
      </c>
      <c r="AW107" s="2">
        <v>-41.185059</v>
      </c>
      <c r="AX107" s="2">
        <v>-3.56145350808588</v>
      </c>
      <c r="AY107" s="2">
        <v>-76.8441838022427</v>
      </c>
      <c r="AZ107" s="2">
        <v>-18.587984</v>
      </c>
      <c r="BA107" s="2">
        <v>35.659122</v>
      </c>
      <c r="BB107" s="3">
        <v>-38.86198</v>
      </c>
      <c r="BC107" s="3">
        <v>-11.575499</v>
      </c>
      <c r="BD107" s="3">
        <v>-27.286482</v>
      </c>
      <c r="BE107" s="3">
        <v>-3.20959732638454</v>
      </c>
      <c r="BF107" s="3">
        <v>-65.4808629405103</v>
      </c>
      <c r="BG107" s="3">
        <v>-8.365901</v>
      </c>
      <c r="BH107" s="3">
        <v>38.194389</v>
      </c>
    </row>
    <row r="108" spans="1:60">
      <c r="A108" s="1">
        <v>1</v>
      </c>
      <c r="B108" s="1">
        <v>10</v>
      </c>
      <c r="C108" s="1">
        <v>1</v>
      </c>
      <c r="D108" s="1">
        <v>3</v>
      </c>
      <c r="E108" s="2">
        <v>-9.4431658</v>
      </c>
      <c r="F108" s="2">
        <v>-23.130808</v>
      </c>
      <c r="G108" s="2">
        <v>13.687642</v>
      </c>
      <c r="H108" s="2">
        <v>-3.25274125113763</v>
      </c>
      <c r="I108" s="2">
        <v>-6.07641400266779</v>
      </c>
      <c r="J108" s="2">
        <v>-19.878063</v>
      </c>
      <c r="K108" s="2">
        <v>19.764055</v>
      </c>
      <c r="L108" s="3">
        <v>-6.424088</v>
      </c>
      <c r="M108" s="3">
        <v>-8.1197968</v>
      </c>
      <c r="N108" s="3">
        <v>1.6957091</v>
      </c>
      <c r="O108" s="3">
        <v>-2.71269928335172</v>
      </c>
      <c r="P108" s="3">
        <v>2.96359181872475</v>
      </c>
      <c r="Q108" s="3">
        <v>-5.4070969</v>
      </c>
      <c r="R108" s="3">
        <v>-1.2678827</v>
      </c>
      <c r="S108" s="2">
        <v>17.465418</v>
      </c>
      <c r="T108" s="2">
        <v>-18.943481</v>
      </c>
      <c r="U108" s="2">
        <v>-36.408901</v>
      </c>
      <c r="V108" s="2">
        <v>-3.34334987266239</v>
      </c>
      <c r="W108" s="2">
        <v>-73.0107636193319</v>
      </c>
      <c r="X108" s="2">
        <v>-15.600133</v>
      </c>
      <c r="Y108" s="2">
        <v>36.601868</v>
      </c>
      <c r="Z108" s="3">
        <v>13.912892</v>
      </c>
      <c r="AA108" s="3">
        <v>-10.781202</v>
      </c>
      <c r="AB108" s="3">
        <v>-24.694094</v>
      </c>
      <c r="AC108" s="3">
        <v>-3.12944918415585</v>
      </c>
      <c r="AD108" s="3">
        <v>-53.7099731261434</v>
      </c>
      <c r="AE108" s="3">
        <v>-7.6517529</v>
      </c>
      <c r="AF108" s="3">
        <v>29.015881</v>
      </c>
      <c r="AG108" s="2">
        <v>-38.643703</v>
      </c>
      <c r="AH108" s="2">
        <v>-23.722675</v>
      </c>
      <c r="AI108" s="2">
        <v>14.921028</v>
      </c>
      <c r="AJ108" s="2">
        <v>-3.5185191054134</v>
      </c>
      <c r="AK108" s="2">
        <v>-1.33807873697976</v>
      </c>
      <c r="AL108" s="2">
        <v>-20.204157</v>
      </c>
      <c r="AM108" s="2">
        <v>16.259106</v>
      </c>
      <c r="AN108" s="3">
        <v>-17.815737</v>
      </c>
      <c r="AO108" s="3">
        <v>-10.87117</v>
      </c>
      <c r="AP108" s="3">
        <v>6.9445667</v>
      </c>
      <c r="AQ108" s="3">
        <v>-3.16797049693586</v>
      </c>
      <c r="AR108" s="3">
        <v>2.88254179400486</v>
      </c>
      <c r="AS108" s="3">
        <v>-7.7031984</v>
      </c>
      <c r="AT108" s="3">
        <v>4.0620236</v>
      </c>
      <c r="AU108" s="2">
        <v>-66.048943</v>
      </c>
      <c r="AV108" s="2">
        <v>-23.392929</v>
      </c>
      <c r="AW108" s="2">
        <v>-42.656017</v>
      </c>
      <c r="AX108" s="2">
        <v>-3.58316460013528</v>
      </c>
      <c r="AY108" s="2">
        <v>-78.8898114470391</v>
      </c>
      <c r="AZ108" s="2">
        <v>-19.809767</v>
      </c>
      <c r="BA108" s="2">
        <v>36.233795</v>
      </c>
      <c r="BB108" s="3">
        <v>-35.567543</v>
      </c>
      <c r="BC108" s="3">
        <v>-10.87117</v>
      </c>
      <c r="BD108" s="3">
        <v>-24.696371</v>
      </c>
      <c r="BE108" s="3">
        <v>-3.16797049693586</v>
      </c>
      <c r="BF108" s="3">
        <v>-54.7836394979273</v>
      </c>
      <c r="BG108" s="3">
        <v>-7.7031984</v>
      </c>
      <c r="BH108" s="3">
        <v>30.087269</v>
      </c>
    </row>
    <row r="109" spans="1:60">
      <c r="A109" s="1">
        <v>1</v>
      </c>
      <c r="B109" s="1">
        <v>10</v>
      </c>
      <c r="C109" s="1">
        <v>1</v>
      </c>
      <c r="D109" s="1">
        <v>4</v>
      </c>
      <c r="E109" s="2">
        <v>-8.1707897</v>
      </c>
      <c r="F109" s="2">
        <v>-20.073751</v>
      </c>
      <c r="G109" s="2">
        <v>11.902962</v>
      </c>
      <c r="H109" s="2">
        <v>-2.72954585870004</v>
      </c>
      <c r="I109" s="2">
        <v>-5.26537991694506</v>
      </c>
      <c r="J109" s="2">
        <v>-17.344206</v>
      </c>
      <c r="K109" s="2">
        <v>17.168343</v>
      </c>
      <c r="L109" s="3">
        <v>-6.8041582</v>
      </c>
      <c r="M109" s="3">
        <v>-11.234654</v>
      </c>
      <c r="N109" s="3">
        <v>4.4304962</v>
      </c>
      <c r="O109" s="3">
        <v>-3.11374179856306</v>
      </c>
      <c r="P109" s="3">
        <v>-5.56406653262984</v>
      </c>
      <c r="Q109" s="3">
        <v>-8.1209135</v>
      </c>
      <c r="R109" s="3">
        <v>9.9945631</v>
      </c>
      <c r="S109" s="2">
        <v>17.056356</v>
      </c>
      <c r="T109" s="2">
        <v>-22.253675</v>
      </c>
      <c r="U109" s="2">
        <v>-39.310032</v>
      </c>
      <c r="V109" s="2">
        <v>-3.55694357774618</v>
      </c>
      <c r="W109" s="2">
        <v>-76.0717112882857</v>
      </c>
      <c r="X109" s="2">
        <v>-18.696733</v>
      </c>
      <c r="Y109" s="2">
        <v>36.761681</v>
      </c>
      <c r="Z109" s="3">
        <v>14.577173</v>
      </c>
      <c r="AA109" s="3">
        <v>-11.715389</v>
      </c>
      <c r="AB109" s="3">
        <v>-26.292562</v>
      </c>
      <c r="AC109" s="3">
        <v>-2.73815442658345</v>
      </c>
      <c r="AD109" s="3">
        <v>-59.1289940831151</v>
      </c>
      <c r="AE109" s="3">
        <v>-8.9772339</v>
      </c>
      <c r="AF109" s="3">
        <v>32.836433</v>
      </c>
      <c r="AG109" s="2">
        <v>-38.088547</v>
      </c>
      <c r="AH109" s="2">
        <v>-23.035091</v>
      </c>
      <c r="AI109" s="2">
        <v>15.053456</v>
      </c>
      <c r="AJ109" s="2">
        <v>-3.46959490534607</v>
      </c>
      <c r="AK109" s="2">
        <v>1.78716615012253</v>
      </c>
      <c r="AL109" s="2">
        <v>-19.565496</v>
      </c>
      <c r="AM109" s="2">
        <v>13.266289</v>
      </c>
      <c r="AN109" s="3">
        <v>-16.850821</v>
      </c>
      <c r="AO109" s="3">
        <v>-11.715389</v>
      </c>
      <c r="AP109" s="3">
        <v>5.1354299</v>
      </c>
      <c r="AQ109" s="3">
        <v>-2.73815442658345</v>
      </c>
      <c r="AR109" s="3">
        <v>-9.75604980243818</v>
      </c>
      <c r="AS109" s="3">
        <v>-8.9772339</v>
      </c>
      <c r="AT109" s="3">
        <v>14.89148</v>
      </c>
      <c r="AU109" s="2">
        <v>-61.808006</v>
      </c>
      <c r="AV109" s="2">
        <v>-22.644238</v>
      </c>
      <c r="AW109" s="2">
        <v>-39.163769</v>
      </c>
      <c r="AX109" s="2">
        <v>-3.54128724743131</v>
      </c>
      <c r="AY109" s="2">
        <v>-76.0235441150014</v>
      </c>
      <c r="AZ109" s="2">
        <v>-19.102949</v>
      </c>
      <c r="BA109" s="2">
        <v>36.859779</v>
      </c>
      <c r="BB109" s="3">
        <v>-38.007954</v>
      </c>
      <c r="BC109" s="3">
        <v>-11.715389</v>
      </c>
      <c r="BD109" s="3">
        <v>-26.292562</v>
      </c>
      <c r="BE109" s="3">
        <v>-2.73815442658345</v>
      </c>
      <c r="BF109" s="3">
        <v>-59.1289940831151</v>
      </c>
      <c r="BG109" s="3">
        <v>-8.9772339</v>
      </c>
      <c r="BH109" s="3">
        <v>32.836433</v>
      </c>
    </row>
    <row r="110" spans="1:60">
      <c r="A110" s="1">
        <v>1</v>
      </c>
      <c r="B110" s="1">
        <v>10</v>
      </c>
      <c r="C110" s="1">
        <v>1</v>
      </c>
      <c r="D110" s="1">
        <v>5</v>
      </c>
      <c r="E110" s="2">
        <v>-8.496768</v>
      </c>
      <c r="F110" s="2">
        <v>-21.871351</v>
      </c>
      <c r="G110" s="2">
        <v>13.374584</v>
      </c>
      <c r="H110" s="2">
        <v>-3.41599399247422</v>
      </c>
      <c r="I110" s="2">
        <v>-6.70799298049276</v>
      </c>
      <c r="J110" s="2">
        <v>-18.455359</v>
      </c>
      <c r="K110" s="2">
        <v>20.082577</v>
      </c>
      <c r="L110" s="3">
        <v>-6.278564</v>
      </c>
      <c r="M110" s="3">
        <v>-13.41839</v>
      </c>
      <c r="N110" s="3">
        <v>7.1398258</v>
      </c>
      <c r="O110" s="3">
        <v>-3.02918643819432</v>
      </c>
      <c r="P110" s="3">
        <v>-1.64097553005915</v>
      </c>
      <c r="Q110" s="3">
        <v>-10.389202</v>
      </c>
      <c r="R110" s="3">
        <v>8.7808008</v>
      </c>
      <c r="S110" s="2">
        <v>16.419237</v>
      </c>
      <c r="T110" s="2">
        <v>-21.373646</v>
      </c>
      <c r="U110" s="2">
        <v>-37.792885</v>
      </c>
      <c r="V110" s="2">
        <v>-3.47712993808742</v>
      </c>
      <c r="W110" s="2">
        <v>-78.9761085125424</v>
      </c>
      <c r="X110" s="2">
        <v>-17.896519</v>
      </c>
      <c r="Y110" s="2">
        <v>41.183228</v>
      </c>
      <c r="Z110" s="3">
        <v>13.743118</v>
      </c>
      <c r="AA110" s="3">
        <v>-13.41839</v>
      </c>
      <c r="AB110" s="3">
        <v>-27.161509</v>
      </c>
      <c r="AC110" s="3">
        <v>-3.02918643819432</v>
      </c>
      <c r="AD110" s="3">
        <v>-67.3484926949286</v>
      </c>
      <c r="AE110" s="3">
        <v>-10.389202</v>
      </c>
      <c r="AF110" s="3">
        <v>40.186989</v>
      </c>
      <c r="AG110" s="2">
        <v>-35.685249</v>
      </c>
      <c r="AH110" s="2">
        <v>-21.956491</v>
      </c>
      <c r="AI110" s="2">
        <v>13.728758</v>
      </c>
      <c r="AJ110" s="2">
        <v>-3.47487192763617</v>
      </c>
      <c r="AK110" s="2">
        <v>-5.47229806514303</v>
      </c>
      <c r="AL110" s="2">
        <v>-18.481621</v>
      </c>
      <c r="AM110" s="2">
        <v>19.201056</v>
      </c>
      <c r="AN110" s="3">
        <v>-20.558216</v>
      </c>
      <c r="AO110" s="3">
        <v>-13.41839</v>
      </c>
      <c r="AP110" s="3">
        <v>7.1398258</v>
      </c>
      <c r="AQ110" s="3">
        <v>-3.02918643819432</v>
      </c>
      <c r="AR110" s="3">
        <v>-1.64097553005915</v>
      </c>
      <c r="AS110" s="3">
        <v>-10.389202</v>
      </c>
      <c r="AT110" s="3">
        <v>8.7808008</v>
      </c>
      <c r="AU110" s="2">
        <v>-60.330379</v>
      </c>
      <c r="AV110" s="2">
        <v>-21.956491</v>
      </c>
      <c r="AW110" s="2">
        <v>-38.373886</v>
      </c>
      <c r="AX110" s="2">
        <v>-3.47487192763617</v>
      </c>
      <c r="AY110" s="2">
        <v>-77.0966627293928</v>
      </c>
      <c r="AZ110" s="2">
        <v>-18.481621</v>
      </c>
      <c r="BA110" s="2">
        <v>38.722775</v>
      </c>
      <c r="BB110" s="3">
        <v>-40.579895</v>
      </c>
      <c r="BC110" s="3">
        <v>-13.41839</v>
      </c>
      <c r="BD110" s="3">
        <v>-27.161509</v>
      </c>
      <c r="BE110" s="3">
        <v>-3.02918643819432</v>
      </c>
      <c r="BF110" s="3">
        <v>-67.3484926949286</v>
      </c>
      <c r="BG110" s="3">
        <v>-10.389202</v>
      </c>
      <c r="BH110" s="3">
        <v>40.186989</v>
      </c>
    </row>
    <row r="111" spans="4:60">
      <c r="D111" s="1" t="s">
        <v>29</v>
      </c>
      <c r="E111" s="2">
        <f t="shared" ref="E111:BC111" si="42">AVERAGE(E106:E110)</f>
        <v>-8.90114804</v>
      </c>
      <c r="F111" s="2">
        <f t="shared" si="42"/>
        <v>-21.7346494</v>
      </c>
      <c r="G111" s="2">
        <f t="shared" si="42"/>
        <v>12.8335018</v>
      </c>
      <c r="H111" s="2">
        <f t="shared" si="42"/>
        <v>-3.27302072926688</v>
      </c>
      <c r="I111" s="2">
        <f t="shared" si="42"/>
        <v>-5.4040416506361</v>
      </c>
      <c r="J111" s="2">
        <f t="shared" si="42"/>
        <v>-18.4616288</v>
      </c>
      <c r="K111" s="2">
        <f t="shared" si="42"/>
        <v>18.2375428</v>
      </c>
      <c r="L111" s="3">
        <f t="shared" si="42"/>
        <v>-6.68950092</v>
      </c>
      <c r="M111" s="3">
        <f t="shared" si="42"/>
        <v>-11.22614396</v>
      </c>
      <c r="N111" s="3">
        <f t="shared" si="42"/>
        <v>4.5366431</v>
      </c>
      <c r="O111" s="3">
        <f t="shared" si="42"/>
        <v>-3.02455433359311</v>
      </c>
      <c r="P111" s="3">
        <f t="shared" si="42"/>
        <v>-3.41175881317128</v>
      </c>
      <c r="Q111" s="3">
        <f t="shared" si="42"/>
        <v>-8.20158938</v>
      </c>
      <c r="R111" s="3">
        <f t="shared" si="42"/>
        <v>7.94840184</v>
      </c>
      <c r="S111" s="2">
        <f t="shared" si="42"/>
        <v>16.4929986</v>
      </c>
      <c r="T111" s="2">
        <f t="shared" si="42"/>
        <v>-20.001919</v>
      </c>
      <c r="U111" s="2">
        <f t="shared" si="42"/>
        <v>-36.4949188</v>
      </c>
      <c r="V111" s="2">
        <f t="shared" si="42"/>
        <v>-3.39503761926535</v>
      </c>
      <c r="W111" s="2">
        <f t="shared" si="42"/>
        <v>-75.6123370069117</v>
      </c>
      <c r="X111" s="2">
        <f t="shared" si="42"/>
        <v>-16.6068824</v>
      </c>
      <c r="Y111" s="2">
        <f t="shared" si="42"/>
        <v>39.1174218</v>
      </c>
      <c r="Z111" s="3">
        <f t="shared" si="42"/>
        <v>14.4772704</v>
      </c>
      <c r="AA111" s="3">
        <f t="shared" si="42"/>
        <v>-11.8659692</v>
      </c>
      <c r="AB111" s="3">
        <f t="shared" si="42"/>
        <v>-26.3432396</v>
      </c>
      <c r="AC111" s="3">
        <f t="shared" si="42"/>
        <v>-3.07774152684598</v>
      </c>
      <c r="AD111" s="3">
        <f t="shared" si="42"/>
        <v>-62.5495984070293</v>
      </c>
      <c r="AE111" s="3">
        <f t="shared" si="42"/>
        <v>-8.78822714</v>
      </c>
      <c r="AF111" s="3">
        <f t="shared" si="42"/>
        <v>36.2063622</v>
      </c>
      <c r="AG111" s="2">
        <f t="shared" si="42"/>
        <v>-36.4004852</v>
      </c>
      <c r="AH111" s="2">
        <f t="shared" si="42"/>
        <v>-22.510114</v>
      </c>
      <c r="AI111" s="2">
        <f t="shared" si="42"/>
        <v>13.8903718</v>
      </c>
      <c r="AJ111" s="2">
        <f t="shared" si="42"/>
        <v>-3.50380509418459</v>
      </c>
      <c r="AK111" s="2">
        <f t="shared" si="42"/>
        <v>-2.46392779982289</v>
      </c>
      <c r="AL111" s="2">
        <f t="shared" si="42"/>
        <v>-19.0063094</v>
      </c>
      <c r="AM111" s="2">
        <f t="shared" si="42"/>
        <v>16.3542986</v>
      </c>
      <c r="AN111" s="3">
        <f t="shared" si="42"/>
        <v>-17.735056</v>
      </c>
      <c r="AO111" s="3">
        <f t="shared" si="42"/>
        <v>-11.8677154</v>
      </c>
      <c r="AP111" s="3">
        <f t="shared" si="42"/>
        <v>5.86734048</v>
      </c>
      <c r="AQ111" s="3">
        <f t="shared" si="42"/>
        <v>-3.0841642960027</v>
      </c>
      <c r="AR111" s="3">
        <f t="shared" si="42"/>
        <v>-3.8703128262985</v>
      </c>
      <c r="AS111" s="3">
        <f t="shared" si="42"/>
        <v>-8.78355004</v>
      </c>
      <c r="AT111" s="3">
        <f t="shared" si="42"/>
        <v>9.7376527</v>
      </c>
      <c r="AU111" s="2">
        <f t="shared" si="42"/>
        <v>-62.617086</v>
      </c>
      <c r="AV111" s="2">
        <f t="shared" si="42"/>
        <v>-22.3659942</v>
      </c>
      <c r="AW111" s="2">
        <f t="shared" si="42"/>
        <v>-40.2510926</v>
      </c>
      <c r="AX111" s="2">
        <f t="shared" si="42"/>
        <v>-3.53107266154602</v>
      </c>
      <c r="AY111" s="2">
        <f t="shared" si="42"/>
        <v>-76.6675523734082</v>
      </c>
      <c r="AZ111" s="2">
        <f t="shared" si="42"/>
        <v>-18.834922</v>
      </c>
      <c r="BA111" s="2">
        <f t="shared" si="42"/>
        <v>36.4164604</v>
      </c>
      <c r="BB111" s="3">
        <f t="shared" si="42"/>
        <v>-38.227658</v>
      </c>
      <c r="BC111" s="3">
        <f t="shared" si="42"/>
        <v>-11.8839628</v>
      </c>
      <c r="BD111" s="3">
        <f t="shared" ref="BD111:BJ111" si="43">AVERAGE(BD106:BD110)</f>
        <v>-26.343695</v>
      </c>
      <c r="BE111" s="3">
        <f t="shared" si="43"/>
        <v>-3.08544578940198</v>
      </c>
      <c r="BF111" s="3">
        <f t="shared" si="43"/>
        <v>-62.7643316813861</v>
      </c>
      <c r="BG111" s="3">
        <f t="shared" si="43"/>
        <v>-8.79851624</v>
      </c>
      <c r="BH111" s="3">
        <f t="shared" si="43"/>
        <v>36.4206398</v>
      </c>
    </row>
    <row r="112" spans="1:60">
      <c r="A112" s="1">
        <v>1</v>
      </c>
      <c r="B112" s="1">
        <v>10</v>
      </c>
      <c r="C112" s="1">
        <v>2</v>
      </c>
      <c r="D112" s="1">
        <v>1</v>
      </c>
      <c r="E112" s="2">
        <v>-7.9989762</v>
      </c>
      <c r="F112" s="2">
        <v>-10.618662</v>
      </c>
      <c r="G112" s="2">
        <v>2.6196856</v>
      </c>
      <c r="H112" s="2">
        <v>-1.71816593531618</v>
      </c>
      <c r="I112" s="2">
        <v>-2.21388608206599</v>
      </c>
      <c r="J112" s="2">
        <v>-8.9004974</v>
      </c>
      <c r="K112" s="2">
        <v>4.833571</v>
      </c>
      <c r="L112" s="3">
        <v>-15.796107</v>
      </c>
      <c r="M112" s="3">
        <v>-18.912699</v>
      </c>
      <c r="N112" s="3">
        <v>3.1165912</v>
      </c>
      <c r="O112" s="3">
        <v>-2.98165182913593</v>
      </c>
      <c r="P112" s="3">
        <v>34.602892063804</v>
      </c>
      <c r="Q112" s="3">
        <v>-15.931047</v>
      </c>
      <c r="R112" s="3">
        <v>-31.486298</v>
      </c>
      <c r="S112" s="2">
        <v>44.992058</v>
      </c>
      <c r="T112" s="2">
        <v>-9.728404</v>
      </c>
      <c r="U112" s="2">
        <v>-54.720459</v>
      </c>
      <c r="V112" s="2">
        <v>-3.83282344606883</v>
      </c>
      <c r="W112" s="2">
        <v>-67.5824001009767</v>
      </c>
      <c r="X112" s="2">
        <v>-5.8955798</v>
      </c>
      <c r="Y112" s="2">
        <v>12.861942</v>
      </c>
      <c r="Z112" s="3">
        <v>18.997931</v>
      </c>
      <c r="AA112" s="3">
        <v>-18.912699</v>
      </c>
      <c r="AB112" s="3">
        <v>-37.910629</v>
      </c>
      <c r="AC112" s="3">
        <v>-2.98165182913593</v>
      </c>
      <c r="AD112" s="3">
        <v>-33.4647481346509</v>
      </c>
      <c r="AE112" s="3">
        <v>-15.931047</v>
      </c>
      <c r="AF112" s="3">
        <v>-4.4458785</v>
      </c>
      <c r="AG112" s="2">
        <v>-26.050364</v>
      </c>
      <c r="AH112" s="2">
        <v>-9.8736277</v>
      </c>
      <c r="AI112" s="2">
        <v>16.176737</v>
      </c>
      <c r="AJ112" s="2">
        <v>-3.52041496701662</v>
      </c>
      <c r="AK112" s="2">
        <v>15.3514204471453</v>
      </c>
      <c r="AL112" s="2">
        <v>-6.3532128</v>
      </c>
      <c r="AM112" s="2">
        <v>0.82531476</v>
      </c>
      <c r="AN112" s="3">
        <v>-24.130932</v>
      </c>
      <c r="AO112" s="3">
        <v>-18.111498</v>
      </c>
      <c r="AP112" s="3">
        <v>6.0194335</v>
      </c>
      <c r="AQ112" s="3">
        <v>-3.16031043986986</v>
      </c>
      <c r="AR112" s="3">
        <v>36.6036592285569</v>
      </c>
      <c r="AS112" s="3">
        <v>-14.951185</v>
      </c>
      <c r="AT112" s="3">
        <v>-30.584225</v>
      </c>
      <c r="AU112" s="2">
        <v>-65.404083</v>
      </c>
      <c r="AV112" s="2">
        <v>-10.643326</v>
      </c>
      <c r="AW112" s="2">
        <v>-54.760757</v>
      </c>
      <c r="AX112" s="2">
        <v>-3.67929637832123</v>
      </c>
      <c r="AY112" s="2">
        <v>-66.3827752656445</v>
      </c>
      <c r="AZ112" s="2">
        <v>-6.9640293</v>
      </c>
      <c r="BA112" s="2">
        <v>11.622022</v>
      </c>
      <c r="BB112" s="3">
        <v>-57.022129</v>
      </c>
      <c r="BC112" s="3">
        <v>-19.19346</v>
      </c>
      <c r="BD112" s="3">
        <v>-37.828667</v>
      </c>
      <c r="BE112" s="3">
        <v>-3.09631366850145</v>
      </c>
      <c r="BF112" s="3">
        <v>-35.2749476848392</v>
      </c>
      <c r="BG112" s="3">
        <v>-16.097147</v>
      </c>
      <c r="BH112" s="3">
        <v>-2.5537183</v>
      </c>
    </row>
    <row r="113" spans="1:60">
      <c r="A113" s="1">
        <v>1</v>
      </c>
      <c r="B113" s="1">
        <v>10</v>
      </c>
      <c r="C113" s="1">
        <v>2</v>
      </c>
      <c r="D113" s="1">
        <v>2</v>
      </c>
      <c r="E113" s="2">
        <v>-14.154334</v>
      </c>
      <c r="F113" s="2">
        <v>-20.353916</v>
      </c>
      <c r="G113" s="2">
        <v>6.1995816</v>
      </c>
      <c r="H113" s="2">
        <v>-4.72519493442769</v>
      </c>
      <c r="I113" s="2">
        <v>5.75626791887271</v>
      </c>
      <c r="J113" s="2">
        <v>-15.628722</v>
      </c>
      <c r="K113" s="2">
        <v>0.44331199</v>
      </c>
      <c r="L113" s="3">
        <v>-14.355155</v>
      </c>
      <c r="M113" s="3">
        <v>-19.542356</v>
      </c>
      <c r="N113" s="3">
        <v>5.187201</v>
      </c>
      <c r="O113" s="3">
        <v>-3.03377668541499</v>
      </c>
      <c r="P113" s="3">
        <v>33.4674125836655</v>
      </c>
      <c r="Q113" s="3">
        <v>-16.508577</v>
      </c>
      <c r="R113" s="3">
        <v>-28.280214</v>
      </c>
      <c r="S113" s="2">
        <v>39.765877</v>
      </c>
      <c r="T113" s="2">
        <v>-7.911943</v>
      </c>
      <c r="U113" s="2">
        <v>-47.677818</v>
      </c>
      <c r="V113" s="2">
        <v>-3.46904600874465</v>
      </c>
      <c r="W113" s="2">
        <v>-56.1499902325992</v>
      </c>
      <c r="X113" s="2">
        <v>-4.4428968</v>
      </c>
      <c r="Y113" s="2">
        <v>8.4721737</v>
      </c>
      <c r="Z113" s="3">
        <v>20.180775</v>
      </c>
      <c r="AA113" s="3">
        <v>-19.880482</v>
      </c>
      <c r="AB113" s="3">
        <v>-40.061256</v>
      </c>
      <c r="AC113" s="3">
        <v>-3.10619667157234</v>
      </c>
      <c r="AD113" s="3">
        <v>-39.2673184149858</v>
      </c>
      <c r="AE113" s="3">
        <v>-16.774286</v>
      </c>
      <c r="AF113" s="3">
        <v>-0.79393595</v>
      </c>
      <c r="AG113" s="2">
        <v>-32.769329</v>
      </c>
      <c r="AH113" s="2">
        <v>-13.852812</v>
      </c>
      <c r="AI113" s="2">
        <v>18.916517</v>
      </c>
      <c r="AJ113" s="2">
        <v>-4.04448385824263</v>
      </c>
      <c r="AK113" s="2">
        <v>18.1769478711149</v>
      </c>
      <c r="AL113" s="2">
        <v>-9.8083267</v>
      </c>
      <c r="AM113" s="2">
        <v>0.73956805</v>
      </c>
      <c r="AN113" s="3">
        <v>-25.598188</v>
      </c>
      <c r="AO113" s="3">
        <v>-19.76408</v>
      </c>
      <c r="AP113" s="3">
        <v>5.8341079</v>
      </c>
      <c r="AQ113" s="3">
        <v>-3.12514429068342</v>
      </c>
      <c r="AR113" s="3">
        <v>34.2957482737786</v>
      </c>
      <c r="AS113" s="3">
        <v>-16.638935</v>
      </c>
      <c r="AT113" s="3">
        <v>-28.461639</v>
      </c>
      <c r="AU113" s="2">
        <v>-74.348335</v>
      </c>
      <c r="AV113" s="2">
        <v>-20.353916</v>
      </c>
      <c r="AW113" s="2">
        <v>-53.994415</v>
      </c>
      <c r="AX113" s="2">
        <v>-4.72519493442769</v>
      </c>
      <c r="AY113" s="2">
        <v>-62.6406977243502</v>
      </c>
      <c r="AZ113" s="2">
        <v>-15.628722</v>
      </c>
      <c r="BA113" s="2">
        <v>8.6462812</v>
      </c>
      <c r="BB113" s="3">
        <v>-59.941734</v>
      </c>
      <c r="BC113" s="3">
        <v>-19.880482</v>
      </c>
      <c r="BD113" s="3">
        <v>-40.061256</v>
      </c>
      <c r="BE113" s="3">
        <v>-3.10619667157234</v>
      </c>
      <c r="BF113" s="3">
        <v>-39.2673184149858</v>
      </c>
      <c r="BG113" s="3">
        <v>-16.774286</v>
      </c>
      <c r="BH113" s="3">
        <v>-0.79393595</v>
      </c>
    </row>
    <row r="114" spans="1:60">
      <c r="A114" s="1">
        <v>1</v>
      </c>
      <c r="B114" s="1">
        <v>10</v>
      </c>
      <c r="C114" s="1">
        <v>2</v>
      </c>
      <c r="D114" s="1">
        <v>3</v>
      </c>
      <c r="E114" s="2">
        <v>-8.2857428</v>
      </c>
      <c r="F114" s="2">
        <v>-15.336295</v>
      </c>
      <c r="G114" s="2">
        <v>7.0505519</v>
      </c>
      <c r="H114" s="2">
        <v>-3.41707868293436</v>
      </c>
      <c r="I114" s="2">
        <v>8.36393577246427</v>
      </c>
      <c r="J114" s="2">
        <v>-11.919216</v>
      </c>
      <c r="K114" s="2">
        <v>-1.3133843</v>
      </c>
      <c r="L114" s="3">
        <v>-14.252294</v>
      </c>
      <c r="M114" s="3">
        <v>-20.291634</v>
      </c>
      <c r="N114" s="3">
        <v>6.0393395</v>
      </c>
      <c r="O114" s="3">
        <v>-3.09523332711298</v>
      </c>
      <c r="P114" s="3">
        <v>38.6134378966674</v>
      </c>
      <c r="Q114" s="3">
        <v>-17.1964</v>
      </c>
      <c r="R114" s="3">
        <v>-32.574097</v>
      </c>
      <c r="S114" s="2">
        <v>34.196697</v>
      </c>
      <c r="T114" s="2">
        <v>-7.4105086</v>
      </c>
      <c r="U114" s="2">
        <v>-41.607204</v>
      </c>
      <c r="V114" s="2">
        <v>-3.36130199670356</v>
      </c>
      <c r="W114" s="2">
        <v>-52.9591749997915</v>
      </c>
      <c r="X114" s="2">
        <v>-4.0492058</v>
      </c>
      <c r="Y114" s="2">
        <v>11.351971</v>
      </c>
      <c r="Z114" s="3">
        <v>18.748861</v>
      </c>
      <c r="AA114" s="3">
        <v>-20.707766</v>
      </c>
      <c r="AB114" s="3">
        <v>-39.456627</v>
      </c>
      <c r="AC114" s="3">
        <v>-3.19943516734709</v>
      </c>
      <c r="AD114" s="3">
        <v>-44.7476642187031</v>
      </c>
      <c r="AE114" s="3">
        <v>-17.508329</v>
      </c>
      <c r="AF114" s="3">
        <v>5.2910409</v>
      </c>
      <c r="AG114" s="2">
        <v>-29.810144</v>
      </c>
      <c r="AH114" s="2">
        <v>-14.221372</v>
      </c>
      <c r="AI114" s="2">
        <v>15.588771</v>
      </c>
      <c r="AJ114" s="2">
        <v>-3.54450994952854</v>
      </c>
      <c r="AK114" s="2">
        <v>19.7810059656493</v>
      </c>
      <c r="AL114" s="2">
        <v>-10.676863</v>
      </c>
      <c r="AM114" s="2">
        <v>-4.1922364</v>
      </c>
      <c r="AN114" s="3">
        <v>-27.919422</v>
      </c>
      <c r="AO114" s="3">
        <v>-20.593725</v>
      </c>
      <c r="AP114" s="3">
        <v>7.325696</v>
      </c>
      <c r="AQ114" s="3">
        <v>-3.26642919056759</v>
      </c>
      <c r="AR114" s="3">
        <v>38.1207651403644</v>
      </c>
      <c r="AS114" s="3">
        <v>-17.327295</v>
      </c>
      <c r="AT114" s="3">
        <v>-30.795071</v>
      </c>
      <c r="AU114" s="2">
        <v>-58.084202</v>
      </c>
      <c r="AV114" s="2">
        <v>-12.607523</v>
      </c>
      <c r="AW114" s="2">
        <v>-45.476677</v>
      </c>
      <c r="AX114" s="2">
        <v>-3.79841664228284</v>
      </c>
      <c r="AY114" s="2">
        <v>-55.5291406789027</v>
      </c>
      <c r="AZ114" s="2">
        <v>-8.8091059</v>
      </c>
      <c r="BA114" s="2">
        <v>10.052466</v>
      </c>
      <c r="BB114" s="3">
        <v>-60.164391</v>
      </c>
      <c r="BC114" s="3">
        <v>-20.707766</v>
      </c>
      <c r="BD114" s="3">
        <v>-39.456627</v>
      </c>
      <c r="BE114" s="3">
        <v>-3.19943516734709</v>
      </c>
      <c r="BF114" s="3">
        <v>-44.7476642187031</v>
      </c>
      <c r="BG114" s="3">
        <v>-17.508329</v>
      </c>
      <c r="BH114" s="3">
        <v>5.2910409</v>
      </c>
    </row>
    <row r="115" spans="1:60">
      <c r="A115" s="1">
        <v>1</v>
      </c>
      <c r="B115" s="1">
        <v>10</v>
      </c>
      <c r="C115" s="1">
        <v>2</v>
      </c>
      <c r="D115" s="1">
        <v>4</v>
      </c>
      <c r="E115" s="2">
        <v>-10.839025</v>
      </c>
      <c r="F115" s="2">
        <v>-10.624021</v>
      </c>
      <c r="G115" s="2">
        <v>-0.21500431</v>
      </c>
      <c r="H115" s="2">
        <v>-1.19168772921552</v>
      </c>
      <c r="I115" s="2">
        <v>-1.00620608625482</v>
      </c>
      <c r="J115" s="2">
        <v>-9.4323339</v>
      </c>
      <c r="K115" s="2">
        <v>0.79120123</v>
      </c>
      <c r="L115" s="3">
        <v>-15.654021</v>
      </c>
      <c r="M115" s="3">
        <v>-17.538532</v>
      </c>
      <c r="N115" s="3">
        <v>1.8845111</v>
      </c>
      <c r="O115" s="3">
        <v>-2.65727464688797</v>
      </c>
      <c r="P115" s="3">
        <v>36.6379949165308</v>
      </c>
      <c r="Q115" s="3">
        <v>-14.881259</v>
      </c>
      <c r="R115" s="3">
        <v>-34.753483</v>
      </c>
      <c r="S115" s="2">
        <v>29.631516</v>
      </c>
      <c r="T115" s="2">
        <v>-8.031333</v>
      </c>
      <c r="U115" s="2">
        <v>-37.662849</v>
      </c>
      <c r="V115" s="2">
        <v>-3.05494693978417</v>
      </c>
      <c r="W115" s="2">
        <v>-54.7768442864318</v>
      </c>
      <c r="X115" s="2">
        <v>-4.9763856</v>
      </c>
      <c r="Y115" s="2">
        <v>17.113998</v>
      </c>
      <c r="Z115" s="3">
        <v>16.894274</v>
      </c>
      <c r="AA115" s="3">
        <v>-20.130697</v>
      </c>
      <c r="AB115" s="3">
        <v>-37.024971</v>
      </c>
      <c r="AC115" s="3">
        <v>-3.24023298665345</v>
      </c>
      <c r="AD115" s="3">
        <v>-40.0459333398931</v>
      </c>
      <c r="AE115" s="3">
        <v>-16.890467</v>
      </c>
      <c r="AF115" s="3">
        <v>3.0209615</v>
      </c>
      <c r="AG115" s="2">
        <v>-28.686724</v>
      </c>
      <c r="AH115" s="2">
        <v>-15.077687</v>
      </c>
      <c r="AI115" s="2">
        <v>13.609037</v>
      </c>
      <c r="AJ115" s="2">
        <v>-3.72420487615215</v>
      </c>
      <c r="AK115" s="2">
        <v>17.5538041080955</v>
      </c>
      <c r="AL115" s="2">
        <v>-11.353482</v>
      </c>
      <c r="AM115" s="2">
        <v>-3.9447672</v>
      </c>
      <c r="AN115" s="3">
        <v>-28.065825</v>
      </c>
      <c r="AO115" s="3">
        <v>-20.267826</v>
      </c>
      <c r="AP115" s="3">
        <v>7.797998</v>
      </c>
      <c r="AQ115" s="3">
        <v>-3.32060107361607</v>
      </c>
      <c r="AR115" s="3">
        <v>44.0899579470417</v>
      </c>
      <c r="AS115" s="3">
        <v>-16.947226</v>
      </c>
      <c r="AT115" s="3">
        <v>-36.291962</v>
      </c>
      <c r="AU115" s="2">
        <v>-55.658073</v>
      </c>
      <c r="AV115" s="2">
        <v>-13.141626</v>
      </c>
      <c r="AW115" s="2">
        <v>-42.516449</v>
      </c>
      <c r="AX115" s="2">
        <v>-3.99846668902864</v>
      </c>
      <c r="AY115" s="2">
        <v>-61.1266149091017</v>
      </c>
      <c r="AZ115" s="2">
        <v>-9.143158</v>
      </c>
      <c r="BA115" s="2">
        <v>18.610168</v>
      </c>
      <c r="BB115" s="3">
        <v>-57.158958</v>
      </c>
      <c r="BC115" s="3">
        <v>-20.310169</v>
      </c>
      <c r="BD115" s="3">
        <v>-36.848789</v>
      </c>
      <c r="BE115" s="3">
        <v>-3.30511383838763</v>
      </c>
      <c r="BF115" s="3">
        <v>-42.1937661144991</v>
      </c>
      <c r="BG115" s="3">
        <v>-17.005058</v>
      </c>
      <c r="BH115" s="3">
        <v>5.3449798</v>
      </c>
    </row>
    <row r="116" spans="1:60">
      <c r="A116" s="1">
        <v>1</v>
      </c>
      <c r="B116" s="1">
        <v>10</v>
      </c>
      <c r="C116" s="1">
        <v>2</v>
      </c>
      <c r="D116" s="1">
        <v>5</v>
      </c>
      <c r="E116" s="2">
        <v>-11.626525</v>
      </c>
      <c r="F116" s="2">
        <v>-13.476941</v>
      </c>
      <c r="G116" s="2">
        <v>1.8504159</v>
      </c>
      <c r="H116" s="2">
        <v>-1.75842252222103</v>
      </c>
      <c r="I116" s="2">
        <v>4.33414555260513</v>
      </c>
      <c r="J116" s="2">
        <v>-11.718519</v>
      </c>
      <c r="K116" s="2">
        <v>-2.4837303</v>
      </c>
      <c r="L116" s="3">
        <v>-12.5496</v>
      </c>
      <c r="M116" s="3">
        <v>-18.396811</v>
      </c>
      <c r="N116" s="3">
        <v>5.8472104</v>
      </c>
      <c r="O116" s="3">
        <v>-2.79712925219288</v>
      </c>
      <c r="P116" s="3">
        <v>35.479129325579</v>
      </c>
      <c r="Q116" s="3">
        <v>-15.59968</v>
      </c>
      <c r="R116" s="3">
        <v>-29.63192</v>
      </c>
      <c r="S116" s="2">
        <v>22.715233</v>
      </c>
      <c r="T116" s="2">
        <v>-18.297012</v>
      </c>
      <c r="U116" s="2">
        <v>-41.012245</v>
      </c>
      <c r="V116" s="2">
        <v>-3.92247914806429</v>
      </c>
      <c r="W116" s="2">
        <v>-56.4459492349363</v>
      </c>
      <c r="X116" s="2">
        <v>-14.374533</v>
      </c>
      <c r="Y116" s="2">
        <v>15.433706</v>
      </c>
      <c r="Z116" s="3">
        <v>23.971949</v>
      </c>
      <c r="AA116" s="3">
        <v>-7.5796523</v>
      </c>
      <c r="AB116" s="3">
        <v>-31.5516</v>
      </c>
      <c r="AC116" s="3">
        <v>-2.90174403873266</v>
      </c>
      <c r="AD116" s="3">
        <v>-41.5394497770752</v>
      </c>
      <c r="AE116" s="3">
        <v>-4.6779089</v>
      </c>
      <c r="AF116" s="3">
        <v>9.9878511</v>
      </c>
      <c r="AG116" s="2">
        <v>-30.302149</v>
      </c>
      <c r="AH116" s="2">
        <v>-18.287678</v>
      </c>
      <c r="AI116" s="2">
        <v>12.014469</v>
      </c>
      <c r="AJ116" s="2">
        <v>-3.48236993642461</v>
      </c>
      <c r="AK116" s="2">
        <v>13.3498263842621</v>
      </c>
      <c r="AL116" s="2">
        <v>-14.805309</v>
      </c>
      <c r="AM116" s="2">
        <v>-1.3353577</v>
      </c>
      <c r="AN116" s="3">
        <v>-25.527327</v>
      </c>
      <c r="AO116" s="3">
        <v>-18.505232</v>
      </c>
      <c r="AP116" s="3">
        <v>7.0220938</v>
      </c>
      <c r="AQ116" s="3">
        <v>-3.03919804844519</v>
      </c>
      <c r="AR116" s="3">
        <v>38.6512948338398</v>
      </c>
      <c r="AS116" s="3">
        <v>-15.466035</v>
      </c>
      <c r="AT116" s="3">
        <v>-31.629204</v>
      </c>
      <c r="AU116" s="2">
        <v>-59.634945</v>
      </c>
      <c r="AV116" s="2">
        <v>-19.060022</v>
      </c>
      <c r="AW116" s="2">
        <v>-40.574921</v>
      </c>
      <c r="AX116" s="2">
        <v>-3.95906790933274</v>
      </c>
      <c r="AY116" s="2">
        <v>-52.7634546046493</v>
      </c>
      <c r="AZ116" s="2">
        <v>-15.100954</v>
      </c>
      <c r="BA116" s="2">
        <v>12.188538</v>
      </c>
      <c r="BB116" s="3">
        <v>-53.811295</v>
      </c>
      <c r="BC116" s="3">
        <v>-18.693705</v>
      </c>
      <c r="BD116" s="3">
        <v>-35.117592</v>
      </c>
      <c r="BE116" s="3">
        <v>-2.89598086546504</v>
      </c>
      <c r="BF116" s="3">
        <v>-36.006945958553</v>
      </c>
      <c r="BG116" s="3">
        <v>-15.797723</v>
      </c>
      <c r="BH116" s="3">
        <v>0.889355</v>
      </c>
    </row>
    <row r="117" spans="4:60">
      <c r="D117" s="1" t="s">
        <v>29</v>
      </c>
      <c r="E117" s="2">
        <f t="shared" ref="E117:BC117" si="44">AVERAGE(E112:E116)</f>
        <v>-10.5809206</v>
      </c>
      <c r="F117" s="2">
        <f t="shared" si="44"/>
        <v>-14.081967</v>
      </c>
      <c r="G117" s="2">
        <f t="shared" si="44"/>
        <v>3.501046138</v>
      </c>
      <c r="H117" s="2">
        <f t="shared" si="44"/>
        <v>-2.56210996082296</v>
      </c>
      <c r="I117" s="2">
        <f t="shared" si="44"/>
        <v>3.04685141512426</v>
      </c>
      <c r="J117" s="2">
        <f t="shared" si="44"/>
        <v>-11.51985766</v>
      </c>
      <c r="K117" s="2">
        <f t="shared" si="44"/>
        <v>0.454193924</v>
      </c>
      <c r="L117" s="3">
        <f t="shared" si="44"/>
        <v>-14.5214354</v>
      </c>
      <c r="M117" s="3">
        <f t="shared" si="44"/>
        <v>-18.9364064</v>
      </c>
      <c r="N117" s="3">
        <f t="shared" si="44"/>
        <v>4.41497064</v>
      </c>
      <c r="O117" s="3">
        <f t="shared" si="44"/>
        <v>-2.91301314814895</v>
      </c>
      <c r="P117" s="3">
        <f t="shared" si="44"/>
        <v>35.7601733572493</v>
      </c>
      <c r="Q117" s="3">
        <f t="shared" si="44"/>
        <v>-16.0233926</v>
      </c>
      <c r="R117" s="3">
        <f t="shared" si="44"/>
        <v>-31.3452024</v>
      </c>
      <c r="S117" s="2">
        <f t="shared" si="44"/>
        <v>34.2602762</v>
      </c>
      <c r="T117" s="2">
        <f t="shared" si="44"/>
        <v>-10.27584012</v>
      </c>
      <c r="U117" s="2">
        <f t="shared" si="44"/>
        <v>-44.536115</v>
      </c>
      <c r="V117" s="2">
        <f t="shared" si="44"/>
        <v>-3.5281195078731</v>
      </c>
      <c r="W117" s="2">
        <f t="shared" si="44"/>
        <v>-57.5828717709471</v>
      </c>
      <c r="X117" s="2">
        <f t="shared" si="44"/>
        <v>-6.7477202</v>
      </c>
      <c r="Y117" s="2">
        <f t="shared" si="44"/>
        <v>13.04675814</v>
      </c>
      <c r="Z117" s="3">
        <f t="shared" si="44"/>
        <v>19.758758</v>
      </c>
      <c r="AA117" s="3">
        <f t="shared" si="44"/>
        <v>-17.44225926</v>
      </c>
      <c r="AB117" s="3">
        <f t="shared" si="44"/>
        <v>-37.2010166</v>
      </c>
      <c r="AC117" s="3">
        <f t="shared" si="44"/>
        <v>-3.08585213868829</v>
      </c>
      <c r="AD117" s="3">
        <f t="shared" si="44"/>
        <v>-39.8130227770616</v>
      </c>
      <c r="AE117" s="3">
        <f t="shared" si="44"/>
        <v>-14.35640758</v>
      </c>
      <c r="AF117" s="3">
        <f t="shared" si="44"/>
        <v>2.61200781</v>
      </c>
      <c r="AG117" s="2">
        <f t="shared" si="44"/>
        <v>-29.523742</v>
      </c>
      <c r="AH117" s="2">
        <f t="shared" si="44"/>
        <v>-14.26263534</v>
      </c>
      <c r="AI117" s="2">
        <f t="shared" si="44"/>
        <v>15.2611062</v>
      </c>
      <c r="AJ117" s="2">
        <f t="shared" si="44"/>
        <v>-3.66319671747291</v>
      </c>
      <c r="AK117" s="2">
        <f t="shared" si="44"/>
        <v>16.8426009552534</v>
      </c>
      <c r="AL117" s="2">
        <f t="shared" si="44"/>
        <v>-10.5994387</v>
      </c>
      <c r="AM117" s="2">
        <f t="shared" si="44"/>
        <v>-1.581495698</v>
      </c>
      <c r="AN117" s="3">
        <f t="shared" si="44"/>
        <v>-26.2483388</v>
      </c>
      <c r="AO117" s="3">
        <f t="shared" si="44"/>
        <v>-19.4484722</v>
      </c>
      <c r="AP117" s="3">
        <f t="shared" si="44"/>
        <v>6.79986584</v>
      </c>
      <c r="AQ117" s="3">
        <f t="shared" si="44"/>
        <v>-3.18233660863643</v>
      </c>
      <c r="AR117" s="3">
        <f t="shared" si="44"/>
        <v>38.3522850847163</v>
      </c>
      <c r="AS117" s="3">
        <f t="shared" si="44"/>
        <v>-16.2661352</v>
      </c>
      <c r="AT117" s="3">
        <f t="shared" si="44"/>
        <v>-31.5524202</v>
      </c>
      <c r="AU117" s="2">
        <f t="shared" si="44"/>
        <v>-62.6259276</v>
      </c>
      <c r="AV117" s="2">
        <f t="shared" si="44"/>
        <v>-15.1612826</v>
      </c>
      <c r="AW117" s="2">
        <f t="shared" si="44"/>
        <v>-47.4646438</v>
      </c>
      <c r="AX117" s="2">
        <f t="shared" si="44"/>
        <v>-4.03208851067863</v>
      </c>
      <c r="AY117" s="2">
        <f t="shared" si="44"/>
        <v>-59.6885366365297</v>
      </c>
      <c r="AZ117" s="2">
        <f t="shared" si="44"/>
        <v>-11.12919384</v>
      </c>
      <c r="BA117" s="2">
        <f t="shared" si="44"/>
        <v>12.22389504</v>
      </c>
      <c r="BB117" s="3">
        <f t="shared" si="44"/>
        <v>-57.6197014</v>
      </c>
      <c r="BC117" s="3">
        <f t="shared" si="44"/>
        <v>-19.7571164</v>
      </c>
      <c r="BD117" s="3">
        <f t="shared" ref="BD117:BJ117" si="45">AVERAGE(BD112:BD116)</f>
        <v>-37.8625862</v>
      </c>
      <c r="BE117" s="3">
        <f t="shared" si="45"/>
        <v>-3.12060804225471</v>
      </c>
      <c r="BF117" s="3">
        <f t="shared" si="45"/>
        <v>-39.498128478316</v>
      </c>
      <c r="BG117" s="3">
        <f t="shared" si="45"/>
        <v>-16.6365086</v>
      </c>
      <c r="BH117" s="3">
        <f t="shared" si="45"/>
        <v>1.63554429</v>
      </c>
    </row>
    <row r="118" spans="1:60">
      <c r="A118" s="1">
        <v>1</v>
      </c>
      <c r="B118" s="1">
        <v>11</v>
      </c>
      <c r="C118" s="1">
        <v>1</v>
      </c>
      <c r="D118" s="1">
        <v>1</v>
      </c>
      <c r="E118" s="2">
        <v>-13.593357</v>
      </c>
      <c r="F118" s="2">
        <v>-13.59037</v>
      </c>
      <c r="G118" s="2">
        <v>-0.0029873245</v>
      </c>
      <c r="H118" s="2">
        <v>-1.89851821901733</v>
      </c>
      <c r="I118" s="2">
        <v>-20.3090894684121</v>
      </c>
      <c r="J118" s="2">
        <v>-11.691851</v>
      </c>
      <c r="K118" s="2">
        <v>20.306103</v>
      </c>
      <c r="L118" s="3">
        <v>-17.262787</v>
      </c>
      <c r="M118" s="3">
        <v>-11.588824</v>
      </c>
      <c r="N118" s="3">
        <v>-5.6739616</v>
      </c>
      <c r="O118" s="3">
        <v>-3.03942290612383</v>
      </c>
      <c r="P118" s="3">
        <v>8.2691262823939</v>
      </c>
      <c r="Q118" s="3">
        <v>-8.5494013</v>
      </c>
      <c r="R118" s="3">
        <v>-13.943087</v>
      </c>
      <c r="S118" s="2">
        <v>5.5573788</v>
      </c>
      <c r="T118" s="2">
        <v>-12.899669</v>
      </c>
      <c r="U118" s="2">
        <v>-18.457048</v>
      </c>
      <c r="V118" s="2">
        <v>-2.52569858429141</v>
      </c>
      <c r="W118" s="2">
        <v>-49.9810641858324</v>
      </c>
      <c r="X118" s="2">
        <v>-10.37397</v>
      </c>
      <c r="Y118" s="2">
        <v>31.524015</v>
      </c>
      <c r="Z118" s="3">
        <v>14.378484</v>
      </c>
      <c r="AA118" s="3">
        <v>-11.502088</v>
      </c>
      <c r="AB118" s="3">
        <v>-25.880571</v>
      </c>
      <c r="AC118" s="3">
        <v>-2.95172865050474</v>
      </c>
      <c r="AD118" s="3">
        <v>-44.6471334586129</v>
      </c>
      <c r="AE118" s="3">
        <v>-8.5503597</v>
      </c>
      <c r="AF118" s="3">
        <v>18.766565</v>
      </c>
      <c r="AG118" s="2">
        <v>-18.291683</v>
      </c>
      <c r="AH118" s="2">
        <v>-15.717017</v>
      </c>
      <c r="AI118" s="2">
        <v>2.5746663</v>
      </c>
      <c r="AJ118" s="2">
        <v>-2.56395098502158</v>
      </c>
      <c r="AK118" s="2">
        <v>-9.76482554614386</v>
      </c>
      <c r="AL118" s="2">
        <v>-13.153065</v>
      </c>
      <c r="AM118" s="2">
        <v>12.339491</v>
      </c>
      <c r="AN118" s="3">
        <v>-6.0033994</v>
      </c>
      <c r="AO118" s="3">
        <v>-11.561926</v>
      </c>
      <c r="AP118" s="3">
        <v>-5.5585265</v>
      </c>
      <c r="AQ118" s="3">
        <v>-3.03528906512097</v>
      </c>
      <c r="AR118" s="3">
        <v>7.82343426924781</v>
      </c>
      <c r="AS118" s="3">
        <v>-8.5266371</v>
      </c>
      <c r="AT118" s="3">
        <v>-13.38196</v>
      </c>
      <c r="AU118" s="2">
        <v>-37.888332</v>
      </c>
      <c r="AV118" s="2">
        <v>-15.717017</v>
      </c>
      <c r="AW118" s="2">
        <v>-22.171316</v>
      </c>
      <c r="AX118" s="2">
        <v>-2.56395098502158</v>
      </c>
      <c r="AY118" s="2">
        <v>-50.443701308315</v>
      </c>
      <c r="AZ118" s="2">
        <v>-13.153065</v>
      </c>
      <c r="BA118" s="2">
        <v>28.272387</v>
      </c>
      <c r="BB118" s="3">
        <v>-37.499962</v>
      </c>
      <c r="BC118" s="3">
        <v>-11.566034</v>
      </c>
      <c r="BD118" s="3">
        <v>-25.933924</v>
      </c>
      <c r="BE118" s="3">
        <v>-3.00649051811263</v>
      </c>
      <c r="BF118" s="3">
        <v>-46.1293451032804</v>
      </c>
      <c r="BG118" s="3">
        <v>-8.5595427</v>
      </c>
      <c r="BH118" s="3">
        <v>20.195421</v>
      </c>
    </row>
    <row r="119" spans="1:60">
      <c r="A119" s="1">
        <v>1</v>
      </c>
      <c r="B119" s="1">
        <v>11</v>
      </c>
      <c r="C119" s="1">
        <v>1</v>
      </c>
      <c r="D119" s="1">
        <v>2</v>
      </c>
      <c r="E119" s="2">
        <v>-12.787163</v>
      </c>
      <c r="F119" s="2">
        <v>-14.07812</v>
      </c>
      <c r="G119" s="2">
        <v>1.2909569</v>
      </c>
      <c r="H119" s="2">
        <v>-2.0593420303247</v>
      </c>
      <c r="I119" s="2">
        <v>-14.8969555159065</v>
      </c>
      <c r="J119" s="2">
        <v>-12.018777</v>
      </c>
      <c r="K119" s="2">
        <v>16.187912</v>
      </c>
      <c r="L119" s="3">
        <v>-22.284733</v>
      </c>
      <c r="M119" s="3">
        <v>-15.041194</v>
      </c>
      <c r="N119" s="3">
        <v>-7.2435389</v>
      </c>
      <c r="O119" s="3">
        <v>-2.55722253340034</v>
      </c>
      <c r="P119" s="3">
        <v>1.41234383099178</v>
      </c>
      <c r="Q119" s="3">
        <v>-12.483971</v>
      </c>
      <c r="R119" s="3">
        <v>-8.6558819</v>
      </c>
      <c r="S119" s="2">
        <v>5.0383029</v>
      </c>
      <c r="T119" s="2">
        <v>-14.492433</v>
      </c>
      <c r="U119" s="2">
        <v>-19.530737</v>
      </c>
      <c r="V119" s="2">
        <v>-2.59480956776366</v>
      </c>
      <c r="W119" s="2">
        <v>-53.9377521224732</v>
      </c>
      <c r="X119" s="2">
        <v>-11.897623</v>
      </c>
      <c r="Y119" s="2">
        <v>34.407013</v>
      </c>
      <c r="Z119" s="3">
        <v>13.743602</v>
      </c>
      <c r="AA119" s="3">
        <v>-14.825604</v>
      </c>
      <c r="AB119" s="3">
        <v>-28.569206</v>
      </c>
      <c r="AC119" s="3">
        <v>-2.43666462576988</v>
      </c>
      <c r="AD119" s="3">
        <v>-39.2156509006837</v>
      </c>
      <c r="AE119" s="3">
        <v>-12.38894</v>
      </c>
      <c r="AF119" s="3">
        <v>10.646445</v>
      </c>
      <c r="AG119" s="2">
        <v>-18.156158</v>
      </c>
      <c r="AH119" s="2">
        <v>-14.991503</v>
      </c>
      <c r="AI119" s="2">
        <v>3.1646552</v>
      </c>
      <c r="AJ119" s="2">
        <v>-2.42511693351832</v>
      </c>
      <c r="AK119" s="2">
        <v>-6.17069991843393</v>
      </c>
      <c r="AL119" s="2">
        <v>-12.566386</v>
      </c>
      <c r="AM119" s="2">
        <v>9.3353548</v>
      </c>
      <c r="AN119" s="3">
        <v>-7.8532791</v>
      </c>
      <c r="AO119" s="3">
        <v>-13.537967</v>
      </c>
      <c r="AP119" s="3">
        <v>-5.6846881</v>
      </c>
      <c r="AQ119" s="3">
        <v>-2.73551357995545</v>
      </c>
      <c r="AR119" s="3">
        <v>3.98946502764671</v>
      </c>
      <c r="AS119" s="3">
        <v>-10.802454</v>
      </c>
      <c r="AT119" s="3">
        <v>-9.6741524</v>
      </c>
      <c r="AU119" s="2">
        <v>-35.104958</v>
      </c>
      <c r="AV119" s="2">
        <v>-15.014527</v>
      </c>
      <c r="AW119" s="2">
        <v>-20.090429</v>
      </c>
      <c r="AX119" s="2">
        <v>-2.51822114057735</v>
      </c>
      <c r="AY119" s="2">
        <v>-51.8052767641914</v>
      </c>
      <c r="AZ119" s="2">
        <v>-12.496306</v>
      </c>
      <c r="BA119" s="2">
        <v>31.714848</v>
      </c>
      <c r="BB119" s="3">
        <v>-43.659618</v>
      </c>
      <c r="BC119" s="3">
        <v>-15.000498</v>
      </c>
      <c r="BD119" s="3">
        <v>-28.659122</v>
      </c>
      <c r="BE119" s="3">
        <v>-2.49802242721026</v>
      </c>
      <c r="BF119" s="3">
        <v>-40.0812671068692</v>
      </c>
      <c r="BG119" s="3">
        <v>-12.502474</v>
      </c>
      <c r="BH119" s="3">
        <v>11.422148</v>
      </c>
    </row>
    <row r="120" spans="1:60">
      <c r="A120" s="1">
        <v>1</v>
      </c>
      <c r="B120" s="1">
        <v>11</v>
      </c>
      <c r="C120" s="1">
        <v>1</v>
      </c>
      <c r="D120" s="1">
        <v>3</v>
      </c>
      <c r="E120" s="2">
        <v>-13.695828</v>
      </c>
      <c r="F120" s="2">
        <v>-15.009643</v>
      </c>
      <c r="G120" s="2">
        <v>1.3138155</v>
      </c>
      <c r="H120" s="2">
        <v>-2.30261706279193</v>
      </c>
      <c r="I120" s="2">
        <v>-14.9405408081753</v>
      </c>
      <c r="J120" s="2">
        <v>-12.707027</v>
      </c>
      <c r="K120" s="2">
        <v>16.254354</v>
      </c>
      <c r="L120" s="3">
        <v>-15.00512</v>
      </c>
      <c r="M120" s="3">
        <v>-9.327054</v>
      </c>
      <c r="N120" s="3">
        <v>-5.6780667</v>
      </c>
      <c r="O120" s="3">
        <v>-2.6466423750229</v>
      </c>
      <c r="P120" s="3">
        <v>3.79226488683267</v>
      </c>
      <c r="Q120" s="3">
        <v>-6.6804113</v>
      </c>
      <c r="R120" s="3">
        <v>-9.4703302</v>
      </c>
      <c r="S120" s="2">
        <v>4.7405462</v>
      </c>
      <c r="T120" s="2">
        <v>-13.84845</v>
      </c>
      <c r="U120" s="2">
        <v>-18.588997</v>
      </c>
      <c r="V120" s="2">
        <v>-2.50698805920027</v>
      </c>
      <c r="W120" s="2">
        <v>-52.9208555960214</v>
      </c>
      <c r="X120" s="2">
        <v>-11.341461</v>
      </c>
      <c r="Y120" s="2">
        <v>34.331863</v>
      </c>
      <c r="Z120" s="3">
        <v>12.434885</v>
      </c>
      <c r="AA120" s="3">
        <v>-9.0002794</v>
      </c>
      <c r="AB120" s="3">
        <v>-21.435163</v>
      </c>
      <c r="AC120" s="3">
        <v>-2.69609388702596</v>
      </c>
      <c r="AD120" s="3">
        <v>-37.5640390063113</v>
      </c>
      <c r="AE120" s="3">
        <v>-6.3041844</v>
      </c>
      <c r="AF120" s="3">
        <v>16.128876</v>
      </c>
      <c r="AG120" s="2">
        <v>-18.500446</v>
      </c>
      <c r="AH120" s="2">
        <v>-15.699135</v>
      </c>
      <c r="AI120" s="2">
        <v>2.8013115</v>
      </c>
      <c r="AJ120" s="2">
        <v>-2.55545088931862</v>
      </c>
      <c r="AK120" s="2">
        <v>-8.64233158409455</v>
      </c>
      <c r="AL120" s="2">
        <v>-13.143686</v>
      </c>
      <c r="AM120" s="2">
        <v>11.443642</v>
      </c>
      <c r="AN120" s="3">
        <v>-6.0497351</v>
      </c>
      <c r="AO120" s="3">
        <v>-9.4779091</v>
      </c>
      <c r="AP120" s="3">
        <v>-3.4281743</v>
      </c>
      <c r="AQ120" s="3">
        <v>-3.02208386580036</v>
      </c>
      <c r="AR120" s="3">
        <v>4.87081001695862</v>
      </c>
      <c r="AS120" s="3">
        <v>-6.4558249</v>
      </c>
      <c r="AT120" s="3">
        <v>-8.2989836</v>
      </c>
      <c r="AU120" s="2">
        <v>-37.191475</v>
      </c>
      <c r="AV120" s="2">
        <v>-15.660891</v>
      </c>
      <c r="AW120" s="2">
        <v>-21.530586</v>
      </c>
      <c r="AX120" s="2">
        <v>-2.48865065121127</v>
      </c>
      <c r="AY120" s="2">
        <v>-48.8592509342959</v>
      </c>
      <c r="AZ120" s="2">
        <v>-13.17224</v>
      </c>
      <c r="BA120" s="2">
        <v>27.328665</v>
      </c>
      <c r="BB120" s="3">
        <v>-30.822464</v>
      </c>
      <c r="BC120" s="3">
        <v>-9.2252302</v>
      </c>
      <c r="BD120" s="3">
        <v>-21.597235</v>
      </c>
      <c r="BE120" s="3">
        <v>-2.82765724409744</v>
      </c>
      <c r="BF120" s="3">
        <v>-40.8492707401628</v>
      </c>
      <c r="BG120" s="3">
        <v>-6.3975725</v>
      </c>
      <c r="BH120" s="3">
        <v>19.252035</v>
      </c>
    </row>
    <row r="121" spans="1:60">
      <c r="A121" s="1">
        <v>1</v>
      </c>
      <c r="B121" s="1">
        <v>11</v>
      </c>
      <c r="C121" s="1">
        <v>1</v>
      </c>
      <c r="D121" s="1">
        <v>4</v>
      </c>
      <c r="E121" s="2">
        <v>-12.770807</v>
      </c>
      <c r="F121" s="2">
        <v>-14.599296</v>
      </c>
      <c r="G121" s="2">
        <v>1.8284893</v>
      </c>
      <c r="H121" s="2">
        <v>-2.24824536770692</v>
      </c>
      <c r="I121" s="2">
        <v>-11.0378859782524</v>
      </c>
      <c r="J121" s="2">
        <v>-12.35105</v>
      </c>
      <c r="K121" s="2">
        <v>12.866374</v>
      </c>
      <c r="L121" s="3">
        <v>-14.431036</v>
      </c>
      <c r="M121" s="3">
        <v>-9.7647953</v>
      </c>
      <c r="N121" s="3">
        <v>-4.6662407</v>
      </c>
      <c r="O121" s="3">
        <v>-2.70324981442515</v>
      </c>
      <c r="P121" s="3">
        <v>1.8220623409172</v>
      </c>
      <c r="Q121" s="3">
        <v>-7.0615454</v>
      </c>
      <c r="R121" s="3">
        <v>-6.4883032</v>
      </c>
      <c r="S121" s="2">
        <v>3.8726101</v>
      </c>
      <c r="T121" s="2">
        <v>-13.230952</v>
      </c>
      <c r="U121" s="2">
        <v>-17.103561</v>
      </c>
      <c r="V121" s="2">
        <v>-2.40870105584826</v>
      </c>
      <c r="W121" s="2">
        <v>-51.0862606946909</v>
      </c>
      <c r="X121" s="2">
        <v>-10.82225</v>
      </c>
      <c r="Y121" s="2">
        <v>33.982704</v>
      </c>
      <c r="Z121" s="3">
        <v>11.457153</v>
      </c>
      <c r="AA121" s="3">
        <v>-9.4890985</v>
      </c>
      <c r="AB121" s="3">
        <v>-20.946253</v>
      </c>
      <c r="AC121" s="3">
        <v>-2.29687216258227</v>
      </c>
      <c r="AD121" s="3">
        <v>-29.7227078986321</v>
      </c>
      <c r="AE121" s="3">
        <v>-7.1922264</v>
      </c>
      <c r="AF121" s="3">
        <v>8.7764568</v>
      </c>
      <c r="AG121" s="2">
        <v>-17.767866</v>
      </c>
      <c r="AH121" s="2">
        <v>-14.966867</v>
      </c>
      <c r="AI121" s="2">
        <v>2.8009987</v>
      </c>
      <c r="AJ121" s="2">
        <v>-2.44474870186617</v>
      </c>
      <c r="AK121" s="2">
        <v>-5.74804618935365</v>
      </c>
      <c r="AL121" s="2">
        <v>-12.522118</v>
      </c>
      <c r="AM121" s="2">
        <v>8.5490446</v>
      </c>
      <c r="AN121" s="3">
        <v>-5.9460292</v>
      </c>
      <c r="AO121" s="3">
        <v>-9.4890985</v>
      </c>
      <c r="AP121" s="3">
        <v>-3.5430703</v>
      </c>
      <c r="AQ121" s="3">
        <v>-2.29687216258227</v>
      </c>
      <c r="AR121" s="3">
        <v>4.73841771869336</v>
      </c>
      <c r="AS121" s="3">
        <v>-7.1922264</v>
      </c>
      <c r="AT121" s="3">
        <v>-8.2814875</v>
      </c>
      <c r="AU121" s="2">
        <v>-35.207508</v>
      </c>
      <c r="AV121" s="2">
        <v>-14.818659</v>
      </c>
      <c r="AW121" s="2">
        <v>-20.388847</v>
      </c>
      <c r="AX121" s="2">
        <v>-2.31255754232572</v>
      </c>
      <c r="AY121" s="2">
        <v>-45.5803295865566</v>
      </c>
      <c r="AZ121" s="2">
        <v>-12.506101</v>
      </c>
      <c r="BA121" s="2">
        <v>25.191481</v>
      </c>
      <c r="BB121" s="3">
        <v>-30.598225</v>
      </c>
      <c r="BC121" s="3">
        <v>-9.6288328</v>
      </c>
      <c r="BD121" s="3">
        <v>-20.969393</v>
      </c>
      <c r="BE121" s="3">
        <v>-2.43219085598313</v>
      </c>
      <c r="BF121" s="3">
        <v>-31.9373172697171</v>
      </c>
      <c r="BG121" s="3">
        <v>-7.1966419</v>
      </c>
      <c r="BH121" s="3">
        <v>10.967925</v>
      </c>
    </row>
    <row r="122" spans="4:60">
      <c r="D122" s="1" t="s">
        <v>29</v>
      </c>
      <c r="E122" s="2">
        <f t="shared" ref="E122:BC122" si="46">AVERAGE(E118:E121)</f>
        <v>-13.21178875</v>
      </c>
      <c r="F122" s="2">
        <f t="shared" si="46"/>
        <v>-14.31935725</v>
      </c>
      <c r="G122" s="2">
        <f t="shared" si="46"/>
        <v>1.107568593875</v>
      </c>
      <c r="H122" s="2">
        <f t="shared" si="46"/>
        <v>-2.12718066996022</v>
      </c>
      <c r="I122" s="2">
        <f t="shared" si="46"/>
        <v>-15.2961179426866</v>
      </c>
      <c r="J122" s="2">
        <f t="shared" si="46"/>
        <v>-12.19217625</v>
      </c>
      <c r="K122" s="2">
        <f t="shared" si="46"/>
        <v>16.40368575</v>
      </c>
      <c r="L122" s="3">
        <f t="shared" si="46"/>
        <v>-17.245919</v>
      </c>
      <c r="M122" s="3">
        <f t="shared" si="46"/>
        <v>-11.430466825</v>
      </c>
      <c r="N122" s="3">
        <f t="shared" si="46"/>
        <v>-5.815451975</v>
      </c>
      <c r="O122" s="3">
        <f t="shared" si="46"/>
        <v>-2.73663440724305</v>
      </c>
      <c r="P122" s="3">
        <f t="shared" si="46"/>
        <v>3.82394933528389</v>
      </c>
      <c r="Q122" s="3">
        <f t="shared" si="46"/>
        <v>-8.69383225</v>
      </c>
      <c r="R122" s="3">
        <f t="shared" si="46"/>
        <v>-9.639400575</v>
      </c>
      <c r="S122" s="2">
        <f t="shared" si="46"/>
        <v>4.8022095</v>
      </c>
      <c r="T122" s="2">
        <f t="shared" si="46"/>
        <v>-13.617876</v>
      </c>
      <c r="U122" s="2">
        <f t="shared" si="46"/>
        <v>-18.42008575</v>
      </c>
      <c r="V122" s="2">
        <f t="shared" si="46"/>
        <v>-2.5090493167759</v>
      </c>
      <c r="W122" s="2">
        <f t="shared" si="46"/>
        <v>-51.9814831497545</v>
      </c>
      <c r="X122" s="2">
        <f t="shared" si="46"/>
        <v>-11.108826</v>
      </c>
      <c r="Y122" s="2">
        <f t="shared" si="46"/>
        <v>33.56139875</v>
      </c>
      <c r="Z122" s="3">
        <f t="shared" si="46"/>
        <v>13.003531</v>
      </c>
      <c r="AA122" s="3">
        <f t="shared" si="46"/>
        <v>-11.204267475</v>
      </c>
      <c r="AB122" s="3">
        <f t="shared" si="46"/>
        <v>-24.20779825</v>
      </c>
      <c r="AC122" s="3">
        <f t="shared" si="46"/>
        <v>-2.59533983147071</v>
      </c>
      <c r="AD122" s="3">
        <f t="shared" si="46"/>
        <v>-37.78738281606</v>
      </c>
      <c r="AE122" s="3">
        <f t="shared" si="46"/>
        <v>-8.608927625</v>
      </c>
      <c r="AF122" s="3">
        <f t="shared" si="46"/>
        <v>13.5795857</v>
      </c>
      <c r="AG122" s="2">
        <f t="shared" si="46"/>
        <v>-18.17903825</v>
      </c>
      <c r="AH122" s="2">
        <f t="shared" si="46"/>
        <v>-15.3436305</v>
      </c>
      <c r="AI122" s="2">
        <f t="shared" si="46"/>
        <v>2.835407925</v>
      </c>
      <c r="AJ122" s="2">
        <f t="shared" si="46"/>
        <v>-2.49731687743117</v>
      </c>
      <c r="AK122" s="2">
        <f t="shared" si="46"/>
        <v>-7.5814758095065</v>
      </c>
      <c r="AL122" s="2">
        <f t="shared" si="46"/>
        <v>-12.84631375</v>
      </c>
      <c r="AM122" s="2">
        <f t="shared" si="46"/>
        <v>10.4168831</v>
      </c>
      <c r="AN122" s="3">
        <f t="shared" si="46"/>
        <v>-6.4631107</v>
      </c>
      <c r="AO122" s="3">
        <f t="shared" si="46"/>
        <v>-11.01672515</v>
      </c>
      <c r="AP122" s="3">
        <f t="shared" si="46"/>
        <v>-4.5536148</v>
      </c>
      <c r="AQ122" s="3">
        <f t="shared" si="46"/>
        <v>-2.77243966836476</v>
      </c>
      <c r="AR122" s="3">
        <f t="shared" si="46"/>
        <v>5.35553175813662</v>
      </c>
      <c r="AS122" s="3">
        <f t="shared" si="46"/>
        <v>-8.2442856</v>
      </c>
      <c r="AT122" s="3">
        <f t="shared" si="46"/>
        <v>-9.909145875</v>
      </c>
      <c r="AU122" s="2">
        <f t="shared" si="46"/>
        <v>-36.34806825</v>
      </c>
      <c r="AV122" s="2">
        <f t="shared" si="46"/>
        <v>-15.3027735</v>
      </c>
      <c r="AW122" s="2">
        <f t="shared" si="46"/>
        <v>-21.0452945</v>
      </c>
      <c r="AX122" s="2">
        <f t="shared" si="46"/>
        <v>-2.47084507978398</v>
      </c>
      <c r="AY122" s="2">
        <f t="shared" si="46"/>
        <v>-49.1721396483397</v>
      </c>
      <c r="AZ122" s="2">
        <f t="shared" si="46"/>
        <v>-12.831928</v>
      </c>
      <c r="BA122" s="2">
        <f t="shared" si="46"/>
        <v>28.12684525</v>
      </c>
      <c r="BB122" s="3">
        <f t="shared" si="46"/>
        <v>-35.64506725</v>
      </c>
      <c r="BC122" s="3">
        <f t="shared" si="46"/>
        <v>-11.35514875</v>
      </c>
      <c r="BD122" s="3">
        <f t="shared" ref="BD122:BJ122" si="47">AVERAGE(BD118:BD121)</f>
        <v>-24.2899185</v>
      </c>
      <c r="BE122" s="3">
        <f t="shared" si="47"/>
        <v>-2.69109026135086</v>
      </c>
      <c r="BF122" s="3">
        <f t="shared" si="47"/>
        <v>-39.7493000550074</v>
      </c>
      <c r="BG122" s="3">
        <f t="shared" si="47"/>
        <v>-8.664057775</v>
      </c>
      <c r="BH122" s="3">
        <f t="shared" si="47"/>
        <v>15.45938225</v>
      </c>
    </row>
    <row r="123" spans="1:60">
      <c r="A123" s="1">
        <v>1</v>
      </c>
      <c r="B123" s="1">
        <v>11</v>
      </c>
      <c r="C123" s="1">
        <v>2</v>
      </c>
      <c r="D123" s="1">
        <v>1</v>
      </c>
      <c r="E123" s="2">
        <v>-15.371375</v>
      </c>
      <c r="F123" s="2">
        <v>-16.295666</v>
      </c>
      <c r="G123" s="2">
        <v>0.92429113</v>
      </c>
      <c r="H123" s="2">
        <v>-2.39138370785554</v>
      </c>
      <c r="I123" s="2">
        <v>30.3288728392171</v>
      </c>
      <c r="J123" s="2">
        <v>-13.904282</v>
      </c>
      <c r="K123" s="2">
        <v>-29.404579</v>
      </c>
      <c r="L123" s="3">
        <v>-12.929569</v>
      </c>
      <c r="M123" s="3">
        <v>-11.63031</v>
      </c>
      <c r="N123" s="3">
        <v>-1.2992587</v>
      </c>
      <c r="O123" s="3">
        <v>-2.21226184893589</v>
      </c>
      <c r="P123" s="3">
        <v>23.3444255621711</v>
      </c>
      <c r="Q123" s="3">
        <v>-9.418047</v>
      </c>
      <c r="R123" s="3">
        <v>-24.643684</v>
      </c>
      <c r="S123" s="2">
        <v>13.023014</v>
      </c>
      <c r="T123" s="2">
        <v>-16.295666</v>
      </c>
      <c r="U123" s="2">
        <v>-29.31868</v>
      </c>
      <c r="V123" s="2">
        <v>-2.39138370785554</v>
      </c>
      <c r="W123" s="2">
        <v>-47.4481830271221</v>
      </c>
      <c r="X123" s="2">
        <v>-13.904282</v>
      </c>
      <c r="Y123" s="2">
        <v>18.129503</v>
      </c>
      <c r="Z123" s="3">
        <v>10.453046</v>
      </c>
      <c r="AA123" s="3">
        <v>-11.647052</v>
      </c>
      <c r="AB123" s="3">
        <v>-22.100098</v>
      </c>
      <c r="AC123" s="3">
        <v>-2.2468855246947</v>
      </c>
      <c r="AD123" s="3">
        <v>-34.4953777801244</v>
      </c>
      <c r="AE123" s="3">
        <v>-9.4001646</v>
      </c>
      <c r="AF123" s="3">
        <v>12.395282</v>
      </c>
      <c r="AG123" s="2">
        <v>-17.984058</v>
      </c>
      <c r="AH123" s="2">
        <v>-16.62364</v>
      </c>
      <c r="AI123" s="2">
        <v>1.3604175</v>
      </c>
      <c r="AJ123" s="2">
        <v>-2.28732861173234</v>
      </c>
      <c r="AK123" s="2">
        <v>31.5291159082757</v>
      </c>
      <c r="AL123" s="2">
        <v>-14.336311</v>
      </c>
      <c r="AM123" s="2">
        <v>-30.168699</v>
      </c>
      <c r="AN123" s="3">
        <v>-11.508202</v>
      </c>
      <c r="AO123" s="3">
        <v>-11.847924</v>
      </c>
      <c r="AP123" s="3">
        <v>-0.33972231</v>
      </c>
      <c r="AQ123" s="3">
        <v>-2.07141347114425</v>
      </c>
      <c r="AR123" s="3">
        <v>27.5208131426217</v>
      </c>
      <c r="AS123" s="3">
        <v>-9.7765112</v>
      </c>
      <c r="AT123" s="3">
        <v>-27.860535</v>
      </c>
      <c r="AU123" s="2">
        <v>-45.761578</v>
      </c>
      <c r="AV123" s="2">
        <v>-16.62364</v>
      </c>
      <c r="AW123" s="2">
        <v>-29.137934</v>
      </c>
      <c r="AX123" s="2">
        <v>-2.28732861173234</v>
      </c>
      <c r="AY123" s="2">
        <v>-46.2780854543327</v>
      </c>
      <c r="AZ123" s="2">
        <v>-14.336311</v>
      </c>
      <c r="BA123" s="2">
        <v>17.140154</v>
      </c>
      <c r="BB123" s="3">
        <v>-33.80621</v>
      </c>
      <c r="BC123" s="3">
        <v>-11.828031</v>
      </c>
      <c r="BD123" s="3">
        <v>-21.978176</v>
      </c>
      <c r="BE123" s="3">
        <v>-2.13038111821589</v>
      </c>
      <c r="BF123" s="3">
        <v>-32.707046981774</v>
      </c>
      <c r="BG123" s="3">
        <v>-9.697649</v>
      </c>
      <c r="BH123" s="3">
        <v>10.728873</v>
      </c>
    </row>
    <row r="124" spans="1:60">
      <c r="A124" s="1">
        <v>1</v>
      </c>
      <c r="B124" s="1">
        <v>11</v>
      </c>
      <c r="C124" s="1">
        <v>2</v>
      </c>
      <c r="D124" s="1">
        <v>2</v>
      </c>
      <c r="E124" s="2">
        <v>-16.051315</v>
      </c>
      <c r="F124" s="2">
        <v>-14.477557</v>
      </c>
      <c r="G124" s="2">
        <v>-1.5737584</v>
      </c>
      <c r="H124" s="2">
        <v>-2.44308016559585</v>
      </c>
      <c r="I124" s="2">
        <v>12.1464790414657</v>
      </c>
      <c r="J124" s="2">
        <v>-12.034477</v>
      </c>
      <c r="K124" s="2">
        <v>-13.720237</v>
      </c>
      <c r="L124" s="3">
        <v>-13.848016</v>
      </c>
      <c r="M124" s="3">
        <v>-12.917424</v>
      </c>
      <c r="N124" s="3">
        <v>-0.9305923</v>
      </c>
      <c r="O124" s="3">
        <v>-2.37046115715574</v>
      </c>
      <c r="P124" s="3">
        <v>26.455064656895</v>
      </c>
      <c r="Q124" s="3">
        <v>-10.546963</v>
      </c>
      <c r="R124" s="3">
        <v>-27.385654</v>
      </c>
      <c r="S124" s="2">
        <v>13.175493</v>
      </c>
      <c r="T124" s="2">
        <v>-13.760557</v>
      </c>
      <c r="U124" s="2">
        <v>-26.93605</v>
      </c>
      <c r="V124" s="2">
        <v>-2.92103637079429</v>
      </c>
      <c r="W124" s="2">
        <v>-39.6071363551105</v>
      </c>
      <c r="X124" s="2">
        <v>-10.83952</v>
      </c>
      <c r="Y124" s="2">
        <v>12.671088</v>
      </c>
      <c r="Z124" s="3">
        <v>11.032772</v>
      </c>
      <c r="AA124" s="3">
        <v>-13.065858</v>
      </c>
      <c r="AB124" s="3">
        <v>-24.098631</v>
      </c>
      <c r="AC124" s="3">
        <v>-2.34124196564308</v>
      </c>
      <c r="AD124" s="3">
        <v>-38.0775737456208</v>
      </c>
      <c r="AE124" s="3">
        <v>-10.724618</v>
      </c>
      <c r="AF124" s="3">
        <v>13.978944</v>
      </c>
      <c r="AG124" s="2">
        <v>-15.474606</v>
      </c>
      <c r="AH124" s="2">
        <v>-14.012483</v>
      </c>
      <c r="AI124" s="2">
        <v>1.4621232</v>
      </c>
      <c r="AJ124" s="2">
        <v>-2.93757957975958</v>
      </c>
      <c r="AK124" s="2">
        <v>21.9889413539926</v>
      </c>
      <c r="AL124" s="2">
        <v>-11.074904</v>
      </c>
      <c r="AM124" s="2">
        <v>-20.526817</v>
      </c>
      <c r="AN124" s="3">
        <v>-12.959465</v>
      </c>
      <c r="AO124" s="3">
        <v>-12.991642</v>
      </c>
      <c r="AP124" s="3">
        <v>-0.032176651</v>
      </c>
      <c r="AQ124" s="3">
        <v>-2.46900337567945</v>
      </c>
      <c r="AR124" s="3">
        <v>26.6125717831643</v>
      </c>
      <c r="AS124" s="3">
        <v>-10.52264</v>
      </c>
      <c r="AT124" s="3">
        <v>-26.644749</v>
      </c>
      <c r="AU124" s="2">
        <v>-41.176338</v>
      </c>
      <c r="AV124" s="2">
        <v>-14.219028</v>
      </c>
      <c r="AW124" s="2">
        <v>-26.957312</v>
      </c>
      <c r="AX124" s="2">
        <v>-2.9409631853214</v>
      </c>
      <c r="AY124" s="2">
        <v>-39.918152883765</v>
      </c>
      <c r="AZ124" s="2">
        <v>-11.278064</v>
      </c>
      <c r="BA124" s="2">
        <v>12.96084</v>
      </c>
      <c r="BB124" s="3">
        <v>-37.209152</v>
      </c>
      <c r="BC124" s="3">
        <v>-13.107813</v>
      </c>
      <c r="BD124" s="3">
        <v>-24.101339</v>
      </c>
      <c r="BE124" s="3">
        <v>-2.29930774970368</v>
      </c>
      <c r="BF124" s="3">
        <v>-37.353647272463</v>
      </c>
      <c r="BG124" s="3">
        <v>-10.808505</v>
      </c>
      <c r="BH124" s="3">
        <v>13.252307</v>
      </c>
    </row>
    <row r="125" spans="1:60">
      <c r="A125" s="1">
        <v>1</v>
      </c>
      <c r="B125" s="1">
        <v>11</v>
      </c>
      <c r="C125" s="1">
        <v>2</v>
      </c>
      <c r="D125" s="1">
        <v>3</v>
      </c>
      <c r="E125" s="2">
        <v>-13.084267</v>
      </c>
      <c r="F125" s="2">
        <v>-11.911169</v>
      </c>
      <c r="G125" s="2">
        <v>-1.1730977</v>
      </c>
      <c r="H125" s="2">
        <v>-2.5052100083548</v>
      </c>
      <c r="I125" s="2">
        <v>10.1700899810731</v>
      </c>
      <c r="J125" s="2">
        <v>-9.4059582</v>
      </c>
      <c r="K125" s="2">
        <v>-11.343188</v>
      </c>
      <c r="L125" s="3">
        <v>-13.281818</v>
      </c>
      <c r="M125" s="3">
        <v>-12.028718</v>
      </c>
      <c r="N125" s="3">
        <v>-1.2531</v>
      </c>
      <c r="O125" s="3">
        <v>-2.05853963597363</v>
      </c>
      <c r="P125" s="3">
        <v>22.5293529991355</v>
      </c>
      <c r="Q125" s="3">
        <v>-9.9701786</v>
      </c>
      <c r="R125" s="3">
        <v>-23.782452</v>
      </c>
      <c r="S125" s="2">
        <v>14.855324</v>
      </c>
      <c r="T125" s="2">
        <v>-11.181942</v>
      </c>
      <c r="U125" s="2">
        <v>-26.037266</v>
      </c>
      <c r="V125" s="2">
        <v>-3.09926642828694</v>
      </c>
      <c r="W125" s="2">
        <v>-41.348294397691</v>
      </c>
      <c r="X125" s="2">
        <v>-8.0826759</v>
      </c>
      <c r="Y125" s="2">
        <v>15.31103</v>
      </c>
      <c r="Z125" s="3">
        <v>10.523262</v>
      </c>
      <c r="AA125" s="3">
        <v>-12.028718</v>
      </c>
      <c r="AB125" s="3">
        <v>-22.551979</v>
      </c>
      <c r="AC125" s="3">
        <v>-2.05853963597363</v>
      </c>
      <c r="AD125" s="3">
        <v>-32.7010312134569</v>
      </c>
      <c r="AE125" s="3">
        <v>-9.9701786</v>
      </c>
      <c r="AF125" s="3">
        <v>10.149052</v>
      </c>
      <c r="AG125" s="2">
        <v>-14.602494</v>
      </c>
      <c r="AH125" s="2">
        <v>-12.874704</v>
      </c>
      <c r="AI125" s="2">
        <v>1.7277904</v>
      </c>
      <c r="AJ125" s="2">
        <v>-3.01224407630802</v>
      </c>
      <c r="AK125" s="2">
        <v>24.8785484515353</v>
      </c>
      <c r="AL125" s="2">
        <v>-9.8624601</v>
      </c>
      <c r="AM125" s="2">
        <v>-23.150759</v>
      </c>
      <c r="AN125" s="3">
        <v>-10.898515</v>
      </c>
      <c r="AO125" s="3">
        <v>-11.994831</v>
      </c>
      <c r="AP125" s="3">
        <v>-1.0963157</v>
      </c>
      <c r="AQ125" s="3">
        <v>-2.01375819818734</v>
      </c>
      <c r="AR125" s="3">
        <v>23.3789244554414</v>
      </c>
      <c r="AS125" s="3">
        <v>-9.9810734</v>
      </c>
      <c r="AT125" s="3">
        <v>-24.475241</v>
      </c>
      <c r="AU125" s="2">
        <v>-38.111107</v>
      </c>
      <c r="AV125" s="2">
        <v>-12.091076</v>
      </c>
      <c r="AW125" s="2">
        <v>-26.020033</v>
      </c>
      <c r="AX125" s="2">
        <v>-3.12444409995531</v>
      </c>
      <c r="AY125" s="2">
        <v>-41.2304817150036</v>
      </c>
      <c r="AZ125" s="2">
        <v>-8.9666319</v>
      </c>
      <c r="BA125" s="2">
        <v>15.210451</v>
      </c>
      <c r="BB125" s="3">
        <v>-34.580696</v>
      </c>
      <c r="BC125" s="3">
        <v>-12.028718</v>
      </c>
      <c r="BD125" s="3">
        <v>-22.551979</v>
      </c>
      <c r="BE125" s="3">
        <v>-2.05853963597363</v>
      </c>
      <c r="BF125" s="3">
        <v>-32.7010312134569</v>
      </c>
      <c r="BG125" s="3">
        <v>-9.9701786</v>
      </c>
      <c r="BH125" s="3">
        <v>10.149052</v>
      </c>
    </row>
    <row r="126" spans="1:60">
      <c r="A126" s="1">
        <v>1</v>
      </c>
      <c r="B126" s="1">
        <v>11</v>
      </c>
      <c r="C126" s="1">
        <v>2</v>
      </c>
      <c r="D126" s="1">
        <v>4</v>
      </c>
      <c r="E126" s="2">
        <v>-12.872854</v>
      </c>
      <c r="F126" s="2">
        <v>-11.107578</v>
      </c>
      <c r="G126" s="2">
        <v>-1.7652757</v>
      </c>
      <c r="H126" s="2">
        <v>-2.51786322954092</v>
      </c>
      <c r="I126" s="2">
        <v>4.71642166805205</v>
      </c>
      <c r="J126" s="2">
        <v>-8.589715</v>
      </c>
      <c r="K126" s="2">
        <v>-6.4816976</v>
      </c>
      <c r="L126" s="3">
        <v>-12.404755</v>
      </c>
      <c r="M126" s="3">
        <v>-12.02445</v>
      </c>
      <c r="N126" s="3">
        <v>-0.38030523</v>
      </c>
      <c r="O126" s="3">
        <v>-2.13141189848291</v>
      </c>
      <c r="P126" s="3">
        <v>28.7847669667051</v>
      </c>
      <c r="Q126" s="3">
        <v>-9.8930387</v>
      </c>
      <c r="R126" s="3">
        <v>-29.165071</v>
      </c>
      <c r="S126" s="2">
        <v>13.762408</v>
      </c>
      <c r="T126" s="2">
        <v>-10.200426</v>
      </c>
      <c r="U126" s="2">
        <v>-23.962833</v>
      </c>
      <c r="V126" s="2">
        <v>-2.80361495403053</v>
      </c>
      <c r="W126" s="2">
        <v>-41.1635117964295</v>
      </c>
      <c r="X126" s="2">
        <v>-7.396811</v>
      </c>
      <c r="Y126" s="2">
        <v>17.20068</v>
      </c>
      <c r="Z126" s="3">
        <v>9.3717213</v>
      </c>
      <c r="AA126" s="3">
        <v>-12.011877</v>
      </c>
      <c r="AB126" s="3">
        <v>-21.383598</v>
      </c>
      <c r="AC126" s="3">
        <v>-2.16932525260259</v>
      </c>
      <c r="AD126" s="3">
        <v>-32.7826018981895</v>
      </c>
      <c r="AE126" s="3">
        <v>-9.8425522</v>
      </c>
      <c r="AF126" s="3">
        <v>11.399004</v>
      </c>
      <c r="AG126" s="2">
        <v>-9.7306051</v>
      </c>
      <c r="AH126" s="2">
        <v>-9.9778547</v>
      </c>
      <c r="AI126" s="2">
        <v>-0.24724975</v>
      </c>
      <c r="AJ126" s="2">
        <v>-2.91394823024056</v>
      </c>
      <c r="AK126" s="2">
        <v>9.19565879278053</v>
      </c>
      <c r="AL126" s="2">
        <v>-7.0639071</v>
      </c>
      <c r="AM126" s="2">
        <v>-9.4429092</v>
      </c>
      <c r="AN126" s="3">
        <v>-11.859348</v>
      </c>
      <c r="AO126" s="3">
        <v>-11.253997</v>
      </c>
      <c r="AP126" s="3">
        <v>0.60535127</v>
      </c>
      <c r="AQ126" s="3">
        <v>-2.17850239317125</v>
      </c>
      <c r="AR126" s="3">
        <v>26.0495830074086</v>
      </c>
      <c r="AS126" s="3">
        <v>-9.0754938</v>
      </c>
      <c r="AT126" s="3">
        <v>-25.444229</v>
      </c>
      <c r="AU126" s="2">
        <v>-35.752625</v>
      </c>
      <c r="AV126" s="2">
        <v>-11.107578</v>
      </c>
      <c r="AW126" s="2">
        <v>-24.645048</v>
      </c>
      <c r="AX126" s="2">
        <v>-2.51786322954092</v>
      </c>
      <c r="AY126" s="2">
        <v>-32.4445374482458</v>
      </c>
      <c r="AZ126" s="2">
        <v>-8.589715</v>
      </c>
      <c r="BA126" s="2">
        <v>7.7994928</v>
      </c>
      <c r="BB126" s="3">
        <v>-33.395477</v>
      </c>
      <c r="BC126" s="3">
        <v>-12.011877</v>
      </c>
      <c r="BD126" s="3">
        <v>-21.383598</v>
      </c>
      <c r="BE126" s="3">
        <v>-2.16932525260259</v>
      </c>
      <c r="BF126" s="3">
        <v>-32.7826018981895</v>
      </c>
      <c r="BG126" s="3">
        <v>-9.8425522</v>
      </c>
      <c r="BH126" s="3">
        <v>11.399004</v>
      </c>
    </row>
    <row r="127" spans="1:60">
      <c r="A127" s="1">
        <v>1</v>
      </c>
      <c r="B127" s="1">
        <v>11</v>
      </c>
      <c r="C127" s="1">
        <v>2</v>
      </c>
      <c r="D127" s="1">
        <v>5</v>
      </c>
      <c r="E127" s="2">
        <v>-13.335908</v>
      </c>
      <c r="F127" s="2">
        <v>-10.635687</v>
      </c>
      <c r="G127" s="2">
        <v>-2.7002206</v>
      </c>
      <c r="H127" s="2">
        <v>-1.63989595270388</v>
      </c>
      <c r="I127" s="2">
        <v>2.16030695993316</v>
      </c>
      <c r="J127" s="2">
        <v>-8.9957914</v>
      </c>
      <c r="K127" s="2">
        <v>-4.8605275</v>
      </c>
      <c r="L127" s="3">
        <v>-12.756563</v>
      </c>
      <c r="M127" s="3">
        <v>-11.926822</v>
      </c>
      <c r="N127" s="3">
        <v>-0.82974064</v>
      </c>
      <c r="O127" s="3">
        <v>-2.17632645776679</v>
      </c>
      <c r="P127" s="3">
        <v>27.619029591912</v>
      </c>
      <c r="Q127" s="3">
        <v>-9.750495</v>
      </c>
      <c r="R127" s="3">
        <v>-28.448771</v>
      </c>
      <c r="S127" s="2">
        <v>12.153768</v>
      </c>
      <c r="T127" s="2">
        <v>-7.3023567</v>
      </c>
      <c r="U127" s="2">
        <v>-19.456123</v>
      </c>
      <c r="V127" s="2">
        <v>-1.31880789013405</v>
      </c>
      <c r="W127" s="2">
        <v>-20.621745378365</v>
      </c>
      <c r="X127" s="2">
        <v>-5.9835482</v>
      </c>
      <c r="Y127" s="2">
        <v>1.1656227</v>
      </c>
      <c r="Z127" s="3">
        <v>9.5132113</v>
      </c>
      <c r="AA127" s="3">
        <v>-12.257141</v>
      </c>
      <c r="AB127" s="3">
        <v>-21.770351</v>
      </c>
      <c r="AC127" s="3">
        <v>-2.05790909057167</v>
      </c>
      <c r="AD127" s="3">
        <v>-29.9357712364452</v>
      </c>
      <c r="AE127" s="3">
        <v>-10.199233</v>
      </c>
      <c r="AF127" s="3">
        <v>8.1654224</v>
      </c>
      <c r="AG127" s="2">
        <v>-11.08193</v>
      </c>
      <c r="AH127" s="2">
        <v>-10.447278</v>
      </c>
      <c r="AI127" s="2">
        <v>0.63465232</v>
      </c>
      <c r="AJ127" s="2">
        <v>-2.70526266527785</v>
      </c>
      <c r="AK127" s="2">
        <v>14.4561350208791</v>
      </c>
      <c r="AL127" s="2">
        <v>-7.7420154</v>
      </c>
      <c r="AM127" s="2">
        <v>-13.821483</v>
      </c>
      <c r="AN127" s="3">
        <v>-12.940699</v>
      </c>
      <c r="AO127" s="3">
        <v>-12.453185</v>
      </c>
      <c r="AP127" s="3">
        <v>0.48751378</v>
      </c>
      <c r="AQ127" s="3">
        <v>-2.25215565731439</v>
      </c>
      <c r="AR127" s="3">
        <v>29.004407491172</v>
      </c>
      <c r="AS127" s="3">
        <v>-10.201029</v>
      </c>
      <c r="AT127" s="3">
        <v>-28.516893</v>
      </c>
      <c r="AU127" s="2">
        <v>-33.589172</v>
      </c>
      <c r="AV127" s="2">
        <v>-11.494897</v>
      </c>
      <c r="AW127" s="2">
        <v>-22.094276</v>
      </c>
      <c r="AX127" s="2">
        <v>-1.93222770145497</v>
      </c>
      <c r="AY127" s="2">
        <v>-25.5337932189254</v>
      </c>
      <c r="AZ127" s="2">
        <v>-9.5626698</v>
      </c>
      <c r="BA127" s="2">
        <v>3.4395163</v>
      </c>
      <c r="BB127" s="3">
        <v>-34.027493</v>
      </c>
      <c r="BC127" s="3">
        <v>-12.257141</v>
      </c>
      <c r="BD127" s="3">
        <v>-21.770351</v>
      </c>
      <c r="BE127" s="3">
        <v>-2.05790909057167</v>
      </c>
      <c r="BF127" s="3">
        <v>-29.9357712364452</v>
      </c>
      <c r="BG127" s="3">
        <v>-10.199233</v>
      </c>
      <c r="BH127" s="3">
        <v>8.1654224</v>
      </c>
    </row>
    <row r="128" spans="4:60">
      <c r="D128" s="1" t="s">
        <v>29</v>
      </c>
      <c r="E128" s="2">
        <f t="shared" ref="E128:BC128" si="48">AVERAGE(E123:E127)</f>
        <v>-14.1431438</v>
      </c>
      <c r="F128" s="2">
        <f t="shared" si="48"/>
        <v>-12.8855314</v>
      </c>
      <c r="G128" s="2">
        <f t="shared" si="48"/>
        <v>-1.257612254</v>
      </c>
      <c r="H128" s="2">
        <f t="shared" si="48"/>
        <v>-2.2994866128102</v>
      </c>
      <c r="I128" s="2">
        <f t="shared" si="48"/>
        <v>11.9044340979482</v>
      </c>
      <c r="J128" s="2">
        <f t="shared" si="48"/>
        <v>-10.58604472</v>
      </c>
      <c r="K128" s="2">
        <f t="shared" si="48"/>
        <v>-13.16204582</v>
      </c>
      <c r="L128" s="3">
        <f t="shared" si="48"/>
        <v>-13.0441442</v>
      </c>
      <c r="M128" s="3">
        <f t="shared" si="48"/>
        <v>-12.1055448</v>
      </c>
      <c r="N128" s="3">
        <f t="shared" si="48"/>
        <v>-0.938599374</v>
      </c>
      <c r="O128" s="3">
        <f t="shared" si="48"/>
        <v>-2.18980019966299</v>
      </c>
      <c r="P128" s="3">
        <f t="shared" si="48"/>
        <v>25.7465279553637</v>
      </c>
      <c r="Q128" s="3">
        <f t="shared" si="48"/>
        <v>-9.91574446</v>
      </c>
      <c r="R128" s="3">
        <f t="shared" si="48"/>
        <v>-26.6851264</v>
      </c>
      <c r="S128" s="2">
        <f t="shared" si="48"/>
        <v>13.3940014</v>
      </c>
      <c r="T128" s="2">
        <f t="shared" si="48"/>
        <v>-11.74818954</v>
      </c>
      <c r="U128" s="2">
        <f t="shared" si="48"/>
        <v>-25.1421904</v>
      </c>
      <c r="V128" s="2">
        <f t="shared" si="48"/>
        <v>-2.50682187022027</v>
      </c>
      <c r="W128" s="2">
        <f t="shared" si="48"/>
        <v>-38.0377741909436</v>
      </c>
      <c r="X128" s="2">
        <f t="shared" si="48"/>
        <v>-9.24136742</v>
      </c>
      <c r="Y128" s="2">
        <f t="shared" si="48"/>
        <v>12.89558474</v>
      </c>
      <c r="Z128" s="3">
        <f t="shared" si="48"/>
        <v>10.17880252</v>
      </c>
      <c r="AA128" s="3">
        <f t="shared" si="48"/>
        <v>-12.2021292</v>
      </c>
      <c r="AB128" s="3">
        <f t="shared" si="48"/>
        <v>-22.3809314</v>
      </c>
      <c r="AC128" s="3">
        <f t="shared" si="48"/>
        <v>-2.17478029389713</v>
      </c>
      <c r="AD128" s="3">
        <f t="shared" si="48"/>
        <v>-33.5984711747674</v>
      </c>
      <c r="AE128" s="3">
        <f t="shared" si="48"/>
        <v>-10.02734928</v>
      </c>
      <c r="AF128" s="3">
        <f t="shared" si="48"/>
        <v>11.21754088</v>
      </c>
      <c r="AG128" s="2">
        <f t="shared" si="48"/>
        <v>-13.77473862</v>
      </c>
      <c r="AH128" s="2">
        <f t="shared" si="48"/>
        <v>-12.78719194</v>
      </c>
      <c r="AI128" s="2">
        <f t="shared" si="48"/>
        <v>0.987546734</v>
      </c>
      <c r="AJ128" s="2">
        <f t="shared" si="48"/>
        <v>-2.77127263266367</v>
      </c>
      <c r="AK128" s="2">
        <f t="shared" si="48"/>
        <v>20.4096799054926</v>
      </c>
      <c r="AL128" s="2">
        <f t="shared" si="48"/>
        <v>-10.01591952</v>
      </c>
      <c r="AM128" s="2">
        <f t="shared" si="48"/>
        <v>-19.42213344</v>
      </c>
      <c r="AN128" s="3">
        <f t="shared" si="48"/>
        <v>-12.0332458</v>
      </c>
      <c r="AO128" s="3">
        <f t="shared" si="48"/>
        <v>-12.1083158</v>
      </c>
      <c r="AP128" s="3">
        <f t="shared" si="48"/>
        <v>-0.0750699222</v>
      </c>
      <c r="AQ128" s="3">
        <f t="shared" si="48"/>
        <v>-2.19696661909934</v>
      </c>
      <c r="AR128" s="3">
        <f t="shared" si="48"/>
        <v>26.5132599759616</v>
      </c>
      <c r="AS128" s="3">
        <f t="shared" si="48"/>
        <v>-9.91134948</v>
      </c>
      <c r="AT128" s="3">
        <f t="shared" si="48"/>
        <v>-26.5883294</v>
      </c>
      <c r="AU128" s="2">
        <f t="shared" si="48"/>
        <v>-38.878164</v>
      </c>
      <c r="AV128" s="2">
        <f t="shared" si="48"/>
        <v>-13.1072438</v>
      </c>
      <c r="AW128" s="2">
        <f t="shared" si="48"/>
        <v>-25.7709206</v>
      </c>
      <c r="AX128" s="2">
        <f t="shared" si="48"/>
        <v>-2.56056536560099</v>
      </c>
      <c r="AY128" s="2">
        <f t="shared" si="48"/>
        <v>-37.0810101440545</v>
      </c>
      <c r="AZ128" s="2">
        <f t="shared" si="48"/>
        <v>-10.54667834</v>
      </c>
      <c r="BA128" s="2">
        <f t="shared" si="48"/>
        <v>11.31009082</v>
      </c>
      <c r="BB128" s="3">
        <f t="shared" si="48"/>
        <v>-34.6038056</v>
      </c>
      <c r="BC128" s="3">
        <f t="shared" si="48"/>
        <v>-12.246716</v>
      </c>
      <c r="BD128" s="3">
        <f t="shared" ref="BD128:BJ128" si="49">AVERAGE(BD123:BD127)</f>
        <v>-22.3570886</v>
      </c>
      <c r="BE128" s="3">
        <f t="shared" si="49"/>
        <v>-2.14309256941349</v>
      </c>
      <c r="BF128" s="3">
        <f t="shared" si="49"/>
        <v>-33.0960197204657</v>
      </c>
      <c r="BG128" s="3">
        <f t="shared" si="49"/>
        <v>-10.10362356</v>
      </c>
      <c r="BH128" s="3">
        <f t="shared" si="49"/>
        <v>10.73893168</v>
      </c>
    </row>
    <row r="129" spans="1:60">
      <c r="A129" s="1">
        <v>1</v>
      </c>
      <c r="B129" s="1">
        <v>12</v>
      </c>
      <c r="C129" s="1">
        <v>1</v>
      </c>
      <c r="D129" s="1">
        <v>1</v>
      </c>
      <c r="E129" s="2">
        <v>-30.119678</v>
      </c>
      <c r="F129" s="2">
        <v>-32.454407</v>
      </c>
      <c r="G129" s="2">
        <v>2.3347301</v>
      </c>
      <c r="H129" s="2">
        <v>-4.39677820637583</v>
      </c>
      <c r="I129" s="2">
        <v>-46.6348721183882</v>
      </c>
      <c r="J129" s="2">
        <v>-28.057629</v>
      </c>
      <c r="K129" s="2">
        <v>48.969601</v>
      </c>
      <c r="L129" s="3">
        <v>-27.710629</v>
      </c>
      <c r="M129" s="3">
        <v>-17.260258</v>
      </c>
      <c r="N129" s="3">
        <v>-10.450371</v>
      </c>
      <c r="O129" s="3">
        <v>-3.95236417031209</v>
      </c>
      <c r="P129" s="3">
        <v>-19.3609536830574</v>
      </c>
      <c r="Q129" s="3">
        <v>-13.307894</v>
      </c>
      <c r="R129" s="3">
        <v>8.9105816</v>
      </c>
      <c r="S129" s="2">
        <v>-9.9554539</v>
      </c>
      <c r="T129" s="2">
        <v>-36.68755</v>
      </c>
      <c r="U129" s="2">
        <v>-26.732094</v>
      </c>
      <c r="V129" s="2">
        <v>-4.79043098477648</v>
      </c>
      <c r="W129" s="2">
        <v>-149.769033596307</v>
      </c>
      <c r="X129" s="2">
        <v>-31.897118</v>
      </c>
      <c r="Y129" s="2">
        <v>123.03694</v>
      </c>
      <c r="Z129" s="3">
        <v>14.268734</v>
      </c>
      <c r="AA129" s="3">
        <v>-18.024652</v>
      </c>
      <c r="AB129" s="3">
        <v>-32.293385</v>
      </c>
      <c r="AC129" s="3">
        <v>-4.19613154331797</v>
      </c>
      <c r="AD129" s="3">
        <v>-104.366914804398</v>
      </c>
      <c r="AE129" s="3">
        <v>-13.828521</v>
      </c>
      <c r="AF129" s="3">
        <v>72.07354</v>
      </c>
      <c r="AG129" s="2">
        <v>-51.412624</v>
      </c>
      <c r="AH129" s="2">
        <v>-38.173382</v>
      </c>
      <c r="AI129" s="2">
        <v>13.239244</v>
      </c>
      <c r="AJ129" s="2">
        <v>-4.77909273013699</v>
      </c>
      <c r="AK129" s="2">
        <v>-43.9041812392082</v>
      </c>
      <c r="AL129" s="2">
        <v>-33.394287</v>
      </c>
      <c r="AM129" s="2">
        <v>57.143425</v>
      </c>
      <c r="AN129" s="3">
        <v>-9.8890562</v>
      </c>
      <c r="AO129" s="3">
        <v>-17.087479</v>
      </c>
      <c r="AP129" s="3">
        <v>-7.198422</v>
      </c>
      <c r="AQ129" s="3">
        <v>-4.00567329937018</v>
      </c>
      <c r="AR129" s="3">
        <v>-25.7420513577695</v>
      </c>
      <c r="AS129" s="3">
        <v>-13.081806</v>
      </c>
      <c r="AT129" s="3">
        <v>18.543629</v>
      </c>
      <c r="AU129" s="2">
        <v>-64.503166</v>
      </c>
      <c r="AV129" s="2">
        <v>-37.672001</v>
      </c>
      <c r="AW129" s="2">
        <v>-26.831163</v>
      </c>
      <c r="AX129" s="2">
        <v>-4.87169160852618</v>
      </c>
      <c r="AY129" s="2">
        <v>-152.265659800093</v>
      </c>
      <c r="AZ129" s="2">
        <v>-32.800308</v>
      </c>
      <c r="BA129" s="2">
        <v>125.43449</v>
      </c>
      <c r="BB129" s="3">
        <v>-50.318039</v>
      </c>
      <c r="BC129" s="3">
        <v>-18.024652</v>
      </c>
      <c r="BD129" s="3">
        <v>-32.293385</v>
      </c>
      <c r="BE129" s="3">
        <v>-4.19613154331797</v>
      </c>
      <c r="BF129" s="3">
        <v>-104.366914804398</v>
      </c>
      <c r="BG129" s="3">
        <v>-13.828521</v>
      </c>
      <c r="BH129" s="3">
        <v>72.07354</v>
      </c>
    </row>
    <row r="130" spans="1:60">
      <c r="A130" s="1">
        <v>1</v>
      </c>
      <c r="B130" s="1">
        <v>12</v>
      </c>
      <c r="C130" s="1">
        <v>1</v>
      </c>
      <c r="D130" s="1">
        <v>2</v>
      </c>
      <c r="E130" s="2">
        <v>-29.095749</v>
      </c>
      <c r="F130" s="2">
        <v>-35.260414</v>
      </c>
      <c r="G130" s="2">
        <v>6.1646686</v>
      </c>
      <c r="H130" s="2">
        <v>-4.72884977413967</v>
      </c>
      <c r="I130" s="2">
        <v>-63.3942450035042</v>
      </c>
      <c r="J130" s="2">
        <v>-30.531567</v>
      </c>
      <c r="K130" s="2">
        <v>69.558914</v>
      </c>
      <c r="L130" s="3">
        <v>-17.101814</v>
      </c>
      <c r="M130" s="3">
        <v>-16.521011</v>
      </c>
      <c r="N130" s="3">
        <v>-0.58080333</v>
      </c>
      <c r="O130" s="3">
        <v>-3.71104804917707</v>
      </c>
      <c r="P130" s="3">
        <v>-25.047542547073</v>
      </c>
      <c r="Q130" s="3">
        <v>-12.809963</v>
      </c>
      <c r="R130" s="3">
        <v>24.466738</v>
      </c>
      <c r="S130" s="2">
        <v>-5.8864541</v>
      </c>
      <c r="T130" s="2">
        <v>-33.741035</v>
      </c>
      <c r="U130" s="2">
        <v>-27.854582</v>
      </c>
      <c r="V130" s="2">
        <v>-4.74949217585618</v>
      </c>
      <c r="W130" s="2">
        <v>-122.963970456571</v>
      </c>
      <c r="X130" s="2">
        <v>-28.991543</v>
      </c>
      <c r="Y130" s="2">
        <v>95.10939</v>
      </c>
      <c r="Z130" s="3">
        <v>23.425896</v>
      </c>
      <c r="AA130" s="3">
        <v>-15.339011</v>
      </c>
      <c r="AB130" s="3">
        <v>-38.764908</v>
      </c>
      <c r="AC130" s="3">
        <v>-3.99333717256949</v>
      </c>
      <c r="AD130" s="3">
        <v>-80.6526143004325</v>
      </c>
      <c r="AE130" s="3">
        <v>-11.345673</v>
      </c>
      <c r="AF130" s="3">
        <v>41.887711</v>
      </c>
      <c r="AG130" s="2">
        <v>-49.356144</v>
      </c>
      <c r="AH130" s="2">
        <v>-37.705425</v>
      </c>
      <c r="AI130" s="2">
        <v>11.650721</v>
      </c>
      <c r="AJ130" s="2">
        <v>-4.27484224398441</v>
      </c>
      <c r="AK130" s="2">
        <v>-67.1871276133109</v>
      </c>
      <c r="AL130" s="2">
        <v>-33.43058</v>
      </c>
      <c r="AM130" s="2">
        <v>78.837845</v>
      </c>
      <c r="AN130" s="3">
        <v>-21.024933</v>
      </c>
      <c r="AO130" s="3">
        <v>-15.339011</v>
      </c>
      <c r="AP130" s="3">
        <v>5.6859207</v>
      </c>
      <c r="AQ130" s="3">
        <v>-3.99333717256949</v>
      </c>
      <c r="AR130" s="3">
        <v>-1.55286910195462</v>
      </c>
      <c r="AS130" s="3">
        <v>-11.345673</v>
      </c>
      <c r="AT130" s="3">
        <v>7.2387886</v>
      </c>
      <c r="AU130" s="2">
        <v>-64.238472</v>
      </c>
      <c r="AV130" s="2">
        <v>-37.656723</v>
      </c>
      <c r="AW130" s="2">
        <v>-26.581745</v>
      </c>
      <c r="AX130" s="2">
        <v>-4.37702712136944</v>
      </c>
      <c r="AY130" s="2">
        <v>-115.68903362994</v>
      </c>
      <c r="AZ130" s="2">
        <v>-33.279697</v>
      </c>
      <c r="BA130" s="2">
        <v>89.1073</v>
      </c>
      <c r="BB130" s="3">
        <v>-54.10392</v>
      </c>
      <c r="BC130" s="3">
        <v>-15.339011</v>
      </c>
      <c r="BD130" s="3">
        <v>-38.764908</v>
      </c>
      <c r="BE130" s="3">
        <v>-3.99333717256949</v>
      </c>
      <c r="BF130" s="3">
        <v>-80.6526143004325</v>
      </c>
      <c r="BG130" s="3">
        <v>-11.345673</v>
      </c>
      <c r="BH130" s="3">
        <v>41.887711</v>
      </c>
    </row>
    <row r="131" spans="1:60">
      <c r="A131" s="1">
        <v>1</v>
      </c>
      <c r="B131" s="1">
        <v>12</v>
      </c>
      <c r="C131" s="1">
        <v>1</v>
      </c>
      <c r="D131" s="1">
        <v>3</v>
      </c>
      <c r="E131" s="2">
        <v>-28.642134</v>
      </c>
      <c r="F131" s="2">
        <v>-28.406439</v>
      </c>
      <c r="G131" s="2">
        <v>-0.2356956</v>
      </c>
      <c r="H131" s="2">
        <v>-4.13449678028953</v>
      </c>
      <c r="I131" s="2">
        <v>-52.6907904907774</v>
      </c>
      <c r="J131" s="2">
        <v>-24.271942</v>
      </c>
      <c r="K131" s="2">
        <v>52.455093</v>
      </c>
      <c r="L131" s="3">
        <v>-26.627527</v>
      </c>
      <c r="M131" s="3">
        <v>-17.605415</v>
      </c>
      <c r="N131" s="3">
        <v>-9.0221119</v>
      </c>
      <c r="O131" s="3">
        <v>-3.58596758107942</v>
      </c>
      <c r="P131" s="3">
        <v>-40.7078312228718</v>
      </c>
      <c r="Q131" s="3">
        <v>-14.019448</v>
      </c>
      <c r="R131" s="3">
        <v>31.685717</v>
      </c>
      <c r="S131" s="2">
        <v>-9.9670382</v>
      </c>
      <c r="T131" s="2">
        <v>-36.673717</v>
      </c>
      <c r="U131" s="2">
        <v>-26.706678</v>
      </c>
      <c r="V131" s="2">
        <v>-4.90165172964073</v>
      </c>
      <c r="W131" s="2">
        <v>-134.794289132674</v>
      </c>
      <c r="X131" s="2">
        <v>-31.772066</v>
      </c>
      <c r="Y131" s="2">
        <v>108.08761</v>
      </c>
      <c r="Z131" s="3">
        <v>18.27977</v>
      </c>
      <c r="AA131" s="3">
        <v>-15.783446</v>
      </c>
      <c r="AB131" s="3">
        <v>-34.063217</v>
      </c>
      <c r="AC131" s="3">
        <v>-4.14927286501924</v>
      </c>
      <c r="AD131" s="3">
        <v>-92.0393107220713</v>
      </c>
      <c r="AE131" s="3">
        <v>-11.634174</v>
      </c>
      <c r="AF131" s="3">
        <v>57.976097</v>
      </c>
      <c r="AG131" s="2">
        <v>-47.553967</v>
      </c>
      <c r="AH131" s="2">
        <v>-36.769955</v>
      </c>
      <c r="AI131" s="2">
        <v>10.784012</v>
      </c>
      <c r="AJ131" s="2">
        <v>-4.72380120419157</v>
      </c>
      <c r="AK131" s="2">
        <v>-50.4137154160036</v>
      </c>
      <c r="AL131" s="2">
        <v>-32.046154</v>
      </c>
      <c r="AM131" s="2">
        <v>61.19772</v>
      </c>
      <c r="AN131" s="3">
        <v>-12.885149</v>
      </c>
      <c r="AO131" s="3">
        <v>-15.048559</v>
      </c>
      <c r="AP131" s="3">
        <v>-2.1634102</v>
      </c>
      <c r="AQ131" s="3">
        <v>-4.06314590690473</v>
      </c>
      <c r="AR131" s="3">
        <v>-15.8256894250611</v>
      </c>
      <c r="AS131" s="3">
        <v>-10.985412</v>
      </c>
      <c r="AT131" s="3">
        <v>13.662278</v>
      </c>
      <c r="AU131" s="2">
        <v>-63.718719</v>
      </c>
      <c r="AV131" s="2">
        <v>-36.893539</v>
      </c>
      <c r="AW131" s="2">
        <v>-26.825178</v>
      </c>
      <c r="AX131" s="2">
        <v>-4.87888509162261</v>
      </c>
      <c r="AY131" s="2">
        <v>-133.067598905308</v>
      </c>
      <c r="AZ131" s="2">
        <v>-32.014656</v>
      </c>
      <c r="BA131" s="2">
        <v>106.24242</v>
      </c>
      <c r="BB131" s="3">
        <v>-49.846664</v>
      </c>
      <c r="BC131" s="3">
        <v>-15.783446</v>
      </c>
      <c r="BD131" s="3">
        <v>-34.063217</v>
      </c>
      <c r="BE131" s="3">
        <v>-4.14927286501924</v>
      </c>
      <c r="BF131" s="3">
        <v>-92.0393107220713</v>
      </c>
      <c r="BG131" s="3">
        <v>-11.634174</v>
      </c>
      <c r="BH131" s="3">
        <v>57.976097</v>
      </c>
    </row>
    <row r="132" spans="1:60">
      <c r="A132" s="1">
        <v>1</v>
      </c>
      <c r="B132" s="1">
        <v>12</v>
      </c>
      <c r="C132" s="1">
        <v>1</v>
      </c>
      <c r="D132" s="1">
        <v>4</v>
      </c>
      <c r="E132" s="2">
        <v>-26.347425</v>
      </c>
      <c r="F132" s="2">
        <v>-30.712067</v>
      </c>
      <c r="G132" s="2">
        <v>4.3646393</v>
      </c>
      <c r="H132" s="2">
        <v>-4.49017627263284</v>
      </c>
      <c r="I132" s="2">
        <v>-52.7802772592899</v>
      </c>
      <c r="J132" s="2">
        <v>-26.221891</v>
      </c>
      <c r="K132" s="2">
        <v>57.144917</v>
      </c>
      <c r="L132" s="3">
        <v>-25.007004</v>
      </c>
      <c r="M132" s="3">
        <v>-17.200956</v>
      </c>
      <c r="N132" s="3">
        <v>-7.8060489</v>
      </c>
      <c r="O132" s="3">
        <v>-4.02446215583629</v>
      </c>
      <c r="P132" s="3">
        <v>-30.3985416214878</v>
      </c>
      <c r="Q132" s="3">
        <v>-13.176493</v>
      </c>
      <c r="R132" s="3">
        <v>22.592489</v>
      </c>
      <c r="S132" s="2">
        <v>-8.3747864</v>
      </c>
      <c r="T132" s="2">
        <v>-34.795349</v>
      </c>
      <c r="U132" s="2">
        <v>-26.420563</v>
      </c>
      <c r="V132" s="2">
        <v>-4.79055580507234</v>
      </c>
      <c r="W132" s="2">
        <v>-132.959782764345</v>
      </c>
      <c r="X132" s="2">
        <v>-30.004789</v>
      </c>
      <c r="Y132" s="2">
        <v>106.53922</v>
      </c>
      <c r="Z132" s="3">
        <v>22.798307</v>
      </c>
      <c r="AA132" s="3">
        <v>-15.836676</v>
      </c>
      <c r="AB132" s="3">
        <v>-38.634983</v>
      </c>
      <c r="AC132" s="3">
        <v>-4.465164998563</v>
      </c>
      <c r="AD132" s="3">
        <v>-82.3093118328906</v>
      </c>
      <c r="AE132" s="3">
        <v>-11.371512</v>
      </c>
      <c r="AF132" s="3">
        <v>43.674328</v>
      </c>
      <c r="AG132" s="2">
        <v>-50.581959</v>
      </c>
      <c r="AH132" s="2">
        <v>-37.519417</v>
      </c>
      <c r="AI132" s="2">
        <v>13.062544</v>
      </c>
      <c r="AJ132" s="2">
        <v>-4.52152243282068</v>
      </c>
      <c r="AK132" s="2">
        <v>-54.097224194641</v>
      </c>
      <c r="AL132" s="2">
        <v>-32.997894</v>
      </c>
      <c r="AM132" s="2">
        <v>67.15976</v>
      </c>
      <c r="AN132" s="3">
        <v>-18.276625</v>
      </c>
      <c r="AO132" s="3">
        <v>-15.13237</v>
      </c>
      <c r="AP132" s="3">
        <v>3.1442537</v>
      </c>
      <c r="AQ132" s="3">
        <v>-4.74373148887012</v>
      </c>
      <c r="AR132" s="3">
        <v>13.3664481751111</v>
      </c>
      <c r="AS132" s="3">
        <v>-10.388639</v>
      </c>
      <c r="AT132" s="3">
        <v>-10.222194</v>
      </c>
      <c r="AU132" s="2">
        <v>-62.674194</v>
      </c>
      <c r="AV132" s="2">
        <v>-37.088486</v>
      </c>
      <c r="AW132" s="2">
        <v>-25.585712</v>
      </c>
      <c r="AX132" s="2">
        <v>-4.75195210404717</v>
      </c>
      <c r="AY132" s="2">
        <v>-131.919381492762</v>
      </c>
      <c r="AZ132" s="2">
        <v>-32.336533</v>
      </c>
      <c r="BA132" s="2">
        <v>106.33366</v>
      </c>
      <c r="BB132" s="3">
        <v>-54.471661</v>
      </c>
      <c r="BC132" s="3">
        <v>-15.836676</v>
      </c>
      <c r="BD132" s="3">
        <v>-38.634983</v>
      </c>
      <c r="BE132" s="3">
        <v>-4.465164998563</v>
      </c>
      <c r="BF132" s="3">
        <v>-82.3093118328906</v>
      </c>
      <c r="BG132" s="3">
        <v>-11.371512</v>
      </c>
      <c r="BH132" s="3">
        <v>43.674328</v>
      </c>
    </row>
    <row r="133" spans="1:60">
      <c r="A133" s="1">
        <v>1</v>
      </c>
      <c r="B133" s="1">
        <v>12</v>
      </c>
      <c r="C133" s="1">
        <v>1</v>
      </c>
      <c r="D133" s="1">
        <v>5</v>
      </c>
      <c r="E133" s="2">
        <v>-24.737663</v>
      </c>
      <c r="F133" s="2">
        <v>-28.76935</v>
      </c>
      <c r="G133" s="2">
        <v>4.0316863</v>
      </c>
      <c r="H133" s="2">
        <v>-4.16051580487553</v>
      </c>
      <c r="I133" s="2">
        <v>-44.8286301455273</v>
      </c>
      <c r="J133" s="2">
        <v>-24.608833</v>
      </c>
      <c r="K133" s="2">
        <v>48.860317</v>
      </c>
      <c r="L133" s="3">
        <v>-20.317266</v>
      </c>
      <c r="M133" s="3">
        <v>-15.649034</v>
      </c>
      <c r="N133" s="3">
        <v>-4.6682324</v>
      </c>
      <c r="O133" s="3">
        <v>-4.09292943640201</v>
      </c>
      <c r="P133" s="3">
        <v>9.60160573233149</v>
      </c>
      <c r="Q133" s="3">
        <v>-11.556105</v>
      </c>
      <c r="R133" s="3">
        <v>-14.269837</v>
      </c>
      <c r="S133" s="2">
        <v>-8.1426382</v>
      </c>
      <c r="T133" s="2">
        <v>-33.928291</v>
      </c>
      <c r="U133" s="2">
        <v>-25.785654</v>
      </c>
      <c r="V133" s="2">
        <v>-4.58345145559792</v>
      </c>
      <c r="W133" s="2">
        <v>-134.782627931149</v>
      </c>
      <c r="X133" s="2">
        <v>-29.344839</v>
      </c>
      <c r="Y133" s="2">
        <v>108.99699</v>
      </c>
      <c r="Z133" s="3">
        <v>17.328812</v>
      </c>
      <c r="AA133" s="3">
        <v>-15.6913</v>
      </c>
      <c r="AB133" s="3">
        <v>-33.020111</v>
      </c>
      <c r="AC133" s="3">
        <v>-4.07156148534995</v>
      </c>
      <c r="AD133" s="3">
        <v>-86.7041595394264</v>
      </c>
      <c r="AE133" s="3">
        <v>-11.619739</v>
      </c>
      <c r="AF133" s="3">
        <v>53.684048</v>
      </c>
      <c r="AG133" s="2">
        <v>-49.728771</v>
      </c>
      <c r="AH133" s="2">
        <v>-35.106163</v>
      </c>
      <c r="AI133" s="2">
        <v>14.622609</v>
      </c>
      <c r="AJ133" s="2">
        <v>-4.53505977738232</v>
      </c>
      <c r="AK133" s="2">
        <v>-44.3448202413474</v>
      </c>
      <c r="AL133" s="2">
        <v>-30.571104</v>
      </c>
      <c r="AM133" s="2">
        <v>58.967426</v>
      </c>
      <c r="AN133" s="3">
        <v>-17.197577</v>
      </c>
      <c r="AO133" s="3">
        <v>-16.731121</v>
      </c>
      <c r="AP133" s="3">
        <v>0.46645325</v>
      </c>
      <c r="AQ133" s="3">
        <v>-3.74541441290439</v>
      </c>
      <c r="AR133" s="3">
        <v>-28.82923673255</v>
      </c>
      <c r="AS133" s="3">
        <v>-12.985707</v>
      </c>
      <c r="AT133" s="3">
        <v>29.295689</v>
      </c>
      <c r="AU133" s="2">
        <v>-60.621368</v>
      </c>
      <c r="AV133" s="2">
        <v>-35.181313</v>
      </c>
      <c r="AW133" s="2">
        <v>-25.440058</v>
      </c>
      <c r="AX133" s="2">
        <v>-4.58084792529454</v>
      </c>
      <c r="AY133" s="2">
        <v>-134.660496575388</v>
      </c>
      <c r="AZ133" s="2">
        <v>-30.600464</v>
      </c>
      <c r="BA133" s="2">
        <v>109.22045</v>
      </c>
      <c r="BB133" s="3">
        <v>-49.216606</v>
      </c>
      <c r="BC133" s="3">
        <v>-16.731121</v>
      </c>
      <c r="BD133" s="3">
        <v>-32.485489</v>
      </c>
      <c r="BE133" s="3">
        <v>-3.74541441290439</v>
      </c>
      <c r="BF133" s="3">
        <v>-91.5368195841592</v>
      </c>
      <c r="BG133" s="3">
        <v>-12.985707</v>
      </c>
      <c r="BH133" s="3">
        <v>59.051338</v>
      </c>
    </row>
    <row r="134" spans="4:60">
      <c r="D134" s="1" t="s">
        <v>29</v>
      </c>
      <c r="E134" s="2">
        <f t="shared" ref="E134:BC134" si="50">AVERAGE(E129:E133)</f>
        <v>-27.7885298</v>
      </c>
      <c r="F134" s="2">
        <f t="shared" si="50"/>
        <v>-31.1205354</v>
      </c>
      <c r="G134" s="2">
        <f t="shared" si="50"/>
        <v>3.33200574</v>
      </c>
      <c r="H134" s="2">
        <f t="shared" si="50"/>
        <v>-4.38216336766268</v>
      </c>
      <c r="I134" s="2">
        <f t="shared" si="50"/>
        <v>-52.0657630034974</v>
      </c>
      <c r="J134" s="2">
        <f t="shared" si="50"/>
        <v>-26.7383724</v>
      </c>
      <c r="K134" s="2">
        <f t="shared" si="50"/>
        <v>55.3977684</v>
      </c>
      <c r="L134" s="3">
        <f t="shared" si="50"/>
        <v>-23.352848</v>
      </c>
      <c r="M134" s="3">
        <f t="shared" si="50"/>
        <v>-16.8473348</v>
      </c>
      <c r="N134" s="3">
        <f t="shared" si="50"/>
        <v>-6.505513506</v>
      </c>
      <c r="O134" s="3">
        <f t="shared" si="50"/>
        <v>-3.87335427856138</v>
      </c>
      <c r="P134" s="3">
        <f t="shared" si="50"/>
        <v>-21.1826526684317</v>
      </c>
      <c r="Q134" s="3">
        <f t="shared" si="50"/>
        <v>-12.9739806</v>
      </c>
      <c r="R134" s="3">
        <f t="shared" si="50"/>
        <v>14.67713772</v>
      </c>
      <c r="S134" s="2">
        <f t="shared" si="50"/>
        <v>-8.46527416</v>
      </c>
      <c r="T134" s="2">
        <f t="shared" si="50"/>
        <v>-35.1651884</v>
      </c>
      <c r="U134" s="2">
        <f t="shared" si="50"/>
        <v>-26.6999142</v>
      </c>
      <c r="V134" s="2">
        <f t="shared" si="50"/>
        <v>-4.76311643018873</v>
      </c>
      <c r="W134" s="2">
        <f t="shared" si="50"/>
        <v>-135.053940776209</v>
      </c>
      <c r="X134" s="2">
        <f t="shared" si="50"/>
        <v>-30.402071</v>
      </c>
      <c r="Y134" s="2">
        <f t="shared" si="50"/>
        <v>108.35403</v>
      </c>
      <c r="Z134" s="3">
        <f t="shared" si="50"/>
        <v>19.2203038</v>
      </c>
      <c r="AA134" s="3">
        <f t="shared" si="50"/>
        <v>-16.135017</v>
      </c>
      <c r="AB134" s="3">
        <f t="shared" si="50"/>
        <v>-35.3553208</v>
      </c>
      <c r="AC134" s="3">
        <f t="shared" si="50"/>
        <v>-4.17509361296393</v>
      </c>
      <c r="AD134" s="3">
        <f t="shared" si="50"/>
        <v>-89.2144622398438</v>
      </c>
      <c r="AE134" s="3">
        <f t="shared" si="50"/>
        <v>-11.9599238</v>
      </c>
      <c r="AF134" s="3">
        <f t="shared" si="50"/>
        <v>53.8591448</v>
      </c>
      <c r="AG134" s="2">
        <f t="shared" si="50"/>
        <v>-49.726693</v>
      </c>
      <c r="AH134" s="2">
        <f t="shared" si="50"/>
        <v>-37.0548684</v>
      </c>
      <c r="AI134" s="2">
        <f t="shared" si="50"/>
        <v>12.671826</v>
      </c>
      <c r="AJ134" s="2">
        <f t="shared" si="50"/>
        <v>-4.56686367770319</v>
      </c>
      <c r="AK134" s="2">
        <f t="shared" si="50"/>
        <v>-51.9894137409022</v>
      </c>
      <c r="AL134" s="2">
        <f t="shared" si="50"/>
        <v>-32.4880038</v>
      </c>
      <c r="AM134" s="2">
        <f t="shared" si="50"/>
        <v>64.6612352</v>
      </c>
      <c r="AN134" s="3">
        <f t="shared" si="50"/>
        <v>-15.85466804</v>
      </c>
      <c r="AO134" s="3">
        <f t="shared" si="50"/>
        <v>-15.867708</v>
      </c>
      <c r="AP134" s="3">
        <f t="shared" si="50"/>
        <v>-0.01304091</v>
      </c>
      <c r="AQ134" s="3">
        <f t="shared" si="50"/>
        <v>-4.11026045612378</v>
      </c>
      <c r="AR134" s="3">
        <f t="shared" si="50"/>
        <v>-11.7166796884448</v>
      </c>
      <c r="AS134" s="3">
        <f t="shared" si="50"/>
        <v>-11.7574474</v>
      </c>
      <c r="AT134" s="3">
        <f t="shared" si="50"/>
        <v>11.70363812</v>
      </c>
      <c r="AU134" s="2">
        <f t="shared" si="50"/>
        <v>-63.1511838</v>
      </c>
      <c r="AV134" s="2">
        <f t="shared" si="50"/>
        <v>-36.8984124</v>
      </c>
      <c r="AW134" s="2">
        <f t="shared" si="50"/>
        <v>-26.2527712</v>
      </c>
      <c r="AX134" s="2">
        <f t="shared" si="50"/>
        <v>-4.69208077017199</v>
      </c>
      <c r="AY134" s="2">
        <f t="shared" si="50"/>
        <v>-133.520434080698</v>
      </c>
      <c r="AZ134" s="2">
        <f t="shared" si="50"/>
        <v>-32.2063316</v>
      </c>
      <c r="BA134" s="2">
        <f t="shared" si="50"/>
        <v>107.267664</v>
      </c>
      <c r="BB134" s="3">
        <f t="shared" si="50"/>
        <v>-51.591378</v>
      </c>
      <c r="BC134" s="3">
        <f t="shared" si="50"/>
        <v>-16.3429812</v>
      </c>
      <c r="BD134" s="3">
        <f t="shared" ref="BD134:BJ134" si="51">AVERAGE(BD129:BD133)</f>
        <v>-35.2483964</v>
      </c>
      <c r="BE134" s="3">
        <f t="shared" si="51"/>
        <v>-4.10986419847482</v>
      </c>
      <c r="BF134" s="3">
        <f t="shared" si="51"/>
        <v>-90.1809942487903</v>
      </c>
      <c r="BG134" s="3">
        <f t="shared" si="51"/>
        <v>-12.2331174</v>
      </c>
      <c r="BH134" s="3">
        <f t="shared" si="51"/>
        <v>54.9326028</v>
      </c>
    </row>
    <row r="135" spans="1:60">
      <c r="A135" s="1">
        <v>1</v>
      </c>
      <c r="B135" s="1">
        <v>12</v>
      </c>
      <c r="C135" s="1">
        <v>2</v>
      </c>
      <c r="D135" s="1">
        <v>1</v>
      </c>
      <c r="E135" s="2">
        <v>-24.529751</v>
      </c>
      <c r="F135" s="2">
        <v>-23.616098</v>
      </c>
      <c r="G135" s="2">
        <v>-0.91365165</v>
      </c>
      <c r="H135" s="2">
        <v>-5.21783449576395</v>
      </c>
      <c r="I135" s="2">
        <v>-21.2864462917715</v>
      </c>
      <c r="J135" s="2">
        <v>-18.398264</v>
      </c>
      <c r="K135" s="2">
        <v>20.372791</v>
      </c>
      <c r="L135" s="3">
        <v>-23.574684</v>
      </c>
      <c r="M135" s="3">
        <v>-20.868162</v>
      </c>
      <c r="N135" s="3">
        <v>-2.706521</v>
      </c>
      <c r="O135" s="3">
        <v>-3.13749653143501</v>
      </c>
      <c r="P135" s="3">
        <v>27.2338899711162</v>
      </c>
      <c r="Q135" s="3">
        <v>-17.730665</v>
      </c>
      <c r="R135" s="3">
        <v>-29.940411</v>
      </c>
      <c r="S135" s="2">
        <v>36.654881</v>
      </c>
      <c r="T135" s="2">
        <v>-19.769608</v>
      </c>
      <c r="U135" s="2">
        <v>-56.424488</v>
      </c>
      <c r="V135" s="2">
        <v>-5.38475131543221</v>
      </c>
      <c r="W135" s="2">
        <v>-107.056179516477</v>
      </c>
      <c r="X135" s="2">
        <v>-14.384856</v>
      </c>
      <c r="Y135" s="2">
        <v>50.631699</v>
      </c>
      <c r="Z135" s="3">
        <v>31.154091</v>
      </c>
      <c r="AA135" s="3">
        <v>-20.868162</v>
      </c>
      <c r="AB135" s="3">
        <v>-52.022251</v>
      </c>
      <c r="AC135" s="3">
        <v>-3.13749653143501</v>
      </c>
      <c r="AD135" s="3">
        <v>-62.4760504127053</v>
      </c>
      <c r="AE135" s="3">
        <v>-17.730665</v>
      </c>
      <c r="AF135" s="3">
        <v>10.453802</v>
      </c>
      <c r="AG135" s="2">
        <v>-37.022087</v>
      </c>
      <c r="AH135" s="2">
        <v>-22.115349</v>
      </c>
      <c r="AI135" s="2">
        <v>14.906738</v>
      </c>
      <c r="AJ135" s="2">
        <v>-4.96661866621167</v>
      </c>
      <c r="AK135" s="2">
        <v>20.8821038848519</v>
      </c>
      <c r="AL135" s="2">
        <v>-17.148729</v>
      </c>
      <c r="AM135" s="2">
        <v>-5.9753675</v>
      </c>
      <c r="AN135" s="3">
        <v>-24.397495</v>
      </c>
      <c r="AO135" s="3">
        <v>-16.657709</v>
      </c>
      <c r="AP135" s="3">
        <v>7.7397881</v>
      </c>
      <c r="AQ135" s="3">
        <v>-3.76275982728732</v>
      </c>
      <c r="AR135" s="3">
        <v>19.5907507335772</v>
      </c>
      <c r="AS135" s="3">
        <v>-12.89495</v>
      </c>
      <c r="AT135" s="3">
        <v>-11.850963</v>
      </c>
      <c r="AU135" s="2">
        <v>-77.326126</v>
      </c>
      <c r="AV135" s="2">
        <v>-20.627504</v>
      </c>
      <c r="AW135" s="2">
        <v>-56.698624</v>
      </c>
      <c r="AX135" s="2">
        <v>-5.30696364000971</v>
      </c>
      <c r="AY135" s="2">
        <v>-109.121567849792</v>
      </c>
      <c r="AZ135" s="2">
        <v>-15.320542</v>
      </c>
      <c r="BA135" s="2">
        <v>52.422947</v>
      </c>
      <c r="BB135" s="3">
        <v>-72.951233</v>
      </c>
      <c r="BC135" s="3">
        <v>-21.012869</v>
      </c>
      <c r="BD135" s="3">
        <v>-51.93837</v>
      </c>
      <c r="BE135" s="3">
        <v>-3.22741287832595</v>
      </c>
      <c r="BF135" s="3">
        <v>-65.1833180131938</v>
      </c>
      <c r="BG135" s="3">
        <v>-17.785456</v>
      </c>
      <c r="BH135" s="3">
        <v>13.24495</v>
      </c>
    </row>
    <row r="136" spans="1:60">
      <c r="A136" s="1">
        <v>1</v>
      </c>
      <c r="B136" s="1">
        <v>12</v>
      </c>
      <c r="C136" s="1">
        <v>2</v>
      </c>
      <c r="D136" s="1">
        <v>2</v>
      </c>
      <c r="E136" s="2">
        <v>-26.917238</v>
      </c>
      <c r="F136" s="2">
        <v>-21.915113</v>
      </c>
      <c r="G136" s="2">
        <v>-5.0021234</v>
      </c>
      <c r="H136" s="2">
        <v>-4.34875273960462</v>
      </c>
      <c r="I136" s="2">
        <v>-20.3149956797095</v>
      </c>
      <c r="J136" s="2">
        <v>-17.56636</v>
      </c>
      <c r="K136" s="2">
        <v>15.312871</v>
      </c>
      <c r="L136" s="3">
        <v>-18.757242</v>
      </c>
      <c r="M136" s="3">
        <v>-19.597172</v>
      </c>
      <c r="N136" s="3">
        <v>0.83993036</v>
      </c>
      <c r="O136" s="3">
        <v>-3.56200956025562</v>
      </c>
      <c r="P136" s="3">
        <v>40.5511946339787</v>
      </c>
      <c r="Q136" s="3">
        <v>-16.035164</v>
      </c>
      <c r="R136" s="3">
        <v>-39.711269</v>
      </c>
      <c r="S136" s="2">
        <v>35.343082</v>
      </c>
      <c r="T136" s="2">
        <v>-19.851707</v>
      </c>
      <c r="U136" s="2">
        <v>-55.194794</v>
      </c>
      <c r="V136" s="2">
        <v>-6.32898098943835</v>
      </c>
      <c r="W136" s="2">
        <v>-114.853720319943</v>
      </c>
      <c r="X136" s="2">
        <v>-13.522726</v>
      </c>
      <c r="Y136" s="2">
        <v>59.658924</v>
      </c>
      <c r="Z136" s="3">
        <v>27.114161</v>
      </c>
      <c r="AA136" s="3">
        <v>-19.597172</v>
      </c>
      <c r="AB136" s="3">
        <v>-46.71133</v>
      </c>
      <c r="AC136" s="3">
        <v>-3.56200956025562</v>
      </c>
      <c r="AD136" s="3">
        <v>-72.6065020862642</v>
      </c>
      <c r="AE136" s="3">
        <v>-16.035164</v>
      </c>
      <c r="AF136" s="3">
        <v>25.895168</v>
      </c>
      <c r="AG136" s="2">
        <v>-33.975647</v>
      </c>
      <c r="AH136" s="2">
        <v>-20.702457</v>
      </c>
      <c r="AI136" s="2">
        <v>13.273189</v>
      </c>
      <c r="AJ136" s="2">
        <v>-4.5411186061562</v>
      </c>
      <c r="AK136" s="2">
        <v>38.7951029017331</v>
      </c>
      <c r="AL136" s="2">
        <v>-16.161339</v>
      </c>
      <c r="AM136" s="2">
        <v>-25.521914</v>
      </c>
      <c r="AN136" s="3">
        <v>-22.212679</v>
      </c>
      <c r="AO136" s="3">
        <v>-19.044876</v>
      </c>
      <c r="AP136" s="3">
        <v>3.1678028</v>
      </c>
      <c r="AQ136" s="3">
        <v>-3.71161949158264</v>
      </c>
      <c r="AR136" s="3">
        <v>36.4132312403323</v>
      </c>
      <c r="AS136" s="3">
        <v>-15.333255</v>
      </c>
      <c r="AT136" s="3">
        <v>-33.245426</v>
      </c>
      <c r="AU136" s="2">
        <v>-79.217018</v>
      </c>
      <c r="AV136" s="2">
        <v>-24.416622</v>
      </c>
      <c r="AW136" s="2">
        <v>-54.800396</v>
      </c>
      <c r="AX136" s="2">
        <v>-6.08382985206173</v>
      </c>
      <c r="AY136" s="2">
        <v>-115.682325084763</v>
      </c>
      <c r="AZ136" s="2">
        <v>-18.332792</v>
      </c>
      <c r="BA136" s="2">
        <v>60.881935</v>
      </c>
      <c r="BB136" s="3">
        <v>-66.426727</v>
      </c>
      <c r="BC136" s="3">
        <v>-19.70158</v>
      </c>
      <c r="BD136" s="3">
        <v>-46.725147</v>
      </c>
      <c r="BE136" s="3">
        <v>-3.61725979304919</v>
      </c>
      <c r="BF136" s="3">
        <v>-74.7989697022129</v>
      </c>
      <c r="BG136" s="3">
        <v>-16.08432</v>
      </c>
      <c r="BH136" s="3">
        <v>28.073826</v>
      </c>
    </row>
    <row r="137" spans="1:60">
      <c r="A137" s="1">
        <v>1</v>
      </c>
      <c r="B137" s="1">
        <v>12</v>
      </c>
      <c r="C137" s="1">
        <v>2</v>
      </c>
      <c r="D137" s="1">
        <v>3</v>
      </c>
      <c r="E137" s="2">
        <v>-24.314598</v>
      </c>
      <c r="F137" s="2">
        <v>-21.540539</v>
      </c>
      <c r="G137" s="2">
        <v>-2.7740602</v>
      </c>
      <c r="H137" s="2">
        <v>-4.50037516900705</v>
      </c>
      <c r="I137" s="2">
        <v>-20.6975151587545</v>
      </c>
      <c r="J137" s="2">
        <v>-17.040161</v>
      </c>
      <c r="K137" s="2">
        <v>17.923454</v>
      </c>
      <c r="L137" s="3">
        <v>-19.178265</v>
      </c>
      <c r="M137" s="3">
        <v>-20.513752</v>
      </c>
      <c r="N137" s="3">
        <v>1.3354878</v>
      </c>
      <c r="O137" s="3">
        <v>-3.34073970884057</v>
      </c>
      <c r="P137" s="3">
        <v>39.9696711810009</v>
      </c>
      <c r="Q137" s="3">
        <v>-17.17301</v>
      </c>
      <c r="R137" s="3">
        <v>-38.634186</v>
      </c>
      <c r="S137" s="2">
        <v>36.389671</v>
      </c>
      <c r="T137" s="2">
        <v>-19.837742</v>
      </c>
      <c r="U137" s="2">
        <v>-56.227413</v>
      </c>
      <c r="V137" s="2">
        <v>-5.79103917210107</v>
      </c>
      <c r="W137" s="2">
        <v>-107.59599073711</v>
      </c>
      <c r="X137" s="2">
        <v>-14.046703</v>
      </c>
      <c r="Y137" s="2">
        <v>51.36858</v>
      </c>
      <c r="Z137" s="3">
        <v>28.576357</v>
      </c>
      <c r="AA137" s="3">
        <v>-20.513752</v>
      </c>
      <c r="AB137" s="3">
        <v>-49.090107</v>
      </c>
      <c r="AC137" s="3">
        <v>-3.34073970884057</v>
      </c>
      <c r="AD137" s="3">
        <v>-73.8555467762668</v>
      </c>
      <c r="AE137" s="3">
        <v>-17.17301</v>
      </c>
      <c r="AF137" s="3">
        <v>24.765446</v>
      </c>
      <c r="AG137" s="2">
        <v>-35.20208</v>
      </c>
      <c r="AH137" s="2">
        <v>-19.294168</v>
      </c>
      <c r="AI137" s="2">
        <v>15.907913</v>
      </c>
      <c r="AJ137" s="2">
        <v>-4.50663129206776</v>
      </c>
      <c r="AK137" s="2">
        <v>33.9971965276465</v>
      </c>
      <c r="AL137" s="2">
        <v>-14.787535</v>
      </c>
      <c r="AM137" s="2">
        <v>-18.089285</v>
      </c>
      <c r="AN137" s="3">
        <v>-27.536646</v>
      </c>
      <c r="AO137" s="3">
        <v>-18.815432</v>
      </c>
      <c r="AP137" s="3">
        <v>8.7212143</v>
      </c>
      <c r="AQ137" s="3">
        <v>-4.0063543694823</v>
      </c>
      <c r="AR137" s="3">
        <v>29.8725663675723</v>
      </c>
      <c r="AS137" s="3">
        <v>-14.809078</v>
      </c>
      <c r="AT137" s="3">
        <v>-21.151352</v>
      </c>
      <c r="AU137" s="2">
        <v>-76.065155</v>
      </c>
      <c r="AV137" s="2">
        <v>-19.837742</v>
      </c>
      <c r="AW137" s="2">
        <v>-56.227413</v>
      </c>
      <c r="AX137" s="2">
        <v>-5.79103917210107</v>
      </c>
      <c r="AY137" s="2">
        <v>-107.59599073711</v>
      </c>
      <c r="AZ137" s="2">
        <v>-14.046703</v>
      </c>
      <c r="BA137" s="2">
        <v>51.36858</v>
      </c>
      <c r="BB137" s="3">
        <v>-69.603859</v>
      </c>
      <c r="BC137" s="3">
        <v>-20.513752</v>
      </c>
      <c r="BD137" s="3">
        <v>-49.090107</v>
      </c>
      <c r="BE137" s="3">
        <v>-3.34073970884057</v>
      </c>
      <c r="BF137" s="3">
        <v>-73.8555467762668</v>
      </c>
      <c r="BG137" s="3">
        <v>-17.17301</v>
      </c>
      <c r="BH137" s="3">
        <v>24.765446</v>
      </c>
    </row>
    <row r="138" spans="1:60">
      <c r="A138" s="1">
        <v>1</v>
      </c>
      <c r="B138" s="1">
        <v>12</v>
      </c>
      <c r="C138" s="1">
        <v>2</v>
      </c>
      <c r="D138" s="1">
        <v>4</v>
      </c>
      <c r="E138" s="2">
        <v>-26.742245</v>
      </c>
      <c r="F138" s="2">
        <v>-22.794704</v>
      </c>
      <c r="G138" s="2">
        <v>-3.9475405</v>
      </c>
      <c r="H138" s="2">
        <v>-4.08283797939621</v>
      </c>
      <c r="I138" s="2">
        <v>-19.8714313371105</v>
      </c>
      <c r="J138" s="2">
        <v>-18.711868</v>
      </c>
      <c r="K138" s="2">
        <v>15.923891</v>
      </c>
      <c r="L138" s="3">
        <v>-16.978224</v>
      </c>
      <c r="M138" s="3">
        <v>-18.017166</v>
      </c>
      <c r="N138" s="3">
        <v>1.0389426</v>
      </c>
      <c r="O138" s="3">
        <v>-3.42320089203093</v>
      </c>
      <c r="P138" s="3">
        <v>31.5329895649748</v>
      </c>
      <c r="Q138" s="3">
        <v>-14.593965</v>
      </c>
      <c r="R138" s="3">
        <v>-30.494045</v>
      </c>
      <c r="S138" s="2">
        <v>34.019432</v>
      </c>
      <c r="T138" s="2">
        <v>-22.072117</v>
      </c>
      <c r="U138" s="2">
        <v>-56.091549</v>
      </c>
      <c r="V138" s="2">
        <v>-5.94281560374471</v>
      </c>
      <c r="W138" s="2">
        <v>-128.597031993586</v>
      </c>
      <c r="X138" s="2">
        <v>-16.129301</v>
      </c>
      <c r="Y138" s="2">
        <v>72.505478</v>
      </c>
      <c r="Z138" s="3">
        <v>18.738708</v>
      </c>
      <c r="AA138" s="3">
        <v>-18.27314</v>
      </c>
      <c r="AB138" s="3">
        <v>-37.011848</v>
      </c>
      <c r="AC138" s="3">
        <v>-3.51329842364921</v>
      </c>
      <c r="AD138" s="3">
        <v>-83.2920766964742</v>
      </c>
      <c r="AE138" s="3">
        <v>-14.759841</v>
      </c>
      <c r="AF138" s="3">
        <v>46.280231</v>
      </c>
      <c r="AG138" s="2">
        <v>-34.454216</v>
      </c>
      <c r="AH138" s="2">
        <v>-23.097389</v>
      </c>
      <c r="AI138" s="2">
        <v>11.356826</v>
      </c>
      <c r="AJ138" s="2">
        <v>-5.01638234185252</v>
      </c>
      <c r="AK138" s="2">
        <v>27.1834315123048</v>
      </c>
      <c r="AL138" s="2">
        <v>-18.081009</v>
      </c>
      <c r="AM138" s="2">
        <v>-15.826607</v>
      </c>
      <c r="AN138" s="3">
        <v>-21.317141</v>
      </c>
      <c r="AO138" s="3">
        <v>-18.350346</v>
      </c>
      <c r="AP138" s="3">
        <v>2.9667943</v>
      </c>
      <c r="AQ138" s="3">
        <v>-3.66999199552598</v>
      </c>
      <c r="AR138" s="3">
        <v>28.2948107710857</v>
      </c>
      <c r="AS138" s="3">
        <v>-14.680353</v>
      </c>
      <c r="AT138" s="3">
        <v>-25.328018</v>
      </c>
      <c r="AU138" s="2">
        <v>-78.163666</v>
      </c>
      <c r="AV138" s="2">
        <v>-22.072117</v>
      </c>
      <c r="AW138" s="2">
        <v>-56.091549</v>
      </c>
      <c r="AX138" s="2">
        <v>-5.94281560374471</v>
      </c>
      <c r="AY138" s="2">
        <v>-128.597031993586</v>
      </c>
      <c r="AZ138" s="2">
        <v>-16.129301</v>
      </c>
      <c r="BA138" s="2">
        <v>72.505478</v>
      </c>
      <c r="BB138" s="3">
        <v>-55.482738</v>
      </c>
      <c r="BC138" s="3">
        <v>-18.437952</v>
      </c>
      <c r="BD138" s="3">
        <v>-37.044788</v>
      </c>
      <c r="BE138" s="3">
        <v>-3.58205800313855</v>
      </c>
      <c r="BF138" s="3">
        <v>-86.0103885238882</v>
      </c>
      <c r="BG138" s="3">
        <v>-14.855895</v>
      </c>
      <c r="BH138" s="3">
        <v>48.965599</v>
      </c>
    </row>
    <row r="139" spans="1:60">
      <c r="A139" s="1">
        <v>1</v>
      </c>
      <c r="B139" s="1">
        <v>12</v>
      </c>
      <c r="C139" s="1">
        <v>2</v>
      </c>
      <c r="D139" s="1">
        <v>5</v>
      </c>
      <c r="E139" s="2">
        <v>-30.808723</v>
      </c>
      <c r="F139" s="2">
        <v>-25.298101</v>
      </c>
      <c r="G139" s="2">
        <v>-5.5106215</v>
      </c>
      <c r="H139" s="2">
        <v>-4.8238102852304</v>
      </c>
      <c r="I139" s="2">
        <v>-25.1357309945695</v>
      </c>
      <c r="J139" s="2">
        <v>-20.474291</v>
      </c>
      <c r="K139" s="2">
        <v>19.625109</v>
      </c>
      <c r="L139" s="3">
        <v>-17.47999</v>
      </c>
      <c r="M139" s="3">
        <v>-18.780823</v>
      </c>
      <c r="N139" s="3">
        <v>1.3008319</v>
      </c>
      <c r="O139" s="3">
        <v>-3.22517150567464</v>
      </c>
      <c r="P139" s="3">
        <v>38.3193602817006</v>
      </c>
      <c r="Q139" s="3">
        <v>-15.555652</v>
      </c>
      <c r="R139" s="3">
        <v>-37.018528</v>
      </c>
      <c r="S139" s="2">
        <v>41.620361</v>
      </c>
      <c r="T139" s="2">
        <v>-19.299044</v>
      </c>
      <c r="U139" s="2">
        <v>-60.919403</v>
      </c>
      <c r="V139" s="2">
        <v>-6.19782951665029</v>
      </c>
      <c r="W139" s="2">
        <v>-114.067722478165</v>
      </c>
      <c r="X139" s="2">
        <v>-13.101214</v>
      </c>
      <c r="Y139" s="2">
        <v>53.148323</v>
      </c>
      <c r="Z139" s="3">
        <v>25.110477</v>
      </c>
      <c r="AA139" s="3">
        <v>-18.780823</v>
      </c>
      <c r="AB139" s="3">
        <v>-43.8913</v>
      </c>
      <c r="AC139" s="3">
        <v>-3.22517150567464</v>
      </c>
      <c r="AD139" s="3">
        <v>-66.6860959282845</v>
      </c>
      <c r="AE139" s="3">
        <v>-15.555652</v>
      </c>
      <c r="AF139" s="3">
        <v>22.794796</v>
      </c>
      <c r="AG139" s="2">
        <v>-32.394188</v>
      </c>
      <c r="AH139" s="2">
        <v>-21.581448</v>
      </c>
      <c r="AI139" s="2">
        <v>10.812739</v>
      </c>
      <c r="AJ139" s="2">
        <v>-5.34044244551795</v>
      </c>
      <c r="AK139" s="2">
        <v>13.5842229714999</v>
      </c>
      <c r="AL139" s="2">
        <v>-16.241005</v>
      </c>
      <c r="AM139" s="2">
        <v>-2.7714853</v>
      </c>
      <c r="AN139" s="3">
        <v>-23.783607</v>
      </c>
      <c r="AO139" s="3">
        <v>-16.961958</v>
      </c>
      <c r="AP139" s="3">
        <v>6.8216491</v>
      </c>
      <c r="AQ139" s="3">
        <v>-3.89774648146373</v>
      </c>
      <c r="AR139" s="3">
        <v>25.8133408102386</v>
      </c>
      <c r="AS139" s="3">
        <v>-13.064212</v>
      </c>
      <c r="AT139" s="3">
        <v>-18.991692</v>
      </c>
      <c r="AU139" s="2">
        <v>-80.218445</v>
      </c>
      <c r="AV139" s="2">
        <v>-19.299044</v>
      </c>
      <c r="AW139" s="2">
        <v>-60.919403</v>
      </c>
      <c r="AX139" s="2">
        <v>-6.19782951665029</v>
      </c>
      <c r="AY139" s="2">
        <v>-114.067722478165</v>
      </c>
      <c r="AZ139" s="2">
        <v>-13.101214</v>
      </c>
      <c r="BA139" s="2">
        <v>53.148323</v>
      </c>
      <c r="BB139" s="3">
        <v>-62.672119</v>
      </c>
      <c r="BC139" s="3">
        <v>-18.780823</v>
      </c>
      <c r="BD139" s="3">
        <v>-43.8913</v>
      </c>
      <c r="BE139" s="3">
        <v>-3.22517150567464</v>
      </c>
      <c r="BF139" s="3">
        <v>-66.6860959282845</v>
      </c>
      <c r="BG139" s="3">
        <v>-15.555652</v>
      </c>
      <c r="BH139" s="3">
        <v>22.794796</v>
      </c>
    </row>
    <row r="140" spans="4:60">
      <c r="D140" s="1" t="s">
        <v>29</v>
      </c>
      <c r="E140" s="2">
        <f t="shared" ref="E140:BC140" si="52">AVERAGE(E135:E139)</f>
        <v>-26.662511</v>
      </c>
      <c r="F140" s="2">
        <f t="shared" si="52"/>
        <v>-23.032911</v>
      </c>
      <c r="G140" s="2">
        <f t="shared" si="52"/>
        <v>-3.62959945</v>
      </c>
      <c r="H140" s="2">
        <f t="shared" si="52"/>
        <v>-4.59472213380045</v>
      </c>
      <c r="I140" s="2">
        <f t="shared" si="52"/>
        <v>-21.4612238923831</v>
      </c>
      <c r="J140" s="2">
        <f t="shared" si="52"/>
        <v>-18.4381888</v>
      </c>
      <c r="K140" s="2">
        <f t="shared" si="52"/>
        <v>17.8316232</v>
      </c>
      <c r="L140" s="3">
        <f t="shared" si="52"/>
        <v>-19.193681</v>
      </c>
      <c r="M140" s="3">
        <f t="shared" si="52"/>
        <v>-19.555415</v>
      </c>
      <c r="N140" s="3">
        <f t="shared" si="52"/>
        <v>0.361734332</v>
      </c>
      <c r="O140" s="3">
        <f t="shared" si="52"/>
        <v>-3.33772363964735</v>
      </c>
      <c r="P140" s="3">
        <f t="shared" si="52"/>
        <v>35.5214211265542</v>
      </c>
      <c r="Q140" s="3">
        <f t="shared" si="52"/>
        <v>-16.2176912</v>
      </c>
      <c r="R140" s="3">
        <f t="shared" si="52"/>
        <v>-35.1596878</v>
      </c>
      <c r="S140" s="2">
        <f t="shared" si="52"/>
        <v>36.8054854</v>
      </c>
      <c r="T140" s="2">
        <f t="shared" si="52"/>
        <v>-20.1660436</v>
      </c>
      <c r="U140" s="2">
        <f t="shared" si="52"/>
        <v>-56.9715294</v>
      </c>
      <c r="V140" s="2">
        <f t="shared" si="52"/>
        <v>-5.92908331947333</v>
      </c>
      <c r="W140" s="2">
        <f t="shared" si="52"/>
        <v>-114.434129009056</v>
      </c>
      <c r="X140" s="2">
        <f t="shared" si="52"/>
        <v>-14.23696</v>
      </c>
      <c r="Y140" s="2">
        <f t="shared" si="52"/>
        <v>57.4626008</v>
      </c>
      <c r="Z140" s="3">
        <f t="shared" si="52"/>
        <v>26.1387588</v>
      </c>
      <c r="AA140" s="3">
        <f t="shared" si="52"/>
        <v>-19.6066098</v>
      </c>
      <c r="AB140" s="3">
        <f t="shared" si="52"/>
        <v>-45.7453672</v>
      </c>
      <c r="AC140" s="3">
        <f t="shared" si="52"/>
        <v>-3.35574314597101</v>
      </c>
      <c r="AD140" s="3">
        <f t="shared" si="52"/>
        <v>-71.783254379999</v>
      </c>
      <c r="AE140" s="3">
        <f t="shared" si="52"/>
        <v>-16.2508664</v>
      </c>
      <c r="AF140" s="3">
        <f t="shared" si="52"/>
        <v>26.0378886</v>
      </c>
      <c r="AG140" s="2">
        <f t="shared" si="52"/>
        <v>-34.6096436</v>
      </c>
      <c r="AH140" s="2">
        <f t="shared" si="52"/>
        <v>-21.3581622</v>
      </c>
      <c r="AI140" s="2">
        <f t="shared" si="52"/>
        <v>13.251481</v>
      </c>
      <c r="AJ140" s="2">
        <f t="shared" si="52"/>
        <v>-4.87423867036122</v>
      </c>
      <c r="AK140" s="2">
        <f t="shared" si="52"/>
        <v>26.8884115596072</v>
      </c>
      <c r="AL140" s="2">
        <f t="shared" si="52"/>
        <v>-16.4839234</v>
      </c>
      <c r="AM140" s="2">
        <f t="shared" si="52"/>
        <v>-13.63693176</v>
      </c>
      <c r="AN140" s="3">
        <f t="shared" si="52"/>
        <v>-23.8495136</v>
      </c>
      <c r="AO140" s="3">
        <f t="shared" si="52"/>
        <v>-17.9660642</v>
      </c>
      <c r="AP140" s="3">
        <f t="shared" si="52"/>
        <v>5.88344972</v>
      </c>
      <c r="AQ140" s="3">
        <f t="shared" si="52"/>
        <v>-3.80969443306839</v>
      </c>
      <c r="AR140" s="3">
        <f t="shared" si="52"/>
        <v>27.9969399845612</v>
      </c>
      <c r="AS140" s="3">
        <f t="shared" si="52"/>
        <v>-14.1563696</v>
      </c>
      <c r="AT140" s="3">
        <f t="shared" si="52"/>
        <v>-22.1134902</v>
      </c>
      <c r="AU140" s="2">
        <f t="shared" si="52"/>
        <v>-78.198082</v>
      </c>
      <c r="AV140" s="2">
        <f t="shared" si="52"/>
        <v>-21.2506058</v>
      </c>
      <c r="AW140" s="2">
        <f t="shared" si="52"/>
        <v>-56.947477</v>
      </c>
      <c r="AX140" s="2">
        <f t="shared" si="52"/>
        <v>-5.8644955569135</v>
      </c>
      <c r="AY140" s="2">
        <f t="shared" si="52"/>
        <v>-115.012927628683</v>
      </c>
      <c r="AZ140" s="2">
        <f t="shared" si="52"/>
        <v>-15.3861104</v>
      </c>
      <c r="BA140" s="2">
        <f t="shared" si="52"/>
        <v>58.0654526</v>
      </c>
      <c r="BB140" s="3">
        <f t="shared" si="52"/>
        <v>-65.4273352</v>
      </c>
      <c r="BC140" s="3">
        <f t="shared" si="52"/>
        <v>-19.6893952</v>
      </c>
      <c r="BD140" s="3">
        <f t="shared" ref="BD140:BJ140" si="53">AVERAGE(BD135:BD139)</f>
        <v>-45.7379424</v>
      </c>
      <c r="BE140" s="3">
        <f t="shared" si="53"/>
        <v>-3.39852837780578</v>
      </c>
      <c r="BF140" s="3">
        <f t="shared" si="53"/>
        <v>-73.3068637887692</v>
      </c>
      <c r="BG140" s="3">
        <f t="shared" si="53"/>
        <v>-16.2908666</v>
      </c>
      <c r="BH140" s="3">
        <f t="shared" si="53"/>
        <v>27.5689234</v>
      </c>
    </row>
    <row r="141" spans="1:60">
      <c r="A141" s="1">
        <v>1</v>
      </c>
      <c r="B141" s="1">
        <v>13</v>
      </c>
      <c r="C141" s="1">
        <v>1</v>
      </c>
      <c r="D141" s="1">
        <v>1</v>
      </c>
      <c r="E141" s="2">
        <v>-22.717497</v>
      </c>
      <c r="F141" s="2">
        <v>-27.894533</v>
      </c>
      <c r="G141" s="2">
        <v>5.1770382</v>
      </c>
      <c r="H141" s="2">
        <v>-3.55725653089171</v>
      </c>
      <c r="I141" s="2">
        <v>-30.0406567644513</v>
      </c>
      <c r="J141" s="2">
        <v>-24.337278</v>
      </c>
      <c r="K141" s="2">
        <v>35.217693</v>
      </c>
      <c r="L141" s="3">
        <v>-12.269473</v>
      </c>
      <c r="M141" s="3">
        <v>-13.496031</v>
      </c>
      <c r="N141" s="3">
        <v>1.2265576</v>
      </c>
      <c r="O141" s="3">
        <v>-4.03095985895677</v>
      </c>
      <c r="P141" s="3">
        <v>16.2081452916511</v>
      </c>
      <c r="Q141" s="3">
        <v>-9.4650707</v>
      </c>
      <c r="R141" s="3">
        <v>-14.981588</v>
      </c>
      <c r="S141" s="2">
        <v>1.498016</v>
      </c>
      <c r="T141" s="2">
        <v>-27.025997</v>
      </c>
      <c r="U141" s="2">
        <v>-28.524014</v>
      </c>
      <c r="V141" s="2">
        <v>-3.85449897721511</v>
      </c>
      <c r="W141" s="2">
        <v>-107.957527094374</v>
      </c>
      <c r="X141" s="2">
        <v>-23.171499</v>
      </c>
      <c r="Y141" s="2">
        <v>79.43351</v>
      </c>
      <c r="Z141" s="3">
        <v>24.305334</v>
      </c>
      <c r="AA141" s="3">
        <v>-17.468163</v>
      </c>
      <c r="AB141" s="3">
        <v>-41.773495</v>
      </c>
      <c r="AC141" s="3">
        <v>-4.52631463498337</v>
      </c>
      <c r="AD141" s="3">
        <v>-95.1137315427558</v>
      </c>
      <c r="AE141" s="3">
        <v>-12.941848</v>
      </c>
      <c r="AF141" s="3">
        <v>53.340237</v>
      </c>
      <c r="AG141" s="2">
        <v>-34.304443</v>
      </c>
      <c r="AH141" s="2">
        <v>-28.25495</v>
      </c>
      <c r="AI141" s="2">
        <v>6.0494924</v>
      </c>
      <c r="AJ141" s="2">
        <v>-3.89157700497426</v>
      </c>
      <c r="AK141" s="2">
        <v>-23.2348472819217</v>
      </c>
      <c r="AL141" s="2">
        <v>-24.363375</v>
      </c>
      <c r="AM141" s="2">
        <v>29.284338</v>
      </c>
      <c r="AN141" s="3">
        <v>-24.288572</v>
      </c>
      <c r="AO141" s="3">
        <v>-18.068933</v>
      </c>
      <c r="AP141" s="3">
        <v>6.2196374</v>
      </c>
      <c r="AQ141" s="3">
        <v>-4.36792078462408</v>
      </c>
      <c r="AR141" s="3">
        <v>7.73902226001197</v>
      </c>
      <c r="AS141" s="3">
        <v>-13.701013</v>
      </c>
      <c r="AT141" s="3">
        <v>-1.5193849</v>
      </c>
      <c r="AU141" s="2">
        <v>-56.578289</v>
      </c>
      <c r="AV141" s="2">
        <v>-28.046782</v>
      </c>
      <c r="AW141" s="2">
        <v>-28.531506</v>
      </c>
      <c r="AX141" s="2">
        <v>-3.91330801807451</v>
      </c>
      <c r="AY141" s="2">
        <v>-107.392456594739</v>
      </c>
      <c r="AZ141" s="2">
        <v>-24.133472</v>
      </c>
      <c r="BA141" s="2">
        <v>78.860954</v>
      </c>
      <c r="BB141" s="3">
        <v>-59.854557</v>
      </c>
      <c r="BC141" s="3">
        <v>-18.01038</v>
      </c>
      <c r="BD141" s="3">
        <v>-41.844177</v>
      </c>
      <c r="BE141" s="3">
        <v>-4.49331863055793</v>
      </c>
      <c r="BF141" s="3">
        <v>-98.946569316265</v>
      </c>
      <c r="BG141" s="3">
        <v>-13.517062</v>
      </c>
      <c r="BH141" s="3">
        <v>57.102394</v>
      </c>
    </row>
    <row r="142" spans="1:60">
      <c r="A142" s="1">
        <v>1</v>
      </c>
      <c r="B142" s="1">
        <v>13</v>
      </c>
      <c r="C142" s="1">
        <v>1</v>
      </c>
      <c r="D142" s="1">
        <v>2</v>
      </c>
      <c r="E142" s="2">
        <v>-22.636208</v>
      </c>
      <c r="F142" s="2">
        <v>-29.52673</v>
      </c>
      <c r="G142" s="2">
        <v>6.8905215</v>
      </c>
      <c r="H142" s="2">
        <v>-3.74568225984207</v>
      </c>
      <c r="I142" s="2">
        <v>-35.8698354871538</v>
      </c>
      <c r="J142" s="2">
        <v>-25.781048</v>
      </c>
      <c r="K142" s="2">
        <v>42.760357</v>
      </c>
      <c r="L142" s="3">
        <v>-23.254349</v>
      </c>
      <c r="M142" s="3">
        <v>-13.214558</v>
      </c>
      <c r="N142" s="3">
        <v>-10.039789</v>
      </c>
      <c r="O142" s="3">
        <v>-2.79557631997486</v>
      </c>
      <c r="P142" s="3">
        <v>-23.8786369291606</v>
      </c>
      <c r="Q142" s="3">
        <v>-10.418982</v>
      </c>
      <c r="R142" s="3">
        <v>13.838847</v>
      </c>
      <c r="S142" s="2">
        <v>1.755178</v>
      </c>
      <c r="T142" s="2">
        <v>-26.050419</v>
      </c>
      <c r="U142" s="2">
        <v>-27.805595</v>
      </c>
      <c r="V142" s="2">
        <v>-3.75157191594807</v>
      </c>
      <c r="W142" s="2">
        <v>-110.385919276927</v>
      </c>
      <c r="X142" s="2">
        <v>-22.298847</v>
      </c>
      <c r="Y142" s="2">
        <v>82.58033</v>
      </c>
      <c r="Z142" s="3">
        <v>25.693892</v>
      </c>
      <c r="AA142" s="3">
        <v>-17.502516</v>
      </c>
      <c r="AB142" s="3">
        <v>-43.196407</v>
      </c>
      <c r="AC142" s="3">
        <v>-4.34937890101051</v>
      </c>
      <c r="AD142" s="3">
        <v>-95.578224091462</v>
      </c>
      <c r="AE142" s="3">
        <v>-13.153138</v>
      </c>
      <c r="AF142" s="3">
        <v>52.381824</v>
      </c>
      <c r="AG142" s="2">
        <v>-37.098167</v>
      </c>
      <c r="AH142" s="2">
        <v>-29.403799</v>
      </c>
      <c r="AI142" s="2">
        <v>7.6943693</v>
      </c>
      <c r="AJ142" s="2">
        <v>-3.49215452265156</v>
      </c>
      <c r="AK142" s="2">
        <v>-37.5230653939701</v>
      </c>
      <c r="AL142" s="2">
        <v>-25.911646</v>
      </c>
      <c r="AM142" s="2">
        <v>45.21743</v>
      </c>
      <c r="AN142" s="3">
        <v>-26.295525</v>
      </c>
      <c r="AO142" s="3">
        <v>-17.329153</v>
      </c>
      <c r="AP142" s="3">
        <v>8.9663706</v>
      </c>
      <c r="AQ142" s="3">
        <v>-4.24949678948618</v>
      </c>
      <c r="AR142" s="3">
        <v>7.93867866428098</v>
      </c>
      <c r="AS142" s="3">
        <v>-13.079656</v>
      </c>
      <c r="AT142" s="3">
        <v>1.0276914</v>
      </c>
      <c r="AU142" s="2">
        <v>-58.052246</v>
      </c>
      <c r="AV142" s="2">
        <v>-29.52673</v>
      </c>
      <c r="AW142" s="2">
        <v>-28.52552</v>
      </c>
      <c r="AX142" s="2">
        <v>-3.74568225984207</v>
      </c>
      <c r="AY142" s="2">
        <v>-105.840245982264</v>
      </c>
      <c r="AZ142" s="2">
        <v>-25.781048</v>
      </c>
      <c r="BA142" s="2">
        <v>77.314735</v>
      </c>
      <c r="BB142" s="3">
        <v>-60.698925</v>
      </c>
      <c r="BC142" s="3">
        <v>-17.502516</v>
      </c>
      <c r="BD142" s="3">
        <v>-43.196407</v>
      </c>
      <c r="BE142" s="3">
        <v>-4.34937890101051</v>
      </c>
      <c r="BF142" s="3">
        <v>-95.578224091462</v>
      </c>
      <c r="BG142" s="3">
        <v>-13.153138</v>
      </c>
      <c r="BH142" s="3">
        <v>52.381824</v>
      </c>
    </row>
    <row r="143" spans="1:60">
      <c r="A143" s="1">
        <v>1</v>
      </c>
      <c r="B143" s="1">
        <v>13</v>
      </c>
      <c r="C143" s="1">
        <v>1</v>
      </c>
      <c r="D143" s="1">
        <v>3</v>
      </c>
      <c r="E143" s="2">
        <v>-23.237909</v>
      </c>
      <c r="F143" s="2">
        <v>-28.071152</v>
      </c>
      <c r="G143" s="2">
        <v>4.8332415</v>
      </c>
      <c r="H143" s="2">
        <v>-3.60203316719443</v>
      </c>
      <c r="I143" s="2">
        <v>-26.6499236348656</v>
      </c>
      <c r="J143" s="2">
        <v>-24.469118</v>
      </c>
      <c r="K143" s="2">
        <v>31.483162</v>
      </c>
      <c r="L143" s="3">
        <v>-19.816029</v>
      </c>
      <c r="M143" s="3">
        <v>-12.700629</v>
      </c>
      <c r="N143" s="3">
        <v>-7.1153998</v>
      </c>
      <c r="O143" s="3">
        <v>-2.66896336834612</v>
      </c>
      <c r="P143" s="3">
        <v>-17.2101452426864</v>
      </c>
      <c r="Q143" s="3">
        <v>-10.031665</v>
      </c>
      <c r="R143" s="3">
        <v>10.094744</v>
      </c>
      <c r="S143" s="2">
        <v>0.740942</v>
      </c>
      <c r="T143" s="2">
        <v>-27.586981</v>
      </c>
      <c r="U143" s="2">
        <v>-28.327923</v>
      </c>
      <c r="V143" s="2">
        <v>-3.82835371180584</v>
      </c>
      <c r="W143" s="2">
        <v>-110.300167233744</v>
      </c>
      <c r="X143" s="2">
        <v>-23.758623</v>
      </c>
      <c r="Y143" s="2">
        <v>81.97226</v>
      </c>
      <c r="Z143" s="3">
        <v>46.168327</v>
      </c>
      <c r="AA143" s="3">
        <v>-10.686602</v>
      </c>
      <c r="AB143" s="3">
        <v>-56.854927</v>
      </c>
      <c r="AC143" s="3">
        <v>-1.65506625825489</v>
      </c>
      <c r="AD143" s="3">
        <v>12.0833623694446</v>
      </c>
      <c r="AE143" s="3">
        <v>-9.0315351</v>
      </c>
      <c r="AF143" s="3">
        <v>-68.938293</v>
      </c>
      <c r="AG143" s="2">
        <v>-34.022472</v>
      </c>
      <c r="AH143" s="2">
        <v>-28.315182</v>
      </c>
      <c r="AI143" s="2">
        <v>5.7072916</v>
      </c>
      <c r="AJ143" s="2">
        <v>-3.78847645383705</v>
      </c>
      <c r="AK143" s="2">
        <v>-24.1175398192604</v>
      </c>
      <c r="AL143" s="2">
        <v>-24.526707</v>
      </c>
      <c r="AM143" s="2">
        <v>29.824827</v>
      </c>
      <c r="AN143" s="3">
        <v>-36.567322</v>
      </c>
      <c r="AO143" s="3">
        <v>-10.686602</v>
      </c>
      <c r="AP143" s="3">
        <v>25.880716</v>
      </c>
      <c r="AQ143" s="3">
        <v>-1.65506625825489</v>
      </c>
      <c r="AR143" s="3">
        <v>-19.9295266468648</v>
      </c>
      <c r="AS143" s="3">
        <v>-9.0315351</v>
      </c>
      <c r="AT143" s="3">
        <v>45.810242</v>
      </c>
      <c r="AU143" s="2">
        <v>-56.680305</v>
      </c>
      <c r="AV143" s="2">
        <v>-28.315182</v>
      </c>
      <c r="AW143" s="2">
        <v>-28.36512</v>
      </c>
      <c r="AX143" s="2">
        <v>-3.78847645383705</v>
      </c>
      <c r="AY143" s="2">
        <v>-107.280868710736</v>
      </c>
      <c r="AZ143" s="2">
        <v>-24.526707</v>
      </c>
      <c r="BA143" s="2">
        <v>78.915749</v>
      </c>
      <c r="BB143" s="3">
        <v>-67.541527</v>
      </c>
      <c r="BC143" s="3">
        <v>-10.686602</v>
      </c>
      <c r="BD143" s="3">
        <v>-56.854927</v>
      </c>
      <c r="BE143" s="3">
        <v>-1.65506625825489</v>
      </c>
      <c r="BF143" s="3">
        <v>12.0833623694446</v>
      </c>
      <c r="BG143" s="3">
        <v>-9.0315351</v>
      </c>
      <c r="BH143" s="3">
        <v>-68.938293</v>
      </c>
    </row>
    <row r="144" spans="4:60">
      <c r="D144" s="1" t="s">
        <v>29</v>
      </c>
      <c r="E144" s="2">
        <f t="shared" ref="E144:BC144" si="54">AVERAGE(E141:E143)</f>
        <v>-22.8638713333333</v>
      </c>
      <c r="F144" s="2">
        <f t="shared" si="54"/>
        <v>-28.4974716666667</v>
      </c>
      <c r="G144" s="2">
        <f t="shared" si="54"/>
        <v>5.6336004</v>
      </c>
      <c r="H144" s="2">
        <f t="shared" si="54"/>
        <v>-3.63499065264274</v>
      </c>
      <c r="I144" s="2">
        <f t="shared" si="54"/>
        <v>-30.8534719621569</v>
      </c>
      <c r="J144" s="2">
        <f t="shared" si="54"/>
        <v>-24.8624813333333</v>
      </c>
      <c r="K144" s="2">
        <f t="shared" si="54"/>
        <v>36.4870706666667</v>
      </c>
      <c r="L144" s="3">
        <f t="shared" si="54"/>
        <v>-18.446617</v>
      </c>
      <c r="M144" s="3">
        <f t="shared" si="54"/>
        <v>-13.1370726666667</v>
      </c>
      <c r="N144" s="3">
        <f t="shared" si="54"/>
        <v>-5.30954373333333</v>
      </c>
      <c r="O144" s="3">
        <f t="shared" si="54"/>
        <v>-3.16516651575925</v>
      </c>
      <c r="P144" s="3">
        <f t="shared" si="54"/>
        <v>-8.29354562673197</v>
      </c>
      <c r="Q144" s="3">
        <f t="shared" si="54"/>
        <v>-9.9719059</v>
      </c>
      <c r="R144" s="3">
        <f t="shared" si="54"/>
        <v>2.984001</v>
      </c>
      <c r="S144" s="2">
        <f t="shared" si="54"/>
        <v>1.33137866666667</v>
      </c>
      <c r="T144" s="2">
        <f t="shared" si="54"/>
        <v>-26.887799</v>
      </c>
      <c r="U144" s="2">
        <f t="shared" si="54"/>
        <v>-28.2191773333333</v>
      </c>
      <c r="V144" s="2">
        <f t="shared" si="54"/>
        <v>-3.81147486832301</v>
      </c>
      <c r="W144" s="2">
        <f t="shared" si="54"/>
        <v>-109.547871201682</v>
      </c>
      <c r="X144" s="2">
        <f t="shared" si="54"/>
        <v>-23.076323</v>
      </c>
      <c r="Y144" s="2">
        <f t="shared" si="54"/>
        <v>81.3287</v>
      </c>
      <c r="Z144" s="3">
        <f t="shared" si="54"/>
        <v>32.055851</v>
      </c>
      <c r="AA144" s="3">
        <f t="shared" si="54"/>
        <v>-15.2190936666667</v>
      </c>
      <c r="AB144" s="3">
        <f t="shared" si="54"/>
        <v>-47.274943</v>
      </c>
      <c r="AC144" s="3">
        <f t="shared" si="54"/>
        <v>-3.51025326474959</v>
      </c>
      <c r="AD144" s="3">
        <f t="shared" si="54"/>
        <v>-59.5361977549244</v>
      </c>
      <c r="AE144" s="3">
        <f t="shared" si="54"/>
        <v>-11.7088403666667</v>
      </c>
      <c r="AF144" s="3">
        <f t="shared" si="54"/>
        <v>12.261256</v>
      </c>
      <c r="AG144" s="2">
        <f t="shared" si="54"/>
        <v>-35.141694</v>
      </c>
      <c r="AH144" s="2">
        <f t="shared" si="54"/>
        <v>-28.657977</v>
      </c>
      <c r="AI144" s="2">
        <f t="shared" si="54"/>
        <v>6.48371776666667</v>
      </c>
      <c r="AJ144" s="2">
        <f t="shared" si="54"/>
        <v>-3.72406932715429</v>
      </c>
      <c r="AK144" s="2">
        <f t="shared" si="54"/>
        <v>-28.2918174983841</v>
      </c>
      <c r="AL144" s="2">
        <f t="shared" si="54"/>
        <v>-24.9339093333333</v>
      </c>
      <c r="AM144" s="2">
        <f t="shared" si="54"/>
        <v>34.7755316666667</v>
      </c>
      <c r="AN144" s="3">
        <f t="shared" si="54"/>
        <v>-29.050473</v>
      </c>
      <c r="AO144" s="3">
        <f t="shared" si="54"/>
        <v>-15.3615626666667</v>
      </c>
      <c r="AP144" s="3">
        <f t="shared" si="54"/>
        <v>13.688908</v>
      </c>
      <c r="AQ144" s="3">
        <f t="shared" si="54"/>
        <v>-3.42416127745505</v>
      </c>
      <c r="AR144" s="3">
        <f t="shared" si="54"/>
        <v>-1.41727524085728</v>
      </c>
      <c r="AS144" s="3">
        <f t="shared" si="54"/>
        <v>-11.9374013666667</v>
      </c>
      <c r="AT144" s="3">
        <f t="shared" si="54"/>
        <v>15.1061828333333</v>
      </c>
      <c r="AU144" s="2">
        <f t="shared" si="54"/>
        <v>-57.1036133333333</v>
      </c>
      <c r="AV144" s="2">
        <f t="shared" si="54"/>
        <v>-28.6295646666667</v>
      </c>
      <c r="AW144" s="2">
        <f t="shared" si="54"/>
        <v>-28.4740486666667</v>
      </c>
      <c r="AX144" s="2">
        <f t="shared" si="54"/>
        <v>-3.81582224391788</v>
      </c>
      <c r="AY144" s="2">
        <f t="shared" si="54"/>
        <v>-106.837857095913</v>
      </c>
      <c r="AZ144" s="2">
        <f t="shared" si="54"/>
        <v>-24.8137423333333</v>
      </c>
      <c r="BA144" s="2">
        <f t="shared" si="54"/>
        <v>78.3638126666667</v>
      </c>
      <c r="BB144" s="3">
        <f t="shared" si="54"/>
        <v>-62.6983363333333</v>
      </c>
      <c r="BC144" s="3">
        <f t="shared" si="54"/>
        <v>-15.3998326666667</v>
      </c>
      <c r="BD144" s="3">
        <f t="shared" ref="BD144:BJ144" si="55">AVERAGE(BD141:BD143)</f>
        <v>-47.2985036666667</v>
      </c>
      <c r="BE144" s="3">
        <f t="shared" si="55"/>
        <v>-3.49925459660778</v>
      </c>
      <c r="BF144" s="3">
        <f t="shared" si="55"/>
        <v>-60.8138103460941</v>
      </c>
      <c r="BG144" s="3">
        <f t="shared" si="55"/>
        <v>-11.9005783666667</v>
      </c>
      <c r="BH144" s="3">
        <f t="shared" si="55"/>
        <v>13.5153083333333</v>
      </c>
    </row>
    <row r="145" spans="1:60">
      <c r="A145" s="1">
        <v>1</v>
      </c>
      <c r="B145" s="1">
        <v>13</v>
      </c>
      <c r="C145" s="1">
        <v>2</v>
      </c>
      <c r="D145" s="1">
        <v>1</v>
      </c>
      <c r="E145" s="2">
        <v>-14.830264</v>
      </c>
      <c r="F145" s="2">
        <v>-21.129831</v>
      </c>
      <c r="G145" s="2">
        <v>6.2995682</v>
      </c>
      <c r="H145" s="2">
        <v>-5.18818728795222</v>
      </c>
      <c r="I145" s="2">
        <v>-10.536373059894</v>
      </c>
      <c r="J145" s="2">
        <v>-15.941644</v>
      </c>
      <c r="K145" s="2">
        <v>16.835939</v>
      </c>
      <c r="L145" s="3">
        <v>-22.526133</v>
      </c>
      <c r="M145" s="3">
        <v>-20.148735</v>
      </c>
      <c r="N145" s="3">
        <v>-2.3773961</v>
      </c>
      <c r="O145" s="3">
        <v>-3.25880824680324</v>
      </c>
      <c r="P145" s="3">
        <v>27.4173174464447</v>
      </c>
      <c r="Q145" s="3">
        <v>-16.889931</v>
      </c>
      <c r="R145" s="3">
        <v>-29.794714</v>
      </c>
      <c r="S145" s="2">
        <v>28.959188</v>
      </c>
      <c r="T145" s="2">
        <v>-21.129831</v>
      </c>
      <c r="U145" s="2">
        <v>-50.08902</v>
      </c>
      <c r="V145" s="2">
        <v>-5.18818728795222</v>
      </c>
      <c r="W145" s="2">
        <v>-108.833102533997</v>
      </c>
      <c r="X145" s="2">
        <v>-15.941644</v>
      </c>
      <c r="Y145" s="2">
        <v>58.74408</v>
      </c>
      <c r="Z145" s="3">
        <v>29.588764</v>
      </c>
      <c r="AA145" s="3">
        <v>-20.148735</v>
      </c>
      <c r="AB145" s="3">
        <v>-49.737499</v>
      </c>
      <c r="AC145" s="3">
        <v>-3.25880824680324</v>
      </c>
      <c r="AD145" s="3">
        <v>-62.0965386923251</v>
      </c>
      <c r="AE145" s="3">
        <v>-16.889931</v>
      </c>
      <c r="AF145" s="3">
        <v>12.359039</v>
      </c>
      <c r="AG145" s="2">
        <v>-30.912889</v>
      </c>
      <c r="AH145" s="2">
        <v>-20.058825</v>
      </c>
      <c r="AI145" s="2">
        <v>10.854066</v>
      </c>
      <c r="AJ145" s="2">
        <v>-4.82353826391345</v>
      </c>
      <c r="AK145" s="2">
        <v>13.3380634723012</v>
      </c>
      <c r="AL145" s="2">
        <v>-15.235286</v>
      </c>
      <c r="AM145" s="2">
        <v>-2.4839969</v>
      </c>
      <c r="AN145" s="3">
        <v>-20.200167</v>
      </c>
      <c r="AO145" s="3">
        <v>-15.217913</v>
      </c>
      <c r="AP145" s="3">
        <v>4.9822526</v>
      </c>
      <c r="AQ145" s="3">
        <v>-3.40269395123521</v>
      </c>
      <c r="AR145" s="3">
        <v>25.3491137684394</v>
      </c>
      <c r="AS145" s="3">
        <v>-11.815219</v>
      </c>
      <c r="AT145" s="3">
        <v>-20.366861</v>
      </c>
      <c r="AU145" s="2">
        <v>-71.876198</v>
      </c>
      <c r="AV145" s="2">
        <v>-21.530302</v>
      </c>
      <c r="AW145" s="2">
        <v>-50.345901</v>
      </c>
      <c r="AX145" s="2">
        <v>-5.16031400442</v>
      </c>
      <c r="AY145" s="2">
        <v>-111.99936477628</v>
      </c>
      <c r="AZ145" s="2">
        <v>-16.369987</v>
      </c>
      <c r="BA145" s="2">
        <v>61.653473</v>
      </c>
      <c r="BB145" s="3">
        <v>-69.900543</v>
      </c>
      <c r="BC145" s="3">
        <v>-20.212992</v>
      </c>
      <c r="BD145" s="3">
        <v>-49.687557</v>
      </c>
      <c r="BE145" s="3">
        <v>-3.34118792310575</v>
      </c>
      <c r="BF145" s="3">
        <v>-63.9641007281403</v>
      </c>
      <c r="BG145" s="3">
        <v>-16.871801</v>
      </c>
      <c r="BH145" s="3">
        <v>14.276548</v>
      </c>
    </row>
    <row r="146" spans="1:60">
      <c r="A146" s="1">
        <v>1</v>
      </c>
      <c r="B146" s="1">
        <v>13</v>
      </c>
      <c r="C146" s="1">
        <v>2</v>
      </c>
      <c r="D146" s="1">
        <v>2</v>
      </c>
      <c r="E146" s="2">
        <v>-12.936501</v>
      </c>
      <c r="F146" s="2">
        <v>-16.159637</v>
      </c>
      <c r="G146" s="2">
        <v>3.2231371</v>
      </c>
      <c r="H146" s="2">
        <v>-3.50714685913993</v>
      </c>
      <c r="I146" s="2">
        <v>32.4889144314734</v>
      </c>
      <c r="J146" s="2">
        <v>-12.652491</v>
      </c>
      <c r="K146" s="2">
        <v>-29.265776</v>
      </c>
      <c r="L146" s="3">
        <v>-13.867284</v>
      </c>
      <c r="M146" s="3">
        <v>-17.000368</v>
      </c>
      <c r="N146" s="3">
        <v>3.1330841</v>
      </c>
      <c r="O146" s="3">
        <v>-3.10895777161856</v>
      </c>
      <c r="P146" s="3">
        <v>16.301600649975</v>
      </c>
      <c r="Q146" s="3">
        <v>-13.89141</v>
      </c>
      <c r="R146" s="3">
        <v>-13.168516</v>
      </c>
      <c r="S146" s="2">
        <v>25.957947</v>
      </c>
      <c r="T146" s="2">
        <v>-19.883774</v>
      </c>
      <c r="U146" s="2">
        <v>-45.841721</v>
      </c>
      <c r="V146" s="2">
        <v>-4.87893754168239</v>
      </c>
      <c r="W146" s="2">
        <v>-105.21028733354</v>
      </c>
      <c r="X146" s="2">
        <v>-15.004838</v>
      </c>
      <c r="Y146" s="2">
        <v>59.368568</v>
      </c>
      <c r="Z146" s="3">
        <v>13.030534</v>
      </c>
      <c r="AA146" s="3">
        <v>-12.417172</v>
      </c>
      <c r="AB146" s="3">
        <v>-25.447706</v>
      </c>
      <c r="AC146" s="3">
        <v>-1.5914053191519</v>
      </c>
      <c r="AD146" s="3">
        <v>-47.5196680436546</v>
      </c>
      <c r="AE146" s="3">
        <v>-10.825766</v>
      </c>
      <c r="AF146" s="3">
        <v>22.071962</v>
      </c>
      <c r="AG146" s="2">
        <v>-31.703283</v>
      </c>
      <c r="AH146" s="2">
        <v>-19.883774</v>
      </c>
      <c r="AI146" s="2">
        <v>11.819511</v>
      </c>
      <c r="AJ146" s="2">
        <v>-4.87893754168239</v>
      </c>
      <c r="AK146" s="2">
        <v>10.1250113397617</v>
      </c>
      <c r="AL146" s="2">
        <v>-15.004838</v>
      </c>
      <c r="AM146" s="2">
        <v>1.6944977</v>
      </c>
      <c r="AN146" s="3">
        <v>-26.801334</v>
      </c>
      <c r="AO146" s="3">
        <v>-18.930859</v>
      </c>
      <c r="AP146" s="3">
        <v>7.8704753</v>
      </c>
      <c r="AQ146" s="3">
        <v>-2.84663870503958</v>
      </c>
      <c r="AR146" s="3">
        <v>33.5841526189755</v>
      </c>
      <c r="AS146" s="3">
        <v>-16.084219</v>
      </c>
      <c r="AT146" s="3">
        <v>-25.713678</v>
      </c>
      <c r="AU146" s="2">
        <v>-65.737183</v>
      </c>
      <c r="AV146" s="2">
        <v>-19.902414</v>
      </c>
      <c r="AW146" s="2">
        <v>-45.83477</v>
      </c>
      <c r="AX146" s="2">
        <v>-4.95902960301554</v>
      </c>
      <c r="AY146" s="2">
        <v>-105.078454697003</v>
      </c>
      <c r="AZ146" s="2">
        <v>-14.943383</v>
      </c>
      <c r="BA146" s="2">
        <v>59.24369</v>
      </c>
      <c r="BB146" s="3">
        <v>-43.190655</v>
      </c>
      <c r="BC146" s="3">
        <v>-15.340411</v>
      </c>
      <c r="BD146" s="3">
        <v>-27.850246</v>
      </c>
      <c r="BE146" s="3">
        <v>-3.17206397936778</v>
      </c>
      <c r="BF146" s="3">
        <v>-75.0988510635943</v>
      </c>
      <c r="BG146" s="3">
        <v>-12.168345</v>
      </c>
      <c r="BH146" s="3">
        <v>47.248604</v>
      </c>
    </row>
    <row r="147" spans="1:60">
      <c r="A147" s="1">
        <v>1</v>
      </c>
      <c r="B147" s="1">
        <v>13</v>
      </c>
      <c r="C147" s="1">
        <v>2</v>
      </c>
      <c r="D147" s="1">
        <v>3</v>
      </c>
      <c r="E147" s="2">
        <v>-12.400708</v>
      </c>
      <c r="F147" s="2">
        <v>-20.459105</v>
      </c>
      <c r="G147" s="2">
        <v>8.0583963</v>
      </c>
      <c r="H147" s="2">
        <v>-4.76355928270111</v>
      </c>
      <c r="I147" s="2">
        <v>-8.1496852394771</v>
      </c>
      <c r="J147" s="2">
        <v>-15.695545</v>
      </c>
      <c r="K147" s="2">
        <v>16.20808</v>
      </c>
      <c r="L147" s="3">
        <v>-20.317564</v>
      </c>
      <c r="M147" s="3">
        <v>-18.983835</v>
      </c>
      <c r="N147" s="3">
        <v>-1.3337271</v>
      </c>
      <c r="O147" s="3">
        <v>-3.2268627497556</v>
      </c>
      <c r="P147" s="3">
        <v>36.6294528538725</v>
      </c>
      <c r="Q147" s="3">
        <v>-15.756974</v>
      </c>
      <c r="R147" s="3">
        <v>-37.963181</v>
      </c>
      <c r="S147" s="2">
        <v>26.955215</v>
      </c>
      <c r="T147" s="2">
        <v>-20.459105</v>
      </c>
      <c r="U147" s="2">
        <v>-47.414322</v>
      </c>
      <c r="V147" s="2">
        <v>-4.76355928270111</v>
      </c>
      <c r="W147" s="2">
        <v>-112.261307368652</v>
      </c>
      <c r="X147" s="2">
        <v>-15.695545</v>
      </c>
      <c r="Y147" s="2">
        <v>64.846985</v>
      </c>
      <c r="Z147" s="3">
        <v>27.188276</v>
      </c>
      <c r="AA147" s="3">
        <v>-18.983835</v>
      </c>
      <c r="AB147" s="3">
        <v>-46.172112</v>
      </c>
      <c r="AC147" s="3">
        <v>-3.2268627497556</v>
      </c>
      <c r="AD147" s="3">
        <v>-62.042528363356</v>
      </c>
      <c r="AE147" s="3">
        <v>-15.756974</v>
      </c>
      <c r="AF147" s="3">
        <v>15.870424</v>
      </c>
      <c r="AG147" s="2">
        <v>-28.760494</v>
      </c>
      <c r="AH147" s="2">
        <v>-20.419102</v>
      </c>
      <c r="AI147" s="2">
        <v>8.3413916</v>
      </c>
      <c r="AJ147" s="2">
        <v>-4.86185766927313</v>
      </c>
      <c r="AK147" s="2">
        <v>-7.34793122007285</v>
      </c>
      <c r="AL147" s="2">
        <v>-15.557243</v>
      </c>
      <c r="AM147" s="2">
        <v>15.689322</v>
      </c>
      <c r="AN147" s="3">
        <v>-20.015976</v>
      </c>
      <c r="AO147" s="3">
        <v>-16.324211</v>
      </c>
      <c r="AP147" s="3">
        <v>3.6917629</v>
      </c>
      <c r="AQ147" s="3">
        <v>-3.3598586626584</v>
      </c>
      <c r="AR147" s="3">
        <v>28.6066850601071</v>
      </c>
      <c r="AS147" s="3">
        <v>-12.964355</v>
      </c>
      <c r="AT147" s="3">
        <v>-24.914923</v>
      </c>
      <c r="AU147" s="2">
        <v>-67.873421</v>
      </c>
      <c r="AV147" s="2">
        <v>-20.459105</v>
      </c>
      <c r="AW147" s="2">
        <v>-47.414322</v>
      </c>
      <c r="AX147" s="2">
        <v>-4.76355928270111</v>
      </c>
      <c r="AY147" s="2">
        <v>-112.261307368652</v>
      </c>
      <c r="AZ147" s="2">
        <v>-15.695545</v>
      </c>
      <c r="BA147" s="2">
        <v>64.846985</v>
      </c>
      <c r="BB147" s="3">
        <v>-65.155945</v>
      </c>
      <c r="BC147" s="3">
        <v>-18.983835</v>
      </c>
      <c r="BD147" s="3">
        <v>-46.172112</v>
      </c>
      <c r="BE147" s="3">
        <v>-3.2268627497556</v>
      </c>
      <c r="BF147" s="3">
        <v>-62.042528363356</v>
      </c>
      <c r="BG147" s="3">
        <v>-15.756974</v>
      </c>
      <c r="BH147" s="3">
        <v>15.870424</v>
      </c>
    </row>
    <row r="148" spans="1:60">
      <c r="A148" s="1">
        <v>1</v>
      </c>
      <c r="B148" s="1">
        <v>13</v>
      </c>
      <c r="C148" s="1">
        <v>2</v>
      </c>
      <c r="D148" s="1">
        <v>4</v>
      </c>
      <c r="E148" s="2">
        <v>-14.785288</v>
      </c>
      <c r="F148" s="2">
        <v>-14.873082</v>
      </c>
      <c r="G148" s="2">
        <v>0.087794252</v>
      </c>
      <c r="H148" s="2">
        <v>-3.6811639675429</v>
      </c>
      <c r="I148" s="2">
        <v>-1.29403381111331</v>
      </c>
      <c r="J148" s="2">
        <v>-11.191916</v>
      </c>
      <c r="K148" s="2">
        <v>1.3818277</v>
      </c>
      <c r="L148" s="3">
        <v>-21.513496</v>
      </c>
      <c r="M148" s="3">
        <v>-21.008476</v>
      </c>
      <c r="N148" s="3">
        <v>-0.50502026</v>
      </c>
      <c r="O148" s="3">
        <v>-3.25551119725446</v>
      </c>
      <c r="P148" s="3">
        <v>29.0903011259137</v>
      </c>
      <c r="Q148" s="3">
        <v>-17.752964</v>
      </c>
      <c r="R148" s="3">
        <v>-29.595322</v>
      </c>
      <c r="S148" s="2">
        <v>35.708225</v>
      </c>
      <c r="T148" s="2">
        <v>-19.688293</v>
      </c>
      <c r="U148" s="2">
        <v>-55.396519</v>
      </c>
      <c r="V148" s="2">
        <v>-4.72609913249917</v>
      </c>
      <c r="W148" s="2">
        <v>-103.955873776348</v>
      </c>
      <c r="X148" s="2">
        <v>-14.962197</v>
      </c>
      <c r="Y148" s="2">
        <v>48.559361</v>
      </c>
      <c r="Z148" s="3">
        <v>31.613506</v>
      </c>
      <c r="AA148" s="3">
        <v>-21.349194</v>
      </c>
      <c r="AB148" s="3">
        <v>-52.9627</v>
      </c>
      <c r="AC148" s="3">
        <v>-3.32573324804685</v>
      </c>
      <c r="AD148" s="3">
        <v>-65.844852227479</v>
      </c>
      <c r="AE148" s="3">
        <v>-18.02346</v>
      </c>
      <c r="AF148" s="3">
        <v>12.882151</v>
      </c>
      <c r="AG148" s="2">
        <v>-31.462944</v>
      </c>
      <c r="AH148" s="2">
        <v>-18.374062</v>
      </c>
      <c r="AI148" s="2">
        <v>13.088881</v>
      </c>
      <c r="AJ148" s="2">
        <v>-4.25520983005422</v>
      </c>
      <c r="AK148" s="2">
        <v>-3.64722148125814</v>
      </c>
      <c r="AL148" s="2">
        <v>-14.118852</v>
      </c>
      <c r="AM148" s="2">
        <v>16.736101</v>
      </c>
      <c r="AN148" s="3">
        <v>-22.886473</v>
      </c>
      <c r="AO148" s="3">
        <v>-20.522989</v>
      </c>
      <c r="AP148" s="3">
        <v>2.363481</v>
      </c>
      <c r="AQ148" s="3">
        <v>-3.4306525815951</v>
      </c>
      <c r="AR148" s="3">
        <v>28.3269025097288</v>
      </c>
      <c r="AS148" s="3">
        <v>-17.092339</v>
      </c>
      <c r="AT148" s="3">
        <v>-25.963425</v>
      </c>
      <c r="AU148" s="2">
        <v>-75.084816</v>
      </c>
      <c r="AV148" s="2">
        <v>-19.688293</v>
      </c>
      <c r="AW148" s="2">
        <v>-55.396519</v>
      </c>
      <c r="AX148" s="2">
        <v>-4.72609913249917</v>
      </c>
      <c r="AY148" s="2">
        <v>-103.955873776348</v>
      </c>
      <c r="AZ148" s="2">
        <v>-14.962197</v>
      </c>
      <c r="BA148" s="2">
        <v>48.559361</v>
      </c>
      <c r="BB148" s="3">
        <v>-74.311897</v>
      </c>
      <c r="BC148" s="3">
        <v>-21.349194</v>
      </c>
      <c r="BD148" s="3">
        <v>-52.9627</v>
      </c>
      <c r="BE148" s="3">
        <v>-3.32573324804685</v>
      </c>
      <c r="BF148" s="3">
        <v>-65.844852227479</v>
      </c>
      <c r="BG148" s="3">
        <v>-18.02346</v>
      </c>
      <c r="BH148" s="3">
        <v>12.882151</v>
      </c>
    </row>
    <row r="149" spans="4:60">
      <c r="D149" s="1" t="s">
        <v>29</v>
      </c>
      <c r="E149" s="2">
        <f t="shared" ref="E149:BC149" si="56">AVERAGE(E145:E148)</f>
        <v>-13.73819025</v>
      </c>
      <c r="F149" s="2">
        <f t="shared" si="56"/>
        <v>-18.15541375</v>
      </c>
      <c r="G149" s="2">
        <f t="shared" si="56"/>
        <v>4.417223963</v>
      </c>
      <c r="H149" s="2">
        <f t="shared" si="56"/>
        <v>-4.28501434933404</v>
      </c>
      <c r="I149" s="2">
        <f t="shared" si="56"/>
        <v>3.12720558024725</v>
      </c>
      <c r="J149" s="2">
        <f t="shared" si="56"/>
        <v>-13.870399</v>
      </c>
      <c r="K149" s="2">
        <f t="shared" si="56"/>
        <v>1.290017675</v>
      </c>
      <c r="L149" s="3">
        <f t="shared" si="56"/>
        <v>-19.55611925</v>
      </c>
      <c r="M149" s="3">
        <f t="shared" si="56"/>
        <v>-19.2853535</v>
      </c>
      <c r="N149" s="3">
        <f t="shared" si="56"/>
        <v>-0.27076484</v>
      </c>
      <c r="O149" s="3">
        <f t="shared" si="56"/>
        <v>-3.21253499135797</v>
      </c>
      <c r="P149" s="3">
        <f t="shared" si="56"/>
        <v>27.3596680190515</v>
      </c>
      <c r="Q149" s="3">
        <f t="shared" si="56"/>
        <v>-16.07281975</v>
      </c>
      <c r="R149" s="3">
        <f t="shared" si="56"/>
        <v>-27.63043325</v>
      </c>
      <c r="S149" s="2">
        <f t="shared" si="56"/>
        <v>29.39514375</v>
      </c>
      <c r="T149" s="2">
        <f t="shared" si="56"/>
        <v>-20.29025075</v>
      </c>
      <c r="U149" s="2">
        <f t="shared" si="56"/>
        <v>-49.6853955</v>
      </c>
      <c r="V149" s="2">
        <f t="shared" si="56"/>
        <v>-4.88919581120872</v>
      </c>
      <c r="W149" s="2">
        <f t="shared" si="56"/>
        <v>-107.565142753134</v>
      </c>
      <c r="X149" s="2">
        <f t="shared" si="56"/>
        <v>-15.401056</v>
      </c>
      <c r="Y149" s="2">
        <f t="shared" si="56"/>
        <v>57.8797485</v>
      </c>
      <c r="Z149" s="3">
        <f t="shared" si="56"/>
        <v>25.35527</v>
      </c>
      <c r="AA149" s="3">
        <f t="shared" si="56"/>
        <v>-18.224734</v>
      </c>
      <c r="AB149" s="3">
        <f t="shared" si="56"/>
        <v>-43.58000425</v>
      </c>
      <c r="AC149" s="3">
        <f t="shared" si="56"/>
        <v>-2.8507023909394</v>
      </c>
      <c r="AD149" s="3">
        <f t="shared" si="56"/>
        <v>-59.3758968317037</v>
      </c>
      <c r="AE149" s="3">
        <f t="shared" si="56"/>
        <v>-15.37403275</v>
      </c>
      <c r="AF149" s="3">
        <f t="shared" si="56"/>
        <v>15.795894</v>
      </c>
      <c r="AG149" s="2">
        <f t="shared" si="56"/>
        <v>-30.7099025</v>
      </c>
      <c r="AH149" s="2">
        <f t="shared" si="56"/>
        <v>-19.68394075</v>
      </c>
      <c r="AI149" s="2">
        <f t="shared" si="56"/>
        <v>11.0259624</v>
      </c>
      <c r="AJ149" s="2">
        <f t="shared" si="56"/>
        <v>-4.7048858262308</v>
      </c>
      <c r="AK149" s="2">
        <f t="shared" si="56"/>
        <v>3.11698052768298</v>
      </c>
      <c r="AL149" s="2">
        <f t="shared" si="56"/>
        <v>-14.97905475</v>
      </c>
      <c r="AM149" s="2">
        <f t="shared" si="56"/>
        <v>7.90898095</v>
      </c>
      <c r="AN149" s="3">
        <f t="shared" si="56"/>
        <v>-22.4759875</v>
      </c>
      <c r="AO149" s="3">
        <f t="shared" si="56"/>
        <v>-17.748993</v>
      </c>
      <c r="AP149" s="3">
        <f t="shared" si="56"/>
        <v>4.72699295</v>
      </c>
      <c r="AQ149" s="3">
        <f t="shared" si="56"/>
        <v>-3.25996097513207</v>
      </c>
      <c r="AR149" s="3">
        <f t="shared" si="56"/>
        <v>28.9667134893127</v>
      </c>
      <c r="AS149" s="3">
        <f t="shared" si="56"/>
        <v>-14.489033</v>
      </c>
      <c r="AT149" s="3">
        <f t="shared" si="56"/>
        <v>-24.23972175</v>
      </c>
      <c r="AU149" s="2">
        <f t="shared" si="56"/>
        <v>-70.1429045</v>
      </c>
      <c r="AV149" s="2">
        <f t="shared" si="56"/>
        <v>-20.3950285</v>
      </c>
      <c r="AW149" s="2">
        <f t="shared" si="56"/>
        <v>-49.747878</v>
      </c>
      <c r="AX149" s="2">
        <f t="shared" si="56"/>
        <v>-4.90225050565896</v>
      </c>
      <c r="AY149" s="2">
        <f t="shared" si="56"/>
        <v>-108.323750154571</v>
      </c>
      <c r="AZ149" s="2">
        <f t="shared" si="56"/>
        <v>-15.492778</v>
      </c>
      <c r="BA149" s="2">
        <f t="shared" si="56"/>
        <v>58.57587725</v>
      </c>
      <c r="BB149" s="3">
        <f t="shared" si="56"/>
        <v>-63.13976</v>
      </c>
      <c r="BC149" s="3">
        <f t="shared" si="56"/>
        <v>-18.971608</v>
      </c>
      <c r="BD149" s="3">
        <f t="shared" ref="BD149:BJ149" si="57">AVERAGE(BD145:BD148)</f>
        <v>-44.16815375</v>
      </c>
      <c r="BE149" s="3">
        <f t="shared" si="57"/>
        <v>-3.26646197506899</v>
      </c>
      <c r="BF149" s="3">
        <f t="shared" si="57"/>
        <v>-66.7375830956424</v>
      </c>
      <c r="BG149" s="3">
        <f t="shared" si="57"/>
        <v>-15.705145</v>
      </c>
      <c r="BH149" s="3">
        <f t="shared" si="57"/>
        <v>22.56943175</v>
      </c>
    </row>
    <row r="150" spans="1:60">
      <c r="A150" s="1">
        <v>1</v>
      </c>
      <c r="B150" s="1">
        <v>14</v>
      </c>
      <c r="C150" s="1">
        <v>1</v>
      </c>
      <c r="D150" s="1">
        <v>1</v>
      </c>
      <c r="E150" s="2">
        <v>-15.283862</v>
      </c>
      <c r="F150" s="2">
        <v>-24.834656</v>
      </c>
      <c r="G150" s="2">
        <v>9.5507936</v>
      </c>
      <c r="H150" s="2">
        <v>-2.97317387125412</v>
      </c>
      <c r="I150" s="2">
        <v>-30.388951429258</v>
      </c>
      <c r="J150" s="2">
        <v>-21.861485</v>
      </c>
      <c r="K150" s="2">
        <v>39.939743</v>
      </c>
      <c r="L150" s="3">
        <v>-13.105056</v>
      </c>
      <c r="M150" s="3">
        <v>-12.461747</v>
      </c>
      <c r="N150" s="3">
        <v>-0.64330858</v>
      </c>
      <c r="O150" s="3">
        <v>-3.04597914537318</v>
      </c>
      <c r="P150" s="3">
        <v>-1.50448605003301</v>
      </c>
      <c r="Q150" s="3">
        <v>-9.4157677</v>
      </c>
      <c r="R150" s="3">
        <v>0.86117721</v>
      </c>
      <c r="S150" s="2">
        <v>7.3017559</v>
      </c>
      <c r="T150" s="2">
        <v>-25.724714</v>
      </c>
      <c r="U150" s="2">
        <v>-33.02647</v>
      </c>
      <c r="V150" s="2">
        <v>-3.41618800321709</v>
      </c>
      <c r="W150" s="2">
        <v>-97.0072150504061</v>
      </c>
      <c r="X150" s="2">
        <v>-22.308523</v>
      </c>
      <c r="Y150" s="2">
        <v>63.98074</v>
      </c>
      <c r="Z150" s="3">
        <v>14.760809</v>
      </c>
      <c r="AA150" s="3">
        <v>-12.265617</v>
      </c>
      <c r="AB150" s="3">
        <v>-27.026426</v>
      </c>
      <c r="AC150" s="3">
        <v>-3.13132913001036</v>
      </c>
      <c r="AD150" s="3">
        <v>-76.9660313257853</v>
      </c>
      <c r="AE150" s="3">
        <v>-9.1342869</v>
      </c>
      <c r="AF150" s="3">
        <v>49.939606</v>
      </c>
      <c r="AG150" s="2">
        <v>-38.092823</v>
      </c>
      <c r="AH150" s="2">
        <v>-25.910927</v>
      </c>
      <c r="AI150" s="2">
        <v>12.181896</v>
      </c>
      <c r="AJ150" s="2">
        <v>-3.42367045623787</v>
      </c>
      <c r="AK150" s="2">
        <v>-18.9636211664234</v>
      </c>
      <c r="AL150" s="2">
        <v>-22.487255</v>
      </c>
      <c r="AM150" s="2">
        <v>31.145517</v>
      </c>
      <c r="AN150" s="3">
        <v>-20.041821</v>
      </c>
      <c r="AO150" s="3">
        <v>-13.7326</v>
      </c>
      <c r="AP150" s="3">
        <v>6.3092203</v>
      </c>
      <c r="AQ150" s="3">
        <v>-2.33454319376069</v>
      </c>
      <c r="AR150" s="3">
        <v>-8.67500931851136</v>
      </c>
      <c r="AS150" s="3">
        <v>-11.398057</v>
      </c>
      <c r="AT150" s="3">
        <v>14.984228</v>
      </c>
      <c r="AU150" s="2">
        <v>-59.679447</v>
      </c>
      <c r="AV150" s="2">
        <v>-25.993881</v>
      </c>
      <c r="AW150" s="2">
        <v>-33.68557</v>
      </c>
      <c r="AX150" s="2">
        <v>-3.4142489762495</v>
      </c>
      <c r="AY150" s="2">
        <v>-95.2223453763585</v>
      </c>
      <c r="AZ150" s="2">
        <v>-22.579632</v>
      </c>
      <c r="BA150" s="2">
        <v>61.536777</v>
      </c>
      <c r="BB150" s="3">
        <v>-39.559696</v>
      </c>
      <c r="BC150" s="3">
        <v>-12.534795</v>
      </c>
      <c r="BD150" s="3">
        <v>-27.0249</v>
      </c>
      <c r="BE150" s="3">
        <v>-3.12021917464344</v>
      </c>
      <c r="BF150" s="3">
        <v>-78.2942305125249</v>
      </c>
      <c r="BG150" s="3">
        <v>-9.4145756</v>
      </c>
      <c r="BH150" s="3">
        <v>51.269333</v>
      </c>
    </row>
    <row r="151" spans="1:60">
      <c r="A151" s="1">
        <v>1</v>
      </c>
      <c r="B151" s="1">
        <v>14</v>
      </c>
      <c r="C151" s="1">
        <v>1</v>
      </c>
      <c r="D151" s="1">
        <v>2</v>
      </c>
      <c r="E151" s="2">
        <v>-14.863893</v>
      </c>
      <c r="F151" s="2">
        <v>-25.354139</v>
      </c>
      <c r="G151" s="2">
        <v>10.490247</v>
      </c>
      <c r="H151" s="2">
        <v>-3.35900102635057</v>
      </c>
      <c r="I151" s="2">
        <v>-24.4089753001769</v>
      </c>
      <c r="J151" s="2">
        <v>-21.99514</v>
      </c>
      <c r="K151" s="2">
        <v>34.89922</v>
      </c>
      <c r="L151" s="3">
        <v>-13.607742</v>
      </c>
      <c r="M151" s="3">
        <v>-12.05132</v>
      </c>
      <c r="N151" s="3">
        <v>-1.5564216</v>
      </c>
      <c r="O151" s="3">
        <v>-2.70576512533081</v>
      </c>
      <c r="P151" s="3">
        <v>-4.96356981293956</v>
      </c>
      <c r="Q151" s="3">
        <v>-9.3455544</v>
      </c>
      <c r="R151" s="3">
        <v>3.4071479</v>
      </c>
      <c r="S151" s="2">
        <v>9.8077364</v>
      </c>
      <c r="T151" s="2">
        <v>-24.738228</v>
      </c>
      <c r="U151" s="2">
        <v>-34.545963</v>
      </c>
      <c r="V151" s="2">
        <v>-3.46739745291829</v>
      </c>
      <c r="W151" s="2">
        <v>-96.7035543858856</v>
      </c>
      <c r="X151" s="2">
        <v>-21.27083</v>
      </c>
      <c r="Y151" s="2">
        <v>62.157589</v>
      </c>
      <c r="Z151" s="3">
        <v>11.877943</v>
      </c>
      <c r="AA151" s="3">
        <v>-12.686817</v>
      </c>
      <c r="AB151" s="3">
        <v>-24.56476</v>
      </c>
      <c r="AC151" s="3">
        <v>-2.95343588441082</v>
      </c>
      <c r="AD151" s="3">
        <v>-79.756351676391</v>
      </c>
      <c r="AE151" s="3">
        <v>-9.7333803</v>
      </c>
      <c r="AF151" s="3">
        <v>55.191597</v>
      </c>
      <c r="AG151" s="2">
        <v>-36.026314</v>
      </c>
      <c r="AH151" s="2">
        <v>-25.417204</v>
      </c>
      <c r="AI151" s="2">
        <v>10.609108</v>
      </c>
      <c r="AJ151" s="2">
        <v>-3.39957735432226</v>
      </c>
      <c r="AK151" s="2">
        <v>-23.1316896012922</v>
      </c>
      <c r="AL151" s="2">
        <v>-22.017626</v>
      </c>
      <c r="AM151" s="2">
        <v>33.740795</v>
      </c>
      <c r="AN151" s="3">
        <v>-19.103298</v>
      </c>
      <c r="AO151" s="3">
        <v>-13.358245</v>
      </c>
      <c r="AP151" s="3">
        <v>5.7450523</v>
      </c>
      <c r="AQ151" s="3">
        <v>-2.28617759253413</v>
      </c>
      <c r="AR151" s="3">
        <v>-10.277838181459</v>
      </c>
      <c r="AS151" s="3">
        <v>-11.072068</v>
      </c>
      <c r="AT151" s="3">
        <v>16.022888</v>
      </c>
      <c r="AU151" s="2">
        <v>-60.594101</v>
      </c>
      <c r="AV151" s="2">
        <v>-25.417204</v>
      </c>
      <c r="AW151" s="2">
        <v>-35.176895</v>
      </c>
      <c r="AX151" s="2">
        <v>-3.39957735432226</v>
      </c>
      <c r="AY151" s="2">
        <v>-93.2200717987205</v>
      </c>
      <c r="AZ151" s="2">
        <v>-22.017626</v>
      </c>
      <c r="BA151" s="2">
        <v>58.043179</v>
      </c>
      <c r="BB151" s="3">
        <v>-37.251575</v>
      </c>
      <c r="BC151" s="3">
        <v>-12.686817</v>
      </c>
      <c r="BD151" s="3">
        <v>-24.56476</v>
      </c>
      <c r="BE151" s="3">
        <v>-2.95343588441082</v>
      </c>
      <c r="BF151" s="3">
        <v>-79.756351676391</v>
      </c>
      <c r="BG151" s="3">
        <v>-9.7333803</v>
      </c>
      <c r="BH151" s="3">
        <v>55.191597</v>
      </c>
    </row>
    <row r="152" spans="1:60">
      <c r="A152" s="1">
        <v>1</v>
      </c>
      <c r="B152" s="1">
        <v>14</v>
      </c>
      <c r="C152" s="1">
        <v>1</v>
      </c>
      <c r="D152" s="1">
        <v>3</v>
      </c>
      <c r="E152" s="2">
        <v>-13.827387</v>
      </c>
      <c r="F152" s="2">
        <v>-25.579317</v>
      </c>
      <c r="G152" s="2">
        <v>11.751931</v>
      </c>
      <c r="H152" s="2">
        <v>-3.43484141780056</v>
      </c>
      <c r="I152" s="2">
        <v>-21.3965517952338</v>
      </c>
      <c r="J152" s="2">
        <v>-22.144476</v>
      </c>
      <c r="K152" s="2">
        <v>33.148479</v>
      </c>
      <c r="L152" s="3">
        <v>-11.406636</v>
      </c>
      <c r="M152" s="3">
        <v>-13.29302</v>
      </c>
      <c r="N152" s="3">
        <v>1.8863838</v>
      </c>
      <c r="O152" s="3">
        <v>-3.10568942818019</v>
      </c>
      <c r="P152" s="3">
        <v>1.08077914090662</v>
      </c>
      <c r="Q152" s="3">
        <v>-10.18733</v>
      </c>
      <c r="R152" s="3">
        <v>0.80560499</v>
      </c>
      <c r="S152" s="2">
        <v>8.0052958</v>
      </c>
      <c r="T152" s="2">
        <v>-24.006392</v>
      </c>
      <c r="U152" s="2">
        <v>-32.011688</v>
      </c>
      <c r="V152" s="2">
        <v>-3.40034609713372</v>
      </c>
      <c r="W152" s="2">
        <v>-94.0152921046372</v>
      </c>
      <c r="X152" s="2">
        <v>-20.606049</v>
      </c>
      <c r="Y152" s="2">
        <v>62.003609</v>
      </c>
      <c r="Z152" s="3">
        <v>10.108071</v>
      </c>
      <c r="AA152" s="3">
        <v>-13.324985</v>
      </c>
      <c r="AB152" s="3">
        <v>-23.433056</v>
      </c>
      <c r="AC152" s="3">
        <v>-3.09563318613588</v>
      </c>
      <c r="AD152" s="3">
        <v>-77.9838910863926</v>
      </c>
      <c r="AE152" s="3">
        <v>-10.229352</v>
      </c>
      <c r="AF152" s="3">
        <v>54.550831</v>
      </c>
      <c r="AG152" s="2">
        <v>-37.759369</v>
      </c>
      <c r="AH152" s="2">
        <v>-25.736862</v>
      </c>
      <c r="AI152" s="2">
        <v>12.022506</v>
      </c>
      <c r="AJ152" s="2">
        <v>-3.40004788571231</v>
      </c>
      <c r="AK152" s="2">
        <v>-21.7045558271259</v>
      </c>
      <c r="AL152" s="2">
        <v>-22.336817</v>
      </c>
      <c r="AM152" s="2">
        <v>33.727058</v>
      </c>
      <c r="AN152" s="3">
        <v>-19.13854</v>
      </c>
      <c r="AO152" s="3">
        <v>-12.194716</v>
      </c>
      <c r="AP152" s="3">
        <v>6.9438233</v>
      </c>
      <c r="AQ152" s="3">
        <v>-2.14055456166963</v>
      </c>
      <c r="AR152" s="3">
        <v>-3.68958944223479</v>
      </c>
      <c r="AS152" s="3">
        <v>-10.054161</v>
      </c>
      <c r="AT152" s="3">
        <v>10.633412</v>
      </c>
      <c r="AU152" s="2">
        <v>-57.562229</v>
      </c>
      <c r="AV152" s="2">
        <v>-25.579317</v>
      </c>
      <c r="AW152" s="2">
        <v>-31.98291</v>
      </c>
      <c r="AX152" s="2">
        <v>-3.43484141780056</v>
      </c>
      <c r="AY152" s="2">
        <v>-93.9400088796616</v>
      </c>
      <c r="AZ152" s="2">
        <v>-22.144476</v>
      </c>
      <c r="BA152" s="2">
        <v>61.9571</v>
      </c>
      <c r="BB152" s="3">
        <v>-36.758041</v>
      </c>
      <c r="BC152" s="3">
        <v>-13.324985</v>
      </c>
      <c r="BD152" s="3">
        <v>-23.433056</v>
      </c>
      <c r="BE152" s="3">
        <v>-3.09563318613588</v>
      </c>
      <c r="BF152" s="3">
        <v>-77.9838910863926</v>
      </c>
      <c r="BG152" s="3">
        <v>-10.229352</v>
      </c>
      <c r="BH152" s="3">
        <v>54.550831</v>
      </c>
    </row>
    <row r="153" spans="1:60">
      <c r="A153" s="1">
        <v>1</v>
      </c>
      <c r="B153" s="1">
        <v>14</v>
      </c>
      <c r="C153" s="1">
        <v>1</v>
      </c>
      <c r="D153" s="1">
        <v>4</v>
      </c>
      <c r="E153" s="2">
        <v>-14.380403</v>
      </c>
      <c r="F153" s="2">
        <v>-21.907288</v>
      </c>
      <c r="G153" s="2">
        <v>7.526885</v>
      </c>
      <c r="H153" s="2">
        <v>-2.70566559857776</v>
      </c>
      <c r="I153" s="2">
        <v>-28.65094664282</v>
      </c>
      <c r="J153" s="2">
        <v>-19.20162</v>
      </c>
      <c r="K153" s="2">
        <v>36.177834</v>
      </c>
      <c r="L153" s="3">
        <v>-15.596062</v>
      </c>
      <c r="M153" s="3">
        <v>-11.628671</v>
      </c>
      <c r="N153" s="3">
        <v>-3.9673905</v>
      </c>
      <c r="O153" s="3">
        <v>-2.80321531705066</v>
      </c>
      <c r="P153" s="3">
        <v>-0.643160372611883</v>
      </c>
      <c r="Q153" s="3">
        <v>-8.8254557</v>
      </c>
      <c r="R153" s="3">
        <v>-3.3242302</v>
      </c>
      <c r="S153" s="2">
        <v>8.8363018</v>
      </c>
      <c r="T153" s="2">
        <v>-24.689383</v>
      </c>
      <c r="U153" s="2">
        <v>-33.525684</v>
      </c>
      <c r="V153" s="2">
        <v>-3.40044157085408</v>
      </c>
      <c r="W153" s="2">
        <v>-94.429451214885</v>
      </c>
      <c r="X153" s="2">
        <v>-21.28894</v>
      </c>
      <c r="Y153" s="2">
        <v>60.903767</v>
      </c>
      <c r="Z153" s="3">
        <v>11.558428</v>
      </c>
      <c r="AA153" s="3">
        <v>-11.267452</v>
      </c>
      <c r="AB153" s="3">
        <v>-22.82588</v>
      </c>
      <c r="AC153" s="3">
        <v>-2.7731736318353</v>
      </c>
      <c r="AD153" s="3">
        <v>-69.3672790910901</v>
      </c>
      <c r="AE153" s="3">
        <v>-8.494278</v>
      </c>
      <c r="AF153" s="3">
        <v>46.541401</v>
      </c>
      <c r="AG153" s="2">
        <v>-37.937962</v>
      </c>
      <c r="AH153" s="2">
        <v>-25.244942</v>
      </c>
      <c r="AI153" s="2">
        <v>12.693016</v>
      </c>
      <c r="AJ153" s="2">
        <v>-3.36066059767154</v>
      </c>
      <c r="AK153" s="2">
        <v>-19.4625409618376</v>
      </c>
      <c r="AL153" s="2">
        <v>-21.884279</v>
      </c>
      <c r="AM153" s="2">
        <v>32.155556</v>
      </c>
      <c r="AN153" s="3">
        <v>-19.35376</v>
      </c>
      <c r="AO153" s="3">
        <v>-13.397822</v>
      </c>
      <c r="AP153" s="3">
        <v>5.9559374</v>
      </c>
      <c r="AQ153" s="3">
        <v>-2.28904447158672</v>
      </c>
      <c r="AR153" s="3">
        <v>-7.1080221922312</v>
      </c>
      <c r="AS153" s="3">
        <v>-11.108777</v>
      </c>
      <c r="AT153" s="3">
        <v>13.06396</v>
      </c>
      <c r="AU153" s="2">
        <v>-60.221802</v>
      </c>
      <c r="AV153" s="2">
        <v>-25.315042</v>
      </c>
      <c r="AW153" s="2">
        <v>-34.906757</v>
      </c>
      <c r="AX153" s="2">
        <v>-3.32878632581701</v>
      </c>
      <c r="AY153" s="2">
        <v>-92.6099333784799</v>
      </c>
      <c r="AZ153" s="2">
        <v>-21.986256</v>
      </c>
      <c r="BA153" s="2">
        <v>57.703178</v>
      </c>
      <c r="BB153" s="3">
        <v>-34.549122</v>
      </c>
      <c r="BC153" s="3">
        <v>-11.628671</v>
      </c>
      <c r="BD153" s="3">
        <v>-22.92045</v>
      </c>
      <c r="BE153" s="3">
        <v>-2.80321531705066</v>
      </c>
      <c r="BF153" s="3">
        <v>-70.9058196487982</v>
      </c>
      <c r="BG153" s="3">
        <v>-8.8254557</v>
      </c>
      <c r="BH153" s="3">
        <v>47.985374</v>
      </c>
    </row>
    <row r="154" spans="1:60">
      <c r="A154" s="1">
        <v>1</v>
      </c>
      <c r="B154" s="1">
        <v>14</v>
      </c>
      <c r="C154" s="1">
        <v>1</v>
      </c>
      <c r="D154" s="1">
        <v>5</v>
      </c>
      <c r="E154" s="2">
        <v>-15.096838</v>
      </c>
      <c r="F154" s="2">
        <v>-25.14546</v>
      </c>
      <c r="G154" s="2">
        <v>10.048622</v>
      </c>
      <c r="H154" s="2">
        <v>-3.15794051943591</v>
      </c>
      <c r="I154" s="2">
        <v>-30.7313539518275</v>
      </c>
      <c r="J154" s="2">
        <v>-21.98752</v>
      </c>
      <c r="K154" s="2">
        <v>40.779972</v>
      </c>
      <c r="L154" s="3">
        <v>-19.951368</v>
      </c>
      <c r="M154" s="3">
        <v>-12.73915</v>
      </c>
      <c r="N154" s="3">
        <v>-7.2122192</v>
      </c>
      <c r="O154" s="3">
        <v>-3.08646107664198</v>
      </c>
      <c r="P154" s="3">
        <v>-6.12710325498771</v>
      </c>
      <c r="Q154" s="3">
        <v>-9.652688</v>
      </c>
      <c r="R154" s="3">
        <v>-1.0851157</v>
      </c>
      <c r="S154" s="2">
        <v>6.5541239</v>
      </c>
      <c r="T154" s="2">
        <v>-24.241482</v>
      </c>
      <c r="U154" s="2">
        <v>-30.795607</v>
      </c>
      <c r="V154" s="2">
        <v>-3.38032430191072</v>
      </c>
      <c r="W154" s="2">
        <v>-93.0457827468175</v>
      </c>
      <c r="X154" s="2">
        <v>-20.861156</v>
      </c>
      <c r="Y154" s="2">
        <v>62.250175</v>
      </c>
      <c r="Z154" s="3">
        <v>13.451512</v>
      </c>
      <c r="AA154" s="3">
        <v>-12.32131</v>
      </c>
      <c r="AB154" s="3">
        <v>-25.772821</v>
      </c>
      <c r="AC154" s="3">
        <v>-3.07776995689058</v>
      </c>
      <c r="AD154" s="3">
        <v>-78.5400469577961</v>
      </c>
      <c r="AE154" s="3">
        <v>-9.2435398</v>
      </c>
      <c r="AF154" s="3">
        <v>52.767223</v>
      </c>
      <c r="AG154" s="2">
        <v>-36.382072</v>
      </c>
      <c r="AH154" s="2">
        <v>-25.503754</v>
      </c>
      <c r="AI154" s="2">
        <v>10.878319</v>
      </c>
      <c r="AJ154" s="2">
        <v>-3.35688341897148</v>
      </c>
      <c r="AK154" s="2">
        <v>-25.9717504967612</v>
      </c>
      <c r="AL154" s="2">
        <v>-22.146872</v>
      </c>
      <c r="AM154" s="2">
        <v>36.850067</v>
      </c>
      <c r="AN154" s="3">
        <v>-17.198427</v>
      </c>
      <c r="AO154" s="3">
        <v>-12.545175</v>
      </c>
      <c r="AP154" s="3">
        <v>4.653254</v>
      </c>
      <c r="AQ154" s="3">
        <v>-2.13392902546998</v>
      </c>
      <c r="AR154" s="3">
        <v>-7.41296868612941</v>
      </c>
      <c r="AS154" s="3">
        <v>-10.411246</v>
      </c>
      <c r="AT154" s="3">
        <v>12.066223</v>
      </c>
      <c r="AU154" s="2">
        <v>-58.171257</v>
      </c>
      <c r="AV154" s="2">
        <v>-25.503754</v>
      </c>
      <c r="AW154" s="2">
        <v>-32.6675</v>
      </c>
      <c r="AX154" s="2">
        <v>-3.35688341897148</v>
      </c>
      <c r="AY154" s="2">
        <v>-90.2744797576012</v>
      </c>
      <c r="AZ154" s="2">
        <v>-22.146872</v>
      </c>
      <c r="BA154" s="2">
        <v>57.606983</v>
      </c>
      <c r="BB154" s="3">
        <v>-38.611504</v>
      </c>
      <c r="BC154" s="3">
        <v>-12.677912</v>
      </c>
      <c r="BD154" s="3">
        <v>-25.933592</v>
      </c>
      <c r="BE154" s="3">
        <v>-3.09655561734177</v>
      </c>
      <c r="BF154" s="3">
        <v>-79.7569083833982</v>
      </c>
      <c r="BG154" s="3">
        <v>-9.581356</v>
      </c>
      <c r="BH154" s="3">
        <v>53.823315</v>
      </c>
    </row>
    <row r="155" spans="4:60">
      <c r="D155" s="1" t="s">
        <v>29</v>
      </c>
      <c r="E155" s="2">
        <f t="shared" ref="E155:BC155" si="58">AVERAGE(E150:E154)</f>
        <v>-14.6904766</v>
      </c>
      <c r="F155" s="2">
        <f t="shared" si="58"/>
        <v>-24.564172</v>
      </c>
      <c r="G155" s="2">
        <f t="shared" si="58"/>
        <v>9.87369572</v>
      </c>
      <c r="H155" s="2">
        <f t="shared" si="58"/>
        <v>-3.12612448668378</v>
      </c>
      <c r="I155" s="2">
        <f t="shared" si="58"/>
        <v>-27.1153558238632</v>
      </c>
      <c r="J155" s="2">
        <f t="shared" si="58"/>
        <v>-21.4380482</v>
      </c>
      <c r="K155" s="2">
        <f t="shared" si="58"/>
        <v>36.9890496</v>
      </c>
      <c r="L155" s="3">
        <f t="shared" si="58"/>
        <v>-14.7333728</v>
      </c>
      <c r="M155" s="3">
        <f t="shared" si="58"/>
        <v>-12.4347816</v>
      </c>
      <c r="N155" s="3">
        <f t="shared" si="58"/>
        <v>-2.298591216</v>
      </c>
      <c r="O155" s="3">
        <f t="shared" si="58"/>
        <v>-2.94942201851536</v>
      </c>
      <c r="P155" s="3">
        <f t="shared" si="58"/>
        <v>-2.43150806993311</v>
      </c>
      <c r="Q155" s="3">
        <f t="shared" si="58"/>
        <v>-9.48535916</v>
      </c>
      <c r="R155" s="3">
        <f t="shared" si="58"/>
        <v>0.13291684</v>
      </c>
      <c r="S155" s="2">
        <f t="shared" si="58"/>
        <v>8.10104276</v>
      </c>
      <c r="T155" s="2">
        <f t="shared" si="58"/>
        <v>-24.6800398</v>
      </c>
      <c r="U155" s="2">
        <f t="shared" si="58"/>
        <v>-32.7810824</v>
      </c>
      <c r="V155" s="2">
        <f t="shared" si="58"/>
        <v>-3.41293948520678</v>
      </c>
      <c r="W155" s="2">
        <f t="shared" si="58"/>
        <v>-95.0402591005263</v>
      </c>
      <c r="X155" s="2">
        <f t="shared" si="58"/>
        <v>-21.2670996</v>
      </c>
      <c r="Y155" s="2">
        <f t="shared" si="58"/>
        <v>62.259176</v>
      </c>
      <c r="Z155" s="3">
        <f t="shared" si="58"/>
        <v>12.3513526</v>
      </c>
      <c r="AA155" s="3">
        <f t="shared" si="58"/>
        <v>-12.3732362</v>
      </c>
      <c r="AB155" s="3">
        <f t="shared" si="58"/>
        <v>-24.7245886</v>
      </c>
      <c r="AC155" s="3">
        <f t="shared" si="58"/>
        <v>-3.00626835785659</v>
      </c>
      <c r="AD155" s="3">
        <f t="shared" si="58"/>
        <v>-76.522720027491</v>
      </c>
      <c r="AE155" s="3">
        <f t="shared" si="58"/>
        <v>-9.3669674</v>
      </c>
      <c r="AF155" s="3">
        <f t="shared" si="58"/>
        <v>51.7981316</v>
      </c>
      <c r="AG155" s="2">
        <f t="shared" si="58"/>
        <v>-37.239708</v>
      </c>
      <c r="AH155" s="2">
        <f t="shared" si="58"/>
        <v>-25.5627378</v>
      </c>
      <c r="AI155" s="2">
        <f t="shared" si="58"/>
        <v>11.676969</v>
      </c>
      <c r="AJ155" s="2">
        <f t="shared" si="58"/>
        <v>-3.38816794258309</v>
      </c>
      <c r="AK155" s="2">
        <f t="shared" si="58"/>
        <v>-21.8468316106881</v>
      </c>
      <c r="AL155" s="2">
        <f t="shared" si="58"/>
        <v>-22.1745698</v>
      </c>
      <c r="AM155" s="2">
        <f t="shared" si="58"/>
        <v>33.5237986</v>
      </c>
      <c r="AN155" s="3">
        <f t="shared" si="58"/>
        <v>-18.9671692</v>
      </c>
      <c r="AO155" s="3">
        <f t="shared" si="58"/>
        <v>-13.0457116</v>
      </c>
      <c r="AP155" s="3">
        <f t="shared" si="58"/>
        <v>5.92145746</v>
      </c>
      <c r="AQ155" s="3">
        <f t="shared" si="58"/>
        <v>-2.23684976900423</v>
      </c>
      <c r="AR155" s="3">
        <f t="shared" si="58"/>
        <v>-7.43268556411315</v>
      </c>
      <c r="AS155" s="3">
        <f t="shared" si="58"/>
        <v>-10.8088618</v>
      </c>
      <c r="AT155" s="3">
        <f t="shared" si="58"/>
        <v>13.3541422</v>
      </c>
      <c r="AU155" s="2">
        <f t="shared" si="58"/>
        <v>-59.2457672</v>
      </c>
      <c r="AV155" s="2">
        <f t="shared" si="58"/>
        <v>-25.5618396</v>
      </c>
      <c r="AW155" s="2">
        <f t="shared" si="58"/>
        <v>-33.6839264</v>
      </c>
      <c r="AX155" s="2">
        <f t="shared" si="58"/>
        <v>-3.38686749863216</v>
      </c>
      <c r="AY155" s="2">
        <f t="shared" si="58"/>
        <v>-93.0533678381643</v>
      </c>
      <c r="AZ155" s="2">
        <f t="shared" si="58"/>
        <v>-22.1749724</v>
      </c>
      <c r="BA155" s="2">
        <f t="shared" si="58"/>
        <v>59.3694434</v>
      </c>
      <c r="BB155" s="3">
        <f t="shared" si="58"/>
        <v>-37.3459876</v>
      </c>
      <c r="BC155" s="3">
        <f t="shared" si="58"/>
        <v>-12.570636</v>
      </c>
      <c r="BD155" s="3">
        <f t="shared" ref="BD155:BJ155" si="59">AVERAGE(BD150:BD154)</f>
        <v>-24.7753516</v>
      </c>
      <c r="BE155" s="3">
        <f t="shared" si="59"/>
        <v>-3.01381183591651</v>
      </c>
      <c r="BF155" s="3">
        <f t="shared" si="59"/>
        <v>-77.339440261501</v>
      </c>
      <c r="BG155" s="3">
        <f t="shared" si="59"/>
        <v>-9.55682392</v>
      </c>
      <c r="BH155" s="3">
        <f t="shared" si="59"/>
        <v>52.56409</v>
      </c>
    </row>
    <row r="156" spans="1:60">
      <c r="A156" s="1">
        <v>1</v>
      </c>
      <c r="B156" s="1">
        <v>14</v>
      </c>
      <c r="C156" s="1">
        <v>2</v>
      </c>
      <c r="D156" s="1">
        <v>1</v>
      </c>
      <c r="E156" s="2">
        <v>-12.411007</v>
      </c>
      <c r="F156" s="2">
        <v>-11.926354</v>
      </c>
      <c r="G156" s="2">
        <v>-0.48465329</v>
      </c>
      <c r="H156" s="2">
        <v>-2.49088863157697</v>
      </c>
      <c r="I156" s="2">
        <v>21.4805214623102</v>
      </c>
      <c r="J156" s="2">
        <v>-9.4354658</v>
      </c>
      <c r="K156" s="2">
        <v>-21.965174</v>
      </c>
      <c r="L156" s="3">
        <v>-17.070463</v>
      </c>
      <c r="M156" s="3">
        <v>-16.404409</v>
      </c>
      <c r="N156" s="3">
        <v>-0.66605425</v>
      </c>
      <c r="O156" s="3">
        <v>-2.49139799791351</v>
      </c>
      <c r="P156" s="3">
        <v>40.9950289597868</v>
      </c>
      <c r="Q156" s="3">
        <v>-13.913012</v>
      </c>
      <c r="R156" s="3">
        <v>-41.661079</v>
      </c>
      <c r="S156" s="2">
        <v>15.388114</v>
      </c>
      <c r="T156" s="2">
        <v>-12.466738</v>
      </c>
      <c r="U156" s="2">
        <v>-27.854853</v>
      </c>
      <c r="V156" s="2">
        <v>-3.22143626059244</v>
      </c>
      <c r="W156" s="2">
        <v>-74.1396663974232</v>
      </c>
      <c r="X156" s="2">
        <v>-9.2453012</v>
      </c>
      <c r="Y156" s="2">
        <v>46.284821</v>
      </c>
      <c r="Z156" s="3">
        <v>10.475086</v>
      </c>
      <c r="AA156" s="3">
        <v>-16.404409</v>
      </c>
      <c r="AB156" s="3">
        <v>-26.879496</v>
      </c>
      <c r="AC156" s="3">
        <v>-2.49139799791351</v>
      </c>
      <c r="AD156" s="3">
        <v>-50.6222049537872</v>
      </c>
      <c r="AE156" s="3">
        <v>-13.913012</v>
      </c>
      <c r="AF156" s="3">
        <v>23.74271</v>
      </c>
      <c r="AG156" s="2">
        <v>-20.003433</v>
      </c>
      <c r="AH156" s="2">
        <v>-14.579748</v>
      </c>
      <c r="AI156" s="2">
        <v>5.423686</v>
      </c>
      <c r="AJ156" s="2">
        <v>-3.69299651166949</v>
      </c>
      <c r="AK156" s="2">
        <v>6.82055789380994</v>
      </c>
      <c r="AL156" s="2">
        <v>-10.886751</v>
      </c>
      <c r="AM156" s="2">
        <v>-1.3968718</v>
      </c>
      <c r="AN156" s="3">
        <v>-16.466949</v>
      </c>
      <c r="AO156" s="3">
        <v>-16.556232</v>
      </c>
      <c r="AP156" s="3">
        <v>-0.089282729</v>
      </c>
      <c r="AQ156" s="3">
        <v>-2.43699295544655</v>
      </c>
      <c r="AR156" s="3">
        <v>42.8316102493788</v>
      </c>
      <c r="AS156" s="3">
        <v>-14.119238</v>
      </c>
      <c r="AT156" s="3">
        <v>-42.920891</v>
      </c>
      <c r="AU156" s="2">
        <v>-42.698978</v>
      </c>
      <c r="AV156" s="2">
        <v>-14.789249</v>
      </c>
      <c r="AW156" s="2">
        <v>-27.909733</v>
      </c>
      <c r="AX156" s="2">
        <v>-3.55323649103642</v>
      </c>
      <c r="AY156" s="2">
        <v>-82.1354990674638</v>
      </c>
      <c r="AZ156" s="2">
        <v>-11.236013</v>
      </c>
      <c r="BA156" s="2">
        <v>54.225777</v>
      </c>
      <c r="BB156" s="3">
        <v>-43.421009</v>
      </c>
      <c r="BC156" s="3">
        <v>-16.556232</v>
      </c>
      <c r="BD156" s="3">
        <v>-26.864777</v>
      </c>
      <c r="BE156" s="3">
        <v>-2.43699295544655</v>
      </c>
      <c r="BF156" s="3">
        <v>-48.5850898819977</v>
      </c>
      <c r="BG156" s="3">
        <v>-14.119238</v>
      </c>
      <c r="BH156" s="3">
        <v>21.720314</v>
      </c>
    </row>
    <row r="157" spans="1:60">
      <c r="A157" s="1">
        <v>1</v>
      </c>
      <c r="B157" s="1">
        <v>14</v>
      </c>
      <c r="C157" s="1">
        <v>2</v>
      </c>
      <c r="D157" s="1">
        <v>2</v>
      </c>
      <c r="E157" s="2">
        <v>-11.230588</v>
      </c>
      <c r="F157" s="2">
        <v>-13.998189</v>
      </c>
      <c r="G157" s="2">
        <v>2.7676015</v>
      </c>
      <c r="H157" s="2">
        <v>-3.1634059414074</v>
      </c>
      <c r="I157" s="2">
        <v>19.3889313768915</v>
      </c>
      <c r="J157" s="2">
        <v>-10.834781</v>
      </c>
      <c r="K157" s="2">
        <v>-16.62133</v>
      </c>
      <c r="L157" s="3">
        <v>-17.468485</v>
      </c>
      <c r="M157" s="3">
        <v>-21.051918</v>
      </c>
      <c r="N157" s="3">
        <v>3.5834339</v>
      </c>
      <c r="O157" s="3">
        <v>-2.9941824895321</v>
      </c>
      <c r="P157" s="3">
        <v>51.4474981377775</v>
      </c>
      <c r="Q157" s="3">
        <v>-18.057735</v>
      </c>
      <c r="R157" s="3">
        <v>-47.864067</v>
      </c>
      <c r="S157" s="2">
        <v>14.153061</v>
      </c>
      <c r="T157" s="2">
        <v>-14.328221</v>
      </c>
      <c r="U157" s="2">
        <v>-28.481281</v>
      </c>
      <c r="V157" s="2">
        <v>-3.93958399047363</v>
      </c>
      <c r="W157" s="2">
        <v>-79.579867635253</v>
      </c>
      <c r="X157" s="2">
        <v>-10.388637</v>
      </c>
      <c r="Y157" s="2">
        <v>51.098595</v>
      </c>
      <c r="Z157" s="3">
        <v>10.11364</v>
      </c>
      <c r="AA157" s="3">
        <v>-14.458536</v>
      </c>
      <c r="AB157" s="3">
        <v>-24.572176</v>
      </c>
      <c r="AC157" s="3">
        <v>-2.91846012346922</v>
      </c>
      <c r="AD157" s="3">
        <v>-60.1859192958941</v>
      </c>
      <c r="AE157" s="3">
        <v>-11.540075</v>
      </c>
      <c r="AF157" s="3">
        <v>35.613743</v>
      </c>
      <c r="AG157" s="2">
        <v>-24.335613</v>
      </c>
      <c r="AH157" s="2">
        <v>-15.115086</v>
      </c>
      <c r="AI157" s="2">
        <v>9.2205276</v>
      </c>
      <c r="AJ157" s="2">
        <v>-3.75185655721836</v>
      </c>
      <c r="AK157" s="2">
        <v>26.7031670052329</v>
      </c>
      <c r="AL157" s="2">
        <v>-11.36323</v>
      </c>
      <c r="AM157" s="2">
        <v>-17.482637</v>
      </c>
      <c r="AN157" s="3">
        <v>-27.092894</v>
      </c>
      <c r="AO157" s="3">
        <v>-22.170275</v>
      </c>
      <c r="AP157" s="3">
        <v>4.9226203</v>
      </c>
      <c r="AQ157" s="3">
        <v>-2.92142668819834</v>
      </c>
      <c r="AR157" s="3">
        <v>57.2316015223186</v>
      </c>
      <c r="AS157" s="3">
        <v>-19.248844</v>
      </c>
      <c r="AT157" s="3">
        <v>-52.308979</v>
      </c>
      <c r="AU157" s="2">
        <v>-42.809505</v>
      </c>
      <c r="AV157" s="2">
        <v>-14.328221</v>
      </c>
      <c r="AW157" s="2">
        <v>-28.481281</v>
      </c>
      <c r="AX157" s="2">
        <v>-3.93958399047363</v>
      </c>
      <c r="AY157" s="2">
        <v>-79.579867635253</v>
      </c>
      <c r="AZ157" s="2">
        <v>-10.388637</v>
      </c>
      <c r="BA157" s="2">
        <v>51.098595</v>
      </c>
      <c r="BB157" s="3">
        <v>-53.038113</v>
      </c>
      <c r="BC157" s="3">
        <v>-22.163239</v>
      </c>
      <c r="BD157" s="3">
        <v>-30.874874</v>
      </c>
      <c r="BE157" s="3">
        <v>-2.95350140412299</v>
      </c>
      <c r="BF157" s="3">
        <v>-55.5699961455779</v>
      </c>
      <c r="BG157" s="3">
        <v>-19.209738</v>
      </c>
      <c r="BH157" s="3">
        <v>24.695126</v>
      </c>
    </row>
    <row r="158" spans="1:60">
      <c r="A158" s="1">
        <v>1</v>
      </c>
      <c r="B158" s="1">
        <v>14</v>
      </c>
      <c r="C158" s="1">
        <v>2</v>
      </c>
      <c r="D158" s="1">
        <v>3</v>
      </c>
      <c r="E158" s="2">
        <v>-7.9401898</v>
      </c>
      <c r="F158" s="2">
        <v>-9.9676533</v>
      </c>
      <c r="G158" s="2">
        <v>2.027463</v>
      </c>
      <c r="H158" s="2">
        <v>-2.30876108975107</v>
      </c>
      <c r="I158" s="2">
        <v>0.0699059841389575</v>
      </c>
      <c r="J158" s="2">
        <v>-7.6588922</v>
      </c>
      <c r="K158" s="2">
        <v>1.9575565</v>
      </c>
      <c r="L158" s="3">
        <v>-14.475892</v>
      </c>
      <c r="M158" s="3">
        <v>-17.405523</v>
      </c>
      <c r="N158" s="3">
        <v>2.9296319</v>
      </c>
      <c r="O158" s="3">
        <v>-2.80849617551748</v>
      </c>
      <c r="P158" s="3">
        <v>45.6449816845645</v>
      </c>
      <c r="Q158" s="3">
        <v>-14.597029</v>
      </c>
      <c r="R158" s="3">
        <v>-42.715347</v>
      </c>
      <c r="S158" s="2">
        <v>14.485764</v>
      </c>
      <c r="T158" s="2">
        <v>-12.618126</v>
      </c>
      <c r="U158" s="2">
        <v>-27.103889</v>
      </c>
      <c r="V158" s="2">
        <v>-3.41156614148062</v>
      </c>
      <c r="W158" s="2">
        <v>-75.848357788303</v>
      </c>
      <c r="X158" s="2">
        <v>-9.2065601</v>
      </c>
      <c r="Y158" s="2">
        <v>48.744473</v>
      </c>
      <c r="Z158" s="3">
        <v>8.3639193</v>
      </c>
      <c r="AA158" s="3">
        <v>-14.876485</v>
      </c>
      <c r="AB158" s="3">
        <v>-23.240404</v>
      </c>
      <c r="AC158" s="3">
        <v>-2.49184179943752</v>
      </c>
      <c r="AD158" s="3">
        <v>-48.3195697167916</v>
      </c>
      <c r="AE158" s="3">
        <v>-12.384643</v>
      </c>
      <c r="AF158" s="3">
        <v>25.079166</v>
      </c>
      <c r="AG158" s="2">
        <v>-19.997433</v>
      </c>
      <c r="AH158" s="2">
        <v>-13.446384</v>
      </c>
      <c r="AI158" s="2">
        <v>6.5510483</v>
      </c>
      <c r="AJ158" s="2">
        <v>-3.35813754475692</v>
      </c>
      <c r="AK158" s="2">
        <v>17.0739307728974</v>
      </c>
      <c r="AL158" s="2">
        <v>-10.088246</v>
      </c>
      <c r="AM158" s="2">
        <v>-10.522882</v>
      </c>
      <c r="AN158" s="3">
        <v>-21.92708</v>
      </c>
      <c r="AO158" s="3">
        <v>-17.56786</v>
      </c>
      <c r="AP158" s="3">
        <v>4.3592205</v>
      </c>
      <c r="AQ158" s="3">
        <v>-2.85883875039822</v>
      </c>
      <c r="AR158" s="3">
        <v>47.5525917051686</v>
      </c>
      <c r="AS158" s="3">
        <v>-14.709021</v>
      </c>
      <c r="AT158" s="3">
        <v>-43.193367</v>
      </c>
      <c r="AU158" s="2">
        <v>-40.209263</v>
      </c>
      <c r="AV158" s="2">
        <v>-13.096919</v>
      </c>
      <c r="AW158" s="2">
        <v>-27.112345</v>
      </c>
      <c r="AX158" s="2">
        <v>-3.4712582069319</v>
      </c>
      <c r="AY158" s="2">
        <v>-77.4375208877956</v>
      </c>
      <c r="AZ158" s="2">
        <v>-9.6256609</v>
      </c>
      <c r="BA158" s="2">
        <v>50.32518</v>
      </c>
      <c r="BB158" s="3">
        <v>-42.720257</v>
      </c>
      <c r="BC158" s="3">
        <v>-17.502525</v>
      </c>
      <c r="BD158" s="3">
        <v>-25.217731</v>
      </c>
      <c r="BE158" s="3">
        <v>-2.83988829914783</v>
      </c>
      <c r="BF158" s="3">
        <v>-58.0450318000627</v>
      </c>
      <c r="BG158" s="3">
        <v>-14.662637</v>
      </c>
      <c r="BH158" s="3">
        <v>32.827301</v>
      </c>
    </row>
    <row r="159" spans="1:60">
      <c r="A159" s="1">
        <v>1</v>
      </c>
      <c r="B159" s="1">
        <v>14</v>
      </c>
      <c r="C159" s="1">
        <v>2</v>
      </c>
      <c r="D159" s="1">
        <v>4</v>
      </c>
      <c r="E159" s="2">
        <v>-7.0540519</v>
      </c>
      <c r="F159" s="2">
        <v>-11.714026</v>
      </c>
      <c r="G159" s="2">
        <v>4.6599741</v>
      </c>
      <c r="H159" s="2">
        <v>-2.88511011071586</v>
      </c>
      <c r="I159" s="2">
        <v>-5.24022487986383</v>
      </c>
      <c r="J159" s="2">
        <v>-8.8289146</v>
      </c>
      <c r="K159" s="2">
        <v>9.900198</v>
      </c>
      <c r="L159" s="3">
        <v>-11.009437</v>
      </c>
      <c r="M159" s="3">
        <v>-14.117855</v>
      </c>
      <c r="N159" s="3">
        <v>3.1084177</v>
      </c>
      <c r="O159" s="3">
        <v>-2.57843766728525</v>
      </c>
      <c r="P159" s="3">
        <v>36.6177692597985</v>
      </c>
      <c r="Q159" s="3">
        <v>-11.539418</v>
      </c>
      <c r="R159" s="3">
        <v>-33.509354</v>
      </c>
      <c r="S159" s="2">
        <v>17.830059</v>
      </c>
      <c r="T159" s="2">
        <v>-11.714026</v>
      </c>
      <c r="U159" s="2">
        <v>-29.544086</v>
      </c>
      <c r="V159" s="2">
        <v>-2.88511011071586</v>
      </c>
      <c r="W159" s="2">
        <v>-69.1861952264397</v>
      </c>
      <c r="X159" s="2">
        <v>-8.8289146</v>
      </c>
      <c r="Y159" s="2">
        <v>39.642113</v>
      </c>
      <c r="Z159" s="3">
        <v>7.6073856</v>
      </c>
      <c r="AA159" s="3">
        <v>-8.0856209</v>
      </c>
      <c r="AB159" s="3">
        <v>-15.693006</v>
      </c>
      <c r="AC159" s="3">
        <v>-2.10134696603732</v>
      </c>
      <c r="AD159" s="3">
        <v>-39.0068422075395</v>
      </c>
      <c r="AE159" s="3">
        <v>-5.984273</v>
      </c>
      <c r="AF159" s="3">
        <v>23.313837</v>
      </c>
      <c r="AG159" s="2">
        <v>-21.045179</v>
      </c>
      <c r="AH159" s="2">
        <v>-13.312147</v>
      </c>
      <c r="AI159" s="2">
        <v>7.7330322</v>
      </c>
      <c r="AJ159" s="2">
        <v>-3.40989517411744</v>
      </c>
      <c r="AK159" s="2">
        <v>9.53003812673492</v>
      </c>
      <c r="AL159" s="2">
        <v>-9.9022522</v>
      </c>
      <c r="AM159" s="2">
        <v>-1.7970062</v>
      </c>
      <c r="AN159" s="3">
        <v>-26.972496</v>
      </c>
      <c r="AO159" s="3">
        <v>-17.396879</v>
      </c>
      <c r="AP159" s="3">
        <v>9.5756149</v>
      </c>
      <c r="AQ159" s="3">
        <v>-2.97079108647454</v>
      </c>
      <c r="AR159" s="3">
        <v>47.7409319307655</v>
      </c>
      <c r="AS159" s="3">
        <v>-14.426089</v>
      </c>
      <c r="AT159" s="3">
        <v>-38.165318</v>
      </c>
      <c r="AU159" s="2">
        <v>-41.258114</v>
      </c>
      <c r="AV159" s="2">
        <v>-11.714026</v>
      </c>
      <c r="AW159" s="2">
        <v>-29.544086</v>
      </c>
      <c r="AX159" s="2">
        <v>-2.88511011071586</v>
      </c>
      <c r="AY159" s="2">
        <v>-69.1861952264397</v>
      </c>
      <c r="AZ159" s="2">
        <v>-8.8289146</v>
      </c>
      <c r="BA159" s="2">
        <v>39.642113</v>
      </c>
      <c r="BB159" s="3">
        <v>-41.624851</v>
      </c>
      <c r="BC159" s="3">
        <v>-17.396879</v>
      </c>
      <c r="BD159" s="3">
        <v>-24.227972</v>
      </c>
      <c r="BE159" s="3">
        <v>-2.97079108647454</v>
      </c>
      <c r="BF159" s="3">
        <v>-59.5276049633821</v>
      </c>
      <c r="BG159" s="3">
        <v>-14.426089</v>
      </c>
      <c r="BH159" s="3">
        <v>35.299637</v>
      </c>
    </row>
    <row r="160" spans="1:60">
      <c r="A160" s="1">
        <v>1</v>
      </c>
      <c r="B160" s="1">
        <v>14</v>
      </c>
      <c r="C160" s="1">
        <v>2</v>
      </c>
      <c r="D160" s="1">
        <v>5</v>
      </c>
      <c r="E160" s="2">
        <v>-9.3199873</v>
      </c>
      <c r="F160" s="2">
        <v>-11.448458</v>
      </c>
      <c r="G160" s="2">
        <v>2.1284709</v>
      </c>
      <c r="H160" s="2">
        <v>-2.36637624208123</v>
      </c>
      <c r="I160" s="2">
        <v>-5.7738586765204</v>
      </c>
      <c r="J160" s="2">
        <v>-9.0820818</v>
      </c>
      <c r="K160" s="2">
        <v>7.9023285</v>
      </c>
      <c r="L160" s="3">
        <v>-12.817492</v>
      </c>
      <c r="M160" s="3">
        <v>-18.963924</v>
      </c>
      <c r="N160" s="3">
        <v>6.1464319</v>
      </c>
      <c r="O160" s="3">
        <v>-3.04353861399087</v>
      </c>
      <c r="P160" s="3">
        <v>50.5531243798815</v>
      </c>
      <c r="Q160" s="3">
        <v>-15.920385</v>
      </c>
      <c r="R160" s="3">
        <v>-44.406693</v>
      </c>
      <c r="S160" s="2">
        <v>17.395063</v>
      </c>
      <c r="T160" s="2">
        <v>-11.904543</v>
      </c>
      <c r="U160" s="2">
        <v>-29.299606</v>
      </c>
      <c r="V160" s="2">
        <v>-2.57873735555031</v>
      </c>
      <c r="W160" s="2">
        <v>-66.1581361098326</v>
      </c>
      <c r="X160" s="2">
        <v>-9.3258057</v>
      </c>
      <c r="Y160" s="2">
        <v>36.858528</v>
      </c>
      <c r="Z160" s="3">
        <v>7.8668618</v>
      </c>
      <c r="AA160" s="3">
        <v>-9.2681341</v>
      </c>
      <c r="AB160" s="3">
        <v>-17.134996</v>
      </c>
      <c r="AC160" s="3">
        <v>-2.24332583473614</v>
      </c>
      <c r="AD160" s="3">
        <v>-44.6061353104818</v>
      </c>
      <c r="AE160" s="3">
        <v>-7.0248075</v>
      </c>
      <c r="AF160" s="3">
        <v>27.47114</v>
      </c>
      <c r="AG160" s="2">
        <v>-21.275129</v>
      </c>
      <c r="AH160" s="2">
        <v>-14.045814</v>
      </c>
      <c r="AI160" s="2">
        <v>7.2293162</v>
      </c>
      <c r="AJ160" s="2">
        <v>-3.44073919069586</v>
      </c>
      <c r="AK160" s="2">
        <v>13.4916138941998</v>
      </c>
      <c r="AL160" s="2">
        <v>-10.605075</v>
      </c>
      <c r="AM160" s="2">
        <v>-6.2622976</v>
      </c>
      <c r="AN160" s="3">
        <v>-25.70229</v>
      </c>
      <c r="AO160" s="3">
        <v>-18.567312</v>
      </c>
      <c r="AP160" s="3">
        <v>7.1349773</v>
      </c>
      <c r="AQ160" s="3">
        <v>-2.90525689154186</v>
      </c>
      <c r="AR160" s="3">
        <v>53.162292269509</v>
      </c>
      <c r="AS160" s="3">
        <v>-15.662055</v>
      </c>
      <c r="AT160" s="3">
        <v>-46.027317</v>
      </c>
      <c r="AU160" s="2">
        <v>-41.351006</v>
      </c>
      <c r="AV160" s="2">
        <v>-12.207285</v>
      </c>
      <c r="AW160" s="2">
        <v>-29.143719</v>
      </c>
      <c r="AX160" s="2">
        <v>-2.76456963324432</v>
      </c>
      <c r="AY160" s="2">
        <v>-69.9151589982973</v>
      </c>
      <c r="AZ160" s="2">
        <v>-9.4427156</v>
      </c>
      <c r="BA160" s="2">
        <v>40.771439</v>
      </c>
      <c r="BB160" s="3">
        <v>-45.379719</v>
      </c>
      <c r="BC160" s="3">
        <v>-18.963924</v>
      </c>
      <c r="BD160" s="3">
        <v>-26.415794</v>
      </c>
      <c r="BE160" s="3">
        <v>-3.04353861399087</v>
      </c>
      <c r="BF160" s="3">
        <v>-63.4768070791917</v>
      </c>
      <c r="BG160" s="3">
        <v>-15.920385</v>
      </c>
      <c r="BH160" s="3">
        <v>37.061012</v>
      </c>
    </row>
    <row r="161" spans="4:60">
      <c r="D161" s="1" t="s">
        <v>29</v>
      </c>
      <c r="E161" s="2">
        <f t="shared" ref="E161:BC161" si="60">AVERAGE(E156:E160)</f>
        <v>-9.5911648</v>
      </c>
      <c r="F161" s="2">
        <f t="shared" si="60"/>
        <v>-11.81093606</v>
      </c>
      <c r="G161" s="2">
        <f t="shared" si="60"/>
        <v>2.219771242</v>
      </c>
      <c r="H161" s="2">
        <f t="shared" si="60"/>
        <v>-2.64290840310651</v>
      </c>
      <c r="I161" s="2">
        <f t="shared" si="60"/>
        <v>5.98505505339128</v>
      </c>
      <c r="J161" s="2">
        <f t="shared" si="60"/>
        <v>-9.16802708</v>
      </c>
      <c r="K161" s="2">
        <f t="shared" si="60"/>
        <v>-3.7652842</v>
      </c>
      <c r="L161" s="3">
        <f t="shared" si="60"/>
        <v>-14.5683538</v>
      </c>
      <c r="M161" s="3">
        <f t="shared" si="60"/>
        <v>-17.5887258</v>
      </c>
      <c r="N161" s="3">
        <f t="shared" si="60"/>
        <v>3.02037223</v>
      </c>
      <c r="O161" s="3">
        <f t="shared" si="60"/>
        <v>-2.78321058884784</v>
      </c>
      <c r="P161" s="3">
        <f t="shared" si="60"/>
        <v>45.0516804843618</v>
      </c>
      <c r="Q161" s="3">
        <f t="shared" si="60"/>
        <v>-14.8055158</v>
      </c>
      <c r="R161" s="3">
        <f t="shared" si="60"/>
        <v>-42.031308</v>
      </c>
      <c r="S161" s="2">
        <f t="shared" si="60"/>
        <v>15.8504122</v>
      </c>
      <c r="T161" s="2">
        <f t="shared" si="60"/>
        <v>-12.6063308</v>
      </c>
      <c r="U161" s="2">
        <f t="shared" si="60"/>
        <v>-28.456743</v>
      </c>
      <c r="V161" s="2">
        <f t="shared" si="60"/>
        <v>-3.20728677176257</v>
      </c>
      <c r="W161" s="2">
        <f t="shared" si="60"/>
        <v>-72.9824446314503</v>
      </c>
      <c r="X161" s="2">
        <f t="shared" si="60"/>
        <v>-9.39904372</v>
      </c>
      <c r="Y161" s="2">
        <f t="shared" si="60"/>
        <v>44.525706</v>
      </c>
      <c r="Z161" s="3">
        <f t="shared" si="60"/>
        <v>8.88537854</v>
      </c>
      <c r="AA161" s="3">
        <f t="shared" si="60"/>
        <v>-12.618637</v>
      </c>
      <c r="AB161" s="3">
        <f t="shared" si="60"/>
        <v>-21.5040156</v>
      </c>
      <c r="AC161" s="3">
        <f t="shared" si="60"/>
        <v>-2.44927454431874</v>
      </c>
      <c r="AD161" s="3">
        <f t="shared" si="60"/>
        <v>-48.5481342968988</v>
      </c>
      <c r="AE161" s="3">
        <f t="shared" si="60"/>
        <v>-10.1693621</v>
      </c>
      <c r="AF161" s="3">
        <f t="shared" si="60"/>
        <v>27.0441192</v>
      </c>
      <c r="AG161" s="2">
        <f t="shared" si="60"/>
        <v>-21.3313574</v>
      </c>
      <c r="AH161" s="2">
        <f t="shared" si="60"/>
        <v>-14.0998358</v>
      </c>
      <c r="AI161" s="2">
        <f t="shared" si="60"/>
        <v>7.23152206</v>
      </c>
      <c r="AJ161" s="2">
        <f t="shared" si="60"/>
        <v>-3.53072499569161</v>
      </c>
      <c r="AK161" s="2">
        <f t="shared" si="60"/>
        <v>14.723861538575</v>
      </c>
      <c r="AL161" s="2">
        <f t="shared" si="60"/>
        <v>-10.56911084</v>
      </c>
      <c r="AM161" s="2">
        <f t="shared" si="60"/>
        <v>-7.49233892</v>
      </c>
      <c r="AN161" s="3">
        <f t="shared" si="60"/>
        <v>-23.6323418</v>
      </c>
      <c r="AO161" s="3">
        <f t="shared" si="60"/>
        <v>-18.4517116</v>
      </c>
      <c r="AP161" s="3">
        <f t="shared" si="60"/>
        <v>5.1806300542</v>
      </c>
      <c r="AQ161" s="3">
        <f t="shared" si="60"/>
        <v>-2.8186612744119</v>
      </c>
      <c r="AR161" s="3">
        <f t="shared" si="60"/>
        <v>49.7038055354281</v>
      </c>
      <c r="AS161" s="3">
        <f t="shared" si="60"/>
        <v>-15.6330494</v>
      </c>
      <c r="AT161" s="3">
        <f t="shared" si="60"/>
        <v>-44.5231744</v>
      </c>
      <c r="AU161" s="2">
        <f t="shared" si="60"/>
        <v>-41.6653732</v>
      </c>
      <c r="AV161" s="2">
        <f t="shared" si="60"/>
        <v>-13.22714</v>
      </c>
      <c r="AW161" s="2">
        <f t="shared" si="60"/>
        <v>-28.4382328</v>
      </c>
      <c r="AX161" s="2">
        <f t="shared" si="60"/>
        <v>-3.32275168648043</v>
      </c>
      <c r="AY161" s="2">
        <f t="shared" si="60"/>
        <v>-75.6508483630499</v>
      </c>
      <c r="AZ161" s="2">
        <f t="shared" si="60"/>
        <v>-9.90438822</v>
      </c>
      <c r="BA161" s="2">
        <f t="shared" si="60"/>
        <v>47.2126208</v>
      </c>
      <c r="BB161" s="3">
        <f t="shared" si="60"/>
        <v>-45.2367898</v>
      </c>
      <c r="BC161" s="3">
        <f t="shared" si="60"/>
        <v>-18.5165598</v>
      </c>
      <c r="BD161" s="3">
        <f t="shared" ref="BD161:BJ161" si="61">AVERAGE(BD156:BD160)</f>
        <v>-26.7202296</v>
      </c>
      <c r="BE161" s="3">
        <f t="shared" si="61"/>
        <v>-2.84894247183656</v>
      </c>
      <c r="BF161" s="3">
        <f t="shared" si="61"/>
        <v>-57.0409059740424</v>
      </c>
      <c r="BG161" s="3">
        <f t="shared" si="61"/>
        <v>-15.6676174</v>
      </c>
      <c r="BH161" s="3">
        <f t="shared" si="61"/>
        <v>30.320678</v>
      </c>
    </row>
    <row r="162" spans="1:60">
      <c r="A162" s="1">
        <v>1</v>
      </c>
      <c r="B162" s="1">
        <v>15</v>
      </c>
      <c r="C162" s="1">
        <v>1</v>
      </c>
      <c r="D162" s="1">
        <v>1</v>
      </c>
      <c r="E162" s="2">
        <v>-21.325344</v>
      </c>
      <c r="F162" s="2">
        <v>-25.016886</v>
      </c>
      <c r="G162" s="2">
        <v>3.691541</v>
      </c>
      <c r="H162" s="2">
        <v>-3.11621665566399</v>
      </c>
      <c r="I162" s="2">
        <v>-25.2715630348047</v>
      </c>
      <c r="J162" s="2">
        <v>-21.900669</v>
      </c>
      <c r="K162" s="2">
        <v>28.963102</v>
      </c>
      <c r="L162" s="3">
        <v>-13.972787</v>
      </c>
      <c r="M162" s="3">
        <v>-12.722289</v>
      </c>
      <c r="N162" s="3">
        <v>-1.2504976</v>
      </c>
      <c r="O162" s="3">
        <v>-2.51049496918871</v>
      </c>
      <c r="P162" s="3">
        <v>-13.9484759133355</v>
      </c>
      <c r="Q162" s="3">
        <v>-10.211794</v>
      </c>
      <c r="R162" s="3">
        <v>12.697977</v>
      </c>
      <c r="S162" s="2">
        <v>0.83527201</v>
      </c>
      <c r="T162" s="2">
        <v>-23.314375</v>
      </c>
      <c r="U162" s="2">
        <v>-24.149647</v>
      </c>
      <c r="V162" s="2">
        <v>-3.11758384504867</v>
      </c>
      <c r="W162" s="2">
        <v>-90.173551920822</v>
      </c>
      <c r="X162" s="2">
        <v>-20.196791</v>
      </c>
      <c r="Y162" s="2">
        <v>66.023911</v>
      </c>
      <c r="Z162" s="3">
        <v>14.975658</v>
      </c>
      <c r="AA162" s="3">
        <v>-19.128998</v>
      </c>
      <c r="AB162" s="3">
        <v>-34.104656</v>
      </c>
      <c r="AC162" s="3">
        <v>-3.8518668982906</v>
      </c>
      <c r="AD162" s="3">
        <v>-97.5298864411172</v>
      </c>
      <c r="AE162" s="3">
        <v>-15.277133</v>
      </c>
      <c r="AF162" s="3">
        <v>63.42524</v>
      </c>
      <c r="AG162" s="2">
        <v>-29.76965</v>
      </c>
      <c r="AH162" s="2">
        <v>-25.145185</v>
      </c>
      <c r="AI162" s="2">
        <v>4.6244636</v>
      </c>
      <c r="AJ162" s="2">
        <v>-3.21617430086646</v>
      </c>
      <c r="AK162" s="2">
        <v>-23.5622535536704</v>
      </c>
      <c r="AL162" s="2">
        <v>-21.929012</v>
      </c>
      <c r="AM162" s="2">
        <v>28.186714</v>
      </c>
      <c r="AN162" s="3">
        <v>-32.605106</v>
      </c>
      <c r="AO162" s="3">
        <v>-19.245068</v>
      </c>
      <c r="AP162" s="3">
        <v>13.36004</v>
      </c>
      <c r="AQ162" s="3">
        <v>-3.96524730943368</v>
      </c>
      <c r="AR162" s="3">
        <v>-2.15680785366613</v>
      </c>
      <c r="AS162" s="3">
        <v>-15.279821</v>
      </c>
      <c r="AT162" s="3">
        <v>15.516848</v>
      </c>
      <c r="AU162" s="2">
        <v>-50.107712</v>
      </c>
      <c r="AV162" s="2">
        <v>-25.32682</v>
      </c>
      <c r="AW162" s="2">
        <v>-24.780891</v>
      </c>
      <c r="AX162" s="2">
        <v>-3.2205326972916</v>
      </c>
      <c r="AY162" s="2">
        <v>-87.8071020888196</v>
      </c>
      <c r="AZ162" s="2">
        <v>-22.106285</v>
      </c>
      <c r="BA162" s="2">
        <v>63.026215</v>
      </c>
      <c r="BB162" s="3">
        <v>-53.521694</v>
      </c>
      <c r="BC162" s="3">
        <v>-19.275578</v>
      </c>
      <c r="BD162" s="3">
        <v>-34.24612</v>
      </c>
      <c r="BE162" s="3">
        <v>-3.9222886886681</v>
      </c>
      <c r="BF162" s="3">
        <v>-97.7586080029339</v>
      </c>
      <c r="BG162" s="3">
        <v>-15.353292</v>
      </c>
      <c r="BH162" s="3">
        <v>63.512489</v>
      </c>
    </row>
    <row r="163" spans="1:60">
      <c r="A163" s="1">
        <v>1</v>
      </c>
      <c r="B163" s="1">
        <v>15</v>
      </c>
      <c r="C163" s="1">
        <v>1</v>
      </c>
      <c r="D163" s="1">
        <v>2</v>
      </c>
      <c r="E163" s="2">
        <v>-22.9615</v>
      </c>
      <c r="F163" s="2">
        <v>-27.463282</v>
      </c>
      <c r="G163" s="2">
        <v>4.5017819</v>
      </c>
      <c r="H163" s="2">
        <v>-3.22702687375895</v>
      </c>
      <c r="I163" s="2">
        <v>-30.9664450832841</v>
      </c>
      <c r="J163" s="2">
        <v>-24.236254</v>
      </c>
      <c r="K163" s="2">
        <v>35.468224</v>
      </c>
      <c r="L163" s="3">
        <v>-17.867233</v>
      </c>
      <c r="M163" s="3">
        <v>-10.082466</v>
      </c>
      <c r="N163" s="3">
        <v>-7.7847686</v>
      </c>
      <c r="O163" s="3">
        <v>-2.09734027737394</v>
      </c>
      <c r="P163" s="3">
        <v>-23.7814265989891</v>
      </c>
      <c r="Q163" s="3">
        <v>-7.9851255</v>
      </c>
      <c r="R163" s="3">
        <v>15.996659</v>
      </c>
      <c r="S163" s="2">
        <v>0.67207599</v>
      </c>
      <c r="T163" s="2">
        <v>-20.285872</v>
      </c>
      <c r="U163" s="2">
        <v>-20.957949</v>
      </c>
      <c r="V163" s="2">
        <v>-2.88687001889552</v>
      </c>
      <c r="W163" s="2">
        <v>-84.8172854169813</v>
      </c>
      <c r="X163" s="2">
        <v>-17.399002</v>
      </c>
      <c r="Y163" s="2">
        <v>63.859341</v>
      </c>
      <c r="Z163" s="3">
        <v>16.345676</v>
      </c>
      <c r="AA163" s="3">
        <v>-18.013103</v>
      </c>
      <c r="AB163" s="3">
        <v>-34.35878</v>
      </c>
      <c r="AC163" s="3">
        <v>-3.84574661643369</v>
      </c>
      <c r="AD163" s="3">
        <v>-98.3034921659123</v>
      </c>
      <c r="AE163" s="3">
        <v>-14.167358</v>
      </c>
      <c r="AF163" s="3">
        <v>63.944717</v>
      </c>
      <c r="AG163" s="2">
        <v>-32.332397</v>
      </c>
      <c r="AH163" s="2">
        <v>-27.638409</v>
      </c>
      <c r="AI163" s="2">
        <v>4.6939874</v>
      </c>
      <c r="AJ163" s="2">
        <v>-3.31828198255462</v>
      </c>
      <c r="AK163" s="2">
        <v>-29.829660001866</v>
      </c>
      <c r="AL163" s="2">
        <v>-24.320126</v>
      </c>
      <c r="AM163" s="2">
        <v>34.523643</v>
      </c>
      <c r="AN163" s="3">
        <v>-23.562225</v>
      </c>
      <c r="AO163" s="3">
        <v>-17.940069</v>
      </c>
      <c r="AP163" s="3">
        <v>5.6221566</v>
      </c>
      <c r="AQ163" s="3">
        <v>-3.79450854683584</v>
      </c>
      <c r="AR163" s="3">
        <v>-22.4448641518048</v>
      </c>
      <c r="AS163" s="3">
        <v>-14.145561</v>
      </c>
      <c r="AT163" s="3">
        <v>28.06702</v>
      </c>
      <c r="AU163" s="2">
        <v>-50.176208</v>
      </c>
      <c r="AV163" s="2">
        <v>-27.451876</v>
      </c>
      <c r="AW163" s="2">
        <v>-22.724331</v>
      </c>
      <c r="AX163" s="2">
        <v>-3.38858979944066</v>
      </c>
      <c r="AY163" s="2">
        <v>-89.4073521370227</v>
      </c>
      <c r="AZ163" s="2">
        <v>-24.063288</v>
      </c>
      <c r="BA163" s="2">
        <v>66.683029</v>
      </c>
      <c r="BB163" s="3">
        <v>-52.371883</v>
      </c>
      <c r="BC163" s="3">
        <v>-18.013103</v>
      </c>
      <c r="BD163" s="3">
        <v>-34.35878</v>
      </c>
      <c r="BE163" s="3">
        <v>-3.84574661643369</v>
      </c>
      <c r="BF163" s="3">
        <v>-98.3034921659123</v>
      </c>
      <c r="BG163" s="3">
        <v>-14.167358</v>
      </c>
      <c r="BH163" s="3">
        <v>63.944717</v>
      </c>
    </row>
    <row r="164" spans="1:60">
      <c r="A164" s="1">
        <v>1</v>
      </c>
      <c r="B164" s="1">
        <v>15</v>
      </c>
      <c r="C164" s="1">
        <v>1</v>
      </c>
      <c r="D164" s="1">
        <v>3</v>
      </c>
      <c r="E164" s="2">
        <v>-22.2197</v>
      </c>
      <c r="F164" s="2">
        <v>-25.756823</v>
      </c>
      <c r="G164" s="2">
        <v>3.5371225</v>
      </c>
      <c r="H164" s="2">
        <v>-3.17981788235596</v>
      </c>
      <c r="I164" s="2">
        <v>-20.7633202440774</v>
      </c>
      <c r="J164" s="2">
        <v>-22.577005</v>
      </c>
      <c r="K164" s="2">
        <v>24.30044</v>
      </c>
      <c r="L164" s="3">
        <v>-12.31505</v>
      </c>
      <c r="M164" s="3">
        <v>-13.405281</v>
      </c>
      <c r="N164" s="3">
        <v>1.0902309</v>
      </c>
      <c r="O164" s="3">
        <v>-3.31818512176326</v>
      </c>
      <c r="P164" s="3">
        <v>-10.8048829833264</v>
      </c>
      <c r="Q164" s="3">
        <v>-10.087095</v>
      </c>
      <c r="R164" s="3">
        <v>11.895114</v>
      </c>
      <c r="S164" s="2">
        <v>3.264904</v>
      </c>
      <c r="T164" s="2">
        <v>-22.697527</v>
      </c>
      <c r="U164" s="2">
        <v>-25.962429</v>
      </c>
      <c r="V164" s="2">
        <v>-3.15416781621321</v>
      </c>
      <c r="W164" s="2">
        <v>-90.0927791058527</v>
      </c>
      <c r="X164" s="2">
        <v>-19.543358</v>
      </c>
      <c r="Y164" s="2">
        <v>64.130348</v>
      </c>
      <c r="Z164" s="3">
        <v>11.932698</v>
      </c>
      <c r="AA164" s="3">
        <v>-13.107466</v>
      </c>
      <c r="AB164" s="3">
        <v>-25.040165</v>
      </c>
      <c r="AC164" s="3">
        <v>-3.27807002403579</v>
      </c>
      <c r="AD164" s="3">
        <v>-74.0431231217235</v>
      </c>
      <c r="AE164" s="3">
        <v>-9.8293972</v>
      </c>
      <c r="AF164" s="3">
        <v>49.002964</v>
      </c>
      <c r="AG164" s="2">
        <v>-30.107716</v>
      </c>
      <c r="AH164" s="2">
        <v>-25.845184</v>
      </c>
      <c r="AI164" s="2">
        <v>4.2625308</v>
      </c>
      <c r="AJ164" s="2">
        <v>-3.34212399937316</v>
      </c>
      <c r="AK164" s="2">
        <v>-17.1330290681601</v>
      </c>
      <c r="AL164" s="2">
        <v>-22.503059</v>
      </c>
      <c r="AM164" s="2">
        <v>21.395557</v>
      </c>
      <c r="AN164" s="3">
        <v>-15.637996</v>
      </c>
      <c r="AO164" s="3">
        <v>-11.812518</v>
      </c>
      <c r="AP164" s="3">
        <v>3.8254776</v>
      </c>
      <c r="AQ164" s="3">
        <v>-2.1670432143632</v>
      </c>
      <c r="AR164" s="3">
        <v>-11.4653272560877</v>
      </c>
      <c r="AS164" s="3">
        <v>-9.6454754</v>
      </c>
      <c r="AT164" s="3">
        <v>15.290805</v>
      </c>
      <c r="AU164" s="2">
        <v>-51.476097</v>
      </c>
      <c r="AV164" s="2">
        <v>-25.657019</v>
      </c>
      <c r="AW164" s="2">
        <v>-25.81908</v>
      </c>
      <c r="AX164" s="2">
        <v>-3.35782493070519</v>
      </c>
      <c r="AY164" s="2">
        <v>-89.8257046233462</v>
      </c>
      <c r="AZ164" s="2">
        <v>-22.299192</v>
      </c>
      <c r="BA164" s="2">
        <v>64.006622</v>
      </c>
      <c r="BB164" s="3">
        <v>-38.79649</v>
      </c>
      <c r="BC164" s="3">
        <v>-13.449966</v>
      </c>
      <c r="BD164" s="3">
        <v>-25.346519</v>
      </c>
      <c r="BE164" s="3">
        <v>-3.3185841984282</v>
      </c>
      <c r="BF164" s="3">
        <v>-74.8369373972771</v>
      </c>
      <c r="BG164" s="3">
        <v>-10.131383</v>
      </c>
      <c r="BH164" s="3">
        <v>49.490417</v>
      </c>
    </row>
    <row r="165" spans="1:60">
      <c r="A165" s="1">
        <v>1</v>
      </c>
      <c r="B165" s="1">
        <v>15</v>
      </c>
      <c r="C165" s="1">
        <v>1</v>
      </c>
      <c r="D165" s="1">
        <v>4</v>
      </c>
      <c r="E165" s="2">
        <v>-19.515888</v>
      </c>
      <c r="F165" s="2">
        <v>-24.646885</v>
      </c>
      <c r="G165" s="2">
        <v>5.1309972</v>
      </c>
      <c r="H165" s="2">
        <v>-3.11120248528407</v>
      </c>
      <c r="I165" s="2">
        <v>-14.4619086844344</v>
      </c>
      <c r="J165" s="2">
        <v>-21.535683</v>
      </c>
      <c r="K165" s="2">
        <v>19.592903</v>
      </c>
      <c r="L165" s="3">
        <v>-12.295611</v>
      </c>
      <c r="M165" s="3">
        <v>-14.838656</v>
      </c>
      <c r="N165" s="3">
        <v>2.543045</v>
      </c>
      <c r="O165" s="3">
        <v>-3.52925813732681</v>
      </c>
      <c r="P165" s="3">
        <v>-10.8552635714904</v>
      </c>
      <c r="Q165" s="3">
        <v>-11.309397</v>
      </c>
      <c r="R165" s="3">
        <v>13.398308</v>
      </c>
      <c r="S165" s="2">
        <v>4.2035341</v>
      </c>
      <c r="T165" s="2">
        <v>-21.632666</v>
      </c>
      <c r="U165" s="2">
        <v>-25.836201</v>
      </c>
      <c r="V165" s="2">
        <v>-3.11870324533406</v>
      </c>
      <c r="W165" s="2">
        <v>-88.8370123936648</v>
      </c>
      <c r="X165" s="2">
        <v>-18.513962</v>
      </c>
      <c r="Y165" s="2">
        <v>63.000813</v>
      </c>
      <c r="Z165" s="3">
        <v>13.134134</v>
      </c>
      <c r="AA165" s="3">
        <v>-15.040998</v>
      </c>
      <c r="AB165" s="3">
        <v>-28.175133</v>
      </c>
      <c r="AC165" s="3">
        <v>-3.5142359315608</v>
      </c>
      <c r="AD165" s="3">
        <v>-84.1524833498924</v>
      </c>
      <c r="AE165" s="3">
        <v>-11.526764</v>
      </c>
      <c r="AF165" s="3">
        <v>55.977352</v>
      </c>
      <c r="AG165" s="2">
        <v>-29.951088</v>
      </c>
      <c r="AH165" s="2">
        <v>-24.575083</v>
      </c>
      <c r="AI165" s="2">
        <v>5.3760056</v>
      </c>
      <c r="AJ165" s="2">
        <v>-3.21809879541628</v>
      </c>
      <c r="AK165" s="2">
        <v>-13.1905098884959</v>
      </c>
      <c r="AL165" s="2">
        <v>-21.356983</v>
      </c>
      <c r="AM165" s="2">
        <v>18.566517</v>
      </c>
      <c r="AN165" s="3">
        <v>-17.996136</v>
      </c>
      <c r="AO165" s="3">
        <v>-14.994815</v>
      </c>
      <c r="AP165" s="3">
        <v>3.0013206</v>
      </c>
      <c r="AQ165" s="3">
        <v>-3.47459342815033</v>
      </c>
      <c r="AR165" s="3">
        <v>-14.2335564369552</v>
      </c>
      <c r="AS165" s="3">
        <v>-11.52022</v>
      </c>
      <c r="AT165" s="3">
        <v>17.234877</v>
      </c>
      <c r="AU165" s="2">
        <v>-50.016518</v>
      </c>
      <c r="AV165" s="2">
        <v>-24.16766</v>
      </c>
      <c r="AW165" s="2">
        <v>-25.848856</v>
      </c>
      <c r="AX165" s="2">
        <v>-3.24620528184257</v>
      </c>
      <c r="AY165" s="2">
        <v>-88.1205939705842</v>
      </c>
      <c r="AZ165" s="2">
        <v>-20.921455</v>
      </c>
      <c r="BA165" s="2">
        <v>62.271736</v>
      </c>
      <c r="BB165" s="3">
        <v>-43.216129</v>
      </c>
      <c r="BC165" s="3">
        <v>-15.040998</v>
      </c>
      <c r="BD165" s="3">
        <v>-28.175133</v>
      </c>
      <c r="BE165" s="3">
        <v>-3.5142359315608</v>
      </c>
      <c r="BF165" s="3">
        <v>-84.1524833498924</v>
      </c>
      <c r="BG165" s="3">
        <v>-11.526764</v>
      </c>
      <c r="BH165" s="3">
        <v>55.977352</v>
      </c>
    </row>
    <row r="166" spans="1:60">
      <c r="A166" s="1">
        <v>1</v>
      </c>
      <c r="B166" s="1">
        <v>15</v>
      </c>
      <c r="C166" s="1">
        <v>1</v>
      </c>
      <c r="D166" s="1">
        <v>5</v>
      </c>
      <c r="E166" s="2">
        <v>-22.605783</v>
      </c>
      <c r="F166" s="2">
        <v>-25.967188</v>
      </c>
      <c r="G166" s="2">
        <v>3.3614032</v>
      </c>
      <c r="H166" s="2">
        <v>-3.32873808358781</v>
      </c>
      <c r="I166" s="2">
        <v>-20.6859725171246</v>
      </c>
      <c r="J166" s="2">
        <v>-22.638451</v>
      </c>
      <c r="K166" s="2">
        <v>24.047375</v>
      </c>
      <c r="L166" s="3">
        <v>-13.8859</v>
      </c>
      <c r="M166" s="3">
        <v>-17.985971</v>
      </c>
      <c r="N166" s="3">
        <v>4.1000724</v>
      </c>
      <c r="O166" s="3">
        <v>-3.87313268982809</v>
      </c>
      <c r="P166" s="3">
        <v>-8.62579661241759</v>
      </c>
      <c r="Q166" s="3">
        <v>-14.11284</v>
      </c>
      <c r="R166" s="3">
        <v>12.725869</v>
      </c>
      <c r="S166" s="2">
        <v>3.3928461</v>
      </c>
      <c r="T166" s="2">
        <v>-20.092205</v>
      </c>
      <c r="U166" s="2">
        <v>-23.485052</v>
      </c>
      <c r="V166" s="2">
        <v>-2.99000360718216</v>
      </c>
      <c r="W166" s="2">
        <v>-84.7687353738523</v>
      </c>
      <c r="X166" s="2">
        <v>-17.102201</v>
      </c>
      <c r="Y166" s="2">
        <v>61.283684</v>
      </c>
      <c r="Z166" s="3">
        <v>14.614738</v>
      </c>
      <c r="AA166" s="3">
        <v>-17.989185</v>
      </c>
      <c r="AB166" s="3">
        <v>-32.603924</v>
      </c>
      <c r="AC166" s="3">
        <v>-3.93698824454554</v>
      </c>
      <c r="AD166" s="3">
        <v>-93.7282705397776</v>
      </c>
      <c r="AE166" s="3">
        <v>-14.052199</v>
      </c>
      <c r="AF166" s="3">
        <v>61.124348</v>
      </c>
      <c r="AG166" s="2">
        <v>-29.449949</v>
      </c>
      <c r="AH166" s="2">
        <v>-25.956701</v>
      </c>
      <c r="AI166" s="2">
        <v>3.4932473</v>
      </c>
      <c r="AJ166" s="2">
        <v>-3.27936951427744</v>
      </c>
      <c r="AK166" s="2">
        <v>-20.5607929310342</v>
      </c>
      <c r="AL166" s="2">
        <v>-22.677334</v>
      </c>
      <c r="AM166" s="2">
        <v>24.054037</v>
      </c>
      <c r="AN166" s="3">
        <v>-22.320444</v>
      </c>
      <c r="AO166" s="3">
        <v>-18.084747</v>
      </c>
      <c r="AP166" s="3">
        <v>4.2356968</v>
      </c>
      <c r="AQ166" s="3">
        <v>-3.91861569427789</v>
      </c>
      <c r="AR166" s="3">
        <v>-7.69424848043887</v>
      </c>
      <c r="AS166" s="3">
        <v>-14.166132</v>
      </c>
      <c r="AT166" s="3">
        <v>11.929945</v>
      </c>
      <c r="AU166" s="2">
        <v>-50.637733</v>
      </c>
      <c r="AV166" s="2">
        <v>-25.75131</v>
      </c>
      <c r="AW166" s="2">
        <v>-24.886421</v>
      </c>
      <c r="AX166" s="2">
        <v>-3.34507107142431</v>
      </c>
      <c r="AY166" s="2">
        <v>-86.7535667483419</v>
      </c>
      <c r="AZ166" s="2">
        <v>-22.40624</v>
      </c>
      <c r="BA166" s="2">
        <v>61.867149</v>
      </c>
      <c r="BB166" s="3">
        <v>-50.767414</v>
      </c>
      <c r="BC166" s="3">
        <v>-18.084747</v>
      </c>
      <c r="BD166" s="3">
        <v>-32.682671</v>
      </c>
      <c r="BE166" s="3">
        <v>-3.91861569427789</v>
      </c>
      <c r="BF166" s="3">
        <v>-94.1525898770247</v>
      </c>
      <c r="BG166" s="3">
        <v>-14.166132</v>
      </c>
      <c r="BH166" s="3">
        <v>61.469921</v>
      </c>
    </row>
    <row r="167" spans="4:60">
      <c r="D167" s="1" t="s">
        <v>29</v>
      </c>
      <c r="E167" s="2">
        <f t="shared" ref="E167:BC167" si="62">AVERAGE(E162:E166)</f>
        <v>-21.725643</v>
      </c>
      <c r="F167" s="2">
        <f t="shared" si="62"/>
        <v>-25.7702128</v>
      </c>
      <c r="G167" s="2">
        <f t="shared" si="62"/>
        <v>4.04456916</v>
      </c>
      <c r="H167" s="2">
        <f t="shared" si="62"/>
        <v>-3.19260039613016</v>
      </c>
      <c r="I167" s="2">
        <f t="shared" si="62"/>
        <v>-22.429841912745</v>
      </c>
      <c r="J167" s="2">
        <f t="shared" si="62"/>
        <v>-22.5776124</v>
      </c>
      <c r="K167" s="2">
        <f t="shared" si="62"/>
        <v>26.4744088</v>
      </c>
      <c r="L167" s="3">
        <f t="shared" si="62"/>
        <v>-14.0673162</v>
      </c>
      <c r="M167" s="3">
        <f t="shared" si="62"/>
        <v>-13.8069326</v>
      </c>
      <c r="N167" s="3">
        <f t="shared" si="62"/>
        <v>-0.26038358</v>
      </c>
      <c r="O167" s="3">
        <f t="shared" si="62"/>
        <v>-3.06568223909616</v>
      </c>
      <c r="P167" s="3">
        <f t="shared" si="62"/>
        <v>-13.6031691359118</v>
      </c>
      <c r="Q167" s="3">
        <f t="shared" si="62"/>
        <v>-10.7412503</v>
      </c>
      <c r="R167" s="3">
        <f t="shared" si="62"/>
        <v>13.3427854</v>
      </c>
      <c r="S167" s="2">
        <f t="shared" si="62"/>
        <v>2.47372644</v>
      </c>
      <c r="T167" s="2">
        <f t="shared" si="62"/>
        <v>-21.604529</v>
      </c>
      <c r="U167" s="2">
        <f t="shared" si="62"/>
        <v>-24.0782556</v>
      </c>
      <c r="V167" s="2">
        <f t="shared" si="62"/>
        <v>-3.05346570653472</v>
      </c>
      <c r="W167" s="2">
        <f t="shared" si="62"/>
        <v>-87.7378728422346</v>
      </c>
      <c r="X167" s="2">
        <f t="shared" si="62"/>
        <v>-18.5510628</v>
      </c>
      <c r="Y167" s="2">
        <f t="shared" si="62"/>
        <v>63.6596194</v>
      </c>
      <c r="Z167" s="3">
        <f t="shared" si="62"/>
        <v>14.2005808</v>
      </c>
      <c r="AA167" s="3">
        <f t="shared" si="62"/>
        <v>-16.65595</v>
      </c>
      <c r="AB167" s="3">
        <f t="shared" si="62"/>
        <v>-30.8565316</v>
      </c>
      <c r="AC167" s="3">
        <f t="shared" si="62"/>
        <v>-3.68538154297328</v>
      </c>
      <c r="AD167" s="3">
        <f t="shared" si="62"/>
        <v>-89.5514511236846</v>
      </c>
      <c r="AE167" s="3">
        <f t="shared" si="62"/>
        <v>-12.97057024</v>
      </c>
      <c r="AF167" s="3">
        <f t="shared" si="62"/>
        <v>58.6949242</v>
      </c>
      <c r="AG167" s="2">
        <f t="shared" si="62"/>
        <v>-30.32216</v>
      </c>
      <c r="AH167" s="2">
        <f t="shared" si="62"/>
        <v>-25.8321124</v>
      </c>
      <c r="AI167" s="2">
        <f t="shared" si="62"/>
        <v>4.49004694</v>
      </c>
      <c r="AJ167" s="2">
        <f t="shared" si="62"/>
        <v>-3.27480971849759</v>
      </c>
      <c r="AK167" s="2">
        <f t="shared" si="62"/>
        <v>-20.8552490886453</v>
      </c>
      <c r="AL167" s="2">
        <f t="shared" si="62"/>
        <v>-22.5573028</v>
      </c>
      <c r="AM167" s="2">
        <f t="shared" si="62"/>
        <v>25.3452936</v>
      </c>
      <c r="AN167" s="3">
        <f t="shared" si="62"/>
        <v>-22.4243814</v>
      </c>
      <c r="AO167" s="3">
        <f t="shared" si="62"/>
        <v>-16.4154434</v>
      </c>
      <c r="AP167" s="3">
        <f t="shared" si="62"/>
        <v>6.00893832</v>
      </c>
      <c r="AQ167" s="3">
        <f t="shared" si="62"/>
        <v>-3.46400163861219</v>
      </c>
      <c r="AR167" s="3">
        <f t="shared" si="62"/>
        <v>-11.5989608357905</v>
      </c>
      <c r="AS167" s="3">
        <f t="shared" si="62"/>
        <v>-12.95144188</v>
      </c>
      <c r="AT167" s="3">
        <f t="shared" si="62"/>
        <v>17.607899</v>
      </c>
      <c r="AU167" s="2">
        <f t="shared" si="62"/>
        <v>-50.4828536</v>
      </c>
      <c r="AV167" s="2">
        <f t="shared" si="62"/>
        <v>-25.670937</v>
      </c>
      <c r="AW167" s="2">
        <f t="shared" si="62"/>
        <v>-24.8119158</v>
      </c>
      <c r="AX167" s="2">
        <f t="shared" si="62"/>
        <v>-3.31164475614087</v>
      </c>
      <c r="AY167" s="2">
        <f t="shared" si="62"/>
        <v>-88.3828639136229</v>
      </c>
      <c r="AZ167" s="2">
        <f t="shared" si="62"/>
        <v>-22.359292</v>
      </c>
      <c r="BA167" s="2">
        <f t="shared" si="62"/>
        <v>63.5709502</v>
      </c>
      <c r="BB167" s="3">
        <f t="shared" si="62"/>
        <v>-47.734722</v>
      </c>
      <c r="BC167" s="3">
        <f t="shared" si="62"/>
        <v>-16.7728784</v>
      </c>
      <c r="BD167" s="3">
        <f t="shared" ref="BD167:BJ167" si="63">AVERAGE(BD162:BD166)</f>
        <v>-30.9618446</v>
      </c>
      <c r="BE167" s="3">
        <f t="shared" si="63"/>
        <v>-3.70389422587374</v>
      </c>
      <c r="BF167" s="3">
        <f t="shared" si="63"/>
        <v>-89.8408221586081</v>
      </c>
      <c r="BG167" s="3">
        <f t="shared" si="63"/>
        <v>-13.0689858</v>
      </c>
      <c r="BH167" s="3">
        <f t="shared" si="63"/>
        <v>58.8789792</v>
      </c>
    </row>
    <row r="168" spans="1:60">
      <c r="A168" s="1">
        <v>1</v>
      </c>
      <c r="B168" s="1">
        <v>15</v>
      </c>
      <c r="C168" s="1">
        <v>2</v>
      </c>
      <c r="D168" s="1">
        <v>1</v>
      </c>
      <c r="E168" s="2">
        <v>-10.211373</v>
      </c>
      <c r="F168" s="2">
        <v>-8.8266726</v>
      </c>
      <c r="G168" s="2">
        <v>-1.3846999</v>
      </c>
      <c r="H168" s="2">
        <v>-2.89134484139045</v>
      </c>
      <c r="I168" s="2">
        <v>-10.1728382547227</v>
      </c>
      <c r="J168" s="2">
        <v>-5.935328</v>
      </c>
      <c r="K168" s="2">
        <v>8.7881374</v>
      </c>
      <c r="L168" s="3">
        <v>-14.830526</v>
      </c>
      <c r="M168" s="3">
        <v>-15.270804</v>
      </c>
      <c r="N168" s="3">
        <v>0.44027841</v>
      </c>
      <c r="O168" s="3">
        <v>-2.60413843865687</v>
      </c>
      <c r="P168" s="3">
        <v>19.0149398478784</v>
      </c>
      <c r="Q168" s="3">
        <v>-12.666665</v>
      </c>
      <c r="R168" s="3">
        <v>-18.574659</v>
      </c>
      <c r="S168" s="2">
        <v>35.484814</v>
      </c>
      <c r="T168" s="2">
        <v>-9.3665648</v>
      </c>
      <c r="U168" s="2">
        <v>-44.851376</v>
      </c>
      <c r="V168" s="2">
        <v>-3.08813675329589</v>
      </c>
      <c r="W168" s="2">
        <v>-70.139046931168</v>
      </c>
      <c r="X168" s="2">
        <v>-6.278429</v>
      </c>
      <c r="Y168" s="2">
        <v>25.287672</v>
      </c>
      <c r="Z168" s="3">
        <v>16.123053</v>
      </c>
      <c r="AA168" s="3">
        <v>-15.270804</v>
      </c>
      <c r="AB168" s="3">
        <v>-31.393856</v>
      </c>
      <c r="AC168" s="3">
        <v>-2.60413843865687</v>
      </c>
      <c r="AD168" s="3">
        <v>-64.5163517817822</v>
      </c>
      <c r="AE168" s="3">
        <v>-12.666665</v>
      </c>
      <c r="AF168" s="3">
        <v>33.122501</v>
      </c>
      <c r="AG168" s="2">
        <v>-29.645796</v>
      </c>
      <c r="AH168" s="2">
        <v>-19.511135</v>
      </c>
      <c r="AI168" s="2">
        <v>10.13466</v>
      </c>
      <c r="AJ168" s="2">
        <v>-3.90620663633757</v>
      </c>
      <c r="AK168" s="2">
        <v>1.32154076566756</v>
      </c>
      <c r="AL168" s="2">
        <v>-15.604929</v>
      </c>
      <c r="AM168" s="2">
        <v>8.813118</v>
      </c>
      <c r="AN168" s="3">
        <v>-16.65729</v>
      </c>
      <c r="AO168" s="3">
        <v>-14.517376</v>
      </c>
      <c r="AP168" s="3">
        <v>2.1399133</v>
      </c>
      <c r="AQ168" s="3">
        <v>-2.778066933099</v>
      </c>
      <c r="AR168" s="3">
        <v>24.6467141119435</v>
      </c>
      <c r="AS168" s="3">
        <v>-11.73931</v>
      </c>
      <c r="AT168" s="3">
        <v>-22.506802</v>
      </c>
      <c r="AU168" s="2">
        <v>-55.106556</v>
      </c>
      <c r="AV168" s="2">
        <v>-11.49682</v>
      </c>
      <c r="AW168" s="2">
        <v>-43.609737</v>
      </c>
      <c r="AX168" s="2">
        <v>-3.28858194584674</v>
      </c>
      <c r="AY168" s="2">
        <v>-75.9694117597784</v>
      </c>
      <c r="AZ168" s="2">
        <v>-8.2082367</v>
      </c>
      <c r="BA168" s="2">
        <v>32.359669</v>
      </c>
      <c r="BB168" s="3">
        <v>-46.838871</v>
      </c>
      <c r="BC168" s="3">
        <v>-15.412466</v>
      </c>
      <c r="BD168" s="3">
        <v>-31.426409</v>
      </c>
      <c r="BE168" s="3">
        <v>-2.67516610445361</v>
      </c>
      <c r="BF168" s="3">
        <v>-65.949371412943</v>
      </c>
      <c r="BG168" s="3">
        <v>-12.737301</v>
      </c>
      <c r="BH168" s="3">
        <v>34.522964</v>
      </c>
    </row>
    <row r="169" spans="1:60">
      <c r="A169" s="1">
        <v>1</v>
      </c>
      <c r="B169" s="1">
        <v>15</v>
      </c>
      <c r="C169" s="1">
        <v>2</v>
      </c>
      <c r="D169" s="1">
        <v>2</v>
      </c>
      <c r="E169" s="2">
        <v>-11.878326</v>
      </c>
      <c r="F169" s="2">
        <v>-20.935911</v>
      </c>
      <c r="G169" s="2">
        <v>9.0575857</v>
      </c>
      <c r="H169" s="2">
        <v>-4.09932193491138</v>
      </c>
      <c r="I169" s="2">
        <v>-1.17501849080149</v>
      </c>
      <c r="J169" s="2">
        <v>-16.83659</v>
      </c>
      <c r="K169" s="2">
        <v>10.232604</v>
      </c>
      <c r="L169" s="3">
        <v>-15.094167</v>
      </c>
      <c r="M169" s="3">
        <v>-15.711905</v>
      </c>
      <c r="N169" s="3">
        <v>0.61773783</v>
      </c>
      <c r="O169" s="3">
        <v>-2.89348693623475</v>
      </c>
      <c r="P169" s="3">
        <v>24.7703866835996</v>
      </c>
      <c r="Q169" s="3">
        <v>-12.818419</v>
      </c>
      <c r="R169" s="3">
        <v>-24.152649</v>
      </c>
      <c r="S169" s="2">
        <v>20.45932</v>
      </c>
      <c r="T169" s="2">
        <v>-14.992352</v>
      </c>
      <c r="U169" s="2">
        <v>-35.451672</v>
      </c>
      <c r="V169" s="2">
        <v>-3.03751855115123</v>
      </c>
      <c r="W169" s="2">
        <v>-67.6041155152457</v>
      </c>
      <c r="X169" s="2">
        <v>-11.954832</v>
      </c>
      <c r="Y169" s="2">
        <v>32.152443</v>
      </c>
      <c r="Z169" s="3">
        <v>18.821257</v>
      </c>
      <c r="AA169" s="3">
        <v>-15.599187</v>
      </c>
      <c r="AB169" s="3">
        <v>-34.420444</v>
      </c>
      <c r="AC169" s="3">
        <v>-2.86444136252788</v>
      </c>
      <c r="AD169" s="3">
        <v>-62.5764203553331</v>
      </c>
      <c r="AE169" s="3">
        <v>-12.734747</v>
      </c>
      <c r="AF169" s="3">
        <v>28.155981</v>
      </c>
      <c r="AG169" s="2">
        <v>-29.993498</v>
      </c>
      <c r="AH169" s="2">
        <v>-20.935911</v>
      </c>
      <c r="AI169" s="2">
        <v>9.0575857</v>
      </c>
      <c r="AJ169" s="2">
        <v>-4.09932193491138</v>
      </c>
      <c r="AK169" s="2">
        <v>-1.17501849080149</v>
      </c>
      <c r="AL169" s="2">
        <v>-16.83659</v>
      </c>
      <c r="AM169" s="2">
        <v>10.232604</v>
      </c>
      <c r="AN169" s="3">
        <v>-16.333504</v>
      </c>
      <c r="AO169" s="3">
        <v>-15.676465</v>
      </c>
      <c r="AP169" s="3">
        <v>0.65703857</v>
      </c>
      <c r="AQ169" s="3">
        <v>-2.88958533214191</v>
      </c>
      <c r="AR169" s="3">
        <v>25.4078214743612</v>
      </c>
      <c r="AS169" s="3">
        <v>-12.786879</v>
      </c>
      <c r="AT169" s="3">
        <v>-24.750784</v>
      </c>
      <c r="AU169" s="2">
        <v>-60.883625</v>
      </c>
      <c r="AV169" s="2">
        <v>-20.935911</v>
      </c>
      <c r="AW169" s="2">
        <v>-39.947712</v>
      </c>
      <c r="AX169" s="2">
        <v>-4.09932193491138</v>
      </c>
      <c r="AY169" s="2">
        <v>-83.4702976146272</v>
      </c>
      <c r="AZ169" s="2">
        <v>-16.83659</v>
      </c>
      <c r="BA169" s="2">
        <v>43.522587</v>
      </c>
      <c r="BB169" s="3">
        <v>-50.108299</v>
      </c>
      <c r="BC169" s="3">
        <v>-15.676465</v>
      </c>
      <c r="BD169" s="3">
        <v>-34.431835</v>
      </c>
      <c r="BE169" s="3">
        <v>-2.88958533214191</v>
      </c>
      <c r="BF169" s="3">
        <v>-62.9341521052461</v>
      </c>
      <c r="BG169" s="3">
        <v>-12.786879</v>
      </c>
      <c r="BH169" s="3">
        <v>28.502317</v>
      </c>
    </row>
    <row r="170" spans="1:60">
      <c r="A170" s="1">
        <v>1</v>
      </c>
      <c r="B170" s="1">
        <v>15</v>
      </c>
      <c r="C170" s="1">
        <v>2</v>
      </c>
      <c r="D170" s="1">
        <v>3</v>
      </c>
      <c r="E170" s="2">
        <v>-14.099885</v>
      </c>
      <c r="F170" s="2">
        <v>-20.107792</v>
      </c>
      <c r="G170" s="2">
        <v>6.0079069</v>
      </c>
      <c r="H170" s="2">
        <v>-3.85062088504702</v>
      </c>
      <c r="I170" s="2">
        <v>-7.93851512636577</v>
      </c>
      <c r="J170" s="2">
        <v>-16.257172</v>
      </c>
      <c r="K170" s="2">
        <v>13.946422</v>
      </c>
      <c r="L170" s="3">
        <v>-14.615501</v>
      </c>
      <c r="M170" s="3">
        <v>-14.651672</v>
      </c>
      <c r="N170" s="3">
        <v>0.036171198</v>
      </c>
      <c r="O170" s="3">
        <v>-2.58056206442457</v>
      </c>
      <c r="P170" s="3">
        <v>24.9884360105396</v>
      </c>
      <c r="Q170" s="3">
        <v>-12.07111</v>
      </c>
      <c r="R170" s="3">
        <v>-24.952265</v>
      </c>
      <c r="S170" s="2">
        <v>16.476957</v>
      </c>
      <c r="T170" s="2">
        <v>-19.151455</v>
      </c>
      <c r="U170" s="2">
        <v>-35.62841</v>
      </c>
      <c r="V170" s="2">
        <v>-3.66668408296146</v>
      </c>
      <c r="W170" s="2">
        <v>-80.9554806465358</v>
      </c>
      <c r="X170" s="2">
        <v>-15.48477</v>
      </c>
      <c r="Y170" s="2">
        <v>45.327068</v>
      </c>
      <c r="Z170" s="3">
        <v>17.306583</v>
      </c>
      <c r="AA170" s="3">
        <v>-14.404518</v>
      </c>
      <c r="AB170" s="3">
        <v>-31.711102</v>
      </c>
      <c r="AC170" s="3">
        <v>-2.52668720180205</v>
      </c>
      <c r="AD170" s="3">
        <v>-55.6291662048271</v>
      </c>
      <c r="AE170" s="3">
        <v>-11.877831</v>
      </c>
      <c r="AF170" s="3">
        <v>23.918068</v>
      </c>
      <c r="AG170" s="2">
        <v>-26.209677</v>
      </c>
      <c r="AH170" s="2">
        <v>-19.911381</v>
      </c>
      <c r="AI170" s="2">
        <v>6.2982965</v>
      </c>
      <c r="AJ170" s="2">
        <v>-3.77114959737179</v>
      </c>
      <c r="AK170" s="2">
        <v>-9.10223082685164</v>
      </c>
      <c r="AL170" s="2">
        <v>-16.140232</v>
      </c>
      <c r="AM170" s="2">
        <v>15.400526</v>
      </c>
      <c r="AN170" s="3">
        <v>-15.074466</v>
      </c>
      <c r="AO170" s="3">
        <v>-14.175297</v>
      </c>
      <c r="AP170" s="3">
        <v>0.89916945</v>
      </c>
      <c r="AQ170" s="3">
        <v>-2.69051069766901</v>
      </c>
      <c r="AR170" s="3">
        <v>25.6777548081546</v>
      </c>
      <c r="AS170" s="3">
        <v>-11.484786</v>
      </c>
      <c r="AT170" s="3">
        <v>-24.778585</v>
      </c>
      <c r="AU170" s="2">
        <v>-55.683704</v>
      </c>
      <c r="AV170" s="2">
        <v>-20.107792</v>
      </c>
      <c r="AW170" s="2">
        <v>-35.575912</v>
      </c>
      <c r="AX170" s="2">
        <v>-3.85062088504702</v>
      </c>
      <c r="AY170" s="2">
        <v>-85.2714056632854</v>
      </c>
      <c r="AZ170" s="2">
        <v>-16.257172</v>
      </c>
      <c r="BA170" s="2">
        <v>49.695492</v>
      </c>
      <c r="BB170" s="3">
        <v>-46.344704</v>
      </c>
      <c r="BC170" s="3">
        <v>-14.651672</v>
      </c>
      <c r="BD170" s="3">
        <v>-31.693029</v>
      </c>
      <c r="BE170" s="3">
        <v>-2.58056206442457</v>
      </c>
      <c r="BF170" s="3">
        <v>-57.2111909638578</v>
      </c>
      <c r="BG170" s="3">
        <v>-12.07111</v>
      </c>
      <c r="BH170" s="3">
        <v>25.518162</v>
      </c>
    </row>
    <row r="171" spans="1:60">
      <c r="A171" s="1">
        <v>1</v>
      </c>
      <c r="B171" s="1">
        <v>15</v>
      </c>
      <c r="C171" s="1">
        <v>2</v>
      </c>
      <c r="D171" s="1">
        <v>4</v>
      </c>
      <c r="E171" s="2">
        <v>-9.8068132</v>
      </c>
      <c r="F171" s="2">
        <v>-10.90666</v>
      </c>
      <c r="G171" s="2">
        <v>1.0998466</v>
      </c>
      <c r="H171" s="2">
        <v>-3.22129429974655</v>
      </c>
      <c r="I171" s="2">
        <v>-8.51131645436509</v>
      </c>
      <c r="J171" s="2">
        <v>-7.6853657</v>
      </c>
      <c r="K171" s="2">
        <v>9.6111622</v>
      </c>
      <c r="L171" s="3">
        <v>-17.287838</v>
      </c>
      <c r="M171" s="3">
        <v>-16.761324</v>
      </c>
      <c r="N171" s="3">
        <v>-0.52651507</v>
      </c>
      <c r="O171" s="3">
        <v>-2.8322072519054</v>
      </c>
      <c r="P171" s="3">
        <v>21.1474428964251</v>
      </c>
      <c r="Q171" s="3">
        <v>-13.929115</v>
      </c>
      <c r="R171" s="3">
        <v>-21.673958</v>
      </c>
      <c r="S171" s="2">
        <v>33.633209</v>
      </c>
      <c r="T171" s="2">
        <v>-10.90666</v>
      </c>
      <c r="U171" s="2">
        <v>-44.539867</v>
      </c>
      <c r="V171" s="2">
        <v>-3.22129429974655</v>
      </c>
      <c r="W171" s="2">
        <v>-74.7146880169436</v>
      </c>
      <c r="X171" s="2">
        <v>-7.6853657</v>
      </c>
      <c r="Y171" s="2">
        <v>30.174822</v>
      </c>
      <c r="Z171" s="3">
        <v>20.262028</v>
      </c>
      <c r="AA171" s="3">
        <v>-16.608093</v>
      </c>
      <c r="AB171" s="3">
        <v>-36.870121</v>
      </c>
      <c r="AC171" s="3">
        <v>-2.77950409422812</v>
      </c>
      <c r="AD171" s="3">
        <v>-61.7034509808003</v>
      </c>
      <c r="AE171" s="3">
        <v>-13.828589</v>
      </c>
      <c r="AF171" s="3">
        <v>24.833336</v>
      </c>
      <c r="AG171" s="2">
        <v>-32.013287</v>
      </c>
      <c r="AH171" s="2">
        <v>-19.649273</v>
      </c>
      <c r="AI171" s="2">
        <v>12.364014</v>
      </c>
      <c r="AJ171" s="2">
        <v>-4.16085688107182</v>
      </c>
      <c r="AK171" s="2">
        <v>7.0192678992181</v>
      </c>
      <c r="AL171" s="2">
        <v>-15.488415</v>
      </c>
      <c r="AM171" s="2">
        <v>5.3447461</v>
      </c>
      <c r="AN171" s="3">
        <v>-17.254025</v>
      </c>
      <c r="AO171" s="3">
        <v>-16.560553</v>
      </c>
      <c r="AP171" s="3">
        <v>0.69347095</v>
      </c>
      <c r="AQ171" s="3">
        <v>-2.88827087642685</v>
      </c>
      <c r="AR171" s="3">
        <v>23.4974553032467</v>
      </c>
      <c r="AS171" s="3">
        <v>-13.672283</v>
      </c>
      <c r="AT171" s="3">
        <v>-22.803984</v>
      </c>
      <c r="AU171" s="2">
        <v>-58.763191</v>
      </c>
      <c r="AV171" s="2">
        <v>-16.254866</v>
      </c>
      <c r="AW171" s="2">
        <v>-42.508324</v>
      </c>
      <c r="AX171" s="2">
        <v>-4.18079084942902</v>
      </c>
      <c r="AY171" s="2">
        <v>-89.9169722848109</v>
      </c>
      <c r="AZ171" s="2">
        <v>-12.074076</v>
      </c>
      <c r="BA171" s="2">
        <v>47.408649</v>
      </c>
      <c r="BB171" s="3">
        <v>-53.47821</v>
      </c>
      <c r="BC171" s="3">
        <v>-16.608093</v>
      </c>
      <c r="BD171" s="3">
        <v>-36.870121</v>
      </c>
      <c r="BE171" s="3">
        <v>-2.77950409422812</v>
      </c>
      <c r="BF171" s="3">
        <v>-61.7034509808003</v>
      </c>
      <c r="BG171" s="3">
        <v>-13.828589</v>
      </c>
      <c r="BH171" s="3">
        <v>24.833336</v>
      </c>
    </row>
    <row r="172" spans="1:60">
      <c r="A172" s="1">
        <v>1</v>
      </c>
      <c r="B172" s="1">
        <v>15</v>
      </c>
      <c r="C172" s="1">
        <v>2</v>
      </c>
      <c r="D172" s="1">
        <v>5</v>
      </c>
      <c r="E172" s="2">
        <v>-12.279362</v>
      </c>
      <c r="F172" s="2">
        <v>-20.661564</v>
      </c>
      <c r="G172" s="2">
        <v>8.3822012</v>
      </c>
      <c r="H172" s="2">
        <v>-4.3314782504429</v>
      </c>
      <c r="I172" s="2">
        <v>3.99897676557393</v>
      </c>
      <c r="J172" s="2">
        <v>-16.330088</v>
      </c>
      <c r="K172" s="2">
        <v>4.3832235</v>
      </c>
      <c r="L172" s="3">
        <v>-15.537096</v>
      </c>
      <c r="M172" s="3">
        <v>-15.564144</v>
      </c>
      <c r="N172" s="3">
        <v>0.027047854</v>
      </c>
      <c r="O172" s="3">
        <v>-2.77817985172158</v>
      </c>
      <c r="P172" s="3">
        <v>29.0628398273966</v>
      </c>
      <c r="Q172" s="3">
        <v>-12.785962</v>
      </c>
      <c r="R172" s="3">
        <v>-29.035789</v>
      </c>
      <c r="S172" s="2">
        <v>22.263784</v>
      </c>
      <c r="T172" s="2">
        <v>-11.186744</v>
      </c>
      <c r="U172" s="2">
        <v>-33.450527</v>
      </c>
      <c r="V172" s="2">
        <v>-3.01680428909866</v>
      </c>
      <c r="W172" s="2">
        <v>-64.9327359476101</v>
      </c>
      <c r="X172" s="2">
        <v>-8.16994</v>
      </c>
      <c r="Y172" s="2">
        <v>31.482206</v>
      </c>
      <c r="Z172" s="3">
        <v>18.580624</v>
      </c>
      <c r="AA172" s="3">
        <v>-15.564144</v>
      </c>
      <c r="AB172" s="3">
        <v>-34.144768</v>
      </c>
      <c r="AC172" s="3">
        <v>-2.77817985172158</v>
      </c>
      <c r="AD172" s="3">
        <v>-60.4242870002803</v>
      </c>
      <c r="AE172" s="3">
        <v>-12.785962</v>
      </c>
      <c r="AF172" s="3">
        <v>26.279516</v>
      </c>
      <c r="AG172" s="2">
        <v>-29.043766</v>
      </c>
      <c r="AH172" s="2">
        <v>-20.661564</v>
      </c>
      <c r="AI172" s="2">
        <v>8.3822012</v>
      </c>
      <c r="AJ172" s="2">
        <v>-4.3314782504429</v>
      </c>
      <c r="AK172" s="2">
        <v>3.99897676557393</v>
      </c>
      <c r="AL172" s="2">
        <v>-16.330088</v>
      </c>
      <c r="AM172" s="2">
        <v>4.3832235</v>
      </c>
      <c r="AN172" s="3">
        <v>-15.858509</v>
      </c>
      <c r="AO172" s="3">
        <v>-15.163907</v>
      </c>
      <c r="AP172" s="3">
        <v>0.69460231</v>
      </c>
      <c r="AQ172" s="3">
        <v>-2.6811662676236</v>
      </c>
      <c r="AR172" s="3">
        <v>29.7570537652091</v>
      </c>
      <c r="AS172" s="3">
        <v>-12.482739</v>
      </c>
      <c r="AT172" s="3">
        <v>-29.06245</v>
      </c>
      <c r="AU172" s="2">
        <v>-60.271748</v>
      </c>
      <c r="AV172" s="2">
        <v>-20.470779</v>
      </c>
      <c r="AW172" s="2">
        <v>-39.800968</v>
      </c>
      <c r="AX172" s="2">
        <v>-4.33536854236915</v>
      </c>
      <c r="AY172" s="2">
        <v>-91.8496558328973</v>
      </c>
      <c r="AZ172" s="2">
        <v>-16.13541</v>
      </c>
      <c r="BA172" s="2">
        <v>52.048687</v>
      </c>
      <c r="BB172" s="3">
        <v>-49.708912</v>
      </c>
      <c r="BC172" s="3">
        <v>-15.564144</v>
      </c>
      <c r="BD172" s="3">
        <v>-34.144768</v>
      </c>
      <c r="BE172" s="3">
        <v>-2.77817985172158</v>
      </c>
      <c r="BF172" s="3">
        <v>-60.4242870002803</v>
      </c>
      <c r="BG172" s="3">
        <v>-12.785962</v>
      </c>
      <c r="BH172" s="3">
        <v>26.279516</v>
      </c>
    </row>
    <row r="173" spans="4:60">
      <c r="D173" s="1" t="s">
        <v>29</v>
      </c>
      <c r="E173" s="2">
        <f t="shared" ref="E173:BC173" si="64">AVERAGE(E168:E172)</f>
        <v>-11.65515184</v>
      </c>
      <c r="F173" s="2">
        <f t="shared" si="64"/>
        <v>-16.28771992</v>
      </c>
      <c r="G173" s="2">
        <f t="shared" si="64"/>
        <v>4.6325681</v>
      </c>
      <c r="H173" s="2">
        <f t="shared" si="64"/>
        <v>-3.67881204230766</v>
      </c>
      <c r="I173" s="2">
        <f t="shared" si="64"/>
        <v>-4.75974231213622</v>
      </c>
      <c r="J173" s="2">
        <f t="shared" si="64"/>
        <v>-12.60890874</v>
      </c>
      <c r="K173" s="2">
        <f t="shared" si="64"/>
        <v>9.39230982</v>
      </c>
      <c r="L173" s="3">
        <f t="shared" si="64"/>
        <v>-15.4730256</v>
      </c>
      <c r="M173" s="3">
        <f t="shared" si="64"/>
        <v>-15.5919698</v>
      </c>
      <c r="N173" s="3">
        <f t="shared" si="64"/>
        <v>0.1189440444</v>
      </c>
      <c r="O173" s="3">
        <f t="shared" si="64"/>
        <v>-2.73771490858863</v>
      </c>
      <c r="P173" s="3">
        <f t="shared" si="64"/>
        <v>23.7968090531679</v>
      </c>
      <c r="Q173" s="3">
        <f t="shared" si="64"/>
        <v>-12.8542542</v>
      </c>
      <c r="R173" s="3">
        <f t="shared" si="64"/>
        <v>-23.677864</v>
      </c>
      <c r="S173" s="2">
        <f t="shared" si="64"/>
        <v>25.6636168</v>
      </c>
      <c r="T173" s="2">
        <f t="shared" si="64"/>
        <v>-13.12075516</v>
      </c>
      <c r="U173" s="2">
        <f t="shared" si="64"/>
        <v>-38.7843704</v>
      </c>
      <c r="V173" s="2">
        <f t="shared" si="64"/>
        <v>-3.20608759525076</v>
      </c>
      <c r="W173" s="2">
        <f t="shared" si="64"/>
        <v>-71.6692134115006</v>
      </c>
      <c r="X173" s="2">
        <f t="shared" si="64"/>
        <v>-9.91466734</v>
      </c>
      <c r="Y173" s="2">
        <f t="shared" si="64"/>
        <v>32.8848422</v>
      </c>
      <c r="Z173" s="3">
        <f t="shared" si="64"/>
        <v>18.218709</v>
      </c>
      <c r="AA173" s="3">
        <f t="shared" si="64"/>
        <v>-15.4893492</v>
      </c>
      <c r="AB173" s="3">
        <f t="shared" si="64"/>
        <v>-33.7080582</v>
      </c>
      <c r="AC173" s="3">
        <f t="shared" si="64"/>
        <v>-2.7105901897873</v>
      </c>
      <c r="AD173" s="3">
        <f t="shared" si="64"/>
        <v>-60.9699352646046</v>
      </c>
      <c r="AE173" s="3">
        <f t="shared" si="64"/>
        <v>-12.7787588</v>
      </c>
      <c r="AF173" s="3">
        <f t="shared" si="64"/>
        <v>27.2618804</v>
      </c>
      <c r="AG173" s="2">
        <f t="shared" si="64"/>
        <v>-29.3812048</v>
      </c>
      <c r="AH173" s="2">
        <f t="shared" si="64"/>
        <v>-20.1338528</v>
      </c>
      <c r="AI173" s="2">
        <f t="shared" si="64"/>
        <v>9.24735148</v>
      </c>
      <c r="AJ173" s="2">
        <f t="shared" si="64"/>
        <v>-4.05380266002709</v>
      </c>
      <c r="AK173" s="2">
        <f t="shared" si="64"/>
        <v>0.412507222561292</v>
      </c>
      <c r="AL173" s="2">
        <f t="shared" si="64"/>
        <v>-16.0800508</v>
      </c>
      <c r="AM173" s="2">
        <f t="shared" si="64"/>
        <v>8.83484352</v>
      </c>
      <c r="AN173" s="3">
        <f t="shared" si="64"/>
        <v>-16.2355588</v>
      </c>
      <c r="AO173" s="3">
        <f t="shared" si="64"/>
        <v>-15.2187196</v>
      </c>
      <c r="AP173" s="3">
        <f t="shared" si="64"/>
        <v>1.016838916</v>
      </c>
      <c r="AQ173" s="3">
        <f t="shared" si="64"/>
        <v>-2.78552002139207</v>
      </c>
      <c r="AR173" s="3">
        <f t="shared" si="64"/>
        <v>25.797359892583</v>
      </c>
      <c r="AS173" s="3">
        <f t="shared" si="64"/>
        <v>-12.4331994</v>
      </c>
      <c r="AT173" s="3">
        <f t="shared" si="64"/>
        <v>-24.780521</v>
      </c>
      <c r="AU173" s="2">
        <f t="shared" si="64"/>
        <v>-58.1417648</v>
      </c>
      <c r="AV173" s="2">
        <f t="shared" si="64"/>
        <v>-17.8532336</v>
      </c>
      <c r="AW173" s="2">
        <f t="shared" si="64"/>
        <v>-40.2885306</v>
      </c>
      <c r="AX173" s="2">
        <f t="shared" si="64"/>
        <v>-3.95093683152066</v>
      </c>
      <c r="AY173" s="2">
        <f t="shared" si="64"/>
        <v>-85.2955486310798</v>
      </c>
      <c r="AZ173" s="2">
        <f t="shared" si="64"/>
        <v>-13.90229694</v>
      </c>
      <c r="BA173" s="2">
        <f t="shared" si="64"/>
        <v>45.0070168</v>
      </c>
      <c r="BB173" s="3">
        <f t="shared" si="64"/>
        <v>-49.2957992</v>
      </c>
      <c r="BC173" s="3">
        <f t="shared" si="64"/>
        <v>-15.582568</v>
      </c>
      <c r="BD173" s="3">
        <f t="shared" ref="BD173:BJ173" si="65">AVERAGE(BD168:BD172)</f>
        <v>-33.7132324</v>
      </c>
      <c r="BE173" s="3">
        <f t="shared" si="65"/>
        <v>-2.74059948939396</v>
      </c>
      <c r="BF173" s="3">
        <f t="shared" si="65"/>
        <v>-61.6444904926255</v>
      </c>
      <c r="BG173" s="3">
        <f t="shared" si="65"/>
        <v>-12.8419682</v>
      </c>
      <c r="BH173" s="3">
        <f t="shared" si="65"/>
        <v>27.931259</v>
      </c>
    </row>
    <row r="174" spans="1:60">
      <c r="A174" s="1">
        <v>1</v>
      </c>
      <c r="B174" s="1">
        <v>16</v>
      </c>
      <c r="C174" s="1">
        <v>1</v>
      </c>
      <c r="D174" s="1">
        <v>1</v>
      </c>
      <c r="E174" s="2">
        <v>-31.215954</v>
      </c>
      <c r="F174" s="2">
        <v>-30.046724</v>
      </c>
      <c r="G174" s="2">
        <v>-1.1692302</v>
      </c>
      <c r="H174" s="2">
        <v>-3.78651018777117</v>
      </c>
      <c r="I174" s="2">
        <v>-22.1398141489332</v>
      </c>
      <c r="J174" s="2">
        <v>-26.260214</v>
      </c>
      <c r="K174" s="2">
        <v>20.970585</v>
      </c>
      <c r="L174" s="3">
        <v>-28.150063</v>
      </c>
      <c r="M174" s="3">
        <v>-19.025061</v>
      </c>
      <c r="N174" s="3">
        <v>-9.1250019</v>
      </c>
      <c r="O174" s="3">
        <v>-4.10207593848844</v>
      </c>
      <c r="P174" s="3">
        <v>-28.2312674553809</v>
      </c>
      <c r="Q174" s="3">
        <v>-14.922985</v>
      </c>
      <c r="R174" s="3">
        <v>19.106264</v>
      </c>
      <c r="S174" s="2">
        <v>4.5946202</v>
      </c>
      <c r="T174" s="2">
        <v>-25.385944</v>
      </c>
      <c r="U174" s="2">
        <v>-29.980564</v>
      </c>
      <c r="V174" s="2">
        <v>-3.58528206321973</v>
      </c>
      <c r="W174" s="2">
        <v>-104.120624948778</v>
      </c>
      <c r="X174" s="2">
        <v>-21.800665</v>
      </c>
      <c r="Y174" s="2">
        <v>74.14006</v>
      </c>
      <c r="Z174" s="3">
        <v>12.764106</v>
      </c>
      <c r="AA174" s="3">
        <v>-6.8661556</v>
      </c>
      <c r="AB174" s="3">
        <v>-19.630262</v>
      </c>
      <c r="AC174" s="3">
        <v>-0.333056241863071</v>
      </c>
      <c r="AD174" s="3">
        <v>1.69493142140338</v>
      </c>
      <c r="AE174" s="3">
        <v>-6.5330992</v>
      </c>
      <c r="AF174" s="3">
        <v>-21.325195</v>
      </c>
      <c r="AG174" s="2">
        <v>-31.05821</v>
      </c>
      <c r="AH174" s="2">
        <v>-30.035572</v>
      </c>
      <c r="AI174" s="2">
        <v>1.0226386</v>
      </c>
      <c r="AJ174" s="2">
        <v>-3.64540570192931</v>
      </c>
      <c r="AK174" s="2">
        <v>-15.0577881791255</v>
      </c>
      <c r="AL174" s="2">
        <v>-26.390165</v>
      </c>
      <c r="AM174" s="2">
        <v>16.080425</v>
      </c>
      <c r="AN174" s="3">
        <v>-10.525038</v>
      </c>
      <c r="AO174" s="3">
        <v>-17.746159</v>
      </c>
      <c r="AP174" s="3">
        <v>-7.2211204</v>
      </c>
      <c r="AQ174" s="3">
        <v>-3.63586531207799</v>
      </c>
      <c r="AR174" s="3">
        <v>-28.9761819639695</v>
      </c>
      <c r="AS174" s="3">
        <v>-14.110293</v>
      </c>
      <c r="AT174" s="3">
        <v>21.75506</v>
      </c>
      <c r="AU174" s="2">
        <v>-64.978561</v>
      </c>
      <c r="AV174" s="2">
        <v>-30.366875</v>
      </c>
      <c r="AW174" s="2">
        <v>-34.611687</v>
      </c>
      <c r="AX174" s="2">
        <v>-3.76365197837447</v>
      </c>
      <c r="AY174" s="2">
        <v>-102.642450842127</v>
      </c>
      <c r="AZ174" s="2">
        <v>-26.60322</v>
      </c>
      <c r="BA174" s="2">
        <v>68.030769</v>
      </c>
      <c r="BB174" s="3">
        <v>-50.037647</v>
      </c>
      <c r="BC174" s="3">
        <v>-18.922529</v>
      </c>
      <c r="BD174" s="3">
        <v>-31.115116</v>
      </c>
      <c r="BE174" s="3">
        <v>-4.1855230334882</v>
      </c>
      <c r="BF174" s="3">
        <v>-102.677018719495</v>
      </c>
      <c r="BG174" s="3">
        <v>-14.737008</v>
      </c>
      <c r="BH174" s="3">
        <v>71.561905</v>
      </c>
    </row>
    <row r="175" spans="1:60">
      <c r="A175" s="1">
        <v>1</v>
      </c>
      <c r="B175" s="1">
        <v>16</v>
      </c>
      <c r="C175" s="1">
        <v>1</v>
      </c>
      <c r="D175" s="1">
        <v>2</v>
      </c>
      <c r="E175" s="2">
        <v>-29.634272</v>
      </c>
      <c r="F175" s="2">
        <v>-30.876993</v>
      </c>
      <c r="G175" s="2">
        <v>1.2427218</v>
      </c>
      <c r="H175" s="2">
        <v>-3.77471295076567</v>
      </c>
      <c r="I175" s="2">
        <v>-22.0581156091275</v>
      </c>
      <c r="J175" s="2">
        <v>-27.10228</v>
      </c>
      <c r="K175" s="2">
        <v>23.300837</v>
      </c>
      <c r="L175" s="3">
        <v>-22.506432</v>
      </c>
      <c r="M175" s="3">
        <v>-15.981856</v>
      </c>
      <c r="N175" s="3">
        <v>-6.5245752</v>
      </c>
      <c r="O175" s="3">
        <v>-3.45271138540567</v>
      </c>
      <c r="P175" s="3">
        <v>-18.8613494465843</v>
      </c>
      <c r="Q175" s="3">
        <v>-12.529144</v>
      </c>
      <c r="R175" s="3">
        <v>12.336773</v>
      </c>
      <c r="S175" s="2">
        <v>5.5808439</v>
      </c>
      <c r="T175" s="2">
        <v>-24.327009</v>
      </c>
      <c r="U175" s="2">
        <v>-29.907854</v>
      </c>
      <c r="V175" s="2">
        <v>-3.491048738117</v>
      </c>
      <c r="W175" s="2">
        <v>-99.1283924577341</v>
      </c>
      <c r="X175" s="2">
        <v>-20.835962</v>
      </c>
      <c r="Y175" s="2">
        <v>69.220551</v>
      </c>
      <c r="Z175" s="3">
        <v>20.015825</v>
      </c>
      <c r="AA175" s="3">
        <v>-19.841413</v>
      </c>
      <c r="AB175" s="3">
        <v>-39.857239</v>
      </c>
      <c r="AC175" s="3">
        <v>-4.59375781039896</v>
      </c>
      <c r="AD175" s="3">
        <v>-109.85256107228</v>
      </c>
      <c r="AE175" s="3">
        <v>-15.247655</v>
      </c>
      <c r="AF175" s="3">
        <v>69.995331</v>
      </c>
      <c r="AG175" s="2">
        <v>-32.272194</v>
      </c>
      <c r="AH175" s="2">
        <v>-30.903385</v>
      </c>
      <c r="AI175" s="2">
        <v>1.3688071</v>
      </c>
      <c r="AJ175" s="2">
        <v>-3.70013159239556</v>
      </c>
      <c r="AK175" s="2">
        <v>-24.1183277386634</v>
      </c>
      <c r="AL175" s="2">
        <v>-27.203253</v>
      </c>
      <c r="AM175" s="2">
        <v>25.487131</v>
      </c>
      <c r="AN175" s="3">
        <v>-20.00404</v>
      </c>
      <c r="AO175" s="3">
        <v>-19.841413</v>
      </c>
      <c r="AP175" s="3">
        <v>0.16262658</v>
      </c>
      <c r="AQ175" s="3">
        <v>-4.59375781039896</v>
      </c>
      <c r="AR175" s="3">
        <v>-6.41724992557063</v>
      </c>
      <c r="AS175" s="3">
        <v>-15.247655</v>
      </c>
      <c r="AT175" s="3">
        <v>6.5798759</v>
      </c>
      <c r="AU175" s="2">
        <v>-66.182838</v>
      </c>
      <c r="AV175" s="2">
        <v>-30.595879</v>
      </c>
      <c r="AW175" s="2">
        <v>-35.586964</v>
      </c>
      <c r="AX175" s="2">
        <v>-3.81595588742865</v>
      </c>
      <c r="AY175" s="2">
        <v>-101.363475689926</v>
      </c>
      <c r="AZ175" s="2">
        <v>-26.779922</v>
      </c>
      <c r="BA175" s="2">
        <v>65.77652</v>
      </c>
      <c r="BB175" s="3">
        <v>-59.698654</v>
      </c>
      <c r="BC175" s="3">
        <v>-19.841413</v>
      </c>
      <c r="BD175" s="3">
        <v>-39.857239</v>
      </c>
      <c r="BE175" s="3">
        <v>-4.59375781039896</v>
      </c>
      <c r="BF175" s="3">
        <v>-109.85256107228</v>
      </c>
      <c r="BG175" s="3">
        <v>-15.247655</v>
      </c>
      <c r="BH175" s="3">
        <v>69.995331</v>
      </c>
    </row>
    <row r="176" spans="1:60">
      <c r="A176" s="1">
        <v>1</v>
      </c>
      <c r="B176" s="1">
        <v>16</v>
      </c>
      <c r="C176" s="1">
        <v>1</v>
      </c>
      <c r="D176" s="1">
        <v>3</v>
      </c>
      <c r="E176" s="2">
        <v>-31.014957</v>
      </c>
      <c r="F176" s="2">
        <v>-30.509064</v>
      </c>
      <c r="G176" s="2">
        <v>-0.50589412</v>
      </c>
      <c r="H176" s="2">
        <v>-3.71870322719657</v>
      </c>
      <c r="I176" s="2">
        <v>-18.7917217306705</v>
      </c>
      <c r="J176" s="2">
        <v>-26.790361</v>
      </c>
      <c r="K176" s="2">
        <v>18.285826</v>
      </c>
      <c r="L176" s="3">
        <v>-24.243822</v>
      </c>
      <c r="M176" s="3">
        <v>-18.846533</v>
      </c>
      <c r="N176" s="3">
        <v>-5.3972893</v>
      </c>
      <c r="O176" s="3">
        <v>-4.39105493447481</v>
      </c>
      <c r="P176" s="3">
        <v>-10.8626726551773</v>
      </c>
      <c r="Q176" s="3">
        <v>-14.455475</v>
      </c>
      <c r="R176" s="3">
        <v>5.4653816</v>
      </c>
      <c r="S176" s="2">
        <v>3.854248</v>
      </c>
      <c r="T176" s="2">
        <v>-27.600801</v>
      </c>
      <c r="U176" s="2">
        <v>-31.45505</v>
      </c>
      <c r="V176" s="2">
        <v>-3.70441787234301</v>
      </c>
      <c r="W176" s="2">
        <v>-105.063796235424</v>
      </c>
      <c r="X176" s="2">
        <v>-23.896383</v>
      </c>
      <c r="Y176" s="2">
        <v>73.608742</v>
      </c>
      <c r="Z176" s="3">
        <v>18.146036</v>
      </c>
      <c r="AA176" s="3">
        <v>-19.984936</v>
      </c>
      <c r="AB176" s="3">
        <v>-38.130974</v>
      </c>
      <c r="AC176" s="3">
        <v>-4.52453369836228</v>
      </c>
      <c r="AD176" s="3">
        <v>-109.988132445506</v>
      </c>
      <c r="AE176" s="3">
        <v>-15.4604</v>
      </c>
      <c r="AF176" s="3">
        <v>71.857162</v>
      </c>
      <c r="AG176" s="2">
        <v>-31.65975</v>
      </c>
      <c r="AH176" s="2">
        <v>-30.429159</v>
      </c>
      <c r="AI176" s="2">
        <v>1.2305892</v>
      </c>
      <c r="AJ176" s="2">
        <v>-3.58445003678711</v>
      </c>
      <c r="AK176" s="2">
        <v>-15.6032350168718</v>
      </c>
      <c r="AL176" s="2">
        <v>-26.844709</v>
      </c>
      <c r="AM176" s="2">
        <v>16.833824</v>
      </c>
      <c r="AN176" s="3">
        <v>-18.063847</v>
      </c>
      <c r="AO176" s="3">
        <v>-20.930056</v>
      </c>
      <c r="AP176" s="3">
        <v>-2.86621</v>
      </c>
      <c r="AQ176" s="3">
        <v>-4.47676184577806</v>
      </c>
      <c r="AR176" s="3">
        <v>-16.5702197406905</v>
      </c>
      <c r="AS176" s="3">
        <v>-16.453293</v>
      </c>
      <c r="AT176" s="3">
        <v>13.704009</v>
      </c>
      <c r="AU176" s="2">
        <v>-63.93285</v>
      </c>
      <c r="AV176" s="2">
        <v>-30.611219</v>
      </c>
      <c r="AW176" s="2">
        <v>-33.321629</v>
      </c>
      <c r="AX176" s="2">
        <v>-3.6990051260034</v>
      </c>
      <c r="AY176" s="2">
        <v>-100.269983315857</v>
      </c>
      <c r="AZ176" s="2">
        <v>-26.912214</v>
      </c>
      <c r="BA176" s="2">
        <v>66.948349</v>
      </c>
      <c r="BB176" s="3">
        <v>-59.557762</v>
      </c>
      <c r="BC176" s="3">
        <v>-20.930056</v>
      </c>
      <c r="BD176" s="3">
        <v>-38.627708</v>
      </c>
      <c r="BE176" s="3">
        <v>-4.47676184577806</v>
      </c>
      <c r="BF176" s="3">
        <v>-112.268963621817</v>
      </c>
      <c r="BG176" s="3">
        <v>-16.453293</v>
      </c>
      <c r="BH176" s="3">
        <v>73.641258</v>
      </c>
    </row>
    <row r="177" spans="1:60">
      <c r="A177" s="1">
        <v>1</v>
      </c>
      <c r="B177" s="1">
        <v>16</v>
      </c>
      <c r="C177" s="1">
        <v>1</v>
      </c>
      <c r="D177" s="1">
        <v>4</v>
      </c>
      <c r="E177" s="2">
        <v>-29.620632</v>
      </c>
      <c r="F177" s="2">
        <v>-29.541233</v>
      </c>
      <c r="G177" s="2">
        <v>-0.079397798</v>
      </c>
      <c r="H177" s="2">
        <v>-3.80258872156706</v>
      </c>
      <c r="I177" s="2">
        <v>-24.3477600687494</v>
      </c>
      <c r="J177" s="2">
        <v>-25.738644</v>
      </c>
      <c r="K177" s="2">
        <v>24.26836</v>
      </c>
      <c r="L177" s="3">
        <v>-27.889328</v>
      </c>
      <c r="M177" s="3">
        <v>-22.675018</v>
      </c>
      <c r="N177" s="3">
        <v>-5.2143102</v>
      </c>
      <c r="O177" s="3">
        <v>-4.63570764817615</v>
      </c>
      <c r="P177" s="3">
        <v>-19.4783886956504</v>
      </c>
      <c r="Q177" s="3">
        <v>-18.03931</v>
      </c>
      <c r="R177" s="3">
        <v>14.264077</v>
      </c>
      <c r="S177" s="2">
        <v>6.3336482</v>
      </c>
      <c r="T177" s="2">
        <v>-27.035627</v>
      </c>
      <c r="U177" s="2">
        <v>-33.369274</v>
      </c>
      <c r="V177" s="2">
        <v>-3.78698000942202</v>
      </c>
      <c r="W177" s="2">
        <v>-105.228320322356</v>
      </c>
      <c r="X177" s="2">
        <v>-23.248648</v>
      </c>
      <c r="Y177" s="2">
        <v>71.859047</v>
      </c>
      <c r="Z177" s="3">
        <v>16.608568</v>
      </c>
      <c r="AA177" s="3">
        <v>-20.907812</v>
      </c>
      <c r="AB177" s="3">
        <v>-37.51638</v>
      </c>
      <c r="AC177" s="3">
        <v>-4.65822175010544</v>
      </c>
      <c r="AD177" s="3">
        <v>-110.944458773198</v>
      </c>
      <c r="AE177" s="3">
        <v>-16.249592</v>
      </c>
      <c r="AF177" s="3">
        <v>73.428078</v>
      </c>
      <c r="AG177" s="2">
        <v>-34.572449</v>
      </c>
      <c r="AH177" s="2">
        <v>-31.400599</v>
      </c>
      <c r="AI177" s="2">
        <v>3.1718485</v>
      </c>
      <c r="AJ177" s="2">
        <v>-3.73498765993064</v>
      </c>
      <c r="AK177" s="2">
        <v>-19.6745377815228</v>
      </c>
      <c r="AL177" s="2">
        <v>-27.665611</v>
      </c>
      <c r="AM177" s="2">
        <v>22.846384</v>
      </c>
      <c r="AN177" s="3">
        <v>-17.565975</v>
      </c>
      <c r="AO177" s="3">
        <v>-22.682652</v>
      </c>
      <c r="AP177" s="3">
        <v>-5.1166754</v>
      </c>
      <c r="AQ177" s="3">
        <v>-4.56141164868195</v>
      </c>
      <c r="AR177" s="3">
        <v>-20.9887446006792</v>
      </c>
      <c r="AS177" s="3">
        <v>-18.121239</v>
      </c>
      <c r="AT177" s="3">
        <v>15.872069</v>
      </c>
      <c r="AU177" s="2">
        <v>-67.877487</v>
      </c>
      <c r="AV177" s="2">
        <v>-31.469656</v>
      </c>
      <c r="AW177" s="2">
        <v>-36.407829</v>
      </c>
      <c r="AX177" s="2">
        <v>-3.8040656769931</v>
      </c>
      <c r="AY177" s="2">
        <v>-101.730387117695</v>
      </c>
      <c r="AZ177" s="2">
        <v>-27.665588</v>
      </c>
      <c r="BA177" s="2">
        <v>65.322556</v>
      </c>
      <c r="BB177" s="3">
        <v>-60.558807</v>
      </c>
      <c r="BC177" s="3">
        <v>-22.675018</v>
      </c>
      <c r="BD177" s="3">
        <v>-37.883793</v>
      </c>
      <c r="BE177" s="3">
        <v>-4.63570764817615</v>
      </c>
      <c r="BF177" s="3">
        <v>-115.021611987706</v>
      </c>
      <c r="BG177" s="3">
        <v>-18.03931</v>
      </c>
      <c r="BH177" s="3">
        <v>77.137825</v>
      </c>
    </row>
    <row r="178" spans="1:60">
      <c r="A178" s="1">
        <v>1</v>
      </c>
      <c r="B178" s="1">
        <v>16</v>
      </c>
      <c r="C178" s="1">
        <v>1</v>
      </c>
      <c r="D178" s="1">
        <v>5</v>
      </c>
      <c r="E178" s="2">
        <v>-30.129101</v>
      </c>
      <c r="F178" s="2">
        <v>-29.040743</v>
      </c>
      <c r="G178" s="2">
        <v>-1.088358</v>
      </c>
      <c r="H178" s="2">
        <v>-3.76167383904261</v>
      </c>
      <c r="I178" s="2">
        <v>-25.1135413994801</v>
      </c>
      <c r="J178" s="2">
        <v>-25.279068</v>
      </c>
      <c r="K178" s="2">
        <v>24.025185</v>
      </c>
      <c r="L178" s="3">
        <v>-18.886044</v>
      </c>
      <c r="M178" s="3">
        <v>-19.351738</v>
      </c>
      <c r="N178" s="3">
        <v>0.46569332</v>
      </c>
      <c r="O178" s="3">
        <v>-4.62319279110544</v>
      </c>
      <c r="P178" s="3">
        <v>-4.85175874946195</v>
      </c>
      <c r="Q178" s="3">
        <v>-14.728546</v>
      </c>
      <c r="R178" s="3">
        <v>5.3174515</v>
      </c>
      <c r="S178" s="2">
        <v>4.566256</v>
      </c>
      <c r="T178" s="2">
        <v>-26.829231</v>
      </c>
      <c r="U178" s="2">
        <v>-31.395489</v>
      </c>
      <c r="V178" s="2">
        <v>-3.69396288598279</v>
      </c>
      <c r="W178" s="2">
        <v>-104.745524498905</v>
      </c>
      <c r="X178" s="2">
        <v>-23.135269</v>
      </c>
      <c r="Y178" s="2">
        <v>73.350029</v>
      </c>
      <c r="Z178" s="3">
        <v>22.346878</v>
      </c>
      <c r="AA178" s="3">
        <v>-19.351738</v>
      </c>
      <c r="AB178" s="3">
        <v>-41.698616</v>
      </c>
      <c r="AC178" s="3">
        <v>-4.62319279110544</v>
      </c>
      <c r="AD178" s="3">
        <v>-104.275770800151</v>
      </c>
      <c r="AE178" s="3">
        <v>-14.728546</v>
      </c>
      <c r="AF178" s="3">
        <v>62.577156</v>
      </c>
      <c r="AG178" s="2">
        <v>-31.454752</v>
      </c>
      <c r="AH178" s="2">
        <v>-30.137129</v>
      </c>
      <c r="AI178" s="2">
        <v>1.3176233</v>
      </c>
      <c r="AJ178" s="2">
        <v>-3.5557519183699</v>
      </c>
      <c r="AK178" s="2">
        <v>-18.6752353848495</v>
      </c>
      <c r="AL178" s="2">
        <v>-26.581379</v>
      </c>
      <c r="AM178" s="2">
        <v>19.992855</v>
      </c>
      <c r="AN178" s="3">
        <v>-19.916143</v>
      </c>
      <c r="AO178" s="3">
        <v>-19.391994</v>
      </c>
      <c r="AP178" s="3">
        <v>0.52415073</v>
      </c>
      <c r="AQ178" s="3">
        <v>-4.56295860133467</v>
      </c>
      <c r="AR178" s="3">
        <v>-5.97068513333459</v>
      </c>
      <c r="AS178" s="3">
        <v>-14.829038</v>
      </c>
      <c r="AT178" s="3">
        <v>6.4948349</v>
      </c>
      <c r="AU178" s="2">
        <v>-65.058769</v>
      </c>
      <c r="AV178" s="2">
        <v>-30.128183</v>
      </c>
      <c r="AW178" s="2">
        <v>-34.930584</v>
      </c>
      <c r="AX178" s="2">
        <v>-3.77729851507458</v>
      </c>
      <c r="AY178" s="2">
        <v>-101.814240484907</v>
      </c>
      <c r="AZ178" s="2">
        <v>-26.350883</v>
      </c>
      <c r="BA178" s="2">
        <v>66.883667</v>
      </c>
      <c r="BB178" s="3">
        <v>-61.05035</v>
      </c>
      <c r="BC178" s="3">
        <v>-19.351738</v>
      </c>
      <c r="BD178" s="3">
        <v>-41.698616</v>
      </c>
      <c r="BE178" s="3">
        <v>-4.62319279110544</v>
      </c>
      <c r="BF178" s="3">
        <v>-104.275770800151</v>
      </c>
      <c r="BG178" s="3">
        <v>-14.728546</v>
      </c>
      <c r="BH178" s="3">
        <v>62.577156</v>
      </c>
    </row>
    <row r="179" spans="4:60">
      <c r="D179" s="1" t="s">
        <v>29</v>
      </c>
      <c r="E179" s="2">
        <f t="shared" ref="E179:BC179" si="66">AVERAGE(E174:E178)</f>
        <v>-30.3229832</v>
      </c>
      <c r="F179" s="2">
        <f t="shared" si="66"/>
        <v>-30.0029514</v>
      </c>
      <c r="G179" s="2">
        <f t="shared" si="66"/>
        <v>-0.3200316636</v>
      </c>
      <c r="H179" s="2">
        <f t="shared" si="66"/>
        <v>-3.76883778526862</v>
      </c>
      <c r="I179" s="2">
        <f t="shared" si="66"/>
        <v>-22.4901905913921</v>
      </c>
      <c r="J179" s="2">
        <f t="shared" si="66"/>
        <v>-26.2341134</v>
      </c>
      <c r="K179" s="2">
        <f t="shared" si="66"/>
        <v>22.1701586</v>
      </c>
      <c r="L179" s="3">
        <f t="shared" si="66"/>
        <v>-24.3351378</v>
      </c>
      <c r="M179" s="3">
        <f t="shared" si="66"/>
        <v>-19.1760412</v>
      </c>
      <c r="N179" s="3">
        <f t="shared" si="66"/>
        <v>-5.159096656</v>
      </c>
      <c r="O179" s="3">
        <f t="shared" si="66"/>
        <v>-4.2409485395301</v>
      </c>
      <c r="P179" s="3">
        <f t="shared" si="66"/>
        <v>-16.457087400451</v>
      </c>
      <c r="Q179" s="3">
        <f t="shared" si="66"/>
        <v>-14.935092</v>
      </c>
      <c r="R179" s="3">
        <f t="shared" si="66"/>
        <v>11.29798942</v>
      </c>
      <c r="S179" s="2">
        <f t="shared" si="66"/>
        <v>4.98592326</v>
      </c>
      <c r="T179" s="2">
        <f t="shared" si="66"/>
        <v>-26.2357224</v>
      </c>
      <c r="U179" s="2">
        <f t="shared" si="66"/>
        <v>-31.2216462</v>
      </c>
      <c r="V179" s="2">
        <f t="shared" si="66"/>
        <v>-3.65233831381691</v>
      </c>
      <c r="W179" s="2">
        <f t="shared" si="66"/>
        <v>-103.657331692639</v>
      </c>
      <c r="X179" s="2">
        <f t="shared" si="66"/>
        <v>-22.5833854</v>
      </c>
      <c r="Y179" s="2">
        <f t="shared" si="66"/>
        <v>72.4356858</v>
      </c>
      <c r="Z179" s="3">
        <f t="shared" si="66"/>
        <v>17.9762826</v>
      </c>
      <c r="AA179" s="3">
        <f t="shared" si="66"/>
        <v>-17.39041092</v>
      </c>
      <c r="AB179" s="3">
        <f t="shared" si="66"/>
        <v>-35.3666942</v>
      </c>
      <c r="AC179" s="3">
        <f t="shared" si="66"/>
        <v>-3.74655245836704</v>
      </c>
      <c r="AD179" s="3">
        <f t="shared" si="66"/>
        <v>-86.6731983339463</v>
      </c>
      <c r="AE179" s="3">
        <f t="shared" si="66"/>
        <v>-13.64385844</v>
      </c>
      <c r="AF179" s="3">
        <f t="shared" si="66"/>
        <v>51.3065064</v>
      </c>
      <c r="AG179" s="2">
        <f t="shared" si="66"/>
        <v>-32.203471</v>
      </c>
      <c r="AH179" s="2">
        <f t="shared" si="66"/>
        <v>-30.5811688</v>
      </c>
      <c r="AI179" s="2">
        <f t="shared" si="66"/>
        <v>1.62230134</v>
      </c>
      <c r="AJ179" s="2">
        <f t="shared" si="66"/>
        <v>-3.6441453818825</v>
      </c>
      <c r="AK179" s="2">
        <f t="shared" si="66"/>
        <v>-18.6258248202066</v>
      </c>
      <c r="AL179" s="2">
        <f t="shared" si="66"/>
        <v>-26.9370234</v>
      </c>
      <c r="AM179" s="2">
        <f t="shared" si="66"/>
        <v>20.2481238</v>
      </c>
      <c r="AN179" s="3">
        <f t="shared" si="66"/>
        <v>-17.2150086</v>
      </c>
      <c r="AO179" s="3">
        <f t="shared" si="66"/>
        <v>-20.1184548</v>
      </c>
      <c r="AP179" s="3">
        <f t="shared" si="66"/>
        <v>-2.903445698</v>
      </c>
      <c r="AQ179" s="3">
        <f t="shared" si="66"/>
        <v>-4.36615104365433</v>
      </c>
      <c r="AR179" s="3">
        <f t="shared" si="66"/>
        <v>-15.7846162728489</v>
      </c>
      <c r="AS179" s="3">
        <f t="shared" si="66"/>
        <v>-15.7523036</v>
      </c>
      <c r="AT179" s="3">
        <f t="shared" si="66"/>
        <v>12.88116976</v>
      </c>
      <c r="AU179" s="2">
        <f t="shared" si="66"/>
        <v>-65.606101</v>
      </c>
      <c r="AV179" s="2">
        <f t="shared" si="66"/>
        <v>-30.6343624</v>
      </c>
      <c r="AW179" s="2">
        <f t="shared" si="66"/>
        <v>-34.9717386</v>
      </c>
      <c r="AX179" s="2">
        <f t="shared" si="66"/>
        <v>-3.77199543677484</v>
      </c>
      <c r="AY179" s="2">
        <f t="shared" si="66"/>
        <v>-101.564107490102</v>
      </c>
      <c r="AZ179" s="2">
        <f t="shared" si="66"/>
        <v>-26.8623654</v>
      </c>
      <c r="BA179" s="2">
        <f t="shared" si="66"/>
        <v>66.5923722</v>
      </c>
      <c r="BB179" s="3">
        <f t="shared" si="66"/>
        <v>-58.180644</v>
      </c>
      <c r="BC179" s="3">
        <f t="shared" si="66"/>
        <v>-20.3441508</v>
      </c>
      <c r="BD179" s="3">
        <f t="shared" ref="BD179:BJ179" si="67">AVERAGE(BD174:BD178)</f>
        <v>-37.8364944</v>
      </c>
      <c r="BE179" s="3">
        <f t="shared" si="67"/>
        <v>-4.50298862578936</v>
      </c>
      <c r="BF179" s="3">
        <f t="shared" si="67"/>
        <v>-108.81918524029</v>
      </c>
      <c r="BG179" s="3">
        <f t="shared" si="67"/>
        <v>-15.8411624</v>
      </c>
      <c r="BH179" s="3">
        <f t="shared" si="67"/>
        <v>70.982695</v>
      </c>
    </row>
    <row r="180" spans="1:60">
      <c r="A180" s="1">
        <v>1</v>
      </c>
      <c r="B180" s="1">
        <v>16</v>
      </c>
      <c r="C180" s="1">
        <v>2</v>
      </c>
      <c r="D180" s="1">
        <v>1</v>
      </c>
      <c r="E180" s="2">
        <v>-18.99725</v>
      </c>
      <c r="F180" s="2">
        <v>-17.689116</v>
      </c>
      <c r="G180" s="2">
        <v>-1.308134</v>
      </c>
      <c r="H180" s="2">
        <v>-4.04406582615534</v>
      </c>
      <c r="I180" s="2">
        <v>2.70058086226842</v>
      </c>
      <c r="J180" s="2">
        <v>-13.64505</v>
      </c>
      <c r="K180" s="2">
        <v>-4.0087152</v>
      </c>
      <c r="L180" s="3">
        <v>-20.165537</v>
      </c>
      <c r="M180" s="3">
        <v>-18.086948</v>
      </c>
      <c r="N180" s="3">
        <v>-2.0785887</v>
      </c>
      <c r="O180" s="3">
        <v>-3.56400452181203</v>
      </c>
      <c r="P180" s="3">
        <v>46.4667978549598</v>
      </c>
      <c r="Q180" s="3">
        <v>-14.522943</v>
      </c>
      <c r="R180" s="3">
        <v>-48.545383</v>
      </c>
      <c r="S180" s="2">
        <v>27.80208</v>
      </c>
      <c r="T180" s="2">
        <v>-15.192412</v>
      </c>
      <c r="U180" s="2">
        <v>-42.994492</v>
      </c>
      <c r="V180" s="2">
        <v>-4.13349680174616</v>
      </c>
      <c r="W180" s="2">
        <v>-98.2997607482848</v>
      </c>
      <c r="X180" s="2">
        <v>-11.058914</v>
      </c>
      <c r="Y180" s="2">
        <v>55.305267</v>
      </c>
      <c r="Z180" s="3">
        <v>30.846045</v>
      </c>
      <c r="AA180" s="3">
        <v>-17.925592</v>
      </c>
      <c r="AB180" s="3">
        <v>-48.771637</v>
      </c>
      <c r="AC180" s="3">
        <v>-3.46852974430079</v>
      </c>
      <c r="AD180" s="3">
        <v>-68.9519461453633</v>
      </c>
      <c r="AE180" s="3">
        <v>-14.457061</v>
      </c>
      <c r="AF180" s="3">
        <v>20.180311</v>
      </c>
      <c r="AG180" s="2">
        <v>-17.476486</v>
      </c>
      <c r="AH180" s="2">
        <v>-15.192412</v>
      </c>
      <c r="AI180" s="2">
        <v>2.2840734</v>
      </c>
      <c r="AJ180" s="2">
        <v>-4.13349680174616</v>
      </c>
      <c r="AK180" s="2">
        <v>23.9790868582883</v>
      </c>
      <c r="AL180" s="2">
        <v>-11.058914</v>
      </c>
      <c r="AM180" s="2">
        <v>-21.695015</v>
      </c>
      <c r="AN180" s="3">
        <v>-16.448195</v>
      </c>
      <c r="AO180" s="3">
        <v>-17.945299</v>
      </c>
      <c r="AP180" s="3">
        <v>-1.4971057</v>
      </c>
      <c r="AQ180" s="3">
        <v>-3.6467240093586</v>
      </c>
      <c r="AR180" s="3">
        <v>44.7349600233703</v>
      </c>
      <c r="AS180" s="3">
        <v>-14.298575</v>
      </c>
      <c r="AT180" s="3">
        <v>-46.232063</v>
      </c>
      <c r="AU180" s="2">
        <v>-58.186905</v>
      </c>
      <c r="AV180" s="2">
        <v>-15.192412</v>
      </c>
      <c r="AW180" s="2">
        <v>-42.994492</v>
      </c>
      <c r="AX180" s="2">
        <v>-4.13349680174616</v>
      </c>
      <c r="AY180" s="2">
        <v>-98.2997607482848</v>
      </c>
      <c r="AZ180" s="2">
        <v>-11.058914</v>
      </c>
      <c r="BA180" s="2">
        <v>55.305267</v>
      </c>
      <c r="BB180" s="3">
        <v>-66.74749</v>
      </c>
      <c r="BC180" s="3">
        <v>-18.034588</v>
      </c>
      <c r="BD180" s="3">
        <v>-48.712906</v>
      </c>
      <c r="BE180" s="3">
        <v>-3.52044232365179</v>
      </c>
      <c r="BF180" s="3">
        <v>-70.7226626359362</v>
      </c>
      <c r="BG180" s="3">
        <v>-14.514144</v>
      </c>
      <c r="BH180" s="3">
        <v>22.009758</v>
      </c>
    </row>
    <row r="181" spans="1:60">
      <c r="A181" s="1">
        <v>1</v>
      </c>
      <c r="B181" s="1">
        <v>16</v>
      </c>
      <c r="C181" s="1">
        <v>2</v>
      </c>
      <c r="D181" s="1">
        <v>2</v>
      </c>
      <c r="E181" s="2">
        <v>-14.91078</v>
      </c>
      <c r="F181" s="2">
        <v>-15.955577</v>
      </c>
      <c r="G181" s="2">
        <v>1.0447967</v>
      </c>
      <c r="H181" s="2">
        <v>-3.24130196048336</v>
      </c>
      <c r="I181" s="2">
        <v>-6.7897186438662</v>
      </c>
      <c r="J181" s="2">
        <v>-12.714275</v>
      </c>
      <c r="K181" s="2">
        <v>7.8345141</v>
      </c>
      <c r="L181" s="3">
        <v>-22.948959</v>
      </c>
      <c r="M181" s="3">
        <v>-21.088717</v>
      </c>
      <c r="N181" s="3">
        <v>-1.8602433</v>
      </c>
      <c r="O181" s="3">
        <v>-3.57771032874153</v>
      </c>
      <c r="P181" s="3">
        <v>51.7297256179859</v>
      </c>
      <c r="Q181" s="3">
        <v>-17.511003</v>
      </c>
      <c r="R181" s="3">
        <v>-53.589966</v>
      </c>
      <c r="S181" s="2">
        <v>30.435354</v>
      </c>
      <c r="T181" s="2">
        <v>-16.03175</v>
      </c>
      <c r="U181" s="2">
        <v>-46.467106</v>
      </c>
      <c r="V181" s="2">
        <v>-4.4918502191768</v>
      </c>
      <c r="W181" s="2">
        <v>-85.0699871912309</v>
      </c>
      <c r="X181" s="2">
        <v>-11.539899</v>
      </c>
      <c r="Y181" s="2">
        <v>38.602886</v>
      </c>
      <c r="Z181" s="3">
        <v>35.330055</v>
      </c>
      <c r="AA181" s="3">
        <v>-21.246462</v>
      </c>
      <c r="AB181" s="3">
        <v>-56.576515</v>
      </c>
      <c r="AC181" s="3">
        <v>-3.53983626568583</v>
      </c>
      <c r="AD181" s="3">
        <v>-68.5308562004906</v>
      </c>
      <c r="AE181" s="3">
        <v>-17.706629</v>
      </c>
      <c r="AF181" s="3">
        <v>11.954347</v>
      </c>
      <c r="AG181" s="2">
        <v>-26.031132</v>
      </c>
      <c r="AH181" s="2">
        <v>-16.248823</v>
      </c>
      <c r="AI181" s="2">
        <v>9.7823086</v>
      </c>
      <c r="AJ181" s="2">
        <v>-4.81131135032817</v>
      </c>
      <c r="AK181" s="2">
        <v>23.5583287374798</v>
      </c>
      <c r="AL181" s="2">
        <v>-11.437513</v>
      </c>
      <c r="AM181" s="2">
        <v>-13.77602</v>
      </c>
      <c r="AN181" s="3">
        <v>-21.303511</v>
      </c>
      <c r="AO181" s="3">
        <v>-19.572853</v>
      </c>
      <c r="AP181" s="3">
        <v>1.7306554</v>
      </c>
      <c r="AQ181" s="3">
        <v>-3.00512649715184</v>
      </c>
      <c r="AR181" s="3">
        <v>62.7339037787931</v>
      </c>
      <c r="AS181" s="3">
        <v>-16.567728</v>
      </c>
      <c r="AT181" s="3">
        <v>-61.003246</v>
      </c>
      <c r="AU181" s="2">
        <v>-62.74041</v>
      </c>
      <c r="AV181" s="2">
        <v>-17.286858</v>
      </c>
      <c r="AW181" s="2">
        <v>-45.453548</v>
      </c>
      <c r="AX181" s="2">
        <v>-4.65380936449103</v>
      </c>
      <c r="AY181" s="2">
        <v>-89.7649183950142</v>
      </c>
      <c r="AZ181" s="2">
        <v>-12.633047</v>
      </c>
      <c r="BA181" s="2">
        <v>44.311371</v>
      </c>
      <c r="BB181" s="3">
        <v>-77.822975</v>
      </c>
      <c r="BC181" s="3">
        <v>-21.246462</v>
      </c>
      <c r="BD181" s="3">
        <v>-56.576515</v>
      </c>
      <c r="BE181" s="3">
        <v>-3.53983626568583</v>
      </c>
      <c r="BF181" s="3">
        <v>-68.5308562004906</v>
      </c>
      <c r="BG181" s="3">
        <v>-17.706629</v>
      </c>
      <c r="BH181" s="3">
        <v>11.954347</v>
      </c>
    </row>
    <row r="182" spans="1:60">
      <c r="A182" s="1">
        <v>1</v>
      </c>
      <c r="B182" s="1">
        <v>16</v>
      </c>
      <c r="C182" s="1">
        <v>2</v>
      </c>
      <c r="D182" s="1">
        <v>3</v>
      </c>
      <c r="E182" s="2">
        <v>-18.703562</v>
      </c>
      <c r="F182" s="2">
        <v>-15.112364</v>
      </c>
      <c r="G182" s="2">
        <v>-3.5911975</v>
      </c>
      <c r="H182" s="2">
        <v>-3.63229703137975</v>
      </c>
      <c r="I182" s="2">
        <v>-8.86403216003964</v>
      </c>
      <c r="J182" s="2">
        <v>-11.480068</v>
      </c>
      <c r="K182" s="2">
        <v>5.2728333</v>
      </c>
      <c r="L182" s="3">
        <v>-19.53215</v>
      </c>
      <c r="M182" s="3">
        <v>-18.036547</v>
      </c>
      <c r="N182" s="3">
        <v>-1.4956043</v>
      </c>
      <c r="O182" s="3">
        <v>-2.98685167311124</v>
      </c>
      <c r="P182" s="3">
        <v>51.2600703235034</v>
      </c>
      <c r="Q182" s="3">
        <v>-15.049695</v>
      </c>
      <c r="R182" s="3">
        <v>-52.755672</v>
      </c>
      <c r="S182" s="2">
        <v>33.961704</v>
      </c>
      <c r="T182" s="2">
        <v>-15.147794</v>
      </c>
      <c r="U182" s="2">
        <v>-49.109501</v>
      </c>
      <c r="V182" s="2">
        <v>-3.95148971522432</v>
      </c>
      <c r="W182" s="2">
        <v>-80.5404509771223</v>
      </c>
      <c r="X182" s="2">
        <v>-11.196303</v>
      </c>
      <c r="Y182" s="2">
        <v>31.430954</v>
      </c>
      <c r="Z182" s="3">
        <v>26.237259</v>
      </c>
      <c r="AA182" s="3">
        <v>-18.036547</v>
      </c>
      <c r="AB182" s="3">
        <v>-44.273804</v>
      </c>
      <c r="AC182" s="3">
        <v>-2.98685167311124</v>
      </c>
      <c r="AD182" s="3">
        <v>-55.7531148397047</v>
      </c>
      <c r="AE182" s="3">
        <v>-15.049695</v>
      </c>
      <c r="AF182" s="3">
        <v>11.479315</v>
      </c>
      <c r="AG182" s="2">
        <v>-23.868755</v>
      </c>
      <c r="AH182" s="2">
        <v>-16.746418</v>
      </c>
      <c r="AI182" s="2">
        <v>7.1223369</v>
      </c>
      <c r="AJ182" s="2">
        <v>-4.77137156212759</v>
      </c>
      <c r="AK182" s="2">
        <v>14.0304097794241</v>
      </c>
      <c r="AL182" s="2">
        <v>-11.975047</v>
      </c>
      <c r="AM182" s="2">
        <v>-6.9080734</v>
      </c>
      <c r="AN182" s="3">
        <v>-17.774088</v>
      </c>
      <c r="AO182" s="3">
        <v>-17.394485</v>
      </c>
      <c r="AP182" s="3">
        <v>0.37960282</v>
      </c>
      <c r="AQ182" s="3">
        <v>-2.67034507733686</v>
      </c>
      <c r="AR182" s="3">
        <v>56.2068657691975</v>
      </c>
      <c r="AS182" s="3">
        <v>-14.72414</v>
      </c>
      <c r="AT182" s="3">
        <v>-55.827263</v>
      </c>
      <c r="AU182" s="2">
        <v>-64.257294</v>
      </c>
      <c r="AV182" s="2">
        <v>-15.147794</v>
      </c>
      <c r="AW182" s="2">
        <v>-49.109501</v>
      </c>
      <c r="AX182" s="2">
        <v>-3.95148971522432</v>
      </c>
      <c r="AY182" s="2">
        <v>-80.5404509771223</v>
      </c>
      <c r="AZ182" s="2">
        <v>-11.196303</v>
      </c>
      <c r="BA182" s="2">
        <v>31.430954</v>
      </c>
      <c r="BB182" s="3">
        <v>-62.417336</v>
      </c>
      <c r="BC182" s="3">
        <v>-18.155119</v>
      </c>
      <c r="BD182" s="3">
        <v>-44.262215</v>
      </c>
      <c r="BE182" s="3">
        <v>-2.89458154016428</v>
      </c>
      <c r="BF182" s="3">
        <v>-53.268432954855</v>
      </c>
      <c r="BG182" s="3">
        <v>-15.260536</v>
      </c>
      <c r="BH182" s="3">
        <v>9.0062189</v>
      </c>
    </row>
    <row r="183" spans="1:60">
      <c r="A183" s="1">
        <v>1</v>
      </c>
      <c r="B183" s="1">
        <v>16</v>
      </c>
      <c r="C183" s="1">
        <v>2</v>
      </c>
      <c r="D183" s="1">
        <v>4</v>
      </c>
      <c r="E183" s="2">
        <v>-16.978203</v>
      </c>
      <c r="F183" s="2">
        <v>-17.790142</v>
      </c>
      <c r="G183" s="2">
        <v>0.8119396</v>
      </c>
      <c r="H183" s="2">
        <v>-3.89300459462983</v>
      </c>
      <c r="I183" s="2">
        <v>-3.68791385135659</v>
      </c>
      <c r="J183" s="2">
        <v>-13.897135</v>
      </c>
      <c r="K183" s="2">
        <v>4.4998527</v>
      </c>
      <c r="L183" s="3">
        <v>-19.137213</v>
      </c>
      <c r="M183" s="3">
        <v>-17.685993</v>
      </c>
      <c r="N183" s="3">
        <v>-1.4512181</v>
      </c>
      <c r="O183" s="3">
        <v>-3.43464367739926</v>
      </c>
      <c r="P183" s="3">
        <v>39.9886774747054</v>
      </c>
      <c r="Q183" s="3">
        <v>-14.251351</v>
      </c>
      <c r="R183" s="3">
        <v>-41.439896</v>
      </c>
      <c r="S183" s="2">
        <v>39.877804</v>
      </c>
      <c r="T183" s="2">
        <v>-15.381556</v>
      </c>
      <c r="U183" s="2">
        <v>-55.259361</v>
      </c>
      <c r="V183" s="2">
        <v>-4.79047684936495</v>
      </c>
      <c r="W183" s="2">
        <v>-99.0394688721667</v>
      </c>
      <c r="X183" s="2">
        <v>-10.591079</v>
      </c>
      <c r="Y183" s="2">
        <v>43.780113</v>
      </c>
      <c r="Z183" s="3">
        <v>28.80208</v>
      </c>
      <c r="AA183" s="3">
        <v>-17.580868</v>
      </c>
      <c r="AB183" s="3">
        <v>-46.38295</v>
      </c>
      <c r="AC183" s="3">
        <v>-3.34151200066622</v>
      </c>
      <c r="AD183" s="3">
        <v>-69.1030150892541</v>
      </c>
      <c r="AE183" s="3">
        <v>-14.239356</v>
      </c>
      <c r="AF183" s="3">
        <v>22.720068</v>
      </c>
      <c r="AG183" s="2">
        <v>-24.096205</v>
      </c>
      <c r="AH183" s="2">
        <v>-17.533958</v>
      </c>
      <c r="AI183" s="2">
        <v>6.5622463</v>
      </c>
      <c r="AJ183" s="2">
        <v>-4.95650337309643</v>
      </c>
      <c r="AK183" s="2">
        <v>17.2577208493764</v>
      </c>
      <c r="AL183" s="2">
        <v>-12.577454</v>
      </c>
      <c r="AM183" s="2">
        <v>-10.695475</v>
      </c>
      <c r="AN183" s="3">
        <v>-17.318829</v>
      </c>
      <c r="AO183" s="3">
        <v>-17.082073</v>
      </c>
      <c r="AP183" s="3">
        <v>0.23675321</v>
      </c>
      <c r="AQ183" s="3">
        <v>-3.19866973616719</v>
      </c>
      <c r="AR183" s="3">
        <v>49.0612585666161</v>
      </c>
      <c r="AS183" s="3">
        <v>-13.883403</v>
      </c>
      <c r="AT183" s="3">
        <v>-48.824509</v>
      </c>
      <c r="AU183" s="2">
        <v>-71.180847</v>
      </c>
      <c r="AV183" s="2">
        <v>-15.956042</v>
      </c>
      <c r="AW183" s="2">
        <v>-55.224804</v>
      </c>
      <c r="AX183" s="2">
        <v>-4.90252411628354</v>
      </c>
      <c r="AY183" s="2">
        <v>-101.846792171837</v>
      </c>
      <c r="AZ183" s="2">
        <v>-11.053518</v>
      </c>
      <c r="BA183" s="2">
        <v>46.62199</v>
      </c>
      <c r="BB183" s="3">
        <v>-64.142654</v>
      </c>
      <c r="BC183" s="3">
        <v>-17.716599</v>
      </c>
      <c r="BD183" s="3">
        <v>-46.42606</v>
      </c>
      <c r="BE183" s="3">
        <v>-3.38262544962446</v>
      </c>
      <c r="BF183" s="3">
        <v>-70.5270215003019</v>
      </c>
      <c r="BG183" s="3">
        <v>-14.333972</v>
      </c>
      <c r="BH183" s="3">
        <v>24.100962</v>
      </c>
    </row>
    <row r="184" spans="1:60">
      <c r="A184" s="1">
        <v>1</v>
      </c>
      <c r="B184" s="1">
        <v>16</v>
      </c>
      <c r="C184" s="1">
        <v>2</v>
      </c>
      <c r="D184" s="1">
        <v>5</v>
      </c>
      <c r="E184" s="2">
        <v>-19.924942</v>
      </c>
      <c r="F184" s="2">
        <v>-18.110266</v>
      </c>
      <c r="G184" s="2">
        <v>-1.8146752</v>
      </c>
      <c r="H184" s="2">
        <v>-2.67348839126381</v>
      </c>
      <c r="I184" s="2">
        <v>-9.30503463487541</v>
      </c>
      <c r="J184" s="2">
        <v>-15.436777</v>
      </c>
      <c r="K184" s="2">
        <v>7.4903584</v>
      </c>
      <c r="L184" s="3">
        <v>-21.20472</v>
      </c>
      <c r="M184" s="3">
        <v>-17.955196</v>
      </c>
      <c r="N184" s="3">
        <v>-3.2495251</v>
      </c>
      <c r="O184" s="3">
        <v>-3.36900807785852</v>
      </c>
      <c r="P184" s="3">
        <v>44.7943679410635</v>
      </c>
      <c r="Q184" s="3">
        <v>-14.586187</v>
      </c>
      <c r="R184" s="3">
        <v>-48.043892</v>
      </c>
      <c r="S184" s="2">
        <v>33.065239</v>
      </c>
      <c r="T184" s="2">
        <v>-17.45266</v>
      </c>
      <c r="U184" s="2">
        <v>-50.517899</v>
      </c>
      <c r="V184" s="2">
        <v>-4.79448640264542</v>
      </c>
      <c r="W184" s="2">
        <v>-102.538047134432</v>
      </c>
      <c r="X184" s="2">
        <v>-12.658173</v>
      </c>
      <c r="Y184" s="2">
        <v>52.020145</v>
      </c>
      <c r="Z184" s="3">
        <v>30.781481</v>
      </c>
      <c r="AA184" s="3">
        <v>-17.789156</v>
      </c>
      <c r="AB184" s="3">
        <v>-48.570637</v>
      </c>
      <c r="AC184" s="3">
        <v>-3.29387953216649</v>
      </c>
      <c r="AD184" s="3">
        <v>-64.8382832269666</v>
      </c>
      <c r="AE184" s="3">
        <v>-14.495279</v>
      </c>
      <c r="AF184" s="3">
        <v>16.267654</v>
      </c>
      <c r="AG184" s="2">
        <v>-20.977243</v>
      </c>
      <c r="AH184" s="2">
        <v>-18.248589</v>
      </c>
      <c r="AI184" s="2">
        <v>2.7286556</v>
      </c>
      <c r="AJ184" s="2">
        <v>-4.56261688104843</v>
      </c>
      <c r="AK184" s="2">
        <v>10.3816700589402</v>
      </c>
      <c r="AL184" s="2">
        <v>-13.685972</v>
      </c>
      <c r="AM184" s="2">
        <v>-7.6530166</v>
      </c>
      <c r="AN184" s="3">
        <v>-16.694475</v>
      </c>
      <c r="AO184" s="3">
        <v>-15.862203</v>
      </c>
      <c r="AP184" s="3">
        <v>0.83227342</v>
      </c>
      <c r="AQ184" s="3">
        <v>-2.67286325414826</v>
      </c>
      <c r="AR184" s="3">
        <v>60.5109324961298</v>
      </c>
      <c r="AS184" s="3">
        <v>-13.18934</v>
      </c>
      <c r="AT184" s="3">
        <v>-59.678658</v>
      </c>
      <c r="AU184" s="2">
        <v>-68.243378</v>
      </c>
      <c r="AV184" s="2">
        <v>-17.602398</v>
      </c>
      <c r="AW184" s="2">
        <v>-50.640976</v>
      </c>
      <c r="AX184" s="2">
        <v>-4.91677443848428</v>
      </c>
      <c r="AY184" s="2">
        <v>-105.736701666845</v>
      </c>
      <c r="AZ184" s="2">
        <v>-12.685623</v>
      </c>
      <c r="BA184" s="2">
        <v>55.095737</v>
      </c>
      <c r="BB184" s="3">
        <v>-66.603188</v>
      </c>
      <c r="BC184" s="3">
        <v>-17.930349</v>
      </c>
      <c r="BD184" s="3">
        <v>-48.672836</v>
      </c>
      <c r="BE184" s="3">
        <v>-3.34223807262808</v>
      </c>
      <c r="BF184" s="3">
        <v>-65.8576931534089</v>
      </c>
      <c r="BG184" s="3">
        <v>-14.588112</v>
      </c>
      <c r="BH184" s="3">
        <v>17.184853</v>
      </c>
    </row>
    <row r="185" spans="4:60">
      <c r="D185" s="1" t="s">
        <v>29</v>
      </c>
      <c r="E185" s="2">
        <f t="shared" ref="E185:BC185" si="68">AVERAGE(E180:E184)</f>
        <v>-17.9029474</v>
      </c>
      <c r="F185" s="2">
        <f t="shared" si="68"/>
        <v>-16.931493</v>
      </c>
      <c r="G185" s="2">
        <f t="shared" si="68"/>
        <v>-0.97145408</v>
      </c>
      <c r="H185" s="2">
        <f t="shared" si="68"/>
        <v>-3.49683156078242</v>
      </c>
      <c r="I185" s="2">
        <f t="shared" si="68"/>
        <v>-5.18922368557388</v>
      </c>
      <c r="J185" s="2">
        <f t="shared" si="68"/>
        <v>-13.434661</v>
      </c>
      <c r="K185" s="2">
        <f t="shared" si="68"/>
        <v>4.21776866</v>
      </c>
      <c r="L185" s="3">
        <f t="shared" si="68"/>
        <v>-20.5977158</v>
      </c>
      <c r="M185" s="3">
        <f t="shared" si="68"/>
        <v>-18.5706802</v>
      </c>
      <c r="N185" s="3">
        <f t="shared" si="68"/>
        <v>-2.0270359</v>
      </c>
      <c r="O185" s="3">
        <f t="shared" si="68"/>
        <v>-3.38644365578452</v>
      </c>
      <c r="P185" s="3">
        <f t="shared" si="68"/>
        <v>46.8479278424436</v>
      </c>
      <c r="Q185" s="3">
        <f t="shared" si="68"/>
        <v>-15.1842358</v>
      </c>
      <c r="R185" s="3">
        <f t="shared" si="68"/>
        <v>-48.8749618</v>
      </c>
      <c r="S185" s="2">
        <f t="shared" si="68"/>
        <v>33.0284362</v>
      </c>
      <c r="T185" s="2">
        <f t="shared" si="68"/>
        <v>-15.8412344</v>
      </c>
      <c r="U185" s="2">
        <f t="shared" si="68"/>
        <v>-48.8696718</v>
      </c>
      <c r="V185" s="2">
        <f t="shared" si="68"/>
        <v>-4.43235999763153</v>
      </c>
      <c r="W185" s="2">
        <f t="shared" si="68"/>
        <v>-93.0975429846473</v>
      </c>
      <c r="X185" s="2">
        <f t="shared" si="68"/>
        <v>-11.4088736</v>
      </c>
      <c r="Y185" s="2">
        <f t="shared" si="68"/>
        <v>44.227873</v>
      </c>
      <c r="Z185" s="3">
        <f t="shared" si="68"/>
        <v>30.399384</v>
      </c>
      <c r="AA185" s="3">
        <f t="shared" si="68"/>
        <v>-18.515725</v>
      </c>
      <c r="AB185" s="3">
        <f t="shared" si="68"/>
        <v>-48.9151086</v>
      </c>
      <c r="AC185" s="3">
        <f t="shared" si="68"/>
        <v>-3.32612184318611</v>
      </c>
      <c r="AD185" s="3">
        <f t="shared" si="68"/>
        <v>-65.4354431003559</v>
      </c>
      <c r="AE185" s="3">
        <f t="shared" si="68"/>
        <v>-15.189604</v>
      </c>
      <c r="AF185" s="3">
        <f t="shared" si="68"/>
        <v>16.520339</v>
      </c>
      <c r="AG185" s="2">
        <f t="shared" si="68"/>
        <v>-22.4899642</v>
      </c>
      <c r="AH185" s="2">
        <f t="shared" si="68"/>
        <v>-16.79404</v>
      </c>
      <c r="AI185" s="2">
        <f t="shared" si="68"/>
        <v>5.69592416</v>
      </c>
      <c r="AJ185" s="2">
        <f t="shared" si="68"/>
        <v>-4.64705999366936</v>
      </c>
      <c r="AK185" s="2">
        <f t="shared" si="68"/>
        <v>17.8414432567018</v>
      </c>
      <c r="AL185" s="2">
        <f t="shared" si="68"/>
        <v>-12.14698</v>
      </c>
      <c r="AM185" s="2">
        <f t="shared" si="68"/>
        <v>-12.14552</v>
      </c>
      <c r="AN185" s="3">
        <f t="shared" si="68"/>
        <v>-17.9078196</v>
      </c>
      <c r="AO185" s="3">
        <f t="shared" si="68"/>
        <v>-17.5713826</v>
      </c>
      <c r="AP185" s="3">
        <f t="shared" si="68"/>
        <v>0.33643583</v>
      </c>
      <c r="AQ185" s="3">
        <f t="shared" si="68"/>
        <v>-3.03874571483255</v>
      </c>
      <c r="AR185" s="3">
        <f t="shared" si="68"/>
        <v>54.6495841268214</v>
      </c>
      <c r="AS185" s="3">
        <f t="shared" si="68"/>
        <v>-14.5326372</v>
      </c>
      <c r="AT185" s="3">
        <f t="shared" si="68"/>
        <v>-54.3131478</v>
      </c>
      <c r="AU185" s="2">
        <f t="shared" si="68"/>
        <v>-64.9217668</v>
      </c>
      <c r="AV185" s="2">
        <f t="shared" si="68"/>
        <v>-16.2371008</v>
      </c>
      <c r="AW185" s="2">
        <f t="shared" si="68"/>
        <v>-48.6846642</v>
      </c>
      <c r="AX185" s="2">
        <f t="shared" si="68"/>
        <v>-4.51161888724587</v>
      </c>
      <c r="AY185" s="2">
        <f t="shared" si="68"/>
        <v>-95.2377247918207</v>
      </c>
      <c r="AZ185" s="2">
        <f t="shared" si="68"/>
        <v>-11.725481</v>
      </c>
      <c r="BA185" s="2">
        <f t="shared" si="68"/>
        <v>46.5530638</v>
      </c>
      <c r="BB185" s="3">
        <f t="shared" si="68"/>
        <v>-67.5467286</v>
      </c>
      <c r="BC185" s="3">
        <f t="shared" si="68"/>
        <v>-18.6166234</v>
      </c>
      <c r="BD185" s="3">
        <f t="shared" ref="BD185:BJ185" si="69">AVERAGE(BD180:BD184)</f>
        <v>-48.9301064</v>
      </c>
      <c r="BE185" s="3">
        <f t="shared" si="69"/>
        <v>-3.33594473035089</v>
      </c>
      <c r="BF185" s="3">
        <f t="shared" si="69"/>
        <v>-65.7813332889985</v>
      </c>
      <c r="BG185" s="3">
        <f t="shared" si="69"/>
        <v>-15.2806786</v>
      </c>
      <c r="BH185" s="3">
        <f t="shared" si="69"/>
        <v>16.85122778</v>
      </c>
    </row>
    <row r="186" spans="1:60">
      <c r="A186" s="1">
        <v>1</v>
      </c>
      <c r="B186" s="1">
        <v>17</v>
      </c>
      <c r="C186" s="1">
        <v>1</v>
      </c>
      <c r="D186" s="1">
        <v>1</v>
      </c>
      <c r="E186" s="2">
        <v>-25.665922</v>
      </c>
      <c r="F186" s="2">
        <v>-30.871386</v>
      </c>
      <c r="G186" s="2">
        <v>5.2054634</v>
      </c>
      <c r="H186" s="2">
        <v>-3.92884459185195</v>
      </c>
      <c r="I186" s="2">
        <v>-31.746845177285</v>
      </c>
      <c r="J186" s="2">
        <v>-26.942541</v>
      </c>
      <c r="K186" s="2">
        <v>36.952309</v>
      </c>
      <c r="L186" s="3">
        <v>-7.9847407</v>
      </c>
      <c r="M186" s="3">
        <v>-7.0390697</v>
      </c>
      <c r="N186" s="3">
        <v>-0.9456712</v>
      </c>
      <c r="O186" s="3">
        <v>-1.60410039158726</v>
      </c>
      <c r="P186" s="3">
        <v>-7.48005585672441</v>
      </c>
      <c r="Q186" s="3">
        <v>-5.4349689</v>
      </c>
      <c r="R186" s="3">
        <v>6.5343847</v>
      </c>
      <c r="S186" s="2">
        <v>17.35165</v>
      </c>
      <c r="T186" s="2">
        <v>-27.534046</v>
      </c>
      <c r="U186" s="2">
        <v>-44.885696</v>
      </c>
      <c r="V186" s="2">
        <v>-4.14699383748031</v>
      </c>
      <c r="W186" s="2">
        <v>-94.6102011970549</v>
      </c>
      <c r="X186" s="2">
        <v>-23.387053</v>
      </c>
      <c r="Y186" s="2">
        <v>49.724506</v>
      </c>
      <c r="Z186" s="3">
        <v>20.028688</v>
      </c>
      <c r="AA186" s="3">
        <v>-15.421548</v>
      </c>
      <c r="AB186" s="3">
        <v>-35.450237</v>
      </c>
      <c r="AC186" s="3">
        <v>-4.14963155672034</v>
      </c>
      <c r="AD186" s="3">
        <v>-77.9285773231141</v>
      </c>
      <c r="AE186" s="3">
        <v>-11.271915</v>
      </c>
      <c r="AF186" s="3">
        <v>42.478344</v>
      </c>
      <c r="AG186" s="2">
        <v>-36.908619</v>
      </c>
      <c r="AH186" s="2">
        <v>-30.924503</v>
      </c>
      <c r="AI186" s="2">
        <v>5.9841175</v>
      </c>
      <c r="AJ186" s="2">
        <v>-4.19643618070565</v>
      </c>
      <c r="AK186" s="2">
        <v>-26.5891461630079</v>
      </c>
      <c r="AL186" s="2">
        <v>-26.728071</v>
      </c>
      <c r="AM186" s="2">
        <v>32.573261</v>
      </c>
      <c r="AN186" s="3">
        <v>-29.81772</v>
      </c>
      <c r="AO186" s="3">
        <v>-15.150635</v>
      </c>
      <c r="AP186" s="3">
        <v>14.667086</v>
      </c>
      <c r="AQ186" s="3">
        <v>-4.10624088431458</v>
      </c>
      <c r="AR186" s="3">
        <v>12.2991462343525</v>
      </c>
      <c r="AS186" s="3">
        <v>-11.044395</v>
      </c>
      <c r="AT186" s="3">
        <v>2.3679404</v>
      </c>
      <c r="AU186" s="2">
        <v>-78.901985</v>
      </c>
      <c r="AV186" s="2">
        <v>-30.924503</v>
      </c>
      <c r="AW186" s="2">
        <v>-47.977486</v>
      </c>
      <c r="AX186" s="2">
        <v>-4.19643618070565</v>
      </c>
      <c r="AY186" s="2">
        <v>-92.9339663630858</v>
      </c>
      <c r="AZ186" s="2">
        <v>-26.728071</v>
      </c>
      <c r="BA186" s="2">
        <v>44.956486</v>
      </c>
      <c r="BB186" s="3">
        <v>-51.161022</v>
      </c>
      <c r="BC186" s="3">
        <v>-15.583965</v>
      </c>
      <c r="BD186" s="3">
        <v>-35.577061</v>
      </c>
      <c r="BE186" s="3">
        <v>-4.16373852402752</v>
      </c>
      <c r="BF186" s="3">
        <v>-78.9813071247578</v>
      </c>
      <c r="BG186" s="3">
        <v>-11.420226</v>
      </c>
      <c r="BH186" s="3">
        <v>43.404247</v>
      </c>
    </row>
    <row r="187" spans="1:60">
      <c r="A187" s="1">
        <v>1</v>
      </c>
      <c r="B187" s="1">
        <v>17</v>
      </c>
      <c r="C187" s="1">
        <v>1</v>
      </c>
      <c r="D187" s="1">
        <v>2</v>
      </c>
      <c r="E187" s="2">
        <v>-28.544085</v>
      </c>
      <c r="F187" s="2">
        <v>-35.543114</v>
      </c>
      <c r="G187" s="2">
        <v>6.9990292</v>
      </c>
      <c r="H187" s="2">
        <v>-4.2722399126366</v>
      </c>
      <c r="I187" s="2">
        <v>-46.4841387367633</v>
      </c>
      <c r="J187" s="2">
        <v>-31.270874</v>
      </c>
      <c r="K187" s="2">
        <v>53.48317</v>
      </c>
      <c r="L187" s="3">
        <v>-10.514039</v>
      </c>
      <c r="M187" s="3">
        <v>-16.578203</v>
      </c>
      <c r="N187" s="3">
        <v>6.0641651</v>
      </c>
      <c r="O187" s="3">
        <v>-4.28191894055782</v>
      </c>
      <c r="P187" s="3">
        <v>-0.0323494068498273</v>
      </c>
      <c r="Q187" s="3">
        <v>-12.296285</v>
      </c>
      <c r="R187" s="3">
        <v>6.0965147</v>
      </c>
      <c r="S187" s="2">
        <v>12.506202</v>
      </c>
      <c r="T187" s="2">
        <v>-30.44009</v>
      </c>
      <c r="U187" s="2">
        <v>-42.946293</v>
      </c>
      <c r="V187" s="2">
        <v>-4.23728122517098</v>
      </c>
      <c r="W187" s="2">
        <v>-99.4229181291866</v>
      </c>
      <c r="X187" s="2">
        <v>-26.20281</v>
      </c>
      <c r="Y187" s="2">
        <v>56.476631</v>
      </c>
      <c r="Z187" s="3">
        <v>21.283678</v>
      </c>
      <c r="AA187" s="3">
        <v>-16.808062</v>
      </c>
      <c r="AB187" s="3">
        <v>-38.09174</v>
      </c>
      <c r="AC187" s="3">
        <v>-4.39044468663415</v>
      </c>
      <c r="AD187" s="3">
        <v>-83.5354590703609</v>
      </c>
      <c r="AE187" s="3">
        <v>-12.417616</v>
      </c>
      <c r="AF187" s="3">
        <v>45.443726</v>
      </c>
      <c r="AG187" s="2">
        <v>-42.911335</v>
      </c>
      <c r="AH187" s="2">
        <v>-35.668098</v>
      </c>
      <c r="AI187" s="2">
        <v>7.2432342</v>
      </c>
      <c r="AJ187" s="2">
        <v>-4.37202513191529</v>
      </c>
      <c r="AK187" s="2">
        <v>-45.2296460610438</v>
      </c>
      <c r="AL187" s="2">
        <v>-31.296072</v>
      </c>
      <c r="AM187" s="2">
        <v>52.472881</v>
      </c>
      <c r="AN187" s="3">
        <v>-23.810778</v>
      </c>
      <c r="AO187" s="3">
        <v>-16.553652</v>
      </c>
      <c r="AP187" s="3">
        <v>7.2571263</v>
      </c>
      <c r="AQ187" s="3">
        <v>-4.39693874448494</v>
      </c>
      <c r="AR187" s="3">
        <v>4.18855071771431</v>
      </c>
      <c r="AS187" s="3">
        <v>-12.156713</v>
      </c>
      <c r="AT187" s="3">
        <v>3.0685761</v>
      </c>
      <c r="AU187" s="2">
        <v>-81.20092</v>
      </c>
      <c r="AV187" s="2">
        <v>-35.500954</v>
      </c>
      <c r="AW187" s="2">
        <v>-45.699966</v>
      </c>
      <c r="AX187" s="2">
        <v>-4.43654321867095</v>
      </c>
      <c r="AY187" s="2">
        <v>-101.700982961582</v>
      </c>
      <c r="AZ187" s="2">
        <v>-31.064409</v>
      </c>
      <c r="BA187" s="2">
        <v>56.001019</v>
      </c>
      <c r="BB187" s="3">
        <v>-54.899799</v>
      </c>
      <c r="BC187" s="3">
        <v>-16.808062</v>
      </c>
      <c r="BD187" s="3">
        <v>-38.09174</v>
      </c>
      <c r="BE187" s="3">
        <v>-4.39044468663415</v>
      </c>
      <c r="BF187" s="3">
        <v>-83.5354590703609</v>
      </c>
      <c r="BG187" s="3">
        <v>-12.417616</v>
      </c>
      <c r="BH187" s="3">
        <v>45.443726</v>
      </c>
    </row>
    <row r="188" spans="1:60">
      <c r="A188" s="1">
        <v>1</v>
      </c>
      <c r="B188" s="1">
        <v>17</v>
      </c>
      <c r="C188" s="1">
        <v>1</v>
      </c>
      <c r="D188" s="1">
        <v>3</v>
      </c>
      <c r="E188" s="2">
        <v>-27.715374</v>
      </c>
      <c r="F188" s="2">
        <v>-34.372063</v>
      </c>
      <c r="G188" s="2">
        <v>6.6566901</v>
      </c>
      <c r="H188" s="2">
        <v>-4.21982685180704</v>
      </c>
      <c r="I188" s="2">
        <v>-44.7845601143946</v>
      </c>
      <c r="J188" s="2">
        <v>-30.152241</v>
      </c>
      <c r="K188" s="2">
        <v>51.44125</v>
      </c>
      <c r="L188" s="3">
        <v>-20.867765</v>
      </c>
      <c r="M188" s="3">
        <v>-8.239255</v>
      </c>
      <c r="N188" s="3">
        <v>-12.628511</v>
      </c>
      <c r="O188" s="3">
        <v>-2.06507553350988</v>
      </c>
      <c r="P188" s="3">
        <v>-12.7742478374793</v>
      </c>
      <c r="Q188" s="3">
        <v>-6.1741791</v>
      </c>
      <c r="R188" s="3">
        <v>0.1457369</v>
      </c>
      <c r="S188" s="2">
        <v>18.094021</v>
      </c>
      <c r="T188" s="2">
        <v>-29.141216</v>
      </c>
      <c r="U188" s="2">
        <v>-47.235237</v>
      </c>
      <c r="V188" s="2">
        <v>-4.24080522084368</v>
      </c>
      <c r="W188" s="2">
        <v>-98.8444886396096</v>
      </c>
      <c r="X188" s="2">
        <v>-24.90041</v>
      </c>
      <c r="Y188" s="2">
        <v>51.609257</v>
      </c>
      <c r="Z188" s="3">
        <v>21.744801</v>
      </c>
      <c r="AA188" s="3">
        <v>-13.825089</v>
      </c>
      <c r="AB188" s="3">
        <v>-35.569889</v>
      </c>
      <c r="AC188" s="3">
        <v>-4.08163842790461</v>
      </c>
      <c r="AD188" s="3">
        <v>-80.2838684773959</v>
      </c>
      <c r="AE188" s="3">
        <v>-9.7434492</v>
      </c>
      <c r="AF188" s="3">
        <v>44.713985</v>
      </c>
      <c r="AG188" s="2">
        <v>-41.399632</v>
      </c>
      <c r="AH188" s="2">
        <v>-34.024017</v>
      </c>
      <c r="AI188" s="2">
        <v>7.3756156</v>
      </c>
      <c r="AJ188" s="2">
        <v>-4.40014562064278</v>
      </c>
      <c r="AK188" s="2">
        <v>-41.6116266568055</v>
      </c>
      <c r="AL188" s="2">
        <v>-29.623871</v>
      </c>
      <c r="AM188" s="2">
        <v>48.987244</v>
      </c>
      <c r="AN188" s="3">
        <v>-14.945581</v>
      </c>
      <c r="AO188" s="3">
        <v>-13.618355</v>
      </c>
      <c r="AP188" s="3">
        <v>1.3272258</v>
      </c>
      <c r="AQ188" s="3">
        <v>-4.12488438115976</v>
      </c>
      <c r="AR188" s="3">
        <v>-11.3485841618044</v>
      </c>
      <c r="AS188" s="3">
        <v>-9.4934702</v>
      </c>
      <c r="AT188" s="3">
        <v>12.675808</v>
      </c>
      <c r="AU188" s="2">
        <v>-83.549263</v>
      </c>
      <c r="AV188" s="2">
        <v>-34.024017</v>
      </c>
      <c r="AW188" s="2">
        <v>-49.525249</v>
      </c>
      <c r="AX188" s="2">
        <v>-4.40014562064278</v>
      </c>
      <c r="AY188" s="2">
        <v>-100.817861733206</v>
      </c>
      <c r="AZ188" s="2">
        <v>-29.623871</v>
      </c>
      <c r="BA188" s="2">
        <v>51.292625</v>
      </c>
      <c r="BB188" s="3">
        <v>-49.394978</v>
      </c>
      <c r="BC188" s="3">
        <v>-13.825089</v>
      </c>
      <c r="BD188" s="3">
        <v>-35.569889</v>
      </c>
      <c r="BE188" s="3">
        <v>-4.08163842790461</v>
      </c>
      <c r="BF188" s="3">
        <v>-80.2838684773959</v>
      </c>
      <c r="BG188" s="3">
        <v>-9.7434492</v>
      </c>
      <c r="BH188" s="3">
        <v>44.713985</v>
      </c>
    </row>
    <row r="189" spans="1:60">
      <c r="A189" s="1">
        <v>1</v>
      </c>
      <c r="B189" s="1">
        <v>17</v>
      </c>
      <c r="C189" s="1">
        <v>1</v>
      </c>
      <c r="D189" s="1">
        <v>4</v>
      </c>
      <c r="E189" s="2">
        <v>-30.811417</v>
      </c>
      <c r="F189" s="2">
        <v>-34.599052</v>
      </c>
      <c r="G189" s="2">
        <v>3.7876365</v>
      </c>
      <c r="H189" s="2">
        <v>-4.23905378793434</v>
      </c>
      <c r="I189" s="2">
        <v>-41.5318011667674</v>
      </c>
      <c r="J189" s="2">
        <v>-30.359991</v>
      </c>
      <c r="K189" s="2">
        <v>45.319435</v>
      </c>
      <c r="L189" s="3">
        <v>-11.395161</v>
      </c>
      <c r="M189" s="3">
        <v>-10.800124</v>
      </c>
      <c r="N189" s="3">
        <v>-0.59503746</v>
      </c>
      <c r="O189" s="3">
        <v>-3.52963974767135</v>
      </c>
      <c r="P189" s="3">
        <v>-5.78146012074355</v>
      </c>
      <c r="Q189" s="3">
        <v>-7.2704849</v>
      </c>
      <c r="R189" s="3">
        <v>5.1864219</v>
      </c>
      <c r="S189" s="2">
        <v>19.200562</v>
      </c>
      <c r="T189" s="2">
        <v>-31.417574</v>
      </c>
      <c r="U189" s="2">
        <v>-50.618137</v>
      </c>
      <c r="V189" s="2">
        <v>-4.42825421293468</v>
      </c>
      <c r="W189" s="2">
        <v>-98.7893968448316</v>
      </c>
      <c r="X189" s="2">
        <v>-26.989321</v>
      </c>
      <c r="Y189" s="2">
        <v>48.171268</v>
      </c>
      <c r="Z189" s="3">
        <v>17.430489</v>
      </c>
      <c r="AA189" s="3">
        <v>-11.132222</v>
      </c>
      <c r="AB189" s="3">
        <v>-28.56271</v>
      </c>
      <c r="AC189" s="3">
        <v>-3.78202405984187</v>
      </c>
      <c r="AD189" s="3">
        <v>-71.5527105953486</v>
      </c>
      <c r="AE189" s="3">
        <v>-7.3501973</v>
      </c>
      <c r="AF189" s="3">
        <v>42.990002</v>
      </c>
      <c r="AG189" s="2">
        <v>-39.020844</v>
      </c>
      <c r="AH189" s="2">
        <v>-34.658321</v>
      </c>
      <c r="AI189" s="2">
        <v>4.3625231</v>
      </c>
      <c r="AJ189" s="2">
        <v>-4.4233167000672</v>
      </c>
      <c r="AK189" s="2">
        <v>-38.4651163948601</v>
      </c>
      <c r="AL189" s="2">
        <v>-30.235003</v>
      </c>
      <c r="AM189" s="2">
        <v>42.827641</v>
      </c>
      <c r="AN189" s="3">
        <v>-15.378221</v>
      </c>
      <c r="AO189" s="3">
        <v>-9.9762077</v>
      </c>
      <c r="AP189" s="3">
        <v>5.4020128</v>
      </c>
      <c r="AQ189" s="3">
        <v>-1.80777445015762</v>
      </c>
      <c r="AR189" s="3">
        <v>17.3799799031252</v>
      </c>
      <c r="AS189" s="3">
        <v>-8.1684351</v>
      </c>
      <c r="AT189" s="3">
        <v>-11.977968</v>
      </c>
      <c r="AU189" s="2">
        <v>-89.142838</v>
      </c>
      <c r="AV189" s="2">
        <v>-34.658321</v>
      </c>
      <c r="AW189" s="2">
        <v>-54.48452</v>
      </c>
      <c r="AX189" s="2">
        <v>-4.4233167000672</v>
      </c>
      <c r="AY189" s="2">
        <v>-96.0056447777455</v>
      </c>
      <c r="AZ189" s="2">
        <v>-30.235003</v>
      </c>
      <c r="BA189" s="2">
        <v>41.52113</v>
      </c>
      <c r="BB189" s="3">
        <v>-39.694931</v>
      </c>
      <c r="BC189" s="3">
        <v>-11.132222</v>
      </c>
      <c r="BD189" s="3">
        <v>-28.56271</v>
      </c>
      <c r="BE189" s="3">
        <v>-3.78202405984187</v>
      </c>
      <c r="BF189" s="3">
        <v>-71.5527105953486</v>
      </c>
      <c r="BG189" s="3">
        <v>-7.3501973</v>
      </c>
      <c r="BH189" s="3">
        <v>42.990002</v>
      </c>
    </row>
    <row r="190" spans="4:60">
      <c r="D190" s="1" t="s">
        <v>29</v>
      </c>
      <c r="E190" s="2">
        <f t="shared" ref="E190:BC190" si="70">AVERAGE(E186:E189)</f>
        <v>-28.1841995</v>
      </c>
      <c r="F190" s="2">
        <f t="shared" si="70"/>
        <v>-33.84640375</v>
      </c>
      <c r="G190" s="2">
        <f t="shared" si="70"/>
        <v>5.6622048</v>
      </c>
      <c r="H190" s="2">
        <f t="shared" si="70"/>
        <v>-4.16499128605748</v>
      </c>
      <c r="I190" s="2">
        <f t="shared" si="70"/>
        <v>-41.1368362988026</v>
      </c>
      <c r="J190" s="2">
        <f t="shared" si="70"/>
        <v>-29.68141175</v>
      </c>
      <c r="K190" s="2">
        <f t="shared" si="70"/>
        <v>46.799041</v>
      </c>
      <c r="L190" s="3">
        <f t="shared" si="70"/>
        <v>-12.690426425</v>
      </c>
      <c r="M190" s="3">
        <f t="shared" si="70"/>
        <v>-10.664162925</v>
      </c>
      <c r="N190" s="3">
        <f t="shared" si="70"/>
        <v>-2.02626364</v>
      </c>
      <c r="O190" s="3">
        <f t="shared" si="70"/>
        <v>-2.87018365333158</v>
      </c>
      <c r="P190" s="3">
        <f t="shared" si="70"/>
        <v>-6.51702830544927</v>
      </c>
      <c r="Q190" s="3">
        <f t="shared" si="70"/>
        <v>-7.793979475</v>
      </c>
      <c r="R190" s="3">
        <f t="shared" si="70"/>
        <v>4.49076455</v>
      </c>
      <c r="S190" s="2">
        <f t="shared" si="70"/>
        <v>16.78810875</v>
      </c>
      <c r="T190" s="2">
        <f t="shared" si="70"/>
        <v>-29.6332315</v>
      </c>
      <c r="U190" s="2">
        <f t="shared" si="70"/>
        <v>-46.42134075</v>
      </c>
      <c r="V190" s="2">
        <f t="shared" si="70"/>
        <v>-4.26333362410741</v>
      </c>
      <c r="W190" s="2">
        <f t="shared" si="70"/>
        <v>-97.9167512026707</v>
      </c>
      <c r="X190" s="2">
        <f t="shared" si="70"/>
        <v>-25.3698985</v>
      </c>
      <c r="Y190" s="2">
        <f t="shared" si="70"/>
        <v>51.4954155</v>
      </c>
      <c r="Z190" s="3">
        <f t="shared" si="70"/>
        <v>20.121914</v>
      </c>
      <c r="AA190" s="3">
        <f t="shared" si="70"/>
        <v>-14.29673025</v>
      </c>
      <c r="AB190" s="3">
        <f t="shared" si="70"/>
        <v>-34.418644</v>
      </c>
      <c r="AC190" s="3">
        <f t="shared" si="70"/>
        <v>-4.10093468277524</v>
      </c>
      <c r="AD190" s="3">
        <f t="shared" si="70"/>
        <v>-78.3251538665549</v>
      </c>
      <c r="AE190" s="3">
        <f t="shared" si="70"/>
        <v>-10.195794375</v>
      </c>
      <c r="AF190" s="3">
        <f t="shared" si="70"/>
        <v>43.90651425</v>
      </c>
      <c r="AG190" s="2">
        <f t="shared" si="70"/>
        <v>-40.0601075</v>
      </c>
      <c r="AH190" s="2">
        <f t="shared" si="70"/>
        <v>-33.81873475</v>
      </c>
      <c r="AI190" s="2">
        <f t="shared" si="70"/>
        <v>6.2413726</v>
      </c>
      <c r="AJ190" s="2">
        <f t="shared" si="70"/>
        <v>-4.34798090833273</v>
      </c>
      <c r="AK190" s="2">
        <f t="shared" si="70"/>
        <v>-37.9738838189293</v>
      </c>
      <c r="AL190" s="2">
        <f t="shared" si="70"/>
        <v>-29.47075425</v>
      </c>
      <c r="AM190" s="2">
        <f t="shared" si="70"/>
        <v>44.21525675</v>
      </c>
      <c r="AN190" s="3">
        <f t="shared" si="70"/>
        <v>-20.988075</v>
      </c>
      <c r="AO190" s="3">
        <f t="shared" si="70"/>
        <v>-13.824712425</v>
      </c>
      <c r="AP190" s="3">
        <f t="shared" si="70"/>
        <v>7.163362725</v>
      </c>
      <c r="AQ190" s="3">
        <f t="shared" si="70"/>
        <v>-3.60895961502923</v>
      </c>
      <c r="AR190" s="3">
        <f t="shared" si="70"/>
        <v>5.6297731733469</v>
      </c>
      <c r="AS190" s="3">
        <f t="shared" si="70"/>
        <v>-10.215753325</v>
      </c>
      <c r="AT190" s="3">
        <f t="shared" si="70"/>
        <v>1.533589125</v>
      </c>
      <c r="AU190" s="2">
        <f t="shared" si="70"/>
        <v>-83.1987515</v>
      </c>
      <c r="AV190" s="2">
        <f t="shared" si="70"/>
        <v>-33.77694875</v>
      </c>
      <c r="AW190" s="2">
        <f t="shared" si="70"/>
        <v>-49.42180525</v>
      </c>
      <c r="AX190" s="2">
        <f t="shared" si="70"/>
        <v>-4.36411043002165</v>
      </c>
      <c r="AY190" s="2">
        <f t="shared" si="70"/>
        <v>-97.8646139589048</v>
      </c>
      <c r="AZ190" s="2">
        <f t="shared" si="70"/>
        <v>-29.4128385</v>
      </c>
      <c r="BA190" s="2">
        <f t="shared" si="70"/>
        <v>48.442815</v>
      </c>
      <c r="BB190" s="3">
        <f t="shared" si="70"/>
        <v>-48.7876825</v>
      </c>
      <c r="BC190" s="3">
        <f t="shared" si="70"/>
        <v>-14.3373345</v>
      </c>
      <c r="BD190" s="3">
        <f t="shared" ref="BD190:BJ190" si="71">AVERAGE(BD186:BD189)</f>
        <v>-34.45035</v>
      </c>
      <c r="BE190" s="3">
        <f t="shared" si="71"/>
        <v>-4.10446142460204</v>
      </c>
      <c r="BF190" s="3">
        <f t="shared" si="71"/>
        <v>-78.5883363169658</v>
      </c>
      <c r="BG190" s="3">
        <f t="shared" si="71"/>
        <v>-10.232872125</v>
      </c>
      <c r="BH190" s="3">
        <f t="shared" si="71"/>
        <v>44.13799</v>
      </c>
    </row>
    <row r="191" spans="1:60">
      <c r="A191" s="1">
        <v>1</v>
      </c>
      <c r="B191" s="1">
        <v>17</v>
      </c>
      <c r="C191" s="1">
        <v>2</v>
      </c>
      <c r="D191" s="1">
        <v>1</v>
      </c>
      <c r="E191" s="2">
        <v>-16.868259</v>
      </c>
      <c r="F191" s="2">
        <v>-20.266506</v>
      </c>
      <c r="G191" s="2">
        <v>3.3982456</v>
      </c>
      <c r="H191" s="2">
        <v>-5.28215713291668</v>
      </c>
      <c r="I191" s="2">
        <v>-2.66812107762366</v>
      </c>
      <c r="J191" s="2">
        <v>-14.984348</v>
      </c>
      <c r="K191" s="2">
        <v>6.0663657</v>
      </c>
      <c r="L191" s="3">
        <v>-19.360563</v>
      </c>
      <c r="M191" s="3">
        <v>-20.344238</v>
      </c>
      <c r="N191" s="3">
        <v>0.98367447</v>
      </c>
      <c r="O191" s="3">
        <v>-3.03439176492235</v>
      </c>
      <c r="P191" s="3">
        <v>20.552930908334</v>
      </c>
      <c r="Q191" s="3">
        <v>-17.309847</v>
      </c>
      <c r="R191" s="3">
        <v>-19.569256</v>
      </c>
      <c r="S191" s="2">
        <v>43.412739</v>
      </c>
      <c r="T191" s="2">
        <v>-16.94408</v>
      </c>
      <c r="U191" s="2">
        <v>-60.356819</v>
      </c>
      <c r="V191" s="2">
        <v>-5.20662357885909</v>
      </c>
      <c r="W191" s="2">
        <v>-87.3427607690747</v>
      </c>
      <c r="X191" s="2">
        <v>-11.737456</v>
      </c>
      <c r="Y191" s="2">
        <v>26.98595</v>
      </c>
      <c r="Z191" s="3">
        <v>24.545284</v>
      </c>
      <c r="AA191" s="3">
        <v>-20.456911</v>
      </c>
      <c r="AB191" s="3">
        <v>-45.002197</v>
      </c>
      <c r="AC191" s="3">
        <v>-3.0405112584016</v>
      </c>
      <c r="AD191" s="3">
        <v>-58.7861699094214</v>
      </c>
      <c r="AE191" s="3">
        <v>-17.416401</v>
      </c>
      <c r="AF191" s="3">
        <v>13.783977</v>
      </c>
      <c r="AG191" s="2">
        <v>-31.126513</v>
      </c>
      <c r="AH191" s="2">
        <v>-22.042236</v>
      </c>
      <c r="AI191" s="2">
        <v>9.0842752</v>
      </c>
      <c r="AJ191" s="2">
        <v>-4.96513424126221</v>
      </c>
      <c r="AK191" s="2">
        <v>12.9609251154827</v>
      </c>
      <c r="AL191" s="2">
        <v>-17.077101</v>
      </c>
      <c r="AM191" s="2">
        <v>-3.8766515</v>
      </c>
      <c r="AN191" s="3">
        <v>-22.077274</v>
      </c>
      <c r="AO191" s="3">
        <v>-19.672409</v>
      </c>
      <c r="AP191" s="3">
        <v>2.4048636</v>
      </c>
      <c r="AQ191" s="3">
        <v>-2.95458824428485</v>
      </c>
      <c r="AR191" s="3">
        <v>24.6054648101866</v>
      </c>
      <c r="AS191" s="3">
        <v>-16.717821</v>
      </c>
      <c r="AT191" s="3">
        <v>-22.200603</v>
      </c>
      <c r="AU191" s="2">
        <v>-83.94342</v>
      </c>
      <c r="AV191" s="2">
        <v>-20.756552</v>
      </c>
      <c r="AW191" s="2">
        <v>-63.186867</v>
      </c>
      <c r="AX191" s="2">
        <v>-5.31442709385389</v>
      </c>
      <c r="AY191" s="2">
        <v>-89.5781646627206</v>
      </c>
      <c r="AZ191" s="2">
        <v>-15.442126</v>
      </c>
      <c r="BA191" s="2">
        <v>26.391302</v>
      </c>
      <c r="BB191" s="3">
        <v>-65.459106</v>
      </c>
      <c r="BC191" s="3">
        <v>-20.456911</v>
      </c>
      <c r="BD191" s="3">
        <v>-45.002197</v>
      </c>
      <c r="BE191" s="3">
        <v>-3.0405112584016</v>
      </c>
      <c r="BF191" s="3">
        <v>-58.7861699094214</v>
      </c>
      <c r="BG191" s="3">
        <v>-17.416401</v>
      </c>
      <c r="BH191" s="3">
        <v>13.783977</v>
      </c>
    </row>
    <row r="192" spans="1:60">
      <c r="A192" s="1">
        <v>1</v>
      </c>
      <c r="B192" s="1">
        <v>17</v>
      </c>
      <c r="C192" s="1">
        <v>2</v>
      </c>
      <c r="D192" s="1">
        <v>2</v>
      </c>
      <c r="E192" s="2">
        <v>-14.042638</v>
      </c>
      <c r="F192" s="2">
        <v>-28.453793</v>
      </c>
      <c r="G192" s="2">
        <v>14.411154</v>
      </c>
      <c r="H192" s="2">
        <v>-5.30980104486855</v>
      </c>
      <c r="I192" s="2">
        <v>3.76318609042805</v>
      </c>
      <c r="J192" s="2">
        <v>-23.143991</v>
      </c>
      <c r="K192" s="2">
        <v>10.647968</v>
      </c>
      <c r="L192" s="3">
        <v>-23.742466</v>
      </c>
      <c r="M192" s="3">
        <v>-20.638506</v>
      </c>
      <c r="N192" s="3">
        <v>-3.1039608</v>
      </c>
      <c r="O192" s="3">
        <v>-3.20301022404116</v>
      </c>
      <c r="P192" s="3">
        <v>13.7802071795338</v>
      </c>
      <c r="Q192" s="3">
        <v>-17.435495</v>
      </c>
      <c r="R192" s="3">
        <v>-16.884169</v>
      </c>
      <c r="S192" s="2">
        <v>36.92411</v>
      </c>
      <c r="T192" s="2">
        <v>-28.998369</v>
      </c>
      <c r="U192" s="2">
        <v>-65.922485</v>
      </c>
      <c r="V192" s="2">
        <v>-5.3738009659928</v>
      </c>
      <c r="W192" s="2">
        <v>-125.921767811778</v>
      </c>
      <c r="X192" s="2">
        <v>-23.624569</v>
      </c>
      <c r="Y192" s="2">
        <v>59.999287</v>
      </c>
      <c r="Z192" s="3">
        <v>24.178602</v>
      </c>
      <c r="AA192" s="3">
        <v>-20.638506</v>
      </c>
      <c r="AB192" s="3">
        <v>-44.817108</v>
      </c>
      <c r="AC192" s="3">
        <v>-3.20301022404116</v>
      </c>
      <c r="AD192" s="3">
        <v>-62.5308361979093</v>
      </c>
      <c r="AE192" s="3">
        <v>-17.435495</v>
      </c>
      <c r="AF192" s="3">
        <v>17.713728</v>
      </c>
      <c r="AG192" s="2">
        <v>-44.179127</v>
      </c>
      <c r="AH192" s="2">
        <v>-28.344574</v>
      </c>
      <c r="AI192" s="2">
        <v>15.834556</v>
      </c>
      <c r="AJ192" s="2">
        <v>-5.3238087887607</v>
      </c>
      <c r="AK192" s="2">
        <v>10.5602739399034</v>
      </c>
      <c r="AL192" s="2">
        <v>-23.020763</v>
      </c>
      <c r="AM192" s="2">
        <v>5.274281</v>
      </c>
      <c r="AN192" s="3">
        <v>-17.889923</v>
      </c>
      <c r="AO192" s="3">
        <v>-20.133545</v>
      </c>
      <c r="AP192" s="3">
        <v>-2.243619</v>
      </c>
      <c r="AQ192" s="3">
        <v>-3.06832224445988</v>
      </c>
      <c r="AR192" s="3">
        <v>16.0908391164911</v>
      </c>
      <c r="AS192" s="3">
        <v>-17.065222</v>
      </c>
      <c r="AT192" s="3">
        <v>-18.334457</v>
      </c>
      <c r="AU192" s="2">
        <v>-94.920853</v>
      </c>
      <c r="AV192" s="2">
        <v>-28.998369</v>
      </c>
      <c r="AW192" s="2">
        <v>-65.922485</v>
      </c>
      <c r="AX192" s="2">
        <v>-5.3738009659928</v>
      </c>
      <c r="AY192" s="2">
        <v>-125.921767811778</v>
      </c>
      <c r="AZ192" s="2">
        <v>-23.624569</v>
      </c>
      <c r="BA192" s="2">
        <v>59.999287</v>
      </c>
      <c r="BB192" s="3">
        <v>-65.45562</v>
      </c>
      <c r="BC192" s="3">
        <v>-20.638506</v>
      </c>
      <c r="BD192" s="3">
        <v>-44.817108</v>
      </c>
      <c r="BE192" s="3">
        <v>-3.20301022404116</v>
      </c>
      <c r="BF192" s="3">
        <v>-62.5308361979093</v>
      </c>
      <c r="BG192" s="3">
        <v>-17.435495</v>
      </c>
      <c r="BH192" s="3">
        <v>17.713728</v>
      </c>
    </row>
    <row r="193" spans="1:60">
      <c r="A193" s="1">
        <v>1</v>
      </c>
      <c r="B193" s="1">
        <v>17</v>
      </c>
      <c r="C193" s="1">
        <v>2</v>
      </c>
      <c r="D193" s="1">
        <v>3</v>
      </c>
      <c r="E193" s="2">
        <v>-21.589468</v>
      </c>
      <c r="F193" s="2">
        <v>-13.960598</v>
      </c>
      <c r="G193" s="2">
        <v>-7.6288705</v>
      </c>
      <c r="H193" s="2">
        <v>-5.26891362422867</v>
      </c>
      <c r="I193" s="2">
        <v>-13.1010381038839</v>
      </c>
      <c r="J193" s="2">
        <v>-8.6916838</v>
      </c>
      <c r="K193" s="2">
        <v>5.4721651</v>
      </c>
      <c r="L193" s="3">
        <v>-20.016855</v>
      </c>
      <c r="M193" s="3">
        <v>-18.739635</v>
      </c>
      <c r="N193" s="3">
        <v>-1.2772202</v>
      </c>
      <c r="O193" s="3">
        <v>-3.06457195238059</v>
      </c>
      <c r="P193" s="3">
        <v>24.6439127540663</v>
      </c>
      <c r="Q193" s="3">
        <v>-15.675064</v>
      </c>
      <c r="R193" s="3">
        <v>-25.921131</v>
      </c>
      <c r="S193" s="2">
        <v>54.73064</v>
      </c>
      <c r="T193" s="2">
        <v>-13.960598</v>
      </c>
      <c r="U193" s="2">
        <v>-68.691238</v>
      </c>
      <c r="V193" s="2">
        <v>-5.26891362422867</v>
      </c>
      <c r="W193" s="2">
        <v>-87.7603455054287</v>
      </c>
      <c r="X193" s="2">
        <v>-8.6916838</v>
      </c>
      <c r="Y193" s="2">
        <v>19.069105</v>
      </c>
      <c r="Z193" s="3">
        <v>25.303778</v>
      </c>
      <c r="AA193" s="3">
        <v>-18.728298</v>
      </c>
      <c r="AB193" s="3">
        <v>-44.032078</v>
      </c>
      <c r="AC193" s="3">
        <v>-3.07098966097618</v>
      </c>
      <c r="AD193" s="3">
        <v>-48.6804259210342</v>
      </c>
      <c r="AE193" s="3">
        <v>-15.657309</v>
      </c>
      <c r="AF193" s="3">
        <v>4.6483541</v>
      </c>
      <c r="AG193" s="2">
        <v>-34.180031</v>
      </c>
      <c r="AH193" s="2">
        <v>-23.311831</v>
      </c>
      <c r="AI193" s="2">
        <v>10.868203</v>
      </c>
      <c r="AJ193" s="2">
        <v>-5.19077795343398</v>
      </c>
      <c r="AK193" s="2">
        <v>12.3329739811164</v>
      </c>
      <c r="AL193" s="2">
        <v>-18.121052</v>
      </c>
      <c r="AM193" s="2">
        <v>-1.4647732</v>
      </c>
      <c r="AN193" s="3">
        <v>-17.598288</v>
      </c>
      <c r="AO193" s="3">
        <v>-18.728298</v>
      </c>
      <c r="AP193" s="3">
        <v>-1.1300104</v>
      </c>
      <c r="AQ193" s="3">
        <v>-3.07098966097618</v>
      </c>
      <c r="AR193" s="3">
        <v>25.509220143413</v>
      </c>
      <c r="AS193" s="3">
        <v>-15.657309</v>
      </c>
      <c r="AT193" s="3">
        <v>-26.639231</v>
      </c>
      <c r="AU193" s="2">
        <v>-93.437347</v>
      </c>
      <c r="AV193" s="2">
        <v>-23.793329</v>
      </c>
      <c r="AW193" s="2">
        <v>-69.644012</v>
      </c>
      <c r="AX193" s="2">
        <v>-5.53337762566542</v>
      </c>
      <c r="AY193" s="2">
        <v>-100.388048324161</v>
      </c>
      <c r="AZ193" s="2">
        <v>-18.259954</v>
      </c>
      <c r="BA193" s="2">
        <v>30.744038</v>
      </c>
      <c r="BB193" s="3">
        <v>-62.760376</v>
      </c>
      <c r="BC193" s="3">
        <v>-18.728298</v>
      </c>
      <c r="BD193" s="3">
        <v>-44.032078</v>
      </c>
      <c r="BE193" s="3">
        <v>-3.07098966097618</v>
      </c>
      <c r="BF193" s="3">
        <v>-48.6804259210342</v>
      </c>
      <c r="BG193" s="3">
        <v>-15.657309</v>
      </c>
      <c r="BH193" s="3">
        <v>4.6483541</v>
      </c>
    </row>
    <row r="194" spans="1:60">
      <c r="A194" s="1">
        <v>1</v>
      </c>
      <c r="B194" s="1">
        <v>17</v>
      </c>
      <c r="C194" s="1">
        <v>2</v>
      </c>
      <c r="D194" s="1">
        <v>4</v>
      </c>
      <c r="E194" s="2">
        <v>-13.306156</v>
      </c>
      <c r="F194" s="2">
        <v>-19.732841</v>
      </c>
      <c r="G194" s="2">
        <v>6.4266858</v>
      </c>
      <c r="H194" s="2">
        <v>-5.05125615717376</v>
      </c>
      <c r="I194" s="2">
        <v>8.42748314529355</v>
      </c>
      <c r="J194" s="2">
        <v>-14.681584</v>
      </c>
      <c r="K194" s="2">
        <v>-2.0007968</v>
      </c>
      <c r="L194" s="3">
        <v>-15.391397</v>
      </c>
      <c r="M194" s="3">
        <v>-18.300453</v>
      </c>
      <c r="N194" s="3">
        <v>2.9090571</v>
      </c>
      <c r="O194" s="3">
        <v>-3.07190862195575</v>
      </c>
      <c r="P194" s="3">
        <v>40.115812657535</v>
      </c>
      <c r="Q194" s="3">
        <v>-15.228546</v>
      </c>
      <c r="R194" s="3">
        <v>-37.206757</v>
      </c>
      <c r="S194" s="2">
        <v>25.863346</v>
      </c>
      <c r="T194" s="2">
        <v>-19.732841</v>
      </c>
      <c r="U194" s="2">
        <v>-45.596188</v>
      </c>
      <c r="V194" s="2">
        <v>-5.05125615717376</v>
      </c>
      <c r="W194" s="2">
        <v>-86.9952590969984</v>
      </c>
      <c r="X194" s="2">
        <v>-14.681584</v>
      </c>
      <c r="Y194" s="2">
        <v>41.399075</v>
      </c>
      <c r="Z194" s="3">
        <v>19.451279</v>
      </c>
      <c r="AA194" s="3">
        <v>-18.300453</v>
      </c>
      <c r="AB194" s="3">
        <v>-37.751732</v>
      </c>
      <c r="AC194" s="3">
        <v>-3.07190862195575</v>
      </c>
      <c r="AD194" s="3">
        <v>-62.2762150288106</v>
      </c>
      <c r="AE194" s="3">
        <v>-15.228546</v>
      </c>
      <c r="AF194" s="3">
        <v>24.524485</v>
      </c>
      <c r="AG194" s="2">
        <v>-27.811436</v>
      </c>
      <c r="AH194" s="2">
        <v>-19.091726</v>
      </c>
      <c r="AI194" s="2">
        <v>8.7197104</v>
      </c>
      <c r="AJ194" s="2">
        <v>-4.56400564846068</v>
      </c>
      <c r="AK194" s="2">
        <v>20.3750523251108</v>
      </c>
      <c r="AL194" s="2">
        <v>-14.52772</v>
      </c>
      <c r="AM194" s="2">
        <v>-11.655342</v>
      </c>
      <c r="AN194" s="3">
        <v>-21.365154</v>
      </c>
      <c r="AO194" s="3">
        <v>-18.073158</v>
      </c>
      <c r="AP194" s="3">
        <v>3.2919953</v>
      </c>
      <c r="AQ194" s="3">
        <v>-3.13351371857211</v>
      </c>
      <c r="AR194" s="3">
        <v>40.258597061375</v>
      </c>
      <c r="AS194" s="3">
        <v>-14.939643</v>
      </c>
      <c r="AT194" s="3">
        <v>-36.966599</v>
      </c>
      <c r="AU194" s="2">
        <v>-65.329033</v>
      </c>
      <c r="AV194" s="2">
        <v>-19.732841</v>
      </c>
      <c r="AW194" s="2">
        <v>-45.596188</v>
      </c>
      <c r="AX194" s="2">
        <v>-5.05125615717376</v>
      </c>
      <c r="AY194" s="2">
        <v>-86.9952590969984</v>
      </c>
      <c r="AZ194" s="2">
        <v>-14.681584</v>
      </c>
      <c r="BA194" s="2">
        <v>41.399075</v>
      </c>
      <c r="BB194" s="3">
        <v>-56.052185</v>
      </c>
      <c r="BC194" s="3">
        <v>-18.300453</v>
      </c>
      <c r="BD194" s="3">
        <v>-37.751732</v>
      </c>
      <c r="BE194" s="3">
        <v>-3.07190862195575</v>
      </c>
      <c r="BF194" s="3">
        <v>-62.2762150288106</v>
      </c>
      <c r="BG194" s="3">
        <v>-15.228546</v>
      </c>
      <c r="BH194" s="3">
        <v>24.524485</v>
      </c>
    </row>
    <row r="195" spans="1:60">
      <c r="A195" s="1">
        <v>1</v>
      </c>
      <c r="B195" s="1">
        <v>17</v>
      </c>
      <c r="C195" s="1">
        <v>2</v>
      </c>
      <c r="D195" s="1">
        <v>5</v>
      </c>
      <c r="E195" s="2">
        <v>-13.121075</v>
      </c>
      <c r="F195" s="2">
        <v>-24.763338</v>
      </c>
      <c r="G195" s="2">
        <v>11.642263</v>
      </c>
      <c r="H195" s="2">
        <v>-5.15468466354544</v>
      </c>
      <c r="I195" s="2">
        <v>1.6743165138783</v>
      </c>
      <c r="J195" s="2">
        <v>-19.608652</v>
      </c>
      <c r="K195" s="2">
        <v>9.9679441</v>
      </c>
      <c r="L195" s="3">
        <v>-21.908119</v>
      </c>
      <c r="M195" s="3">
        <v>-19.793324</v>
      </c>
      <c r="N195" s="3">
        <v>-2.114795</v>
      </c>
      <c r="O195" s="3">
        <v>-3.05831838725466</v>
      </c>
      <c r="P195" s="3">
        <v>23.6981991457973</v>
      </c>
      <c r="Q195" s="3">
        <v>-16.735006</v>
      </c>
      <c r="R195" s="3">
        <v>-25.812994</v>
      </c>
      <c r="S195" s="2">
        <v>36.012745</v>
      </c>
      <c r="T195" s="2">
        <v>-24.763338</v>
      </c>
      <c r="U195" s="2">
        <v>-60.776085</v>
      </c>
      <c r="V195" s="2">
        <v>-5.15468466354544</v>
      </c>
      <c r="W195" s="2">
        <v>-98.709739422435</v>
      </c>
      <c r="X195" s="2">
        <v>-19.608652</v>
      </c>
      <c r="Y195" s="2">
        <v>37.933651</v>
      </c>
      <c r="Z195" s="3">
        <v>25.641476</v>
      </c>
      <c r="AA195" s="3">
        <v>-19.953644</v>
      </c>
      <c r="AB195" s="3">
        <v>-45.595119</v>
      </c>
      <c r="AC195" s="3">
        <v>-3.07712085594358</v>
      </c>
      <c r="AD195" s="3">
        <v>-50.4235014310136</v>
      </c>
      <c r="AE195" s="3">
        <v>-16.876522</v>
      </c>
      <c r="AF195" s="3">
        <v>4.8283801</v>
      </c>
      <c r="AG195" s="2">
        <v>-37.552734</v>
      </c>
      <c r="AH195" s="2">
        <v>-24.552631</v>
      </c>
      <c r="AI195" s="2">
        <v>13.000106</v>
      </c>
      <c r="AJ195" s="2">
        <v>-5.04112414511026</v>
      </c>
      <c r="AK195" s="2">
        <v>10.2865972028921</v>
      </c>
      <c r="AL195" s="2">
        <v>-19.511509</v>
      </c>
      <c r="AM195" s="2">
        <v>2.7135074</v>
      </c>
      <c r="AN195" s="3">
        <v>-18.2775</v>
      </c>
      <c r="AO195" s="3">
        <v>-19.742195</v>
      </c>
      <c r="AP195" s="3">
        <v>-1.4646966</v>
      </c>
      <c r="AQ195" s="3">
        <v>-3.05248633961915</v>
      </c>
      <c r="AR195" s="3">
        <v>24.1666608555139</v>
      </c>
      <c r="AS195" s="3">
        <v>-16.689711</v>
      </c>
      <c r="AT195" s="3">
        <v>-25.631359</v>
      </c>
      <c r="AU195" s="2">
        <v>-85.539421</v>
      </c>
      <c r="AV195" s="2">
        <v>-24.763338</v>
      </c>
      <c r="AW195" s="2">
        <v>-60.776085</v>
      </c>
      <c r="AX195" s="2">
        <v>-5.15468466354544</v>
      </c>
      <c r="AY195" s="2">
        <v>-98.709739422435</v>
      </c>
      <c r="AZ195" s="2">
        <v>-19.608652</v>
      </c>
      <c r="BA195" s="2">
        <v>37.933651</v>
      </c>
      <c r="BB195" s="3">
        <v>-65.548767</v>
      </c>
      <c r="BC195" s="3">
        <v>-19.953644</v>
      </c>
      <c r="BD195" s="3">
        <v>-45.595119</v>
      </c>
      <c r="BE195" s="3">
        <v>-3.07712085594358</v>
      </c>
      <c r="BF195" s="3">
        <v>-50.4235014310136</v>
      </c>
      <c r="BG195" s="3">
        <v>-16.876522</v>
      </c>
      <c r="BH195" s="3">
        <v>4.8283801</v>
      </c>
    </row>
    <row r="196" spans="4:60">
      <c r="D196" s="1" t="s">
        <v>29</v>
      </c>
      <c r="E196" s="2">
        <f t="shared" ref="E196:BC196" si="72">AVERAGE(E191:E195)</f>
        <v>-15.7855192</v>
      </c>
      <c r="F196" s="2">
        <f t="shared" si="72"/>
        <v>-21.4354152</v>
      </c>
      <c r="G196" s="2">
        <f t="shared" si="72"/>
        <v>5.64989558</v>
      </c>
      <c r="H196" s="2">
        <f t="shared" si="72"/>
        <v>-5.21336252454662</v>
      </c>
      <c r="I196" s="2">
        <f t="shared" si="72"/>
        <v>-0.380834686381532</v>
      </c>
      <c r="J196" s="2">
        <f t="shared" si="72"/>
        <v>-16.22205176</v>
      </c>
      <c r="K196" s="2">
        <f t="shared" si="72"/>
        <v>6.03072922</v>
      </c>
      <c r="L196" s="3">
        <f t="shared" si="72"/>
        <v>-20.08388</v>
      </c>
      <c r="M196" s="3">
        <f t="shared" si="72"/>
        <v>-19.5632312</v>
      </c>
      <c r="N196" s="3">
        <f t="shared" si="72"/>
        <v>-0.520648886</v>
      </c>
      <c r="O196" s="3">
        <f t="shared" si="72"/>
        <v>-3.0864401901109</v>
      </c>
      <c r="P196" s="3">
        <f t="shared" si="72"/>
        <v>24.5582125290533</v>
      </c>
      <c r="Q196" s="3">
        <f t="shared" si="72"/>
        <v>-16.4767916</v>
      </c>
      <c r="R196" s="3">
        <f t="shared" si="72"/>
        <v>-25.0788614</v>
      </c>
      <c r="S196" s="2">
        <f t="shared" si="72"/>
        <v>39.388716</v>
      </c>
      <c r="T196" s="2">
        <f t="shared" si="72"/>
        <v>-20.8798452</v>
      </c>
      <c r="U196" s="2">
        <f t="shared" si="72"/>
        <v>-60.268563</v>
      </c>
      <c r="V196" s="2">
        <f t="shared" si="72"/>
        <v>-5.21105579795995</v>
      </c>
      <c r="W196" s="2">
        <f t="shared" si="72"/>
        <v>-97.3459745211429</v>
      </c>
      <c r="X196" s="2">
        <f t="shared" si="72"/>
        <v>-15.66878896</v>
      </c>
      <c r="Y196" s="2">
        <f t="shared" si="72"/>
        <v>37.0774136</v>
      </c>
      <c r="Z196" s="3">
        <f t="shared" si="72"/>
        <v>23.8240838</v>
      </c>
      <c r="AA196" s="3">
        <f t="shared" si="72"/>
        <v>-19.6155624</v>
      </c>
      <c r="AB196" s="3">
        <f t="shared" si="72"/>
        <v>-43.4396468</v>
      </c>
      <c r="AC196" s="3">
        <f t="shared" si="72"/>
        <v>-3.09270812426365</v>
      </c>
      <c r="AD196" s="3">
        <f t="shared" si="72"/>
        <v>-56.5394296976378</v>
      </c>
      <c r="AE196" s="3">
        <f t="shared" si="72"/>
        <v>-16.5228546</v>
      </c>
      <c r="AF196" s="3">
        <f t="shared" si="72"/>
        <v>13.09978484</v>
      </c>
      <c r="AG196" s="2">
        <f t="shared" si="72"/>
        <v>-34.9699682</v>
      </c>
      <c r="AH196" s="2">
        <f t="shared" si="72"/>
        <v>-23.4685996</v>
      </c>
      <c r="AI196" s="2">
        <f t="shared" si="72"/>
        <v>11.50137012</v>
      </c>
      <c r="AJ196" s="2">
        <f t="shared" si="72"/>
        <v>-5.01697015540557</v>
      </c>
      <c r="AK196" s="2">
        <f t="shared" si="72"/>
        <v>13.3031645129011</v>
      </c>
      <c r="AL196" s="2">
        <f t="shared" si="72"/>
        <v>-18.451629</v>
      </c>
      <c r="AM196" s="2">
        <f t="shared" si="72"/>
        <v>-1.80179566</v>
      </c>
      <c r="AN196" s="3">
        <f t="shared" si="72"/>
        <v>-19.4416278</v>
      </c>
      <c r="AO196" s="3">
        <f t="shared" si="72"/>
        <v>-19.269921</v>
      </c>
      <c r="AP196" s="3">
        <f t="shared" si="72"/>
        <v>0.17170658</v>
      </c>
      <c r="AQ196" s="3">
        <f t="shared" si="72"/>
        <v>-3.05598004158243</v>
      </c>
      <c r="AR196" s="3">
        <f t="shared" si="72"/>
        <v>26.1261563973959</v>
      </c>
      <c r="AS196" s="3">
        <f t="shared" si="72"/>
        <v>-16.2139412</v>
      </c>
      <c r="AT196" s="3">
        <f t="shared" si="72"/>
        <v>-25.9544498</v>
      </c>
      <c r="AU196" s="2">
        <f t="shared" si="72"/>
        <v>-84.6340148</v>
      </c>
      <c r="AV196" s="2">
        <f t="shared" si="72"/>
        <v>-23.6088858</v>
      </c>
      <c r="AW196" s="2">
        <f t="shared" si="72"/>
        <v>-61.0251274</v>
      </c>
      <c r="AX196" s="2">
        <f t="shared" si="72"/>
        <v>-5.28550930124626</v>
      </c>
      <c r="AY196" s="2">
        <f t="shared" si="72"/>
        <v>-100.318595863619</v>
      </c>
      <c r="AZ196" s="2">
        <f t="shared" si="72"/>
        <v>-18.323377</v>
      </c>
      <c r="BA196" s="2">
        <f t="shared" si="72"/>
        <v>39.2934706</v>
      </c>
      <c r="BB196" s="3">
        <f t="shared" si="72"/>
        <v>-63.0552108</v>
      </c>
      <c r="BC196" s="3">
        <f t="shared" si="72"/>
        <v>-19.6155624</v>
      </c>
      <c r="BD196" s="3">
        <f t="shared" ref="BD196:BJ196" si="73">AVERAGE(BD191:BD195)</f>
        <v>-43.4396468</v>
      </c>
      <c r="BE196" s="3">
        <f t="shared" si="73"/>
        <v>-3.09270812426365</v>
      </c>
      <c r="BF196" s="3">
        <f t="shared" si="73"/>
        <v>-56.5394296976378</v>
      </c>
      <c r="BG196" s="3">
        <f t="shared" si="73"/>
        <v>-16.5228546</v>
      </c>
      <c r="BH196" s="3">
        <f t="shared" si="73"/>
        <v>13.09978484</v>
      </c>
    </row>
    <row r="199" spans="1:60">
      <c r="A199" s="1">
        <v>2</v>
      </c>
      <c r="B199" s="1">
        <v>1</v>
      </c>
      <c r="C199" s="1">
        <v>1</v>
      </c>
      <c r="D199" s="1">
        <v>1</v>
      </c>
      <c r="E199" s="2">
        <v>-16.296171</v>
      </c>
      <c r="F199" s="2">
        <v>-26.318958</v>
      </c>
      <c r="G199" s="2">
        <v>10.022786</v>
      </c>
      <c r="H199" s="2">
        <v>-3.02365021033826</v>
      </c>
      <c r="I199" s="2">
        <v>-26.1734300097469</v>
      </c>
      <c r="J199" s="2">
        <v>-23.295307</v>
      </c>
      <c r="K199" s="2">
        <v>36.196213</v>
      </c>
      <c r="L199" s="3">
        <v>-13.911814</v>
      </c>
      <c r="M199" s="3">
        <v>-11.239047</v>
      </c>
      <c r="N199" s="3">
        <v>-2.6727669</v>
      </c>
      <c r="O199" s="3">
        <v>-2.85616616051194</v>
      </c>
      <c r="P199" s="3">
        <v>-21.2813936517281</v>
      </c>
      <c r="Q199" s="3">
        <v>-8.3828802</v>
      </c>
      <c r="R199" s="3">
        <v>18.608625</v>
      </c>
      <c r="S199" s="2">
        <v>8.9188614</v>
      </c>
      <c r="T199" s="2">
        <v>-11.756087</v>
      </c>
      <c r="U199" s="2">
        <v>-20.674948</v>
      </c>
      <c r="V199" s="2">
        <v>-2.16925102376235</v>
      </c>
      <c r="W199" s="2">
        <v>-58.5467457308888</v>
      </c>
      <c r="X199" s="2">
        <v>-9.5868359</v>
      </c>
      <c r="Y199" s="2">
        <v>37.871799</v>
      </c>
      <c r="Z199" s="3">
        <v>18.874195</v>
      </c>
      <c r="AA199" s="3">
        <v>-11.694199</v>
      </c>
      <c r="AB199" s="3">
        <v>-30.568396</v>
      </c>
      <c r="AC199" s="3">
        <v>-3.00462257400764</v>
      </c>
      <c r="AD199" s="3">
        <v>-69.8037396832217</v>
      </c>
      <c r="AE199" s="3">
        <v>-8.6895761</v>
      </c>
      <c r="AF199" s="3">
        <v>39.235344</v>
      </c>
      <c r="AG199" s="2">
        <v>-37.449055</v>
      </c>
      <c r="AH199" s="2">
        <v>-26.728237</v>
      </c>
      <c r="AI199" s="2">
        <v>10.720818</v>
      </c>
      <c r="AJ199" s="2">
        <v>-3.15330508835645</v>
      </c>
      <c r="AK199" s="2">
        <v>-27.1096447750079</v>
      </c>
      <c r="AL199" s="2">
        <v>-23.574934</v>
      </c>
      <c r="AM199" s="2">
        <v>37.830463</v>
      </c>
      <c r="AN199" s="3">
        <v>-13.128586</v>
      </c>
      <c r="AO199" s="3">
        <v>-11.30814</v>
      </c>
      <c r="AP199" s="3">
        <v>1.8204458</v>
      </c>
      <c r="AQ199" s="3">
        <v>-2.12646369054014</v>
      </c>
      <c r="AR199" s="3">
        <v>-27.4717244250232</v>
      </c>
      <c r="AS199" s="3">
        <v>-9.1816759</v>
      </c>
      <c r="AT199" s="3">
        <v>29.29217</v>
      </c>
      <c r="AU199" s="2">
        <v>-48.846558</v>
      </c>
      <c r="AV199" s="2">
        <v>-26.524113</v>
      </c>
      <c r="AW199" s="2">
        <v>-22.322445</v>
      </c>
      <c r="AX199" s="2">
        <v>-3.16799295323401</v>
      </c>
      <c r="AY199" s="2">
        <v>-85.5123476925033</v>
      </c>
      <c r="AZ199" s="2">
        <v>-23.356119</v>
      </c>
      <c r="BA199" s="2">
        <v>63.189907</v>
      </c>
      <c r="BB199" s="3">
        <v>-42.262596</v>
      </c>
      <c r="BC199" s="3">
        <v>-11.694199</v>
      </c>
      <c r="BD199" s="3">
        <v>-30.568396</v>
      </c>
      <c r="BE199" s="3">
        <v>-3.00462257400764</v>
      </c>
      <c r="BF199" s="3">
        <v>-69.8037396832217</v>
      </c>
      <c r="BG199" s="3">
        <v>-8.6895761</v>
      </c>
      <c r="BH199" s="3">
        <v>39.235344</v>
      </c>
    </row>
    <row r="200" spans="1:60">
      <c r="A200" s="1">
        <v>2</v>
      </c>
      <c r="B200" s="1">
        <v>1</v>
      </c>
      <c r="C200" s="1">
        <v>1</v>
      </c>
      <c r="D200" s="1">
        <v>2</v>
      </c>
      <c r="E200" s="2">
        <v>-14.790353</v>
      </c>
      <c r="F200" s="2">
        <v>-24.242401</v>
      </c>
      <c r="G200" s="2">
        <v>9.4520493</v>
      </c>
      <c r="H200" s="2">
        <v>-3.06686352967774</v>
      </c>
      <c r="I200" s="2">
        <v>-23.3241857006746</v>
      </c>
      <c r="J200" s="2">
        <v>-21.175537</v>
      </c>
      <c r="K200" s="2">
        <v>32.776234</v>
      </c>
      <c r="L200" s="3">
        <v>-14.319655</v>
      </c>
      <c r="M200" s="3">
        <v>-10.893053</v>
      </c>
      <c r="N200" s="3">
        <v>-3.4266024</v>
      </c>
      <c r="O200" s="3">
        <v>-3.20068629147823</v>
      </c>
      <c r="P200" s="3">
        <v>-23.1090439882721</v>
      </c>
      <c r="Q200" s="3">
        <v>-7.6923676</v>
      </c>
      <c r="R200" s="3">
        <v>19.682442</v>
      </c>
      <c r="S200" s="2">
        <v>10.353299</v>
      </c>
      <c r="T200" s="2">
        <v>-9.3696251</v>
      </c>
      <c r="U200" s="2">
        <v>-19.722923</v>
      </c>
      <c r="V200" s="2">
        <v>-1.97200896000274</v>
      </c>
      <c r="W200" s="2">
        <v>-48.1522533055262</v>
      </c>
      <c r="X200" s="2">
        <v>-7.3976154</v>
      </c>
      <c r="Y200" s="2">
        <v>28.429331</v>
      </c>
      <c r="Z200" s="3">
        <v>16.814428</v>
      </c>
      <c r="AA200" s="3">
        <v>-10.790536</v>
      </c>
      <c r="AB200" s="3">
        <v>-27.604963</v>
      </c>
      <c r="AC200" s="3">
        <v>-3.26723817336787</v>
      </c>
      <c r="AD200" s="3">
        <v>-68.477930629262</v>
      </c>
      <c r="AE200" s="3">
        <v>-7.5232973</v>
      </c>
      <c r="AF200" s="3">
        <v>40.872967</v>
      </c>
      <c r="AG200" s="2">
        <v>-42.951096</v>
      </c>
      <c r="AH200" s="2">
        <v>-28.04904</v>
      </c>
      <c r="AI200" s="2">
        <v>14.902055</v>
      </c>
      <c r="AJ200" s="2">
        <v>-3.04845342357727</v>
      </c>
      <c r="AK200" s="2">
        <v>-28.3617024008448</v>
      </c>
      <c r="AL200" s="2">
        <v>-25.000587</v>
      </c>
      <c r="AM200" s="2">
        <v>43.263752</v>
      </c>
      <c r="AN200" s="3">
        <v>-9.7312365</v>
      </c>
      <c r="AO200" s="3">
        <v>-9.0721626</v>
      </c>
      <c r="AP200" s="3">
        <v>0.65907252</v>
      </c>
      <c r="AQ200" s="3">
        <v>-1.95637305905841</v>
      </c>
      <c r="AR200" s="3">
        <v>-23.3070027336293</v>
      </c>
      <c r="AS200" s="3">
        <v>-7.1157899</v>
      </c>
      <c r="AT200" s="3">
        <v>23.966072</v>
      </c>
      <c r="AU200" s="2">
        <v>-52.903343</v>
      </c>
      <c r="AV200" s="2">
        <v>-28.08769</v>
      </c>
      <c r="AW200" s="2">
        <v>-24.815653</v>
      </c>
      <c r="AX200" s="2">
        <v>-3.15464804469011</v>
      </c>
      <c r="AY200" s="2">
        <v>-89.2874728528267</v>
      </c>
      <c r="AZ200" s="2">
        <v>-24.933043</v>
      </c>
      <c r="BA200" s="2">
        <v>64.471817</v>
      </c>
      <c r="BB200" s="3">
        <v>-38.562298</v>
      </c>
      <c r="BC200" s="3">
        <v>-10.876447</v>
      </c>
      <c r="BD200" s="3">
        <v>-27.68585</v>
      </c>
      <c r="BE200" s="3">
        <v>-3.23945944586445</v>
      </c>
      <c r="BF200" s="3">
        <v>-68.3825965722541</v>
      </c>
      <c r="BG200" s="3">
        <v>-7.6369886</v>
      </c>
      <c r="BH200" s="3">
        <v>40.696751</v>
      </c>
    </row>
    <row r="201" spans="1:60">
      <c r="A201" s="1">
        <v>2</v>
      </c>
      <c r="B201" s="1">
        <v>1</v>
      </c>
      <c r="C201" s="1">
        <v>1</v>
      </c>
      <c r="D201" s="1">
        <v>3</v>
      </c>
      <c r="E201" s="2">
        <v>-17.131445</v>
      </c>
      <c r="F201" s="2">
        <v>-27.146221</v>
      </c>
      <c r="G201" s="2">
        <v>10.014779</v>
      </c>
      <c r="H201" s="2">
        <v>-3.08273555636516</v>
      </c>
      <c r="I201" s="2">
        <v>-26.6830282013281</v>
      </c>
      <c r="J201" s="2">
        <v>-24.063486</v>
      </c>
      <c r="K201" s="2">
        <v>36.697803</v>
      </c>
      <c r="L201" s="3">
        <v>-22.104755</v>
      </c>
      <c r="M201" s="3">
        <v>-15.340722</v>
      </c>
      <c r="N201" s="3">
        <v>-6.7640333</v>
      </c>
      <c r="O201" s="3">
        <v>-2.87087977010753</v>
      </c>
      <c r="P201" s="3">
        <v>-21.8967013196712</v>
      </c>
      <c r="Q201" s="3">
        <v>-12.469843</v>
      </c>
      <c r="R201" s="3">
        <v>15.132667</v>
      </c>
      <c r="S201" s="2">
        <v>7.4623361</v>
      </c>
      <c r="T201" s="2">
        <v>-8.8768463</v>
      </c>
      <c r="U201" s="2">
        <v>-16.339182</v>
      </c>
      <c r="V201" s="2">
        <v>-1.83533168452751</v>
      </c>
      <c r="W201" s="2">
        <v>-47.0351556845596</v>
      </c>
      <c r="X201" s="2">
        <v>-7.0415144</v>
      </c>
      <c r="Y201" s="2">
        <v>30.695976</v>
      </c>
      <c r="Z201" s="3">
        <v>25.132427</v>
      </c>
      <c r="AA201" s="3">
        <v>-14.593577</v>
      </c>
      <c r="AB201" s="3">
        <v>-39.726006</v>
      </c>
      <c r="AC201" s="3">
        <v>-2.97475603034916</v>
      </c>
      <c r="AD201" s="3">
        <v>-65.4336222694765</v>
      </c>
      <c r="AE201" s="3">
        <v>-11.618821</v>
      </c>
      <c r="AF201" s="3">
        <v>25.707621</v>
      </c>
      <c r="AG201" s="2">
        <v>-38.042122</v>
      </c>
      <c r="AH201" s="2">
        <v>-27.29953</v>
      </c>
      <c r="AI201" s="2">
        <v>10.74259</v>
      </c>
      <c r="AJ201" s="2">
        <v>-2.99595335328512</v>
      </c>
      <c r="AK201" s="2">
        <v>-26.9927405490574</v>
      </c>
      <c r="AL201" s="2">
        <v>-24.303576</v>
      </c>
      <c r="AM201" s="2">
        <v>37.735329</v>
      </c>
      <c r="AN201" s="3">
        <v>-9.9090567</v>
      </c>
      <c r="AO201" s="3">
        <v>-11.603487</v>
      </c>
      <c r="AP201" s="3">
        <v>-1.6944304</v>
      </c>
      <c r="AQ201" s="3">
        <v>-2.84250021486849</v>
      </c>
      <c r="AR201" s="3">
        <v>-12.9500286321822</v>
      </c>
      <c r="AS201" s="3">
        <v>-8.7609863</v>
      </c>
      <c r="AT201" s="3">
        <v>11.255597</v>
      </c>
      <c r="AU201" s="2">
        <v>-54.633282</v>
      </c>
      <c r="AV201" s="2">
        <v>-27.146221</v>
      </c>
      <c r="AW201" s="2">
        <v>-27.487059</v>
      </c>
      <c r="AX201" s="2">
        <v>-3.08273555636516</v>
      </c>
      <c r="AY201" s="2">
        <v>-81.7429380207481</v>
      </c>
      <c r="AZ201" s="2">
        <v>-24.063486</v>
      </c>
      <c r="BA201" s="2">
        <v>54.25589</v>
      </c>
      <c r="BB201" s="3">
        <v>-54.756439</v>
      </c>
      <c r="BC201" s="3">
        <v>-15.340722</v>
      </c>
      <c r="BD201" s="3">
        <v>-39.415722</v>
      </c>
      <c r="BE201" s="3">
        <v>-2.87087977010753</v>
      </c>
      <c r="BF201" s="3">
        <v>-63.2065085992176</v>
      </c>
      <c r="BG201" s="3">
        <v>-12.469843</v>
      </c>
      <c r="BH201" s="3">
        <v>23.790787</v>
      </c>
    </row>
    <row r="202" spans="1:60">
      <c r="A202" s="1">
        <v>2</v>
      </c>
      <c r="B202" s="1">
        <v>1</v>
      </c>
      <c r="C202" s="1">
        <v>1</v>
      </c>
      <c r="D202" s="1">
        <v>4</v>
      </c>
      <c r="E202" s="2">
        <v>-13.237394</v>
      </c>
      <c r="F202" s="2">
        <v>-26.859396</v>
      </c>
      <c r="G202" s="2">
        <v>13.622002</v>
      </c>
      <c r="H202" s="2">
        <v>-3.09050384443459</v>
      </c>
      <c r="I202" s="2">
        <v>-31.0035879314509</v>
      </c>
      <c r="J202" s="2">
        <v>-23.768892</v>
      </c>
      <c r="K202" s="2">
        <v>44.625587</v>
      </c>
      <c r="L202" s="3">
        <v>-11.269984</v>
      </c>
      <c r="M202" s="3">
        <v>-9.9323616</v>
      </c>
      <c r="N202" s="3">
        <v>-1.3376222</v>
      </c>
      <c r="O202" s="3">
        <v>-2.98986386764251</v>
      </c>
      <c r="P202" s="3">
        <v>-22.2620436684048</v>
      </c>
      <c r="Q202" s="3">
        <v>-6.9424982</v>
      </c>
      <c r="R202" s="3">
        <v>20.924419</v>
      </c>
      <c r="S202" s="2">
        <v>9.7022457</v>
      </c>
      <c r="T202" s="2">
        <v>-8.5249319</v>
      </c>
      <c r="U202" s="2">
        <v>-18.227179</v>
      </c>
      <c r="V202" s="2">
        <v>-1.9283510180081</v>
      </c>
      <c r="W202" s="2">
        <v>-43.2339065858182</v>
      </c>
      <c r="X202" s="2">
        <v>-6.5965815</v>
      </c>
      <c r="Y202" s="2">
        <v>25.006733</v>
      </c>
      <c r="Z202" s="3">
        <v>18.149073</v>
      </c>
      <c r="AA202" s="3">
        <v>-10.356495</v>
      </c>
      <c r="AB202" s="3">
        <v>-28.505566</v>
      </c>
      <c r="AC202" s="3">
        <v>-3.14759070689005</v>
      </c>
      <c r="AD202" s="3">
        <v>-61.2082144824051</v>
      </c>
      <c r="AE202" s="3">
        <v>-7.2089038</v>
      </c>
      <c r="AF202" s="3">
        <v>32.702648</v>
      </c>
      <c r="AG202" s="2">
        <v>-42.984745</v>
      </c>
      <c r="AH202" s="2">
        <v>-27.500132</v>
      </c>
      <c r="AI202" s="2">
        <v>15.484612</v>
      </c>
      <c r="AJ202" s="2">
        <v>-3.02558554335751</v>
      </c>
      <c r="AK202" s="2">
        <v>-28.360903323749</v>
      </c>
      <c r="AL202" s="2">
        <v>-24.474548</v>
      </c>
      <c r="AM202" s="2">
        <v>43.845512</v>
      </c>
      <c r="AN202" s="3">
        <v>-9.5904808</v>
      </c>
      <c r="AO202" s="3">
        <v>-10.356495</v>
      </c>
      <c r="AP202" s="3">
        <v>-0.76601434</v>
      </c>
      <c r="AQ202" s="3">
        <v>-3.14759070689005</v>
      </c>
      <c r="AR202" s="3">
        <v>-21.1900177663971</v>
      </c>
      <c r="AS202" s="3">
        <v>-7.2089038</v>
      </c>
      <c r="AT202" s="3">
        <v>20.424002</v>
      </c>
      <c r="AU202" s="2">
        <v>-50.475506</v>
      </c>
      <c r="AV202" s="2">
        <v>-27.272444</v>
      </c>
      <c r="AW202" s="2">
        <v>-23.203058</v>
      </c>
      <c r="AX202" s="2">
        <v>-3.08913283311477</v>
      </c>
      <c r="AY202" s="2">
        <v>-87.1954163256407</v>
      </c>
      <c r="AZ202" s="2">
        <v>-24.183311</v>
      </c>
      <c r="BA202" s="2">
        <v>63.992359</v>
      </c>
      <c r="BB202" s="3">
        <v>-38.862061</v>
      </c>
      <c r="BC202" s="3">
        <v>-10.356495</v>
      </c>
      <c r="BD202" s="3">
        <v>-28.505566</v>
      </c>
      <c r="BE202" s="3">
        <v>-3.14759070689005</v>
      </c>
      <c r="BF202" s="3">
        <v>-61.2082144824051</v>
      </c>
      <c r="BG202" s="3">
        <v>-7.2089038</v>
      </c>
      <c r="BH202" s="3">
        <v>32.702648</v>
      </c>
    </row>
    <row r="203" spans="1:60">
      <c r="A203" s="1">
        <v>2</v>
      </c>
      <c r="B203" s="1">
        <v>1</v>
      </c>
      <c r="C203" s="1">
        <v>1</v>
      </c>
      <c r="D203" s="1">
        <v>5</v>
      </c>
      <c r="E203" s="2">
        <v>-17.631968</v>
      </c>
      <c r="F203" s="2">
        <v>-26.320076</v>
      </c>
      <c r="G203" s="2">
        <v>8.6881065</v>
      </c>
      <c r="H203" s="2">
        <v>-3.04465094009692</v>
      </c>
      <c r="I203" s="2">
        <v>-29.3900384931259</v>
      </c>
      <c r="J203" s="2">
        <v>-23.275427</v>
      </c>
      <c r="K203" s="2">
        <v>38.078144</v>
      </c>
      <c r="L203" s="3">
        <v>-14.114996</v>
      </c>
      <c r="M203" s="3">
        <v>-11.298658</v>
      </c>
      <c r="N203" s="3">
        <v>-2.8163381</v>
      </c>
      <c r="O203" s="3">
        <v>-3.26760006790693</v>
      </c>
      <c r="P203" s="3">
        <v>-21.5100750005731</v>
      </c>
      <c r="Q203" s="3">
        <v>-8.0310583</v>
      </c>
      <c r="R203" s="3">
        <v>18.693739</v>
      </c>
      <c r="S203" s="2">
        <v>7.994029</v>
      </c>
      <c r="T203" s="2">
        <v>-12.838303</v>
      </c>
      <c r="U203" s="2">
        <v>-20.832333</v>
      </c>
      <c r="V203" s="2">
        <v>-2.27239258955447</v>
      </c>
      <c r="W203" s="2">
        <v>-60.364817401717</v>
      </c>
      <c r="X203" s="2">
        <v>-10.565911</v>
      </c>
      <c r="Y203" s="2">
        <v>39.53249</v>
      </c>
      <c r="Z203" s="3">
        <v>15.463776</v>
      </c>
      <c r="AA203" s="3">
        <v>-11.28127</v>
      </c>
      <c r="AB203" s="3">
        <v>-26.745047</v>
      </c>
      <c r="AC203" s="3">
        <v>-3.30719789770979</v>
      </c>
      <c r="AD203" s="3">
        <v>-71.2046846460067</v>
      </c>
      <c r="AE203" s="3">
        <v>-7.974072</v>
      </c>
      <c r="AF203" s="3">
        <v>44.459641</v>
      </c>
      <c r="AG203" s="2">
        <v>-36.186672</v>
      </c>
      <c r="AH203" s="2">
        <v>-26.674011</v>
      </c>
      <c r="AI203" s="2">
        <v>9.5126581</v>
      </c>
      <c r="AJ203" s="2">
        <v>-2.94748062394896</v>
      </c>
      <c r="AK203" s="2">
        <v>-31.3905733579229</v>
      </c>
      <c r="AL203" s="2">
        <v>-23.72653</v>
      </c>
      <c r="AM203" s="2">
        <v>40.903229</v>
      </c>
      <c r="AN203" s="3">
        <v>-12.130582</v>
      </c>
      <c r="AO203" s="3">
        <v>-10.01874</v>
      </c>
      <c r="AP203" s="3">
        <v>2.1118422</v>
      </c>
      <c r="AQ203" s="3">
        <v>-1.95442507985897</v>
      </c>
      <c r="AR203" s="3">
        <v>-18.0730238546094</v>
      </c>
      <c r="AS203" s="3">
        <v>-8.0643148</v>
      </c>
      <c r="AT203" s="3">
        <v>20.184866</v>
      </c>
      <c r="AU203" s="2">
        <v>-49.981983</v>
      </c>
      <c r="AV203" s="2">
        <v>-25.82963</v>
      </c>
      <c r="AW203" s="2">
        <v>-24.152355</v>
      </c>
      <c r="AX203" s="2">
        <v>-3.06842698678372</v>
      </c>
      <c r="AY203" s="2">
        <v>-78.681016693626</v>
      </c>
      <c r="AZ203" s="2">
        <v>-22.761204</v>
      </c>
      <c r="BA203" s="2">
        <v>54.528664</v>
      </c>
      <c r="BB203" s="3">
        <v>-38.02927</v>
      </c>
      <c r="BC203" s="3">
        <v>-11.30466</v>
      </c>
      <c r="BD203" s="3">
        <v>-26.724613</v>
      </c>
      <c r="BE203" s="3">
        <v>-3.29589250558352</v>
      </c>
      <c r="BF203" s="3">
        <v>-71.2498513695494</v>
      </c>
      <c r="BG203" s="3">
        <v>-8.0087671</v>
      </c>
      <c r="BH203" s="3">
        <v>44.525246</v>
      </c>
    </row>
    <row r="204" spans="4:60">
      <c r="D204" s="1" t="s">
        <v>29</v>
      </c>
      <c r="E204" s="2">
        <f t="shared" ref="E204:BC204" si="74">AVERAGE(E199:E203)</f>
        <v>-15.8174662</v>
      </c>
      <c r="F204" s="2">
        <f t="shared" si="74"/>
        <v>-26.1774104</v>
      </c>
      <c r="G204" s="2">
        <f t="shared" si="74"/>
        <v>10.35994456</v>
      </c>
      <c r="H204" s="2">
        <f t="shared" si="74"/>
        <v>-3.06168081618253</v>
      </c>
      <c r="I204" s="2">
        <f t="shared" si="74"/>
        <v>-27.3148540672653</v>
      </c>
      <c r="J204" s="2">
        <f t="shared" si="74"/>
        <v>-23.1157298</v>
      </c>
      <c r="K204" s="2">
        <f t="shared" si="74"/>
        <v>37.6747962</v>
      </c>
      <c r="L204" s="3">
        <f t="shared" si="74"/>
        <v>-15.1442408</v>
      </c>
      <c r="M204" s="3">
        <f t="shared" si="74"/>
        <v>-11.74076832</v>
      </c>
      <c r="N204" s="3">
        <f t="shared" si="74"/>
        <v>-3.40347258</v>
      </c>
      <c r="O204" s="3">
        <f t="shared" si="74"/>
        <v>-3.03703923152943</v>
      </c>
      <c r="P204" s="3">
        <f t="shared" si="74"/>
        <v>-22.0118515257299</v>
      </c>
      <c r="Q204" s="3">
        <f t="shared" si="74"/>
        <v>-8.70372946</v>
      </c>
      <c r="R204" s="3">
        <f t="shared" si="74"/>
        <v>18.6083784</v>
      </c>
      <c r="S204" s="2">
        <f t="shared" si="74"/>
        <v>8.88615424</v>
      </c>
      <c r="T204" s="2">
        <f t="shared" si="74"/>
        <v>-10.27315866</v>
      </c>
      <c r="U204" s="2">
        <f t="shared" si="74"/>
        <v>-19.159313</v>
      </c>
      <c r="V204" s="2">
        <f t="shared" si="74"/>
        <v>-2.03546705517103</v>
      </c>
      <c r="W204" s="2">
        <f t="shared" si="74"/>
        <v>-51.466575741702</v>
      </c>
      <c r="X204" s="2">
        <f t="shared" si="74"/>
        <v>-8.23769164</v>
      </c>
      <c r="Y204" s="2">
        <f t="shared" si="74"/>
        <v>32.3072658</v>
      </c>
      <c r="Z204" s="3">
        <f t="shared" si="74"/>
        <v>18.8867798</v>
      </c>
      <c r="AA204" s="3">
        <f t="shared" si="74"/>
        <v>-11.7432154</v>
      </c>
      <c r="AB204" s="3">
        <f t="shared" si="74"/>
        <v>-30.6299956</v>
      </c>
      <c r="AC204" s="3">
        <f t="shared" si="74"/>
        <v>-3.1402810764649</v>
      </c>
      <c r="AD204" s="3">
        <f t="shared" si="74"/>
        <v>-67.2256383420744</v>
      </c>
      <c r="AE204" s="3">
        <f t="shared" si="74"/>
        <v>-8.60293404</v>
      </c>
      <c r="AF204" s="3">
        <f t="shared" si="74"/>
        <v>36.5956442</v>
      </c>
      <c r="AG204" s="2">
        <f t="shared" si="74"/>
        <v>-39.522738</v>
      </c>
      <c r="AH204" s="2">
        <f t="shared" si="74"/>
        <v>-27.25019</v>
      </c>
      <c r="AI204" s="2">
        <f t="shared" si="74"/>
        <v>12.27254662</v>
      </c>
      <c r="AJ204" s="2">
        <f t="shared" si="74"/>
        <v>-3.03415560650506</v>
      </c>
      <c r="AK204" s="2">
        <f t="shared" si="74"/>
        <v>-28.4431128813164</v>
      </c>
      <c r="AL204" s="2">
        <f t="shared" si="74"/>
        <v>-24.216035</v>
      </c>
      <c r="AM204" s="2">
        <f t="shared" si="74"/>
        <v>40.715657</v>
      </c>
      <c r="AN204" s="3">
        <f t="shared" si="74"/>
        <v>-10.8979884</v>
      </c>
      <c r="AO204" s="3">
        <f t="shared" si="74"/>
        <v>-10.47180492</v>
      </c>
      <c r="AP204" s="3">
        <f t="shared" si="74"/>
        <v>0.426183156</v>
      </c>
      <c r="AQ204" s="3">
        <f t="shared" si="74"/>
        <v>-2.40547055024321</v>
      </c>
      <c r="AR204" s="3">
        <f t="shared" si="74"/>
        <v>-20.5983594823682</v>
      </c>
      <c r="AS204" s="3">
        <f t="shared" si="74"/>
        <v>-8.06633414</v>
      </c>
      <c r="AT204" s="3">
        <f t="shared" si="74"/>
        <v>21.0245414</v>
      </c>
      <c r="AU204" s="2">
        <f t="shared" si="74"/>
        <v>-51.3681344</v>
      </c>
      <c r="AV204" s="2">
        <f t="shared" si="74"/>
        <v>-26.9720196</v>
      </c>
      <c r="AW204" s="2">
        <f t="shared" si="74"/>
        <v>-24.396114</v>
      </c>
      <c r="AX204" s="2">
        <f t="shared" si="74"/>
        <v>-3.11258727483755</v>
      </c>
      <c r="AY204" s="2">
        <f t="shared" si="74"/>
        <v>-84.483838317069</v>
      </c>
      <c r="AZ204" s="2">
        <f t="shared" si="74"/>
        <v>-23.8594326</v>
      </c>
      <c r="BA204" s="2">
        <f t="shared" si="74"/>
        <v>60.0877274</v>
      </c>
      <c r="BB204" s="3">
        <f t="shared" si="74"/>
        <v>-42.4945328</v>
      </c>
      <c r="BC204" s="3">
        <f t="shared" si="74"/>
        <v>-11.9145046</v>
      </c>
      <c r="BD204" s="3">
        <f t="shared" ref="BD204:BJ204" si="75">AVERAGE(BD199:BD203)</f>
        <v>-30.5800294</v>
      </c>
      <c r="BE204" s="3">
        <f t="shared" si="75"/>
        <v>-3.11168900049064</v>
      </c>
      <c r="BF204" s="3">
        <f t="shared" si="75"/>
        <v>-66.7701821413296</v>
      </c>
      <c r="BG204" s="3">
        <f t="shared" si="75"/>
        <v>-8.80281572</v>
      </c>
      <c r="BH204" s="3">
        <f t="shared" si="75"/>
        <v>36.1901552</v>
      </c>
    </row>
    <row r="205" spans="1:60">
      <c r="A205" s="1">
        <v>2</v>
      </c>
      <c r="B205" s="1">
        <v>1</v>
      </c>
      <c r="C205" s="1">
        <v>2</v>
      </c>
      <c r="D205" s="1">
        <v>1</v>
      </c>
      <c r="E205" s="2">
        <v>-9.0051088</v>
      </c>
      <c r="F205" s="2">
        <v>-13.675917</v>
      </c>
      <c r="G205" s="2">
        <v>4.6708078</v>
      </c>
      <c r="H205" s="2">
        <v>-2.29978085604654</v>
      </c>
      <c r="I205" s="2">
        <v>25.1230536247208</v>
      </c>
      <c r="J205" s="2">
        <v>-11.376136</v>
      </c>
      <c r="K205" s="2">
        <v>-20.452246</v>
      </c>
      <c r="L205" s="3">
        <v>-8.0145006</v>
      </c>
      <c r="M205" s="3">
        <v>-17.763056</v>
      </c>
      <c r="N205" s="3">
        <v>9.7485552</v>
      </c>
      <c r="O205" s="3">
        <v>-2.75608886283152</v>
      </c>
      <c r="P205" s="3">
        <v>46.711297370218</v>
      </c>
      <c r="Q205" s="3">
        <v>-15.006967</v>
      </c>
      <c r="R205" s="3">
        <v>-36.962742</v>
      </c>
      <c r="S205" s="2">
        <v>22.428253</v>
      </c>
      <c r="T205" s="2">
        <v>-18.076717</v>
      </c>
      <c r="U205" s="2">
        <v>-40.504971</v>
      </c>
      <c r="V205" s="2">
        <v>-3.90317177521403</v>
      </c>
      <c r="W205" s="2">
        <v>-100.728600433992</v>
      </c>
      <c r="X205" s="2">
        <v>-14.173545</v>
      </c>
      <c r="Y205" s="2">
        <v>60.223637</v>
      </c>
      <c r="Z205" s="3">
        <v>13.500133</v>
      </c>
      <c r="AA205" s="3">
        <v>-13.914089</v>
      </c>
      <c r="AB205" s="3">
        <v>-27.414223</v>
      </c>
      <c r="AC205" s="3">
        <v>-2.55089927284729</v>
      </c>
      <c r="AD205" s="3">
        <v>-69.0267112114524</v>
      </c>
      <c r="AE205" s="3">
        <v>-11.363189</v>
      </c>
      <c r="AF205" s="3">
        <v>41.612492</v>
      </c>
      <c r="AG205" s="2">
        <v>-37.533463</v>
      </c>
      <c r="AH205" s="2">
        <v>-18.560253</v>
      </c>
      <c r="AI205" s="2">
        <v>18.973211</v>
      </c>
      <c r="AJ205" s="2">
        <v>-3.83196707673911</v>
      </c>
      <c r="AK205" s="2">
        <v>24.0029316832381</v>
      </c>
      <c r="AL205" s="2">
        <v>-14.728286</v>
      </c>
      <c r="AM205" s="2">
        <v>-5.0297198</v>
      </c>
      <c r="AN205" s="3">
        <v>-31.384716</v>
      </c>
      <c r="AO205" s="3">
        <v>-18.860014</v>
      </c>
      <c r="AP205" s="3">
        <v>12.524701</v>
      </c>
      <c r="AQ205" s="3">
        <v>-2.99436767667166</v>
      </c>
      <c r="AR205" s="3">
        <v>40.5059488551818</v>
      </c>
      <c r="AS205" s="3">
        <v>-15.865644</v>
      </c>
      <c r="AT205" s="3">
        <v>-27.981249</v>
      </c>
      <c r="AU205" s="2">
        <v>-58.581688</v>
      </c>
      <c r="AV205" s="2">
        <v>-18.076717</v>
      </c>
      <c r="AW205" s="2">
        <v>-40.504971</v>
      </c>
      <c r="AX205" s="2">
        <v>-3.90317177521403</v>
      </c>
      <c r="AY205" s="2">
        <v>-100.728600433992</v>
      </c>
      <c r="AZ205" s="2">
        <v>-14.173545</v>
      </c>
      <c r="BA205" s="2">
        <v>60.223637</v>
      </c>
      <c r="BB205" s="3">
        <v>-50.176468</v>
      </c>
      <c r="BC205" s="3">
        <v>-18.807304</v>
      </c>
      <c r="BD205" s="3">
        <v>-31.369164</v>
      </c>
      <c r="BE205" s="3">
        <v>-2.99810220115949</v>
      </c>
      <c r="BF205" s="3">
        <v>-78.6000633153876</v>
      </c>
      <c r="BG205" s="3">
        <v>-15.809204</v>
      </c>
      <c r="BH205" s="3">
        <v>47.230896</v>
      </c>
    </row>
    <row r="206" spans="1:60">
      <c r="A206" s="1">
        <v>2</v>
      </c>
      <c r="B206" s="1">
        <v>1</v>
      </c>
      <c r="C206" s="1">
        <v>2</v>
      </c>
      <c r="D206" s="1">
        <v>2</v>
      </c>
      <c r="E206" s="2">
        <v>-6.6128778</v>
      </c>
      <c r="F206" s="2">
        <v>-17.769035</v>
      </c>
      <c r="G206" s="2">
        <v>11.156158</v>
      </c>
      <c r="H206" s="2">
        <v>-3.58436066271041</v>
      </c>
      <c r="I206" s="2">
        <v>-7.90588385989159</v>
      </c>
      <c r="J206" s="2">
        <v>-14.184675</v>
      </c>
      <c r="K206" s="2">
        <v>19.06204</v>
      </c>
      <c r="L206" s="3">
        <v>-13.835668</v>
      </c>
      <c r="M206" s="3">
        <v>-13.637194</v>
      </c>
      <c r="N206" s="3">
        <v>-0.19847444</v>
      </c>
      <c r="O206" s="3">
        <v>-2.49110147013871</v>
      </c>
      <c r="P206" s="3">
        <v>33.194496244649</v>
      </c>
      <c r="Q206" s="3">
        <v>-11.146094</v>
      </c>
      <c r="R206" s="3">
        <v>-33.392967</v>
      </c>
      <c r="S206" s="2">
        <v>22.656937</v>
      </c>
      <c r="T206" s="2">
        <v>-17.441353</v>
      </c>
      <c r="U206" s="2">
        <v>-40.098289</v>
      </c>
      <c r="V206" s="2">
        <v>-3.61875905835182</v>
      </c>
      <c r="W206" s="2">
        <v>-98.1992769799266</v>
      </c>
      <c r="X206" s="2">
        <v>-13.822594</v>
      </c>
      <c r="Y206" s="2">
        <v>58.100994</v>
      </c>
      <c r="Z206" s="3">
        <v>21.952909</v>
      </c>
      <c r="AA206" s="3">
        <v>-13.637194</v>
      </c>
      <c r="AB206" s="3">
        <v>-35.590103</v>
      </c>
      <c r="AC206" s="3">
        <v>-2.49110147013871</v>
      </c>
      <c r="AD206" s="3">
        <v>-62.4202883604544</v>
      </c>
      <c r="AE206" s="3">
        <v>-11.146094</v>
      </c>
      <c r="AF206" s="3">
        <v>26.830187</v>
      </c>
      <c r="AG206" s="2">
        <v>-29.111811</v>
      </c>
      <c r="AH206" s="2">
        <v>-17.494078</v>
      </c>
      <c r="AI206" s="2">
        <v>11.617732</v>
      </c>
      <c r="AJ206" s="2">
        <v>-3.501523245181</v>
      </c>
      <c r="AK206" s="2">
        <v>-3.60412738694407</v>
      </c>
      <c r="AL206" s="2">
        <v>-13.992554</v>
      </c>
      <c r="AM206" s="2">
        <v>15.22186</v>
      </c>
      <c r="AN206" s="3">
        <v>-13.501301</v>
      </c>
      <c r="AO206" s="3">
        <v>-13.601059</v>
      </c>
      <c r="AP206" s="3">
        <v>-0.099757887</v>
      </c>
      <c r="AQ206" s="3">
        <v>-2.50486179136977</v>
      </c>
      <c r="AR206" s="3">
        <v>32.0817253656165</v>
      </c>
      <c r="AS206" s="3">
        <v>-11.096197</v>
      </c>
      <c r="AT206" s="3">
        <v>-32.18148</v>
      </c>
      <c r="AU206" s="2">
        <v>-57.949966</v>
      </c>
      <c r="AV206" s="2">
        <v>-17.687691</v>
      </c>
      <c r="AW206" s="2">
        <v>-40.262276</v>
      </c>
      <c r="AX206" s="2">
        <v>-3.61294480529547</v>
      </c>
      <c r="AY206" s="2">
        <v>-98.711014228384</v>
      </c>
      <c r="AZ206" s="2">
        <v>-14.074746</v>
      </c>
      <c r="BA206" s="2">
        <v>58.448746</v>
      </c>
      <c r="BB206" s="3">
        <v>-49.227295</v>
      </c>
      <c r="BC206" s="3">
        <v>-13.637194</v>
      </c>
      <c r="BD206" s="3">
        <v>-35.590103</v>
      </c>
      <c r="BE206" s="3">
        <v>-2.49110147013871</v>
      </c>
      <c r="BF206" s="3">
        <v>-62.4202883604544</v>
      </c>
      <c r="BG206" s="3">
        <v>-11.146094</v>
      </c>
      <c r="BH206" s="3">
        <v>26.830187</v>
      </c>
    </row>
    <row r="207" spans="1:60">
      <c r="A207" s="1">
        <v>2</v>
      </c>
      <c r="B207" s="1">
        <v>1</v>
      </c>
      <c r="C207" s="1">
        <v>2</v>
      </c>
      <c r="D207" s="1">
        <v>3</v>
      </c>
      <c r="E207" s="2">
        <v>-10.709684</v>
      </c>
      <c r="F207" s="2">
        <v>-17.971609</v>
      </c>
      <c r="G207" s="2">
        <v>7.2619267</v>
      </c>
      <c r="H207" s="2">
        <v>-3.8053635651925</v>
      </c>
      <c r="I207" s="2">
        <v>-15.8429837189405</v>
      </c>
      <c r="J207" s="2">
        <v>-14.166246</v>
      </c>
      <c r="K207" s="2">
        <v>23.10491</v>
      </c>
      <c r="L207" s="3">
        <v>-15.256688</v>
      </c>
      <c r="M207" s="3">
        <v>-14.7116</v>
      </c>
      <c r="N207" s="3">
        <v>-0.54508775</v>
      </c>
      <c r="O207" s="3">
        <v>-2.53074015936875</v>
      </c>
      <c r="P207" s="3">
        <v>31.806999191322</v>
      </c>
      <c r="Q207" s="3">
        <v>-12.180861</v>
      </c>
      <c r="R207" s="3">
        <v>-32.352085</v>
      </c>
      <c r="S207" s="2">
        <v>23.885418</v>
      </c>
      <c r="T207" s="2">
        <v>-17.971609</v>
      </c>
      <c r="U207" s="2">
        <v>-41.857029</v>
      </c>
      <c r="V207" s="2">
        <v>-3.8053635651925</v>
      </c>
      <c r="W207" s="2">
        <v>-94.0762759107052</v>
      </c>
      <c r="X207" s="2">
        <v>-14.166246</v>
      </c>
      <c r="Y207" s="2">
        <v>52.21925</v>
      </c>
      <c r="Z207" s="3">
        <v>22.44722</v>
      </c>
      <c r="AA207" s="3">
        <v>-14.701527</v>
      </c>
      <c r="AB207" s="3">
        <v>-37.148746</v>
      </c>
      <c r="AC207" s="3">
        <v>-2.56640796708368</v>
      </c>
      <c r="AD207" s="3">
        <v>-63.4176521640899</v>
      </c>
      <c r="AE207" s="3">
        <v>-12.135118</v>
      </c>
      <c r="AF207" s="3">
        <v>26.268906</v>
      </c>
      <c r="AG207" s="2">
        <v>-26.618923</v>
      </c>
      <c r="AH207" s="2">
        <v>-18.20566</v>
      </c>
      <c r="AI207" s="2">
        <v>8.4132643</v>
      </c>
      <c r="AJ207" s="2">
        <v>-3.71715369971147</v>
      </c>
      <c r="AK207" s="2">
        <v>-13.0351067128585</v>
      </c>
      <c r="AL207" s="2">
        <v>-14.488505</v>
      </c>
      <c r="AM207" s="2">
        <v>21.448368</v>
      </c>
      <c r="AN207" s="3">
        <v>-14.166512</v>
      </c>
      <c r="AO207" s="3">
        <v>-14.7116</v>
      </c>
      <c r="AP207" s="3">
        <v>-0.54508775</v>
      </c>
      <c r="AQ207" s="3">
        <v>-2.53074015936875</v>
      </c>
      <c r="AR207" s="3">
        <v>31.806999191322</v>
      </c>
      <c r="AS207" s="3">
        <v>-12.180861</v>
      </c>
      <c r="AT207" s="3">
        <v>-32.352085</v>
      </c>
      <c r="AU207" s="2">
        <v>-59.82864</v>
      </c>
      <c r="AV207" s="2">
        <v>-17.971609</v>
      </c>
      <c r="AW207" s="2">
        <v>-41.857029</v>
      </c>
      <c r="AX207" s="2">
        <v>-3.8053635651925</v>
      </c>
      <c r="AY207" s="2">
        <v>-94.0762759107052</v>
      </c>
      <c r="AZ207" s="2">
        <v>-14.166246</v>
      </c>
      <c r="BA207" s="2">
        <v>52.21925</v>
      </c>
      <c r="BB207" s="3">
        <v>-51.863277</v>
      </c>
      <c r="BC207" s="3">
        <v>-14.7116</v>
      </c>
      <c r="BD207" s="3">
        <v>-37.151676</v>
      </c>
      <c r="BE207" s="3">
        <v>-2.53074015936875</v>
      </c>
      <c r="BF207" s="3">
        <v>-62.9231600774937</v>
      </c>
      <c r="BG207" s="3">
        <v>-12.180861</v>
      </c>
      <c r="BH207" s="3">
        <v>25.771486</v>
      </c>
    </row>
    <row r="208" spans="1:60">
      <c r="A208" s="1">
        <v>2</v>
      </c>
      <c r="B208" s="1">
        <v>1</v>
      </c>
      <c r="C208" s="1">
        <v>2</v>
      </c>
      <c r="D208" s="1">
        <v>4</v>
      </c>
      <c r="E208" s="2">
        <v>-3.285989</v>
      </c>
      <c r="F208" s="2">
        <v>-14.838983</v>
      </c>
      <c r="G208" s="2">
        <v>11.552994</v>
      </c>
      <c r="H208" s="2">
        <v>-2.75601193002496</v>
      </c>
      <c r="I208" s="2">
        <v>15.26619698395</v>
      </c>
      <c r="J208" s="2">
        <v>-12.082971</v>
      </c>
      <c r="K208" s="2">
        <v>-3.7132049</v>
      </c>
      <c r="L208" s="3">
        <v>-16.48558</v>
      </c>
      <c r="M208" s="3">
        <v>-18.402979</v>
      </c>
      <c r="N208" s="3">
        <v>1.9173985</v>
      </c>
      <c r="O208" s="3">
        <v>-2.8047140946633</v>
      </c>
      <c r="P208" s="3">
        <v>30.6145187522647</v>
      </c>
      <c r="Q208" s="3">
        <v>-15.598263</v>
      </c>
      <c r="R208" s="3">
        <v>-28.697121</v>
      </c>
      <c r="S208" s="2">
        <v>26.056</v>
      </c>
      <c r="T208" s="2">
        <v>-21.087145</v>
      </c>
      <c r="U208" s="2">
        <v>-47.143143</v>
      </c>
      <c r="V208" s="2">
        <v>-3.94147805569394</v>
      </c>
      <c r="W208" s="2">
        <v>-103.166314307462</v>
      </c>
      <c r="X208" s="2">
        <v>-17.145666</v>
      </c>
      <c r="Y208" s="2">
        <v>56.02317</v>
      </c>
      <c r="Z208" s="3">
        <v>14.897356</v>
      </c>
      <c r="AA208" s="3">
        <v>-18.425266</v>
      </c>
      <c r="AB208" s="3">
        <v>-33.32262</v>
      </c>
      <c r="AC208" s="3">
        <v>-2.8548040294152</v>
      </c>
      <c r="AD208" s="3">
        <v>-77.3532034042293</v>
      </c>
      <c r="AE208" s="3">
        <v>-15.570461</v>
      </c>
      <c r="AF208" s="3">
        <v>44.030582</v>
      </c>
      <c r="AG208" s="2">
        <v>-41.868431</v>
      </c>
      <c r="AH208" s="2">
        <v>-22.047888</v>
      </c>
      <c r="AI208" s="2">
        <v>19.820541</v>
      </c>
      <c r="AJ208" s="2">
        <v>-3.95948443495929</v>
      </c>
      <c r="AK208" s="2">
        <v>8.42907430272404</v>
      </c>
      <c r="AL208" s="2">
        <v>-18.088404</v>
      </c>
      <c r="AM208" s="2">
        <v>11.391464</v>
      </c>
      <c r="AN208" s="3">
        <v>-20.448807</v>
      </c>
      <c r="AO208" s="3">
        <v>-18.339724</v>
      </c>
      <c r="AP208" s="3">
        <v>2.109082</v>
      </c>
      <c r="AQ208" s="3">
        <v>-2.87949529152</v>
      </c>
      <c r="AR208" s="3">
        <v>28.7149424284516</v>
      </c>
      <c r="AS208" s="3">
        <v>-15.460227</v>
      </c>
      <c r="AT208" s="3">
        <v>-26.605862</v>
      </c>
      <c r="AU208" s="2">
        <v>-69.145638</v>
      </c>
      <c r="AV208" s="2">
        <v>-21.73126</v>
      </c>
      <c r="AW208" s="2">
        <v>-47.414379</v>
      </c>
      <c r="AX208" s="2">
        <v>-3.9913403895322</v>
      </c>
      <c r="AY208" s="2">
        <v>-105.235869412188</v>
      </c>
      <c r="AZ208" s="2">
        <v>-17.739918</v>
      </c>
      <c r="BA208" s="2">
        <v>57.821491</v>
      </c>
      <c r="BB208" s="3">
        <v>-51.747887</v>
      </c>
      <c r="BC208" s="3">
        <v>-18.425266</v>
      </c>
      <c r="BD208" s="3">
        <v>-33.32262</v>
      </c>
      <c r="BE208" s="3">
        <v>-2.8548040294152</v>
      </c>
      <c r="BF208" s="3">
        <v>-77.3532034042293</v>
      </c>
      <c r="BG208" s="3">
        <v>-15.570461</v>
      </c>
      <c r="BH208" s="3">
        <v>44.030582</v>
      </c>
    </row>
    <row r="209" spans="1:60">
      <c r="A209" s="1">
        <v>2</v>
      </c>
      <c r="B209" s="1">
        <v>1</v>
      </c>
      <c r="C209" s="1">
        <v>2</v>
      </c>
      <c r="D209" s="1">
        <v>5</v>
      </c>
      <c r="E209" s="2">
        <v>-8.8844538</v>
      </c>
      <c r="F209" s="2">
        <v>-20.241686</v>
      </c>
      <c r="G209" s="2">
        <v>11.357232</v>
      </c>
      <c r="H209" s="2">
        <v>-4.15117349211751</v>
      </c>
      <c r="I209" s="2">
        <v>-1.16835332025228</v>
      </c>
      <c r="J209" s="2">
        <v>-16.090511</v>
      </c>
      <c r="K209" s="2">
        <v>12.525583</v>
      </c>
      <c r="L209" s="3">
        <v>-20.648453</v>
      </c>
      <c r="M209" s="3">
        <v>-18.431734</v>
      </c>
      <c r="N209" s="3">
        <v>-2.216717</v>
      </c>
      <c r="O209" s="3">
        <v>-2.96324380032696</v>
      </c>
      <c r="P209" s="3">
        <v>32.3004831232209</v>
      </c>
      <c r="Q209" s="3">
        <v>-15.46849</v>
      </c>
      <c r="R209" s="3">
        <v>-34.517204</v>
      </c>
      <c r="S209" s="2">
        <v>25.258511</v>
      </c>
      <c r="T209" s="2">
        <v>-20.65789</v>
      </c>
      <c r="U209" s="2">
        <v>-45.916401</v>
      </c>
      <c r="V209" s="2">
        <v>-4.12608210116483</v>
      </c>
      <c r="W209" s="2">
        <v>-103.918836299894</v>
      </c>
      <c r="X209" s="2">
        <v>-16.531811</v>
      </c>
      <c r="Y209" s="2">
        <v>58.002438</v>
      </c>
      <c r="Z209" s="3">
        <v>23.167486</v>
      </c>
      <c r="AA209" s="3">
        <v>-18.431734</v>
      </c>
      <c r="AB209" s="3">
        <v>-41.59922</v>
      </c>
      <c r="AC209" s="3">
        <v>-2.96324380032696</v>
      </c>
      <c r="AD209" s="3">
        <v>-86.5264069739191</v>
      </c>
      <c r="AE209" s="3">
        <v>-15.46849</v>
      </c>
      <c r="AF209" s="3">
        <v>44.927197</v>
      </c>
      <c r="AG209" s="2">
        <v>-32.683907</v>
      </c>
      <c r="AH209" s="2">
        <v>-20.395651</v>
      </c>
      <c r="AI209" s="2">
        <v>12.288256</v>
      </c>
      <c r="AJ209" s="2">
        <v>-4.04937581078901</v>
      </c>
      <c r="AK209" s="2">
        <v>6.72769534606982</v>
      </c>
      <c r="AL209" s="2">
        <v>-16.346273</v>
      </c>
      <c r="AM209" s="2">
        <v>5.5605602</v>
      </c>
      <c r="AN209" s="3">
        <v>-17.635414</v>
      </c>
      <c r="AO209" s="3">
        <v>-17.759254</v>
      </c>
      <c r="AP209" s="3">
        <v>-0.12383905</v>
      </c>
      <c r="AQ209" s="3">
        <v>-3.01000010279906</v>
      </c>
      <c r="AR209" s="3">
        <v>33.9007478981402</v>
      </c>
      <c r="AS209" s="3">
        <v>-14.749255</v>
      </c>
      <c r="AT209" s="3">
        <v>-34.024586</v>
      </c>
      <c r="AU209" s="2">
        <v>-66.574287</v>
      </c>
      <c r="AV209" s="2">
        <v>-20.65789</v>
      </c>
      <c r="AW209" s="2">
        <v>-45.916401</v>
      </c>
      <c r="AX209" s="2">
        <v>-4.12608210116483</v>
      </c>
      <c r="AY209" s="2">
        <v>-103.918836299894</v>
      </c>
      <c r="AZ209" s="2">
        <v>-16.531811</v>
      </c>
      <c r="BA209" s="2">
        <v>58.002438</v>
      </c>
      <c r="BB209" s="3">
        <v>-60.20298</v>
      </c>
      <c r="BC209" s="3">
        <v>-18.567152</v>
      </c>
      <c r="BD209" s="3">
        <v>-41.635826</v>
      </c>
      <c r="BE209" s="3">
        <v>-3.0169397452966</v>
      </c>
      <c r="BF209" s="3">
        <v>-86.9299666314613</v>
      </c>
      <c r="BG209" s="3">
        <v>-15.550212</v>
      </c>
      <c r="BH209" s="3">
        <v>45.294144</v>
      </c>
    </row>
    <row r="210" spans="4:60">
      <c r="D210" s="1" t="s">
        <v>29</v>
      </c>
      <c r="E210" s="2">
        <f t="shared" ref="E210:BC210" si="76">AVERAGE(E205:E209)</f>
        <v>-7.69962268</v>
      </c>
      <c r="F210" s="2">
        <f t="shared" si="76"/>
        <v>-16.899446</v>
      </c>
      <c r="G210" s="2">
        <f t="shared" si="76"/>
        <v>9.1998237</v>
      </c>
      <c r="H210" s="2">
        <f t="shared" si="76"/>
        <v>-3.31933810121838</v>
      </c>
      <c r="I210" s="2">
        <f t="shared" si="76"/>
        <v>3.09440594191729</v>
      </c>
      <c r="J210" s="2">
        <f t="shared" si="76"/>
        <v>-13.5801078</v>
      </c>
      <c r="K210" s="2">
        <f t="shared" si="76"/>
        <v>6.10541642</v>
      </c>
      <c r="L210" s="3">
        <f t="shared" si="76"/>
        <v>-14.84817792</v>
      </c>
      <c r="M210" s="3">
        <f t="shared" si="76"/>
        <v>-16.5893126</v>
      </c>
      <c r="N210" s="3">
        <f t="shared" si="76"/>
        <v>1.741134902</v>
      </c>
      <c r="O210" s="3">
        <f t="shared" si="76"/>
        <v>-2.70917767746585</v>
      </c>
      <c r="P210" s="3">
        <f t="shared" si="76"/>
        <v>34.9255589363349</v>
      </c>
      <c r="Q210" s="3">
        <f t="shared" si="76"/>
        <v>-13.880135</v>
      </c>
      <c r="R210" s="3">
        <f t="shared" si="76"/>
        <v>-33.1844238</v>
      </c>
      <c r="S210" s="2">
        <f t="shared" si="76"/>
        <v>24.0570238</v>
      </c>
      <c r="T210" s="2">
        <f t="shared" si="76"/>
        <v>-19.0469428</v>
      </c>
      <c r="U210" s="2">
        <f t="shared" si="76"/>
        <v>-43.1039666</v>
      </c>
      <c r="V210" s="2">
        <f t="shared" si="76"/>
        <v>-3.87897091112342</v>
      </c>
      <c r="W210" s="2">
        <f t="shared" si="76"/>
        <v>-100.017860786396</v>
      </c>
      <c r="X210" s="2">
        <f t="shared" si="76"/>
        <v>-15.1679724</v>
      </c>
      <c r="Y210" s="2">
        <f t="shared" si="76"/>
        <v>56.9138978</v>
      </c>
      <c r="Z210" s="3">
        <f t="shared" si="76"/>
        <v>19.1930208</v>
      </c>
      <c r="AA210" s="3">
        <f t="shared" si="76"/>
        <v>-15.821962</v>
      </c>
      <c r="AB210" s="3">
        <f t="shared" si="76"/>
        <v>-35.0149824</v>
      </c>
      <c r="AC210" s="3">
        <f t="shared" si="76"/>
        <v>-2.68529130796237</v>
      </c>
      <c r="AD210" s="3">
        <f t="shared" si="76"/>
        <v>-71.748852422829</v>
      </c>
      <c r="AE210" s="3">
        <f t="shared" si="76"/>
        <v>-13.1366704</v>
      </c>
      <c r="AF210" s="3">
        <f t="shared" si="76"/>
        <v>36.7338728</v>
      </c>
      <c r="AG210" s="2">
        <f t="shared" si="76"/>
        <v>-33.563307</v>
      </c>
      <c r="AH210" s="2">
        <f t="shared" si="76"/>
        <v>-19.340706</v>
      </c>
      <c r="AI210" s="2">
        <f t="shared" si="76"/>
        <v>14.22260086</v>
      </c>
      <c r="AJ210" s="2">
        <f t="shared" si="76"/>
        <v>-3.81190085347598</v>
      </c>
      <c r="AK210" s="2">
        <f t="shared" si="76"/>
        <v>4.50409344644588</v>
      </c>
      <c r="AL210" s="2">
        <f t="shared" si="76"/>
        <v>-15.5288044</v>
      </c>
      <c r="AM210" s="2">
        <f t="shared" si="76"/>
        <v>9.71850648</v>
      </c>
      <c r="AN210" s="3">
        <f t="shared" si="76"/>
        <v>-19.42735</v>
      </c>
      <c r="AO210" s="3">
        <f t="shared" si="76"/>
        <v>-16.6543302</v>
      </c>
      <c r="AP210" s="3">
        <f t="shared" si="76"/>
        <v>2.7730196626</v>
      </c>
      <c r="AQ210" s="3">
        <f t="shared" si="76"/>
        <v>-2.78389300434585</v>
      </c>
      <c r="AR210" s="3">
        <f t="shared" si="76"/>
        <v>33.4020727477424</v>
      </c>
      <c r="AS210" s="3">
        <f t="shared" si="76"/>
        <v>-13.8704368</v>
      </c>
      <c r="AT210" s="3">
        <f t="shared" si="76"/>
        <v>-30.6290524</v>
      </c>
      <c r="AU210" s="2">
        <f t="shared" si="76"/>
        <v>-62.4160438</v>
      </c>
      <c r="AV210" s="2">
        <f t="shared" si="76"/>
        <v>-19.2250334</v>
      </c>
      <c r="AW210" s="2">
        <f t="shared" si="76"/>
        <v>-43.1910112</v>
      </c>
      <c r="AX210" s="2">
        <f t="shared" si="76"/>
        <v>-3.88778052727981</v>
      </c>
      <c r="AY210" s="2">
        <f t="shared" si="76"/>
        <v>-100.534119257033</v>
      </c>
      <c r="AZ210" s="2">
        <f t="shared" si="76"/>
        <v>-15.3372532</v>
      </c>
      <c r="BA210" s="2">
        <f t="shared" si="76"/>
        <v>57.3431124</v>
      </c>
      <c r="BB210" s="3">
        <f t="shared" si="76"/>
        <v>-52.6435814</v>
      </c>
      <c r="BC210" s="3">
        <f t="shared" si="76"/>
        <v>-16.8297032</v>
      </c>
      <c r="BD210" s="3">
        <f t="shared" ref="BD210:BJ210" si="77">AVERAGE(BD205:BD209)</f>
        <v>-35.8138778</v>
      </c>
      <c r="BE210" s="3">
        <f t="shared" si="77"/>
        <v>-2.77833752107575</v>
      </c>
      <c r="BF210" s="3">
        <f t="shared" si="77"/>
        <v>-73.6453363578053</v>
      </c>
      <c r="BG210" s="3">
        <f t="shared" si="77"/>
        <v>-14.0513664</v>
      </c>
      <c r="BH210" s="3">
        <f t="shared" si="77"/>
        <v>37.831459</v>
      </c>
    </row>
    <row r="211" spans="1:60">
      <c r="A211" s="1">
        <v>2</v>
      </c>
      <c r="B211" s="1">
        <v>2</v>
      </c>
      <c r="C211" s="1">
        <v>1</v>
      </c>
      <c r="D211" s="1">
        <v>1</v>
      </c>
      <c r="E211" s="2">
        <v>-21.451199</v>
      </c>
      <c r="F211" s="2">
        <v>-18.855879</v>
      </c>
      <c r="G211" s="2">
        <v>-2.5953195</v>
      </c>
      <c r="H211" s="2">
        <v>-2.54347455548315</v>
      </c>
      <c r="I211" s="2">
        <v>-34.721115791077</v>
      </c>
      <c r="J211" s="2">
        <v>-16.312405</v>
      </c>
      <c r="K211" s="2">
        <v>32.125793</v>
      </c>
      <c r="L211" s="3">
        <v>-24.117628</v>
      </c>
      <c r="M211" s="3">
        <v>-15.309268</v>
      </c>
      <c r="N211" s="3">
        <v>-8.8083611</v>
      </c>
      <c r="O211" s="3">
        <v>-2.46554832445569</v>
      </c>
      <c r="P211" s="3">
        <v>-5.77905573382383</v>
      </c>
      <c r="Q211" s="3">
        <v>-12.843719</v>
      </c>
      <c r="R211" s="3">
        <v>-3.029305</v>
      </c>
      <c r="S211" s="2">
        <v>14.956417</v>
      </c>
      <c r="T211" s="2">
        <v>-10.976719</v>
      </c>
      <c r="U211" s="2">
        <v>-25.933136</v>
      </c>
      <c r="V211" s="2">
        <v>-2.2400993005513</v>
      </c>
      <c r="W211" s="2">
        <v>-56.3518910541572</v>
      </c>
      <c r="X211" s="2">
        <v>-8.7366199</v>
      </c>
      <c r="Y211" s="2">
        <v>30.418756</v>
      </c>
      <c r="Z211" s="3">
        <v>19.102688</v>
      </c>
      <c r="AA211" s="3">
        <v>-13.734857</v>
      </c>
      <c r="AB211" s="3">
        <v>-32.837547</v>
      </c>
      <c r="AC211" s="3">
        <v>-2.53627803388828</v>
      </c>
      <c r="AD211" s="3">
        <v>-63.5689904245746</v>
      </c>
      <c r="AE211" s="3">
        <v>-11.198579</v>
      </c>
      <c r="AF211" s="3">
        <v>30.731447</v>
      </c>
      <c r="AG211" s="2">
        <v>-16.580688</v>
      </c>
      <c r="AH211" s="2">
        <v>-19.008856</v>
      </c>
      <c r="AI211" s="2">
        <v>-2.4281673</v>
      </c>
      <c r="AJ211" s="2">
        <v>-2.36463268975319</v>
      </c>
      <c r="AK211" s="2">
        <v>-40.459579717174</v>
      </c>
      <c r="AL211" s="2">
        <v>-16.64422</v>
      </c>
      <c r="AM211" s="2">
        <v>38.03141</v>
      </c>
      <c r="AN211" s="3">
        <v>-7.6923227</v>
      </c>
      <c r="AO211" s="3">
        <v>-15.066402</v>
      </c>
      <c r="AP211" s="3">
        <v>-7.3740797</v>
      </c>
      <c r="AQ211" s="3">
        <v>-2.48049287143564</v>
      </c>
      <c r="AR211" s="3">
        <v>-6.80371756419317</v>
      </c>
      <c r="AS211" s="3">
        <v>-12.585908</v>
      </c>
      <c r="AT211" s="3">
        <v>-0.57036173</v>
      </c>
      <c r="AU211" s="2">
        <v>-44.553352</v>
      </c>
      <c r="AV211" s="2">
        <v>-17.878542</v>
      </c>
      <c r="AW211" s="2">
        <v>-26.674809</v>
      </c>
      <c r="AX211" s="2">
        <v>-2.77649097298708</v>
      </c>
      <c r="AY211" s="2">
        <v>-68.993975977478</v>
      </c>
      <c r="AZ211" s="2">
        <v>-15.102051</v>
      </c>
      <c r="BA211" s="2">
        <v>42.319168</v>
      </c>
      <c r="BB211" s="3">
        <v>-48.723148</v>
      </c>
      <c r="BC211" s="3">
        <v>-15.338131</v>
      </c>
      <c r="BD211" s="3">
        <v>-33.385017</v>
      </c>
      <c r="BE211" s="3">
        <v>-2.47665093522914</v>
      </c>
      <c r="BF211" s="3">
        <v>-60.1394839700069</v>
      </c>
      <c r="BG211" s="3">
        <v>-12.861481</v>
      </c>
      <c r="BH211" s="3">
        <v>26.754471</v>
      </c>
    </row>
    <row r="212" spans="1:60">
      <c r="A212" s="1">
        <v>2</v>
      </c>
      <c r="B212" s="1">
        <v>2</v>
      </c>
      <c r="C212" s="1">
        <v>1</v>
      </c>
      <c r="D212" s="1">
        <v>2</v>
      </c>
      <c r="E212" s="2">
        <v>-24.473619</v>
      </c>
      <c r="F212" s="2">
        <v>-19.077061</v>
      </c>
      <c r="G212" s="2">
        <v>-5.3965607</v>
      </c>
      <c r="H212" s="2">
        <v>-2.94256116901365</v>
      </c>
      <c r="I212" s="2">
        <v>-31.8491330999893</v>
      </c>
      <c r="J212" s="2">
        <v>-16.134497</v>
      </c>
      <c r="K212" s="2">
        <v>26.45257</v>
      </c>
      <c r="L212" s="3">
        <v>-24.720087</v>
      </c>
      <c r="M212" s="3">
        <v>-21.970198</v>
      </c>
      <c r="N212" s="3">
        <v>-2.749891</v>
      </c>
      <c r="O212" s="3">
        <v>-3.12913252536092</v>
      </c>
      <c r="P212" s="3">
        <v>2.67317540088419</v>
      </c>
      <c r="Q212" s="3">
        <v>-18.841066</v>
      </c>
      <c r="R212" s="3">
        <v>-5.4230666</v>
      </c>
      <c r="S212" s="2">
        <v>12.346169</v>
      </c>
      <c r="T212" s="2">
        <v>-8.9957628</v>
      </c>
      <c r="U212" s="2">
        <v>-21.341932</v>
      </c>
      <c r="V212" s="2">
        <v>-1.6021306417482</v>
      </c>
      <c r="W212" s="2">
        <v>-48.0790976193244</v>
      </c>
      <c r="X212" s="2">
        <v>-7.3936329</v>
      </c>
      <c r="Y212" s="2">
        <v>26.737165</v>
      </c>
      <c r="Z212" s="3">
        <v>36.494343</v>
      </c>
      <c r="AA212" s="3">
        <v>-21.969175</v>
      </c>
      <c r="AB212" s="3">
        <v>-58.46352</v>
      </c>
      <c r="AC212" s="3">
        <v>-3.17066493597677</v>
      </c>
      <c r="AD212" s="3">
        <v>-60.7269389097837</v>
      </c>
      <c r="AE212" s="3">
        <v>-18.798512</v>
      </c>
      <c r="AF212" s="3">
        <v>2.2634187</v>
      </c>
      <c r="AG212" s="2">
        <v>-13.76862</v>
      </c>
      <c r="AH212" s="2">
        <v>-19.045656</v>
      </c>
      <c r="AI212" s="2">
        <v>-5.2770362</v>
      </c>
      <c r="AJ212" s="2">
        <v>-3.03448784598543</v>
      </c>
      <c r="AK212" s="2">
        <v>-31.0611252693874</v>
      </c>
      <c r="AL212" s="2">
        <v>-16.011168</v>
      </c>
      <c r="AM212" s="2">
        <v>25.784086</v>
      </c>
      <c r="AN212" s="3">
        <v>-20.449532</v>
      </c>
      <c r="AO212" s="3">
        <v>-21.969175</v>
      </c>
      <c r="AP212" s="3">
        <v>-1.5196431</v>
      </c>
      <c r="AQ212" s="3">
        <v>-3.17066493597677</v>
      </c>
      <c r="AR212" s="3">
        <v>7.03800446615235</v>
      </c>
      <c r="AS212" s="3">
        <v>-18.798512</v>
      </c>
      <c r="AT212" s="3">
        <v>-8.5576468</v>
      </c>
      <c r="AU212" s="2">
        <v>-47.838734</v>
      </c>
      <c r="AV212" s="2">
        <v>-19.045656</v>
      </c>
      <c r="AW212" s="2">
        <v>-28.793076</v>
      </c>
      <c r="AX212" s="2">
        <v>-3.03448784598543</v>
      </c>
      <c r="AY212" s="2">
        <v>-72.2489653450391</v>
      </c>
      <c r="AZ212" s="2">
        <v>-16.011168</v>
      </c>
      <c r="BA212" s="2">
        <v>43.455887</v>
      </c>
      <c r="BB212" s="3">
        <v>-80.93158</v>
      </c>
      <c r="BC212" s="3">
        <v>-22.336121</v>
      </c>
      <c r="BD212" s="3">
        <v>-58.595455</v>
      </c>
      <c r="BE212" s="3">
        <v>-3.17578513964093</v>
      </c>
      <c r="BF212" s="3">
        <v>-62.1049543329671</v>
      </c>
      <c r="BG212" s="3">
        <v>-19.160332</v>
      </c>
      <c r="BH212" s="3">
        <v>3.509496</v>
      </c>
    </row>
    <row r="213" spans="1:60">
      <c r="A213" s="1">
        <v>2</v>
      </c>
      <c r="B213" s="1">
        <v>2</v>
      </c>
      <c r="C213" s="1">
        <v>1</v>
      </c>
      <c r="D213" s="1">
        <v>3</v>
      </c>
      <c r="E213" s="2">
        <v>-21.436716</v>
      </c>
      <c r="F213" s="2">
        <v>-18.700052</v>
      </c>
      <c r="G213" s="2">
        <v>-2.7366641</v>
      </c>
      <c r="H213" s="2">
        <v>-2.67291321787863</v>
      </c>
      <c r="I213" s="2">
        <v>-30.764905648941</v>
      </c>
      <c r="J213" s="2">
        <v>-16.02714</v>
      </c>
      <c r="K213" s="2">
        <v>28.028238</v>
      </c>
      <c r="L213" s="3">
        <v>-20.79977</v>
      </c>
      <c r="M213" s="3">
        <v>-15.858583</v>
      </c>
      <c r="N213" s="3">
        <v>-4.9411869</v>
      </c>
      <c r="O213" s="3">
        <v>-4.18098443872459</v>
      </c>
      <c r="P213" s="3">
        <v>19.2000596651354</v>
      </c>
      <c r="Q213" s="3">
        <v>-11.677598</v>
      </c>
      <c r="R213" s="3">
        <v>-24.141247</v>
      </c>
      <c r="S213" s="2">
        <v>14.02571</v>
      </c>
      <c r="T213" s="2">
        <v>-18.51767</v>
      </c>
      <c r="U213" s="2">
        <v>-32.543381</v>
      </c>
      <c r="V213" s="2">
        <v>-2.98133395715212</v>
      </c>
      <c r="W213" s="2">
        <v>-70.5123154827286</v>
      </c>
      <c r="X213" s="2">
        <v>-15.536336</v>
      </c>
      <c r="Y213" s="2">
        <v>37.968941</v>
      </c>
      <c r="Z213" s="3">
        <v>25.858265</v>
      </c>
      <c r="AA213" s="3">
        <v>-14.812128</v>
      </c>
      <c r="AB213" s="3">
        <v>-40.670391</v>
      </c>
      <c r="AC213" s="3">
        <v>-3.87694968747617</v>
      </c>
      <c r="AD213" s="3">
        <v>-85.788957276453</v>
      </c>
      <c r="AE213" s="3">
        <v>-10.935177</v>
      </c>
      <c r="AF213" s="3">
        <v>45.118565</v>
      </c>
      <c r="AG213" s="2">
        <v>-15.976651</v>
      </c>
      <c r="AH213" s="2">
        <v>-18.675016</v>
      </c>
      <c r="AI213" s="2">
        <v>-2.6983652</v>
      </c>
      <c r="AJ213" s="2">
        <v>-2.53778209734931</v>
      </c>
      <c r="AK213" s="2">
        <v>-33.6751564147287</v>
      </c>
      <c r="AL213" s="2">
        <v>-16.137236</v>
      </c>
      <c r="AM213" s="2">
        <v>30.976788</v>
      </c>
      <c r="AN213" s="3">
        <v>-13.345271</v>
      </c>
      <c r="AO213" s="3">
        <v>-16.575436</v>
      </c>
      <c r="AP213" s="3">
        <v>-3.2301652</v>
      </c>
      <c r="AQ213" s="3">
        <v>-4.34653000658189</v>
      </c>
      <c r="AR213" s="3">
        <v>15.8197388423572</v>
      </c>
      <c r="AS213" s="3">
        <v>-12.228906</v>
      </c>
      <c r="AT213" s="3">
        <v>-19.049904</v>
      </c>
      <c r="AU213" s="2">
        <v>-51.151752</v>
      </c>
      <c r="AV213" s="2">
        <v>-18.566526</v>
      </c>
      <c r="AW213" s="2">
        <v>-32.585224</v>
      </c>
      <c r="AX213" s="2">
        <v>-2.92945890066134</v>
      </c>
      <c r="AY213" s="2">
        <v>-67.5736144692203</v>
      </c>
      <c r="AZ213" s="2">
        <v>-15.637066</v>
      </c>
      <c r="BA213" s="2">
        <v>34.988388</v>
      </c>
      <c r="BB213" s="3">
        <v>-57.791939</v>
      </c>
      <c r="BC213" s="3">
        <v>-16.541401</v>
      </c>
      <c r="BD213" s="3">
        <v>-41.250542</v>
      </c>
      <c r="BE213" s="3">
        <v>-4.36429111071788</v>
      </c>
      <c r="BF213" s="3">
        <v>-103.145603121117</v>
      </c>
      <c r="BG213" s="3">
        <v>-12.177107</v>
      </c>
      <c r="BH213" s="3">
        <v>61.895065</v>
      </c>
    </row>
    <row r="214" spans="1:60">
      <c r="A214" s="1">
        <v>2</v>
      </c>
      <c r="B214" s="1">
        <v>2</v>
      </c>
      <c r="C214" s="1">
        <v>1</v>
      </c>
      <c r="D214" s="1">
        <v>4</v>
      </c>
      <c r="E214" s="2">
        <v>-20.687725</v>
      </c>
      <c r="F214" s="2">
        <v>-17.672188</v>
      </c>
      <c r="G214" s="2">
        <v>-3.0155375</v>
      </c>
      <c r="H214" s="2">
        <v>-2.87613723400812</v>
      </c>
      <c r="I214" s="2">
        <v>-28.7104582177255</v>
      </c>
      <c r="J214" s="2">
        <v>-14.79605</v>
      </c>
      <c r="K214" s="2">
        <v>25.69492</v>
      </c>
      <c r="L214" s="3">
        <v>-23.238556</v>
      </c>
      <c r="M214" s="3">
        <v>-12.119087</v>
      </c>
      <c r="N214" s="3">
        <v>-11.11947</v>
      </c>
      <c r="O214" s="3">
        <v>-3.37057925976567</v>
      </c>
      <c r="P214" s="3">
        <v>-2.4988450373235</v>
      </c>
      <c r="Q214" s="3">
        <v>-8.7485065</v>
      </c>
      <c r="R214" s="3">
        <v>-8.6206245</v>
      </c>
      <c r="S214" s="2">
        <v>18.303579</v>
      </c>
      <c r="T214" s="2">
        <v>-11.707907</v>
      </c>
      <c r="U214" s="2">
        <v>-30.011486</v>
      </c>
      <c r="V214" s="2">
        <v>-1.79250061260963</v>
      </c>
      <c r="W214" s="2">
        <v>-41.3604929506328</v>
      </c>
      <c r="X214" s="2">
        <v>-9.9154062</v>
      </c>
      <c r="Y214" s="2">
        <v>11.349008</v>
      </c>
      <c r="Z214" s="3">
        <v>20.763432</v>
      </c>
      <c r="AA214" s="3">
        <v>-15.248859</v>
      </c>
      <c r="AB214" s="3">
        <v>-36.012291</v>
      </c>
      <c r="AC214" s="3">
        <v>-2.22903655892808</v>
      </c>
      <c r="AD214" s="3">
        <v>-47.7152669107397</v>
      </c>
      <c r="AE214" s="3">
        <v>-13.019824</v>
      </c>
      <c r="AF214" s="3">
        <v>11.702977</v>
      </c>
      <c r="AG214" s="2">
        <v>-14.871502</v>
      </c>
      <c r="AH214" s="2">
        <v>-17.679678</v>
      </c>
      <c r="AI214" s="2">
        <v>-2.808176</v>
      </c>
      <c r="AJ214" s="2">
        <v>-2.80316950084465</v>
      </c>
      <c r="AK214" s="2">
        <v>-28.7242687173946</v>
      </c>
      <c r="AL214" s="2">
        <v>-14.87651</v>
      </c>
      <c r="AM214" s="2">
        <v>25.91609</v>
      </c>
      <c r="AN214" s="3">
        <v>-9.154706</v>
      </c>
      <c r="AO214" s="3">
        <v>-14.58445</v>
      </c>
      <c r="AP214" s="3">
        <v>-5.4297438</v>
      </c>
      <c r="AQ214" s="3">
        <v>-2.05294831444359</v>
      </c>
      <c r="AR214" s="3">
        <v>-0.977554352713884</v>
      </c>
      <c r="AS214" s="3">
        <v>-12.531501</v>
      </c>
      <c r="AT214" s="3">
        <v>-4.4521894</v>
      </c>
      <c r="AU214" s="2">
        <v>-42.502655</v>
      </c>
      <c r="AV214" s="2">
        <v>-17.672188</v>
      </c>
      <c r="AW214" s="2">
        <v>-24.830467</v>
      </c>
      <c r="AX214" s="2">
        <v>-2.87613723400812</v>
      </c>
      <c r="AY214" s="2">
        <v>-74.9233775008431</v>
      </c>
      <c r="AZ214" s="2">
        <v>-14.79605</v>
      </c>
      <c r="BA214" s="2">
        <v>50.092911</v>
      </c>
      <c r="BB214" s="3">
        <v>-51.26115</v>
      </c>
      <c r="BC214" s="3">
        <v>-15.248859</v>
      </c>
      <c r="BD214" s="3">
        <v>-36.012291</v>
      </c>
      <c r="BE214" s="3">
        <v>-2.22903655892808</v>
      </c>
      <c r="BF214" s="3">
        <v>-47.7152669107397</v>
      </c>
      <c r="BG214" s="3">
        <v>-13.019824</v>
      </c>
      <c r="BH214" s="3">
        <v>11.702977</v>
      </c>
    </row>
    <row r="215" spans="4:60">
      <c r="D215" s="1" t="s">
        <v>29</v>
      </c>
      <c r="E215" s="2">
        <f t="shared" ref="E215:BC215" si="78">AVERAGE(E211:E214)</f>
        <v>-22.01231475</v>
      </c>
      <c r="F215" s="2">
        <f t="shared" si="78"/>
        <v>-18.576295</v>
      </c>
      <c r="G215" s="2">
        <f t="shared" si="78"/>
        <v>-3.43602045</v>
      </c>
      <c r="H215" s="2">
        <f t="shared" si="78"/>
        <v>-2.75877154409589</v>
      </c>
      <c r="I215" s="2">
        <f t="shared" si="78"/>
        <v>-31.5114031894332</v>
      </c>
      <c r="J215" s="2">
        <f t="shared" si="78"/>
        <v>-15.817523</v>
      </c>
      <c r="K215" s="2">
        <f t="shared" si="78"/>
        <v>28.07538025</v>
      </c>
      <c r="L215" s="3">
        <f t="shared" si="78"/>
        <v>-23.21901025</v>
      </c>
      <c r="M215" s="3">
        <f t="shared" si="78"/>
        <v>-16.314284</v>
      </c>
      <c r="N215" s="3">
        <f t="shared" si="78"/>
        <v>-6.90472725</v>
      </c>
      <c r="O215" s="3">
        <f t="shared" si="78"/>
        <v>-3.28656113707672</v>
      </c>
      <c r="P215" s="3">
        <f t="shared" si="78"/>
        <v>3.39883357371806</v>
      </c>
      <c r="Q215" s="3">
        <f t="shared" si="78"/>
        <v>-13.027722375</v>
      </c>
      <c r="R215" s="3">
        <f t="shared" si="78"/>
        <v>-10.303560775</v>
      </c>
      <c r="S215" s="2">
        <f t="shared" si="78"/>
        <v>14.90796875</v>
      </c>
      <c r="T215" s="2">
        <f t="shared" si="78"/>
        <v>-12.5495147</v>
      </c>
      <c r="U215" s="2">
        <f t="shared" si="78"/>
        <v>-27.45748375</v>
      </c>
      <c r="V215" s="2">
        <f t="shared" si="78"/>
        <v>-2.15401612801531</v>
      </c>
      <c r="W215" s="2">
        <f t="shared" si="78"/>
        <v>-54.0759492767108</v>
      </c>
      <c r="X215" s="2">
        <f t="shared" si="78"/>
        <v>-10.39549875</v>
      </c>
      <c r="Y215" s="2">
        <f t="shared" si="78"/>
        <v>26.6184675</v>
      </c>
      <c r="Z215" s="3">
        <f t="shared" si="78"/>
        <v>25.554682</v>
      </c>
      <c r="AA215" s="3">
        <f t="shared" si="78"/>
        <v>-16.44125475</v>
      </c>
      <c r="AB215" s="3">
        <f t="shared" si="78"/>
        <v>-41.99593725</v>
      </c>
      <c r="AC215" s="3">
        <f t="shared" si="78"/>
        <v>-2.95323230406732</v>
      </c>
      <c r="AD215" s="3">
        <f t="shared" si="78"/>
        <v>-64.4500383803878</v>
      </c>
      <c r="AE215" s="3">
        <f t="shared" si="78"/>
        <v>-13.488023</v>
      </c>
      <c r="AF215" s="3">
        <f t="shared" si="78"/>
        <v>22.454101925</v>
      </c>
      <c r="AG215" s="2">
        <f t="shared" si="78"/>
        <v>-15.29936525</v>
      </c>
      <c r="AH215" s="2">
        <f t="shared" si="78"/>
        <v>-18.6023015</v>
      </c>
      <c r="AI215" s="2">
        <f t="shared" si="78"/>
        <v>-3.302936175</v>
      </c>
      <c r="AJ215" s="2">
        <f t="shared" si="78"/>
        <v>-2.68501803348314</v>
      </c>
      <c r="AK215" s="2">
        <f t="shared" si="78"/>
        <v>-33.4800325296712</v>
      </c>
      <c r="AL215" s="2">
        <f t="shared" si="78"/>
        <v>-15.9172835</v>
      </c>
      <c r="AM215" s="2">
        <f t="shared" si="78"/>
        <v>30.1770935</v>
      </c>
      <c r="AN215" s="3">
        <f t="shared" si="78"/>
        <v>-12.660457925</v>
      </c>
      <c r="AO215" s="3">
        <f t="shared" si="78"/>
        <v>-17.04886575</v>
      </c>
      <c r="AP215" s="3">
        <f t="shared" si="78"/>
        <v>-4.38840795</v>
      </c>
      <c r="AQ215" s="3">
        <f t="shared" si="78"/>
        <v>-3.01265903210947</v>
      </c>
      <c r="AR215" s="3">
        <f t="shared" si="78"/>
        <v>3.76911784790062</v>
      </c>
      <c r="AS215" s="3">
        <f t="shared" si="78"/>
        <v>-14.03620675</v>
      </c>
      <c r="AT215" s="3">
        <f t="shared" si="78"/>
        <v>-8.1575254825</v>
      </c>
      <c r="AU215" s="2">
        <f t="shared" si="78"/>
        <v>-46.51162325</v>
      </c>
      <c r="AV215" s="2">
        <f t="shared" si="78"/>
        <v>-18.290728</v>
      </c>
      <c r="AW215" s="2">
        <f t="shared" si="78"/>
        <v>-28.220894</v>
      </c>
      <c r="AX215" s="2">
        <f t="shared" si="78"/>
        <v>-2.90414373841049</v>
      </c>
      <c r="AY215" s="2">
        <f t="shared" si="78"/>
        <v>-70.9349833231451</v>
      </c>
      <c r="AZ215" s="2">
        <f t="shared" si="78"/>
        <v>-15.38658375</v>
      </c>
      <c r="BA215" s="2">
        <f t="shared" si="78"/>
        <v>42.7140885</v>
      </c>
      <c r="BB215" s="3">
        <f t="shared" si="78"/>
        <v>-59.67695425</v>
      </c>
      <c r="BC215" s="3">
        <f t="shared" si="78"/>
        <v>-17.366128</v>
      </c>
      <c r="BD215" s="3">
        <f t="shared" ref="BD215:BJ215" si="79">AVERAGE(BD211:BD214)</f>
        <v>-42.31082625</v>
      </c>
      <c r="BE215" s="3">
        <f t="shared" si="79"/>
        <v>-3.06144093612901</v>
      </c>
      <c r="BF215" s="3">
        <f t="shared" si="79"/>
        <v>-68.2763270837077</v>
      </c>
      <c r="BG215" s="3">
        <f t="shared" si="79"/>
        <v>-14.304686</v>
      </c>
      <c r="BH215" s="3">
        <f t="shared" si="79"/>
        <v>25.96550225</v>
      </c>
    </row>
    <row r="216" spans="1:60">
      <c r="A216" s="1">
        <v>2</v>
      </c>
      <c r="B216" s="1">
        <v>2</v>
      </c>
      <c r="C216" s="1">
        <v>2</v>
      </c>
      <c r="D216" s="1">
        <v>1</v>
      </c>
      <c r="E216" s="2">
        <v>-18.902481</v>
      </c>
      <c r="F216" s="2">
        <v>-16.728127</v>
      </c>
      <c r="G216" s="2">
        <v>-2.174356</v>
      </c>
      <c r="H216" s="2">
        <v>-3.7378652242442</v>
      </c>
      <c r="I216" s="2">
        <v>-10.8940044539784</v>
      </c>
      <c r="J216" s="2">
        <v>-12.99026</v>
      </c>
      <c r="K216" s="2">
        <v>8.7196484</v>
      </c>
      <c r="L216" s="3">
        <v>-21.469038</v>
      </c>
      <c r="M216" s="3">
        <v>-15.224557</v>
      </c>
      <c r="N216" s="3">
        <v>-6.2444806</v>
      </c>
      <c r="O216" s="3">
        <v>-2.76664215660853</v>
      </c>
      <c r="P216" s="3">
        <v>18.7635067575611</v>
      </c>
      <c r="Q216" s="3">
        <v>-12.457915</v>
      </c>
      <c r="R216" s="3">
        <v>-25.007988</v>
      </c>
      <c r="S216" s="2">
        <v>17.990356</v>
      </c>
      <c r="T216" s="2">
        <v>-17.222649</v>
      </c>
      <c r="U216" s="2">
        <v>-35.213005</v>
      </c>
      <c r="V216" s="2">
        <v>-3.75357851644747</v>
      </c>
      <c r="W216" s="2">
        <v>-114.561435018034</v>
      </c>
      <c r="X216" s="2">
        <v>-13.469068</v>
      </c>
      <c r="Y216" s="2">
        <v>79.348427</v>
      </c>
      <c r="Z216" s="3">
        <v>28.311815</v>
      </c>
      <c r="AA216" s="3">
        <v>-15.27256</v>
      </c>
      <c r="AB216" s="3">
        <v>-43.584377</v>
      </c>
      <c r="AC216" s="3">
        <v>-2.51636621788762</v>
      </c>
      <c r="AD216" s="3">
        <v>-70.9191926577308</v>
      </c>
      <c r="AE216" s="3">
        <v>-12.756195</v>
      </c>
      <c r="AF216" s="3">
        <v>27.334822</v>
      </c>
      <c r="AG216" s="2">
        <v>-17.039219</v>
      </c>
      <c r="AH216" s="2">
        <v>-16.453493</v>
      </c>
      <c r="AI216" s="2">
        <v>0.58572429</v>
      </c>
      <c r="AJ216" s="2">
        <v>-3.58061958248511</v>
      </c>
      <c r="AK216" s="2">
        <v>0.291425547720748</v>
      </c>
      <c r="AL216" s="2">
        <v>-12.872875</v>
      </c>
      <c r="AM216" s="2">
        <v>0.29429761</v>
      </c>
      <c r="AN216" s="3">
        <v>-11.898364</v>
      </c>
      <c r="AO216" s="3">
        <v>-14.747842</v>
      </c>
      <c r="AP216" s="3">
        <v>-2.8494785</v>
      </c>
      <c r="AQ216" s="3">
        <v>-2.175699703622</v>
      </c>
      <c r="AR216" s="3">
        <v>35.1794008683086</v>
      </c>
      <c r="AS216" s="3">
        <v>-12.572141</v>
      </c>
      <c r="AT216" s="3">
        <v>-38.028881</v>
      </c>
      <c r="AU216" s="2">
        <v>-52.435654</v>
      </c>
      <c r="AV216" s="2">
        <v>-17.222649</v>
      </c>
      <c r="AW216" s="2">
        <v>-35.213005</v>
      </c>
      <c r="AX216" s="2">
        <v>-3.75357851644747</v>
      </c>
      <c r="AY216" s="2">
        <v>-114.561435018034</v>
      </c>
      <c r="AZ216" s="2">
        <v>-13.469068</v>
      </c>
      <c r="BA216" s="2">
        <v>79.348427</v>
      </c>
      <c r="BB216" s="3">
        <v>-58.856937</v>
      </c>
      <c r="BC216" s="3">
        <v>-15.27256</v>
      </c>
      <c r="BD216" s="3">
        <v>-43.584377</v>
      </c>
      <c r="BE216" s="3">
        <v>-2.51636621788762</v>
      </c>
      <c r="BF216" s="3">
        <v>-70.9191926577308</v>
      </c>
      <c r="BG216" s="3">
        <v>-12.756195</v>
      </c>
      <c r="BH216" s="3">
        <v>27.334822</v>
      </c>
    </row>
    <row r="217" spans="1:60">
      <c r="A217" s="1">
        <v>2</v>
      </c>
      <c r="B217" s="1">
        <v>2</v>
      </c>
      <c r="C217" s="1">
        <v>2</v>
      </c>
      <c r="D217" s="1">
        <v>2</v>
      </c>
      <c r="E217" s="2">
        <v>-23.839184</v>
      </c>
      <c r="F217" s="2">
        <v>-18.301224</v>
      </c>
      <c r="G217" s="2">
        <v>-5.537961</v>
      </c>
      <c r="H217" s="2">
        <v>-4.01314413306812</v>
      </c>
      <c r="I217" s="2">
        <v>-13.4494708361541</v>
      </c>
      <c r="J217" s="2">
        <v>-14.288078</v>
      </c>
      <c r="K217" s="2">
        <v>7.9115086</v>
      </c>
      <c r="L217" s="3">
        <v>-24.856787</v>
      </c>
      <c r="M217" s="3">
        <v>-16.916122</v>
      </c>
      <c r="N217" s="3">
        <v>-7.9406643</v>
      </c>
      <c r="O217" s="3">
        <v>-2.84762257541738</v>
      </c>
      <c r="P217" s="3">
        <v>22.6770122599001</v>
      </c>
      <c r="Q217" s="3">
        <v>-14.0685</v>
      </c>
      <c r="R217" s="3">
        <v>-30.61768</v>
      </c>
      <c r="S217" s="2">
        <v>20.92984</v>
      </c>
      <c r="T217" s="2">
        <v>-16.569059</v>
      </c>
      <c r="U217" s="2">
        <v>-37.498901</v>
      </c>
      <c r="V217" s="2">
        <v>-3.59060045443487</v>
      </c>
      <c r="W217" s="2">
        <v>-115.333653805915</v>
      </c>
      <c r="X217" s="2">
        <v>-12.978458</v>
      </c>
      <c r="Y217" s="2">
        <v>77.834755</v>
      </c>
      <c r="Z217" s="3">
        <v>33.931175</v>
      </c>
      <c r="AA217" s="3">
        <v>-17.124193</v>
      </c>
      <c r="AB217" s="3">
        <v>-51.055367</v>
      </c>
      <c r="AC217" s="3">
        <v>-2.68537386540882</v>
      </c>
      <c r="AD217" s="3">
        <v>-78.3433453804725</v>
      </c>
      <c r="AE217" s="3">
        <v>-14.438821</v>
      </c>
      <c r="AF217" s="3">
        <v>27.287975</v>
      </c>
      <c r="AG217" s="2">
        <v>-14.648654</v>
      </c>
      <c r="AH217" s="2">
        <v>-16.383881</v>
      </c>
      <c r="AI217" s="2">
        <v>-1.7352257</v>
      </c>
      <c r="AJ217" s="2">
        <v>-3.51068126834793</v>
      </c>
      <c r="AK217" s="2">
        <v>22.1865072269195</v>
      </c>
      <c r="AL217" s="2">
        <v>-12.873199</v>
      </c>
      <c r="AM217" s="2">
        <v>-23.921732</v>
      </c>
      <c r="AN217" s="3">
        <v>-11.795585</v>
      </c>
      <c r="AO217" s="3">
        <v>-11.873072</v>
      </c>
      <c r="AP217" s="3">
        <v>-0.077486739</v>
      </c>
      <c r="AQ217" s="3">
        <v>-1.57224927444362</v>
      </c>
      <c r="AR217" s="3">
        <v>28.0793207696381</v>
      </c>
      <c r="AS217" s="3">
        <v>-10.300823</v>
      </c>
      <c r="AT217" s="3">
        <v>-28.156809</v>
      </c>
      <c r="AU217" s="2">
        <v>-56.057785</v>
      </c>
      <c r="AV217" s="2">
        <v>-18.374191</v>
      </c>
      <c r="AW217" s="2">
        <v>-37.683594</v>
      </c>
      <c r="AX217" s="2">
        <v>-4.0135773162471</v>
      </c>
      <c r="AY217" s="2">
        <v>-117.88430854886</v>
      </c>
      <c r="AZ217" s="2">
        <v>-14.360615</v>
      </c>
      <c r="BA217" s="2">
        <v>80.200714</v>
      </c>
      <c r="BB217" s="3">
        <v>-68.179558</v>
      </c>
      <c r="BC217" s="3">
        <v>-17.124193</v>
      </c>
      <c r="BD217" s="3">
        <v>-51.055367</v>
      </c>
      <c r="BE217" s="3">
        <v>-2.68537386540882</v>
      </c>
      <c r="BF217" s="3">
        <v>-78.3433453804725</v>
      </c>
      <c r="BG217" s="3">
        <v>-14.438821</v>
      </c>
      <c r="BH217" s="3">
        <v>27.287975</v>
      </c>
    </row>
    <row r="218" spans="1:60">
      <c r="A218" s="1">
        <v>2</v>
      </c>
      <c r="B218" s="1">
        <v>2</v>
      </c>
      <c r="C218" s="1">
        <v>2</v>
      </c>
      <c r="D218" s="1">
        <v>3</v>
      </c>
      <c r="E218" s="2">
        <v>-17.01688</v>
      </c>
      <c r="F218" s="2">
        <v>-17.402426</v>
      </c>
      <c r="G218" s="2">
        <v>0.38554582</v>
      </c>
      <c r="H218" s="2">
        <v>-4.30174911933615</v>
      </c>
      <c r="I218" s="2">
        <v>-6.62265805132492</v>
      </c>
      <c r="J218" s="2">
        <v>-13.100676</v>
      </c>
      <c r="K218" s="2">
        <v>7.0082026</v>
      </c>
      <c r="L218" s="3">
        <v>-24.554943</v>
      </c>
      <c r="M218" s="3">
        <v>-15.625377</v>
      </c>
      <c r="N218" s="3">
        <v>-8.9295664</v>
      </c>
      <c r="O218" s="3">
        <v>-2.80732831982261</v>
      </c>
      <c r="P218" s="3">
        <v>19.3177858473977</v>
      </c>
      <c r="Q218" s="3">
        <v>-12.818048</v>
      </c>
      <c r="R218" s="3">
        <v>-28.247351</v>
      </c>
      <c r="S218" s="2">
        <v>24.726088</v>
      </c>
      <c r="T218" s="2">
        <v>-15.664503</v>
      </c>
      <c r="U218" s="2">
        <v>-40.390591</v>
      </c>
      <c r="V218" s="2">
        <v>-3.58239012905768</v>
      </c>
      <c r="W218" s="2">
        <v>-101.653887210424</v>
      </c>
      <c r="X218" s="2">
        <v>-12.082113</v>
      </c>
      <c r="Y218" s="2">
        <v>61.263302</v>
      </c>
      <c r="Z218" s="3">
        <v>31.56632</v>
      </c>
      <c r="AA218" s="3">
        <v>-15.743859</v>
      </c>
      <c r="AB218" s="3">
        <v>-47.310181</v>
      </c>
      <c r="AC218" s="3">
        <v>-2.77425107563195</v>
      </c>
      <c r="AD218" s="3">
        <v>-79.7557477393318</v>
      </c>
      <c r="AE218" s="3">
        <v>-12.969608</v>
      </c>
      <c r="AF218" s="3">
        <v>32.445572</v>
      </c>
      <c r="AG218" s="2">
        <v>-18.492592</v>
      </c>
      <c r="AH218" s="2">
        <v>-17.479275</v>
      </c>
      <c r="AI218" s="2">
        <v>1.0133178</v>
      </c>
      <c r="AJ218" s="2">
        <v>-4.3346192475994</v>
      </c>
      <c r="AK218" s="2">
        <v>-4.56882571568698</v>
      </c>
      <c r="AL218" s="2">
        <v>-13.144654</v>
      </c>
      <c r="AM218" s="2">
        <v>5.5821424</v>
      </c>
      <c r="AN218" s="3">
        <v>-10.651014</v>
      </c>
      <c r="AO218" s="3">
        <v>-9.6980362</v>
      </c>
      <c r="AP218" s="3">
        <v>0.95297843</v>
      </c>
      <c r="AQ218" s="3">
        <v>-1.05201815562222</v>
      </c>
      <c r="AR218" s="3">
        <v>34.8467485864119</v>
      </c>
      <c r="AS218" s="3">
        <v>-8.646018</v>
      </c>
      <c r="AT218" s="3">
        <v>-33.893768</v>
      </c>
      <c r="AU218" s="2">
        <v>-59.196384</v>
      </c>
      <c r="AV218" s="2">
        <v>-17.640327</v>
      </c>
      <c r="AW218" s="2">
        <v>-41.556057</v>
      </c>
      <c r="AX218" s="2">
        <v>-4.35188263820457</v>
      </c>
      <c r="AY218" s="2">
        <v>-117.187199254634</v>
      </c>
      <c r="AZ218" s="2">
        <v>-13.288445</v>
      </c>
      <c r="BA218" s="2">
        <v>75.631149</v>
      </c>
      <c r="BB218" s="3">
        <v>-63.054039</v>
      </c>
      <c r="BC218" s="3">
        <v>-15.743859</v>
      </c>
      <c r="BD218" s="3">
        <v>-47.310181</v>
      </c>
      <c r="BE218" s="3">
        <v>-2.77425107563195</v>
      </c>
      <c r="BF218" s="3">
        <v>-79.7557477393318</v>
      </c>
      <c r="BG218" s="3">
        <v>-12.969608</v>
      </c>
      <c r="BH218" s="3">
        <v>32.445572</v>
      </c>
    </row>
    <row r="219" spans="1:60">
      <c r="A219" s="1">
        <v>2</v>
      </c>
      <c r="B219" s="1">
        <v>2</v>
      </c>
      <c r="C219" s="1">
        <v>2</v>
      </c>
      <c r="D219" s="1">
        <v>4</v>
      </c>
      <c r="E219" s="2">
        <v>-17.844927</v>
      </c>
      <c r="F219" s="2">
        <v>-18.786587</v>
      </c>
      <c r="G219" s="2">
        <v>0.94165999</v>
      </c>
      <c r="H219" s="2">
        <v>-4.04898224917303</v>
      </c>
      <c r="I219" s="2">
        <v>-5.03255837100119</v>
      </c>
      <c r="J219" s="2">
        <v>-14.737602</v>
      </c>
      <c r="K219" s="2">
        <v>5.9742174</v>
      </c>
      <c r="L219" s="3">
        <v>-20.698984</v>
      </c>
      <c r="M219" s="3">
        <v>-16.202785</v>
      </c>
      <c r="N219" s="3">
        <v>-4.4961987</v>
      </c>
      <c r="O219" s="3">
        <v>-2.78382614770616</v>
      </c>
      <c r="P219" s="3">
        <v>28.7940240456428</v>
      </c>
      <c r="Q219" s="3">
        <v>-13.41896</v>
      </c>
      <c r="R219" s="3">
        <v>-33.290222</v>
      </c>
      <c r="S219" s="2">
        <v>21.783211</v>
      </c>
      <c r="T219" s="2">
        <v>-17.735142</v>
      </c>
      <c r="U219" s="2">
        <v>-39.518353</v>
      </c>
      <c r="V219" s="2">
        <v>-3.99397778779555</v>
      </c>
      <c r="W219" s="2">
        <v>-111.865433289457</v>
      </c>
      <c r="X219" s="2">
        <v>-13.741164</v>
      </c>
      <c r="Y219" s="2">
        <v>72.347076</v>
      </c>
      <c r="Z219" s="3">
        <v>31.314384</v>
      </c>
      <c r="AA219" s="3">
        <v>-16.234865</v>
      </c>
      <c r="AB219" s="3">
        <v>-47.549248</v>
      </c>
      <c r="AC219" s="3">
        <v>-2.71022907274572</v>
      </c>
      <c r="AD219" s="3">
        <v>-74.671251620222</v>
      </c>
      <c r="AE219" s="3">
        <v>-13.524635</v>
      </c>
      <c r="AF219" s="3">
        <v>27.122007</v>
      </c>
      <c r="AG219" s="2">
        <v>-19.931858</v>
      </c>
      <c r="AH219" s="2">
        <v>-18.758101</v>
      </c>
      <c r="AI219" s="2">
        <v>1.1737585</v>
      </c>
      <c r="AJ219" s="2">
        <v>-4.0584450360531</v>
      </c>
      <c r="AK219" s="2">
        <v>-2.02143071151371</v>
      </c>
      <c r="AL219" s="2">
        <v>-14.699655</v>
      </c>
      <c r="AM219" s="2">
        <v>3.1951876</v>
      </c>
      <c r="AN219" s="3">
        <v>-12.335693</v>
      </c>
      <c r="AO219" s="3">
        <v>-16.056213</v>
      </c>
      <c r="AP219" s="3">
        <v>-3.72052</v>
      </c>
      <c r="AQ219" s="3">
        <v>-2.59944546831362</v>
      </c>
      <c r="AR219" s="3">
        <v>30.9448037065793</v>
      </c>
      <c r="AS219" s="3">
        <v>-13.456768</v>
      </c>
      <c r="AT219" s="3">
        <v>-34.665329</v>
      </c>
      <c r="AU219" s="2">
        <v>-59.120033</v>
      </c>
      <c r="AV219" s="2">
        <v>-18.758101</v>
      </c>
      <c r="AW219" s="2">
        <v>-40.361931</v>
      </c>
      <c r="AX219" s="2">
        <v>-4.0584450360531</v>
      </c>
      <c r="AY219" s="2">
        <v>-113.543791012018</v>
      </c>
      <c r="AZ219" s="2">
        <v>-14.699655</v>
      </c>
      <c r="BA219" s="2">
        <v>73.181862</v>
      </c>
      <c r="BB219" s="3">
        <v>-63.784111</v>
      </c>
      <c r="BC219" s="3">
        <v>-16.234865</v>
      </c>
      <c r="BD219" s="3">
        <v>-47.549248</v>
      </c>
      <c r="BE219" s="3">
        <v>-2.71022907274572</v>
      </c>
      <c r="BF219" s="3">
        <v>-74.671251620222</v>
      </c>
      <c r="BG219" s="3">
        <v>-13.524635</v>
      </c>
      <c r="BH219" s="3">
        <v>27.122007</v>
      </c>
    </row>
    <row r="220" spans="1:60">
      <c r="A220" s="1">
        <v>2</v>
      </c>
      <c r="B220" s="1">
        <v>2</v>
      </c>
      <c r="C220" s="1">
        <v>2</v>
      </c>
      <c r="D220" s="1">
        <v>5</v>
      </c>
      <c r="E220" s="2">
        <v>-17.042995</v>
      </c>
      <c r="F220" s="2">
        <v>-15.125226</v>
      </c>
      <c r="G220" s="2">
        <v>-1.9177696</v>
      </c>
      <c r="H220" s="2">
        <v>-3.63724335242172</v>
      </c>
      <c r="I220" s="2">
        <v>14.6756102769144</v>
      </c>
      <c r="J220" s="2">
        <v>-11.487983</v>
      </c>
      <c r="K220" s="2">
        <v>-16.59338</v>
      </c>
      <c r="L220" s="3">
        <v>-21.237028</v>
      </c>
      <c r="M220" s="3">
        <v>-15.754676</v>
      </c>
      <c r="N220" s="3">
        <v>-5.4823513</v>
      </c>
      <c r="O220" s="3">
        <v>-2.78836807253071</v>
      </c>
      <c r="P220" s="3">
        <v>28.9571101200066</v>
      </c>
      <c r="Q220" s="3">
        <v>-12.966307</v>
      </c>
      <c r="R220" s="3">
        <v>-34.439461</v>
      </c>
      <c r="S220" s="2">
        <v>19.08489</v>
      </c>
      <c r="T220" s="2">
        <v>-15.125226</v>
      </c>
      <c r="U220" s="2">
        <v>-34.210117</v>
      </c>
      <c r="V220" s="2">
        <v>-3.63724335242172</v>
      </c>
      <c r="W220" s="2">
        <v>-105.807236323667</v>
      </c>
      <c r="X220" s="2">
        <v>-11.487983</v>
      </c>
      <c r="Y220" s="2">
        <v>71.59713</v>
      </c>
      <c r="Z220" s="3">
        <v>32.257309</v>
      </c>
      <c r="AA220" s="3">
        <v>-15.840904</v>
      </c>
      <c r="AB220" s="3">
        <v>-48.098213</v>
      </c>
      <c r="AC220" s="3">
        <v>-2.91319902964091</v>
      </c>
      <c r="AD220" s="3">
        <v>-80.6828151773537</v>
      </c>
      <c r="AE220" s="3">
        <v>-12.927705</v>
      </c>
      <c r="AF220" s="3">
        <v>32.584602</v>
      </c>
      <c r="AG220" s="2">
        <v>-13.61121</v>
      </c>
      <c r="AH220" s="2">
        <v>-14.512711</v>
      </c>
      <c r="AI220" s="2">
        <v>-0.90150094</v>
      </c>
      <c r="AJ220" s="2">
        <v>-3.62870003849657</v>
      </c>
      <c r="AK220" s="2">
        <v>8.32659869197323</v>
      </c>
      <c r="AL220" s="2">
        <v>-10.884011</v>
      </c>
      <c r="AM220" s="2">
        <v>-9.2280998</v>
      </c>
      <c r="AN220" s="3">
        <v>-11.58157</v>
      </c>
      <c r="AO220" s="3">
        <v>-14.591064</v>
      </c>
      <c r="AP220" s="3">
        <v>-3.0094941</v>
      </c>
      <c r="AQ220" s="3">
        <v>-2.23518606820038</v>
      </c>
      <c r="AR220" s="3">
        <v>38.8208396751943</v>
      </c>
      <c r="AS220" s="3">
        <v>-12.35588</v>
      </c>
      <c r="AT220" s="3">
        <v>-41.830334</v>
      </c>
      <c r="AU220" s="2">
        <v>-49.335342</v>
      </c>
      <c r="AV220" s="2">
        <v>-15.125226</v>
      </c>
      <c r="AW220" s="2">
        <v>-34.210117</v>
      </c>
      <c r="AX220" s="2">
        <v>-3.63724335242172</v>
      </c>
      <c r="AY220" s="2">
        <v>-105.807236323667</v>
      </c>
      <c r="AZ220" s="2">
        <v>-11.487983</v>
      </c>
      <c r="BA220" s="2">
        <v>71.59713</v>
      </c>
      <c r="BB220" s="3">
        <v>-63.939117</v>
      </c>
      <c r="BC220" s="3">
        <v>-15.840904</v>
      </c>
      <c r="BD220" s="3">
        <v>-48.098213</v>
      </c>
      <c r="BE220" s="3">
        <v>-2.91319902964091</v>
      </c>
      <c r="BF220" s="3">
        <v>-80.6828151773537</v>
      </c>
      <c r="BG220" s="3">
        <v>-12.927705</v>
      </c>
      <c r="BH220" s="3">
        <v>32.584602</v>
      </c>
    </row>
    <row r="221" spans="4:60">
      <c r="D221" s="1" t="s">
        <v>29</v>
      </c>
      <c r="E221" s="2">
        <f t="shared" ref="E221:BC221" si="80">AVERAGE(E216:E220)</f>
        <v>-18.9292934</v>
      </c>
      <c r="F221" s="2">
        <f t="shared" si="80"/>
        <v>-17.268718</v>
      </c>
      <c r="G221" s="2">
        <f t="shared" si="80"/>
        <v>-1.660576158</v>
      </c>
      <c r="H221" s="2">
        <f t="shared" si="80"/>
        <v>-3.94779681564864</v>
      </c>
      <c r="I221" s="2">
        <f t="shared" si="80"/>
        <v>-4.26461628710884</v>
      </c>
      <c r="J221" s="2">
        <f t="shared" si="80"/>
        <v>-13.3209198</v>
      </c>
      <c r="K221" s="2">
        <f t="shared" si="80"/>
        <v>2.6040394</v>
      </c>
      <c r="L221" s="3">
        <f t="shared" si="80"/>
        <v>-22.563356</v>
      </c>
      <c r="M221" s="3">
        <f t="shared" si="80"/>
        <v>-15.9447034</v>
      </c>
      <c r="N221" s="3">
        <f t="shared" si="80"/>
        <v>-6.61865226</v>
      </c>
      <c r="O221" s="3">
        <f t="shared" si="80"/>
        <v>-2.79875745441708</v>
      </c>
      <c r="P221" s="3">
        <f t="shared" si="80"/>
        <v>23.7018878061017</v>
      </c>
      <c r="Q221" s="3">
        <f t="shared" si="80"/>
        <v>-13.145946</v>
      </c>
      <c r="R221" s="3">
        <f t="shared" si="80"/>
        <v>-30.3205404</v>
      </c>
      <c r="S221" s="2">
        <f t="shared" si="80"/>
        <v>20.902877</v>
      </c>
      <c r="T221" s="2">
        <f t="shared" si="80"/>
        <v>-16.4633158</v>
      </c>
      <c r="U221" s="2">
        <f t="shared" si="80"/>
        <v>-37.3661934</v>
      </c>
      <c r="V221" s="2">
        <f t="shared" si="80"/>
        <v>-3.71155804803146</v>
      </c>
      <c r="W221" s="2">
        <f t="shared" si="80"/>
        <v>-109.844329129499</v>
      </c>
      <c r="X221" s="2">
        <f t="shared" si="80"/>
        <v>-12.7517572</v>
      </c>
      <c r="Y221" s="2">
        <f t="shared" si="80"/>
        <v>72.478138</v>
      </c>
      <c r="Z221" s="3">
        <f t="shared" si="80"/>
        <v>31.4762006</v>
      </c>
      <c r="AA221" s="3">
        <f t="shared" si="80"/>
        <v>-16.0432762</v>
      </c>
      <c r="AB221" s="3">
        <f t="shared" si="80"/>
        <v>-47.5194772</v>
      </c>
      <c r="AC221" s="3">
        <f t="shared" si="80"/>
        <v>-2.719883852263</v>
      </c>
      <c r="AD221" s="3">
        <f t="shared" si="80"/>
        <v>-76.8744705150222</v>
      </c>
      <c r="AE221" s="3">
        <f t="shared" si="80"/>
        <v>-13.3233928</v>
      </c>
      <c r="AF221" s="3">
        <f t="shared" si="80"/>
        <v>29.3549956</v>
      </c>
      <c r="AG221" s="2">
        <f t="shared" si="80"/>
        <v>-16.7447066</v>
      </c>
      <c r="AH221" s="2">
        <f t="shared" si="80"/>
        <v>-16.7174922</v>
      </c>
      <c r="AI221" s="2">
        <f t="shared" si="80"/>
        <v>0.02721479</v>
      </c>
      <c r="AJ221" s="2">
        <f t="shared" si="80"/>
        <v>-3.82261303459642</v>
      </c>
      <c r="AK221" s="2">
        <f t="shared" si="80"/>
        <v>4.84285500788256</v>
      </c>
      <c r="AL221" s="2">
        <f t="shared" si="80"/>
        <v>-12.8948788</v>
      </c>
      <c r="AM221" s="2">
        <f t="shared" si="80"/>
        <v>-4.815640838</v>
      </c>
      <c r="AN221" s="3">
        <f t="shared" si="80"/>
        <v>-11.6524452</v>
      </c>
      <c r="AO221" s="3">
        <f t="shared" si="80"/>
        <v>-13.39324544</v>
      </c>
      <c r="AP221" s="3">
        <f t="shared" si="80"/>
        <v>-1.7408001818</v>
      </c>
      <c r="AQ221" s="3">
        <f t="shared" si="80"/>
        <v>-1.92691973404037</v>
      </c>
      <c r="AR221" s="3">
        <f t="shared" si="80"/>
        <v>33.5742227212264</v>
      </c>
      <c r="AS221" s="3">
        <f t="shared" si="80"/>
        <v>-11.466326</v>
      </c>
      <c r="AT221" s="3">
        <f t="shared" si="80"/>
        <v>-35.3150242</v>
      </c>
      <c r="AU221" s="2">
        <f t="shared" si="80"/>
        <v>-55.2290396</v>
      </c>
      <c r="AV221" s="2">
        <f t="shared" si="80"/>
        <v>-17.4240988</v>
      </c>
      <c r="AW221" s="2">
        <f t="shared" si="80"/>
        <v>-37.8049408</v>
      </c>
      <c r="AX221" s="2">
        <f t="shared" si="80"/>
        <v>-3.96294537187479</v>
      </c>
      <c r="AY221" s="2">
        <f t="shared" si="80"/>
        <v>-113.796794031443</v>
      </c>
      <c r="AZ221" s="2">
        <f t="shared" si="80"/>
        <v>-13.4611532</v>
      </c>
      <c r="BA221" s="2">
        <f t="shared" si="80"/>
        <v>75.9918564</v>
      </c>
      <c r="BB221" s="3">
        <f t="shared" si="80"/>
        <v>-63.5627524</v>
      </c>
      <c r="BC221" s="3">
        <f t="shared" si="80"/>
        <v>-16.0432762</v>
      </c>
      <c r="BD221" s="3">
        <f t="shared" ref="BD221:BJ221" si="81">AVERAGE(BD216:BD220)</f>
        <v>-47.5194772</v>
      </c>
      <c r="BE221" s="3">
        <f t="shared" si="81"/>
        <v>-2.719883852263</v>
      </c>
      <c r="BF221" s="3">
        <f t="shared" si="81"/>
        <v>-76.8744705150222</v>
      </c>
      <c r="BG221" s="3">
        <f t="shared" si="81"/>
        <v>-13.3233928</v>
      </c>
      <c r="BH221" s="3">
        <f t="shared" si="81"/>
        <v>29.3549956</v>
      </c>
    </row>
    <row r="222" spans="1:60">
      <c r="A222" s="1">
        <v>2</v>
      </c>
      <c r="B222" s="1">
        <v>3</v>
      </c>
      <c r="C222" s="1">
        <v>1</v>
      </c>
      <c r="D222" s="1">
        <v>1</v>
      </c>
      <c r="E222" s="2">
        <v>-17.251657</v>
      </c>
      <c r="F222" s="2">
        <v>-19.905191</v>
      </c>
      <c r="G222" s="2">
        <v>2.6535332</v>
      </c>
      <c r="H222" s="2">
        <v>-2.4926580854217</v>
      </c>
      <c r="I222" s="2">
        <v>-18.3580339217139</v>
      </c>
      <c r="J222" s="2">
        <v>-17.412535</v>
      </c>
      <c r="K222" s="2">
        <v>21.011568</v>
      </c>
      <c r="L222" s="3">
        <v>-10.389698</v>
      </c>
      <c r="M222" s="3">
        <v>-9.0473375</v>
      </c>
      <c r="N222" s="3">
        <v>-1.34236</v>
      </c>
      <c r="O222" s="3">
        <v>-2.38537328440339</v>
      </c>
      <c r="P222" s="3">
        <v>-8.79337845255026</v>
      </c>
      <c r="Q222" s="3">
        <v>-6.6619639</v>
      </c>
      <c r="R222" s="3">
        <v>7.4510179</v>
      </c>
      <c r="S222" s="2">
        <v>7.2194457</v>
      </c>
      <c r="T222" s="2">
        <v>-6.4394097</v>
      </c>
      <c r="U222" s="2">
        <v>-13.658855</v>
      </c>
      <c r="V222" s="2">
        <v>-1.53608365708969</v>
      </c>
      <c r="W222" s="2">
        <v>-35.6804274938626</v>
      </c>
      <c r="X222" s="2">
        <v>-4.903326</v>
      </c>
      <c r="Y222" s="2">
        <v>22.021574</v>
      </c>
      <c r="Z222" s="3">
        <v>11.41925</v>
      </c>
      <c r="AA222" s="3">
        <v>-9.2150002</v>
      </c>
      <c r="AB222" s="3">
        <v>-20.634251</v>
      </c>
      <c r="AC222" s="3">
        <v>-2.44774271401599</v>
      </c>
      <c r="AD222" s="3">
        <v>-60.0903934225039</v>
      </c>
      <c r="AE222" s="3">
        <v>-6.7672567</v>
      </c>
      <c r="AF222" s="3">
        <v>39.456146</v>
      </c>
      <c r="AG222" s="2">
        <v>-26.147385</v>
      </c>
      <c r="AH222" s="2">
        <v>-20.330124</v>
      </c>
      <c r="AI222" s="2">
        <v>5.8172598</v>
      </c>
      <c r="AJ222" s="2">
        <v>-2.27194606725591</v>
      </c>
      <c r="AK222" s="2">
        <v>-19.9546893125039</v>
      </c>
      <c r="AL222" s="2">
        <v>-18.058178</v>
      </c>
      <c r="AM222" s="2">
        <v>25.77195</v>
      </c>
      <c r="AN222" s="3">
        <v>-9.0304699</v>
      </c>
      <c r="AO222" s="3">
        <v>-9.2143002</v>
      </c>
      <c r="AP222" s="3">
        <v>-0.18383017</v>
      </c>
      <c r="AQ222" s="3">
        <v>-2.46781438368509</v>
      </c>
      <c r="AR222" s="3">
        <v>-6.07850558142016</v>
      </c>
      <c r="AS222" s="3">
        <v>-6.7464852</v>
      </c>
      <c r="AT222" s="3">
        <v>5.8946748</v>
      </c>
      <c r="AU222" s="2">
        <v>-41.712448</v>
      </c>
      <c r="AV222" s="2">
        <v>-19.905191</v>
      </c>
      <c r="AW222" s="2">
        <v>-21.807259</v>
      </c>
      <c r="AX222" s="2">
        <v>-2.4926580854217</v>
      </c>
      <c r="AY222" s="2">
        <v>-67.8710477468193</v>
      </c>
      <c r="AZ222" s="2">
        <v>-17.412535</v>
      </c>
      <c r="BA222" s="2">
        <v>46.063793</v>
      </c>
      <c r="BB222" s="3">
        <v>-29.849251</v>
      </c>
      <c r="BC222" s="3">
        <v>-9.2150002</v>
      </c>
      <c r="BD222" s="3">
        <v>-20.634251</v>
      </c>
      <c r="BE222" s="3">
        <v>-2.44774271401599</v>
      </c>
      <c r="BF222" s="3">
        <v>-60.0903934225039</v>
      </c>
      <c r="BG222" s="3">
        <v>-6.7672567</v>
      </c>
      <c r="BH222" s="3">
        <v>39.456146</v>
      </c>
    </row>
    <row r="223" spans="1:60">
      <c r="A223" s="1">
        <v>2</v>
      </c>
      <c r="B223" s="1">
        <v>3</v>
      </c>
      <c r="C223" s="1">
        <v>1</v>
      </c>
      <c r="D223" s="1">
        <v>2</v>
      </c>
      <c r="E223" s="2">
        <v>-18.780621</v>
      </c>
      <c r="F223" s="2">
        <v>-21.719736</v>
      </c>
      <c r="G223" s="2">
        <v>2.939117</v>
      </c>
      <c r="H223" s="2">
        <v>-2.61798649262548</v>
      </c>
      <c r="I223" s="2">
        <v>-23.8935739481264</v>
      </c>
      <c r="J223" s="2">
        <v>-19.101749</v>
      </c>
      <c r="K223" s="2">
        <v>26.832689</v>
      </c>
      <c r="L223" s="3">
        <v>-14.284835</v>
      </c>
      <c r="M223" s="3">
        <v>-10.343286</v>
      </c>
      <c r="N223" s="3">
        <v>-3.9415491</v>
      </c>
      <c r="O223" s="3">
        <v>-2.27423808618796</v>
      </c>
      <c r="P223" s="3">
        <v>-3.16876747999553</v>
      </c>
      <c r="Q223" s="3">
        <v>-8.0690489</v>
      </c>
      <c r="R223" s="3">
        <v>-0.77278143</v>
      </c>
      <c r="S223" s="2">
        <v>6.9617033</v>
      </c>
      <c r="T223" s="2">
        <v>-6.1135464</v>
      </c>
      <c r="U223" s="2">
        <v>-13.07525</v>
      </c>
      <c r="V223" s="2">
        <v>-1.2126076921634</v>
      </c>
      <c r="W223" s="2">
        <v>-29.9799192737451</v>
      </c>
      <c r="X223" s="2">
        <v>-4.900939</v>
      </c>
      <c r="Y223" s="2">
        <v>16.904671</v>
      </c>
      <c r="Z223" s="3">
        <v>14.186976</v>
      </c>
      <c r="AA223" s="3">
        <v>-9.5028763</v>
      </c>
      <c r="AB223" s="3">
        <v>-23.689852</v>
      </c>
      <c r="AC223" s="3">
        <v>-1.95891091551064</v>
      </c>
      <c r="AD223" s="3">
        <v>-37.5171294851156</v>
      </c>
      <c r="AE223" s="3">
        <v>-7.5439653</v>
      </c>
      <c r="AF223" s="3">
        <v>13.827281</v>
      </c>
      <c r="AG223" s="2">
        <v>-24.772905</v>
      </c>
      <c r="AH223" s="2">
        <v>-21.714811</v>
      </c>
      <c r="AI223" s="2">
        <v>3.0580945</v>
      </c>
      <c r="AJ223" s="2">
        <v>-2.55728025451141</v>
      </c>
      <c r="AK223" s="2">
        <v>-24.592676052628</v>
      </c>
      <c r="AL223" s="2">
        <v>-19.15753</v>
      </c>
      <c r="AM223" s="2">
        <v>27.65077</v>
      </c>
      <c r="AN223" s="3">
        <v>-7.8319459</v>
      </c>
      <c r="AO223" s="3">
        <v>-9.1034546</v>
      </c>
      <c r="AP223" s="3">
        <v>-1.2715093</v>
      </c>
      <c r="AQ223" s="3">
        <v>-1.68319716045403</v>
      </c>
      <c r="AR223" s="3">
        <v>1.35309785989571</v>
      </c>
      <c r="AS223" s="3">
        <v>-7.4202576</v>
      </c>
      <c r="AT223" s="3">
        <v>-2.6246073</v>
      </c>
      <c r="AU223" s="2">
        <v>-47.466991</v>
      </c>
      <c r="AV223" s="2">
        <v>-21.563147</v>
      </c>
      <c r="AW223" s="2">
        <v>-25.903845</v>
      </c>
      <c r="AX223" s="2">
        <v>-2.67333017666788</v>
      </c>
      <c r="AY223" s="2">
        <v>-70.0746145456018</v>
      </c>
      <c r="AZ223" s="2">
        <v>-18.889818</v>
      </c>
      <c r="BA223" s="2">
        <v>44.170769</v>
      </c>
      <c r="BB223" s="3">
        <v>-34.068569</v>
      </c>
      <c r="BC223" s="3">
        <v>-10.147932</v>
      </c>
      <c r="BD223" s="3">
        <v>-23.920633</v>
      </c>
      <c r="BE223" s="3">
        <v>-2.21411238355713</v>
      </c>
      <c r="BF223" s="3">
        <v>-45.9647965980464</v>
      </c>
      <c r="BG223" s="3">
        <v>-7.9338188</v>
      </c>
      <c r="BH223" s="3">
        <v>22.044161</v>
      </c>
    </row>
    <row r="224" spans="1:60">
      <c r="A224" s="1">
        <v>2</v>
      </c>
      <c r="B224" s="1">
        <v>3</v>
      </c>
      <c r="C224" s="1">
        <v>1</v>
      </c>
      <c r="D224" s="1">
        <v>3</v>
      </c>
      <c r="E224" s="2">
        <v>-19.244717</v>
      </c>
      <c r="F224" s="2">
        <v>-24.316547</v>
      </c>
      <c r="G224" s="2">
        <v>5.0718322</v>
      </c>
      <c r="H224" s="2">
        <v>-2.7449865041708</v>
      </c>
      <c r="I224" s="2">
        <v>-23.8340110690313</v>
      </c>
      <c r="J224" s="2">
        <v>-21.571562</v>
      </c>
      <c r="K224" s="2">
        <v>28.905842</v>
      </c>
      <c r="L224" s="3">
        <v>-17.265778</v>
      </c>
      <c r="M224" s="3">
        <v>-11.033977</v>
      </c>
      <c r="N224" s="3">
        <v>-6.2318015</v>
      </c>
      <c r="O224" s="3">
        <v>-1.99591983314358</v>
      </c>
      <c r="P224" s="3">
        <v>-13.5833604706298</v>
      </c>
      <c r="Q224" s="3">
        <v>-9.0380564</v>
      </c>
      <c r="R224" s="3">
        <v>7.3515582</v>
      </c>
      <c r="S224" s="2">
        <v>4.3593554</v>
      </c>
      <c r="T224" s="2">
        <v>-7.3140464</v>
      </c>
      <c r="U224" s="2">
        <v>-11.673402</v>
      </c>
      <c r="V224" s="2">
        <v>-1.34132354780627</v>
      </c>
      <c r="W224" s="2">
        <v>-38.0564059228566</v>
      </c>
      <c r="X224" s="2">
        <v>-5.972723</v>
      </c>
      <c r="Y224" s="2">
        <v>26.383003</v>
      </c>
      <c r="Z224" s="3">
        <v>15.149655</v>
      </c>
      <c r="AA224" s="3">
        <v>-10.987485</v>
      </c>
      <c r="AB224" s="3">
        <v>-26.13714</v>
      </c>
      <c r="AC224" s="3">
        <v>-2.3537165175235</v>
      </c>
      <c r="AD224" s="3">
        <v>-54.0482983359338</v>
      </c>
      <c r="AE224" s="3">
        <v>-8.633769</v>
      </c>
      <c r="AF224" s="3">
        <v>27.911156</v>
      </c>
      <c r="AG224" s="2">
        <v>-30.776251</v>
      </c>
      <c r="AH224" s="2">
        <v>-24.387859</v>
      </c>
      <c r="AI224" s="2">
        <v>6.3883901</v>
      </c>
      <c r="AJ224" s="2">
        <v>-2.48439219569682</v>
      </c>
      <c r="AK224" s="2">
        <v>-26.7919846804453</v>
      </c>
      <c r="AL224" s="2">
        <v>-21.903465</v>
      </c>
      <c r="AM224" s="2">
        <v>33.18037</v>
      </c>
      <c r="AN224" s="3">
        <v>-7.6662073</v>
      </c>
      <c r="AO224" s="3">
        <v>-6.8300495</v>
      </c>
      <c r="AP224" s="3">
        <v>0.8361581</v>
      </c>
      <c r="AQ224" s="3">
        <v>-1.45216139840804</v>
      </c>
      <c r="AR224" s="3">
        <v>6.21239448999117</v>
      </c>
      <c r="AS224" s="3">
        <v>-5.3778882</v>
      </c>
      <c r="AT224" s="3">
        <v>-5.376236</v>
      </c>
      <c r="AU224" s="2">
        <v>-45.454815</v>
      </c>
      <c r="AV224" s="2">
        <v>-24.316547</v>
      </c>
      <c r="AW224" s="2">
        <v>-21.138268</v>
      </c>
      <c r="AX224" s="2">
        <v>-2.7449865041708</v>
      </c>
      <c r="AY224" s="2">
        <v>-77.911335939177</v>
      </c>
      <c r="AZ224" s="2">
        <v>-21.571562</v>
      </c>
      <c r="BA224" s="2">
        <v>56.773075</v>
      </c>
      <c r="BB224" s="3">
        <v>-38.022987</v>
      </c>
      <c r="BC224" s="3">
        <v>-11.60087</v>
      </c>
      <c r="BD224" s="3">
        <v>-26.422117</v>
      </c>
      <c r="BE224" s="3">
        <v>-2.37199653740704</v>
      </c>
      <c r="BF224" s="3">
        <v>-58.0622703351421</v>
      </c>
      <c r="BG224" s="3">
        <v>-9.2288733</v>
      </c>
      <c r="BH224" s="3">
        <v>31.640156</v>
      </c>
    </row>
    <row r="225" spans="1:60">
      <c r="A225" s="1">
        <v>2</v>
      </c>
      <c r="B225" s="1">
        <v>3</v>
      </c>
      <c r="C225" s="1">
        <v>1</v>
      </c>
      <c r="D225" s="1">
        <v>4</v>
      </c>
      <c r="E225" s="2">
        <v>-16.969313</v>
      </c>
      <c r="F225" s="2">
        <v>-21.86018</v>
      </c>
      <c r="G225" s="2">
        <v>4.8908682</v>
      </c>
      <c r="H225" s="2">
        <v>-2.6652780920577</v>
      </c>
      <c r="I225" s="2">
        <v>-16.0013649200585</v>
      </c>
      <c r="J225" s="2">
        <v>-19.194902</v>
      </c>
      <c r="K225" s="2">
        <v>20.892233</v>
      </c>
      <c r="L225" s="3">
        <v>-16.088247</v>
      </c>
      <c r="M225" s="3">
        <v>-10.800158</v>
      </c>
      <c r="N225" s="3">
        <v>-5.2880907</v>
      </c>
      <c r="O225" s="3">
        <v>-2.23988931861138</v>
      </c>
      <c r="P225" s="3">
        <v>-3.72851463729188</v>
      </c>
      <c r="Q225" s="3">
        <v>-8.5602684</v>
      </c>
      <c r="R225" s="3">
        <v>-1.5595759</v>
      </c>
      <c r="S225" s="2">
        <v>6.1256418</v>
      </c>
      <c r="T225" s="2">
        <v>-6.951395</v>
      </c>
      <c r="U225" s="2">
        <v>-13.077037</v>
      </c>
      <c r="V225" s="2">
        <v>-1.48214647460445</v>
      </c>
      <c r="W225" s="2">
        <v>-39.3776457203823</v>
      </c>
      <c r="X225" s="2">
        <v>-5.4692488</v>
      </c>
      <c r="Y225" s="2">
        <v>26.30061</v>
      </c>
      <c r="Z225" s="3">
        <v>15.490871</v>
      </c>
      <c r="AA225" s="3">
        <v>-10.653501</v>
      </c>
      <c r="AB225" s="3">
        <v>-26.144373</v>
      </c>
      <c r="AC225" s="3">
        <v>-2.33256238986959</v>
      </c>
      <c r="AD225" s="3">
        <v>-50.6703847779721</v>
      </c>
      <c r="AE225" s="3">
        <v>-8.3209381</v>
      </c>
      <c r="AF225" s="3">
        <v>24.526014</v>
      </c>
      <c r="AG225" s="2">
        <v>-27.91407</v>
      </c>
      <c r="AH225" s="2">
        <v>-22.176338</v>
      </c>
      <c r="AI225" s="2">
        <v>5.7377319</v>
      </c>
      <c r="AJ225" s="2">
        <v>-2.48761428991739</v>
      </c>
      <c r="AK225" s="2">
        <v>-17.4775272170042</v>
      </c>
      <c r="AL225" s="2">
        <v>-19.688723</v>
      </c>
      <c r="AM225" s="2">
        <v>23.215256</v>
      </c>
      <c r="AN225" s="3">
        <v>-8.2097235</v>
      </c>
      <c r="AO225" s="3">
        <v>-9.1514587</v>
      </c>
      <c r="AP225" s="3">
        <v>-0.94173563</v>
      </c>
      <c r="AQ225" s="3">
        <v>-1.69842876847887</v>
      </c>
      <c r="AR225" s="3">
        <v>6.02796644952243</v>
      </c>
      <c r="AS225" s="3">
        <v>-7.4530301</v>
      </c>
      <c r="AT225" s="3">
        <v>-6.9697013</v>
      </c>
      <c r="AU225" s="2">
        <v>-46.443733</v>
      </c>
      <c r="AV225" s="2">
        <v>-21.86018</v>
      </c>
      <c r="AW225" s="2">
        <v>-24.583551</v>
      </c>
      <c r="AX225" s="2">
        <v>-2.6652780920577</v>
      </c>
      <c r="AY225" s="2">
        <v>-72.0544179457668</v>
      </c>
      <c r="AZ225" s="2">
        <v>-19.194902</v>
      </c>
      <c r="BA225" s="2">
        <v>47.470867</v>
      </c>
      <c r="BB225" s="3">
        <v>-36.822327</v>
      </c>
      <c r="BC225" s="3">
        <v>-10.771459</v>
      </c>
      <c r="BD225" s="3">
        <v>-26.050871</v>
      </c>
      <c r="BE225" s="3">
        <v>-2.35843019115748</v>
      </c>
      <c r="BF225" s="3">
        <v>-51.5953494709359</v>
      </c>
      <c r="BG225" s="3">
        <v>-8.4130287</v>
      </c>
      <c r="BH225" s="3">
        <v>25.544483</v>
      </c>
    </row>
    <row r="226" spans="1:60">
      <c r="A226" s="1">
        <v>2</v>
      </c>
      <c r="B226" s="1">
        <v>3</v>
      </c>
      <c r="C226" s="1">
        <v>1</v>
      </c>
      <c r="D226" s="1">
        <v>5</v>
      </c>
      <c r="E226" s="2">
        <v>-18.803272</v>
      </c>
      <c r="F226" s="2">
        <v>-20.835821</v>
      </c>
      <c r="G226" s="2">
        <v>2.0325501</v>
      </c>
      <c r="H226" s="2">
        <v>-2.44768888565712</v>
      </c>
      <c r="I226" s="2">
        <v>-20.612843073574</v>
      </c>
      <c r="J226" s="2">
        <v>-18.388134</v>
      </c>
      <c r="K226" s="2">
        <v>22.64539</v>
      </c>
      <c r="L226" s="3">
        <v>-15.714944</v>
      </c>
      <c r="M226" s="3">
        <v>-9.8505096</v>
      </c>
      <c r="N226" s="3">
        <v>-5.8644347</v>
      </c>
      <c r="O226" s="3">
        <v>-1.7790473214519</v>
      </c>
      <c r="P226" s="3">
        <v>-18.8605234370341</v>
      </c>
      <c r="Q226" s="3">
        <v>-8.0714626</v>
      </c>
      <c r="R226" s="3">
        <v>12.996088</v>
      </c>
      <c r="S226" s="2">
        <v>8.0156593</v>
      </c>
      <c r="T226" s="2">
        <v>-7.9215913</v>
      </c>
      <c r="U226" s="2">
        <v>-15.937251</v>
      </c>
      <c r="V226" s="2">
        <v>-1.37763072469106</v>
      </c>
      <c r="W226" s="2">
        <v>-38.1924363858792</v>
      </c>
      <c r="X226" s="2">
        <v>-6.5439601</v>
      </c>
      <c r="Y226" s="2">
        <v>22.255186</v>
      </c>
      <c r="Z226" s="3">
        <v>13.100983</v>
      </c>
      <c r="AA226" s="3">
        <v>-8.4353371</v>
      </c>
      <c r="AB226" s="3">
        <v>-21.53632</v>
      </c>
      <c r="AC226" s="3">
        <v>-2.49926314732532</v>
      </c>
      <c r="AD226" s="3">
        <v>-53.8940671387987</v>
      </c>
      <c r="AE226" s="3">
        <v>-5.9360738</v>
      </c>
      <c r="AF226" s="3">
        <v>32.357746</v>
      </c>
      <c r="AG226" s="2">
        <v>-24.170725</v>
      </c>
      <c r="AH226" s="2">
        <v>-21.18716</v>
      </c>
      <c r="AI226" s="2">
        <v>2.9835629</v>
      </c>
      <c r="AJ226" s="2">
        <v>-2.32744662865247</v>
      </c>
      <c r="AK226" s="2">
        <v>-22.8668094862952</v>
      </c>
      <c r="AL226" s="2">
        <v>-18.859715</v>
      </c>
      <c r="AM226" s="2">
        <v>25.850368</v>
      </c>
      <c r="AN226" s="3">
        <v>-5.827558</v>
      </c>
      <c r="AO226" s="3">
        <v>-9.4485073</v>
      </c>
      <c r="AP226" s="3">
        <v>-3.6209493</v>
      </c>
      <c r="AQ226" s="3">
        <v>-2.21035108850474</v>
      </c>
      <c r="AR226" s="3">
        <v>-9.48655294626069</v>
      </c>
      <c r="AS226" s="3">
        <v>-7.2381558</v>
      </c>
      <c r="AT226" s="3">
        <v>5.8656034</v>
      </c>
      <c r="AU226" s="2">
        <v>-45.781727</v>
      </c>
      <c r="AV226" s="2">
        <v>-20.146051</v>
      </c>
      <c r="AW226" s="2">
        <v>-25.635677</v>
      </c>
      <c r="AX226" s="2">
        <v>-2.57933370373662</v>
      </c>
      <c r="AY226" s="2">
        <v>-72.4414994231926</v>
      </c>
      <c r="AZ226" s="2">
        <v>-17.566717</v>
      </c>
      <c r="BA226" s="2">
        <v>46.805824</v>
      </c>
      <c r="BB226" s="3">
        <v>-32.892574</v>
      </c>
      <c r="BC226" s="3">
        <v>-9.9166279</v>
      </c>
      <c r="BD226" s="3">
        <v>-22.975948</v>
      </c>
      <c r="BE226" s="3">
        <v>-1.84435891006722</v>
      </c>
      <c r="BF226" s="3">
        <v>-50.0155615103077</v>
      </c>
      <c r="BG226" s="3">
        <v>-8.0722694</v>
      </c>
      <c r="BH226" s="3">
        <v>27.039618</v>
      </c>
    </row>
    <row r="227" spans="4:60">
      <c r="D227" s="1" t="s">
        <v>29</v>
      </c>
      <c r="E227" s="2">
        <f t="shared" ref="E227:BC227" si="82">AVERAGE(E222:E226)</f>
        <v>-18.209916</v>
      </c>
      <c r="F227" s="2">
        <f t="shared" si="82"/>
        <v>-21.727495</v>
      </c>
      <c r="G227" s="2">
        <f t="shared" si="82"/>
        <v>3.51758014</v>
      </c>
      <c r="H227" s="2">
        <f t="shared" si="82"/>
        <v>-2.59371961198656</v>
      </c>
      <c r="I227" s="2">
        <f t="shared" si="82"/>
        <v>-20.5399653865008</v>
      </c>
      <c r="J227" s="2">
        <f t="shared" si="82"/>
        <v>-19.1337764</v>
      </c>
      <c r="K227" s="2">
        <f t="shared" si="82"/>
        <v>24.0575444</v>
      </c>
      <c r="L227" s="3">
        <f t="shared" si="82"/>
        <v>-14.7487004</v>
      </c>
      <c r="M227" s="3">
        <f t="shared" si="82"/>
        <v>-10.21505362</v>
      </c>
      <c r="N227" s="3">
        <f t="shared" si="82"/>
        <v>-4.5336472</v>
      </c>
      <c r="O227" s="3">
        <f t="shared" si="82"/>
        <v>-2.13489356875964</v>
      </c>
      <c r="P227" s="3">
        <f t="shared" si="82"/>
        <v>-9.62690889550031</v>
      </c>
      <c r="Q227" s="3">
        <f t="shared" si="82"/>
        <v>-8.08016004</v>
      </c>
      <c r="R227" s="3">
        <f t="shared" si="82"/>
        <v>5.093261354</v>
      </c>
      <c r="S227" s="2">
        <f t="shared" si="82"/>
        <v>6.5363611</v>
      </c>
      <c r="T227" s="2">
        <f t="shared" si="82"/>
        <v>-6.94799776</v>
      </c>
      <c r="U227" s="2">
        <f t="shared" si="82"/>
        <v>-13.484359</v>
      </c>
      <c r="V227" s="2">
        <f t="shared" si="82"/>
        <v>-1.38995841927097</v>
      </c>
      <c r="W227" s="2">
        <f t="shared" si="82"/>
        <v>-36.2573669593452</v>
      </c>
      <c r="X227" s="2">
        <f t="shared" si="82"/>
        <v>-5.55803938</v>
      </c>
      <c r="Y227" s="2">
        <f t="shared" si="82"/>
        <v>22.7730088</v>
      </c>
      <c r="Z227" s="3">
        <f t="shared" si="82"/>
        <v>13.869547</v>
      </c>
      <c r="AA227" s="3">
        <f t="shared" si="82"/>
        <v>-9.75883992</v>
      </c>
      <c r="AB227" s="3">
        <f t="shared" si="82"/>
        <v>-23.6283872</v>
      </c>
      <c r="AC227" s="3">
        <f t="shared" si="82"/>
        <v>-2.31843913684901</v>
      </c>
      <c r="AD227" s="3">
        <f t="shared" si="82"/>
        <v>-51.2440546320648</v>
      </c>
      <c r="AE227" s="3">
        <f t="shared" si="82"/>
        <v>-7.44040058</v>
      </c>
      <c r="AF227" s="3">
        <f t="shared" si="82"/>
        <v>27.6156686</v>
      </c>
      <c r="AG227" s="2">
        <f t="shared" si="82"/>
        <v>-26.7562672</v>
      </c>
      <c r="AH227" s="2">
        <f t="shared" si="82"/>
        <v>-21.9592584</v>
      </c>
      <c r="AI227" s="2">
        <f t="shared" si="82"/>
        <v>4.79700784</v>
      </c>
      <c r="AJ227" s="2">
        <f t="shared" si="82"/>
        <v>-2.4257358872068</v>
      </c>
      <c r="AK227" s="2">
        <f t="shared" si="82"/>
        <v>-22.3367373497753</v>
      </c>
      <c r="AL227" s="2">
        <f t="shared" si="82"/>
        <v>-19.5335222</v>
      </c>
      <c r="AM227" s="2">
        <f t="shared" si="82"/>
        <v>27.1337428</v>
      </c>
      <c r="AN227" s="3">
        <f t="shared" si="82"/>
        <v>-7.71318092</v>
      </c>
      <c r="AO227" s="3">
        <f t="shared" si="82"/>
        <v>-8.74955406</v>
      </c>
      <c r="AP227" s="3">
        <f t="shared" si="82"/>
        <v>-1.03637326</v>
      </c>
      <c r="AQ227" s="3">
        <f t="shared" si="82"/>
        <v>-1.90239055990615</v>
      </c>
      <c r="AR227" s="3">
        <f t="shared" si="82"/>
        <v>-0.394319945654308</v>
      </c>
      <c r="AS227" s="3">
        <f t="shared" si="82"/>
        <v>-6.84716338</v>
      </c>
      <c r="AT227" s="3">
        <f t="shared" si="82"/>
        <v>-0.64205328</v>
      </c>
      <c r="AU227" s="2">
        <f t="shared" si="82"/>
        <v>-45.3719428</v>
      </c>
      <c r="AV227" s="2">
        <f t="shared" si="82"/>
        <v>-21.5582232</v>
      </c>
      <c r="AW227" s="2">
        <f t="shared" si="82"/>
        <v>-23.81372</v>
      </c>
      <c r="AX227" s="2">
        <f t="shared" si="82"/>
        <v>-2.63111731241094</v>
      </c>
      <c r="AY227" s="2">
        <f t="shared" si="82"/>
        <v>-72.0705831201115</v>
      </c>
      <c r="AZ227" s="2">
        <f t="shared" si="82"/>
        <v>-18.9271068</v>
      </c>
      <c r="BA227" s="2">
        <f t="shared" si="82"/>
        <v>48.2568656</v>
      </c>
      <c r="BB227" s="3">
        <f t="shared" si="82"/>
        <v>-34.3311416</v>
      </c>
      <c r="BC227" s="3">
        <f t="shared" si="82"/>
        <v>-10.33037782</v>
      </c>
      <c r="BD227" s="3">
        <f t="shared" ref="BD227:BJ227" si="83">AVERAGE(BD222:BD226)</f>
        <v>-24.000764</v>
      </c>
      <c r="BE227" s="3">
        <f t="shared" si="83"/>
        <v>-2.24732814724097</v>
      </c>
      <c r="BF227" s="3">
        <f t="shared" si="83"/>
        <v>-53.1456742673872</v>
      </c>
      <c r="BG227" s="3">
        <f t="shared" si="83"/>
        <v>-8.08304938</v>
      </c>
      <c r="BH227" s="3">
        <f t="shared" si="83"/>
        <v>29.1449128</v>
      </c>
    </row>
    <row r="228" spans="1:60">
      <c r="A228" s="1">
        <v>2</v>
      </c>
      <c r="B228" s="1">
        <v>3</v>
      </c>
      <c r="C228" s="1">
        <v>2</v>
      </c>
      <c r="D228" s="1">
        <v>1</v>
      </c>
      <c r="E228" s="2">
        <v>-10.810582</v>
      </c>
      <c r="F228" s="2">
        <v>-10.419215</v>
      </c>
      <c r="G228" s="2">
        <v>-0.3913669</v>
      </c>
      <c r="H228" s="2">
        <v>-0.942133931538966</v>
      </c>
      <c r="I228" s="2">
        <v>-3.92236710106041</v>
      </c>
      <c r="J228" s="2">
        <v>-9.4770823</v>
      </c>
      <c r="K228" s="2">
        <v>3.5309997</v>
      </c>
      <c r="L228" s="3">
        <v>-13.886052</v>
      </c>
      <c r="M228" s="3">
        <v>-12.653435</v>
      </c>
      <c r="N228" s="3">
        <v>-1.2326174</v>
      </c>
      <c r="O228" s="3">
        <v>-2.17549434568158</v>
      </c>
      <c r="P228" s="3">
        <v>21.7907660827733</v>
      </c>
      <c r="Q228" s="3">
        <v>-10.477941</v>
      </c>
      <c r="R228" s="3">
        <v>-23.023384</v>
      </c>
      <c r="S228" s="2">
        <v>17.085196</v>
      </c>
      <c r="T228" s="2">
        <v>-6.864337</v>
      </c>
      <c r="U228" s="2">
        <v>-23.949533</v>
      </c>
      <c r="V228" s="2">
        <v>-1.87109507597962</v>
      </c>
      <c r="W228" s="2">
        <v>-43.2286968421738</v>
      </c>
      <c r="X228" s="2">
        <v>-4.9932413</v>
      </c>
      <c r="Y228" s="2">
        <v>19.279163</v>
      </c>
      <c r="Z228" s="3">
        <v>18.40118</v>
      </c>
      <c r="AA228" s="3">
        <v>-12.479873</v>
      </c>
      <c r="AB228" s="3">
        <v>-30.881052</v>
      </c>
      <c r="AC228" s="3">
        <v>-2.11446839161721</v>
      </c>
      <c r="AD228" s="3">
        <v>-48.385626119896</v>
      </c>
      <c r="AE228" s="3">
        <v>-10.365406</v>
      </c>
      <c r="AF228" s="3">
        <v>17.504572</v>
      </c>
      <c r="AG228" s="2">
        <v>-25.142572</v>
      </c>
      <c r="AH228" s="2">
        <v>-14.521753</v>
      </c>
      <c r="AI228" s="2">
        <v>10.62082</v>
      </c>
      <c r="AJ228" s="2">
        <v>-2.59943086751336</v>
      </c>
      <c r="AK228" s="2">
        <v>12.462802382825</v>
      </c>
      <c r="AL228" s="2">
        <v>-11.922322</v>
      </c>
      <c r="AM228" s="2">
        <v>-1.8419825</v>
      </c>
      <c r="AN228" s="3">
        <v>-12.474569</v>
      </c>
      <c r="AO228" s="3">
        <v>-12.406015</v>
      </c>
      <c r="AP228" s="3">
        <v>0.06855391</v>
      </c>
      <c r="AQ228" s="3">
        <v>-2.26805602611473</v>
      </c>
      <c r="AR228" s="3">
        <v>23.3838484734241</v>
      </c>
      <c r="AS228" s="3">
        <v>-10.137959</v>
      </c>
      <c r="AT228" s="3">
        <v>-23.315294</v>
      </c>
      <c r="AU228" s="2">
        <v>-39.775414</v>
      </c>
      <c r="AV228" s="2">
        <v>-14.405733</v>
      </c>
      <c r="AW228" s="2">
        <v>-25.36968</v>
      </c>
      <c r="AX228" s="2">
        <v>-2.58619305713083</v>
      </c>
      <c r="AY228" s="2">
        <v>-65.3482117226442</v>
      </c>
      <c r="AZ228" s="2">
        <v>-11.819539</v>
      </c>
      <c r="BA228" s="2">
        <v>39.978535</v>
      </c>
      <c r="BB228" s="3">
        <v>-43.360924</v>
      </c>
      <c r="BC228" s="3">
        <v>-12.479873</v>
      </c>
      <c r="BD228" s="3">
        <v>-30.881052</v>
      </c>
      <c r="BE228" s="3">
        <v>-2.11446839161721</v>
      </c>
      <c r="BF228" s="3">
        <v>-48.385626119896</v>
      </c>
      <c r="BG228" s="3">
        <v>-10.365406</v>
      </c>
      <c r="BH228" s="3">
        <v>17.504572</v>
      </c>
    </row>
    <row r="229" spans="1:60">
      <c r="A229" s="1">
        <v>2</v>
      </c>
      <c r="B229" s="1">
        <v>3</v>
      </c>
      <c r="C229" s="1">
        <v>2</v>
      </c>
      <c r="D229" s="1">
        <v>2</v>
      </c>
      <c r="E229" s="2">
        <v>-11.211102</v>
      </c>
      <c r="F229" s="2">
        <v>-12.078238</v>
      </c>
      <c r="G229" s="2">
        <v>0.86713618</v>
      </c>
      <c r="H229" s="2">
        <v>-2.0361324197302</v>
      </c>
      <c r="I229" s="2">
        <v>8.3177582089719</v>
      </c>
      <c r="J229" s="2">
        <v>-10.042106</v>
      </c>
      <c r="K229" s="2">
        <v>-7.4506226</v>
      </c>
      <c r="L229" s="3">
        <v>-8.6877947</v>
      </c>
      <c r="M229" s="3">
        <v>-7.6396432</v>
      </c>
      <c r="N229" s="3">
        <v>-1.0481523</v>
      </c>
      <c r="O229" s="3">
        <v>-1.35572960572756</v>
      </c>
      <c r="P229" s="3">
        <v>18.1739991070396</v>
      </c>
      <c r="Q229" s="3">
        <v>-6.2839127</v>
      </c>
      <c r="R229" s="3">
        <v>-19.222151</v>
      </c>
      <c r="S229" s="2">
        <v>25.75983</v>
      </c>
      <c r="T229" s="2">
        <v>-6.5373297</v>
      </c>
      <c r="U229" s="2">
        <v>-32.297161</v>
      </c>
      <c r="V229" s="2">
        <v>-2.08359945844198</v>
      </c>
      <c r="W229" s="2">
        <v>-48.2823061392434</v>
      </c>
      <c r="X229" s="2">
        <v>-4.4537296</v>
      </c>
      <c r="Y229" s="2">
        <v>15.98515</v>
      </c>
      <c r="Z229" s="3">
        <v>18.670052</v>
      </c>
      <c r="AA229" s="3">
        <v>-7.3153534</v>
      </c>
      <c r="AB229" s="3">
        <v>-25.985407</v>
      </c>
      <c r="AC229" s="3">
        <v>-2.11144647764641</v>
      </c>
      <c r="AD229" s="3">
        <v>-46.4711999859393</v>
      </c>
      <c r="AE229" s="3">
        <v>-5.2039065</v>
      </c>
      <c r="AF229" s="3">
        <v>20.485798</v>
      </c>
      <c r="AG229" s="2">
        <v>-26.851557</v>
      </c>
      <c r="AH229" s="2">
        <v>-17.955339</v>
      </c>
      <c r="AI229" s="2">
        <v>8.8962154</v>
      </c>
      <c r="AJ229" s="2">
        <v>-2.682899539148</v>
      </c>
      <c r="AK229" s="2">
        <v>5.70973176112768</v>
      </c>
      <c r="AL229" s="2">
        <v>-15.27244</v>
      </c>
      <c r="AM229" s="2">
        <v>3.1864822</v>
      </c>
      <c r="AN229" s="3">
        <v>-11.370601</v>
      </c>
      <c r="AO229" s="3">
        <v>-7.3153534</v>
      </c>
      <c r="AP229" s="3">
        <v>4.0552473</v>
      </c>
      <c r="AQ229" s="3">
        <v>-2.11144647764641</v>
      </c>
      <c r="AR229" s="3">
        <v>12.0942748197233</v>
      </c>
      <c r="AS229" s="3">
        <v>-5.2039065</v>
      </c>
      <c r="AT229" s="3">
        <v>-8.0390272</v>
      </c>
      <c r="AU229" s="2">
        <v>-52.788944</v>
      </c>
      <c r="AV229" s="2">
        <v>-18.277954</v>
      </c>
      <c r="AW229" s="2">
        <v>-34.51099</v>
      </c>
      <c r="AX229" s="2">
        <v>-2.55757588262763</v>
      </c>
      <c r="AY229" s="2">
        <v>-58.1941428185142</v>
      </c>
      <c r="AZ229" s="2">
        <v>-15.720379</v>
      </c>
      <c r="BA229" s="2">
        <v>23.683149</v>
      </c>
      <c r="BB229" s="3">
        <v>-33.300758</v>
      </c>
      <c r="BC229" s="3">
        <v>-7.3153534</v>
      </c>
      <c r="BD229" s="3">
        <v>-25.985407</v>
      </c>
      <c r="BE229" s="3">
        <v>-2.11144647764641</v>
      </c>
      <c r="BF229" s="3">
        <v>-46.4711999859393</v>
      </c>
      <c r="BG229" s="3">
        <v>-5.2039065</v>
      </c>
      <c r="BH229" s="3">
        <v>20.485798</v>
      </c>
    </row>
    <row r="230" spans="1:60">
      <c r="A230" s="1">
        <v>2</v>
      </c>
      <c r="B230" s="1">
        <v>3</v>
      </c>
      <c r="C230" s="1">
        <v>2</v>
      </c>
      <c r="D230" s="1">
        <v>3</v>
      </c>
      <c r="E230" s="2">
        <v>-8.9312191</v>
      </c>
      <c r="F230" s="2">
        <v>-13.861769</v>
      </c>
      <c r="G230" s="2">
        <v>4.9305501</v>
      </c>
      <c r="H230" s="2">
        <v>-1.53168950935207</v>
      </c>
      <c r="I230" s="2">
        <v>31.5520840673049</v>
      </c>
      <c r="J230" s="2">
        <v>-12.330079</v>
      </c>
      <c r="K230" s="2">
        <v>-26.621532</v>
      </c>
      <c r="L230" s="3">
        <v>-7.038527</v>
      </c>
      <c r="M230" s="3">
        <v>-8.2500486</v>
      </c>
      <c r="N230" s="3">
        <v>1.2115215</v>
      </c>
      <c r="O230" s="3">
        <v>-1.38543813675935</v>
      </c>
      <c r="P230" s="3">
        <v>12.1230919873108</v>
      </c>
      <c r="Q230" s="3">
        <v>-6.8646107</v>
      </c>
      <c r="R230" s="3">
        <v>-10.91157</v>
      </c>
      <c r="S230" s="2">
        <v>18.841103</v>
      </c>
      <c r="T230" s="2">
        <v>-15.96655</v>
      </c>
      <c r="U230" s="2">
        <v>-34.807652</v>
      </c>
      <c r="V230" s="2">
        <v>-3.04125071920593</v>
      </c>
      <c r="W230" s="2">
        <v>-67.4507381382762</v>
      </c>
      <c r="X230" s="2">
        <v>-12.925298</v>
      </c>
      <c r="Y230" s="2">
        <v>32.643082</v>
      </c>
      <c r="Z230" s="3">
        <v>3.9163589</v>
      </c>
      <c r="AA230" s="3">
        <v>-11.843902</v>
      </c>
      <c r="AB230" s="3">
        <v>-15.760261</v>
      </c>
      <c r="AC230" s="3">
        <v>-1.88296346942498</v>
      </c>
      <c r="AD230" s="3">
        <v>-31.4581152490546</v>
      </c>
      <c r="AE230" s="3">
        <v>-9.9609394</v>
      </c>
      <c r="AF230" s="3">
        <v>15.697855</v>
      </c>
      <c r="AG230" s="2">
        <v>-38.166855</v>
      </c>
      <c r="AH230" s="2">
        <v>-18.281332</v>
      </c>
      <c r="AI230" s="2">
        <v>19.885523</v>
      </c>
      <c r="AJ230" s="2">
        <v>-3.06101216047358</v>
      </c>
      <c r="AK230" s="2">
        <v>28.791526531159</v>
      </c>
      <c r="AL230" s="2">
        <v>-15.22032</v>
      </c>
      <c r="AM230" s="2">
        <v>-8.906004</v>
      </c>
      <c r="AN230" s="3">
        <v>-22.808491</v>
      </c>
      <c r="AO230" s="3">
        <v>-12.116787</v>
      </c>
      <c r="AP230" s="3">
        <v>10.691703</v>
      </c>
      <c r="AQ230" s="3">
        <v>-1.87033191215158</v>
      </c>
      <c r="AR230" s="3">
        <v>33.3347026690912</v>
      </c>
      <c r="AS230" s="3">
        <v>-10.246454</v>
      </c>
      <c r="AT230" s="3">
        <v>-22.643</v>
      </c>
      <c r="AU230" s="2">
        <v>-50.7742</v>
      </c>
      <c r="AV230" s="2">
        <v>-15.96655</v>
      </c>
      <c r="AW230" s="2">
        <v>-34.807652</v>
      </c>
      <c r="AX230" s="2">
        <v>-3.04125071920593</v>
      </c>
      <c r="AY230" s="2">
        <v>-67.4507381382762</v>
      </c>
      <c r="AZ230" s="2">
        <v>-12.925298</v>
      </c>
      <c r="BA230" s="2">
        <v>32.643082</v>
      </c>
      <c r="BB230" s="3">
        <v>-27.863352</v>
      </c>
      <c r="BC230" s="3">
        <v>-12.116787</v>
      </c>
      <c r="BD230" s="3">
        <v>-15.746565</v>
      </c>
      <c r="BE230" s="3">
        <v>-1.87033191215158</v>
      </c>
      <c r="BF230" s="3">
        <v>-31.3974972890783</v>
      </c>
      <c r="BG230" s="3">
        <v>-10.246454</v>
      </c>
      <c r="BH230" s="3">
        <v>15.650933</v>
      </c>
    </row>
    <row r="231" spans="1:60">
      <c r="A231" s="1">
        <v>2</v>
      </c>
      <c r="B231" s="1">
        <v>3</v>
      </c>
      <c r="C231" s="1">
        <v>2</v>
      </c>
      <c r="D231" s="1">
        <v>4</v>
      </c>
      <c r="E231" s="2">
        <v>-8.1791945</v>
      </c>
      <c r="F231" s="2">
        <v>-9.6851997</v>
      </c>
      <c r="G231" s="2">
        <v>1.5060056</v>
      </c>
      <c r="H231" s="2">
        <v>-1.12568076710049</v>
      </c>
      <c r="I231" s="2">
        <v>-0.946694694023528</v>
      </c>
      <c r="J231" s="2">
        <v>-8.5595188</v>
      </c>
      <c r="K231" s="2">
        <v>2.4526997</v>
      </c>
      <c r="L231" s="3">
        <v>-11.384776</v>
      </c>
      <c r="M231" s="3">
        <v>-16.328581</v>
      </c>
      <c r="N231" s="3">
        <v>4.9438052</v>
      </c>
      <c r="O231" s="3">
        <v>-2.20419862761373</v>
      </c>
      <c r="P231" s="3">
        <v>28.8384129572403</v>
      </c>
      <c r="Q231" s="3">
        <v>-14.124383</v>
      </c>
      <c r="R231" s="3">
        <v>-23.894608</v>
      </c>
      <c r="S231" s="2">
        <v>22.838491</v>
      </c>
      <c r="T231" s="2">
        <v>-8.0511627</v>
      </c>
      <c r="U231" s="2">
        <v>-30.889654</v>
      </c>
      <c r="V231" s="2">
        <v>-2.48704266264648</v>
      </c>
      <c r="W231" s="2">
        <v>-49.0782383162599</v>
      </c>
      <c r="X231" s="2">
        <v>-5.5641203</v>
      </c>
      <c r="Y231" s="2">
        <v>18.188587</v>
      </c>
      <c r="Z231" s="3">
        <v>9.9258547</v>
      </c>
      <c r="AA231" s="3">
        <v>-15.738093</v>
      </c>
      <c r="AB231" s="3">
        <v>-25.663948</v>
      </c>
      <c r="AC231" s="3">
        <v>-2.12354902819947</v>
      </c>
      <c r="AD231" s="3">
        <v>-53.0158117725898</v>
      </c>
      <c r="AE231" s="3">
        <v>-13.614544</v>
      </c>
      <c r="AF231" s="3">
        <v>27.351868</v>
      </c>
      <c r="AG231" s="2">
        <v>-28.094616</v>
      </c>
      <c r="AH231" s="2">
        <v>-16.36742</v>
      </c>
      <c r="AI231" s="2">
        <v>11.727196</v>
      </c>
      <c r="AJ231" s="2">
        <v>-2.96130990101129</v>
      </c>
      <c r="AK231" s="2">
        <v>9.69627691070084</v>
      </c>
      <c r="AL231" s="2">
        <v>-13.40611</v>
      </c>
      <c r="AM231" s="2">
        <v>2.0309176</v>
      </c>
      <c r="AN231" s="3">
        <v>-21.831785</v>
      </c>
      <c r="AO231" s="3">
        <v>-16.468929</v>
      </c>
      <c r="AP231" s="3">
        <v>5.3628554</v>
      </c>
      <c r="AQ231" s="3">
        <v>-2.24037303233781</v>
      </c>
      <c r="AR231" s="3">
        <v>28.6330594986892</v>
      </c>
      <c r="AS231" s="3">
        <v>-14.228557</v>
      </c>
      <c r="AT231" s="3">
        <v>-23.270206</v>
      </c>
      <c r="AU231" s="2">
        <v>-40.128162</v>
      </c>
      <c r="AV231" s="2">
        <v>-16.36742</v>
      </c>
      <c r="AW231" s="2">
        <v>-23.760742</v>
      </c>
      <c r="AX231" s="2">
        <v>-2.96130990101129</v>
      </c>
      <c r="AY231" s="2">
        <v>-63.2335864285874</v>
      </c>
      <c r="AZ231" s="2">
        <v>-13.40611</v>
      </c>
      <c r="BA231" s="2">
        <v>39.472843</v>
      </c>
      <c r="BB231" s="3">
        <v>-42.127132</v>
      </c>
      <c r="BC231" s="3">
        <v>-16.468929</v>
      </c>
      <c r="BD231" s="3">
        <v>-25.658201</v>
      </c>
      <c r="BE231" s="3">
        <v>-2.24037303233781</v>
      </c>
      <c r="BF231" s="3">
        <v>-58.1885390625486</v>
      </c>
      <c r="BG231" s="3">
        <v>-14.228557</v>
      </c>
      <c r="BH231" s="3">
        <v>32.530334</v>
      </c>
    </row>
    <row r="232" spans="1:60">
      <c r="A232" s="1">
        <v>2</v>
      </c>
      <c r="B232" s="1">
        <v>3</v>
      </c>
      <c r="C232" s="1">
        <v>2</v>
      </c>
      <c r="D232" s="1">
        <v>5</v>
      </c>
      <c r="E232" s="2">
        <v>-7.5069151</v>
      </c>
      <c r="F232" s="2">
        <v>-12.548235</v>
      </c>
      <c r="G232" s="2">
        <v>5.0413198</v>
      </c>
      <c r="H232" s="2">
        <v>-2.34258792728158</v>
      </c>
      <c r="I232" s="2">
        <v>20.848122204815</v>
      </c>
      <c r="J232" s="2">
        <v>-10.205647</v>
      </c>
      <c r="K232" s="2">
        <v>-15.806804</v>
      </c>
      <c r="L232" s="3">
        <v>-9.9259644</v>
      </c>
      <c r="M232" s="3">
        <v>-13.646471</v>
      </c>
      <c r="N232" s="3">
        <v>3.7205067</v>
      </c>
      <c r="O232" s="3">
        <v>-2.00840646262891</v>
      </c>
      <c r="P232" s="3">
        <v>23.7436583173583</v>
      </c>
      <c r="Q232" s="3">
        <v>-11.638065</v>
      </c>
      <c r="R232" s="3">
        <v>-20.023151</v>
      </c>
      <c r="S232" s="2">
        <v>18.325094</v>
      </c>
      <c r="T232" s="2">
        <v>-9.268096</v>
      </c>
      <c r="U232" s="2">
        <v>-27.593189</v>
      </c>
      <c r="V232" s="2">
        <v>-2.2695167542362</v>
      </c>
      <c r="W232" s="2">
        <v>-53.7395724142689</v>
      </c>
      <c r="X232" s="2">
        <v>-6.9985785</v>
      </c>
      <c r="Y232" s="2">
        <v>26.146385</v>
      </c>
      <c r="Z232" s="3">
        <v>6.9609098</v>
      </c>
      <c r="AA232" s="3">
        <v>-13.510968</v>
      </c>
      <c r="AB232" s="3">
        <v>-20.471878</v>
      </c>
      <c r="AC232" s="3">
        <v>-1.89393597110055</v>
      </c>
      <c r="AD232" s="3">
        <v>-46.7921666668206</v>
      </c>
      <c r="AE232" s="3">
        <v>-11.617032</v>
      </c>
      <c r="AF232" s="3">
        <v>26.32029</v>
      </c>
      <c r="AG232" s="2">
        <v>-32.774635</v>
      </c>
      <c r="AH232" s="2">
        <v>-17.097431</v>
      </c>
      <c r="AI232" s="2">
        <v>15.677203</v>
      </c>
      <c r="AJ232" s="2">
        <v>-3.05746906287733</v>
      </c>
      <c r="AK232" s="2">
        <v>26.4259406230319</v>
      </c>
      <c r="AL232" s="2">
        <v>-14.039963</v>
      </c>
      <c r="AM232" s="2">
        <v>-10.748738</v>
      </c>
      <c r="AN232" s="3">
        <v>-18.745268</v>
      </c>
      <c r="AO232" s="3">
        <v>-13.849829</v>
      </c>
      <c r="AP232" s="3">
        <v>4.8954396</v>
      </c>
      <c r="AQ232" s="3">
        <v>-1.95212049455952</v>
      </c>
      <c r="AR232" s="3">
        <v>26.5100974508098</v>
      </c>
      <c r="AS232" s="3">
        <v>-11.897709</v>
      </c>
      <c r="AT232" s="3">
        <v>-21.614658</v>
      </c>
      <c r="AU232" s="2">
        <v>-43.144215</v>
      </c>
      <c r="AV232" s="2">
        <v>-16.816963</v>
      </c>
      <c r="AW232" s="2">
        <v>-26.327251</v>
      </c>
      <c r="AX232" s="2">
        <v>-3.06152644042819</v>
      </c>
      <c r="AY232" s="2">
        <v>-67.7884727137699</v>
      </c>
      <c r="AZ232" s="2">
        <v>-13.755437</v>
      </c>
      <c r="BA232" s="2">
        <v>41.461224</v>
      </c>
      <c r="BB232" s="3">
        <v>-34.522297</v>
      </c>
      <c r="BC232" s="3">
        <v>-13.849829</v>
      </c>
      <c r="BD232" s="3">
        <v>-20.672466</v>
      </c>
      <c r="BE232" s="3">
        <v>-1.95212049455952</v>
      </c>
      <c r="BF232" s="3">
        <v>-49.0442562872698</v>
      </c>
      <c r="BG232" s="3">
        <v>-11.897709</v>
      </c>
      <c r="BH232" s="3">
        <v>28.371792</v>
      </c>
    </row>
    <row r="233" spans="4:60">
      <c r="D233" s="1" t="s">
        <v>29</v>
      </c>
      <c r="E233" s="2">
        <f t="shared" ref="E233:BC233" si="84">AVERAGE(E228:E232)</f>
        <v>-9.32780254</v>
      </c>
      <c r="F233" s="2">
        <f t="shared" si="84"/>
        <v>-11.71853134</v>
      </c>
      <c r="G233" s="2">
        <f t="shared" si="84"/>
        <v>2.390728956</v>
      </c>
      <c r="H233" s="2">
        <f t="shared" si="84"/>
        <v>-1.59564491100066</v>
      </c>
      <c r="I233" s="2">
        <f t="shared" si="84"/>
        <v>11.1697805372016</v>
      </c>
      <c r="J233" s="2">
        <f t="shared" si="84"/>
        <v>-10.12288662</v>
      </c>
      <c r="K233" s="2">
        <f t="shared" si="84"/>
        <v>-8.77905184</v>
      </c>
      <c r="L233" s="3">
        <f t="shared" si="84"/>
        <v>-10.18462282</v>
      </c>
      <c r="M233" s="3">
        <f t="shared" si="84"/>
        <v>-11.70363576</v>
      </c>
      <c r="N233" s="3">
        <f t="shared" si="84"/>
        <v>1.51901274</v>
      </c>
      <c r="O233" s="3">
        <f t="shared" si="84"/>
        <v>-1.82585343568223</v>
      </c>
      <c r="P233" s="3">
        <f t="shared" si="84"/>
        <v>20.9339856903445</v>
      </c>
      <c r="Q233" s="3">
        <f t="shared" si="84"/>
        <v>-9.87778248</v>
      </c>
      <c r="R233" s="3">
        <f t="shared" si="84"/>
        <v>-19.4149728</v>
      </c>
      <c r="S233" s="2">
        <f t="shared" si="84"/>
        <v>20.5699428</v>
      </c>
      <c r="T233" s="2">
        <f t="shared" si="84"/>
        <v>-9.33749508</v>
      </c>
      <c r="U233" s="2">
        <f t="shared" si="84"/>
        <v>-29.9074378</v>
      </c>
      <c r="V233" s="2">
        <f t="shared" si="84"/>
        <v>-2.35050093410204</v>
      </c>
      <c r="W233" s="2">
        <f t="shared" si="84"/>
        <v>-52.3559103700444</v>
      </c>
      <c r="X233" s="2">
        <f t="shared" si="84"/>
        <v>-6.98699354</v>
      </c>
      <c r="Y233" s="2">
        <f t="shared" si="84"/>
        <v>22.4484734</v>
      </c>
      <c r="Z233" s="3">
        <f t="shared" si="84"/>
        <v>11.57487108</v>
      </c>
      <c r="AA233" s="3">
        <f t="shared" si="84"/>
        <v>-12.17763788</v>
      </c>
      <c r="AB233" s="3">
        <f t="shared" si="84"/>
        <v>-23.7525092</v>
      </c>
      <c r="AC233" s="3">
        <f t="shared" si="84"/>
        <v>-2.02527266759772</v>
      </c>
      <c r="AD233" s="3">
        <f t="shared" si="84"/>
        <v>-45.2245839588601</v>
      </c>
      <c r="AE233" s="3">
        <f t="shared" si="84"/>
        <v>-10.15236558</v>
      </c>
      <c r="AF233" s="3">
        <f t="shared" si="84"/>
        <v>21.4720766</v>
      </c>
      <c r="AG233" s="2">
        <f t="shared" si="84"/>
        <v>-30.206047</v>
      </c>
      <c r="AH233" s="2">
        <f t="shared" si="84"/>
        <v>-16.844655</v>
      </c>
      <c r="AI233" s="2">
        <f t="shared" si="84"/>
        <v>13.36139148</v>
      </c>
      <c r="AJ233" s="2">
        <f t="shared" si="84"/>
        <v>-2.87242430620471</v>
      </c>
      <c r="AK233" s="2">
        <f t="shared" si="84"/>
        <v>16.6172556417689</v>
      </c>
      <c r="AL233" s="2">
        <f t="shared" si="84"/>
        <v>-13.972231</v>
      </c>
      <c r="AM233" s="2">
        <f t="shared" si="84"/>
        <v>-3.25586494</v>
      </c>
      <c r="AN233" s="3">
        <f t="shared" si="84"/>
        <v>-17.4461428</v>
      </c>
      <c r="AO233" s="3">
        <f t="shared" si="84"/>
        <v>-12.43138268</v>
      </c>
      <c r="AP233" s="3">
        <f t="shared" si="84"/>
        <v>5.014759842</v>
      </c>
      <c r="AQ233" s="3">
        <f t="shared" si="84"/>
        <v>-2.08846558856201</v>
      </c>
      <c r="AR233" s="3">
        <f t="shared" si="84"/>
        <v>24.7911965823475</v>
      </c>
      <c r="AS233" s="3">
        <f t="shared" si="84"/>
        <v>-10.3429171</v>
      </c>
      <c r="AT233" s="3">
        <f t="shared" si="84"/>
        <v>-19.77643704</v>
      </c>
      <c r="AU233" s="2">
        <f t="shared" si="84"/>
        <v>-45.322187</v>
      </c>
      <c r="AV233" s="2">
        <f t="shared" si="84"/>
        <v>-16.366924</v>
      </c>
      <c r="AW233" s="2">
        <f t="shared" si="84"/>
        <v>-28.955263</v>
      </c>
      <c r="AX233" s="2">
        <f t="shared" si="84"/>
        <v>-2.84157120008077</v>
      </c>
      <c r="AY233" s="2">
        <f t="shared" si="84"/>
        <v>-64.4030303643584</v>
      </c>
      <c r="AZ233" s="2">
        <f t="shared" si="84"/>
        <v>-13.5253526</v>
      </c>
      <c r="BA233" s="2">
        <f t="shared" si="84"/>
        <v>35.4477666</v>
      </c>
      <c r="BB233" s="3">
        <f t="shared" si="84"/>
        <v>-36.2348926</v>
      </c>
      <c r="BC233" s="3">
        <f t="shared" si="84"/>
        <v>-12.44615428</v>
      </c>
      <c r="BD233" s="3">
        <f t="shared" ref="BD233:BJ233" si="85">AVERAGE(BD228:BD232)</f>
        <v>-23.7887382</v>
      </c>
      <c r="BE233" s="3">
        <f t="shared" si="85"/>
        <v>-2.05774806166251</v>
      </c>
      <c r="BF233" s="3">
        <f t="shared" si="85"/>
        <v>-46.6974237489464</v>
      </c>
      <c r="BG233" s="3">
        <f t="shared" si="85"/>
        <v>-10.3884065</v>
      </c>
      <c r="BH233" s="3">
        <f t="shared" si="85"/>
        <v>22.9086858</v>
      </c>
    </row>
    <row r="234" spans="1:60">
      <c r="A234" s="1">
        <v>2</v>
      </c>
      <c r="B234" s="1">
        <v>4</v>
      </c>
      <c r="C234" s="1">
        <v>1</v>
      </c>
      <c r="D234" s="1">
        <v>1</v>
      </c>
      <c r="E234" s="2">
        <v>-13.545772</v>
      </c>
      <c r="F234" s="2">
        <v>-19.681084</v>
      </c>
      <c r="G234" s="2">
        <v>6.1353116</v>
      </c>
      <c r="H234" s="2">
        <v>-2.50373465431046</v>
      </c>
      <c r="I234" s="2">
        <v>-19.1586662593678</v>
      </c>
      <c r="J234" s="2">
        <v>-17.177349</v>
      </c>
      <c r="K234" s="2">
        <v>25.293976</v>
      </c>
      <c r="L234" s="3">
        <v>-23.580791</v>
      </c>
      <c r="M234" s="3">
        <v>-21.026264</v>
      </c>
      <c r="N234" s="3">
        <v>-2.554529</v>
      </c>
      <c r="O234" s="3">
        <v>-2.91402094860818</v>
      </c>
      <c r="P234" s="3">
        <v>-2.35961607548997</v>
      </c>
      <c r="Q234" s="3">
        <v>-18.112242</v>
      </c>
      <c r="R234" s="3">
        <v>-0.19491282</v>
      </c>
      <c r="S234" s="2">
        <v>9.8425598</v>
      </c>
      <c r="T234" s="2">
        <v>-6.9053307</v>
      </c>
      <c r="U234" s="2">
        <v>-16.74789</v>
      </c>
      <c r="V234" s="2">
        <v>-1.43255426153529</v>
      </c>
      <c r="W234" s="2">
        <v>-39.3256056811238</v>
      </c>
      <c r="X234" s="2">
        <v>-5.4727764</v>
      </c>
      <c r="Y234" s="2">
        <v>22.577721</v>
      </c>
      <c r="Z234" s="3">
        <v>31.727819</v>
      </c>
      <c r="AA234" s="3">
        <v>-21.213127</v>
      </c>
      <c r="AB234" s="3">
        <v>-52.940948</v>
      </c>
      <c r="AC234" s="3">
        <v>-2.87487078350834</v>
      </c>
      <c r="AD234" s="3">
        <v>-66.1899006963597</v>
      </c>
      <c r="AE234" s="3">
        <v>-18.338259</v>
      </c>
      <c r="AF234" s="3">
        <v>13.248955</v>
      </c>
      <c r="AG234" s="2">
        <v>-32.604935</v>
      </c>
      <c r="AH234" s="2">
        <v>-21.280334</v>
      </c>
      <c r="AI234" s="2">
        <v>11.324601</v>
      </c>
      <c r="AJ234" s="2">
        <v>-3.00587960760029</v>
      </c>
      <c r="AK234" s="2">
        <v>-10.9230547183799</v>
      </c>
      <c r="AL234" s="2">
        <v>-18.274456</v>
      </c>
      <c r="AM234" s="2">
        <v>22.247654</v>
      </c>
      <c r="AN234" s="3">
        <v>-19.681597</v>
      </c>
      <c r="AO234" s="3">
        <v>-21.213127</v>
      </c>
      <c r="AP234" s="3">
        <v>-1.5315326</v>
      </c>
      <c r="AQ234" s="3">
        <v>-2.87487078350834</v>
      </c>
      <c r="AR234" s="3">
        <v>0.0382919302485209</v>
      </c>
      <c r="AS234" s="3">
        <v>-18.338259</v>
      </c>
      <c r="AT234" s="3">
        <v>-1.5698243</v>
      </c>
      <c r="AU234" s="2">
        <v>-51.132317</v>
      </c>
      <c r="AV234" s="2">
        <v>-21.280334</v>
      </c>
      <c r="AW234" s="2">
        <v>-29.851982</v>
      </c>
      <c r="AX234" s="2">
        <v>-3.00587960760029</v>
      </c>
      <c r="AY234" s="2">
        <v>-93.2241046206387</v>
      </c>
      <c r="AZ234" s="2">
        <v>-18.274456</v>
      </c>
      <c r="BA234" s="2">
        <v>63.372124</v>
      </c>
      <c r="BB234" s="3">
        <v>-74.154083</v>
      </c>
      <c r="BC234" s="3">
        <v>-21.213127</v>
      </c>
      <c r="BD234" s="3">
        <v>-52.940948</v>
      </c>
      <c r="BE234" s="3">
        <v>-2.87487078350834</v>
      </c>
      <c r="BF234" s="3">
        <v>-66.1899006963597</v>
      </c>
      <c r="BG234" s="3">
        <v>-18.338259</v>
      </c>
      <c r="BH234" s="3">
        <v>13.248955</v>
      </c>
    </row>
    <row r="235" spans="1:60">
      <c r="A235" s="1">
        <v>2</v>
      </c>
      <c r="B235" s="1">
        <v>4</v>
      </c>
      <c r="C235" s="1">
        <v>1</v>
      </c>
      <c r="D235" s="1">
        <v>2</v>
      </c>
      <c r="E235" s="2">
        <v>-14.729118</v>
      </c>
      <c r="F235" s="2">
        <v>-19.356371</v>
      </c>
      <c r="G235" s="2">
        <v>4.6272516</v>
      </c>
      <c r="H235" s="2">
        <v>-2.66472588108992</v>
      </c>
      <c r="I235" s="2">
        <v>-19.6246827347848</v>
      </c>
      <c r="J235" s="2">
        <v>-16.691645</v>
      </c>
      <c r="K235" s="2">
        <v>24.251934</v>
      </c>
      <c r="L235" s="3">
        <v>-47.460793</v>
      </c>
      <c r="M235" s="3">
        <v>-10.850635</v>
      </c>
      <c r="N235" s="3">
        <v>-36.610157</v>
      </c>
      <c r="O235" s="3">
        <v>-1.46054076620015</v>
      </c>
      <c r="P235" s="3">
        <v>-44.3734817035997</v>
      </c>
      <c r="Q235" s="3">
        <v>-9.3900948</v>
      </c>
      <c r="R235" s="3">
        <v>7.7633266</v>
      </c>
      <c r="S235" s="2">
        <v>9.9763823</v>
      </c>
      <c r="T235" s="2">
        <v>-17.346197</v>
      </c>
      <c r="U235" s="2">
        <v>-27.32258</v>
      </c>
      <c r="V235" s="2">
        <v>-2.95170215781122</v>
      </c>
      <c r="W235" s="2">
        <v>-90.0815728690976</v>
      </c>
      <c r="X235" s="2">
        <v>-14.394498</v>
      </c>
      <c r="Y235" s="2">
        <v>62.758991</v>
      </c>
      <c r="Z235" s="3">
        <v>54.330212</v>
      </c>
      <c r="AA235" s="3">
        <v>-10.850635</v>
      </c>
      <c r="AB235" s="3">
        <v>-65.180847</v>
      </c>
      <c r="AC235" s="3">
        <v>-1.46054076620015</v>
      </c>
      <c r="AD235" s="3">
        <v>-59.4165270513355</v>
      </c>
      <c r="AE235" s="3">
        <v>-9.3900948</v>
      </c>
      <c r="AF235" s="3">
        <v>-5.7643113</v>
      </c>
      <c r="AG235" s="2">
        <v>-27.412926</v>
      </c>
      <c r="AH235" s="2">
        <v>-20.219271</v>
      </c>
      <c r="AI235" s="2">
        <v>7.193656</v>
      </c>
      <c r="AJ235" s="2">
        <v>-3.01982337761692</v>
      </c>
      <c r="AK235" s="2">
        <v>-9.72583299152446</v>
      </c>
      <c r="AL235" s="2">
        <v>-17.199446</v>
      </c>
      <c r="AM235" s="2">
        <v>16.919485</v>
      </c>
      <c r="AN235" s="3">
        <v>-6.8489528</v>
      </c>
      <c r="AO235" s="3">
        <v>-10.809345</v>
      </c>
      <c r="AP235" s="3">
        <v>-3.960392</v>
      </c>
      <c r="AQ235" s="3">
        <v>-3.15685714956716</v>
      </c>
      <c r="AR235" s="3">
        <v>9.05141254756672</v>
      </c>
      <c r="AS235" s="3">
        <v>-7.6524882</v>
      </c>
      <c r="AT235" s="3">
        <v>-13.011804</v>
      </c>
      <c r="AU235" s="2">
        <v>-49.380665</v>
      </c>
      <c r="AV235" s="2">
        <v>-20.394503</v>
      </c>
      <c r="AW235" s="2">
        <v>-28.98616</v>
      </c>
      <c r="AX235" s="2">
        <v>-3.0008737437462</v>
      </c>
      <c r="AY235" s="2">
        <v>-90.3156331801509</v>
      </c>
      <c r="AZ235" s="2">
        <v>-17.393625</v>
      </c>
      <c r="BA235" s="2">
        <v>61.329479</v>
      </c>
      <c r="BB235" s="3">
        <v>-76.031479</v>
      </c>
      <c r="BC235" s="3">
        <v>-10.850635</v>
      </c>
      <c r="BD235" s="3">
        <v>-65.180847</v>
      </c>
      <c r="BE235" s="3">
        <v>-1.46054076620015</v>
      </c>
      <c r="BF235" s="3">
        <v>-59.4165270513355</v>
      </c>
      <c r="BG235" s="3">
        <v>-9.3900948</v>
      </c>
      <c r="BH235" s="3">
        <v>-5.7643113</v>
      </c>
    </row>
    <row r="236" spans="1:60">
      <c r="A236" s="1">
        <v>2</v>
      </c>
      <c r="B236" s="1">
        <v>4</v>
      </c>
      <c r="C236" s="1">
        <v>1</v>
      </c>
      <c r="D236" s="1">
        <v>3</v>
      </c>
      <c r="E236" s="2">
        <v>-16.657145</v>
      </c>
      <c r="F236" s="2">
        <v>-21.19215</v>
      </c>
      <c r="G236" s="2">
        <v>4.535006</v>
      </c>
      <c r="H236" s="2">
        <v>-2.723329721494</v>
      </c>
      <c r="I236" s="2">
        <v>-18.5711773289075</v>
      </c>
      <c r="J236" s="2">
        <v>-18.468822</v>
      </c>
      <c r="K236" s="2">
        <v>23.106182</v>
      </c>
      <c r="L236" s="3">
        <v>-37.805645</v>
      </c>
      <c r="M236" s="3">
        <v>-15.021242</v>
      </c>
      <c r="N236" s="3">
        <v>-22.784403</v>
      </c>
      <c r="O236" s="3">
        <v>-1.32633193748883</v>
      </c>
      <c r="P236" s="3">
        <v>-49.7441149137576</v>
      </c>
      <c r="Q236" s="3">
        <v>-13.694911</v>
      </c>
      <c r="R236" s="3">
        <v>26.959707</v>
      </c>
      <c r="S236" s="2">
        <v>10.585523</v>
      </c>
      <c r="T236" s="2">
        <v>-15.331333</v>
      </c>
      <c r="U236" s="2">
        <v>-25.916857</v>
      </c>
      <c r="V236" s="2">
        <v>-2.80626013826081</v>
      </c>
      <c r="W236" s="2">
        <v>-84.6307997674244</v>
      </c>
      <c r="X236" s="2">
        <v>-12.525072</v>
      </c>
      <c r="Y236" s="2">
        <v>58.713943</v>
      </c>
      <c r="Z236" s="3">
        <v>55.771912</v>
      </c>
      <c r="AA236" s="3">
        <v>-15.021242</v>
      </c>
      <c r="AB236" s="3">
        <v>-70.793152</v>
      </c>
      <c r="AC236" s="3">
        <v>-1.32633193748883</v>
      </c>
      <c r="AD236" s="3">
        <v>-58.9598623944171</v>
      </c>
      <c r="AE236" s="3">
        <v>-13.694911</v>
      </c>
      <c r="AF236" s="3">
        <v>-11.833288</v>
      </c>
      <c r="AG236" s="2">
        <v>-27.449455</v>
      </c>
      <c r="AH236" s="2">
        <v>-21.245823</v>
      </c>
      <c r="AI236" s="2">
        <v>6.2036328</v>
      </c>
      <c r="AJ236" s="2">
        <v>-3.03155311719292</v>
      </c>
      <c r="AK236" s="2">
        <v>-12.2391382063888</v>
      </c>
      <c r="AL236" s="2">
        <v>-18.214268</v>
      </c>
      <c r="AM236" s="2">
        <v>18.44277</v>
      </c>
      <c r="AN236" s="3">
        <v>-12.088997</v>
      </c>
      <c r="AO236" s="3">
        <v>-14.671581</v>
      </c>
      <c r="AP236" s="3">
        <v>-2.5825839</v>
      </c>
      <c r="AQ236" s="3">
        <v>-2.37951526946947</v>
      </c>
      <c r="AR236" s="3">
        <v>4.3125446719954</v>
      </c>
      <c r="AS236" s="3">
        <v>-12.292066</v>
      </c>
      <c r="AT236" s="3">
        <v>-6.8951287</v>
      </c>
      <c r="AU236" s="2">
        <v>-48.704185</v>
      </c>
      <c r="AV236" s="2">
        <v>-21.245823</v>
      </c>
      <c r="AW236" s="2">
        <v>-27.458364</v>
      </c>
      <c r="AX236" s="2">
        <v>-3.03155311719292</v>
      </c>
      <c r="AY236" s="2">
        <v>-92.7975680487315</v>
      </c>
      <c r="AZ236" s="2">
        <v>-18.214268</v>
      </c>
      <c r="BA236" s="2">
        <v>65.339203</v>
      </c>
      <c r="BB236" s="3">
        <v>-85.814392</v>
      </c>
      <c r="BC236" s="3">
        <v>-15.021242</v>
      </c>
      <c r="BD236" s="3">
        <v>-70.793152</v>
      </c>
      <c r="BE236" s="3">
        <v>-1.32633193748883</v>
      </c>
      <c r="BF236" s="3">
        <v>-58.9598623944171</v>
      </c>
      <c r="BG236" s="3">
        <v>-13.694911</v>
      </c>
      <c r="BH236" s="3">
        <v>-11.833288</v>
      </c>
    </row>
    <row r="237" spans="1:60">
      <c r="A237" s="1">
        <v>2</v>
      </c>
      <c r="B237" s="1">
        <v>4</v>
      </c>
      <c r="C237" s="1">
        <v>1</v>
      </c>
      <c r="D237" s="1">
        <v>4</v>
      </c>
      <c r="E237" s="2">
        <v>-12.43287</v>
      </c>
      <c r="F237" s="2">
        <v>-17.647448</v>
      </c>
      <c r="G237" s="2">
        <v>5.2145782</v>
      </c>
      <c r="H237" s="2">
        <v>-2.07254977721515</v>
      </c>
      <c r="I237" s="2">
        <v>-28.8488457576086</v>
      </c>
      <c r="J237" s="2">
        <v>-15.574899</v>
      </c>
      <c r="K237" s="2">
        <v>34.063419</v>
      </c>
      <c r="L237" s="3">
        <v>-8.3311844</v>
      </c>
      <c r="M237" s="3">
        <v>-8.3071413</v>
      </c>
      <c r="N237" s="3">
        <v>-0.024043439</v>
      </c>
      <c r="O237" s="3">
        <v>-2.83775418527194</v>
      </c>
      <c r="P237" s="3">
        <v>-2.15140034624732</v>
      </c>
      <c r="Q237" s="3">
        <v>-5.4693866</v>
      </c>
      <c r="R237" s="3">
        <v>2.1273563</v>
      </c>
      <c r="S237" s="2">
        <v>11.278406</v>
      </c>
      <c r="T237" s="2">
        <v>-19.864758</v>
      </c>
      <c r="U237" s="2">
        <v>-31.143164</v>
      </c>
      <c r="V237" s="2">
        <v>-3.02057742461389</v>
      </c>
      <c r="W237" s="2">
        <v>-90.1988228749472</v>
      </c>
      <c r="X237" s="2">
        <v>-16.844179</v>
      </c>
      <c r="Y237" s="2">
        <v>59.055668</v>
      </c>
      <c r="Z237" s="3">
        <v>13.955685</v>
      </c>
      <c r="AA237" s="3">
        <v>-8.3071413</v>
      </c>
      <c r="AB237" s="3">
        <v>-22.262827</v>
      </c>
      <c r="AC237" s="3">
        <v>-2.83775418527194</v>
      </c>
      <c r="AD237" s="3">
        <v>-58.6841181511119</v>
      </c>
      <c r="AE237" s="3">
        <v>-5.4693866</v>
      </c>
      <c r="AF237" s="3">
        <v>36.421295</v>
      </c>
      <c r="AG237" s="2">
        <v>-31.412952</v>
      </c>
      <c r="AH237" s="2">
        <v>-20.826796</v>
      </c>
      <c r="AI237" s="2">
        <v>10.586155</v>
      </c>
      <c r="AJ237" s="2">
        <v>-2.92577119998432</v>
      </c>
      <c r="AK237" s="2">
        <v>-17.3568770617159</v>
      </c>
      <c r="AL237" s="2">
        <v>-17.901022</v>
      </c>
      <c r="AM237" s="2">
        <v>27.943029</v>
      </c>
      <c r="AN237" s="3">
        <v>-9.068408</v>
      </c>
      <c r="AO237" s="3">
        <v>-7.4386611</v>
      </c>
      <c r="AP237" s="3">
        <v>1.629747</v>
      </c>
      <c r="AQ237" s="3">
        <v>-2.58223821068792</v>
      </c>
      <c r="AR237" s="3">
        <v>5.07745766872782</v>
      </c>
      <c r="AS237" s="3">
        <v>-4.8564234</v>
      </c>
      <c r="AT237" s="3">
        <v>-3.4477108</v>
      </c>
      <c r="AU237" s="2">
        <v>-52.453983</v>
      </c>
      <c r="AV237" s="2">
        <v>-20.72665</v>
      </c>
      <c r="AW237" s="2">
        <v>-31.727337</v>
      </c>
      <c r="AX237" s="2">
        <v>-2.96883418857096</v>
      </c>
      <c r="AY237" s="2">
        <v>-89.3912726905431</v>
      </c>
      <c r="AZ237" s="2">
        <v>-17.757816</v>
      </c>
      <c r="BA237" s="2">
        <v>57.66394</v>
      </c>
      <c r="BB237" s="3">
        <v>-30.608749</v>
      </c>
      <c r="BC237" s="3">
        <v>-8.3525476</v>
      </c>
      <c r="BD237" s="3">
        <v>-22.256203</v>
      </c>
      <c r="BE237" s="3">
        <v>-2.88062390402522</v>
      </c>
      <c r="BF237" s="3">
        <v>-58.7323661934513</v>
      </c>
      <c r="BG237" s="3">
        <v>-5.4719238</v>
      </c>
      <c r="BH237" s="3">
        <v>36.47617</v>
      </c>
    </row>
    <row r="238" spans="1:60">
      <c r="A238" s="1">
        <v>2</v>
      </c>
      <c r="B238" s="1">
        <v>4</v>
      </c>
      <c r="C238" s="1">
        <v>1</v>
      </c>
      <c r="D238" s="1">
        <v>5</v>
      </c>
      <c r="E238" s="2">
        <v>-11.94369</v>
      </c>
      <c r="F238" s="2">
        <v>-20.242672</v>
      </c>
      <c r="G238" s="2">
        <v>8.2989817</v>
      </c>
      <c r="H238" s="2">
        <v>-2.58629918767317</v>
      </c>
      <c r="I238" s="2">
        <v>-20.4612178461673</v>
      </c>
      <c r="J238" s="2">
        <v>-17.656376</v>
      </c>
      <c r="K238" s="2">
        <v>28.760197</v>
      </c>
      <c r="L238" s="3">
        <v>-12.04595</v>
      </c>
      <c r="M238" s="3">
        <v>-10.249002</v>
      </c>
      <c r="N238" s="3">
        <v>-1.7969486</v>
      </c>
      <c r="O238" s="3">
        <v>-2.92731360335376</v>
      </c>
      <c r="P238" s="3">
        <v>4.41548879528973</v>
      </c>
      <c r="Q238" s="3">
        <v>-7.3216882</v>
      </c>
      <c r="R238" s="3">
        <v>-6.2124372</v>
      </c>
      <c r="S238" s="2">
        <v>9.8821115</v>
      </c>
      <c r="T238" s="2">
        <v>-14.929748</v>
      </c>
      <c r="U238" s="2">
        <v>-24.811859</v>
      </c>
      <c r="V238" s="2">
        <v>-2.64592223931405</v>
      </c>
      <c r="W238" s="2">
        <v>-80.4706179450098</v>
      </c>
      <c r="X238" s="2">
        <v>-12.283826</v>
      </c>
      <c r="Y238" s="2">
        <v>55.658756</v>
      </c>
      <c r="Z238" s="3">
        <v>15.150688</v>
      </c>
      <c r="AA238" s="3">
        <v>-9.997344</v>
      </c>
      <c r="AB238" s="3">
        <v>-25.148031</v>
      </c>
      <c r="AC238" s="3">
        <v>-2.94104726893697</v>
      </c>
      <c r="AD238" s="3">
        <v>-67.9445669057452</v>
      </c>
      <c r="AE238" s="3">
        <v>-7.0562963</v>
      </c>
      <c r="AF238" s="3">
        <v>42.796535</v>
      </c>
      <c r="AG238" s="2">
        <v>-31.411272</v>
      </c>
      <c r="AH238" s="2">
        <v>-21.312828</v>
      </c>
      <c r="AI238" s="2">
        <v>10.098445</v>
      </c>
      <c r="AJ238" s="2">
        <v>-2.93372437539589</v>
      </c>
      <c r="AK238" s="2">
        <v>-16.7790135223171</v>
      </c>
      <c r="AL238" s="2">
        <v>-18.379103</v>
      </c>
      <c r="AM238" s="2">
        <v>26.877457</v>
      </c>
      <c r="AN238" s="3">
        <v>-8.452054</v>
      </c>
      <c r="AO238" s="3">
        <v>-10.249002</v>
      </c>
      <c r="AP238" s="3">
        <v>-1.7969486</v>
      </c>
      <c r="AQ238" s="3">
        <v>-2.92731360335376</v>
      </c>
      <c r="AR238" s="3">
        <v>4.41548879528973</v>
      </c>
      <c r="AS238" s="3">
        <v>-7.3216882</v>
      </c>
      <c r="AT238" s="3">
        <v>-6.2124372</v>
      </c>
      <c r="AU238" s="2">
        <v>-51.561153</v>
      </c>
      <c r="AV238" s="2">
        <v>-21.478067</v>
      </c>
      <c r="AW238" s="2">
        <v>-30.083086</v>
      </c>
      <c r="AX238" s="2">
        <v>-2.89733642699176</v>
      </c>
      <c r="AY238" s="2">
        <v>-88.4123953336622</v>
      </c>
      <c r="AZ238" s="2">
        <v>-18.580734</v>
      </c>
      <c r="BA238" s="2">
        <v>58.329311</v>
      </c>
      <c r="BB238" s="3">
        <v>-35.310478</v>
      </c>
      <c r="BC238" s="3">
        <v>-10.18337</v>
      </c>
      <c r="BD238" s="3">
        <v>-25.12711</v>
      </c>
      <c r="BE238" s="3">
        <v>-2.94719108313396</v>
      </c>
      <c r="BF238" s="3">
        <v>-68.7823283273419</v>
      </c>
      <c r="BG238" s="3">
        <v>-7.2361794</v>
      </c>
      <c r="BH238" s="3">
        <v>43.65522</v>
      </c>
    </row>
    <row r="239" spans="4:60">
      <c r="D239" s="1" t="s">
        <v>29</v>
      </c>
      <c r="E239" s="2">
        <f t="shared" ref="E239:BC239" si="86">AVERAGE(E234:E238)</f>
        <v>-13.861719</v>
      </c>
      <c r="F239" s="2">
        <f t="shared" si="86"/>
        <v>-19.623945</v>
      </c>
      <c r="G239" s="2">
        <f t="shared" si="86"/>
        <v>5.76222582</v>
      </c>
      <c r="H239" s="2">
        <f t="shared" si="86"/>
        <v>-2.51012784435654</v>
      </c>
      <c r="I239" s="2">
        <f t="shared" si="86"/>
        <v>-21.3329179853672</v>
      </c>
      <c r="J239" s="2">
        <f t="shared" si="86"/>
        <v>-17.1138182</v>
      </c>
      <c r="K239" s="2">
        <f t="shared" si="86"/>
        <v>27.0951416</v>
      </c>
      <c r="L239" s="3">
        <f t="shared" si="86"/>
        <v>-25.84487268</v>
      </c>
      <c r="M239" s="3">
        <f t="shared" si="86"/>
        <v>-13.09085686</v>
      </c>
      <c r="N239" s="3">
        <f t="shared" si="86"/>
        <v>-12.7540162078</v>
      </c>
      <c r="O239" s="3">
        <f t="shared" si="86"/>
        <v>-2.29319228818457</v>
      </c>
      <c r="P239" s="3">
        <f t="shared" si="86"/>
        <v>-18.842624848761</v>
      </c>
      <c r="Q239" s="3">
        <f t="shared" si="86"/>
        <v>-10.79766452</v>
      </c>
      <c r="R239" s="3">
        <f t="shared" si="86"/>
        <v>6.088607976</v>
      </c>
      <c r="S239" s="2">
        <f t="shared" si="86"/>
        <v>10.31299652</v>
      </c>
      <c r="T239" s="2">
        <f t="shared" si="86"/>
        <v>-14.87547334</v>
      </c>
      <c r="U239" s="2">
        <f t="shared" si="86"/>
        <v>-25.18847</v>
      </c>
      <c r="V239" s="2">
        <f t="shared" si="86"/>
        <v>-2.57140324430705</v>
      </c>
      <c r="W239" s="2">
        <f t="shared" si="86"/>
        <v>-76.9414838275206</v>
      </c>
      <c r="X239" s="2">
        <f t="shared" si="86"/>
        <v>-12.30407028</v>
      </c>
      <c r="Y239" s="2">
        <f t="shared" si="86"/>
        <v>51.7530158</v>
      </c>
      <c r="Z239" s="3">
        <f t="shared" si="86"/>
        <v>34.1872632</v>
      </c>
      <c r="AA239" s="3">
        <f t="shared" si="86"/>
        <v>-13.07789786</v>
      </c>
      <c r="AB239" s="3">
        <f t="shared" si="86"/>
        <v>-47.265161</v>
      </c>
      <c r="AC239" s="3">
        <f t="shared" si="86"/>
        <v>-2.28810898828125</v>
      </c>
      <c r="AD239" s="3">
        <f t="shared" si="86"/>
        <v>-62.2389950397939</v>
      </c>
      <c r="AE239" s="3">
        <f t="shared" si="86"/>
        <v>-10.78978954</v>
      </c>
      <c r="AF239" s="3">
        <f t="shared" si="86"/>
        <v>14.97383714</v>
      </c>
      <c r="AG239" s="2">
        <f t="shared" si="86"/>
        <v>-30.058308</v>
      </c>
      <c r="AH239" s="2">
        <f t="shared" si="86"/>
        <v>-20.9770104</v>
      </c>
      <c r="AI239" s="2">
        <f t="shared" si="86"/>
        <v>9.08129796</v>
      </c>
      <c r="AJ239" s="2">
        <f t="shared" si="86"/>
        <v>-2.98335033555807</v>
      </c>
      <c r="AK239" s="2">
        <f t="shared" si="86"/>
        <v>-13.4047833000652</v>
      </c>
      <c r="AL239" s="2">
        <f t="shared" si="86"/>
        <v>-17.993659</v>
      </c>
      <c r="AM239" s="2">
        <f t="shared" si="86"/>
        <v>22.486079</v>
      </c>
      <c r="AN239" s="3">
        <f t="shared" si="86"/>
        <v>-11.22800176</v>
      </c>
      <c r="AO239" s="3">
        <f t="shared" si="86"/>
        <v>-12.87634322</v>
      </c>
      <c r="AP239" s="3">
        <f t="shared" si="86"/>
        <v>-1.64834202</v>
      </c>
      <c r="AQ239" s="3">
        <f t="shared" si="86"/>
        <v>-2.78415900331733</v>
      </c>
      <c r="AR239" s="3">
        <f t="shared" si="86"/>
        <v>4.57903912276564</v>
      </c>
      <c r="AS239" s="3">
        <f t="shared" si="86"/>
        <v>-10.09218496</v>
      </c>
      <c r="AT239" s="3">
        <f t="shared" si="86"/>
        <v>-6.227381</v>
      </c>
      <c r="AU239" s="2">
        <f t="shared" si="86"/>
        <v>-50.6464606</v>
      </c>
      <c r="AV239" s="2">
        <f t="shared" si="86"/>
        <v>-21.0250754</v>
      </c>
      <c r="AW239" s="2">
        <f t="shared" si="86"/>
        <v>-29.6213858</v>
      </c>
      <c r="AX239" s="2">
        <f t="shared" si="86"/>
        <v>-2.98089541682043</v>
      </c>
      <c r="AY239" s="2">
        <f t="shared" si="86"/>
        <v>-90.8281947747453</v>
      </c>
      <c r="AZ239" s="2">
        <f t="shared" si="86"/>
        <v>-18.0441798</v>
      </c>
      <c r="BA239" s="2">
        <f t="shared" si="86"/>
        <v>61.2068114</v>
      </c>
      <c r="BB239" s="3">
        <f t="shared" si="86"/>
        <v>-60.3838362</v>
      </c>
      <c r="BC239" s="3">
        <f t="shared" si="86"/>
        <v>-13.12418432</v>
      </c>
      <c r="BD239" s="3">
        <f t="shared" ref="BD239:BJ239" si="87">AVERAGE(BD234:BD238)</f>
        <v>-47.259652</v>
      </c>
      <c r="BE239" s="3">
        <f t="shared" si="87"/>
        <v>-2.2979116948713</v>
      </c>
      <c r="BF239" s="3">
        <f t="shared" si="87"/>
        <v>-62.4161969325811</v>
      </c>
      <c r="BG239" s="3">
        <f t="shared" si="87"/>
        <v>-10.8262736</v>
      </c>
      <c r="BH239" s="3">
        <f t="shared" si="87"/>
        <v>15.15654914</v>
      </c>
    </row>
    <row r="240" spans="1:60">
      <c r="A240" s="1">
        <v>2</v>
      </c>
      <c r="B240" s="1">
        <v>4</v>
      </c>
      <c r="C240" s="1">
        <v>2</v>
      </c>
      <c r="D240" s="1">
        <v>1</v>
      </c>
      <c r="E240" s="2">
        <v>-6.0778031</v>
      </c>
      <c r="F240" s="2">
        <v>-6.3302274</v>
      </c>
      <c r="G240" s="2">
        <v>0.25242433</v>
      </c>
      <c r="H240" s="2">
        <v>-0.302821036997455</v>
      </c>
      <c r="I240" s="2">
        <v>4.38636662811072</v>
      </c>
      <c r="J240" s="2">
        <v>-6.0274067</v>
      </c>
      <c r="K240" s="2">
        <v>-4.1339421</v>
      </c>
      <c r="L240" s="3">
        <v>-6.806344</v>
      </c>
      <c r="M240" s="3">
        <v>-7.5024915</v>
      </c>
      <c r="N240" s="3">
        <v>0.69614726</v>
      </c>
      <c r="O240" s="3">
        <v>-1.56113896259421</v>
      </c>
      <c r="P240" s="3">
        <v>23.5209872904824</v>
      </c>
      <c r="Q240" s="3">
        <v>-5.9413528</v>
      </c>
      <c r="R240" s="3">
        <v>-22.824841</v>
      </c>
      <c r="S240" s="2">
        <v>12.983297</v>
      </c>
      <c r="T240" s="2">
        <v>-10.978029</v>
      </c>
      <c r="U240" s="2">
        <v>-23.961327</v>
      </c>
      <c r="V240" s="2">
        <v>-2.80957626390991</v>
      </c>
      <c r="W240" s="2">
        <v>-68.1148180860937</v>
      </c>
      <c r="X240" s="2">
        <v>-8.1684523</v>
      </c>
      <c r="Y240" s="2">
        <v>44.153488</v>
      </c>
      <c r="Z240" s="3">
        <v>11.046703</v>
      </c>
      <c r="AA240" s="3">
        <v>-10.471937</v>
      </c>
      <c r="AB240" s="3">
        <v>-21.518641</v>
      </c>
      <c r="AC240" s="3">
        <v>-1.94938818946065</v>
      </c>
      <c r="AD240" s="3">
        <v>-42.1235656840048</v>
      </c>
      <c r="AE240" s="3">
        <v>-8.5225487</v>
      </c>
      <c r="AF240" s="3">
        <v>20.604927</v>
      </c>
      <c r="AG240" s="2">
        <v>-20.896284</v>
      </c>
      <c r="AH240" s="2">
        <v>-11.78741</v>
      </c>
      <c r="AI240" s="2">
        <v>9.1088734</v>
      </c>
      <c r="AJ240" s="2">
        <v>-2.83922775433465</v>
      </c>
      <c r="AK240" s="2">
        <v>21.421622027684</v>
      </c>
      <c r="AL240" s="2">
        <v>-8.9481821</v>
      </c>
      <c r="AM240" s="2">
        <v>-12.312751</v>
      </c>
      <c r="AN240" s="3">
        <v>-15.295088</v>
      </c>
      <c r="AO240" s="3">
        <v>-10.521343</v>
      </c>
      <c r="AP240" s="3">
        <v>4.7737446</v>
      </c>
      <c r="AQ240" s="3">
        <v>-1.98545929827119</v>
      </c>
      <c r="AR240" s="3">
        <v>36.2222043955408</v>
      </c>
      <c r="AS240" s="3">
        <v>-8.5358829</v>
      </c>
      <c r="AT240" s="3">
        <v>-31.44846</v>
      </c>
      <c r="AU240" s="2">
        <v>-35.495361</v>
      </c>
      <c r="AV240" s="2">
        <v>-11.374282</v>
      </c>
      <c r="AW240" s="2">
        <v>-24.121077</v>
      </c>
      <c r="AX240" s="2">
        <v>-2.82667396429119</v>
      </c>
      <c r="AY240" s="2">
        <v>-69.3263379117797</v>
      </c>
      <c r="AZ240" s="2">
        <v>-8.5476093</v>
      </c>
      <c r="BA240" s="2">
        <v>45.205265</v>
      </c>
      <c r="BB240" s="3">
        <v>-32.002972</v>
      </c>
      <c r="BC240" s="3">
        <v>-10.521343</v>
      </c>
      <c r="BD240" s="3">
        <v>-21.481628</v>
      </c>
      <c r="BE240" s="3">
        <v>-1.98545929827119</v>
      </c>
      <c r="BF240" s="3">
        <v>-43.00044925983</v>
      </c>
      <c r="BG240" s="3">
        <v>-8.5358829</v>
      </c>
      <c r="BH240" s="3">
        <v>21.51882</v>
      </c>
    </row>
    <row r="241" spans="1:60">
      <c r="A241" s="1">
        <v>2</v>
      </c>
      <c r="B241" s="1">
        <v>4</v>
      </c>
      <c r="C241" s="1">
        <v>2</v>
      </c>
      <c r="D241" s="1">
        <v>2</v>
      </c>
      <c r="E241" s="2">
        <v>-7.2914648</v>
      </c>
      <c r="F241" s="2">
        <v>-6.9351244</v>
      </c>
      <c r="G241" s="2">
        <v>-0.35634074</v>
      </c>
      <c r="H241" s="2">
        <v>-0.754722530164436</v>
      </c>
      <c r="I241" s="2">
        <v>4.76535784783308</v>
      </c>
      <c r="J241" s="2">
        <v>-6.1804013</v>
      </c>
      <c r="K241" s="2">
        <v>-5.1216984</v>
      </c>
      <c r="L241" s="3">
        <v>-7.3142433</v>
      </c>
      <c r="M241" s="3">
        <v>-8.8078823</v>
      </c>
      <c r="N241" s="3">
        <v>1.4936384</v>
      </c>
      <c r="O241" s="3">
        <v>-1.58441048991115</v>
      </c>
      <c r="P241" s="3">
        <v>26.3871654104336</v>
      </c>
      <c r="Q241" s="3">
        <v>-7.2234716</v>
      </c>
      <c r="R241" s="3">
        <v>-24.893526</v>
      </c>
      <c r="S241" s="2">
        <v>14.912677</v>
      </c>
      <c r="T241" s="2">
        <v>-9.1706285</v>
      </c>
      <c r="U241" s="2">
        <v>-24.083305</v>
      </c>
      <c r="V241" s="2">
        <v>-2.52629814276546</v>
      </c>
      <c r="W241" s="2">
        <v>-57.1130828947812</v>
      </c>
      <c r="X241" s="2">
        <v>-6.644331</v>
      </c>
      <c r="Y241" s="2">
        <v>33.029778</v>
      </c>
      <c r="Z241" s="3">
        <v>10.317341</v>
      </c>
      <c r="AA241" s="3">
        <v>-10.522417</v>
      </c>
      <c r="AB241" s="3">
        <v>-20.839758</v>
      </c>
      <c r="AC241" s="3">
        <v>-1.77988396468568</v>
      </c>
      <c r="AD241" s="3">
        <v>-33.5509577986076</v>
      </c>
      <c r="AE241" s="3">
        <v>-8.7425318</v>
      </c>
      <c r="AF241" s="3">
        <v>12.7112</v>
      </c>
      <c r="AG241" s="2">
        <v>-19.392811</v>
      </c>
      <c r="AH241" s="2">
        <v>-10.959019</v>
      </c>
      <c r="AI241" s="2">
        <v>8.4337912</v>
      </c>
      <c r="AJ241" s="2">
        <v>-2.96662520130702</v>
      </c>
      <c r="AK241" s="2">
        <v>24.127922212245</v>
      </c>
      <c r="AL241" s="2">
        <v>-7.992394</v>
      </c>
      <c r="AM241" s="2">
        <v>-15.694131</v>
      </c>
      <c r="AN241" s="3">
        <v>-15.526124</v>
      </c>
      <c r="AO241" s="3">
        <v>-10.580095</v>
      </c>
      <c r="AP241" s="3">
        <v>4.9460287</v>
      </c>
      <c r="AQ241" s="3">
        <v>-1.8319391374681</v>
      </c>
      <c r="AR241" s="3">
        <v>34.5512150984602</v>
      </c>
      <c r="AS241" s="3">
        <v>-8.7481556</v>
      </c>
      <c r="AT241" s="3">
        <v>-29.605186</v>
      </c>
      <c r="AU241" s="2">
        <v>-34.138229</v>
      </c>
      <c r="AV241" s="2">
        <v>-10.766823</v>
      </c>
      <c r="AW241" s="2">
        <v>-23.371407</v>
      </c>
      <c r="AX241" s="2">
        <v>-2.96457068891234</v>
      </c>
      <c r="AY241" s="2">
        <v>-69.2485710734829</v>
      </c>
      <c r="AZ241" s="2">
        <v>-7.8022513</v>
      </c>
      <c r="BA241" s="2">
        <v>45.877167</v>
      </c>
      <c r="BB241" s="3">
        <v>-31.449911</v>
      </c>
      <c r="BC241" s="3">
        <v>-10.580095</v>
      </c>
      <c r="BD241" s="3">
        <v>-20.869816</v>
      </c>
      <c r="BE241" s="3">
        <v>-1.8319391374681</v>
      </c>
      <c r="BF241" s="3">
        <v>-35.4878459609603</v>
      </c>
      <c r="BG241" s="3">
        <v>-8.7481556</v>
      </c>
      <c r="BH241" s="3">
        <v>14.61803</v>
      </c>
    </row>
    <row r="242" spans="1:60">
      <c r="A242" s="1">
        <v>2</v>
      </c>
      <c r="B242" s="1">
        <v>4</v>
      </c>
      <c r="C242" s="1">
        <v>2</v>
      </c>
      <c r="D242" s="1">
        <v>3</v>
      </c>
      <c r="E242" s="2">
        <v>-9.5260057</v>
      </c>
      <c r="F242" s="2">
        <v>-11.187546</v>
      </c>
      <c r="G242" s="2">
        <v>1.6615403</v>
      </c>
      <c r="H242" s="2">
        <v>-2.12481318458008</v>
      </c>
      <c r="I242" s="2">
        <v>3.02022126520121</v>
      </c>
      <c r="J242" s="2">
        <v>-9.0627327</v>
      </c>
      <c r="K242" s="2">
        <v>-1.3586813</v>
      </c>
      <c r="L242" s="3">
        <v>-8.2107544</v>
      </c>
      <c r="M242" s="3">
        <v>-11.451397</v>
      </c>
      <c r="N242" s="3">
        <v>3.2406425</v>
      </c>
      <c r="O242" s="3">
        <v>-1.98297827597433</v>
      </c>
      <c r="P242" s="3">
        <v>37.4775887465165</v>
      </c>
      <c r="Q242" s="3">
        <v>-9.4684181</v>
      </c>
      <c r="R242" s="3">
        <v>-34.236942</v>
      </c>
      <c r="S242" s="2">
        <v>14.429754</v>
      </c>
      <c r="T242" s="2">
        <v>-11.51193</v>
      </c>
      <c r="U242" s="2">
        <v>-25.941685</v>
      </c>
      <c r="V242" s="2">
        <v>-2.30393356898963</v>
      </c>
      <c r="W242" s="2">
        <v>-54.1258288932251</v>
      </c>
      <c r="X242" s="2">
        <v>-9.2079964</v>
      </c>
      <c r="Y242" s="2">
        <v>28.184143</v>
      </c>
      <c r="Z242" s="3">
        <v>14.825975</v>
      </c>
      <c r="AA242" s="3">
        <v>-11.451397</v>
      </c>
      <c r="AB242" s="3">
        <v>-26.277372</v>
      </c>
      <c r="AC242" s="3">
        <v>-1.98297827597433</v>
      </c>
      <c r="AD242" s="3">
        <v>-40.9301561967614</v>
      </c>
      <c r="AE242" s="3">
        <v>-9.4684181</v>
      </c>
      <c r="AF242" s="3">
        <v>14.652786</v>
      </c>
      <c r="AG242" s="2">
        <v>-24.442545</v>
      </c>
      <c r="AH242" s="2">
        <v>-14.772246</v>
      </c>
      <c r="AI242" s="2">
        <v>9.6702967</v>
      </c>
      <c r="AJ242" s="2">
        <v>-3.14808194486604</v>
      </c>
      <c r="AK242" s="2">
        <v>23.9836197382061</v>
      </c>
      <c r="AL242" s="2">
        <v>-11.624164</v>
      </c>
      <c r="AM242" s="2">
        <v>-14.313324</v>
      </c>
      <c r="AN242" s="3">
        <v>-15.603915</v>
      </c>
      <c r="AO242" s="3">
        <v>-11.515166</v>
      </c>
      <c r="AP242" s="3">
        <v>4.0887489</v>
      </c>
      <c r="AQ242" s="3">
        <v>-2.12262126930784</v>
      </c>
      <c r="AR242" s="3">
        <v>38.0981564951788</v>
      </c>
      <c r="AS242" s="3">
        <v>-9.3925457</v>
      </c>
      <c r="AT242" s="3">
        <v>-34.009407</v>
      </c>
      <c r="AU242" s="2">
        <v>-43.038792</v>
      </c>
      <c r="AV242" s="2">
        <v>-14.772246</v>
      </c>
      <c r="AW242" s="2">
        <v>-28.266548</v>
      </c>
      <c r="AX242" s="2">
        <v>-3.14808194486604</v>
      </c>
      <c r="AY242" s="2">
        <v>-74.3248005697732</v>
      </c>
      <c r="AZ242" s="2">
        <v>-11.624164</v>
      </c>
      <c r="BA242" s="2">
        <v>46.058254</v>
      </c>
      <c r="BB242" s="3">
        <v>-37.845932</v>
      </c>
      <c r="BC242" s="3">
        <v>-11.567223</v>
      </c>
      <c r="BD242" s="3">
        <v>-26.278709</v>
      </c>
      <c r="BE242" s="3">
        <v>-2.06555911848171</v>
      </c>
      <c r="BF242" s="3">
        <v>-43.1900190122547</v>
      </c>
      <c r="BG242" s="3">
        <v>-9.5016623</v>
      </c>
      <c r="BH242" s="3">
        <v>16.911308</v>
      </c>
    </row>
    <row r="243" spans="1:60">
      <c r="A243" s="1">
        <v>2</v>
      </c>
      <c r="B243" s="1">
        <v>4</v>
      </c>
      <c r="C243" s="1">
        <v>2</v>
      </c>
      <c r="D243" s="1">
        <v>4</v>
      </c>
      <c r="E243" s="2">
        <v>-6.9304142</v>
      </c>
      <c r="F243" s="2">
        <v>-9.8412447</v>
      </c>
      <c r="G243" s="2">
        <v>2.9108312</v>
      </c>
      <c r="H243" s="2">
        <v>-2.60147323593002</v>
      </c>
      <c r="I243" s="2">
        <v>4.76419298852757</v>
      </c>
      <c r="J243" s="2">
        <v>-7.2397718</v>
      </c>
      <c r="K243" s="2">
        <v>-1.8533618</v>
      </c>
      <c r="L243" s="3">
        <v>-12.322875</v>
      </c>
      <c r="M243" s="3">
        <v>-12.397243</v>
      </c>
      <c r="N243" s="3">
        <v>0.074368492</v>
      </c>
      <c r="O243" s="3">
        <v>-1.843321657756</v>
      </c>
      <c r="P243" s="3">
        <v>35.4990005709756</v>
      </c>
      <c r="Q243" s="3">
        <v>-10.55392</v>
      </c>
      <c r="R243" s="3">
        <v>-35.424629</v>
      </c>
      <c r="S243" s="2">
        <v>17.511524</v>
      </c>
      <c r="T243" s="2">
        <v>-10.483537</v>
      </c>
      <c r="U243" s="2">
        <v>-27.995062</v>
      </c>
      <c r="V243" s="2">
        <v>-2.79295005067698</v>
      </c>
      <c r="W243" s="2">
        <v>-46.5412086088169</v>
      </c>
      <c r="X243" s="2">
        <v>-7.6905866</v>
      </c>
      <c r="Y243" s="2">
        <v>18.546146</v>
      </c>
      <c r="Z243" s="3">
        <v>18.813137</v>
      </c>
      <c r="AA243" s="3">
        <v>-12.508168</v>
      </c>
      <c r="AB243" s="3">
        <v>-31.321306</v>
      </c>
      <c r="AC243" s="3">
        <v>-1.91523718113072</v>
      </c>
      <c r="AD243" s="3">
        <v>-39.076774766118</v>
      </c>
      <c r="AE243" s="3">
        <v>-10.592931</v>
      </c>
      <c r="AF243" s="3">
        <v>7.7554698</v>
      </c>
      <c r="AG243" s="2">
        <v>-18.692888</v>
      </c>
      <c r="AH243" s="2">
        <v>-10.596786</v>
      </c>
      <c r="AI243" s="2">
        <v>8.0961008</v>
      </c>
      <c r="AJ243" s="2">
        <v>-3.23891550535672</v>
      </c>
      <c r="AK243" s="2">
        <v>19.5687528638278</v>
      </c>
      <c r="AL243" s="2">
        <v>-7.3578701</v>
      </c>
      <c r="AM243" s="2">
        <v>-11.472653</v>
      </c>
      <c r="AN243" s="3">
        <v>-13.830693</v>
      </c>
      <c r="AO243" s="3">
        <v>-10.82548</v>
      </c>
      <c r="AP243" s="3">
        <v>3.0052128</v>
      </c>
      <c r="AQ243" s="3">
        <v>-2.09083613142894</v>
      </c>
      <c r="AR243" s="3">
        <v>33.3150268031233</v>
      </c>
      <c r="AS243" s="3">
        <v>-8.734643</v>
      </c>
      <c r="AT243" s="3">
        <v>-30.309813</v>
      </c>
      <c r="AU243" s="2">
        <v>-39.567551</v>
      </c>
      <c r="AV243" s="2">
        <v>-11.066426</v>
      </c>
      <c r="AW243" s="2">
        <v>-28.501127</v>
      </c>
      <c r="AX243" s="2">
        <v>-2.94340836982689</v>
      </c>
      <c r="AY243" s="2">
        <v>-50.4234421140409</v>
      </c>
      <c r="AZ243" s="2">
        <v>-8.1230183</v>
      </c>
      <c r="BA243" s="2">
        <v>21.922316</v>
      </c>
      <c r="BB243" s="3">
        <v>-43.829472</v>
      </c>
      <c r="BC243" s="3">
        <v>-12.508168</v>
      </c>
      <c r="BD243" s="3">
        <v>-31.321306</v>
      </c>
      <c r="BE243" s="3">
        <v>-1.91523718113072</v>
      </c>
      <c r="BF243" s="3">
        <v>-39.076774766118</v>
      </c>
      <c r="BG243" s="3">
        <v>-10.592931</v>
      </c>
      <c r="BH243" s="3">
        <v>7.7554698</v>
      </c>
    </row>
    <row r="244" spans="1:60">
      <c r="A244" s="1">
        <v>2</v>
      </c>
      <c r="B244" s="1">
        <v>4</v>
      </c>
      <c r="C244" s="1">
        <v>2</v>
      </c>
      <c r="D244" s="1">
        <v>5</v>
      </c>
      <c r="E244" s="2">
        <v>-6.3619866</v>
      </c>
      <c r="F244" s="2">
        <v>-6.8842173</v>
      </c>
      <c r="G244" s="2">
        <v>0.52223092</v>
      </c>
      <c r="H244" s="2">
        <v>-1.14910452067452</v>
      </c>
      <c r="I244" s="2">
        <v>1.90587431045443</v>
      </c>
      <c r="J244" s="2">
        <v>-5.7351131</v>
      </c>
      <c r="K244" s="2">
        <v>-1.3836435</v>
      </c>
      <c r="L244" s="3">
        <v>-7.7839141</v>
      </c>
      <c r="M244" s="3">
        <v>-11.157335</v>
      </c>
      <c r="N244" s="3">
        <v>3.373421</v>
      </c>
      <c r="O244" s="3">
        <v>-1.56498880223437</v>
      </c>
      <c r="P244" s="3">
        <v>38.5930772047218</v>
      </c>
      <c r="Q244" s="3">
        <v>-9.5923462</v>
      </c>
      <c r="R244" s="3">
        <v>-35.219658</v>
      </c>
      <c r="S244" s="2">
        <v>14.43686</v>
      </c>
      <c r="T244" s="2">
        <v>-9.3034716</v>
      </c>
      <c r="U244" s="2">
        <v>-23.740332</v>
      </c>
      <c r="V244" s="2">
        <v>-2.74026931974106</v>
      </c>
      <c r="W244" s="2">
        <v>-59.1647300617145</v>
      </c>
      <c r="X244" s="2">
        <v>-6.5632024</v>
      </c>
      <c r="Y244" s="2">
        <v>35.4244</v>
      </c>
      <c r="Z244" s="3">
        <v>10.57638</v>
      </c>
      <c r="AA244" s="3">
        <v>-11.413316</v>
      </c>
      <c r="AB244" s="3">
        <v>-21.989697</v>
      </c>
      <c r="AC244" s="3">
        <v>-1.64321507763114</v>
      </c>
      <c r="AD244" s="3">
        <v>-30.0655326264926</v>
      </c>
      <c r="AE244" s="3">
        <v>-9.7701006</v>
      </c>
      <c r="AF244" s="3">
        <v>8.07584</v>
      </c>
      <c r="AG244" s="2">
        <v>-18.611519</v>
      </c>
      <c r="AH244" s="2">
        <v>-11.001783</v>
      </c>
      <c r="AI244" s="2">
        <v>7.6097345</v>
      </c>
      <c r="AJ244" s="2">
        <v>-2.79302992548723</v>
      </c>
      <c r="AK244" s="2">
        <v>20.7698762634129</v>
      </c>
      <c r="AL244" s="2">
        <v>-8.2087526</v>
      </c>
      <c r="AM244" s="2">
        <v>-13.160142</v>
      </c>
      <c r="AN244" s="3">
        <v>-16.672323</v>
      </c>
      <c r="AO244" s="3">
        <v>-11.54551</v>
      </c>
      <c r="AP244" s="3">
        <v>5.1268129</v>
      </c>
      <c r="AQ244" s="3">
        <v>-1.81007497153964</v>
      </c>
      <c r="AR244" s="3">
        <v>36.9341376749463</v>
      </c>
      <c r="AS244" s="3">
        <v>-9.7354336</v>
      </c>
      <c r="AT244" s="3">
        <v>-31.807323</v>
      </c>
      <c r="AU244" s="2">
        <v>-33.479172</v>
      </c>
      <c r="AV244" s="2">
        <v>-10.545885</v>
      </c>
      <c r="AW244" s="2">
        <v>-22.933287</v>
      </c>
      <c r="AX244" s="2">
        <v>-3.00960157153159</v>
      </c>
      <c r="AY244" s="2">
        <v>-67.8185120807363</v>
      </c>
      <c r="AZ244" s="2">
        <v>-7.536283</v>
      </c>
      <c r="BA244" s="2">
        <v>44.885227</v>
      </c>
      <c r="BB244" s="3">
        <v>-33.497463</v>
      </c>
      <c r="BC244" s="3">
        <v>-11.557699</v>
      </c>
      <c r="BD244" s="3">
        <v>-21.939766</v>
      </c>
      <c r="BE244" s="3">
        <v>-1.70243254277879</v>
      </c>
      <c r="BF244" s="3">
        <v>-31.8466970156363</v>
      </c>
      <c r="BG244" s="3">
        <v>-9.8552656</v>
      </c>
      <c r="BH244" s="3">
        <v>9.9069309</v>
      </c>
    </row>
    <row r="245" spans="4:60">
      <c r="D245" s="1" t="s">
        <v>29</v>
      </c>
      <c r="E245" s="2">
        <f t="shared" ref="E245:BC245" si="88">AVERAGE(E240:E244)</f>
        <v>-7.23753488</v>
      </c>
      <c r="F245" s="2">
        <f t="shared" si="88"/>
        <v>-8.23567196</v>
      </c>
      <c r="G245" s="2">
        <f t="shared" si="88"/>
        <v>0.998137202</v>
      </c>
      <c r="H245" s="2">
        <f t="shared" si="88"/>
        <v>-1.3865869016693</v>
      </c>
      <c r="I245" s="2">
        <f t="shared" si="88"/>
        <v>3.7684026080254</v>
      </c>
      <c r="J245" s="2">
        <f t="shared" si="88"/>
        <v>-6.84908512</v>
      </c>
      <c r="K245" s="2">
        <f t="shared" si="88"/>
        <v>-2.77026542</v>
      </c>
      <c r="L245" s="3">
        <f t="shared" si="88"/>
        <v>-8.48762616</v>
      </c>
      <c r="M245" s="3">
        <f t="shared" si="88"/>
        <v>-10.26326976</v>
      </c>
      <c r="N245" s="3">
        <f t="shared" si="88"/>
        <v>1.7756435304</v>
      </c>
      <c r="O245" s="3">
        <f t="shared" si="88"/>
        <v>-1.70736763769401</v>
      </c>
      <c r="P245" s="3">
        <f t="shared" si="88"/>
        <v>32.295563844626</v>
      </c>
      <c r="Q245" s="3">
        <f t="shared" si="88"/>
        <v>-8.55590174</v>
      </c>
      <c r="R245" s="3">
        <f t="shared" si="88"/>
        <v>-30.5199192</v>
      </c>
      <c r="S245" s="2">
        <f t="shared" si="88"/>
        <v>14.8548224</v>
      </c>
      <c r="T245" s="2">
        <f t="shared" si="88"/>
        <v>-10.28951922</v>
      </c>
      <c r="U245" s="2">
        <f t="shared" si="88"/>
        <v>-25.1443422</v>
      </c>
      <c r="V245" s="2">
        <f t="shared" si="88"/>
        <v>-2.63460546921661</v>
      </c>
      <c r="W245" s="2">
        <f t="shared" si="88"/>
        <v>-57.0119337089263</v>
      </c>
      <c r="X245" s="2">
        <f t="shared" si="88"/>
        <v>-7.65491374</v>
      </c>
      <c r="Y245" s="2">
        <f t="shared" si="88"/>
        <v>31.867591</v>
      </c>
      <c r="Z245" s="3">
        <f t="shared" si="88"/>
        <v>13.1159072</v>
      </c>
      <c r="AA245" s="3">
        <f t="shared" si="88"/>
        <v>-11.273447</v>
      </c>
      <c r="AB245" s="3">
        <f t="shared" si="88"/>
        <v>-24.3893548</v>
      </c>
      <c r="AC245" s="3">
        <f t="shared" si="88"/>
        <v>-1.8541405377765</v>
      </c>
      <c r="AD245" s="3">
        <f t="shared" si="88"/>
        <v>-37.1493974143969</v>
      </c>
      <c r="AE245" s="3">
        <f t="shared" si="88"/>
        <v>-9.41930604</v>
      </c>
      <c r="AF245" s="3">
        <f t="shared" si="88"/>
        <v>12.76004456</v>
      </c>
      <c r="AG245" s="2">
        <f t="shared" si="88"/>
        <v>-20.4072094</v>
      </c>
      <c r="AH245" s="2">
        <f t="shared" si="88"/>
        <v>-11.8234488</v>
      </c>
      <c r="AI245" s="2">
        <f t="shared" si="88"/>
        <v>8.58375932</v>
      </c>
      <c r="AJ245" s="2">
        <f t="shared" si="88"/>
        <v>-2.99717606627033</v>
      </c>
      <c r="AK245" s="2">
        <f t="shared" si="88"/>
        <v>21.9743586210752</v>
      </c>
      <c r="AL245" s="2">
        <f t="shared" si="88"/>
        <v>-8.82627256</v>
      </c>
      <c r="AM245" s="2">
        <f t="shared" si="88"/>
        <v>-13.3906002</v>
      </c>
      <c r="AN245" s="3">
        <f t="shared" si="88"/>
        <v>-15.3856286</v>
      </c>
      <c r="AO245" s="3">
        <f t="shared" si="88"/>
        <v>-10.9975188</v>
      </c>
      <c r="AP245" s="3">
        <f t="shared" si="88"/>
        <v>4.38810958</v>
      </c>
      <c r="AQ245" s="3">
        <f t="shared" si="88"/>
        <v>-1.96818616160314</v>
      </c>
      <c r="AR245" s="3">
        <f t="shared" si="88"/>
        <v>35.8241480934499</v>
      </c>
      <c r="AS245" s="3">
        <f t="shared" si="88"/>
        <v>-9.02933216</v>
      </c>
      <c r="AT245" s="3">
        <f t="shared" si="88"/>
        <v>-31.4360378</v>
      </c>
      <c r="AU245" s="2">
        <f t="shared" si="88"/>
        <v>-37.143821</v>
      </c>
      <c r="AV245" s="2">
        <f t="shared" si="88"/>
        <v>-11.7051324</v>
      </c>
      <c r="AW245" s="2">
        <f t="shared" si="88"/>
        <v>-25.4386892</v>
      </c>
      <c r="AX245" s="2">
        <f t="shared" si="88"/>
        <v>-2.97846730788561</v>
      </c>
      <c r="AY245" s="2">
        <f t="shared" si="88"/>
        <v>-66.2283327499626</v>
      </c>
      <c r="AZ245" s="2">
        <f t="shared" si="88"/>
        <v>-8.72666518</v>
      </c>
      <c r="BA245" s="2">
        <f t="shared" si="88"/>
        <v>40.7896458</v>
      </c>
      <c r="BB245" s="3">
        <f t="shared" si="88"/>
        <v>-35.72515</v>
      </c>
      <c r="BC245" s="3">
        <f t="shared" si="88"/>
        <v>-11.3469056</v>
      </c>
      <c r="BD245" s="3">
        <f t="shared" ref="BD245:BJ245" si="89">AVERAGE(BD240:BD244)</f>
        <v>-24.378245</v>
      </c>
      <c r="BE245" s="3">
        <f t="shared" si="89"/>
        <v>-1.9001254556261</v>
      </c>
      <c r="BF245" s="3">
        <f t="shared" si="89"/>
        <v>-38.5203572029599</v>
      </c>
      <c r="BG245" s="3">
        <f t="shared" si="89"/>
        <v>-9.44677948</v>
      </c>
      <c r="BH245" s="3">
        <f t="shared" si="89"/>
        <v>14.14211174</v>
      </c>
    </row>
    <row r="246" spans="1:60">
      <c r="A246" s="1">
        <v>2</v>
      </c>
      <c r="B246" s="1">
        <v>5</v>
      </c>
      <c r="C246" s="1">
        <v>1</v>
      </c>
      <c r="D246" s="1">
        <v>1</v>
      </c>
      <c r="E246" s="2">
        <v>-11.790285</v>
      </c>
      <c r="F246" s="2">
        <v>-21.763586</v>
      </c>
      <c r="G246" s="2">
        <v>9.9733009</v>
      </c>
      <c r="H246" s="2">
        <v>-3.60684241244705</v>
      </c>
      <c r="I246" s="2">
        <v>-8.34896019729098</v>
      </c>
      <c r="J246" s="2">
        <v>-18.156746</v>
      </c>
      <c r="K246" s="2">
        <v>18.32226</v>
      </c>
      <c r="L246" s="3">
        <v>-7.624248</v>
      </c>
      <c r="M246" s="3">
        <v>-7.7803164</v>
      </c>
      <c r="N246" s="3">
        <v>0.15606825</v>
      </c>
      <c r="O246" s="3">
        <v>-1.69438740056807</v>
      </c>
      <c r="P246" s="3">
        <v>-7.61648142836502</v>
      </c>
      <c r="Q246" s="3">
        <v>-6.085928</v>
      </c>
      <c r="R246" s="3">
        <v>7.7725492</v>
      </c>
      <c r="S246" s="2">
        <v>13.746508</v>
      </c>
      <c r="T246" s="2">
        <v>-22.904276</v>
      </c>
      <c r="U246" s="2">
        <v>-36.650784</v>
      </c>
      <c r="V246" s="2">
        <v>-3.66880034505558</v>
      </c>
      <c r="W246" s="2">
        <v>-98.5695110872292</v>
      </c>
      <c r="X246" s="2">
        <v>-19.235476</v>
      </c>
      <c r="Y246" s="2">
        <v>61.918728</v>
      </c>
      <c r="Z246" s="3">
        <v>29.983232</v>
      </c>
      <c r="AA246" s="3">
        <v>-16.699903</v>
      </c>
      <c r="AB246" s="3">
        <v>-46.683136</v>
      </c>
      <c r="AC246" s="3">
        <v>-4.48151384332736</v>
      </c>
      <c r="AD246" s="3">
        <v>-88.0640768176144</v>
      </c>
      <c r="AE246" s="3">
        <v>-12.218392</v>
      </c>
      <c r="AF246" s="3">
        <v>41.380939</v>
      </c>
      <c r="AG246" s="2">
        <v>-42.766052</v>
      </c>
      <c r="AH246" s="2">
        <v>-25.654354</v>
      </c>
      <c r="AI246" s="2">
        <v>17.111698</v>
      </c>
      <c r="AJ246" s="2">
        <v>-3.67004691769836</v>
      </c>
      <c r="AK246" s="2">
        <v>-22.9470235078839</v>
      </c>
      <c r="AL246" s="2">
        <v>-21.984308</v>
      </c>
      <c r="AM246" s="2">
        <v>40.05872</v>
      </c>
      <c r="AN246" s="3">
        <v>-30.994177</v>
      </c>
      <c r="AO246" s="3">
        <v>-16.766075</v>
      </c>
      <c r="AP246" s="3">
        <v>14.2281</v>
      </c>
      <c r="AQ246" s="3">
        <v>-4.60186143406651</v>
      </c>
      <c r="AR246" s="3">
        <v>31.1974956250855</v>
      </c>
      <c r="AS246" s="3">
        <v>-12.164215</v>
      </c>
      <c r="AT246" s="3">
        <v>-16.969397</v>
      </c>
      <c r="AU246" s="2">
        <v>-63.06216</v>
      </c>
      <c r="AV246" s="2">
        <v>-25.636745</v>
      </c>
      <c r="AW246" s="2">
        <v>-37.425411</v>
      </c>
      <c r="AX246" s="2">
        <v>-3.73086841597989</v>
      </c>
      <c r="AY246" s="2">
        <v>-101.147692477134</v>
      </c>
      <c r="AZ246" s="2">
        <v>-21.905878</v>
      </c>
      <c r="BA246" s="2">
        <v>63.722286</v>
      </c>
      <c r="BB246" s="3">
        <v>-63.383041</v>
      </c>
      <c r="BC246" s="3">
        <v>-16.699903</v>
      </c>
      <c r="BD246" s="3">
        <v>-46.683136</v>
      </c>
      <c r="BE246" s="3">
        <v>-4.48151384332736</v>
      </c>
      <c r="BF246" s="3">
        <v>-88.0640768176144</v>
      </c>
      <c r="BG246" s="3">
        <v>-12.218392</v>
      </c>
      <c r="BH246" s="3">
        <v>41.380939</v>
      </c>
    </row>
    <row r="247" spans="1:60">
      <c r="A247" s="1">
        <v>2</v>
      </c>
      <c r="B247" s="1">
        <v>5</v>
      </c>
      <c r="C247" s="1">
        <v>1</v>
      </c>
      <c r="D247" s="1">
        <v>2</v>
      </c>
      <c r="E247" s="2">
        <v>-10.340651</v>
      </c>
      <c r="F247" s="2">
        <v>-20.696903</v>
      </c>
      <c r="G247" s="2">
        <v>10.356253</v>
      </c>
      <c r="H247" s="2">
        <v>-3.39117591252347</v>
      </c>
      <c r="I247" s="2">
        <v>-12.7303253728847</v>
      </c>
      <c r="J247" s="2">
        <v>-17.305731</v>
      </c>
      <c r="K247" s="2">
        <v>23.086578</v>
      </c>
      <c r="L247" s="3">
        <v>-12.344033</v>
      </c>
      <c r="M247" s="3">
        <v>-13.129215</v>
      </c>
      <c r="N247" s="3">
        <v>0.78518194</v>
      </c>
      <c r="O247" s="3">
        <v>-3.6653132793216</v>
      </c>
      <c r="P247" s="3">
        <v>32.4814361474191</v>
      </c>
      <c r="Q247" s="3">
        <v>-9.4639025</v>
      </c>
      <c r="R247" s="3">
        <v>-31.696253</v>
      </c>
      <c r="S247" s="2">
        <v>16.222891</v>
      </c>
      <c r="T247" s="2">
        <v>-23.084074</v>
      </c>
      <c r="U247" s="2">
        <v>-39.306965</v>
      </c>
      <c r="V247" s="2">
        <v>-3.49316948502909</v>
      </c>
      <c r="W247" s="2">
        <v>-96.2123226524494</v>
      </c>
      <c r="X247" s="2">
        <v>-19.590904</v>
      </c>
      <c r="Y247" s="2">
        <v>56.905365</v>
      </c>
      <c r="Z247" s="3">
        <v>29.783976</v>
      </c>
      <c r="AA247" s="3">
        <v>-16.127012</v>
      </c>
      <c r="AB247" s="3">
        <v>-45.910988</v>
      </c>
      <c r="AC247" s="3">
        <v>-4.38049651956731</v>
      </c>
      <c r="AD247" s="3">
        <v>-93.3227400927998</v>
      </c>
      <c r="AE247" s="3">
        <v>-11.746517</v>
      </c>
      <c r="AF247" s="3">
        <v>47.411755</v>
      </c>
      <c r="AG247" s="2">
        <v>-41.27935</v>
      </c>
      <c r="AH247" s="2">
        <v>-24.244404</v>
      </c>
      <c r="AI247" s="2">
        <v>17.034946</v>
      </c>
      <c r="AJ247" s="2">
        <v>-3.2106341143182</v>
      </c>
      <c r="AK247" s="2">
        <v>-28.0900781402453</v>
      </c>
      <c r="AL247" s="2">
        <v>-21.033768</v>
      </c>
      <c r="AM247" s="2">
        <v>45.125019</v>
      </c>
      <c r="AN247" s="3">
        <v>-27.010756</v>
      </c>
      <c r="AO247" s="3">
        <v>-15.97975</v>
      </c>
      <c r="AP247" s="3">
        <v>11.031007</v>
      </c>
      <c r="AQ247" s="3">
        <v>-4.23193917054522</v>
      </c>
      <c r="AR247" s="3">
        <v>20.9841659292317</v>
      </c>
      <c r="AS247" s="3">
        <v>-11.74781</v>
      </c>
      <c r="AT247" s="3">
        <v>-9.9531584</v>
      </c>
      <c r="AU247" s="2">
        <v>-63.054153</v>
      </c>
      <c r="AV247" s="2">
        <v>-24.373722</v>
      </c>
      <c r="AW247" s="2">
        <v>-38.680431</v>
      </c>
      <c r="AX247" s="2">
        <v>-3.2806948718384</v>
      </c>
      <c r="AY247" s="2">
        <v>-90.7960365479702</v>
      </c>
      <c r="AZ247" s="2">
        <v>-21.093027</v>
      </c>
      <c r="BA247" s="2">
        <v>52.115608</v>
      </c>
      <c r="BB247" s="3">
        <v>-62.340809</v>
      </c>
      <c r="BC247" s="3">
        <v>-16.527855</v>
      </c>
      <c r="BD247" s="3">
        <v>-45.812958</v>
      </c>
      <c r="BE247" s="3">
        <v>-4.78082407471677</v>
      </c>
      <c r="BF247" s="3">
        <v>-93.4695462536085</v>
      </c>
      <c r="BG247" s="3">
        <v>-11.747029</v>
      </c>
      <c r="BH247" s="3">
        <v>47.656597</v>
      </c>
    </row>
    <row r="248" spans="1:60">
      <c r="A248" s="1">
        <v>2</v>
      </c>
      <c r="B248" s="1">
        <v>5</v>
      </c>
      <c r="C248" s="1">
        <v>1</v>
      </c>
      <c r="D248" s="1">
        <v>3</v>
      </c>
      <c r="E248" s="2">
        <v>-10.552013</v>
      </c>
      <c r="F248" s="2">
        <v>-19.9883</v>
      </c>
      <c r="G248" s="2">
        <v>9.4362869</v>
      </c>
      <c r="H248" s="2">
        <v>-3.38461643935979</v>
      </c>
      <c r="I248" s="2">
        <v>-4.58129531308376</v>
      </c>
      <c r="J248" s="2">
        <v>-16.603683</v>
      </c>
      <c r="K248" s="2">
        <v>14.017581</v>
      </c>
      <c r="L248" s="3">
        <v>-18.614086</v>
      </c>
      <c r="M248" s="3">
        <v>-15.200866</v>
      </c>
      <c r="N248" s="3">
        <v>-3.4132202</v>
      </c>
      <c r="O248" s="3">
        <v>-4.10072926758308</v>
      </c>
      <c r="P248" s="3">
        <v>35.8122939587477</v>
      </c>
      <c r="Q248" s="3">
        <v>-11.100138</v>
      </c>
      <c r="R248" s="3">
        <v>-39.225513</v>
      </c>
      <c r="S248" s="2">
        <v>19.142458</v>
      </c>
      <c r="T248" s="2">
        <v>-22.600702</v>
      </c>
      <c r="U248" s="2">
        <v>-41.74316</v>
      </c>
      <c r="V248" s="2">
        <v>-3.14180995114644</v>
      </c>
      <c r="W248" s="2">
        <v>-90.5608149992529</v>
      </c>
      <c r="X248" s="2">
        <v>-19.458893</v>
      </c>
      <c r="Y248" s="2">
        <v>48.817654</v>
      </c>
      <c r="Z248" s="3">
        <v>28.639746</v>
      </c>
      <c r="AA248" s="3">
        <v>-15.200866</v>
      </c>
      <c r="AB248" s="3">
        <v>-43.840611</v>
      </c>
      <c r="AC248" s="3">
        <v>-4.10072926758308</v>
      </c>
      <c r="AD248" s="3">
        <v>-75.5205388927477</v>
      </c>
      <c r="AE248" s="3">
        <v>-11.100138</v>
      </c>
      <c r="AF248" s="3">
        <v>31.67992</v>
      </c>
      <c r="AG248" s="2">
        <v>-40.320026</v>
      </c>
      <c r="AH248" s="2">
        <v>-23.989685</v>
      </c>
      <c r="AI248" s="2">
        <v>16.330341</v>
      </c>
      <c r="AJ248" s="2">
        <v>-3.57311005892293</v>
      </c>
      <c r="AK248" s="2">
        <v>-13.0064999607745</v>
      </c>
      <c r="AL248" s="2">
        <v>-20.416576</v>
      </c>
      <c r="AM248" s="2">
        <v>29.336838</v>
      </c>
      <c r="AN248" s="3">
        <v>-22.534227</v>
      </c>
      <c r="AO248" s="3">
        <v>-14.578842</v>
      </c>
      <c r="AP248" s="3">
        <v>7.9553857</v>
      </c>
      <c r="AQ248" s="3">
        <v>-3.89498817217701</v>
      </c>
      <c r="AR248" s="3">
        <v>16.0959472315866</v>
      </c>
      <c r="AS248" s="3">
        <v>-10.683854</v>
      </c>
      <c r="AT248" s="3">
        <v>-8.1405611</v>
      </c>
      <c r="AU248" s="2">
        <v>-65.932602</v>
      </c>
      <c r="AV248" s="2">
        <v>-23.957609</v>
      </c>
      <c r="AW248" s="2">
        <v>-41.974991</v>
      </c>
      <c r="AX248" s="2">
        <v>-3.52399345239421</v>
      </c>
      <c r="AY248" s="2">
        <v>-96.7769007923758</v>
      </c>
      <c r="AZ248" s="2">
        <v>-20.433617</v>
      </c>
      <c r="BA248" s="2">
        <v>54.80191</v>
      </c>
      <c r="BB248" s="3">
        <v>-59.575428</v>
      </c>
      <c r="BC248" s="3">
        <v>-15.953415</v>
      </c>
      <c r="BD248" s="3">
        <v>-43.622013</v>
      </c>
      <c r="BE248" s="3">
        <v>-4.38763431284958</v>
      </c>
      <c r="BF248" s="3">
        <v>-80.1075658577651</v>
      </c>
      <c r="BG248" s="3">
        <v>-11.56578</v>
      </c>
      <c r="BH248" s="3">
        <v>36.485554</v>
      </c>
    </row>
    <row r="249" spans="1:60">
      <c r="A249" s="1">
        <v>2</v>
      </c>
      <c r="B249" s="1">
        <v>5</v>
      </c>
      <c r="C249" s="1">
        <v>1</v>
      </c>
      <c r="D249" s="1">
        <v>4</v>
      </c>
      <c r="E249" s="2">
        <v>-10.118246</v>
      </c>
      <c r="F249" s="2">
        <v>-19.163643</v>
      </c>
      <c r="G249" s="2">
        <v>9.0453959</v>
      </c>
      <c r="H249" s="2">
        <v>-3.32317865066296</v>
      </c>
      <c r="I249" s="2">
        <v>-9.99446845895614</v>
      </c>
      <c r="J249" s="2">
        <v>-15.840462</v>
      </c>
      <c r="K249" s="2">
        <v>19.039862</v>
      </c>
      <c r="L249" s="3">
        <v>-11.436156</v>
      </c>
      <c r="M249" s="3">
        <v>-12.552564</v>
      </c>
      <c r="N249" s="3">
        <v>1.1164083</v>
      </c>
      <c r="O249" s="3">
        <v>-4.13465315950675</v>
      </c>
      <c r="P249" s="3">
        <v>24.0698941379594</v>
      </c>
      <c r="Q249" s="3">
        <v>-8.4179106</v>
      </c>
      <c r="R249" s="3">
        <v>-22.953485</v>
      </c>
      <c r="S249" s="2">
        <v>12.809986</v>
      </c>
      <c r="T249" s="2">
        <v>-20.071667</v>
      </c>
      <c r="U249" s="2">
        <v>-32.881653</v>
      </c>
      <c r="V249" s="2">
        <v>-3.41140677065263</v>
      </c>
      <c r="W249" s="2">
        <v>-101.858593699407</v>
      </c>
      <c r="X249" s="2">
        <v>-16.660259</v>
      </c>
      <c r="Y249" s="2">
        <v>68.976944</v>
      </c>
      <c r="Z249" s="3">
        <v>23.595394</v>
      </c>
      <c r="AA249" s="3">
        <v>-13.104618</v>
      </c>
      <c r="AB249" s="3">
        <v>-36.700012</v>
      </c>
      <c r="AC249" s="3">
        <v>-4.18049040566753</v>
      </c>
      <c r="AD249" s="3">
        <v>-83.3414393849415</v>
      </c>
      <c r="AE249" s="3">
        <v>-8.9241276</v>
      </c>
      <c r="AF249" s="3">
        <v>46.641434</v>
      </c>
      <c r="AG249" s="2">
        <v>-48.433334</v>
      </c>
      <c r="AH249" s="2">
        <v>-27.607546</v>
      </c>
      <c r="AI249" s="2">
        <v>20.82579</v>
      </c>
      <c r="AJ249" s="2">
        <v>-3.71996009529202</v>
      </c>
      <c r="AK249" s="2">
        <v>-19.1460482385369</v>
      </c>
      <c r="AL249" s="2">
        <v>-23.887589</v>
      </c>
      <c r="AM249" s="2">
        <v>39.97184</v>
      </c>
      <c r="AN249" s="3">
        <v>-16.83744</v>
      </c>
      <c r="AO249" s="3">
        <v>-12.641262</v>
      </c>
      <c r="AP249" s="3">
        <v>4.1961775</v>
      </c>
      <c r="AQ249" s="3">
        <v>-3.954503436556</v>
      </c>
      <c r="AR249" s="3">
        <v>15.4348487448004</v>
      </c>
      <c r="AS249" s="3">
        <v>-8.686758</v>
      </c>
      <c r="AT249" s="3">
        <v>-11.238672</v>
      </c>
      <c r="AU249" s="2">
        <v>-68.0924</v>
      </c>
      <c r="AV249" s="2">
        <v>-27.722338</v>
      </c>
      <c r="AW249" s="2">
        <v>-40.37006</v>
      </c>
      <c r="AX249" s="2">
        <v>-3.80675190057696</v>
      </c>
      <c r="AY249" s="2">
        <v>-112.865698976547</v>
      </c>
      <c r="AZ249" s="2">
        <v>-23.915588</v>
      </c>
      <c r="BA249" s="2">
        <v>72.495644</v>
      </c>
      <c r="BB249" s="3">
        <v>-49.880589</v>
      </c>
      <c r="BC249" s="3">
        <v>-13.151248</v>
      </c>
      <c r="BD249" s="3">
        <v>-36.72934</v>
      </c>
      <c r="BE249" s="3">
        <v>-4.25421595684623</v>
      </c>
      <c r="BF249" s="3">
        <v>-84.1042540501143</v>
      </c>
      <c r="BG249" s="3">
        <v>-8.8970308</v>
      </c>
      <c r="BH249" s="3">
        <v>47.374916</v>
      </c>
    </row>
    <row r="250" spans="1:60">
      <c r="A250" s="1">
        <v>2</v>
      </c>
      <c r="B250" s="1">
        <v>5</v>
      </c>
      <c r="C250" s="1">
        <v>1</v>
      </c>
      <c r="D250" s="1">
        <v>5</v>
      </c>
      <c r="E250" s="2">
        <v>-10.19204</v>
      </c>
      <c r="F250" s="2">
        <v>-25.449163</v>
      </c>
      <c r="G250" s="2">
        <v>15.257124</v>
      </c>
      <c r="H250" s="2">
        <v>-3.7476250050117</v>
      </c>
      <c r="I250" s="2">
        <v>-16.4031686945264</v>
      </c>
      <c r="J250" s="2">
        <v>-21.701538</v>
      </c>
      <c r="K250" s="2">
        <v>31.66029</v>
      </c>
      <c r="L250" s="3">
        <v>-48.886345</v>
      </c>
      <c r="M250" s="3">
        <v>-15.670366</v>
      </c>
      <c r="N250" s="3">
        <v>-33.215981</v>
      </c>
      <c r="O250" s="3">
        <v>-1.51794476925512</v>
      </c>
      <c r="P250" s="3">
        <v>-58.2816840684925</v>
      </c>
      <c r="Q250" s="3">
        <v>-14.152422</v>
      </c>
      <c r="R250" s="3">
        <v>25.065697</v>
      </c>
      <c r="S250" s="2">
        <v>13.156046</v>
      </c>
      <c r="T250" s="2">
        <v>-24.211411</v>
      </c>
      <c r="U250" s="2">
        <v>-37.367455</v>
      </c>
      <c r="V250" s="2">
        <v>-3.09722576434156</v>
      </c>
      <c r="W250" s="2">
        <v>-95.0585109949476</v>
      </c>
      <c r="X250" s="2">
        <v>-21.114183</v>
      </c>
      <c r="Y250" s="2">
        <v>57.691059</v>
      </c>
      <c r="Z250" s="3">
        <v>81.966316</v>
      </c>
      <c r="AA250" s="3">
        <v>-19.021299</v>
      </c>
      <c r="AB250" s="3">
        <v>-100.98762</v>
      </c>
      <c r="AC250" s="3">
        <v>-2.50283763726263</v>
      </c>
      <c r="AD250" s="3">
        <v>-102.711000173772</v>
      </c>
      <c r="AE250" s="3">
        <v>-16.518463</v>
      </c>
      <c r="AF250" s="3">
        <v>1.7233986</v>
      </c>
      <c r="AG250" s="2">
        <v>-44.335121</v>
      </c>
      <c r="AH250" s="2">
        <v>-26.832401</v>
      </c>
      <c r="AI250" s="2">
        <v>17.502716</v>
      </c>
      <c r="AJ250" s="2">
        <v>-3.66911873067595</v>
      </c>
      <c r="AK250" s="2">
        <v>-33.3369421776898</v>
      </c>
      <c r="AL250" s="2">
        <v>-23.163284</v>
      </c>
      <c r="AM250" s="2">
        <v>50.839657</v>
      </c>
      <c r="AN250" s="3">
        <v>-30.976427</v>
      </c>
      <c r="AO250" s="3">
        <v>-16.255886</v>
      </c>
      <c r="AP250" s="3">
        <v>14.720542</v>
      </c>
      <c r="AQ250" s="3">
        <v>-4.51715915902467</v>
      </c>
      <c r="AR250" s="3">
        <v>29.3115014903379</v>
      </c>
      <c r="AS250" s="3">
        <v>-11.738726</v>
      </c>
      <c r="AT250" s="3">
        <v>-14.590961</v>
      </c>
      <c r="AU250" s="2">
        <v>-65.459045</v>
      </c>
      <c r="AV250" s="2">
        <v>-26.61092</v>
      </c>
      <c r="AW250" s="2">
        <v>-38.848125</v>
      </c>
      <c r="AX250" s="2">
        <v>-3.57963345388893</v>
      </c>
      <c r="AY250" s="2">
        <v>-104.772168052823</v>
      </c>
      <c r="AZ250" s="2">
        <v>-23.031286</v>
      </c>
      <c r="BA250" s="2">
        <v>65.924049</v>
      </c>
      <c r="BB250" s="3">
        <v>-120.00891</v>
      </c>
      <c r="BC250" s="3">
        <v>-19.021299</v>
      </c>
      <c r="BD250" s="3">
        <v>-100.98762</v>
      </c>
      <c r="BE250" s="3">
        <v>-2.50283763726263</v>
      </c>
      <c r="BF250" s="3">
        <v>-102.711000173772</v>
      </c>
      <c r="BG250" s="3">
        <v>-16.518463</v>
      </c>
      <c r="BH250" s="3">
        <v>1.7233986</v>
      </c>
    </row>
    <row r="251" spans="4:60">
      <c r="D251" s="1" t="s">
        <v>29</v>
      </c>
      <c r="E251" s="2">
        <f t="shared" ref="E251:BC251" si="90">AVERAGE(E246:E250)</f>
        <v>-10.598647</v>
      </c>
      <c r="F251" s="2">
        <f t="shared" si="90"/>
        <v>-21.412319</v>
      </c>
      <c r="G251" s="2">
        <f t="shared" si="90"/>
        <v>10.81367214</v>
      </c>
      <c r="H251" s="2">
        <f t="shared" si="90"/>
        <v>-3.49068768400099</v>
      </c>
      <c r="I251" s="2">
        <f t="shared" si="90"/>
        <v>-10.4116436073484</v>
      </c>
      <c r="J251" s="2">
        <f t="shared" si="90"/>
        <v>-17.921632</v>
      </c>
      <c r="K251" s="2">
        <f t="shared" si="90"/>
        <v>21.2253142</v>
      </c>
      <c r="L251" s="3">
        <f t="shared" si="90"/>
        <v>-19.7809736</v>
      </c>
      <c r="M251" s="3">
        <f t="shared" si="90"/>
        <v>-12.86666548</v>
      </c>
      <c r="N251" s="3">
        <f t="shared" si="90"/>
        <v>-6.914308542</v>
      </c>
      <c r="O251" s="3">
        <f t="shared" si="90"/>
        <v>-3.02260557524692</v>
      </c>
      <c r="P251" s="3">
        <f t="shared" si="90"/>
        <v>5.29309174945374</v>
      </c>
      <c r="Q251" s="3">
        <f t="shared" si="90"/>
        <v>-9.84406022</v>
      </c>
      <c r="R251" s="3">
        <f t="shared" si="90"/>
        <v>-12.20740096</v>
      </c>
      <c r="S251" s="2">
        <f t="shared" si="90"/>
        <v>15.0155778</v>
      </c>
      <c r="T251" s="2">
        <f t="shared" si="90"/>
        <v>-22.574426</v>
      </c>
      <c r="U251" s="2">
        <f t="shared" si="90"/>
        <v>-37.5900034</v>
      </c>
      <c r="V251" s="2">
        <f t="shared" si="90"/>
        <v>-3.36248246324506</v>
      </c>
      <c r="W251" s="2">
        <f t="shared" si="90"/>
        <v>-96.4519506866572</v>
      </c>
      <c r="X251" s="2">
        <f t="shared" si="90"/>
        <v>-19.211943</v>
      </c>
      <c r="Y251" s="2">
        <f t="shared" si="90"/>
        <v>58.86195</v>
      </c>
      <c r="Z251" s="3">
        <f t="shared" si="90"/>
        <v>38.7937328</v>
      </c>
      <c r="AA251" s="3">
        <f t="shared" si="90"/>
        <v>-16.0307396</v>
      </c>
      <c r="AB251" s="3">
        <f t="shared" si="90"/>
        <v>-54.8244734</v>
      </c>
      <c r="AC251" s="3">
        <f t="shared" si="90"/>
        <v>-3.92921353468158</v>
      </c>
      <c r="AD251" s="3">
        <f t="shared" si="90"/>
        <v>-88.5919590723751</v>
      </c>
      <c r="AE251" s="3">
        <f t="shared" si="90"/>
        <v>-12.10152752</v>
      </c>
      <c r="AF251" s="3">
        <f t="shared" si="90"/>
        <v>33.76748932</v>
      </c>
      <c r="AG251" s="2">
        <f t="shared" si="90"/>
        <v>-43.4267766</v>
      </c>
      <c r="AH251" s="2">
        <f t="shared" si="90"/>
        <v>-25.665678</v>
      </c>
      <c r="AI251" s="2">
        <f t="shared" si="90"/>
        <v>17.7610982</v>
      </c>
      <c r="AJ251" s="2">
        <f t="shared" si="90"/>
        <v>-3.56857398338149</v>
      </c>
      <c r="AK251" s="2">
        <f t="shared" si="90"/>
        <v>-23.3053184050261</v>
      </c>
      <c r="AL251" s="2">
        <f t="shared" si="90"/>
        <v>-22.097105</v>
      </c>
      <c r="AM251" s="2">
        <f t="shared" si="90"/>
        <v>41.0664148</v>
      </c>
      <c r="AN251" s="3">
        <f t="shared" si="90"/>
        <v>-25.6706054</v>
      </c>
      <c r="AO251" s="3">
        <f t="shared" si="90"/>
        <v>-15.244363</v>
      </c>
      <c r="AP251" s="3">
        <f t="shared" si="90"/>
        <v>10.42624244</v>
      </c>
      <c r="AQ251" s="3">
        <f t="shared" si="90"/>
        <v>-4.24009027447388</v>
      </c>
      <c r="AR251" s="3">
        <f t="shared" si="90"/>
        <v>22.6047918042084</v>
      </c>
      <c r="AS251" s="3">
        <f t="shared" si="90"/>
        <v>-11.0042726</v>
      </c>
      <c r="AT251" s="3">
        <f t="shared" si="90"/>
        <v>-12.1785499</v>
      </c>
      <c r="AU251" s="2">
        <f t="shared" si="90"/>
        <v>-65.120072</v>
      </c>
      <c r="AV251" s="2">
        <f t="shared" si="90"/>
        <v>-25.6602668</v>
      </c>
      <c r="AW251" s="2">
        <f t="shared" si="90"/>
        <v>-39.4598036</v>
      </c>
      <c r="AX251" s="2">
        <f t="shared" si="90"/>
        <v>-3.58438841893568</v>
      </c>
      <c r="AY251" s="2">
        <f t="shared" si="90"/>
        <v>-101.27169936937</v>
      </c>
      <c r="AZ251" s="2">
        <f t="shared" si="90"/>
        <v>-22.0758792</v>
      </c>
      <c r="BA251" s="2">
        <f t="shared" si="90"/>
        <v>61.8118994</v>
      </c>
      <c r="BB251" s="3">
        <f t="shared" si="90"/>
        <v>-71.0377554</v>
      </c>
      <c r="BC251" s="3">
        <f t="shared" si="90"/>
        <v>-16.270744</v>
      </c>
      <c r="BD251" s="3">
        <f t="shared" ref="BD251:BJ251" si="91">AVERAGE(BD246:BD250)</f>
        <v>-54.7670134</v>
      </c>
      <c r="BE251" s="3">
        <f t="shared" si="91"/>
        <v>-4.08140516500051</v>
      </c>
      <c r="BF251" s="3">
        <f t="shared" si="91"/>
        <v>-89.6912886305749</v>
      </c>
      <c r="BG251" s="3">
        <f t="shared" si="91"/>
        <v>-12.18933896</v>
      </c>
      <c r="BH251" s="3">
        <f t="shared" si="91"/>
        <v>34.92428092</v>
      </c>
    </row>
    <row r="252" spans="1:60">
      <c r="A252" s="1">
        <v>2</v>
      </c>
      <c r="B252" s="1">
        <v>5</v>
      </c>
      <c r="C252" s="1">
        <v>2</v>
      </c>
      <c r="D252" s="1">
        <v>1</v>
      </c>
      <c r="E252" s="2">
        <v>-9.5246296</v>
      </c>
      <c r="F252" s="2">
        <v>-10.28573</v>
      </c>
      <c r="G252" s="2">
        <v>0.7610997</v>
      </c>
      <c r="H252" s="2">
        <v>-2.0741674762948</v>
      </c>
      <c r="I252" s="2">
        <v>24.7598724514708</v>
      </c>
      <c r="J252" s="2">
        <v>-8.2115612</v>
      </c>
      <c r="K252" s="2">
        <v>-23.998772</v>
      </c>
      <c r="L252" s="3">
        <v>-17.967098</v>
      </c>
      <c r="M252" s="3">
        <v>-15.493479</v>
      </c>
      <c r="N252" s="3">
        <v>-2.4736192</v>
      </c>
      <c r="O252" s="3">
        <v>-2.60978878722564</v>
      </c>
      <c r="P252" s="3">
        <v>43.5254412851175</v>
      </c>
      <c r="Q252" s="3">
        <v>-12.883691</v>
      </c>
      <c r="R252" s="3">
        <v>-45.999062</v>
      </c>
      <c r="S252" s="2">
        <v>23.360836</v>
      </c>
      <c r="T252" s="2">
        <v>-15.924057</v>
      </c>
      <c r="U252" s="2">
        <v>-39.284893</v>
      </c>
      <c r="V252" s="2">
        <v>-4.23295818659843</v>
      </c>
      <c r="W252" s="2">
        <v>-102.366251408438</v>
      </c>
      <c r="X252" s="2">
        <v>-11.6911</v>
      </c>
      <c r="Y252" s="2">
        <v>63.08136</v>
      </c>
      <c r="Z252" s="3">
        <v>21.408369</v>
      </c>
      <c r="AA252" s="3">
        <v>-16.862049</v>
      </c>
      <c r="AB252" s="3">
        <v>-38.27042</v>
      </c>
      <c r="AC252" s="3">
        <v>-2.7229049289982</v>
      </c>
      <c r="AD252" s="3">
        <v>-70.3410130089896</v>
      </c>
      <c r="AE252" s="3">
        <v>-14.139145</v>
      </c>
      <c r="AF252" s="3">
        <v>32.070591</v>
      </c>
      <c r="AG252" s="2">
        <v>-35.231064</v>
      </c>
      <c r="AH252" s="2">
        <v>-18.760841</v>
      </c>
      <c r="AI252" s="2">
        <v>16.470221</v>
      </c>
      <c r="AJ252" s="2">
        <v>-4.39358192182918</v>
      </c>
      <c r="AK252" s="2">
        <v>31.2473463952447</v>
      </c>
      <c r="AL252" s="2">
        <v>-14.36726</v>
      </c>
      <c r="AM252" s="2">
        <v>-14.777126</v>
      </c>
      <c r="AN252" s="3">
        <v>-19.855318</v>
      </c>
      <c r="AO252" s="3">
        <v>-14.488269</v>
      </c>
      <c r="AP252" s="3">
        <v>5.3670497</v>
      </c>
      <c r="AQ252" s="3">
        <v>-1.72586310659607</v>
      </c>
      <c r="AR252" s="3">
        <v>70.1518717585424</v>
      </c>
      <c r="AS252" s="3">
        <v>-12.762406</v>
      </c>
      <c r="AT252" s="3">
        <v>-64.784821</v>
      </c>
      <c r="AU252" s="2">
        <v>-58.456944</v>
      </c>
      <c r="AV252" s="2">
        <v>-18.760841</v>
      </c>
      <c r="AW252" s="2">
        <v>-39.696102</v>
      </c>
      <c r="AX252" s="2">
        <v>-4.39358192182918</v>
      </c>
      <c r="AY252" s="2">
        <v>-112.847979076002</v>
      </c>
      <c r="AZ252" s="2">
        <v>-14.36726</v>
      </c>
      <c r="BA252" s="2">
        <v>73.151871</v>
      </c>
      <c r="BB252" s="3">
        <v>-55.619488</v>
      </c>
      <c r="BC252" s="3">
        <v>-17.19507</v>
      </c>
      <c r="BD252" s="3">
        <v>-38.424416</v>
      </c>
      <c r="BE252" s="3">
        <v>-2.76522265841131</v>
      </c>
      <c r="BF252" s="3">
        <v>-69.9481301303682</v>
      </c>
      <c r="BG252" s="3">
        <v>-14.429848</v>
      </c>
      <c r="BH252" s="3">
        <v>31.523718</v>
      </c>
    </row>
    <row r="253" spans="1:60">
      <c r="A253" s="1">
        <v>2</v>
      </c>
      <c r="B253" s="1">
        <v>5</v>
      </c>
      <c r="C253" s="1">
        <v>2</v>
      </c>
      <c r="D253" s="1">
        <v>2</v>
      </c>
      <c r="E253" s="2">
        <v>-7.9558258</v>
      </c>
      <c r="F253" s="2">
        <v>-11.719491</v>
      </c>
      <c r="G253" s="2">
        <v>3.7636652</v>
      </c>
      <c r="H253" s="2">
        <v>-2.59401004632273</v>
      </c>
      <c r="I253" s="2">
        <v>39.9954560589457</v>
      </c>
      <c r="J253" s="2">
        <v>-9.1254807</v>
      </c>
      <c r="K253" s="2">
        <v>-36.231792</v>
      </c>
      <c r="L253" s="3">
        <v>-11.950823</v>
      </c>
      <c r="M253" s="3">
        <v>-13.415887</v>
      </c>
      <c r="N253" s="3">
        <v>1.4650643</v>
      </c>
      <c r="O253" s="3">
        <v>-2.51120950035513</v>
      </c>
      <c r="P253" s="3">
        <v>44.9029096741034</v>
      </c>
      <c r="Q253" s="3">
        <v>-10.904678</v>
      </c>
      <c r="R253" s="3">
        <v>-43.437843</v>
      </c>
      <c r="S253" s="2">
        <v>27.895952</v>
      </c>
      <c r="T253" s="2">
        <v>-19.586161</v>
      </c>
      <c r="U253" s="2">
        <v>-47.482113</v>
      </c>
      <c r="V253" s="2">
        <v>-4.64764808847605</v>
      </c>
      <c r="W253" s="2">
        <v>-115.312192613696</v>
      </c>
      <c r="X253" s="2">
        <v>-14.93851</v>
      </c>
      <c r="Y253" s="2">
        <v>67.830078</v>
      </c>
      <c r="Z253" s="3">
        <v>16.218929</v>
      </c>
      <c r="AA253" s="3">
        <v>-10.660364</v>
      </c>
      <c r="AB253" s="3">
        <v>-26.879293</v>
      </c>
      <c r="AC253" s="3">
        <v>-2.10105990136631</v>
      </c>
      <c r="AD253" s="3">
        <v>-49.2174149185164</v>
      </c>
      <c r="AE253" s="3">
        <v>-8.5593033</v>
      </c>
      <c r="AF253" s="3">
        <v>22.33812</v>
      </c>
      <c r="AG253" s="2">
        <v>-36.446072</v>
      </c>
      <c r="AH253" s="2">
        <v>-19.378302</v>
      </c>
      <c r="AI253" s="2">
        <v>17.067772</v>
      </c>
      <c r="AJ253" s="2">
        <v>-4.57327800919961</v>
      </c>
      <c r="AK253" s="2">
        <v>34.7639170665109</v>
      </c>
      <c r="AL253" s="2">
        <v>-14.805024</v>
      </c>
      <c r="AM253" s="2">
        <v>-17.696146</v>
      </c>
      <c r="AN253" s="3">
        <v>-18.307596</v>
      </c>
      <c r="AO253" s="3">
        <v>-12.630171</v>
      </c>
      <c r="AP253" s="3">
        <v>5.6774254</v>
      </c>
      <c r="AQ253" s="3">
        <v>-1.76360076348405</v>
      </c>
      <c r="AR253" s="3">
        <v>62.2423523251057</v>
      </c>
      <c r="AS253" s="3">
        <v>-10.86657</v>
      </c>
      <c r="AT253" s="3">
        <v>-56.564926</v>
      </c>
      <c r="AU253" s="2">
        <v>-67.082458</v>
      </c>
      <c r="AV253" s="2">
        <v>-19.654167</v>
      </c>
      <c r="AW253" s="2">
        <v>-47.428291</v>
      </c>
      <c r="AX253" s="2">
        <v>-4.65582185867531</v>
      </c>
      <c r="AY253" s="2">
        <v>-114.40872019549</v>
      </c>
      <c r="AZ253" s="2">
        <v>-14.998347</v>
      </c>
      <c r="BA253" s="2">
        <v>66.980438</v>
      </c>
      <c r="BB253" s="3">
        <v>-42.567959</v>
      </c>
      <c r="BC253" s="3">
        <v>-14.5254</v>
      </c>
      <c r="BD253" s="3">
        <v>-28.042559</v>
      </c>
      <c r="BE253" s="3">
        <v>-2.57145643720297</v>
      </c>
      <c r="BF253" s="3">
        <v>-57.7717144815573</v>
      </c>
      <c r="BG253" s="3">
        <v>-11.953942</v>
      </c>
      <c r="BH253" s="3">
        <v>29.729158</v>
      </c>
    </row>
    <row r="254" spans="1:60">
      <c r="A254" s="1">
        <v>2</v>
      </c>
      <c r="B254" s="1">
        <v>5</v>
      </c>
      <c r="C254" s="1">
        <v>2</v>
      </c>
      <c r="D254" s="1">
        <v>3</v>
      </c>
      <c r="E254" s="2">
        <v>-10.914172</v>
      </c>
      <c r="F254" s="2">
        <v>-8.7410812</v>
      </c>
      <c r="G254" s="2">
        <v>-2.1730914</v>
      </c>
      <c r="H254" s="2">
        <v>-1.85318965711085</v>
      </c>
      <c r="I254" s="2">
        <v>24.399742787079</v>
      </c>
      <c r="J254" s="2">
        <v>-6.8878913</v>
      </c>
      <c r="K254" s="2">
        <v>-26.572834</v>
      </c>
      <c r="L254" s="3">
        <v>-14.590842</v>
      </c>
      <c r="M254" s="3">
        <v>-15.600192</v>
      </c>
      <c r="N254" s="3">
        <v>1.0093497</v>
      </c>
      <c r="O254" s="3">
        <v>-2.90001191164332</v>
      </c>
      <c r="P254" s="3">
        <v>48.3241229425838</v>
      </c>
      <c r="Q254" s="3">
        <v>-12.700179</v>
      </c>
      <c r="R254" s="3">
        <v>-47.314774</v>
      </c>
      <c r="S254" s="2">
        <v>25.934422</v>
      </c>
      <c r="T254" s="2">
        <v>-18.435162</v>
      </c>
      <c r="U254" s="2">
        <v>-44.369583</v>
      </c>
      <c r="V254" s="2">
        <v>-4.4976499840735</v>
      </c>
      <c r="W254" s="2">
        <v>-105.871282006537</v>
      </c>
      <c r="X254" s="2">
        <v>-13.937514</v>
      </c>
      <c r="Y254" s="2">
        <v>61.501701</v>
      </c>
      <c r="Z254" s="3">
        <v>16.28232</v>
      </c>
      <c r="AA254" s="3">
        <v>-15.699196</v>
      </c>
      <c r="AB254" s="3">
        <v>-31.981516</v>
      </c>
      <c r="AC254" s="3">
        <v>-2.8921463847417</v>
      </c>
      <c r="AD254" s="3">
        <v>-68.0634030176063</v>
      </c>
      <c r="AE254" s="3">
        <v>-12.80705</v>
      </c>
      <c r="AF254" s="3">
        <v>36.08189</v>
      </c>
      <c r="AG254" s="2">
        <v>-33.680447</v>
      </c>
      <c r="AH254" s="2">
        <v>-18.435162</v>
      </c>
      <c r="AI254" s="2">
        <v>15.245286</v>
      </c>
      <c r="AJ254" s="2">
        <v>-4.4976499840735</v>
      </c>
      <c r="AK254" s="2">
        <v>27.7478437843033</v>
      </c>
      <c r="AL254" s="2">
        <v>-13.937514</v>
      </c>
      <c r="AM254" s="2">
        <v>-12.502556</v>
      </c>
      <c r="AN254" s="3">
        <v>-21.613665</v>
      </c>
      <c r="AO254" s="3">
        <v>-15.686838</v>
      </c>
      <c r="AP254" s="3">
        <v>5.926825</v>
      </c>
      <c r="AQ254" s="3">
        <v>-1.9657733098259</v>
      </c>
      <c r="AR254" s="3">
        <v>71.8596749946526</v>
      </c>
      <c r="AS254" s="3">
        <v>-13.721065</v>
      </c>
      <c r="AT254" s="3">
        <v>-65.932846</v>
      </c>
      <c r="AU254" s="2">
        <v>-62.804745</v>
      </c>
      <c r="AV254" s="2">
        <v>-18.435162</v>
      </c>
      <c r="AW254" s="2">
        <v>-44.369583</v>
      </c>
      <c r="AX254" s="2">
        <v>-4.4976499840735</v>
      </c>
      <c r="AY254" s="2">
        <v>-105.871282006537</v>
      </c>
      <c r="AZ254" s="2">
        <v>-13.937514</v>
      </c>
      <c r="BA254" s="2">
        <v>61.501701</v>
      </c>
      <c r="BB254" s="3">
        <v>-47.927486</v>
      </c>
      <c r="BC254" s="3">
        <v>-16.065748</v>
      </c>
      <c r="BD254" s="3">
        <v>-31.861738</v>
      </c>
      <c r="BE254" s="3">
        <v>-2.70664772050878</v>
      </c>
      <c r="BF254" s="3">
        <v>-60.5030353479843</v>
      </c>
      <c r="BG254" s="3">
        <v>-13.3591</v>
      </c>
      <c r="BH254" s="3">
        <v>28.6413</v>
      </c>
    </row>
    <row r="255" spans="1:60">
      <c r="A255" s="1">
        <v>2</v>
      </c>
      <c r="B255" s="1">
        <v>5</v>
      </c>
      <c r="C255" s="1">
        <v>2</v>
      </c>
      <c r="D255" s="1">
        <v>4</v>
      </c>
      <c r="E255" s="2">
        <v>-10.06805</v>
      </c>
      <c r="F255" s="2">
        <v>-13.821527</v>
      </c>
      <c r="G255" s="2">
        <v>3.7534776</v>
      </c>
      <c r="H255" s="2">
        <v>-3.85289106549526</v>
      </c>
      <c r="I255" s="2">
        <v>24.0151461444656</v>
      </c>
      <c r="J255" s="2">
        <v>-9.9686356</v>
      </c>
      <c r="K255" s="2">
        <v>-20.261667</v>
      </c>
      <c r="L255" s="3">
        <v>-14.265745</v>
      </c>
      <c r="M255" s="3">
        <v>-11.625791</v>
      </c>
      <c r="N255" s="3">
        <v>-2.6399543</v>
      </c>
      <c r="O255" s="3">
        <v>-2.30089259948417</v>
      </c>
      <c r="P255" s="3">
        <v>34.1411147769802</v>
      </c>
      <c r="Q255" s="3">
        <v>-9.3248987</v>
      </c>
      <c r="R255" s="3">
        <v>-36.781067</v>
      </c>
      <c r="S255" s="2">
        <v>23.740789</v>
      </c>
      <c r="T255" s="2">
        <v>-17.224178</v>
      </c>
      <c r="U255" s="2">
        <v>-40.96497</v>
      </c>
      <c r="V255" s="2">
        <v>-4.45169358462869</v>
      </c>
      <c r="W255" s="2">
        <v>-97.5911013481342</v>
      </c>
      <c r="X255" s="2">
        <v>-12.772485</v>
      </c>
      <c r="Y255" s="2">
        <v>56.626137</v>
      </c>
      <c r="Z255" s="3">
        <v>18.440985</v>
      </c>
      <c r="AA255" s="3">
        <v>-10.970734</v>
      </c>
      <c r="AB255" s="3">
        <v>-29.411718</v>
      </c>
      <c r="AC255" s="3">
        <v>-2.13369129719613</v>
      </c>
      <c r="AD255" s="3">
        <v>-52.972027889165</v>
      </c>
      <c r="AE255" s="3">
        <v>-8.8370428</v>
      </c>
      <c r="AF255" s="3">
        <v>23.560308</v>
      </c>
      <c r="AG255" s="2">
        <v>-28.639948</v>
      </c>
      <c r="AH255" s="2">
        <v>-17.277666</v>
      </c>
      <c r="AI255" s="2">
        <v>11.362283</v>
      </c>
      <c r="AJ255" s="2">
        <v>-4.46107809275373</v>
      </c>
      <c r="AK255" s="2">
        <v>34.9562121119011</v>
      </c>
      <c r="AL255" s="2">
        <v>-12.816588</v>
      </c>
      <c r="AM255" s="2">
        <v>-23.593929</v>
      </c>
      <c r="AN255" s="3">
        <v>-18.911482</v>
      </c>
      <c r="AO255" s="3">
        <v>-12.79866</v>
      </c>
      <c r="AP255" s="3">
        <v>6.1128221</v>
      </c>
      <c r="AQ255" s="3">
        <v>-1.60775397915675</v>
      </c>
      <c r="AR255" s="3">
        <v>64.4689294595687</v>
      </c>
      <c r="AS255" s="3">
        <v>-11.190907</v>
      </c>
      <c r="AT255" s="3">
        <v>-58.356106</v>
      </c>
      <c r="AU255" s="2">
        <v>-58.259968</v>
      </c>
      <c r="AV255" s="2">
        <v>-17.327745</v>
      </c>
      <c r="AW255" s="2">
        <v>-40.932224</v>
      </c>
      <c r="AX255" s="2">
        <v>-4.46618920707412</v>
      </c>
      <c r="AY255" s="2">
        <v>-98.3449022718345</v>
      </c>
      <c r="AZ255" s="2">
        <v>-12.861557</v>
      </c>
      <c r="BA255" s="2">
        <v>57.412678</v>
      </c>
      <c r="BB255" s="3">
        <v>-44.64658</v>
      </c>
      <c r="BC255" s="3">
        <v>-14.789129</v>
      </c>
      <c r="BD255" s="3">
        <v>-29.857452</v>
      </c>
      <c r="BE255" s="3">
        <v>-2.73016722884345</v>
      </c>
      <c r="BF255" s="3">
        <v>-62.1612343937153</v>
      </c>
      <c r="BG255" s="3">
        <v>-12.058962</v>
      </c>
      <c r="BH255" s="3">
        <v>32.303783</v>
      </c>
    </row>
    <row r="256" spans="1:60">
      <c r="A256" s="1">
        <v>2</v>
      </c>
      <c r="B256" s="1">
        <v>5</v>
      </c>
      <c r="C256" s="1">
        <v>2</v>
      </c>
      <c r="D256" s="1">
        <v>5</v>
      </c>
      <c r="E256" s="2">
        <v>-13.367006</v>
      </c>
      <c r="F256" s="2">
        <v>-14.299696</v>
      </c>
      <c r="G256" s="2">
        <v>0.9326905</v>
      </c>
      <c r="H256" s="2">
        <v>-3.09979886317704</v>
      </c>
      <c r="I256" s="2">
        <v>37.9805255375691</v>
      </c>
      <c r="J256" s="2">
        <v>-11.199896</v>
      </c>
      <c r="K256" s="2">
        <v>-37.047832</v>
      </c>
      <c r="L256" s="3">
        <v>-17.291679</v>
      </c>
      <c r="M256" s="3">
        <v>-13.475524</v>
      </c>
      <c r="N256" s="3">
        <v>-3.8161569</v>
      </c>
      <c r="O256" s="3">
        <v>-2.47396200721659</v>
      </c>
      <c r="P256" s="3">
        <v>36.7130644618412</v>
      </c>
      <c r="Q256" s="3">
        <v>-11.001562</v>
      </c>
      <c r="R256" s="3">
        <v>-40.529221</v>
      </c>
      <c r="S256" s="2">
        <v>23.193275</v>
      </c>
      <c r="T256" s="2">
        <v>-19.97254</v>
      </c>
      <c r="U256" s="2">
        <v>-43.165817</v>
      </c>
      <c r="V256" s="2">
        <v>-4.86256268252081</v>
      </c>
      <c r="W256" s="2">
        <v>-112.520519371324</v>
      </c>
      <c r="X256" s="2">
        <v>-15.109977</v>
      </c>
      <c r="Y256" s="2">
        <v>69.354706</v>
      </c>
      <c r="Z256" s="3">
        <v>18.36096</v>
      </c>
      <c r="AA256" s="3">
        <v>-14.159473</v>
      </c>
      <c r="AB256" s="3">
        <v>-32.520435</v>
      </c>
      <c r="AC256" s="3">
        <v>-2.57907876079051</v>
      </c>
      <c r="AD256" s="3">
        <v>-64.0920238448607</v>
      </c>
      <c r="AE256" s="3">
        <v>-11.580394</v>
      </c>
      <c r="AF256" s="3">
        <v>31.57159</v>
      </c>
      <c r="AG256" s="2">
        <v>-33.271866</v>
      </c>
      <c r="AH256" s="2">
        <v>-20.713787</v>
      </c>
      <c r="AI256" s="2">
        <v>12.558075</v>
      </c>
      <c r="AJ256" s="2">
        <v>-4.99146573395496</v>
      </c>
      <c r="AK256" s="2">
        <v>48.6320015979066</v>
      </c>
      <c r="AL256" s="2">
        <v>-15.722322</v>
      </c>
      <c r="AM256" s="2">
        <v>-36.073925</v>
      </c>
      <c r="AN256" s="3">
        <v>-19.789749</v>
      </c>
      <c r="AO256" s="3">
        <v>-13.8372</v>
      </c>
      <c r="AP256" s="3">
        <v>5.9525499</v>
      </c>
      <c r="AQ256" s="3">
        <v>-1.80274105041342</v>
      </c>
      <c r="AR256" s="3">
        <v>68.8545176392095</v>
      </c>
      <c r="AS256" s="3">
        <v>-12.03446</v>
      </c>
      <c r="AT256" s="3">
        <v>-62.901962</v>
      </c>
      <c r="AU256" s="2">
        <v>-63.79594</v>
      </c>
      <c r="AV256" s="2">
        <v>-20.566795</v>
      </c>
      <c r="AW256" s="2">
        <v>-43.229145</v>
      </c>
      <c r="AX256" s="2">
        <v>-4.95878825495379</v>
      </c>
      <c r="AY256" s="2">
        <v>-114.778554690425</v>
      </c>
      <c r="AZ256" s="2">
        <v>-15.608007</v>
      </c>
      <c r="BA256" s="2">
        <v>71.549408</v>
      </c>
      <c r="BB256" s="3">
        <v>-46.679909</v>
      </c>
      <c r="BC256" s="3">
        <v>-14.159473</v>
      </c>
      <c r="BD256" s="3">
        <v>-32.520435</v>
      </c>
      <c r="BE256" s="3">
        <v>-2.57907876079051</v>
      </c>
      <c r="BF256" s="3">
        <v>-64.0920238448607</v>
      </c>
      <c r="BG256" s="3">
        <v>-11.580394</v>
      </c>
      <c r="BH256" s="3">
        <v>31.57159</v>
      </c>
    </row>
    <row r="257" spans="4:60">
      <c r="D257" s="1" t="s">
        <v>29</v>
      </c>
      <c r="E257" s="2">
        <f t="shared" ref="E257:BC257" si="92">AVERAGE(E252:E256)</f>
        <v>-10.36593668</v>
      </c>
      <c r="F257" s="2">
        <f t="shared" si="92"/>
        <v>-11.77350504</v>
      </c>
      <c r="G257" s="2">
        <f t="shared" si="92"/>
        <v>1.40756832</v>
      </c>
      <c r="H257" s="2">
        <f t="shared" si="92"/>
        <v>-2.69481142168014</v>
      </c>
      <c r="I257" s="2">
        <f t="shared" si="92"/>
        <v>30.230148595906</v>
      </c>
      <c r="J257" s="2">
        <f t="shared" si="92"/>
        <v>-9.07869296</v>
      </c>
      <c r="K257" s="2">
        <f t="shared" si="92"/>
        <v>-28.8225794</v>
      </c>
      <c r="L257" s="3">
        <f t="shared" si="92"/>
        <v>-15.2132374</v>
      </c>
      <c r="M257" s="3">
        <f t="shared" si="92"/>
        <v>-13.9221746</v>
      </c>
      <c r="N257" s="3">
        <f t="shared" si="92"/>
        <v>-1.29106328</v>
      </c>
      <c r="O257" s="3">
        <f t="shared" si="92"/>
        <v>-2.55917296118497</v>
      </c>
      <c r="P257" s="3">
        <f t="shared" si="92"/>
        <v>41.5213306281252</v>
      </c>
      <c r="Q257" s="3">
        <f t="shared" si="92"/>
        <v>-11.36300174</v>
      </c>
      <c r="R257" s="3">
        <f t="shared" si="92"/>
        <v>-42.8123934</v>
      </c>
      <c r="S257" s="2">
        <f t="shared" si="92"/>
        <v>24.8250548</v>
      </c>
      <c r="T257" s="2">
        <f t="shared" si="92"/>
        <v>-18.2284196</v>
      </c>
      <c r="U257" s="2">
        <f t="shared" si="92"/>
        <v>-43.0534752</v>
      </c>
      <c r="V257" s="2">
        <f t="shared" si="92"/>
        <v>-4.5385025052595</v>
      </c>
      <c r="W257" s="2">
        <f t="shared" si="92"/>
        <v>-106.732269349626</v>
      </c>
      <c r="X257" s="2">
        <f t="shared" si="92"/>
        <v>-13.6899172</v>
      </c>
      <c r="Y257" s="2">
        <f t="shared" si="92"/>
        <v>63.6787964</v>
      </c>
      <c r="Z257" s="3">
        <f t="shared" si="92"/>
        <v>18.1423126</v>
      </c>
      <c r="AA257" s="3">
        <f t="shared" si="92"/>
        <v>-13.6703632</v>
      </c>
      <c r="AB257" s="3">
        <f t="shared" si="92"/>
        <v>-31.8126764</v>
      </c>
      <c r="AC257" s="3">
        <f t="shared" si="92"/>
        <v>-2.48577625461857</v>
      </c>
      <c r="AD257" s="3">
        <f t="shared" si="92"/>
        <v>-60.9371765358276</v>
      </c>
      <c r="AE257" s="3">
        <f t="shared" si="92"/>
        <v>-11.18458702</v>
      </c>
      <c r="AF257" s="3">
        <f t="shared" si="92"/>
        <v>29.1244998</v>
      </c>
      <c r="AG257" s="2">
        <f t="shared" si="92"/>
        <v>-33.4538794</v>
      </c>
      <c r="AH257" s="2">
        <f t="shared" si="92"/>
        <v>-18.9131516</v>
      </c>
      <c r="AI257" s="2">
        <f t="shared" si="92"/>
        <v>14.5407274</v>
      </c>
      <c r="AJ257" s="2">
        <f t="shared" si="92"/>
        <v>-4.5834107483622</v>
      </c>
      <c r="AK257" s="2">
        <f t="shared" si="92"/>
        <v>35.4694641911733</v>
      </c>
      <c r="AL257" s="2">
        <f t="shared" si="92"/>
        <v>-14.3297416</v>
      </c>
      <c r="AM257" s="2">
        <f t="shared" si="92"/>
        <v>-20.9287364</v>
      </c>
      <c r="AN257" s="3">
        <f t="shared" si="92"/>
        <v>-19.695562</v>
      </c>
      <c r="AO257" s="3">
        <f t="shared" si="92"/>
        <v>-13.8882276</v>
      </c>
      <c r="AP257" s="3">
        <f t="shared" si="92"/>
        <v>5.80733442</v>
      </c>
      <c r="AQ257" s="3">
        <f t="shared" si="92"/>
        <v>-1.77314644189524</v>
      </c>
      <c r="AR257" s="3">
        <f t="shared" si="92"/>
        <v>67.5154692354158</v>
      </c>
      <c r="AS257" s="3">
        <f t="shared" si="92"/>
        <v>-12.1150816</v>
      </c>
      <c r="AT257" s="3">
        <f t="shared" si="92"/>
        <v>-61.7081322</v>
      </c>
      <c r="AU257" s="2">
        <f t="shared" si="92"/>
        <v>-62.080011</v>
      </c>
      <c r="AV257" s="2">
        <f t="shared" si="92"/>
        <v>-18.948942</v>
      </c>
      <c r="AW257" s="2">
        <f t="shared" si="92"/>
        <v>-43.131069</v>
      </c>
      <c r="AX257" s="2">
        <f t="shared" si="92"/>
        <v>-4.59440624532118</v>
      </c>
      <c r="AY257" s="2">
        <f t="shared" si="92"/>
        <v>-109.250287648058</v>
      </c>
      <c r="AZ257" s="2">
        <f t="shared" si="92"/>
        <v>-14.354537</v>
      </c>
      <c r="BA257" s="2">
        <f t="shared" si="92"/>
        <v>66.1192192</v>
      </c>
      <c r="BB257" s="3">
        <f t="shared" si="92"/>
        <v>-47.4882844</v>
      </c>
      <c r="BC257" s="3">
        <f t="shared" si="92"/>
        <v>-15.346964</v>
      </c>
      <c r="BD257" s="3">
        <f t="shared" ref="BD257:BJ257" si="93">AVERAGE(BD252:BD256)</f>
        <v>-32.14132</v>
      </c>
      <c r="BE257" s="3">
        <f t="shared" si="93"/>
        <v>-2.6705145611514</v>
      </c>
      <c r="BF257" s="3">
        <f t="shared" si="93"/>
        <v>-62.8952276396972</v>
      </c>
      <c r="BG257" s="3">
        <f t="shared" si="93"/>
        <v>-12.6764492</v>
      </c>
      <c r="BH257" s="3">
        <f t="shared" si="93"/>
        <v>30.7539098</v>
      </c>
    </row>
    <row r="258" spans="1:60">
      <c r="A258" s="1">
        <v>2</v>
      </c>
      <c r="B258" s="1">
        <v>6</v>
      </c>
      <c r="C258" s="1">
        <v>1</v>
      </c>
      <c r="D258" s="1">
        <v>1</v>
      </c>
      <c r="E258" s="2">
        <v>-24.926817</v>
      </c>
      <c r="F258" s="2">
        <v>-11.219498</v>
      </c>
      <c r="G258" s="2">
        <v>-13.707317</v>
      </c>
      <c r="H258" s="2">
        <v>-2.02961955606691</v>
      </c>
      <c r="I258" s="2">
        <v>-20.3644545421014</v>
      </c>
      <c r="J258" s="2">
        <v>-9.1898785</v>
      </c>
      <c r="K258" s="2">
        <v>6.6571355</v>
      </c>
      <c r="L258" s="3">
        <v>-24.381876</v>
      </c>
      <c r="M258" s="3">
        <v>-11.268827</v>
      </c>
      <c r="N258" s="3">
        <v>-13.113049</v>
      </c>
      <c r="O258" s="3">
        <v>-2.0623052074528</v>
      </c>
      <c r="P258" s="3">
        <v>-23.2590838018643</v>
      </c>
      <c r="Q258" s="3">
        <v>-9.206522</v>
      </c>
      <c r="R258" s="3">
        <v>10.146034</v>
      </c>
      <c r="S258" s="2">
        <v>3.8321321</v>
      </c>
      <c r="T258" s="2">
        <v>-11.15747</v>
      </c>
      <c r="U258" s="2">
        <v>-14.989602</v>
      </c>
      <c r="V258" s="2">
        <v>-2.0045178801449</v>
      </c>
      <c r="W258" s="2">
        <v>-66.4226071220179</v>
      </c>
      <c r="X258" s="2">
        <v>-9.1529512</v>
      </c>
      <c r="Y258" s="2">
        <v>51.433002</v>
      </c>
      <c r="Z258" s="3">
        <v>22.474049</v>
      </c>
      <c r="AA258" s="3">
        <v>-7.8362079</v>
      </c>
      <c r="AB258" s="3">
        <v>-30.310255</v>
      </c>
      <c r="AC258" s="3">
        <v>-2.66328934320774</v>
      </c>
      <c r="AD258" s="3">
        <v>-51.7821813853173</v>
      </c>
      <c r="AE258" s="3">
        <v>-5.1729188</v>
      </c>
      <c r="AF258" s="3">
        <v>21.471928</v>
      </c>
      <c r="AG258" s="2">
        <v>-16.294685</v>
      </c>
      <c r="AH258" s="2">
        <v>-17.207251</v>
      </c>
      <c r="AI258" s="2">
        <v>-0.91256469</v>
      </c>
      <c r="AJ258" s="2">
        <v>-1.8980073154406</v>
      </c>
      <c r="AK258" s="2">
        <v>-33.0694907572678</v>
      </c>
      <c r="AL258" s="2">
        <v>-15.309242</v>
      </c>
      <c r="AM258" s="2">
        <v>32.156925</v>
      </c>
      <c r="AN258" s="3">
        <v>-2.8658364</v>
      </c>
      <c r="AO258" s="3">
        <v>-4.103663</v>
      </c>
      <c r="AP258" s="3">
        <v>-1.2378262</v>
      </c>
      <c r="AQ258" s="3">
        <v>-0.738986029332139</v>
      </c>
      <c r="AR258" s="3">
        <v>5.3219975573366</v>
      </c>
      <c r="AS258" s="3">
        <v>-3.3646767</v>
      </c>
      <c r="AT258" s="3">
        <v>-6.5598235</v>
      </c>
      <c r="AU258" s="2">
        <v>-33.683254</v>
      </c>
      <c r="AV258" s="2">
        <v>-17.273472</v>
      </c>
      <c r="AW258" s="2">
        <v>-16.409782</v>
      </c>
      <c r="AX258" s="2">
        <v>-1.9550256073055</v>
      </c>
      <c r="AY258" s="2">
        <v>-38.9762685464956</v>
      </c>
      <c r="AZ258" s="2">
        <v>-15.318447</v>
      </c>
      <c r="BA258" s="2">
        <v>22.566486</v>
      </c>
      <c r="BB258" s="3">
        <v>-38.146465</v>
      </c>
      <c r="BC258" s="3">
        <v>-7.8362079</v>
      </c>
      <c r="BD258" s="3">
        <v>-30.310255</v>
      </c>
      <c r="BE258" s="3">
        <v>-2.66328934320774</v>
      </c>
      <c r="BF258" s="3">
        <v>-51.7821813853173</v>
      </c>
      <c r="BG258" s="3">
        <v>-5.1729188</v>
      </c>
      <c r="BH258" s="3">
        <v>21.471928</v>
      </c>
    </row>
    <row r="259" spans="1:60">
      <c r="A259" s="1">
        <v>2</v>
      </c>
      <c r="B259" s="1">
        <v>6</v>
      </c>
      <c r="C259" s="1">
        <v>1</v>
      </c>
      <c r="D259" s="1">
        <v>2</v>
      </c>
      <c r="E259" s="2">
        <v>-25.02813</v>
      </c>
      <c r="F259" s="2">
        <v>-17.82501</v>
      </c>
      <c r="G259" s="2">
        <v>-7.2031207</v>
      </c>
      <c r="H259" s="2">
        <v>-2.44353784238849</v>
      </c>
      <c r="I259" s="2">
        <v>-34.7371225204737</v>
      </c>
      <c r="J259" s="2">
        <v>-15.381473</v>
      </c>
      <c r="K259" s="2">
        <v>27.534002</v>
      </c>
      <c r="L259" s="3">
        <v>-19.777872</v>
      </c>
      <c r="M259" s="3">
        <v>-8.2369509</v>
      </c>
      <c r="N259" s="3">
        <v>-11.540922</v>
      </c>
      <c r="O259" s="3">
        <v>-2.82384958498173</v>
      </c>
      <c r="P259" s="3">
        <v>-5.83168973633929</v>
      </c>
      <c r="Q259" s="3">
        <v>-5.4131017</v>
      </c>
      <c r="R259" s="3">
        <v>-5.7092319</v>
      </c>
      <c r="S259" s="2">
        <v>5.4086428</v>
      </c>
      <c r="T259" s="2">
        <v>-8.7031984</v>
      </c>
      <c r="U259" s="2">
        <v>-14.111841</v>
      </c>
      <c r="V259" s="2">
        <v>-1.63533501747738</v>
      </c>
      <c r="W259" s="2">
        <v>-51.3261729794257</v>
      </c>
      <c r="X259" s="2">
        <v>-7.0678625</v>
      </c>
      <c r="Y259" s="2">
        <v>37.214336</v>
      </c>
      <c r="Z259" s="3">
        <v>22.455433</v>
      </c>
      <c r="AA259" s="3">
        <v>-7.815309</v>
      </c>
      <c r="AB259" s="3">
        <v>-30.270741</v>
      </c>
      <c r="AC259" s="3">
        <v>-2.44180773179335</v>
      </c>
      <c r="AD259" s="3">
        <v>-44.4277174558022</v>
      </c>
      <c r="AE259" s="3">
        <v>-5.3735013</v>
      </c>
      <c r="AF259" s="3">
        <v>14.156979</v>
      </c>
      <c r="AG259" s="2">
        <v>-19.962484</v>
      </c>
      <c r="AH259" s="2">
        <v>-20.613918</v>
      </c>
      <c r="AI259" s="2">
        <v>-0.65143311</v>
      </c>
      <c r="AJ259" s="2">
        <v>-2.17104582805833</v>
      </c>
      <c r="AK259" s="2">
        <v>-38.0610243744544</v>
      </c>
      <c r="AL259" s="2">
        <v>-18.442875</v>
      </c>
      <c r="AM259" s="2">
        <v>37.409588</v>
      </c>
      <c r="AN259" s="3">
        <v>-7.2547669</v>
      </c>
      <c r="AO259" s="3">
        <v>-9.1220446</v>
      </c>
      <c r="AP259" s="3">
        <v>-1.8672779</v>
      </c>
      <c r="AQ259" s="3">
        <v>-1.92281258619453</v>
      </c>
      <c r="AR259" s="3">
        <v>-16.4596621262237</v>
      </c>
      <c r="AS259" s="3">
        <v>-7.1992321</v>
      </c>
      <c r="AT259" s="3">
        <v>14.592383</v>
      </c>
      <c r="AU259" s="2">
        <v>-36.347649</v>
      </c>
      <c r="AV259" s="2">
        <v>-20.594667</v>
      </c>
      <c r="AW259" s="2">
        <v>-15.752982</v>
      </c>
      <c r="AX259" s="2">
        <v>-2.30323613021818</v>
      </c>
      <c r="AY259" s="2">
        <v>-57.1775375506998</v>
      </c>
      <c r="AZ259" s="2">
        <v>-18.291431</v>
      </c>
      <c r="BA259" s="2">
        <v>41.424557</v>
      </c>
      <c r="BB259" s="3">
        <v>-38.306385</v>
      </c>
      <c r="BC259" s="3">
        <v>-7.9513078</v>
      </c>
      <c r="BD259" s="3">
        <v>-30.355074</v>
      </c>
      <c r="BE259" s="3">
        <v>-2.56853724253992</v>
      </c>
      <c r="BF259" s="3">
        <v>-47.8082729796428</v>
      </c>
      <c r="BG259" s="3">
        <v>-5.3827705</v>
      </c>
      <c r="BH259" s="3">
        <v>17.453201</v>
      </c>
    </row>
    <row r="260" spans="1:60">
      <c r="A260" s="1">
        <v>2</v>
      </c>
      <c r="B260" s="1">
        <v>6</v>
      </c>
      <c r="C260" s="1">
        <v>1</v>
      </c>
      <c r="D260" s="1">
        <v>3</v>
      </c>
      <c r="E260" s="2">
        <v>-25.688232</v>
      </c>
      <c r="F260" s="2">
        <v>-18.722233</v>
      </c>
      <c r="G260" s="2">
        <v>-6.966001</v>
      </c>
      <c r="H260" s="2">
        <v>-2.60099889161406</v>
      </c>
      <c r="I260" s="2">
        <v>-28.2618276888268</v>
      </c>
      <c r="J260" s="2">
        <v>-16.121231</v>
      </c>
      <c r="K260" s="2">
        <v>21.295826</v>
      </c>
      <c r="L260" s="3">
        <v>-24.031532</v>
      </c>
      <c r="M260" s="3">
        <v>-9.4267817</v>
      </c>
      <c r="N260" s="3">
        <v>-14.60475</v>
      </c>
      <c r="O260" s="3">
        <v>-3.01598000767346</v>
      </c>
      <c r="P260" s="3">
        <v>-6.54438008309995</v>
      </c>
      <c r="Q260" s="3">
        <v>-6.4108024</v>
      </c>
      <c r="R260" s="3">
        <v>-8.0603714</v>
      </c>
      <c r="S260" s="2">
        <v>4.17276</v>
      </c>
      <c r="T260" s="2">
        <v>-9.1965084</v>
      </c>
      <c r="U260" s="2">
        <v>-13.369268</v>
      </c>
      <c r="V260" s="2">
        <v>-1.71790665502365</v>
      </c>
      <c r="W260" s="2">
        <v>-53.4597968504665</v>
      </c>
      <c r="X260" s="2">
        <v>-7.478601</v>
      </c>
      <c r="Y260" s="2">
        <v>40.09053</v>
      </c>
      <c r="Z260" s="3">
        <v>24.716003</v>
      </c>
      <c r="AA260" s="3">
        <v>-9.1111345</v>
      </c>
      <c r="AB260" s="3">
        <v>-33.827141</v>
      </c>
      <c r="AC260" s="3">
        <v>-3.05220170759684</v>
      </c>
      <c r="AD260" s="3">
        <v>-61.8628074755684</v>
      </c>
      <c r="AE260" s="3">
        <v>-6.0589323</v>
      </c>
      <c r="AF260" s="3">
        <v>28.035669</v>
      </c>
      <c r="AG260" s="2">
        <v>-20.87517</v>
      </c>
      <c r="AH260" s="2">
        <v>-20.407118</v>
      </c>
      <c r="AI260" s="2">
        <v>0.46805212</v>
      </c>
      <c r="AJ260" s="2">
        <v>-2.09471352620094</v>
      </c>
      <c r="AK260" s="2">
        <v>-33.1266247498578</v>
      </c>
      <c r="AL260" s="2">
        <v>-18.312407</v>
      </c>
      <c r="AM260" s="2">
        <v>33.594677</v>
      </c>
      <c r="AN260" s="3">
        <v>-3.6650617</v>
      </c>
      <c r="AO260" s="3">
        <v>-3.6315477</v>
      </c>
      <c r="AP260" s="3">
        <v>0.033514027</v>
      </c>
      <c r="AQ260" s="3">
        <v>-0.156579321448383</v>
      </c>
      <c r="AR260" s="3">
        <v>11.0737544885142</v>
      </c>
      <c r="AS260" s="3">
        <v>-3.4749687</v>
      </c>
      <c r="AT260" s="3">
        <v>-11.04024</v>
      </c>
      <c r="AU260" s="2">
        <v>-38.746674</v>
      </c>
      <c r="AV260" s="2">
        <v>-20.819244</v>
      </c>
      <c r="AW260" s="2">
        <v>-17.927425</v>
      </c>
      <c r="AX260" s="2">
        <v>-2.46060756640927</v>
      </c>
      <c r="AY260" s="2">
        <v>-66.3977221075202</v>
      </c>
      <c r="AZ260" s="2">
        <v>-18.358639</v>
      </c>
      <c r="BA260" s="2">
        <v>48.470299</v>
      </c>
      <c r="BB260" s="3">
        <v>-43.030895</v>
      </c>
      <c r="BC260" s="3">
        <v>-9.3705997</v>
      </c>
      <c r="BD260" s="3">
        <v>-33.660297</v>
      </c>
      <c r="BE260" s="3">
        <v>-3.09626829241948</v>
      </c>
      <c r="BF260" s="3">
        <v>-64.7726513084322</v>
      </c>
      <c r="BG260" s="3">
        <v>-6.2743311</v>
      </c>
      <c r="BH260" s="3">
        <v>31.112354</v>
      </c>
    </row>
    <row r="261" spans="1:60">
      <c r="A261" s="1">
        <v>2</v>
      </c>
      <c r="B261" s="1">
        <v>6</v>
      </c>
      <c r="C261" s="1">
        <v>1</v>
      </c>
      <c r="D261" s="1">
        <v>4</v>
      </c>
      <c r="E261" s="2">
        <v>-27.044777</v>
      </c>
      <c r="F261" s="2">
        <v>-17.719946</v>
      </c>
      <c r="G261" s="2">
        <v>-9.3248301</v>
      </c>
      <c r="H261" s="2">
        <v>-2.63457779829447</v>
      </c>
      <c r="I261" s="2">
        <v>-28.5649340884871</v>
      </c>
      <c r="J261" s="2">
        <v>-15.085368</v>
      </c>
      <c r="K261" s="2">
        <v>19.240103</v>
      </c>
      <c r="L261" s="3">
        <v>-27.847784</v>
      </c>
      <c r="M261" s="3">
        <v>-9.9686794</v>
      </c>
      <c r="N261" s="3">
        <v>-17.879107</v>
      </c>
      <c r="O261" s="3">
        <v>-3.14109910539445</v>
      </c>
      <c r="P261" s="3">
        <v>-9.04357563992105</v>
      </c>
      <c r="Q261" s="3">
        <v>-6.82758</v>
      </c>
      <c r="R261" s="3">
        <v>-8.8355284</v>
      </c>
      <c r="S261" s="2">
        <v>3.501457</v>
      </c>
      <c r="T261" s="2">
        <v>-8.9525394</v>
      </c>
      <c r="U261" s="2">
        <v>-12.453996</v>
      </c>
      <c r="V261" s="2">
        <v>-1.67903503111446</v>
      </c>
      <c r="W261" s="2">
        <v>-53.4605156111078</v>
      </c>
      <c r="X261" s="2">
        <v>-7.2735038</v>
      </c>
      <c r="Y261" s="2">
        <v>41.006519</v>
      </c>
      <c r="Z261" s="3">
        <v>26.106062</v>
      </c>
      <c r="AA261" s="3">
        <v>-9.845418</v>
      </c>
      <c r="AB261" s="3">
        <v>-35.951481</v>
      </c>
      <c r="AC261" s="3">
        <v>-3.16981926322878</v>
      </c>
      <c r="AD261" s="3">
        <v>-67.8420932483492</v>
      </c>
      <c r="AE261" s="3">
        <v>-6.6755996</v>
      </c>
      <c r="AF261" s="3">
        <v>31.890615</v>
      </c>
      <c r="AG261" s="2">
        <v>-15.595654</v>
      </c>
      <c r="AH261" s="2">
        <v>-19.440577</v>
      </c>
      <c r="AI261" s="2">
        <v>-3.8449218</v>
      </c>
      <c r="AJ261" s="2">
        <v>-2.2705620506541</v>
      </c>
      <c r="AK261" s="2">
        <v>-31.8890897719647</v>
      </c>
      <c r="AL261" s="2">
        <v>-17.170012</v>
      </c>
      <c r="AM261" s="2">
        <v>28.044168</v>
      </c>
      <c r="AN261" s="3">
        <v>-2.1195438</v>
      </c>
      <c r="AO261" s="3">
        <v>-2.7385814</v>
      </c>
      <c r="AP261" s="3">
        <v>-0.61903781</v>
      </c>
      <c r="AQ261" s="3">
        <v>0.0548731111099474</v>
      </c>
      <c r="AR261" s="3">
        <v>2.29226514261208</v>
      </c>
      <c r="AS261" s="3">
        <v>-2.7934544</v>
      </c>
      <c r="AT261" s="3">
        <v>-2.911303</v>
      </c>
      <c r="AU261" s="2">
        <v>-37.762169</v>
      </c>
      <c r="AV261" s="2">
        <v>-19.907551</v>
      </c>
      <c r="AW261" s="2">
        <v>-17.854616</v>
      </c>
      <c r="AX261" s="2">
        <v>-2.42265600759264</v>
      </c>
      <c r="AY261" s="2">
        <v>-60.7060082785473</v>
      </c>
      <c r="AZ261" s="2">
        <v>-17.484894</v>
      </c>
      <c r="BA261" s="2">
        <v>42.851395</v>
      </c>
      <c r="BB261" s="3">
        <v>-45.796898</v>
      </c>
      <c r="BC261" s="3">
        <v>-9.845418</v>
      </c>
      <c r="BD261" s="3">
        <v>-35.951481</v>
      </c>
      <c r="BE261" s="3">
        <v>-3.16981926322878</v>
      </c>
      <c r="BF261" s="3">
        <v>-67.8420932483492</v>
      </c>
      <c r="BG261" s="3">
        <v>-6.6755996</v>
      </c>
      <c r="BH261" s="3">
        <v>31.890615</v>
      </c>
    </row>
    <row r="262" spans="1:60">
      <c r="A262" s="1">
        <v>2</v>
      </c>
      <c r="B262" s="1">
        <v>6</v>
      </c>
      <c r="C262" s="1">
        <v>1</v>
      </c>
      <c r="D262" s="1">
        <v>5</v>
      </c>
      <c r="E262" s="2">
        <v>-22.491385</v>
      </c>
      <c r="F262" s="2">
        <v>-19.083639</v>
      </c>
      <c r="G262" s="2">
        <v>-3.4077442</v>
      </c>
      <c r="H262" s="2">
        <v>-2.53946714536415</v>
      </c>
      <c r="I262" s="2">
        <v>-31.1576496380653</v>
      </c>
      <c r="J262" s="2">
        <v>-16.544174</v>
      </c>
      <c r="K262" s="2">
        <v>27.749905</v>
      </c>
      <c r="L262" s="3">
        <v>-28.361797</v>
      </c>
      <c r="M262" s="3">
        <v>-10.503132</v>
      </c>
      <c r="N262" s="3">
        <v>-17.858665</v>
      </c>
      <c r="O262" s="3">
        <v>-3.36002051251695</v>
      </c>
      <c r="P262" s="3">
        <v>-11.959297016893</v>
      </c>
      <c r="Q262" s="3">
        <v>-7.1431112</v>
      </c>
      <c r="R262" s="3">
        <v>-5.8993702</v>
      </c>
      <c r="S262" s="2">
        <v>5.0450416</v>
      </c>
      <c r="T262" s="2">
        <v>-8.2233038</v>
      </c>
      <c r="U262" s="2">
        <v>-13.268345</v>
      </c>
      <c r="V262" s="2">
        <v>-1.5973346125864</v>
      </c>
      <c r="W262" s="2">
        <v>-47.6398498020659</v>
      </c>
      <c r="X262" s="2">
        <v>-6.6259685</v>
      </c>
      <c r="Y262" s="2">
        <v>34.37151</v>
      </c>
      <c r="Z262" s="3">
        <v>24.206545</v>
      </c>
      <c r="AA262" s="3">
        <v>-9.5703964</v>
      </c>
      <c r="AB262" s="3">
        <v>-33.776939</v>
      </c>
      <c r="AC262" s="3">
        <v>-3.15816248923311</v>
      </c>
      <c r="AD262" s="3">
        <v>-67.6398290221505</v>
      </c>
      <c r="AE262" s="3">
        <v>-6.4122334</v>
      </c>
      <c r="AF262" s="3">
        <v>33.862892</v>
      </c>
      <c r="AG262" s="2">
        <v>-22.191614</v>
      </c>
      <c r="AH262" s="2">
        <v>-20.625305</v>
      </c>
      <c r="AI262" s="2">
        <v>1.5663075</v>
      </c>
      <c r="AJ262" s="2">
        <v>-2.07248894104997</v>
      </c>
      <c r="AK262" s="2">
        <v>-34.4192312313111</v>
      </c>
      <c r="AL262" s="2">
        <v>-18.552816</v>
      </c>
      <c r="AM262" s="2">
        <v>35.985535</v>
      </c>
      <c r="AN262" s="3">
        <v>-4.9835281</v>
      </c>
      <c r="AO262" s="3">
        <v>-8.2733841</v>
      </c>
      <c r="AP262" s="3">
        <v>-3.2898564</v>
      </c>
      <c r="AQ262" s="3">
        <v>-1.63028966587493</v>
      </c>
      <c r="AR262" s="3">
        <v>-16.9850166478378</v>
      </c>
      <c r="AS262" s="3">
        <v>-6.6430945</v>
      </c>
      <c r="AT262" s="3">
        <v>13.695159</v>
      </c>
      <c r="AU262" s="2">
        <v>-38.864319</v>
      </c>
      <c r="AV262" s="2">
        <v>-20.555838</v>
      </c>
      <c r="AW262" s="2">
        <v>-18.308479</v>
      </c>
      <c r="AX262" s="2">
        <v>-2.30532099600429</v>
      </c>
      <c r="AY262" s="2">
        <v>-60.6277448218704</v>
      </c>
      <c r="AZ262" s="2">
        <v>-18.250519</v>
      </c>
      <c r="BA262" s="2">
        <v>42.319263</v>
      </c>
      <c r="BB262" s="3">
        <v>-43.963413</v>
      </c>
      <c r="BC262" s="3">
        <v>-10.169255</v>
      </c>
      <c r="BD262" s="3">
        <v>-33.794155</v>
      </c>
      <c r="BE262" s="3">
        <v>-3.33739208750302</v>
      </c>
      <c r="BF262" s="3">
        <v>-73.9970881412254</v>
      </c>
      <c r="BG262" s="3">
        <v>-6.8318639</v>
      </c>
      <c r="BH262" s="3">
        <v>40.20293</v>
      </c>
    </row>
    <row r="263" spans="4:60">
      <c r="D263" s="1" t="s">
        <v>29</v>
      </c>
      <c r="E263" s="2">
        <f t="shared" ref="E263:BC263" si="94">AVERAGE(E258:E262)</f>
        <v>-25.0358682</v>
      </c>
      <c r="F263" s="2">
        <f t="shared" si="94"/>
        <v>-16.9140652</v>
      </c>
      <c r="G263" s="2">
        <f t="shared" si="94"/>
        <v>-8.1218026</v>
      </c>
      <c r="H263" s="2">
        <f t="shared" si="94"/>
        <v>-2.44964024674562</v>
      </c>
      <c r="I263" s="2">
        <f t="shared" si="94"/>
        <v>-28.6171976955909</v>
      </c>
      <c r="J263" s="2">
        <f t="shared" si="94"/>
        <v>-14.4644249</v>
      </c>
      <c r="K263" s="2">
        <f t="shared" si="94"/>
        <v>20.4953943</v>
      </c>
      <c r="L263" s="3">
        <f t="shared" si="94"/>
        <v>-24.8801722</v>
      </c>
      <c r="M263" s="3">
        <f t="shared" si="94"/>
        <v>-9.8808742</v>
      </c>
      <c r="N263" s="3">
        <f t="shared" si="94"/>
        <v>-14.9992986</v>
      </c>
      <c r="O263" s="3">
        <f t="shared" si="94"/>
        <v>-2.88065088360388</v>
      </c>
      <c r="P263" s="3">
        <f t="shared" si="94"/>
        <v>-11.3276052556235</v>
      </c>
      <c r="Q263" s="3">
        <f t="shared" si="94"/>
        <v>-7.00022346</v>
      </c>
      <c r="R263" s="3">
        <f t="shared" si="94"/>
        <v>-3.67169358</v>
      </c>
      <c r="S263" s="2">
        <f t="shared" si="94"/>
        <v>4.3920067</v>
      </c>
      <c r="T263" s="2">
        <f t="shared" si="94"/>
        <v>-9.246604</v>
      </c>
      <c r="U263" s="2">
        <f t="shared" si="94"/>
        <v>-13.6386104</v>
      </c>
      <c r="V263" s="2">
        <f t="shared" si="94"/>
        <v>-1.72682583926936</v>
      </c>
      <c r="W263" s="2">
        <f t="shared" si="94"/>
        <v>-54.4617884730168</v>
      </c>
      <c r="X263" s="2">
        <f t="shared" si="94"/>
        <v>-7.5197774</v>
      </c>
      <c r="Y263" s="2">
        <f t="shared" si="94"/>
        <v>40.8231794</v>
      </c>
      <c r="Z263" s="3">
        <f t="shared" si="94"/>
        <v>23.9916184</v>
      </c>
      <c r="AA263" s="3">
        <f t="shared" si="94"/>
        <v>-8.83569316</v>
      </c>
      <c r="AB263" s="3">
        <f t="shared" si="94"/>
        <v>-32.8273114</v>
      </c>
      <c r="AC263" s="3">
        <f t="shared" si="94"/>
        <v>-2.89705610701196</v>
      </c>
      <c r="AD263" s="3">
        <f t="shared" si="94"/>
        <v>-58.7109257174375</v>
      </c>
      <c r="AE263" s="3">
        <f t="shared" si="94"/>
        <v>-5.93863708</v>
      </c>
      <c r="AF263" s="3">
        <f t="shared" si="94"/>
        <v>25.8836166</v>
      </c>
      <c r="AG263" s="2">
        <f t="shared" si="94"/>
        <v>-18.9839214</v>
      </c>
      <c r="AH263" s="2">
        <f t="shared" si="94"/>
        <v>-19.6588338</v>
      </c>
      <c r="AI263" s="2">
        <f t="shared" si="94"/>
        <v>-0.674911996</v>
      </c>
      <c r="AJ263" s="2">
        <f t="shared" si="94"/>
        <v>-2.10136353228079</v>
      </c>
      <c r="AK263" s="2">
        <f t="shared" si="94"/>
        <v>-34.1130921769712</v>
      </c>
      <c r="AL263" s="2">
        <f t="shared" si="94"/>
        <v>-17.5574704</v>
      </c>
      <c r="AM263" s="2">
        <f t="shared" si="94"/>
        <v>33.4381786</v>
      </c>
      <c r="AN263" s="3">
        <f t="shared" si="94"/>
        <v>-4.17774738</v>
      </c>
      <c r="AO263" s="3">
        <f t="shared" si="94"/>
        <v>-5.57384416</v>
      </c>
      <c r="AP263" s="3">
        <f t="shared" si="94"/>
        <v>-1.3960968566</v>
      </c>
      <c r="AQ263" s="3">
        <f t="shared" si="94"/>
        <v>-0.878758898348007</v>
      </c>
      <c r="AR263" s="3">
        <f t="shared" si="94"/>
        <v>-2.95133231711972</v>
      </c>
      <c r="AS263" s="3">
        <f t="shared" si="94"/>
        <v>-4.69508528</v>
      </c>
      <c r="AT263" s="3">
        <f t="shared" si="94"/>
        <v>1.5552351</v>
      </c>
      <c r="AU263" s="2">
        <f t="shared" si="94"/>
        <v>-37.080813</v>
      </c>
      <c r="AV263" s="2">
        <f t="shared" si="94"/>
        <v>-19.8301544</v>
      </c>
      <c r="AW263" s="2">
        <f t="shared" si="94"/>
        <v>-17.2506568</v>
      </c>
      <c r="AX263" s="2">
        <f t="shared" si="94"/>
        <v>-2.28936926150598</v>
      </c>
      <c r="AY263" s="2">
        <f t="shared" si="94"/>
        <v>-56.7770562610267</v>
      </c>
      <c r="AZ263" s="2">
        <f t="shared" si="94"/>
        <v>-17.540786</v>
      </c>
      <c r="BA263" s="2">
        <f t="shared" si="94"/>
        <v>39.5264</v>
      </c>
      <c r="BB263" s="3">
        <f t="shared" si="94"/>
        <v>-41.8488112</v>
      </c>
      <c r="BC263" s="3">
        <f t="shared" si="94"/>
        <v>-9.03455768</v>
      </c>
      <c r="BD263" s="3">
        <f t="shared" ref="BD263:BJ263" si="95">AVERAGE(BD258:BD262)</f>
        <v>-32.8142524</v>
      </c>
      <c r="BE263" s="3">
        <f t="shared" si="95"/>
        <v>-2.96706124577979</v>
      </c>
      <c r="BF263" s="3">
        <f t="shared" si="95"/>
        <v>-61.2404574125934</v>
      </c>
      <c r="BG263" s="3">
        <f t="shared" si="95"/>
        <v>-6.06749678</v>
      </c>
      <c r="BH263" s="3">
        <f t="shared" si="95"/>
        <v>28.4262056</v>
      </c>
    </row>
    <row r="264" spans="1:60">
      <c r="A264" s="1">
        <v>2</v>
      </c>
      <c r="B264" s="1">
        <v>6</v>
      </c>
      <c r="C264" s="1">
        <v>2</v>
      </c>
      <c r="D264" s="1">
        <v>1</v>
      </c>
      <c r="E264" s="2">
        <v>-34.356956</v>
      </c>
      <c r="F264" s="2">
        <v>-14.474967</v>
      </c>
      <c r="G264" s="2">
        <v>-19.881989</v>
      </c>
      <c r="H264" s="2">
        <v>-2.94315456792587</v>
      </c>
      <c r="I264" s="2">
        <v>-9.05354509426485</v>
      </c>
      <c r="J264" s="2">
        <v>-11.531813</v>
      </c>
      <c r="K264" s="2">
        <v>-10.828444</v>
      </c>
      <c r="L264" s="3">
        <v>-28.750088</v>
      </c>
      <c r="M264" s="3">
        <v>-18.517086</v>
      </c>
      <c r="N264" s="3">
        <v>-10.233003</v>
      </c>
      <c r="O264" s="3">
        <v>-2.49571887110647</v>
      </c>
      <c r="P264" s="3">
        <v>15.2786162653228</v>
      </c>
      <c r="Q264" s="3">
        <v>-16.021366</v>
      </c>
      <c r="R264" s="3">
        <v>-25.51162</v>
      </c>
      <c r="S264" s="2">
        <v>24.023212</v>
      </c>
      <c r="T264" s="2">
        <v>-14.138324</v>
      </c>
      <c r="U264" s="2">
        <v>-38.161537</v>
      </c>
      <c r="V264" s="2">
        <v>-2.59401001814742</v>
      </c>
      <c r="W264" s="2">
        <v>-76.8799124425567</v>
      </c>
      <c r="X264" s="2">
        <v>-11.544314</v>
      </c>
      <c r="Y264" s="2">
        <v>38.718376</v>
      </c>
      <c r="Z264" s="3">
        <v>39.630302</v>
      </c>
      <c r="AA264" s="3">
        <v>-19.085573</v>
      </c>
      <c r="AB264" s="3">
        <v>-58.715881</v>
      </c>
      <c r="AC264" s="3">
        <v>-2.59844757368743</v>
      </c>
      <c r="AD264" s="3">
        <v>-74.3896122734219</v>
      </c>
      <c r="AE264" s="3">
        <v>-16.487125</v>
      </c>
      <c r="AF264" s="3">
        <v>15.673732</v>
      </c>
      <c r="AG264" s="2">
        <v>-3.8289535</v>
      </c>
      <c r="AH264" s="2">
        <v>-5.5394616</v>
      </c>
      <c r="AI264" s="2">
        <v>-1.7105079</v>
      </c>
      <c r="AJ264" s="2">
        <v>-0.210584829252212</v>
      </c>
      <c r="AK264" s="2">
        <v>5.95152786620522</v>
      </c>
      <c r="AL264" s="2">
        <v>-5.3288765</v>
      </c>
      <c r="AM264" s="2">
        <v>-7.6620359</v>
      </c>
      <c r="AN264" s="3">
        <v>-16.660992</v>
      </c>
      <c r="AO264" s="3">
        <v>-18.470852</v>
      </c>
      <c r="AP264" s="3">
        <v>-1.8098612</v>
      </c>
      <c r="AQ264" s="3">
        <v>-2.56878227523332</v>
      </c>
      <c r="AR264" s="3">
        <v>19.8467110479963</v>
      </c>
      <c r="AS264" s="3">
        <v>-15.902068</v>
      </c>
      <c r="AT264" s="3">
        <v>-21.656572</v>
      </c>
      <c r="AU264" s="2">
        <v>-52.299858</v>
      </c>
      <c r="AV264" s="2">
        <v>-14.138324</v>
      </c>
      <c r="AW264" s="2">
        <v>-38.161537</v>
      </c>
      <c r="AX264" s="2">
        <v>-2.59401001814742</v>
      </c>
      <c r="AY264" s="2">
        <v>-76.8799124425567</v>
      </c>
      <c r="AZ264" s="2">
        <v>-11.544314</v>
      </c>
      <c r="BA264" s="2">
        <v>38.718376</v>
      </c>
      <c r="BB264" s="3">
        <v>-78.269524</v>
      </c>
      <c r="BC264" s="3">
        <v>-19.586304</v>
      </c>
      <c r="BD264" s="3">
        <v>-58.68322</v>
      </c>
      <c r="BE264" s="3">
        <v>-2.59661078980134</v>
      </c>
      <c r="BF264" s="3">
        <v>-75.6412546415066</v>
      </c>
      <c r="BG264" s="3">
        <v>-16.989695</v>
      </c>
      <c r="BH264" s="3">
        <v>16.958038</v>
      </c>
    </row>
    <row r="265" spans="1:60">
      <c r="A265" s="1">
        <v>2</v>
      </c>
      <c r="B265" s="1">
        <v>6</v>
      </c>
      <c r="C265" s="1">
        <v>2</v>
      </c>
      <c r="D265" s="1">
        <v>2</v>
      </c>
      <c r="E265" s="2">
        <v>-27.434729</v>
      </c>
      <c r="F265" s="2">
        <v>-11.236304</v>
      </c>
      <c r="G265" s="2">
        <v>-16.198425</v>
      </c>
      <c r="H265" s="2">
        <v>-2.74092276468418</v>
      </c>
      <c r="I265" s="2">
        <v>-2.68004587470936</v>
      </c>
      <c r="J265" s="2">
        <v>-8.4953804</v>
      </c>
      <c r="K265" s="2">
        <v>-13.518383</v>
      </c>
      <c r="L265" s="3">
        <v>-30.796476</v>
      </c>
      <c r="M265" s="3">
        <v>-17.233711</v>
      </c>
      <c r="N265" s="3">
        <v>-13.562763</v>
      </c>
      <c r="O265" s="3">
        <v>-2.65434388771287</v>
      </c>
      <c r="P265" s="3">
        <v>20.175059271225</v>
      </c>
      <c r="Q265" s="3">
        <v>-14.579369</v>
      </c>
      <c r="R265" s="3">
        <v>-33.737823</v>
      </c>
      <c r="S265" s="2">
        <v>18.879858</v>
      </c>
      <c r="T265" s="2">
        <v>-11.391744</v>
      </c>
      <c r="U265" s="2">
        <v>-30.271603</v>
      </c>
      <c r="V265" s="2">
        <v>-2.80395362915599</v>
      </c>
      <c r="W265" s="2">
        <v>-77.4422815482405</v>
      </c>
      <c r="X265" s="2">
        <v>-8.5877895</v>
      </c>
      <c r="Y265" s="2">
        <v>47.170681</v>
      </c>
      <c r="Z265" s="3">
        <v>30.611792</v>
      </c>
      <c r="AA265" s="3">
        <v>-16.393187</v>
      </c>
      <c r="AB265" s="3">
        <v>-47.004978</v>
      </c>
      <c r="AC265" s="3">
        <v>-2.62863174531433</v>
      </c>
      <c r="AD265" s="3">
        <v>-69.7091703482931</v>
      </c>
      <c r="AE265" s="3">
        <v>-13.764556</v>
      </c>
      <c r="AF265" s="3">
        <v>22.704191</v>
      </c>
      <c r="AG265" s="2">
        <v>-3.3012834</v>
      </c>
      <c r="AH265" s="2">
        <v>-6.5183072</v>
      </c>
      <c r="AI265" s="2">
        <v>-3.2170238</v>
      </c>
      <c r="AJ265" s="2">
        <v>-0.636860185088561</v>
      </c>
      <c r="AK265" s="2">
        <v>-3.50908485923347</v>
      </c>
      <c r="AL265" s="2">
        <v>-5.8814468</v>
      </c>
      <c r="AM265" s="2">
        <v>0.29206055</v>
      </c>
      <c r="AN265" s="3">
        <v>-8.2503004</v>
      </c>
      <c r="AO265" s="3">
        <v>-13.049697</v>
      </c>
      <c r="AP265" s="3">
        <v>-4.799397</v>
      </c>
      <c r="AQ265" s="3">
        <v>-1.67940942503273</v>
      </c>
      <c r="AR265" s="3">
        <v>22.8877139934956</v>
      </c>
      <c r="AS265" s="3">
        <v>-11.370287</v>
      </c>
      <c r="AT265" s="3">
        <v>-27.687111</v>
      </c>
      <c r="AU265" s="2">
        <v>-42.757671</v>
      </c>
      <c r="AV265" s="2">
        <v>-14.322822</v>
      </c>
      <c r="AW265" s="2">
        <v>-28.434853</v>
      </c>
      <c r="AX265" s="2">
        <v>-3.31936160323452</v>
      </c>
      <c r="AY265" s="2">
        <v>-79.4787348909623</v>
      </c>
      <c r="AZ265" s="2">
        <v>-11.00346</v>
      </c>
      <c r="BA265" s="2">
        <v>51.043888</v>
      </c>
      <c r="BB265" s="3">
        <v>-64.061584</v>
      </c>
      <c r="BC265" s="3">
        <v>-17.233711</v>
      </c>
      <c r="BD265" s="3">
        <v>-46.827877</v>
      </c>
      <c r="BE265" s="3">
        <v>-2.65434388771287</v>
      </c>
      <c r="BF265" s="3">
        <v>-70.8760421915027</v>
      </c>
      <c r="BG265" s="3">
        <v>-14.579369</v>
      </c>
      <c r="BH265" s="3">
        <v>24.048164</v>
      </c>
    </row>
    <row r="266" spans="1:60">
      <c r="A266" s="1">
        <v>2</v>
      </c>
      <c r="B266" s="1">
        <v>6</v>
      </c>
      <c r="C266" s="1">
        <v>2</v>
      </c>
      <c r="D266" s="1">
        <v>3</v>
      </c>
      <c r="E266" s="2">
        <v>-26.047253</v>
      </c>
      <c r="F266" s="2">
        <v>-14.979459</v>
      </c>
      <c r="G266" s="2">
        <v>-11.067794</v>
      </c>
      <c r="H266" s="2">
        <v>-2.96800528090476</v>
      </c>
      <c r="I266" s="2">
        <v>13.0524733399363</v>
      </c>
      <c r="J266" s="2">
        <v>-12.011453</v>
      </c>
      <c r="K266" s="2">
        <v>-24.12027</v>
      </c>
      <c r="L266" s="3">
        <v>-34.966881</v>
      </c>
      <c r="M266" s="3">
        <v>-18.527342</v>
      </c>
      <c r="N266" s="3">
        <v>-16.439537</v>
      </c>
      <c r="O266" s="3">
        <v>-2.68040004812615</v>
      </c>
      <c r="P266" s="3">
        <v>13.913897708217</v>
      </c>
      <c r="Q266" s="3">
        <v>-15.846942</v>
      </c>
      <c r="R266" s="3">
        <v>-30.353436</v>
      </c>
      <c r="S266" s="2">
        <v>28.830004</v>
      </c>
      <c r="T266" s="2">
        <v>-12.677261</v>
      </c>
      <c r="U266" s="2">
        <v>-41.507263</v>
      </c>
      <c r="V266" s="2">
        <v>-3.10097645969778</v>
      </c>
      <c r="W266" s="2">
        <v>-78.9166575431881</v>
      </c>
      <c r="X266" s="2">
        <v>-9.5762854</v>
      </c>
      <c r="Y266" s="2">
        <v>37.409389</v>
      </c>
      <c r="Z266" s="3">
        <v>31.35577</v>
      </c>
      <c r="AA266" s="3">
        <v>-18.759266</v>
      </c>
      <c r="AB266" s="3">
        <v>-50.115036</v>
      </c>
      <c r="AC266" s="3">
        <v>-2.50719195649657</v>
      </c>
      <c r="AD266" s="3">
        <v>-64.061693873604</v>
      </c>
      <c r="AE266" s="3">
        <v>-16.252075</v>
      </c>
      <c r="AF266" s="3">
        <v>13.946659</v>
      </c>
      <c r="AG266" s="2">
        <v>-7.3921332</v>
      </c>
      <c r="AH266" s="2">
        <v>-15.232886</v>
      </c>
      <c r="AI266" s="2">
        <v>-7.8407531</v>
      </c>
      <c r="AJ266" s="2">
        <v>-3.18942532376477</v>
      </c>
      <c r="AK266" s="2">
        <v>-13.913537270945</v>
      </c>
      <c r="AL266" s="2">
        <v>-12.04346</v>
      </c>
      <c r="AM266" s="2">
        <v>6.0727839</v>
      </c>
      <c r="AN266" s="3">
        <v>-9.391304</v>
      </c>
      <c r="AO266" s="3">
        <v>-13.158039</v>
      </c>
      <c r="AP266" s="3">
        <v>-3.7667351</v>
      </c>
      <c r="AQ266" s="3">
        <v>-1.64390531393307</v>
      </c>
      <c r="AR266" s="3">
        <v>32.243465416579</v>
      </c>
      <c r="AS266" s="3">
        <v>-11.514133</v>
      </c>
      <c r="AT266" s="3">
        <v>-36.010201</v>
      </c>
      <c r="AU266" s="2">
        <v>-57.491219</v>
      </c>
      <c r="AV266" s="2">
        <v>-14.830667</v>
      </c>
      <c r="AW266" s="2">
        <v>-42.660553</v>
      </c>
      <c r="AX266" s="2">
        <v>-3.01173655437382</v>
      </c>
      <c r="AY266" s="2">
        <v>-83.4550181792331</v>
      </c>
      <c r="AZ266" s="2">
        <v>-11.818932</v>
      </c>
      <c r="BA266" s="2">
        <v>40.794468</v>
      </c>
      <c r="BB266" s="3">
        <v>-68.874306</v>
      </c>
      <c r="BC266" s="3">
        <v>-18.759266</v>
      </c>
      <c r="BD266" s="3">
        <v>-50.115036</v>
      </c>
      <c r="BE266" s="3">
        <v>-2.50719195649657</v>
      </c>
      <c r="BF266" s="3">
        <v>-64.061693873604</v>
      </c>
      <c r="BG266" s="3">
        <v>-16.252075</v>
      </c>
      <c r="BH266" s="3">
        <v>13.946659</v>
      </c>
    </row>
    <row r="267" spans="1:60">
      <c r="A267" s="1">
        <v>2</v>
      </c>
      <c r="B267" s="1">
        <v>6</v>
      </c>
      <c r="C267" s="1">
        <v>2</v>
      </c>
      <c r="D267" s="1">
        <v>4</v>
      </c>
      <c r="E267" s="2">
        <v>-23.245449</v>
      </c>
      <c r="F267" s="2">
        <v>-13.281836</v>
      </c>
      <c r="G267" s="2">
        <v>-9.9636145</v>
      </c>
      <c r="H267" s="2">
        <v>-3.12834197976673</v>
      </c>
      <c r="I267" s="2">
        <v>10.4040683874069</v>
      </c>
      <c r="J267" s="2">
        <v>-10.153493</v>
      </c>
      <c r="K267" s="2">
        <v>-20.367682</v>
      </c>
      <c r="L267" s="3">
        <v>-27.363335</v>
      </c>
      <c r="M267" s="3">
        <v>-18.148479</v>
      </c>
      <c r="N267" s="3">
        <v>-9.2148542</v>
      </c>
      <c r="O267" s="3">
        <v>-2.47604402278179</v>
      </c>
      <c r="P267" s="3">
        <v>22.7683054994473</v>
      </c>
      <c r="Q267" s="3">
        <v>-15.672436</v>
      </c>
      <c r="R267" s="3">
        <v>-31.98316</v>
      </c>
      <c r="S267" s="2">
        <v>34.762001</v>
      </c>
      <c r="T267" s="2">
        <v>-7.5905471</v>
      </c>
      <c r="U267" s="2">
        <v>-42.352547</v>
      </c>
      <c r="V267" s="2">
        <v>-2.92250460857043</v>
      </c>
      <c r="W267" s="2">
        <v>-63.5362536263874</v>
      </c>
      <c r="X267" s="2">
        <v>-4.6680422</v>
      </c>
      <c r="Y267" s="2">
        <v>21.18371</v>
      </c>
      <c r="Z267" s="3">
        <v>31.090956</v>
      </c>
      <c r="AA267" s="3">
        <v>-17.849771</v>
      </c>
      <c r="AB267" s="3">
        <v>-48.940727</v>
      </c>
      <c r="AC267" s="3">
        <v>-2.37619195317692</v>
      </c>
      <c r="AD267" s="3">
        <v>-60.6466830580821</v>
      </c>
      <c r="AE267" s="3">
        <v>-15.47358</v>
      </c>
      <c r="AF267" s="3">
        <v>11.705956</v>
      </c>
      <c r="AG267" s="2">
        <v>-7.1135254</v>
      </c>
      <c r="AH267" s="2">
        <v>-14.26091</v>
      </c>
      <c r="AI267" s="2">
        <v>-7.1473846</v>
      </c>
      <c r="AJ267" s="2">
        <v>-3.29287199868167</v>
      </c>
      <c r="AK267" s="2">
        <v>-11.6649149134317</v>
      </c>
      <c r="AL267" s="2">
        <v>-10.968037</v>
      </c>
      <c r="AM267" s="2">
        <v>4.5175295</v>
      </c>
      <c r="AN267" s="3">
        <v>-9.9026384</v>
      </c>
      <c r="AO267" s="3">
        <v>-14.250666</v>
      </c>
      <c r="AP267" s="3">
        <v>-4.3480282</v>
      </c>
      <c r="AQ267" s="3">
        <v>-1.84522762024256</v>
      </c>
      <c r="AR267" s="3">
        <v>30.1933951166706</v>
      </c>
      <c r="AS267" s="3">
        <v>-12.405438</v>
      </c>
      <c r="AT267" s="3">
        <v>-34.541424</v>
      </c>
      <c r="AU267" s="2">
        <v>-51.57185</v>
      </c>
      <c r="AV267" s="2">
        <v>-8.8529243</v>
      </c>
      <c r="AW267" s="2">
        <v>-42.718925</v>
      </c>
      <c r="AX267" s="2">
        <v>-3.05430688700064</v>
      </c>
      <c r="AY267" s="2">
        <v>-66.5323571959309</v>
      </c>
      <c r="AZ267" s="2">
        <v>-5.7986164</v>
      </c>
      <c r="BA267" s="2">
        <v>23.81344</v>
      </c>
      <c r="BB267" s="3">
        <v>-66.822067</v>
      </c>
      <c r="BC267" s="3">
        <v>-18.072395</v>
      </c>
      <c r="BD267" s="3">
        <v>-48.749672</v>
      </c>
      <c r="BE267" s="3">
        <v>-2.43059298241964</v>
      </c>
      <c r="BF267" s="3">
        <v>-62.0517419228991</v>
      </c>
      <c r="BG267" s="3">
        <v>-15.641803</v>
      </c>
      <c r="BH267" s="3">
        <v>13.302076</v>
      </c>
    </row>
    <row r="268" spans="1:60">
      <c r="A268" s="1">
        <v>2</v>
      </c>
      <c r="B268" s="1">
        <v>6</v>
      </c>
      <c r="C268" s="1">
        <v>2</v>
      </c>
      <c r="D268" s="1">
        <v>5</v>
      </c>
      <c r="E268" s="2">
        <v>-24.453587</v>
      </c>
      <c r="F268" s="2">
        <v>-12.581861</v>
      </c>
      <c r="G268" s="2">
        <v>-11.871725</v>
      </c>
      <c r="H268" s="2">
        <v>-2.75180121706657</v>
      </c>
      <c r="I268" s="2">
        <v>7.32476345101121</v>
      </c>
      <c r="J268" s="2">
        <v>-9.8300591</v>
      </c>
      <c r="K268" s="2">
        <v>-19.196489</v>
      </c>
      <c r="L268" s="3">
        <v>-29.015324</v>
      </c>
      <c r="M268" s="3">
        <v>-21.110998</v>
      </c>
      <c r="N268" s="3">
        <v>-7.9043269</v>
      </c>
      <c r="O268" s="3">
        <v>-2.77683044977367</v>
      </c>
      <c r="P268" s="3">
        <v>23.1749465043788</v>
      </c>
      <c r="Q268" s="3">
        <v>-18.334166</v>
      </c>
      <c r="R268" s="3">
        <v>-31.079271</v>
      </c>
      <c r="S268" s="2">
        <v>27.01742</v>
      </c>
      <c r="T268" s="2">
        <v>-11.420783</v>
      </c>
      <c r="U268" s="2">
        <v>-38.438206</v>
      </c>
      <c r="V268" s="2">
        <v>-3.28887821558181</v>
      </c>
      <c r="W268" s="2">
        <v>-77.9959412396208</v>
      </c>
      <c r="X268" s="2">
        <v>-8.1319046</v>
      </c>
      <c r="Y268" s="2">
        <v>39.557735</v>
      </c>
      <c r="Z268" s="3">
        <v>39.418362</v>
      </c>
      <c r="AA268" s="3">
        <v>-21.896667</v>
      </c>
      <c r="AB268" s="3">
        <v>-61.315029</v>
      </c>
      <c r="AC268" s="3">
        <v>-2.75591611824243</v>
      </c>
      <c r="AD268" s="3">
        <v>-71.5767687065576</v>
      </c>
      <c r="AE268" s="3">
        <v>-19.140753</v>
      </c>
      <c r="AF268" s="3">
        <v>10.261739</v>
      </c>
      <c r="AG268" s="2">
        <v>-8.4752512</v>
      </c>
      <c r="AH268" s="2">
        <v>-15.974273</v>
      </c>
      <c r="AI268" s="2">
        <v>-7.499022</v>
      </c>
      <c r="AJ268" s="2">
        <v>-3.55081578121427</v>
      </c>
      <c r="AK268" s="2">
        <v>-14.2325852837311</v>
      </c>
      <c r="AL268" s="2">
        <v>-12.423456</v>
      </c>
      <c r="AM268" s="2">
        <v>6.7335615</v>
      </c>
      <c r="AN268" s="3">
        <v>-17.91074</v>
      </c>
      <c r="AO268" s="3">
        <v>-20.272272</v>
      </c>
      <c r="AP268" s="3">
        <v>-2.3615324</v>
      </c>
      <c r="AQ268" s="3">
        <v>-2.53665010729802</v>
      </c>
      <c r="AR268" s="3">
        <v>28.5443522006276</v>
      </c>
      <c r="AS268" s="3">
        <v>-17.735624</v>
      </c>
      <c r="AT268" s="3">
        <v>-30.905886</v>
      </c>
      <c r="AU268" s="2">
        <v>-55.008884</v>
      </c>
      <c r="AV268" s="2">
        <v>-15.974273</v>
      </c>
      <c r="AW268" s="2">
        <v>-39.034611</v>
      </c>
      <c r="AX268" s="2">
        <v>-3.55081578121427</v>
      </c>
      <c r="AY268" s="2">
        <v>-83.1938484103214</v>
      </c>
      <c r="AZ268" s="2">
        <v>-12.423456</v>
      </c>
      <c r="BA268" s="2">
        <v>44.159237</v>
      </c>
      <c r="BB268" s="3">
        <v>-83.211693</v>
      </c>
      <c r="BC268" s="3">
        <v>-21.896667</v>
      </c>
      <c r="BD268" s="3">
        <v>-61.315029</v>
      </c>
      <c r="BE268" s="3">
        <v>-2.75591611824243</v>
      </c>
      <c r="BF268" s="3">
        <v>-71.5767687065576</v>
      </c>
      <c r="BG268" s="3">
        <v>-19.140753</v>
      </c>
      <c r="BH268" s="3">
        <v>10.261739</v>
      </c>
    </row>
    <row r="269" spans="4:60">
      <c r="D269" s="1" t="s">
        <v>29</v>
      </c>
      <c r="E269" s="2">
        <f t="shared" ref="E269:BC269" si="96">AVERAGE(E264:E268)</f>
        <v>-27.1075948</v>
      </c>
      <c r="F269" s="2">
        <f t="shared" si="96"/>
        <v>-13.3108854</v>
      </c>
      <c r="G269" s="2">
        <f t="shared" si="96"/>
        <v>-13.7967095</v>
      </c>
      <c r="H269" s="2">
        <f t="shared" si="96"/>
        <v>-2.90644516206962</v>
      </c>
      <c r="I269" s="2">
        <f t="shared" si="96"/>
        <v>3.80954284187604</v>
      </c>
      <c r="J269" s="2">
        <f t="shared" si="96"/>
        <v>-10.4044397</v>
      </c>
      <c r="K269" s="2">
        <f t="shared" si="96"/>
        <v>-17.6062536</v>
      </c>
      <c r="L269" s="3">
        <f t="shared" si="96"/>
        <v>-30.1784208</v>
      </c>
      <c r="M269" s="3">
        <f t="shared" si="96"/>
        <v>-18.7075232</v>
      </c>
      <c r="N269" s="3">
        <f t="shared" si="96"/>
        <v>-11.47089682</v>
      </c>
      <c r="O269" s="3">
        <f t="shared" si="96"/>
        <v>-2.61666745590019</v>
      </c>
      <c r="P269" s="3">
        <f t="shared" si="96"/>
        <v>19.0621650497182</v>
      </c>
      <c r="Q269" s="3">
        <f t="shared" si="96"/>
        <v>-16.0908558</v>
      </c>
      <c r="R269" s="3">
        <f t="shared" si="96"/>
        <v>-30.533062</v>
      </c>
      <c r="S269" s="2">
        <f t="shared" si="96"/>
        <v>26.702499</v>
      </c>
      <c r="T269" s="2">
        <f t="shared" si="96"/>
        <v>-11.44373182</v>
      </c>
      <c r="U269" s="2">
        <f t="shared" si="96"/>
        <v>-38.1462312</v>
      </c>
      <c r="V269" s="2">
        <f t="shared" si="96"/>
        <v>-2.94206458623069</v>
      </c>
      <c r="W269" s="2">
        <f t="shared" si="96"/>
        <v>-74.9542092799987</v>
      </c>
      <c r="X269" s="2">
        <f t="shared" si="96"/>
        <v>-8.50166714</v>
      </c>
      <c r="Y269" s="2">
        <f t="shared" si="96"/>
        <v>36.8079782</v>
      </c>
      <c r="Z269" s="3">
        <f t="shared" si="96"/>
        <v>34.4214364</v>
      </c>
      <c r="AA269" s="3">
        <f t="shared" si="96"/>
        <v>-18.7968928</v>
      </c>
      <c r="AB269" s="3">
        <f t="shared" si="96"/>
        <v>-53.2183302</v>
      </c>
      <c r="AC269" s="3">
        <f t="shared" si="96"/>
        <v>-2.57327586938354</v>
      </c>
      <c r="AD269" s="3">
        <f t="shared" si="96"/>
        <v>-68.0767856519917</v>
      </c>
      <c r="AE269" s="3">
        <f t="shared" si="96"/>
        <v>-16.2236178</v>
      </c>
      <c r="AF269" s="3">
        <f t="shared" si="96"/>
        <v>14.8584554</v>
      </c>
      <c r="AG269" s="2">
        <f t="shared" si="96"/>
        <v>-6.02222934</v>
      </c>
      <c r="AH269" s="2">
        <f t="shared" si="96"/>
        <v>-11.50516756</v>
      </c>
      <c r="AI269" s="2">
        <f t="shared" si="96"/>
        <v>-5.48293828</v>
      </c>
      <c r="AJ269" s="2">
        <f t="shared" si="96"/>
        <v>-2.1761116236003</v>
      </c>
      <c r="AK269" s="2">
        <f t="shared" si="96"/>
        <v>-7.47371889222721</v>
      </c>
      <c r="AL269" s="2">
        <f t="shared" si="96"/>
        <v>-9.32905526</v>
      </c>
      <c r="AM269" s="2">
        <f t="shared" si="96"/>
        <v>1.99077991</v>
      </c>
      <c r="AN269" s="3">
        <f t="shared" si="96"/>
        <v>-12.42319496</v>
      </c>
      <c r="AO269" s="3">
        <f t="shared" si="96"/>
        <v>-15.8403052</v>
      </c>
      <c r="AP269" s="3">
        <f t="shared" si="96"/>
        <v>-3.41711078</v>
      </c>
      <c r="AQ269" s="3">
        <f t="shared" si="96"/>
        <v>-2.05479494834794</v>
      </c>
      <c r="AR269" s="3">
        <f t="shared" si="96"/>
        <v>26.7431275550738</v>
      </c>
      <c r="AS269" s="3">
        <f t="shared" si="96"/>
        <v>-13.78551</v>
      </c>
      <c r="AT269" s="3">
        <f t="shared" si="96"/>
        <v>-30.1602388</v>
      </c>
      <c r="AU269" s="2">
        <f t="shared" si="96"/>
        <v>-51.8258964</v>
      </c>
      <c r="AV269" s="2">
        <f t="shared" si="96"/>
        <v>-13.62380206</v>
      </c>
      <c r="AW269" s="2">
        <f t="shared" si="96"/>
        <v>-38.2020958</v>
      </c>
      <c r="AX269" s="2">
        <f t="shared" si="96"/>
        <v>-3.10604616879413</v>
      </c>
      <c r="AY269" s="2">
        <f t="shared" si="96"/>
        <v>-77.9079742238009</v>
      </c>
      <c r="AZ269" s="2">
        <f t="shared" si="96"/>
        <v>-10.51775568</v>
      </c>
      <c r="BA269" s="2">
        <f t="shared" si="96"/>
        <v>39.7058818</v>
      </c>
      <c r="BB269" s="3">
        <f t="shared" si="96"/>
        <v>-72.2478348</v>
      </c>
      <c r="BC269" s="3">
        <f t="shared" si="96"/>
        <v>-19.1096686</v>
      </c>
      <c r="BD269" s="3">
        <f t="shared" ref="BD269:BJ269" si="97">AVERAGE(BD264:BD268)</f>
        <v>-53.1381668</v>
      </c>
      <c r="BE269" s="3">
        <f t="shared" si="97"/>
        <v>-2.58893114693457</v>
      </c>
      <c r="BF269" s="3">
        <f t="shared" si="97"/>
        <v>-68.841500267214</v>
      </c>
      <c r="BG269" s="3">
        <f t="shared" si="97"/>
        <v>-16.520739</v>
      </c>
      <c r="BH269" s="3">
        <f t="shared" si="97"/>
        <v>15.7033352</v>
      </c>
    </row>
    <row r="270" spans="1:60">
      <c r="A270" s="1">
        <v>2</v>
      </c>
      <c r="B270" s="1">
        <v>7</v>
      </c>
      <c r="C270" s="1">
        <v>1</v>
      </c>
      <c r="D270" s="1">
        <v>1</v>
      </c>
      <c r="E270" s="2">
        <v>-16.104542</v>
      </c>
      <c r="F270" s="2">
        <v>-8.5564814</v>
      </c>
      <c r="G270" s="2">
        <v>-7.5480604</v>
      </c>
      <c r="H270" s="2">
        <v>-1.7124433937629</v>
      </c>
      <c r="I270" s="2">
        <v>-16.3684559236345</v>
      </c>
      <c r="J270" s="2">
        <v>-6.8440375</v>
      </c>
      <c r="K270" s="2">
        <v>8.8203955</v>
      </c>
      <c r="L270" s="3">
        <v>-30.667631</v>
      </c>
      <c r="M270" s="3">
        <v>-18.253471</v>
      </c>
      <c r="N270" s="3">
        <v>-12.41416</v>
      </c>
      <c r="O270" s="3">
        <v>-2.10058771072453</v>
      </c>
      <c r="P270" s="3">
        <v>-13.6110214756605</v>
      </c>
      <c r="Q270" s="3">
        <v>-16.152884</v>
      </c>
      <c r="R270" s="3">
        <v>1.1968623</v>
      </c>
      <c r="S270" s="2">
        <v>8.3862324</v>
      </c>
      <c r="T270" s="2">
        <v>-20.356283</v>
      </c>
      <c r="U270" s="2">
        <v>-28.742516</v>
      </c>
      <c r="V270" s="2">
        <v>-2.82474802586971</v>
      </c>
      <c r="W270" s="2">
        <v>-78.214743517584</v>
      </c>
      <c r="X270" s="2">
        <v>-17.531534</v>
      </c>
      <c r="Y270" s="2">
        <v>49.472237</v>
      </c>
      <c r="Z270" s="3">
        <v>21.840744</v>
      </c>
      <c r="AA270" s="3">
        <v>-17.436049</v>
      </c>
      <c r="AB270" s="3">
        <v>-39.276791</v>
      </c>
      <c r="AC270" s="3">
        <v>-2.29417744413183</v>
      </c>
      <c r="AD270" s="3">
        <v>-63.1468278148027</v>
      </c>
      <c r="AE270" s="3">
        <v>-15.141871</v>
      </c>
      <c r="AF270" s="3">
        <v>23.870037</v>
      </c>
      <c r="AG270" s="2">
        <v>-26.732397</v>
      </c>
      <c r="AH270" s="2">
        <v>-19.737467</v>
      </c>
      <c r="AI270" s="2">
        <v>6.9949327</v>
      </c>
      <c r="AJ270" s="2">
        <v>-2.62771050509637</v>
      </c>
      <c r="AK270" s="2">
        <v>-0.798579804609029</v>
      </c>
      <c r="AL270" s="2">
        <v>-17.109755</v>
      </c>
      <c r="AM270" s="2">
        <v>7.7935119</v>
      </c>
      <c r="AN270" s="3">
        <v>-6.3626499</v>
      </c>
      <c r="AO270" s="3">
        <v>-18.247957</v>
      </c>
      <c r="AP270" s="3">
        <v>-11.885308</v>
      </c>
      <c r="AQ270" s="3">
        <v>-2.15396755974841</v>
      </c>
      <c r="AR270" s="3">
        <v>-14.259648490415</v>
      </c>
      <c r="AS270" s="3">
        <v>-16.09399</v>
      </c>
      <c r="AT270" s="3">
        <v>2.3743391</v>
      </c>
      <c r="AU270" s="2">
        <v>-49.098801</v>
      </c>
      <c r="AV270" s="2">
        <v>-20.356283</v>
      </c>
      <c r="AW270" s="2">
        <v>-28.742516</v>
      </c>
      <c r="AX270" s="2">
        <v>-2.82474802586971</v>
      </c>
      <c r="AY270" s="2">
        <v>-78.214743517584</v>
      </c>
      <c r="AZ270" s="2">
        <v>-17.531534</v>
      </c>
      <c r="BA270" s="2">
        <v>49.472237</v>
      </c>
      <c r="BB270" s="3">
        <v>-57.881374</v>
      </c>
      <c r="BC270" s="3">
        <v>-18.247957</v>
      </c>
      <c r="BD270" s="3">
        <v>-39.633419</v>
      </c>
      <c r="BE270" s="3">
        <v>-2.15396755974841</v>
      </c>
      <c r="BF270" s="3">
        <v>-58.4706332693029</v>
      </c>
      <c r="BG270" s="3">
        <v>-16.09399</v>
      </c>
      <c r="BH270" s="3">
        <v>18.837217</v>
      </c>
    </row>
    <row r="271" spans="1:60">
      <c r="A271" s="1">
        <v>2</v>
      </c>
      <c r="B271" s="1">
        <v>7</v>
      </c>
      <c r="C271" s="1">
        <v>1</v>
      </c>
      <c r="D271" s="1">
        <v>2</v>
      </c>
      <c r="E271" s="2">
        <v>-13.895338</v>
      </c>
      <c r="F271" s="2">
        <v>-22.10218</v>
      </c>
      <c r="G271" s="2">
        <v>8.2068415</v>
      </c>
      <c r="H271" s="2">
        <v>-2.88166165060692</v>
      </c>
      <c r="I271" s="2">
        <v>3.37173619504756</v>
      </c>
      <c r="J271" s="2">
        <v>-19.22052</v>
      </c>
      <c r="K271" s="2">
        <v>4.8351045</v>
      </c>
      <c r="L271" s="3">
        <v>-23.417444</v>
      </c>
      <c r="M271" s="3">
        <v>-12.545914</v>
      </c>
      <c r="N271" s="3">
        <v>-10.871531</v>
      </c>
      <c r="O271" s="3">
        <v>-2.41474862115418</v>
      </c>
      <c r="P271" s="3">
        <v>-12.5823339105821</v>
      </c>
      <c r="Q271" s="3">
        <v>-10.131165</v>
      </c>
      <c r="R271" s="3">
        <v>1.7108028</v>
      </c>
      <c r="S271" s="2">
        <v>12.035294</v>
      </c>
      <c r="T271" s="2">
        <v>-22.283339</v>
      </c>
      <c r="U271" s="2">
        <v>-34.31863</v>
      </c>
      <c r="V271" s="2">
        <v>-3.01058853926112</v>
      </c>
      <c r="W271" s="2">
        <v>-84.9609029920972</v>
      </c>
      <c r="X271" s="2">
        <v>-19.272751</v>
      </c>
      <c r="Y271" s="2">
        <v>50.642277</v>
      </c>
      <c r="Z271" s="3">
        <v>17.080362</v>
      </c>
      <c r="AA271" s="3">
        <v>-13.694084</v>
      </c>
      <c r="AB271" s="3">
        <v>-30.774446</v>
      </c>
      <c r="AC271" s="3">
        <v>-2.13662750531583</v>
      </c>
      <c r="AD271" s="3">
        <v>-52.5185642264857</v>
      </c>
      <c r="AE271" s="3">
        <v>-11.557457</v>
      </c>
      <c r="AF271" s="3">
        <v>21.744118</v>
      </c>
      <c r="AG271" s="2">
        <v>-31.1833</v>
      </c>
      <c r="AH271" s="2">
        <v>-22.283339</v>
      </c>
      <c r="AI271" s="2">
        <v>8.8999634</v>
      </c>
      <c r="AJ271" s="2">
        <v>-3.01058853926112</v>
      </c>
      <c r="AK271" s="2">
        <v>5.57059660277221</v>
      </c>
      <c r="AL271" s="2">
        <v>-19.272751</v>
      </c>
      <c r="AM271" s="2">
        <v>3.3293667</v>
      </c>
      <c r="AN271" s="3">
        <v>-5.3964043</v>
      </c>
      <c r="AO271" s="3">
        <v>-13.592473</v>
      </c>
      <c r="AP271" s="3">
        <v>-8.1960688</v>
      </c>
      <c r="AQ271" s="3">
        <v>-2.07475693198309</v>
      </c>
      <c r="AR271" s="3">
        <v>-7.014832043029</v>
      </c>
      <c r="AS271" s="3">
        <v>-11.517716</v>
      </c>
      <c r="AT271" s="3">
        <v>-1.1812363</v>
      </c>
      <c r="AU271" s="2">
        <v>-56.615837</v>
      </c>
      <c r="AV271" s="2">
        <v>-22.316656</v>
      </c>
      <c r="AW271" s="2">
        <v>-34.299179</v>
      </c>
      <c r="AX271" s="2">
        <v>-2.96330040174343</v>
      </c>
      <c r="AY271" s="2">
        <v>-82.3461216176566</v>
      </c>
      <c r="AZ271" s="2">
        <v>-19.353354</v>
      </c>
      <c r="BA271" s="2">
        <v>48.04694</v>
      </c>
      <c r="BB271" s="3">
        <v>-44.468529</v>
      </c>
      <c r="BC271" s="3">
        <v>-13.694084</v>
      </c>
      <c r="BD271" s="3">
        <v>-30.774446</v>
      </c>
      <c r="BE271" s="3">
        <v>-2.13662750531583</v>
      </c>
      <c r="BF271" s="3">
        <v>-52.5185642264857</v>
      </c>
      <c r="BG271" s="3">
        <v>-11.557457</v>
      </c>
      <c r="BH271" s="3">
        <v>21.744118</v>
      </c>
    </row>
    <row r="272" spans="1:60">
      <c r="A272" s="1">
        <v>2</v>
      </c>
      <c r="B272" s="1">
        <v>7</v>
      </c>
      <c r="C272" s="1">
        <v>1</v>
      </c>
      <c r="D272" s="1">
        <v>3</v>
      </c>
      <c r="E272" s="2">
        <v>-13.769537</v>
      </c>
      <c r="F272" s="2">
        <v>-23.260138</v>
      </c>
      <c r="G272" s="2">
        <v>9.4906006</v>
      </c>
      <c r="H272" s="2">
        <v>-3.07369809563429</v>
      </c>
      <c r="I272" s="2">
        <v>1.4595880574978</v>
      </c>
      <c r="J272" s="2">
        <v>-20.186441</v>
      </c>
      <c r="K272" s="2">
        <v>8.0310116</v>
      </c>
      <c r="L272" s="3">
        <v>-21.518057</v>
      </c>
      <c r="M272" s="3">
        <v>-12.839126</v>
      </c>
      <c r="N272" s="3">
        <v>-8.6789312</v>
      </c>
      <c r="O272" s="3">
        <v>-2.07432305625107</v>
      </c>
      <c r="P272" s="3">
        <v>-11.0566932107384</v>
      </c>
      <c r="Q272" s="3">
        <v>-10.764802</v>
      </c>
      <c r="R272" s="3">
        <v>2.377763</v>
      </c>
      <c r="S272" s="2">
        <v>12.330978</v>
      </c>
      <c r="T272" s="2">
        <v>-22.001183</v>
      </c>
      <c r="U272" s="2">
        <v>-34.332161</v>
      </c>
      <c r="V272" s="2">
        <v>-2.78553694975081</v>
      </c>
      <c r="W272" s="2">
        <v>-73.2982539433353</v>
      </c>
      <c r="X272" s="2">
        <v>-19.215647</v>
      </c>
      <c r="Y272" s="2">
        <v>38.966099</v>
      </c>
      <c r="Z272" s="3">
        <v>15.900111</v>
      </c>
      <c r="AA272" s="3">
        <v>-12.812571</v>
      </c>
      <c r="AB272" s="3">
        <v>-28.712683</v>
      </c>
      <c r="AC272" s="3">
        <v>-2.20697286741217</v>
      </c>
      <c r="AD272" s="3">
        <v>-53.3719009422444</v>
      </c>
      <c r="AE272" s="3">
        <v>-10.605598</v>
      </c>
      <c r="AF272" s="3">
        <v>24.659216</v>
      </c>
      <c r="AG272" s="2">
        <v>-32.919182</v>
      </c>
      <c r="AH272" s="2">
        <v>-23.333622</v>
      </c>
      <c r="AI272" s="2">
        <v>9.5855589</v>
      </c>
      <c r="AJ272" s="2">
        <v>-3.12455251647351</v>
      </c>
      <c r="AK272" s="2">
        <v>1.95975102864237</v>
      </c>
      <c r="AL272" s="2">
        <v>-20.20907</v>
      </c>
      <c r="AM272" s="2">
        <v>7.6258078</v>
      </c>
      <c r="AN272" s="3">
        <v>-5.0081439</v>
      </c>
      <c r="AO272" s="3">
        <v>-13.015739</v>
      </c>
      <c r="AP272" s="3">
        <v>-8.0075951</v>
      </c>
      <c r="AQ272" s="3">
        <v>-2.03064718280585</v>
      </c>
      <c r="AR272" s="3">
        <v>-8.8718951378245</v>
      </c>
      <c r="AS272" s="3">
        <v>-10.985092</v>
      </c>
      <c r="AT272" s="3">
        <v>0.86430013</v>
      </c>
      <c r="AU272" s="2">
        <v>-58.832474</v>
      </c>
      <c r="AV272" s="2">
        <v>-23.333622</v>
      </c>
      <c r="AW272" s="2">
        <v>-35.498852</v>
      </c>
      <c r="AX272" s="2">
        <v>-3.12455251647351</v>
      </c>
      <c r="AY272" s="2">
        <v>-87.2299966588005</v>
      </c>
      <c r="AZ272" s="2">
        <v>-20.20907</v>
      </c>
      <c r="BA272" s="2">
        <v>51.731152</v>
      </c>
      <c r="BB272" s="3">
        <v>-41.525253</v>
      </c>
      <c r="BC272" s="3">
        <v>-12.812571</v>
      </c>
      <c r="BD272" s="3">
        <v>-28.712683</v>
      </c>
      <c r="BE272" s="3">
        <v>-2.20697286741217</v>
      </c>
      <c r="BF272" s="3">
        <v>-53.3719009422444</v>
      </c>
      <c r="BG272" s="3">
        <v>-10.605598</v>
      </c>
      <c r="BH272" s="3">
        <v>24.659216</v>
      </c>
    </row>
    <row r="273" spans="1:60">
      <c r="A273" s="1">
        <v>2</v>
      </c>
      <c r="B273" s="1">
        <v>7</v>
      </c>
      <c r="C273" s="1">
        <v>1</v>
      </c>
      <c r="D273" s="1">
        <v>4</v>
      </c>
      <c r="E273" s="2">
        <v>-14.697796</v>
      </c>
      <c r="F273" s="2">
        <v>-7.4725614</v>
      </c>
      <c r="G273" s="2">
        <v>-7.225235</v>
      </c>
      <c r="H273" s="2">
        <v>-1.6254785272715</v>
      </c>
      <c r="I273" s="2">
        <v>-11.5122221277132</v>
      </c>
      <c r="J273" s="2">
        <v>-5.8470826</v>
      </c>
      <c r="K273" s="2">
        <v>4.2869864</v>
      </c>
      <c r="L273" s="3">
        <v>-24.56402</v>
      </c>
      <c r="M273" s="3">
        <v>-11.867754</v>
      </c>
      <c r="N273" s="3">
        <v>-12.696266</v>
      </c>
      <c r="O273" s="3">
        <v>-2.56968461190883</v>
      </c>
      <c r="P273" s="3">
        <v>-0.505716356897383</v>
      </c>
      <c r="Q273" s="3">
        <v>-9.29807</v>
      </c>
      <c r="R273" s="3">
        <v>-12.19055</v>
      </c>
      <c r="S273" s="2">
        <v>12.158626</v>
      </c>
      <c r="T273" s="2">
        <v>-21.048124</v>
      </c>
      <c r="U273" s="2">
        <v>-33.206749</v>
      </c>
      <c r="V273" s="2">
        <v>-2.8104181321039</v>
      </c>
      <c r="W273" s="2">
        <v>-73.9824803003465</v>
      </c>
      <c r="X273" s="2">
        <v>-18.237703</v>
      </c>
      <c r="Y273" s="2">
        <v>40.775726</v>
      </c>
      <c r="Z273" s="3">
        <v>17.528481</v>
      </c>
      <c r="AA273" s="3">
        <v>-11.891999</v>
      </c>
      <c r="AB273" s="3">
        <v>-29.420481</v>
      </c>
      <c r="AC273" s="3">
        <v>-2.84615723815316</v>
      </c>
      <c r="AD273" s="3">
        <v>-71.8193705404571</v>
      </c>
      <c r="AE273" s="3">
        <v>-9.0458412</v>
      </c>
      <c r="AF273" s="3">
        <v>42.398888</v>
      </c>
      <c r="AG273" s="2">
        <v>-29.637238</v>
      </c>
      <c r="AH273" s="2">
        <v>-21.198982</v>
      </c>
      <c r="AI273" s="2">
        <v>8.4382563</v>
      </c>
      <c r="AJ273" s="2">
        <v>-2.91252843802389</v>
      </c>
      <c r="AK273" s="2">
        <v>5.28069134236316</v>
      </c>
      <c r="AL273" s="2">
        <v>-18.286453</v>
      </c>
      <c r="AM273" s="2">
        <v>3.1575639</v>
      </c>
      <c r="AN273" s="3">
        <v>-3.3033376</v>
      </c>
      <c r="AO273" s="3">
        <v>-11.50791</v>
      </c>
      <c r="AP273" s="3">
        <v>-8.2045727</v>
      </c>
      <c r="AQ273" s="3">
        <v>-2.81700775697784</v>
      </c>
      <c r="AR273" s="3">
        <v>5.74034366930213</v>
      </c>
      <c r="AS273" s="3">
        <v>-8.6909018</v>
      </c>
      <c r="AT273" s="3">
        <v>-13.944916</v>
      </c>
      <c r="AU273" s="2">
        <v>-54.300182</v>
      </c>
      <c r="AV273" s="2">
        <v>-21.210375</v>
      </c>
      <c r="AW273" s="2">
        <v>-33.089813</v>
      </c>
      <c r="AX273" s="2">
        <v>-2.87516999407365</v>
      </c>
      <c r="AY273" s="2">
        <v>-76.6977411414433</v>
      </c>
      <c r="AZ273" s="2">
        <v>-18.335203</v>
      </c>
      <c r="BA273" s="2">
        <v>43.607929</v>
      </c>
      <c r="BB273" s="3">
        <v>-42.698734</v>
      </c>
      <c r="BC273" s="3">
        <v>-12.705697</v>
      </c>
      <c r="BD273" s="3">
        <v>-29.993038</v>
      </c>
      <c r="BE273" s="3">
        <v>-2.85518351316446</v>
      </c>
      <c r="BF273" s="3">
        <v>-79.3815359953602</v>
      </c>
      <c r="BG273" s="3">
        <v>-9.8505135</v>
      </c>
      <c r="BH273" s="3">
        <v>49.3885</v>
      </c>
    </row>
    <row r="274" spans="1:60">
      <c r="A274" s="1">
        <v>2</v>
      </c>
      <c r="B274" s="1">
        <v>7</v>
      </c>
      <c r="C274" s="1">
        <v>1</v>
      </c>
      <c r="D274" s="1">
        <v>5</v>
      </c>
      <c r="E274" s="2">
        <v>-16.687229</v>
      </c>
      <c r="F274" s="2">
        <v>-21.752939</v>
      </c>
      <c r="G274" s="2">
        <v>5.0657101</v>
      </c>
      <c r="H274" s="2">
        <v>-2.99754429847955</v>
      </c>
      <c r="I274" s="2">
        <v>-0.498771515833079</v>
      </c>
      <c r="J274" s="2">
        <v>-18.755398</v>
      </c>
      <c r="K274" s="2">
        <v>5.5644808</v>
      </c>
      <c r="L274" s="3">
        <v>-25.647526</v>
      </c>
      <c r="M274" s="3">
        <v>-12.126957</v>
      </c>
      <c r="N274" s="3">
        <v>-13.520569</v>
      </c>
      <c r="O274" s="3">
        <v>-2.75704119294054</v>
      </c>
      <c r="P274" s="3">
        <v>-7.35754063481245</v>
      </c>
      <c r="Q274" s="3">
        <v>-9.369915</v>
      </c>
      <c r="R274" s="3">
        <v>-6.1630297</v>
      </c>
      <c r="S274" s="2">
        <v>12.185256</v>
      </c>
      <c r="T274" s="2">
        <v>-21.46278</v>
      </c>
      <c r="U274" s="2">
        <v>-33.648037</v>
      </c>
      <c r="V274" s="2">
        <v>-2.88447727513029</v>
      </c>
      <c r="W274" s="2">
        <v>-78.1796969273273</v>
      </c>
      <c r="X274" s="2">
        <v>-18.578302</v>
      </c>
      <c r="Y274" s="2">
        <v>44.531654</v>
      </c>
      <c r="Z274" s="3">
        <v>16.730141</v>
      </c>
      <c r="AA274" s="3">
        <v>-10.599601</v>
      </c>
      <c r="AB274" s="3">
        <v>-27.329742</v>
      </c>
      <c r="AC274" s="3">
        <v>-2.80594928257798</v>
      </c>
      <c r="AD274" s="3">
        <v>-67.5660888694379</v>
      </c>
      <c r="AE274" s="3">
        <v>-7.7936521</v>
      </c>
      <c r="AF274" s="3">
        <v>40.236351</v>
      </c>
      <c r="AG274" s="2">
        <v>-26.818649</v>
      </c>
      <c r="AH274" s="2">
        <v>-21.752939</v>
      </c>
      <c r="AI274" s="2">
        <v>5.0657101</v>
      </c>
      <c r="AJ274" s="2">
        <v>-2.99754429847955</v>
      </c>
      <c r="AK274" s="2">
        <v>-0.498771515833079</v>
      </c>
      <c r="AL274" s="2">
        <v>-18.755398</v>
      </c>
      <c r="AM274" s="2">
        <v>5.5644808</v>
      </c>
      <c r="AN274" s="3">
        <v>-2.2066889</v>
      </c>
      <c r="AO274" s="3">
        <v>-7.9002037</v>
      </c>
      <c r="AP274" s="3">
        <v>-5.6935143</v>
      </c>
      <c r="AQ274" s="3">
        <v>-1.56160947464083</v>
      </c>
      <c r="AR274" s="3">
        <v>-13.3388298398732</v>
      </c>
      <c r="AS274" s="3">
        <v>-6.338594</v>
      </c>
      <c r="AT274" s="3">
        <v>7.6453147</v>
      </c>
      <c r="AU274" s="2">
        <v>-55.368305</v>
      </c>
      <c r="AV274" s="2">
        <v>-21.691729</v>
      </c>
      <c r="AW274" s="2">
        <v>-33.676575</v>
      </c>
      <c r="AX274" s="2">
        <v>-2.95199924177794</v>
      </c>
      <c r="AY274" s="2">
        <v>-80.9225344425426</v>
      </c>
      <c r="AZ274" s="2">
        <v>-18.739725</v>
      </c>
      <c r="BA274" s="2">
        <v>47.245964</v>
      </c>
      <c r="BB274" s="3">
        <v>-40.206615</v>
      </c>
      <c r="BC274" s="3">
        <v>-12.075192</v>
      </c>
      <c r="BD274" s="3">
        <v>-28.131426</v>
      </c>
      <c r="BE274" s="3">
        <v>-2.92126514493894</v>
      </c>
      <c r="BF274" s="3">
        <v>-77.0265585950628</v>
      </c>
      <c r="BG274" s="3">
        <v>-9.1539268</v>
      </c>
      <c r="BH274" s="3">
        <v>48.89513</v>
      </c>
    </row>
    <row r="275" spans="4:60">
      <c r="D275" s="1" t="s">
        <v>29</v>
      </c>
      <c r="E275" s="2">
        <f t="shared" ref="E275:BC275" si="98">AVERAGE(E270:E274)</f>
        <v>-15.0308884</v>
      </c>
      <c r="F275" s="2">
        <f t="shared" si="98"/>
        <v>-16.62885996</v>
      </c>
      <c r="G275" s="2">
        <f t="shared" si="98"/>
        <v>1.59797136</v>
      </c>
      <c r="H275" s="2">
        <f t="shared" si="98"/>
        <v>-2.45816519315103</v>
      </c>
      <c r="I275" s="2">
        <f t="shared" si="98"/>
        <v>-4.70962506292708</v>
      </c>
      <c r="J275" s="2">
        <f t="shared" si="98"/>
        <v>-14.17069582</v>
      </c>
      <c r="K275" s="2">
        <f t="shared" si="98"/>
        <v>6.30759576</v>
      </c>
      <c r="L275" s="3">
        <f t="shared" si="98"/>
        <v>-25.1629356</v>
      </c>
      <c r="M275" s="3">
        <f t="shared" si="98"/>
        <v>-13.5266444</v>
      </c>
      <c r="N275" s="3">
        <f t="shared" si="98"/>
        <v>-11.63629144</v>
      </c>
      <c r="O275" s="3">
        <f t="shared" si="98"/>
        <v>-2.38327703859583</v>
      </c>
      <c r="P275" s="3">
        <f t="shared" si="98"/>
        <v>-9.02266111773817</v>
      </c>
      <c r="Q275" s="3">
        <f t="shared" si="98"/>
        <v>-11.1433672</v>
      </c>
      <c r="R275" s="3">
        <f t="shared" si="98"/>
        <v>-2.61363032</v>
      </c>
      <c r="S275" s="2">
        <f t="shared" si="98"/>
        <v>11.41927728</v>
      </c>
      <c r="T275" s="2">
        <f t="shared" si="98"/>
        <v>-21.4303418</v>
      </c>
      <c r="U275" s="2">
        <f t="shared" si="98"/>
        <v>-32.8496186</v>
      </c>
      <c r="V275" s="2">
        <f t="shared" si="98"/>
        <v>-2.86315378442317</v>
      </c>
      <c r="W275" s="2">
        <f t="shared" si="98"/>
        <v>-77.7272155361381</v>
      </c>
      <c r="X275" s="2">
        <f t="shared" si="98"/>
        <v>-18.5671874</v>
      </c>
      <c r="Y275" s="2">
        <f t="shared" si="98"/>
        <v>44.8775986</v>
      </c>
      <c r="Z275" s="3">
        <f t="shared" si="98"/>
        <v>17.8159678</v>
      </c>
      <c r="AA275" s="3">
        <f t="shared" si="98"/>
        <v>-13.2868608</v>
      </c>
      <c r="AB275" s="3">
        <f t="shared" si="98"/>
        <v>-31.1028286</v>
      </c>
      <c r="AC275" s="3">
        <f t="shared" si="98"/>
        <v>-2.45797686751819</v>
      </c>
      <c r="AD275" s="3">
        <f t="shared" si="98"/>
        <v>-61.6845504786856</v>
      </c>
      <c r="AE275" s="3">
        <f t="shared" si="98"/>
        <v>-10.82888386</v>
      </c>
      <c r="AF275" s="3">
        <f t="shared" si="98"/>
        <v>30.581722</v>
      </c>
      <c r="AG275" s="2">
        <f t="shared" si="98"/>
        <v>-29.4581532</v>
      </c>
      <c r="AH275" s="2">
        <f t="shared" si="98"/>
        <v>-21.6612698</v>
      </c>
      <c r="AI275" s="2">
        <f t="shared" si="98"/>
        <v>7.79688428</v>
      </c>
      <c r="AJ275" s="2">
        <f t="shared" si="98"/>
        <v>-2.93458485946689</v>
      </c>
      <c r="AK275" s="2">
        <f t="shared" si="98"/>
        <v>2.30273753066713</v>
      </c>
      <c r="AL275" s="2">
        <f t="shared" si="98"/>
        <v>-18.7266854</v>
      </c>
      <c r="AM275" s="2">
        <f t="shared" si="98"/>
        <v>5.49414622</v>
      </c>
      <c r="AN275" s="3">
        <f t="shared" si="98"/>
        <v>-4.45544492</v>
      </c>
      <c r="AO275" s="3">
        <f t="shared" si="98"/>
        <v>-12.85285654</v>
      </c>
      <c r="AP275" s="3">
        <f t="shared" si="98"/>
        <v>-8.39741178</v>
      </c>
      <c r="AQ275" s="3">
        <f t="shared" si="98"/>
        <v>-2.1275977812312</v>
      </c>
      <c r="AR275" s="3">
        <f t="shared" si="98"/>
        <v>-7.54897236836791</v>
      </c>
      <c r="AS275" s="3">
        <f t="shared" si="98"/>
        <v>-10.72525876</v>
      </c>
      <c r="AT275" s="3">
        <f t="shared" si="98"/>
        <v>-0.848439674</v>
      </c>
      <c r="AU275" s="2">
        <f t="shared" si="98"/>
        <v>-54.8431198</v>
      </c>
      <c r="AV275" s="2">
        <f t="shared" si="98"/>
        <v>-21.781733</v>
      </c>
      <c r="AW275" s="2">
        <f t="shared" si="98"/>
        <v>-33.061387</v>
      </c>
      <c r="AX275" s="2">
        <f t="shared" si="98"/>
        <v>-2.94795403598765</v>
      </c>
      <c r="AY275" s="2">
        <f t="shared" si="98"/>
        <v>-81.0822274756054</v>
      </c>
      <c r="AZ275" s="2">
        <f t="shared" si="98"/>
        <v>-18.8337772</v>
      </c>
      <c r="BA275" s="2">
        <f t="shared" si="98"/>
        <v>48.0208444</v>
      </c>
      <c r="BB275" s="3">
        <f t="shared" si="98"/>
        <v>-45.356101</v>
      </c>
      <c r="BC275" s="3">
        <f t="shared" si="98"/>
        <v>-13.9071002</v>
      </c>
      <c r="BD275" s="3">
        <f t="shared" ref="BD275:BJ275" si="99">AVERAGE(BD270:BD274)</f>
        <v>-31.4490024</v>
      </c>
      <c r="BE275" s="3">
        <f t="shared" si="99"/>
        <v>-2.45480331811596</v>
      </c>
      <c r="BF275" s="3">
        <f t="shared" si="99"/>
        <v>-64.1538386056912</v>
      </c>
      <c r="BG275" s="3">
        <f t="shared" si="99"/>
        <v>-11.45229706</v>
      </c>
      <c r="BH275" s="3">
        <f t="shared" si="99"/>
        <v>32.7048362</v>
      </c>
    </row>
    <row r="276" spans="1:60">
      <c r="A276" s="1">
        <v>2</v>
      </c>
      <c r="B276" s="1">
        <v>7</v>
      </c>
      <c r="C276" s="1">
        <v>2</v>
      </c>
      <c r="D276" s="1">
        <v>1</v>
      </c>
      <c r="E276" s="2">
        <v>-22.592527</v>
      </c>
      <c r="F276" s="2">
        <v>-14.426352</v>
      </c>
      <c r="G276" s="2">
        <v>-8.1661768</v>
      </c>
      <c r="H276" s="2">
        <v>-3.25264884267744</v>
      </c>
      <c r="I276" s="2">
        <v>23.5667227548249</v>
      </c>
      <c r="J276" s="2">
        <v>-11.173703</v>
      </c>
      <c r="K276" s="2">
        <v>-31.732899</v>
      </c>
      <c r="L276" s="3">
        <v>-15.634496</v>
      </c>
      <c r="M276" s="3">
        <v>-8.0323429</v>
      </c>
      <c r="N276" s="3">
        <v>-7.6021528</v>
      </c>
      <c r="O276" s="3">
        <v>-1.73219545665587</v>
      </c>
      <c r="P276" s="3">
        <v>10.4376832829962</v>
      </c>
      <c r="Q276" s="3">
        <v>-6.3001471</v>
      </c>
      <c r="R276" s="3">
        <v>-18.039833</v>
      </c>
      <c r="S276" s="2">
        <v>25.963783</v>
      </c>
      <c r="T276" s="2">
        <v>-15.319228</v>
      </c>
      <c r="U276" s="2">
        <v>-41.283012</v>
      </c>
      <c r="V276" s="2">
        <v>-3.30351226676464</v>
      </c>
      <c r="W276" s="2">
        <v>-81.0019059703306</v>
      </c>
      <c r="X276" s="2">
        <v>-12.015715</v>
      </c>
      <c r="Y276" s="2">
        <v>39.718895</v>
      </c>
      <c r="Z276" s="3">
        <v>22.37776</v>
      </c>
      <c r="AA276" s="3">
        <v>-14.12174</v>
      </c>
      <c r="AB276" s="3">
        <v>-36.4995</v>
      </c>
      <c r="AC276" s="3">
        <v>-2.63763761923465</v>
      </c>
      <c r="AD276" s="3">
        <v>-65.569695210287</v>
      </c>
      <c r="AE276" s="3">
        <v>-11.484102</v>
      </c>
      <c r="AF276" s="3">
        <v>29.070194</v>
      </c>
      <c r="AG276" s="2">
        <v>-9.9232225</v>
      </c>
      <c r="AH276" s="2">
        <v>-14.986766</v>
      </c>
      <c r="AI276" s="2">
        <v>-5.0635428</v>
      </c>
      <c r="AJ276" s="2">
        <v>-3.17354314446662</v>
      </c>
      <c r="AK276" s="2">
        <v>33.0343589960163</v>
      </c>
      <c r="AL276" s="2">
        <v>-11.813222</v>
      </c>
      <c r="AM276" s="2">
        <v>-38.0979</v>
      </c>
      <c r="AN276" s="3">
        <v>-18.531399</v>
      </c>
      <c r="AO276" s="3">
        <v>-14.12174</v>
      </c>
      <c r="AP276" s="3">
        <v>4.409658</v>
      </c>
      <c r="AQ276" s="3">
        <v>-2.63763761923465</v>
      </c>
      <c r="AR276" s="3">
        <v>49.6230157420653</v>
      </c>
      <c r="AS276" s="3">
        <v>-11.484102</v>
      </c>
      <c r="AT276" s="3">
        <v>-45.213356</v>
      </c>
      <c r="AU276" s="2">
        <v>-56.602242</v>
      </c>
      <c r="AV276" s="2">
        <v>-15.319228</v>
      </c>
      <c r="AW276" s="2">
        <v>-41.283012</v>
      </c>
      <c r="AX276" s="2">
        <v>-3.30351226676464</v>
      </c>
      <c r="AY276" s="2">
        <v>-81.0019059703306</v>
      </c>
      <c r="AZ276" s="2">
        <v>-12.015715</v>
      </c>
      <c r="BA276" s="2">
        <v>39.718895</v>
      </c>
      <c r="BB276" s="3">
        <v>-50.621239</v>
      </c>
      <c r="BC276" s="3">
        <v>-14.12174</v>
      </c>
      <c r="BD276" s="3">
        <v>-36.4995</v>
      </c>
      <c r="BE276" s="3">
        <v>-2.63763761923465</v>
      </c>
      <c r="BF276" s="3">
        <v>-65.569695210287</v>
      </c>
      <c r="BG276" s="3">
        <v>-11.484102</v>
      </c>
      <c r="BH276" s="3">
        <v>29.070194</v>
      </c>
    </row>
    <row r="277" spans="1:60">
      <c r="A277" s="1">
        <v>2</v>
      </c>
      <c r="B277" s="1">
        <v>7</v>
      </c>
      <c r="C277" s="1">
        <v>2</v>
      </c>
      <c r="D277" s="1">
        <v>2</v>
      </c>
      <c r="E277" s="2">
        <v>-18.575388</v>
      </c>
      <c r="F277" s="2">
        <v>-12.538992</v>
      </c>
      <c r="G277" s="2">
        <v>-6.0363951</v>
      </c>
      <c r="H277" s="2">
        <v>-3.09912004339424</v>
      </c>
      <c r="I277" s="2">
        <v>18.4715951106718</v>
      </c>
      <c r="J277" s="2">
        <v>-9.4398718</v>
      </c>
      <c r="K277" s="2">
        <v>-24.50799</v>
      </c>
      <c r="L277" s="3">
        <v>-15.163956</v>
      </c>
      <c r="M277" s="3">
        <v>-10.050632</v>
      </c>
      <c r="N277" s="3">
        <v>-5.1133242</v>
      </c>
      <c r="O277" s="3">
        <v>-1.87826430855953</v>
      </c>
      <c r="P277" s="3">
        <v>26.959749168946</v>
      </c>
      <c r="Q277" s="3">
        <v>-8.172368</v>
      </c>
      <c r="R277" s="3">
        <v>-32.073074</v>
      </c>
      <c r="S277" s="2">
        <v>20.53894</v>
      </c>
      <c r="T277" s="2">
        <v>-12.647384</v>
      </c>
      <c r="U277" s="2">
        <v>-33.186325</v>
      </c>
      <c r="V277" s="2">
        <v>-3.00500950403158</v>
      </c>
      <c r="W277" s="2">
        <v>-74.208971713946</v>
      </c>
      <c r="X277" s="2">
        <v>-9.642374</v>
      </c>
      <c r="Y277" s="2">
        <v>41.022648</v>
      </c>
      <c r="Z277" s="3">
        <v>25.957523</v>
      </c>
      <c r="AA277" s="3">
        <v>-13.237223</v>
      </c>
      <c r="AB277" s="3">
        <v>-39.194748</v>
      </c>
      <c r="AC277" s="3">
        <v>-2.42507528229479</v>
      </c>
      <c r="AD277" s="3">
        <v>-56.235478941956</v>
      </c>
      <c r="AE277" s="3">
        <v>-10.812146</v>
      </c>
      <c r="AF277" s="3">
        <v>17.04073</v>
      </c>
      <c r="AG277" s="2">
        <v>-9.0055723</v>
      </c>
      <c r="AH277" s="2">
        <v>-12.277341</v>
      </c>
      <c r="AI277" s="2">
        <v>-3.2717688</v>
      </c>
      <c r="AJ277" s="2">
        <v>-3.0919189096458</v>
      </c>
      <c r="AK277" s="2">
        <v>18.9677284647179</v>
      </c>
      <c r="AL277" s="2">
        <v>-9.1854219</v>
      </c>
      <c r="AM277" s="2">
        <v>-22.239498</v>
      </c>
      <c r="AN277" s="3">
        <v>-13.506236</v>
      </c>
      <c r="AO277" s="3">
        <v>-13.485112</v>
      </c>
      <c r="AP277" s="3">
        <v>0.021124156</v>
      </c>
      <c r="AQ277" s="3">
        <v>-2.49893907424188</v>
      </c>
      <c r="AR277" s="3">
        <v>36.4100715923906</v>
      </c>
      <c r="AS277" s="3">
        <v>-10.986172</v>
      </c>
      <c r="AT277" s="3">
        <v>-36.388947</v>
      </c>
      <c r="AU277" s="2">
        <v>-45.83371</v>
      </c>
      <c r="AV277" s="2">
        <v>-12.647384</v>
      </c>
      <c r="AW277" s="2">
        <v>-33.186325</v>
      </c>
      <c r="AX277" s="2">
        <v>-3.00500950403158</v>
      </c>
      <c r="AY277" s="2">
        <v>-74.208971713946</v>
      </c>
      <c r="AZ277" s="2">
        <v>-9.642374</v>
      </c>
      <c r="BA277" s="2">
        <v>41.022648</v>
      </c>
      <c r="BB277" s="3">
        <v>-52.431973</v>
      </c>
      <c r="BC277" s="3">
        <v>-13.237223</v>
      </c>
      <c r="BD277" s="3">
        <v>-39.194748</v>
      </c>
      <c r="BE277" s="3">
        <v>-2.42507528229479</v>
      </c>
      <c r="BF277" s="3">
        <v>-56.235478941956</v>
      </c>
      <c r="BG277" s="3">
        <v>-10.812146</v>
      </c>
      <c r="BH277" s="3">
        <v>17.04073</v>
      </c>
    </row>
    <row r="278" spans="1:60">
      <c r="A278" s="1">
        <v>2</v>
      </c>
      <c r="B278" s="1">
        <v>7</v>
      </c>
      <c r="C278" s="1">
        <v>2</v>
      </c>
      <c r="D278" s="1">
        <v>3</v>
      </c>
      <c r="E278" s="2">
        <v>-27.893476</v>
      </c>
      <c r="F278" s="2">
        <v>-13.358709</v>
      </c>
      <c r="G278" s="2">
        <v>-14.534766</v>
      </c>
      <c r="H278" s="2">
        <v>-3.27083120051117</v>
      </c>
      <c r="I278" s="2">
        <v>5.40015392334509</v>
      </c>
      <c r="J278" s="2">
        <v>-10.087879</v>
      </c>
      <c r="K278" s="2">
        <v>-19.934919</v>
      </c>
      <c r="L278" s="3">
        <v>-18.738909</v>
      </c>
      <c r="M278" s="3">
        <v>-9.4817638</v>
      </c>
      <c r="N278" s="3">
        <v>-9.257144</v>
      </c>
      <c r="O278" s="3">
        <v>-1.99187197943132</v>
      </c>
      <c r="P278" s="3">
        <v>15.6832735926464</v>
      </c>
      <c r="Q278" s="3">
        <v>-7.489892</v>
      </c>
      <c r="R278" s="3">
        <v>-24.940418</v>
      </c>
      <c r="S278" s="2">
        <v>23.512499</v>
      </c>
      <c r="T278" s="2">
        <v>-13.60101</v>
      </c>
      <c r="U278" s="2">
        <v>-37.113506</v>
      </c>
      <c r="V278" s="2">
        <v>-3.10022192749532</v>
      </c>
      <c r="W278" s="2">
        <v>-81.1113442546518</v>
      </c>
      <c r="X278" s="2">
        <v>-10.500788</v>
      </c>
      <c r="Y278" s="2">
        <v>43.997845</v>
      </c>
      <c r="Z278" s="3">
        <v>28.528616</v>
      </c>
      <c r="AA278" s="3">
        <v>-11.949641</v>
      </c>
      <c r="AB278" s="3">
        <v>-40.478256</v>
      </c>
      <c r="AC278" s="3">
        <v>-2.40009850571597</v>
      </c>
      <c r="AD278" s="3">
        <v>-52.1856275334279</v>
      </c>
      <c r="AE278" s="3">
        <v>-9.5495424</v>
      </c>
      <c r="AF278" s="3">
        <v>11.707373</v>
      </c>
      <c r="AG278" s="2">
        <v>-6.7970381</v>
      </c>
      <c r="AH278" s="2">
        <v>-8.5231419</v>
      </c>
      <c r="AI278" s="2">
        <v>-1.7261043</v>
      </c>
      <c r="AJ278" s="2">
        <v>-0.400519156647534</v>
      </c>
      <c r="AK278" s="2">
        <v>7.35098761828954</v>
      </c>
      <c r="AL278" s="2">
        <v>-8.1226225</v>
      </c>
      <c r="AM278" s="2">
        <v>-9.0770922</v>
      </c>
      <c r="AN278" s="3">
        <v>-7.8879619</v>
      </c>
      <c r="AO278" s="3">
        <v>-11.999278</v>
      </c>
      <c r="AP278" s="3">
        <v>-4.1113157</v>
      </c>
      <c r="AQ278" s="3">
        <v>-2.46158198299229</v>
      </c>
      <c r="AR278" s="3">
        <v>42.9343231319036</v>
      </c>
      <c r="AS278" s="3">
        <v>-9.5376949</v>
      </c>
      <c r="AT278" s="3">
        <v>-47.045635</v>
      </c>
      <c r="AU278" s="2">
        <v>-50.71452</v>
      </c>
      <c r="AV278" s="2">
        <v>-13.60101</v>
      </c>
      <c r="AW278" s="2">
        <v>-37.113506</v>
      </c>
      <c r="AX278" s="2">
        <v>-3.10022192749532</v>
      </c>
      <c r="AY278" s="2">
        <v>-81.1113442546518</v>
      </c>
      <c r="AZ278" s="2">
        <v>-10.500788</v>
      </c>
      <c r="BA278" s="2">
        <v>43.997845</v>
      </c>
      <c r="BB278" s="3">
        <v>-52.427895</v>
      </c>
      <c r="BC278" s="3">
        <v>-11.949641</v>
      </c>
      <c r="BD278" s="3">
        <v>-40.478256</v>
      </c>
      <c r="BE278" s="3">
        <v>-2.40009850571597</v>
      </c>
      <c r="BF278" s="3">
        <v>-52.1856275334279</v>
      </c>
      <c r="BG278" s="3">
        <v>-9.5495424</v>
      </c>
      <c r="BH278" s="3">
        <v>11.707373</v>
      </c>
    </row>
    <row r="279" spans="1:60">
      <c r="A279" s="1">
        <v>2</v>
      </c>
      <c r="B279" s="1">
        <v>7</v>
      </c>
      <c r="C279" s="1">
        <v>2</v>
      </c>
      <c r="D279" s="1">
        <v>4</v>
      </c>
      <c r="E279" s="2">
        <v>-25.831476</v>
      </c>
      <c r="F279" s="2">
        <v>-12.321143</v>
      </c>
      <c r="G279" s="2">
        <v>-13.510332</v>
      </c>
      <c r="H279" s="2">
        <v>-3.17457289805422</v>
      </c>
      <c r="I279" s="2">
        <v>4.2962229255956</v>
      </c>
      <c r="J279" s="2">
        <v>-9.1465693</v>
      </c>
      <c r="K279" s="2">
        <v>-17.806557</v>
      </c>
      <c r="L279" s="3">
        <v>-19.015156</v>
      </c>
      <c r="M279" s="3">
        <v>-8.1734028</v>
      </c>
      <c r="N279" s="3">
        <v>-10.841753</v>
      </c>
      <c r="O279" s="3">
        <v>-1.87293352019665</v>
      </c>
      <c r="P279" s="3">
        <v>1.88299368471248</v>
      </c>
      <c r="Q279" s="3">
        <v>-6.3004694</v>
      </c>
      <c r="R279" s="3">
        <v>-12.724746</v>
      </c>
      <c r="S279" s="2">
        <v>22.187288</v>
      </c>
      <c r="T279" s="2">
        <v>-11.656983</v>
      </c>
      <c r="U279" s="2">
        <v>-33.844273</v>
      </c>
      <c r="V279" s="2">
        <v>-2.93951416027882</v>
      </c>
      <c r="W279" s="2">
        <v>-69.0080437965072</v>
      </c>
      <c r="X279" s="2">
        <v>-8.7174692</v>
      </c>
      <c r="Y279" s="2">
        <v>35.163769</v>
      </c>
      <c r="Z279" s="3">
        <v>29.031351</v>
      </c>
      <c r="AA279" s="3">
        <v>-14.709904</v>
      </c>
      <c r="AB279" s="3">
        <v>-43.741257</v>
      </c>
      <c r="AC279" s="3">
        <v>-2.60809502979971</v>
      </c>
      <c r="AD279" s="3">
        <v>-61.3075410509525</v>
      </c>
      <c r="AE279" s="3">
        <v>-12.101809</v>
      </c>
      <c r="AF279" s="3">
        <v>17.566286</v>
      </c>
      <c r="AG279" s="2">
        <v>-5.8704267</v>
      </c>
      <c r="AH279" s="2">
        <v>-10.922643</v>
      </c>
      <c r="AI279" s="2">
        <v>-5.0522165</v>
      </c>
      <c r="AJ279" s="2">
        <v>-1.59850784013581</v>
      </c>
      <c r="AK279" s="2">
        <v>-1.42004170411575</v>
      </c>
      <c r="AL279" s="2">
        <v>-9.3241358</v>
      </c>
      <c r="AM279" s="2">
        <v>-3.6321747</v>
      </c>
      <c r="AN279" s="3">
        <v>-14.834061</v>
      </c>
      <c r="AO279" s="3">
        <v>-14.709904</v>
      </c>
      <c r="AP279" s="3">
        <v>0.12415665</v>
      </c>
      <c r="AQ279" s="3">
        <v>-2.60809502979971</v>
      </c>
      <c r="AR279" s="3">
        <v>53.5161495511585</v>
      </c>
      <c r="AS279" s="3">
        <v>-12.101809</v>
      </c>
      <c r="AT279" s="3">
        <v>-53.391991</v>
      </c>
      <c r="AU279" s="2">
        <v>-46.399715</v>
      </c>
      <c r="AV279" s="2">
        <v>-12.321143</v>
      </c>
      <c r="AW279" s="2">
        <v>-34.078571</v>
      </c>
      <c r="AX279" s="2">
        <v>-3.17457289805422</v>
      </c>
      <c r="AY279" s="2">
        <v>-77.7577413238963</v>
      </c>
      <c r="AZ279" s="2">
        <v>-9.1465693</v>
      </c>
      <c r="BA279" s="2">
        <v>43.679173</v>
      </c>
      <c r="BB279" s="3">
        <v>-58.45116</v>
      </c>
      <c r="BC279" s="3">
        <v>-14.709904</v>
      </c>
      <c r="BD279" s="3">
        <v>-43.741257</v>
      </c>
      <c r="BE279" s="3">
        <v>-2.60809502979971</v>
      </c>
      <c r="BF279" s="3">
        <v>-61.3075410509525</v>
      </c>
      <c r="BG279" s="3">
        <v>-12.101809</v>
      </c>
      <c r="BH279" s="3">
        <v>17.566286</v>
      </c>
    </row>
    <row r="280" spans="1:60">
      <c r="A280" s="1">
        <v>2</v>
      </c>
      <c r="B280" s="1">
        <v>7</v>
      </c>
      <c r="C280" s="1">
        <v>2</v>
      </c>
      <c r="D280" s="1">
        <v>5</v>
      </c>
      <c r="E280" s="2">
        <v>-20.542082</v>
      </c>
      <c r="F280" s="2">
        <v>-11.728338</v>
      </c>
      <c r="G280" s="2">
        <v>-8.8137436</v>
      </c>
      <c r="H280" s="2">
        <v>-2.81524394061941</v>
      </c>
      <c r="I280" s="2">
        <v>11.7580501612678</v>
      </c>
      <c r="J280" s="2">
        <v>-8.9130936</v>
      </c>
      <c r="K280" s="2">
        <v>-20.571795</v>
      </c>
      <c r="L280" s="3">
        <v>-14.726944</v>
      </c>
      <c r="M280" s="3">
        <v>-13.56136</v>
      </c>
      <c r="N280" s="3">
        <v>-1.1655835</v>
      </c>
      <c r="O280" s="3">
        <v>-2.4704556246333</v>
      </c>
      <c r="P280" s="3">
        <v>42.2568878608577</v>
      </c>
      <c r="Q280" s="3">
        <v>-11.090903</v>
      </c>
      <c r="R280" s="3">
        <v>-43.42247</v>
      </c>
      <c r="S280" s="2">
        <v>19.464663</v>
      </c>
      <c r="T280" s="2">
        <v>-11.728338</v>
      </c>
      <c r="U280" s="2">
        <v>-31.193001</v>
      </c>
      <c r="V280" s="2">
        <v>-2.81524394061941</v>
      </c>
      <c r="W280" s="2">
        <v>-72.1994232673224</v>
      </c>
      <c r="X280" s="2">
        <v>-8.9130936</v>
      </c>
      <c r="Y280" s="2">
        <v>41.006424</v>
      </c>
      <c r="Z280" s="3">
        <v>27.587383</v>
      </c>
      <c r="AA280" s="3">
        <v>-13.940585</v>
      </c>
      <c r="AB280" s="3">
        <v>-41.527969</v>
      </c>
      <c r="AC280" s="3">
        <v>-2.55773117474164</v>
      </c>
      <c r="AD280" s="3">
        <v>-57.0704275750347</v>
      </c>
      <c r="AE280" s="3">
        <v>-11.382853</v>
      </c>
      <c r="AF280" s="3">
        <v>15.54246</v>
      </c>
      <c r="AG280" s="2">
        <v>-5.8960071</v>
      </c>
      <c r="AH280" s="2">
        <v>-11.54904</v>
      </c>
      <c r="AI280" s="2">
        <v>-5.6530328</v>
      </c>
      <c r="AJ280" s="2">
        <v>-2.98144574813955</v>
      </c>
      <c r="AK280" s="2">
        <v>11.3294970898792</v>
      </c>
      <c r="AL280" s="2">
        <v>-8.5675945</v>
      </c>
      <c r="AM280" s="2">
        <v>-16.982531</v>
      </c>
      <c r="AN280" s="3">
        <v>-15.116562</v>
      </c>
      <c r="AO280" s="3">
        <v>-14.078816</v>
      </c>
      <c r="AP280" s="3">
        <v>1.037746</v>
      </c>
      <c r="AQ280" s="3">
        <v>-2.59130960838208</v>
      </c>
      <c r="AR280" s="3">
        <v>40.0097772098298</v>
      </c>
      <c r="AS280" s="3">
        <v>-11.487507</v>
      </c>
      <c r="AT280" s="3">
        <v>-38.972031</v>
      </c>
      <c r="AU280" s="2">
        <v>-43.243507</v>
      </c>
      <c r="AV280" s="2">
        <v>-12.116586</v>
      </c>
      <c r="AW280" s="2">
        <v>-31.126923</v>
      </c>
      <c r="AX280" s="2">
        <v>-3.17814403911312</v>
      </c>
      <c r="AY280" s="2">
        <v>-80.0579247920276</v>
      </c>
      <c r="AZ280" s="2">
        <v>-8.9384413</v>
      </c>
      <c r="BA280" s="2">
        <v>48.931</v>
      </c>
      <c r="BB280" s="3">
        <v>-55.468552</v>
      </c>
      <c r="BC280" s="3">
        <v>-13.940585</v>
      </c>
      <c r="BD280" s="3">
        <v>-41.527969</v>
      </c>
      <c r="BE280" s="3">
        <v>-2.55773117474164</v>
      </c>
      <c r="BF280" s="3">
        <v>-57.0704275750347</v>
      </c>
      <c r="BG280" s="3">
        <v>-11.382853</v>
      </c>
      <c r="BH280" s="3">
        <v>15.54246</v>
      </c>
    </row>
    <row r="281" spans="4:60">
      <c r="D281" s="1" t="s">
        <v>29</v>
      </c>
      <c r="E281" s="2">
        <f t="shared" ref="E281:BC281" si="100">AVERAGE(E276:E280)</f>
        <v>-23.0869898</v>
      </c>
      <c r="F281" s="2">
        <f t="shared" si="100"/>
        <v>-12.8747068</v>
      </c>
      <c r="G281" s="2">
        <f t="shared" si="100"/>
        <v>-10.2122827</v>
      </c>
      <c r="H281" s="2">
        <f t="shared" si="100"/>
        <v>-3.1224833850513</v>
      </c>
      <c r="I281" s="2">
        <f t="shared" si="100"/>
        <v>12.698548975141</v>
      </c>
      <c r="J281" s="2">
        <f t="shared" si="100"/>
        <v>-9.75222334</v>
      </c>
      <c r="K281" s="2">
        <f t="shared" si="100"/>
        <v>-22.910832</v>
      </c>
      <c r="L281" s="3">
        <f t="shared" si="100"/>
        <v>-16.6558922</v>
      </c>
      <c r="M281" s="3">
        <f t="shared" si="100"/>
        <v>-9.8599003</v>
      </c>
      <c r="N281" s="3">
        <f t="shared" si="100"/>
        <v>-6.7959915</v>
      </c>
      <c r="O281" s="3">
        <f t="shared" si="100"/>
        <v>-1.98914417789533</v>
      </c>
      <c r="P281" s="3">
        <f t="shared" si="100"/>
        <v>19.4441175180318</v>
      </c>
      <c r="Q281" s="3">
        <f t="shared" si="100"/>
        <v>-7.8707559</v>
      </c>
      <c r="R281" s="3">
        <f t="shared" si="100"/>
        <v>-26.2401082</v>
      </c>
      <c r="S281" s="2">
        <f t="shared" si="100"/>
        <v>22.3334346</v>
      </c>
      <c r="T281" s="2">
        <f t="shared" si="100"/>
        <v>-12.9905886</v>
      </c>
      <c r="U281" s="2">
        <f t="shared" si="100"/>
        <v>-35.3240234</v>
      </c>
      <c r="V281" s="2">
        <f t="shared" si="100"/>
        <v>-3.03270035983795</v>
      </c>
      <c r="W281" s="2">
        <f t="shared" si="100"/>
        <v>-75.5059378005516</v>
      </c>
      <c r="X281" s="2">
        <f t="shared" si="100"/>
        <v>-9.95788796</v>
      </c>
      <c r="Y281" s="2">
        <f t="shared" si="100"/>
        <v>40.1819162</v>
      </c>
      <c r="Z281" s="3">
        <f t="shared" si="100"/>
        <v>26.6965266</v>
      </c>
      <c r="AA281" s="3">
        <f t="shared" si="100"/>
        <v>-13.5918186</v>
      </c>
      <c r="AB281" s="3">
        <f t="shared" si="100"/>
        <v>-40.288346</v>
      </c>
      <c r="AC281" s="3">
        <f t="shared" si="100"/>
        <v>-2.52572752235735</v>
      </c>
      <c r="AD281" s="3">
        <f t="shared" si="100"/>
        <v>-58.4737540623316</v>
      </c>
      <c r="AE281" s="3">
        <f t="shared" si="100"/>
        <v>-11.06609048</v>
      </c>
      <c r="AF281" s="3">
        <f t="shared" si="100"/>
        <v>18.1854086</v>
      </c>
      <c r="AG281" s="2">
        <f t="shared" si="100"/>
        <v>-7.49845334</v>
      </c>
      <c r="AH281" s="2">
        <f t="shared" si="100"/>
        <v>-11.65178638</v>
      </c>
      <c r="AI281" s="2">
        <f t="shared" si="100"/>
        <v>-4.15333304</v>
      </c>
      <c r="AJ281" s="2">
        <f t="shared" si="100"/>
        <v>-2.24918695980706</v>
      </c>
      <c r="AK281" s="2">
        <f t="shared" si="100"/>
        <v>13.8525060929574</v>
      </c>
      <c r="AL281" s="2">
        <f t="shared" si="100"/>
        <v>-9.40259934</v>
      </c>
      <c r="AM281" s="2">
        <f t="shared" si="100"/>
        <v>-18.00583918</v>
      </c>
      <c r="AN281" s="3">
        <f t="shared" si="100"/>
        <v>-13.97524398</v>
      </c>
      <c r="AO281" s="3">
        <f t="shared" si="100"/>
        <v>-13.67897</v>
      </c>
      <c r="AP281" s="3">
        <f t="shared" si="100"/>
        <v>0.2962738212</v>
      </c>
      <c r="AQ281" s="3">
        <f t="shared" si="100"/>
        <v>-2.55951266293012</v>
      </c>
      <c r="AR281" s="3">
        <f t="shared" si="100"/>
        <v>44.4986674454696</v>
      </c>
      <c r="AS281" s="3">
        <f t="shared" si="100"/>
        <v>-11.11945698</v>
      </c>
      <c r="AT281" s="3">
        <f t="shared" si="100"/>
        <v>-44.202392</v>
      </c>
      <c r="AU281" s="2">
        <f t="shared" si="100"/>
        <v>-48.5587388</v>
      </c>
      <c r="AV281" s="2">
        <f t="shared" si="100"/>
        <v>-13.2010702</v>
      </c>
      <c r="AW281" s="2">
        <f t="shared" si="100"/>
        <v>-35.3576674</v>
      </c>
      <c r="AX281" s="2">
        <f t="shared" si="100"/>
        <v>-3.15229212709178</v>
      </c>
      <c r="AY281" s="2">
        <f t="shared" si="100"/>
        <v>-78.8275776109705</v>
      </c>
      <c r="AZ281" s="2">
        <f t="shared" si="100"/>
        <v>-10.04877752</v>
      </c>
      <c r="BA281" s="2">
        <f t="shared" si="100"/>
        <v>43.4699122</v>
      </c>
      <c r="BB281" s="3">
        <f t="shared" si="100"/>
        <v>-53.8801638</v>
      </c>
      <c r="BC281" s="3">
        <f t="shared" si="100"/>
        <v>-13.5918186</v>
      </c>
      <c r="BD281" s="3">
        <f t="shared" ref="BD281:BJ281" si="101">AVERAGE(BD276:BD280)</f>
        <v>-40.288346</v>
      </c>
      <c r="BE281" s="3">
        <f t="shared" si="101"/>
        <v>-2.52572752235735</v>
      </c>
      <c r="BF281" s="3">
        <f t="shared" si="101"/>
        <v>-58.4737540623316</v>
      </c>
      <c r="BG281" s="3">
        <f t="shared" si="101"/>
        <v>-11.06609048</v>
      </c>
      <c r="BH281" s="3">
        <f t="shared" si="101"/>
        <v>18.1854086</v>
      </c>
    </row>
    <row r="282" spans="1:60">
      <c r="A282" s="1">
        <v>2</v>
      </c>
      <c r="B282" s="1">
        <v>8</v>
      </c>
      <c r="C282" s="1">
        <v>1</v>
      </c>
      <c r="D282" s="1">
        <v>1</v>
      </c>
      <c r="E282" s="2">
        <v>-19.441523</v>
      </c>
      <c r="F282" s="2">
        <v>-26.262558</v>
      </c>
      <c r="G282" s="2">
        <v>6.8210363</v>
      </c>
      <c r="H282" s="2">
        <v>-3.53181056116524</v>
      </c>
      <c r="I282" s="2">
        <v>-30.4382794543552</v>
      </c>
      <c r="J282" s="2">
        <v>-22.730747</v>
      </c>
      <c r="K282" s="2">
        <v>37.259312</v>
      </c>
      <c r="L282" s="3">
        <v>-16.534027</v>
      </c>
      <c r="M282" s="3">
        <v>-10.603394</v>
      </c>
      <c r="N282" s="3">
        <v>-5.9306335</v>
      </c>
      <c r="O282" s="3">
        <v>-2.08185166116703</v>
      </c>
      <c r="P282" s="3">
        <v>-33.9740419916895</v>
      </c>
      <c r="Q282" s="3">
        <v>-8.5215416</v>
      </c>
      <c r="R282" s="3">
        <v>28.043406</v>
      </c>
      <c r="S282" s="2">
        <v>19.996223</v>
      </c>
      <c r="T282" s="2">
        <v>-25.651735</v>
      </c>
      <c r="U282" s="2">
        <v>-45.647961</v>
      </c>
      <c r="V282" s="2">
        <v>-3.5682070383102</v>
      </c>
      <c r="W282" s="2">
        <v>-110.168669486535</v>
      </c>
      <c r="X282" s="2">
        <v>-22.083529</v>
      </c>
      <c r="Y282" s="2">
        <v>64.520714</v>
      </c>
      <c r="Z282" s="3">
        <v>21.040169</v>
      </c>
      <c r="AA282" s="3">
        <v>-13.660223</v>
      </c>
      <c r="AB282" s="3">
        <v>-34.700394</v>
      </c>
      <c r="AC282" s="3">
        <v>-3.69404453105673</v>
      </c>
      <c r="AD282" s="3">
        <v>-101.422511394311</v>
      </c>
      <c r="AE282" s="3">
        <v>-9.966177</v>
      </c>
      <c r="AF282" s="3">
        <v>66.722122</v>
      </c>
      <c r="AG282" s="2">
        <v>-33.868294</v>
      </c>
      <c r="AH282" s="2">
        <v>-26.30121</v>
      </c>
      <c r="AI282" s="2">
        <v>7.5670824</v>
      </c>
      <c r="AJ282" s="2">
        <v>-3.53566585313374</v>
      </c>
      <c r="AK282" s="2">
        <v>-28.8136931574349</v>
      </c>
      <c r="AL282" s="2">
        <v>-22.765545</v>
      </c>
      <c r="AM282" s="2">
        <v>36.380775</v>
      </c>
      <c r="AN282" s="3">
        <v>-12.707803</v>
      </c>
      <c r="AO282" s="3">
        <v>-13.844978</v>
      </c>
      <c r="AP282" s="3">
        <v>-1.1371747</v>
      </c>
      <c r="AQ282" s="3">
        <v>-3.64348505967141</v>
      </c>
      <c r="AR282" s="3">
        <v>-14.2577083369728</v>
      </c>
      <c r="AS282" s="3">
        <v>-10.201493</v>
      </c>
      <c r="AT282" s="3">
        <v>13.120533</v>
      </c>
      <c r="AU282" s="2">
        <v>-71.831619</v>
      </c>
      <c r="AV282" s="2">
        <v>-26.262558</v>
      </c>
      <c r="AW282" s="2">
        <v>-45.569057</v>
      </c>
      <c r="AX282" s="2">
        <v>-3.53181056116524</v>
      </c>
      <c r="AY282" s="2">
        <v>-108.75799244209</v>
      </c>
      <c r="AZ282" s="2">
        <v>-22.730747</v>
      </c>
      <c r="BA282" s="2">
        <v>63.18895</v>
      </c>
      <c r="BB282" s="3">
        <v>-48.606567</v>
      </c>
      <c r="BC282" s="3">
        <v>-13.844978</v>
      </c>
      <c r="BD282" s="3">
        <v>-34.761593</v>
      </c>
      <c r="BE282" s="3">
        <v>-3.64348505967141</v>
      </c>
      <c r="BF282" s="3">
        <v>-102.307849711639</v>
      </c>
      <c r="BG282" s="3">
        <v>-10.201493</v>
      </c>
      <c r="BH282" s="3">
        <v>67.546257</v>
      </c>
    </row>
    <row r="283" spans="1:60">
      <c r="A283" s="1">
        <v>2</v>
      </c>
      <c r="B283" s="1">
        <v>8</v>
      </c>
      <c r="C283" s="1">
        <v>1</v>
      </c>
      <c r="D283" s="1">
        <v>2</v>
      </c>
      <c r="E283" s="2">
        <v>-19.710567</v>
      </c>
      <c r="F283" s="2">
        <v>-26.735125</v>
      </c>
      <c r="G283" s="2">
        <v>7.0245557</v>
      </c>
      <c r="H283" s="2">
        <v>-3.63959046569589</v>
      </c>
      <c r="I283" s="2">
        <v>-25.5941653031957</v>
      </c>
      <c r="J283" s="2">
        <v>-23.095531</v>
      </c>
      <c r="K283" s="2">
        <v>32.618717</v>
      </c>
      <c r="L283" s="3">
        <v>-19.133909</v>
      </c>
      <c r="M283" s="3">
        <v>-12.972772</v>
      </c>
      <c r="N283" s="3">
        <v>-6.1611376</v>
      </c>
      <c r="O283" s="3">
        <v>-3.75997401491439</v>
      </c>
      <c r="P283" s="3">
        <v>-10.2794490850401</v>
      </c>
      <c r="Q283" s="3">
        <v>-9.2127981</v>
      </c>
      <c r="R283" s="3">
        <v>4.1183105</v>
      </c>
      <c r="S283" s="2">
        <v>26.23819</v>
      </c>
      <c r="T283" s="2">
        <v>-17.772902</v>
      </c>
      <c r="U283" s="2">
        <v>-44.011093</v>
      </c>
      <c r="V283" s="2">
        <v>-2.75709641770142</v>
      </c>
      <c r="W283" s="2">
        <v>-88.8600414779136</v>
      </c>
      <c r="X283" s="2">
        <v>-15.015807</v>
      </c>
      <c r="Y283" s="2">
        <v>44.848953</v>
      </c>
      <c r="Z283" s="3">
        <v>20.605162</v>
      </c>
      <c r="AA283" s="3">
        <v>-12.531342</v>
      </c>
      <c r="AB283" s="3">
        <v>-33.136505</v>
      </c>
      <c r="AC283" s="3">
        <v>-3.82430316776735</v>
      </c>
      <c r="AD283" s="3">
        <v>-93.6478142870135</v>
      </c>
      <c r="AE283" s="3">
        <v>-8.7070398</v>
      </c>
      <c r="AF283" s="3">
        <v>60.511307</v>
      </c>
      <c r="AG283" s="2">
        <v>-35.769535</v>
      </c>
      <c r="AH283" s="2">
        <v>-27.319359</v>
      </c>
      <c r="AI283" s="2">
        <v>8.4501781</v>
      </c>
      <c r="AJ283" s="2">
        <v>-3.55764985168765</v>
      </c>
      <c r="AK283" s="2">
        <v>-24.3635685302673</v>
      </c>
      <c r="AL283" s="2">
        <v>-23.761707</v>
      </c>
      <c r="AM283" s="2">
        <v>32.813744</v>
      </c>
      <c r="AN283" s="3">
        <v>-7.5691419</v>
      </c>
      <c r="AO283" s="3">
        <v>-11.791971</v>
      </c>
      <c r="AP283" s="3">
        <v>-4.2228289</v>
      </c>
      <c r="AQ283" s="3">
        <v>-3.15233257739194</v>
      </c>
      <c r="AR283" s="3">
        <v>-16.1522167440374</v>
      </c>
      <c r="AS283" s="3">
        <v>-8.6396389</v>
      </c>
      <c r="AT283" s="3">
        <v>11.929387</v>
      </c>
      <c r="AU283" s="2">
        <v>-74.492577</v>
      </c>
      <c r="AV283" s="2">
        <v>-27.065741</v>
      </c>
      <c r="AW283" s="2">
        <v>-47.426834</v>
      </c>
      <c r="AX283" s="2">
        <v>-3.62376559581341</v>
      </c>
      <c r="AY283" s="2">
        <v>-111.581977168768</v>
      </c>
      <c r="AZ283" s="2">
        <v>-23.441975</v>
      </c>
      <c r="BA283" s="2">
        <v>64.155144</v>
      </c>
      <c r="BB283" s="3">
        <v>-46.201302</v>
      </c>
      <c r="BC283" s="3">
        <v>-12.91824</v>
      </c>
      <c r="BD283" s="3">
        <v>-33.283058</v>
      </c>
      <c r="BE283" s="3">
        <v>-3.80421171450477</v>
      </c>
      <c r="BF283" s="3">
        <v>-96.065162055412</v>
      </c>
      <c r="BG283" s="3">
        <v>-9.114028</v>
      </c>
      <c r="BH283" s="3">
        <v>62.782101</v>
      </c>
    </row>
    <row r="284" spans="1:60">
      <c r="A284" s="1">
        <v>2</v>
      </c>
      <c r="B284" s="1">
        <v>8</v>
      </c>
      <c r="C284" s="1">
        <v>1</v>
      </c>
      <c r="D284" s="1">
        <v>3</v>
      </c>
      <c r="E284" s="2">
        <v>-19.605177</v>
      </c>
      <c r="F284" s="2">
        <v>-13.76759</v>
      </c>
      <c r="G284" s="2">
        <v>-5.8375859</v>
      </c>
      <c r="H284" s="2">
        <v>-2.28552386397899</v>
      </c>
      <c r="I284" s="2">
        <v>-39.6358418102242</v>
      </c>
      <c r="J284" s="2">
        <v>-11.482066</v>
      </c>
      <c r="K284" s="2">
        <v>33.798256</v>
      </c>
      <c r="L284" s="3">
        <v>-23.862223</v>
      </c>
      <c r="M284" s="3">
        <v>-15.317088</v>
      </c>
      <c r="N284" s="3">
        <v>-8.5451336</v>
      </c>
      <c r="O284" s="3">
        <v>-4.06899146935493</v>
      </c>
      <c r="P284" s="3">
        <v>-12.268918914231</v>
      </c>
      <c r="Q284" s="3">
        <v>-11.248096</v>
      </c>
      <c r="R284" s="3">
        <v>3.7237833</v>
      </c>
      <c r="S284" s="2">
        <v>22.23798</v>
      </c>
      <c r="T284" s="2">
        <v>-27.494593</v>
      </c>
      <c r="U284" s="2">
        <v>-49.732571</v>
      </c>
      <c r="V284" s="2">
        <v>-3.75121491541572</v>
      </c>
      <c r="W284" s="2">
        <v>-116.333164850404</v>
      </c>
      <c r="X284" s="2">
        <v>-23.743376</v>
      </c>
      <c r="Y284" s="2">
        <v>66.600594</v>
      </c>
      <c r="Z284" s="3">
        <v>22.443829</v>
      </c>
      <c r="AA284" s="3">
        <v>-15.317088</v>
      </c>
      <c r="AB284" s="3">
        <v>-37.760918</v>
      </c>
      <c r="AC284" s="3">
        <v>-4.06899146935493</v>
      </c>
      <c r="AD284" s="3">
        <v>-108.742061711491</v>
      </c>
      <c r="AE284" s="3">
        <v>-11.248096</v>
      </c>
      <c r="AF284" s="3">
        <v>70.981155</v>
      </c>
      <c r="AG284" s="2">
        <v>-37.5821</v>
      </c>
      <c r="AH284" s="2">
        <v>-27.946651</v>
      </c>
      <c r="AI284" s="2">
        <v>9.6354494</v>
      </c>
      <c r="AJ284" s="2">
        <v>-3.70484921945982</v>
      </c>
      <c r="AK284" s="2">
        <v>-26.5380027626646</v>
      </c>
      <c r="AL284" s="2">
        <v>-24.241804</v>
      </c>
      <c r="AM284" s="2">
        <v>36.17345</v>
      </c>
      <c r="AN284" s="3">
        <v>-8.3473263</v>
      </c>
      <c r="AO284" s="3">
        <v>-14.881602</v>
      </c>
      <c r="AP284" s="3">
        <v>-6.534276</v>
      </c>
      <c r="AQ284" s="3">
        <v>-3.78906019947929</v>
      </c>
      <c r="AR284" s="3">
        <v>-15.0469908877425</v>
      </c>
      <c r="AS284" s="3">
        <v>-11.092542</v>
      </c>
      <c r="AT284" s="3">
        <v>8.5127144</v>
      </c>
      <c r="AU284" s="2">
        <v>-77.694641</v>
      </c>
      <c r="AV284" s="2">
        <v>-27.82435</v>
      </c>
      <c r="AW284" s="2">
        <v>-49.870293</v>
      </c>
      <c r="AX284" s="2">
        <v>-3.74333560244665</v>
      </c>
      <c r="AY284" s="2">
        <v>-115.948527916655</v>
      </c>
      <c r="AZ284" s="2">
        <v>-24.081015</v>
      </c>
      <c r="BA284" s="2">
        <v>66.078239</v>
      </c>
      <c r="BB284" s="3">
        <v>-53.324917</v>
      </c>
      <c r="BC284" s="3">
        <v>-15.483667</v>
      </c>
      <c r="BD284" s="3">
        <v>-37.841248</v>
      </c>
      <c r="BE284" s="3">
        <v>-4.07196352798559</v>
      </c>
      <c r="BF284" s="3">
        <v>-109.894968807867</v>
      </c>
      <c r="BG284" s="3">
        <v>-11.411704</v>
      </c>
      <c r="BH284" s="3">
        <v>72.053719</v>
      </c>
    </row>
    <row r="285" spans="1:60">
      <c r="A285" s="1">
        <v>2</v>
      </c>
      <c r="B285" s="1">
        <v>8</v>
      </c>
      <c r="C285" s="1">
        <v>1</v>
      </c>
      <c r="D285" s="1">
        <v>4</v>
      </c>
      <c r="E285" s="2">
        <v>-19.821272</v>
      </c>
      <c r="F285" s="2">
        <v>-26.23991</v>
      </c>
      <c r="G285" s="2">
        <v>6.4186368</v>
      </c>
      <c r="H285" s="2">
        <v>-3.64174285614915</v>
      </c>
      <c r="I285" s="2">
        <v>-29.2723081470174</v>
      </c>
      <c r="J285" s="2">
        <v>-22.598167</v>
      </c>
      <c r="K285" s="2">
        <v>35.690945</v>
      </c>
      <c r="L285" s="3">
        <v>-60.962208</v>
      </c>
      <c r="M285" s="3">
        <v>-8.0497274</v>
      </c>
      <c r="N285" s="3">
        <v>-52.912479</v>
      </c>
      <c r="O285" s="3">
        <v>-2.30134338754615</v>
      </c>
      <c r="P285" s="3">
        <v>-78.0692491040709</v>
      </c>
      <c r="Q285" s="3">
        <v>-5.748383</v>
      </c>
      <c r="R285" s="3">
        <v>25.156769</v>
      </c>
      <c r="S285" s="2">
        <v>19.14852</v>
      </c>
      <c r="T285" s="2">
        <v>-26.551872</v>
      </c>
      <c r="U285" s="2">
        <v>-45.700394</v>
      </c>
      <c r="V285" s="2">
        <v>-3.63428075086539</v>
      </c>
      <c r="W285" s="2">
        <v>-111.016590267408</v>
      </c>
      <c r="X285" s="2">
        <v>-22.917589</v>
      </c>
      <c r="Y285" s="2">
        <v>65.316193</v>
      </c>
      <c r="Z285" s="3">
        <v>59.155544</v>
      </c>
      <c r="AA285" s="3">
        <v>-8.0497274</v>
      </c>
      <c r="AB285" s="3">
        <v>-67.205269</v>
      </c>
      <c r="AC285" s="3">
        <v>-2.30134338754615</v>
      </c>
      <c r="AD285" s="3">
        <v>-56.6873645073313</v>
      </c>
      <c r="AE285" s="3">
        <v>-5.748383</v>
      </c>
      <c r="AF285" s="3">
        <v>-10.517903</v>
      </c>
      <c r="AG285" s="2">
        <v>-33.784565</v>
      </c>
      <c r="AH285" s="2">
        <v>-26.622118</v>
      </c>
      <c r="AI285" s="2">
        <v>7.1624446</v>
      </c>
      <c r="AJ285" s="2">
        <v>-3.57720107203208</v>
      </c>
      <c r="AK285" s="2">
        <v>-29.2740568614233</v>
      </c>
      <c r="AL285" s="2">
        <v>-23.044918</v>
      </c>
      <c r="AM285" s="2">
        <v>36.436501</v>
      </c>
      <c r="AN285" s="3">
        <v>-14.149151</v>
      </c>
      <c r="AO285" s="3">
        <v>-16.67222</v>
      </c>
      <c r="AP285" s="3">
        <v>-2.5230691</v>
      </c>
      <c r="AQ285" s="3">
        <v>-4.24560703055741</v>
      </c>
      <c r="AR285" s="3">
        <v>-26.7762138845876</v>
      </c>
      <c r="AS285" s="3">
        <v>-12.426613</v>
      </c>
      <c r="AT285" s="3">
        <v>24.253143</v>
      </c>
      <c r="AU285" s="2">
        <v>-72.398819</v>
      </c>
      <c r="AV285" s="2">
        <v>-26.671413</v>
      </c>
      <c r="AW285" s="2">
        <v>-45.727402</v>
      </c>
      <c r="AX285" s="2">
        <v>-3.6127490567606</v>
      </c>
      <c r="AY285" s="2">
        <v>-109.250193859982</v>
      </c>
      <c r="AZ285" s="2">
        <v>-23.058666</v>
      </c>
      <c r="BA285" s="2">
        <v>63.522804</v>
      </c>
      <c r="BB285" s="3">
        <v>-75.254997</v>
      </c>
      <c r="BC285" s="3">
        <v>-8.0497274</v>
      </c>
      <c r="BD285" s="3">
        <v>-67.205269</v>
      </c>
      <c r="BE285" s="3">
        <v>-2.30134338754615</v>
      </c>
      <c r="BF285" s="3">
        <v>-56.6873645073313</v>
      </c>
      <c r="BG285" s="3">
        <v>-5.748383</v>
      </c>
      <c r="BH285" s="3">
        <v>-10.517903</v>
      </c>
    </row>
    <row r="286" spans="1:60">
      <c r="A286" s="1">
        <v>2</v>
      </c>
      <c r="B286" s="1">
        <v>8</v>
      </c>
      <c r="C286" s="1">
        <v>1</v>
      </c>
      <c r="D286" s="1">
        <v>5</v>
      </c>
      <c r="E286" s="2">
        <v>-17.915478</v>
      </c>
      <c r="F286" s="2">
        <v>-22.389149</v>
      </c>
      <c r="G286" s="2">
        <v>4.47367</v>
      </c>
      <c r="H286" s="2">
        <v>-3.47059093477648</v>
      </c>
      <c r="I286" s="2">
        <v>-24.6762469378717</v>
      </c>
      <c r="J286" s="2">
        <v>-18.918556</v>
      </c>
      <c r="K286" s="2">
        <v>29.149914</v>
      </c>
      <c r="L286" s="3">
        <v>-19.283524</v>
      </c>
      <c r="M286" s="3">
        <v>-13.790959</v>
      </c>
      <c r="N286" s="3">
        <v>-5.4925661</v>
      </c>
      <c r="O286" s="3">
        <v>-3.82460579711383</v>
      </c>
      <c r="P286" s="3">
        <v>-0.407309297113513</v>
      </c>
      <c r="Q286" s="3">
        <v>-9.9663525</v>
      </c>
      <c r="R286" s="3">
        <v>-5.0852571</v>
      </c>
      <c r="S286" s="2">
        <v>25.082129</v>
      </c>
      <c r="T286" s="2">
        <v>-27.288124</v>
      </c>
      <c r="U286" s="2">
        <v>-52.370251</v>
      </c>
      <c r="V286" s="2">
        <v>-3.62728143505589</v>
      </c>
      <c r="W286" s="2">
        <v>-111.976531995612</v>
      </c>
      <c r="X286" s="2">
        <v>-23.660839</v>
      </c>
      <c r="Y286" s="2">
        <v>59.606289</v>
      </c>
      <c r="Z286" s="3">
        <v>22.593834</v>
      </c>
      <c r="AA286" s="3">
        <v>-14.42565</v>
      </c>
      <c r="AB286" s="3">
        <v>-37.019485</v>
      </c>
      <c r="AC286" s="3">
        <v>-3.93606705783378</v>
      </c>
      <c r="AD286" s="3">
        <v>-100.115530452316</v>
      </c>
      <c r="AE286" s="3">
        <v>-10.489582</v>
      </c>
      <c r="AF286" s="3">
        <v>63.096046</v>
      </c>
      <c r="AG286" s="2">
        <v>-37.785671</v>
      </c>
      <c r="AH286" s="2">
        <v>-27.293921</v>
      </c>
      <c r="AI286" s="2">
        <v>10.49175</v>
      </c>
      <c r="AJ286" s="2">
        <v>-3.66279919301808</v>
      </c>
      <c r="AK286" s="2">
        <v>-24.7496099341707</v>
      </c>
      <c r="AL286" s="2">
        <v>-23.631123</v>
      </c>
      <c r="AM286" s="2">
        <v>35.24136</v>
      </c>
      <c r="AN286" s="3">
        <v>-13.676448</v>
      </c>
      <c r="AO286" s="3">
        <v>-12.550441</v>
      </c>
      <c r="AP286" s="3">
        <v>1.1260073</v>
      </c>
      <c r="AQ286" s="3">
        <v>-2.19111092609639</v>
      </c>
      <c r="AR286" s="3">
        <v>-27.0760167465913</v>
      </c>
      <c r="AS286" s="3">
        <v>-10.35933</v>
      </c>
      <c r="AT286" s="3">
        <v>28.202024</v>
      </c>
      <c r="AU286" s="2">
        <v>-79.658379</v>
      </c>
      <c r="AV286" s="2">
        <v>-27.288124</v>
      </c>
      <c r="AW286" s="2">
        <v>-52.370251</v>
      </c>
      <c r="AX286" s="2">
        <v>-3.62728143505589</v>
      </c>
      <c r="AY286" s="2">
        <v>-111.976531995612</v>
      </c>
      <c r="AZ286" s="2">
        <v>-23.660839</v>
      </c>
      <c r="BA286" s="2">
        <v>59.606289</v>
      </c>
      <c r="BB286" s="3">
        <v>-51.556038</v>
      </c>
      <c r="BC286" s="3">
        <v>-14.505728</v>
      </c>
      <c r="BD286" s="3">
        <v>-37.050308</v>
      </c>
      <c r="BE286" s="3">
        <v>-3.9301363479903</v>
      </c>
      <c r="BF286" s="3">
        <v>-100.606176335434</v>
      </c>
      <c r="BG286" s="3">
        <v>-10.57559</v>
      </c>
      <c r="BH286" s="3">
        <v>63.555874</v>
      </c>
    </row>
    <row r="287" spans="4:60">
      <c r="D287" s="1" t="s">
        <v>29</v>
      </c>
      <c r="E287" s="2">
        <f t="shared" ref="E287:BC287" si="102">AVERAGE(E282:E286)</f>
        <v>-19.2988034</v>
      </c>
      <c r="F287" s="2">
        <f t="shared" si="102"/>
        <v>-23.0788664</v>
      </c>
      <c r="G287" s="2">
        <f t="shared" si="102"/>
        <v>3.78006258</v>
      </c>
      <c r="H287" s="2">
        <f t="shared" si="102"/>
        <v>-3.31385173635315</v>
      </c>
      <c r="I287" s="2">
        <f t="shared" si="102"/>
        <v>-29.9233683305328</v>
      </c>
      <c r="J287" s="2">
        <f t="shared" si="102"/>
        <v>-19.7650134</v>
      </c>
      <c r="K287" s="2">
        <f t="shared" si="102"/>
        <v>33.7034288</v>
      </c>
      <c r="L287" s="3">
        <f t="shared" si="102"/>
        <v>-27.9551782</v>
      </c>
      <c r="M287" s="3">
        <f t="shared" si="102"/>
        <v>-12.14678808</v>
      </c>
      <c r="N287" s="3">
        <f t="shared" si="102"/>
        <v>-15.80838996</v>
      </c>
      <c r="O287" s="3">
        <f t="shared" si="102"/>
        <v>-3.20735326601927</v>
      </c>
      <c r="P287" s="3">
        <f t="shared" si="102"/>
        <v>-26.999793678429</v>
      </c>
      <c r="Q287" s="3">
        <f t="shared" si="102"/>
        <v>-8.93943424</v>
      </c>
      <c r="R287" s="3">
        <f t="shared" si="102"/>
        <v>11.19140234</v>
      </c>
      <c r="S287" s="2">
        <f t="shared" si="102"/>
        <v>22.5406084</v>
      </c>
      <c r="T287" s="2">
        <f t="shared" si="102"/>
        <v>-24.9518452</v>
      </c>
      <c r="U287" s="2">
        <f t="shared" si="102"/>
        <v>-47.492454</v>
      </c>
      <c r="V287" s="2">
        <f t="shared" si="102"/>
        <v>-3.46761611146972</v>
      </c>
      <c r="W287" s="2">
        <f t="shared" si="102"/>
        <v>-107.670999615575</v>
      </c>
      <c r="X287" s="2">
        <f t="shared" si="102"/>
        <v>-21.484228</v>
      </c>
      <c r="Y287" s="2">
        <f t="shared" si="102"/>
        <v>60.1785486</v>
      </c>
      <c r="Z287" s="3">
        <f t="shared" si="102"/>
        <v>29.1677076</v>
      </c>
      <c r="AA287" s="3">
        <f t="shared" si="102"/>
        <v>-12.79680608</v>
      </c>
      <c r="AB287" s="3">
        <f t="shared" si="102"/>
        <v>-41.9645142</v>
      </c>
      <c r="AC287" s="3">
        <f t="shared" si="102"/>
        <v>-3.56494992271179</v>
      </c>
      <c r="AD287" s="3">
        <f t="shared" si="102"/>
        <v>-92.1230564704926</v>
      </c>
      <c r="AE287" s="3">
        <f t="shared" si="102"/>
        <v>-9.23185556</v>
      </c>
      <c r="AF287" s="3">
        <f t="shared" si="102"/>
        <v>50.1585454</v>
      </c>
      <c r="AG287" s="2">
        <f t="shared" si="102"/>
        <v>-35.758033</v>
      </c>
      <c r="AH287" s="2">
        <f t="shared" si="102"/>
        <v>-27.0966518</v>
      </c>
      <c r="AI287" s="2">
        <f t="shared" si="102"/>
        <v>8.6613809</v>
      </c>
      <c r="AJ287" s="2">
        <f t="shared" si="102"/>
        <v>-3.60763303786627</v>
      </c>
      <c r="AK287" s="2">
        <f t="shared" si="102"/>
        <v>-26.7477862491922</v>
      </c>
      <c r="AL287" s="2">
        <f t="shared" si="102"/>
        <v>-23.4890194</v>
      </c>
      <c r="AM287" s="2">
        <f t="shared" si="102"/>
        <v>35.409166</v>
      </c>
      <c r="AN287" s="3">
        <f t="shared" si="102"/>
        <v>-11.28997404</v>
      </c>
      <c r="AO287" s="3">
        <f t="shared" si="102"/>
        <v>-13.9482424</v>
      </c>
      <c r="AP287" s="3">
        <f t="shared" si="102"/>
        <v>-2.65826828</v>
      </c>
      <c r="AQ287" s="3">
        <f t="shared" si="102"/>
        <v>-3.40431915863929</v>
      </c>
      <c r="AR287" s="3">
        <f t="shared" si="102"/>
        <v>-19.8618293199863</v>
      </c>
      <c r="AS287" s="3">
        <f t="shared" si="102"/>
        <v>-10.54392338</v>
      </c>
      <c r="AT287" s="3">
        <f t="shared" si="102"/>
        <v>17.20356028</v>
      </c>
      <c r="AU287" s="2">
        <f t="shared" si="102"/>
        <v>-75.215207</v>
      </c>
      <c r="AV287" s="2">
        <f t="shared" si="102"/>
        <v>-27.0224372</v>
      </c>
      <c r="AW287" s="2">
        <f t="shared" si="102"/>
        <v>-48.1927674</v>
      </c>
      <c r="AX287" s="2">
        <f t="shared" si="102"/>
        <v>-3.62778845024836</v>
      </c>
      <c r="AY287" s="2">
        <f t="shared" si="102"/>
        <v>-111.503044676621</v>
      </c>
      <c r="AZ287" s="2">
        <f t="shared" si="102"/>
        <v>-23.3946484</v>
      </c>
      <c r="BA287" s="2">
        <f t="shared" si="102"/>
        <v>63.3102852</v>
      </c>
      <c r="BB287" s="3">
        <f t="shared" si="102"/>
        <v>-54.9887642</v>
      </c>
      <c r="BC287" s="3">
        <f t="shared" si="102"/>
        <v>-12.96046808</v>
      </c>
      <c r="BD287" s="3">
        <f t="shared" ref="BD287:BJ287" si="103">AVERAGE(BD282:BD286)</f>
        <v>-42.0282952</v>
      </c>
      <c r="BE287" s="3">
        <f t="shared" si="103"/>
        <v>-3.55022800753964</v>
      </c>
      <c r="BF287" s="3">
        <f t="shared" si="103"/>
        <v>-93.1123042835367</v>
      </c>
      <c r="BG287" s="3">
        <f t="shared" si="103"/>
        <v>-9.4102396</v>
      </c>
      <c r="BH287" s="3">
        <f t="shared" si="103"/>
        <v>51.0840096</v>
      </c>
    </row>
    <row r="288" spans="1:60">
      <c r="A288" s="1">
        <v>2</v>
      </c>
      <c r="B288" s="1">
        <v>8</v>
      </c>
      <c r="C288" s="1">
        <v>2</v>
      </c>
      <c r="D288" s="1">
        <v>1</v>
      </c>
      <c r="E288" s="2">
        <v>-15.059455</v>
      </c>
      <c r="F288" s="2">
        <v>-17.748203</v>
      </c>
      <c r="G288" s="2">
        <v>2.6887491</v>
      </c>
      <c r="H288" s="2">
        <v>-4.18476564010054</v>
      </c>
      <c r="I288" s="2">
        <v>-13.9637778906809</v>
      </c>
      <c r="J288" s="2">
        <v>-13.563438</v>
      </c>
      <c r="K288" s="2">
        <v>16.652525</v>
      </c>
      <c r="L288" s="3">
        <v>-19.281118</v>
      </c>
      <c r="M288" s="3">
        <v>-18.703997</v>
      </c>
      <c r="N288" s="3">
        <v>-0.57712293</v>
      </c>
      <c r="O288" s="3">
        <v>-3.19085422216033</v>
      </c>
      <c r="P288" s="3">
        <v>32.5217754902065</v>
      </c>
      <c r="Q288" s="3">
        <v>-15.513142</v>
      </c>
      <c r="R288" s="3">
        <v>-33.0989</v>
      </c>
      <c r="S288" s="2">
        <v>31.333233</v>
      </c>
      <c r="T288" s="2">
        <v>-17.913088</v>
      </c>
      <c r="U288" s="2">
        <v>-49.246319</v>
      </c>
      <c r="V288" s="2">
        <v>-4.21476055474382</v>
      </c>
      <c r="W288" s="2">
        <v>-107.999656260216</v>
      </c>
      <c r="X288" s="2">
        <v>-13.698328</v>
      </c>
      <c r="Y288" s="2">
        <v>58.753342</v>
      </c>
      <c r="Z288" s="3">
        <v>33.089214</v>
      </c>
      <c r="AA288" s="3">
        <v>-19.134865</v>
      </c>
      <c r="AB288" s="3">
        <v>-52.224079</v>
      </c>
      <c r="AC288" s="3">
        <v>-3.42070424955811</v>
      </c>
      <c r="AD288" s="3">
        <v>-76.4095862802264</v>
      </c>
      <c r="AE288" s="3">
        <v>-15.71416</v>
      </c>
      <c r="AF288" s="3">
        <v>24.185505</v>
      </c>
      <c r="AG288" s="2">
        <v>-21.112928</v>
      </c>
      <c r="AH288" s="2">
        <v>-17.474251</v>
      </c>
      <c r="AI288" s="2">
        <v>3.6386774</v>
      </c>
      <c r="AJ288" s="2">
        <v>-4.18809963651776</v>
      </c>
      <c r="AK288" s="2">
        <v>-10.8994070937421</v>
      </c>
      <c r="AL288" s="2">
        <v>-13.28615</v>
      </c>
      <c r="AM288" s="2">
        <v>14.538083</v>
      </c>
      <c r="AN288" s="3">
        <v>-19.391808</v>
      </c>
      <c r="AO288" s="3">
        <v>-19.019569</v>
      </c>
      <c r="AP288" s="3">
        <v>0.37223867</v>
      </c>
      <c r="AQ288" s="3">
        <v>-3.49498028827446</v>
      </c>
      <c r="AR288" s="3">
        <v>20.7226160215653</v>
      </c>
      <c r="AS288" s="3">
        <v>-15.524588</v>
      </c>
      <c r="AT288" s="3">
        <v>-20.350378</v>
      </c>
      <c r="AU288" s="2">
        <v>-67.159409</v>
      </c>
      <c r="AV288" s="2">
        <v>-17.913088</v>
      </c>
      <c r="AW288" s="2">
        <v>-49.246319</v>
      </c>
      <c r="AX288" s="2">
        <v>-4.21476055474382</v>
      </c>
      <c r="AY288" s="2">
        <v>-107.999656260216</v>
      </c>
      <c r="AZ288" s="2">
        <v>-13.698328</v>
      </c>
      <c r="BA288" s="2">
        <v>58.753342</v>
      </c>
      <c r="BB288" s="3">
        <v>-71.358948</v>
      </c>
      <c r="BC288" s="3">
        <v>-19.134865</v>
      </c>
      <c r="BD288" s="3">
        <v>-52.224079</v>
      </c>
      <c r="BE288" s="3">
        <v>-3.42070424955811</v>
      </c>
      <c r="BF288" s="3">
        <v>-76.4095862802264</v>
      </c>
      <c r="BG288" s="3">
        <v>-15.71416</v>
      </c>
      <c r="BH288" s="3">
        <v>24.185505</v>
      </c>
    </row>
    <row r="289" spans="1:60">
      <c r="A289" s="1">
        <v>2</v>
      </c>
      <c r="B289" s="1">
        <v>8</v>
      </c>
      <c r="C289" s="1">
        <v>2</v>
      </c>
      <c r="D289" s="1">
        <v>2</v>
      </c>
      <c r="E289" s="2">
        <v>-20.993607</v>
      </c>
      <c r="F289" s="2">
        <v>-17.192583</v>
      </c>
      <c r="G289" s="2">
        <v>-3.8010216</v>
      </c>
      <c r="H289" s="2">
        <v>-4.2848304849421</v>
      </c>
      <c r="I289" s="2">
        <v>-20.083767959176</v>
      </c>
      <c r="J289" s="2">
        <v>-12.907754</v>
      </c>
      <c r="K289" s="2">
        <v>16.282745</v>
      </c>
      <c r="L289" s="3">
        <v>-14.492636</v>
      </c>
      <c r="M289" s="3">
        <v>-13.821817</v>
      </c>
      <c r="N289" s="3">
        <v>-0.67081869</v>
      </c>
      <c r="O289" s="3">
        <v>-2.64983697134651</v>
      </c>
      <c r="P289" s="3">
        <v>30.1272295343805</v>
      </c>
      <c r="Q289" s="3">
        <v>-11.171979</v>
      </c>
      <c r="R289" s="3">
        <v>-30.798048</v>
      </c>
      <c r="S289" s="2">
        <v>28.822475</v>
      </c>
      <c r="T289" s="2">
        <v>-15.453345</v>
      </c>
      <c r="U289" s="2">
        <v>-44.275822</v>
      </c>
      <c r="V289" s="2">
        <v>-3.69115824092513</v>
      </c>
      <c r="W289" s="2">
        <v>-93.0564970422902</v>
      </c>
      <c r="X289" s="2">
        <v>-11.762186</v>
      </c>
      <c r="Y289" s="2">
        <v>48.780685</v>
      </c>
      <c r="Z289" s="3">
        <v>21.897884</v>
      </c>
      <c r="AA289" s="3">
        <v>-14.020511</v>
      </c>
      <c r="AB289" s="3">
        <v>-35.918396</v>
      </c>
      <c r="AC289" s="3">
        <v>-2.78599510017971</v>
      </c>
      <c r="AD289" s="3">
        <v>-65.5545065239775</v>
      </c>
      <c r="AE289" s="3">
        <v>-11.234517</v>
      </c>
      <c r="AF289" s="3">
        <v>29.636114</v>
      </c>
      <c r="AG289" s="2">
        <v>-14.484542</v>
      </c>
      <c r="AH289" s="2">
        <v>-13.222002</v>
      </c>
      <c r="AI289" s="2">
        <v>1.26254</v>
      </c>
      <c r="AJ289" s="2">
        <v>-3.2121152329381</v>
      </c>
      <c r="AK289" s="2">
        <v>-15.845433117836</v>
      </c>
      <c r="AL289" s="2">
        <v>-10.009887</v>
      </c>
      <c r="AM289" s="2">
        <v>17.107971</v>
      </c>
      <c r="AN289" s="3">
        <v>-13.758885</v>
      </c>
      <c r="AO289" s="3">
        <v>-13.993341</v>
      </c>
      <c r="AP289" s="3">
        <v>-0.23445639</v>
      </c>
      <c r="AQ289" s="3">
        <v>-2.88677758241246</v>
      </c>
      <c r="AR289" s="3">
        <v>24.6814608023981</v>
      </c>
      <c r="AS289" s="3">
        <v>-11.106563</v>
      </c>
      <c r="AT289" s="3">
        <v>-24.915918</v>
      </c>
      <c r="AU289" s="2">
        <v>-60.742092</v>
      </c>
      <c r="AV289" s="2">
        <v>-17.214172</v>
      </c>
      <c r="AW289" s="2">
        <v>-43.52792</v>
      </c>
      <c r="AX289" s="2">
        <v>-4.32972124585915</v>
      </c>
      <c r="AY289" s="2">
        <v>-108.9124397739</v>
      </c>
      <c r="AZ289" s="2">
        <v>-12.884451</v>
      </c>
      <c r="BA289" s="2">
        <v>65.384521</v>
      </c>
      <c r="BB289" s="3">
        <v>-49.938908</v>
      </c>
      <c r="BC289" s="3">
        <v>-14.020511</v>
      </c>
      <c r="BD289" s="3">
        <v>-35.918396</v>
      </c>
      <c r="BE289" s="3">
        <v>-2.78599510017971</v>
      </c>
      <c r="BF289" s="3">
        <v>-65.5545065239775</v>
      </c>
      <c r="BG289" s="3">
        <v>-11.234517</v>
      </c>
      <c r="BH289" s="3">
        <v>29.636114</v>
      </c>
    </row>
    <row r="290" spans="1:60">
      <c r="A290" s="1">
        <v>2</v>
      </c>
      <c r="B290" s="1">
        <v>8</v>
      </c>
      <c r="C290" s="1">
        <v>2</v>
      </c>
      <c r="D290" s="1">
        <v>3</v>
      </c>
      <c r="E290" s="2">
        <v>-19.83502</v>
      </c>
      <c r="F290" s="2">
        <v>-18.042828</v>
      </c>
      <c r="G290" s="2">
        <v>-1.7921925</v>
      </c>
      <c r="H290" s="2">
        <v>-4.01959626914044</v>
      </c>
      <c r="I290" s="2">
        <v>-22.6706093914804</v>
      </c>
      <c r="J290" s="2">
        <v>-14.023232</v>
      </c>
      <c r="K290" s="2">
        <v>20.878414</v>
      </c>
      <c r="L290" s="3">
        <v>-41.005432</v>
      </c>
      <c r="M290" s="3">
        <v>-16.827059</v>
      </c>
      <c r="N290" s="3">
        <v>-24.178373</v>
      </c>
      <c r="O290" s="3">
        <v>-0.578656472114725</v>
      </c>
      <c r="P290" s="3">
        <v>-77.5089137226728</v>
      </c>
      <c r="Q290" s="3">
        <v>-16.2484</v>
      </c>
      <c r="R290" s="3">
        <v>53.330532</v>
      </c>
      <c r="S290" s="2">
        <v>26.402349</v>
      </c>
      <c r="T290" s="2">
        <v>-14.749674</v>
      </c>
      <c r="U290" s="2">
        <v>-41.152023</v>
      </c>
      <c r="V290" s="2">
        <v>-3.41106500313274</v>
      </c>
      <c r="W290" s="2">
        <v>-84.4336867743002</v>
      </c>
      <c r="X290" s="2">
        <v>-11.338609</v>
      </c>
      <c r="Y290" s="2">
        <v>43.28167</v>
      </c>
      <c r="Z290" s="3">
        <v>43.62772</v>
      </c>
      <c r="AA290" s="3">
        <v>-16.827059</v>
      </c>
      <c r="AB290" s="3">
        <v>-60.454777</v>
      </c>
      <c r="AC290" s="3">
        <v>-0.578656472114725</v>
      </c>
      <c r="AD290" s="3">
        <v>-11.3892931334079</v>
      </c>
      <c r="AE290" s="3">
        <v>-16.2484</v>
      </c>
      <c r="AF290" s="3">
        <v>-49.065472</v>
      </c>
      <c r="AG290" s="2">
        <v>-17.118994</v>
      </c>
      <c r="AH290" s="2">
        <v>-14.688734</v>
      </c>
      <c r="AI290" s="2">
        <v>2.4302595</v>
      </c>
      <c r="AJ290" s="2">
        <v>-3.88965500411283</v>
      </c>
      <c r="AK290" s="2">
        <v>-1.54158871487694</v>
      </c>
      <c r="AL290" s="2">
        <v>-10.799078</v>
      </c>
      <c r="AM290" s="2">
        <v>3.9718475</v>
      </c>
      <c r="AN290" s="3">
        <v>-15.981115</v>
      </c>
      <c r="AO290" s="3">
        <v>-19.389151</v>
      </c>
      <c r="AP290" s="3">
        <v>-3.4080348</v>
      </c>
      <c r="AQ290" s="3">
        <v>-3.44713803392303</v>
      </c>
      <c r="AR290" s="3">
        <v>13.6578351960236</v>
      </c>
      <c r="AS290" s="3">
        <v>-15.94201</v>
      </c>
      <c r="AT290" s="3">
        <v>-17.06587</v>
      </c>
      <c r="AU290" s="2">
        <v>-61.12426</v>
      </c>
      <c r="AV290" s="2">
        <v>-18.042828</v>
      </c>
      <c r="AW290" s="2">
        <v>-43.081432</v>
      </c>
      <c r="AX290" s="2">
        <v>-4.01959626914044</v>
      </c>
      <c r="AY290" s="2">
        <v>-104.961533348219</v>
      </c>
      <c r="AZ290" s="2">
        <v>-14.023232</v>
      </c>
      <c r="BA290" s="2">
        <v>61.880104</v>
      </c>
      <c r="BB290" s="3">
        <v>-77.28183</v>
      </c>
      <c r="BC290" s="3">
        <v>-16.827059</v>
      </c>
      <c r="BD290" s="3">
        <v>-60.454777</v>
      </c>
      <c r="BE290" s="3">
        <v>-0.578656472114725</v>
      </c>
      <c r="BF290" s="3">
        <v>-11.3892931334079</v>
      </c>
      <c r="BG290" s="3">
        <v>-16.2484</v>
      </c>
      <c r="BH290" s="3">
        <v>-49.065472</v>
      </c>
    </row>
    <row r="291" spans="1:60">
      <c r="A291" s="1">
        <v>2</v>
      </c>
      <c r="B291" s="1">
        <v>8</v>
      </c>
      <c r="C291" s="1">
        <v>2</v>
      </c>
      <c r="D291" s="1">
        <v>4</v>
      </c>
      <c r="E291" s="2">
        <v>-18.607372</v>
      </c>
      <c r="F291" s="2">
        <v>-14.930816</v>
      </c>
      <c r="G291" s="2">
        <v>-3.6765561</v>
      </c>
      <c r="H291" s="2">
        <v>-3.49829165341189</v>
      </c>
      <c r="I291" s="2">
        <v>-20.6684152995721</v>
      </c>
      <c r="J291" s="2">
        <v>-11.432524</v>
      </c>
      <c r="K291" s="2">
        <v>16.991858</v>
      </c>
      <c r="L291" s="3">
        <v>-22.691769</v>
      </c>
      <c r="M291" s="3">
        <v>-17.796362</v>
      </c>
      <c r="N291" s="3">
        <v>-4.8954048</v>
      </c>
      <c r="O291" s="3">
        <v>-3.29856124080472</v>
      </c>
      <c r="P291" s="3">
        <v>12.1183492745978</v>
      </c>
      <c r="Q291" s="3">
        <v>-14.497801</v>
      </c>
      <c r="R291" s="3">
        <v>-17.013756</v>
      </c>
      <c r="S291" s="2">
        <v>23.814104</v>
      </c>
      <c r="T291" s="2">
        <v>-13.430316</v>
      </c>
      <c r="U291" s="2">
        <v>-37.244419</v>
      </c>
      <c r="V291" s="2">
        <v>-2.5353816004108</v>
      </c>
      <c r="W291" s="2">
        <v>-69.2167533982218</v>
      </c>
      <c r="X291" s="2">
        <v>-10.894934</v>
      </c>
      <c r="Y291" s="2">
        <v>31.972338</v>
      </c>
      <c r="Z291" s="3">
        <v>26.809015</v>
      </c>
      <c r="AA291" s="3">
        <v>-17.35516</v>
      </c>
      <c r="AB291" s="3">
        <v>-44.164177</v>
      </c>
      <c r="AC291" s="3">
        <v>-3.13444048515301</v>
      </c>
      <c r="AD291" s="3">
        <v>-83.4696896447621</v>
      </c>
      <c r="AE291" s="3">
        <v>-14.220719</v>
      </c>
      <c r="AF291" s="3">
        <v>39.305519</v>
      </c>
      <c r="AG291" s="2">
        <v>-17.07653</v>
      </c>
      <c r="AH291" s="2">
        <v>-16.139652</v>
      </c>
      <c r="AI291" s="2">
        <v>0.93687725</v>
      </c>
      <c r="AJ291" s="2">
        <v>-4.28385179292925</v>
      </c>
      <c r="AK291" s="2">
        <v>-0.496021421060843</v>
      </c>
      <c r="AL291" s="2">
        <v>-11.855802</v>
      </c>
      <c r="AM291" s="2">
        <v>1.4328983</v>
      </c>
      <c r="AN291" s="3">
        <v>-13.004559</v>
      </c>
      <c r="AO291" s="3">
        <v>-17.35516</v>
      </c>
      <c r="AP291" s="3">
        <v>-4.3506012</v>
      </c>
      <c r="AQ291" s="3">
        <v>-3.13444048515301</v>
      </c>
      <c r="AR291" s="3">
        <v>21.6259798799065</v>
      </c>
      <c r="AS291" s="3">
        <v>-14.220719</v>
      </c>
      <c r="AT291" s="3">
        <v>-25.976582</v>
      </c>
      <c r="AU291" s="2">
        <v>-56.192272</v>
      </c>
      <c r="AV291" s="2">
        <v>-16.888189</v>
      </c>
      <c r="AW291" s="2">
        <v>-39.304081</v>
      </c>
      <c r="AX291" s="2">
        <v>-4.36370442744306</v>
      </c>
      <c r="AY291" s="2">
        <v>-110.200108081408</v>
      </c>
      <c r="AZ291" s="2">
        <v>-12.524485</v>
      </c>
      <c r="BA291" s="2">
        <v>70.896034</v>
      </c>
      <c r="BB291" s="3">
        <v>-61.615631</v>
      </c>
      <c r="BC291" s="3">
        <v>-17.620224</v>
      </c>
      <c r="BD291" s="3">
        <v>-43.995407</v>
      </c>
      <c r="BE291" s="3">
        <v>-3.22060017875434</v>
      </c>
      <c r="BF291" s="3">
        <v>-86.6991048164824</v>
      </c>
      <c r="BG291" s="3">
        <v>-14.399624</v>
      </c>
      <c r="BH291" s="3">
        <v>42.703705</v>
      </c>
    </row>
    <row r="292" spans="1:60">
      <c r="A292" s="1">
        <v>2</v>
      </c>
      <c r="B292" s="1">
        <v>8</v>
      </c>
      <c r="C292" s="1">
        <v>2</v>
      </c>
      <c r="D292" s="1">
        <v>5</v>
      </c>
      <c r="E292" s="2">
        <v>-20.408173</v>
      </c>
      <c r="F292" s="2">
        <v>-15.298586</v>
      </c>
      <c r="G292" s="2">
        <v>-5.1095872</v>
      </c>
      <c r="H292" s="2">
        <v>-4.13531559079783</v>
      </c>
      <c r="I292" s="2">
        <v>-8.91330178426606</v>
      </c>
      <c r="J292" s="2">
        <v>-11.16327</v>
      </c>
      <c r="K292" s="2">
        <v>3.8037143</v>
      </c>
      <c r="L292" s="3">
        <v>-16.141651</v>
      </c>
      <c r="M292" s="3">
        <v>-15.8097</v>
      </c>
      <c r="N292" s="3">
        <v>-0.33195058</v>
      </c>
      <c r="O292" s="3">
        <v>-3.04220191886521</v>
      </c>
      <c r="P292" s="3">
        <v>28.0346362174881</v>
      </c>
      <c r="Q292" s="3">
        <v>-12.767496</v>
      </c>
      <c r="R292" s="3">
        <v>-28.366589</v>
      </c>
      <c r="S292" s="2">
        <v>21.009851</v>
      </c>
      <c r="T292" s="2">
        <v>-15.851347</v>
      </c>
      <c r="U292" s="2">
        <v>-36.861198</v>
      </c>
      <c r="V292" s="2">
        <v>-3.85930542274179</v>
      </c>
      <c r="W292" s="2">
        <v>-101.890347276205</v>
      </c>
      <c r="X292" s="2">
        <v>-11.992042</v>
      </c>
      <c r="Y292" s="2">
        <v>65.029144</v>
      </c>
      <c r="Z292" s="3">
        <v>27.505024</v>
      </c>
      <c r="AA292" s="3">
        <v>-15.8097</v>
      </c>
      <c r="AB292" s="3">
        <v>-43.314724</v>
      </c>
      <c r="AC292" s="3">
        <v>-3.04220191886521</v>
      </c>
      <c r="AD292" s="3">
        <v>-70.1290635520208</v>
      </c>
      <c r="AE292" s="3">
        <v>-12.767496</v>
      </c>
      <c r="AF292" s="3">
        <v>26.814341</v>
      </c>
      <c r="AG292" s="2">
        <v>-13.827679</v>
      </c>
      <c r="AH292" s="2">
        <v>-14.688321</v>
      </c>
      <c r="AI292" s="2">
        <v>-0.86064243</v>
      </c>
      <c r="AJ292" s="2">
        <v>-3.3117882739506</v>
      </c>
      <c r="AK292" s="2">
        <v>-14.3600615077452</v>
      </c>
      <c r="AL292" s="2">
        <v>-11.376532</v>
      </c>
      <c r="AM292" s="2">
        <v>13.499417</v>
      </c>
      <c r="AN292" s="3">
        <v>-16.324701</v>
      </c>
      <c r="AO292" s="3">
        <v>-16.03289</v>
      </c>
      <c r="AP292" s="3">
        <v>0.2918123</v>
      </c>
      <c r="AQ292" s="3">
        <v>-3.21069615869125</v>
      </c>
      <c r="AR292" s="3">
        <v>24.6617015834666</v>
      </c>
      <c r="AS292" s="3">
        <v>-12.822194</v>
      </c>
      <c r="AT292" s="3">
        <v>-24.369888</v>
      </c>
      <c r="AU292" s="2">
        <v>-52.712547</v>
      </c>
      <c r="AV292" s="2">
        <v>-15.851347</v>
      </c>
      <c r="AW292" s="2">
        <v>-36.861198</v>
      </c>
      <c r="AX292" s="2">
        <v>-3.85930542274179</v>
      </c>
      <c r="AY292" s="2">
        <v>-101.890347276205</v>
      </c>
      <c r="AZ292" s="2">
        <v>-11.992042</v>
      </c>
      <c r="BA292" s="2">
        <v>65.029144</v>
      </c>
      <c r="BB292" s="3">
        <v>-59.448593</v>
      </c>
      <c r="BC292" s="3">
        <v>-15.993177</v>
      </c>
      <c r="BD292" s="3">
        <v>-43.455418</v>
      </c>
      <c r="BE292" s="3">
        <v>-3.13684659668359</v>
      </c>
      <c r="BF292" s="3">
        <v>-73.5413813931479</v>
      </c>
      <c r="BG292" s="3">
        <v>-12.85633</v>
      </c>
      <c r="BH292" s="3">
        <v>30.08597</v>
      </c>
    </row>
    <row r="293" spans="4:60">
      <c r="D293" s="1" t="s">
        <v>29</v>
      </c>
      <c r="E293" s="2">
        <f t="shared" ref="E293:BC293" si="104">AVERAGE(E288:E292)</f>
        <v>-18.9807254</v>
      </c>
      <c r="F293" s="2">
        <f t="shared" si="104"/>
        <v>-16.6426032</v>
      </c>
      <c r="G293" s="2">
        <f t="shared" si="104"/>
        <v>-2.33812166</v>
      </c>
      <c r="H293" s="2">
        <f t="shared" si="104"/>
        <v>-4.02455992767856</v>
      </c>
      <c r="I293" s="2">
        <f t="shared" si="104"/>
        <v>-17.2599744650351</v>
      </c>
      <c r="J293" s="2">
        <f t="shared" si="104"/>
        <v>-12.6180436</v>
      </c>
      <c r="K293" s="2">
        <f t="shared" si="104"/>
        <v>14.92185126</v>
      </c>
      <c r="L293" s="3">
        <f t="shared" si="104"/>
        <v>-22.7225212</v>
      </c>
      <c r="M293" s="3">
        <f t="shared" si="104"/>
        <v>-16.591787</v>
      </c>
      <c r="N293" s="3">
        <f t="shared" si="104"/>
        <v>-6.130734</v>
      </c>
      <c r="O293" s="3">
        <f t="shared" si="104"/>
        <v>-2.5520221650583</v>
      </c>
      <c r="P293" s="3">
        <f t="shared" si="104"/>
        <v>5.05861535880002</v>
      </c>
      <c r="Q293" s="3">
        <f t="shared" si="104"/>
        <v>-14.0397636</v>
      </c>
      <c r="R293" s="3">
        <f t="shared" si="104"/>
        <v>-11.1893522</v>
      </c>
      <c r="S293" s="2">
        <f t="shared" si="104"/>
        <v>26.2764024</v>
      </c>
      <c r="T293" s="2">
        <f t="shared" si="104"/>
        <v>-15.479554</v>
      </c>
      <c r="U293" s="2">
        <f t="shared" si="104"/>
        <v>-41.7559562</v>
      </c>
      <c r="V293" s="2">
        <f t="shared" si="104"/>
        <v>-3.54233416439086</v>
      </c>
      <c r="W293" s="2">
        <f t="shared" si="104"/>
        <v>-91.3193881502466</v>
      </c>
      <c r="X293" s="2">
        <f t="shared" si="104"/>
        <v>-11.9372198</v>
      </c>
      <c r="Y293" s="2">
        <f t="shared" si="104"/>
        <v>49.5634358</v>
      </c>
      <c r="Z293" s="3">
        <f t="shared" si="104"/>
        <v>30.5857714</v>
      </c>
      <c r="AA293" s="3">
        <f t="shared" si="104"/>
        <v>-16.629459</v>
      </c>
      <c r="AB293" s="3">
        <f t="shared" si="104"/>
        <v>-47.2152306</v>
      </c>
      <c r="AC293" s="3">
        <f t="shared" si="104"/>
        <v>-2.59239964517415</v>
      </c>
      <c r="AD293" s="3">
        <f t="shared" si="104"/>
        <v>-61.3904278268789</v>
      </c>
      <c r="AE293" s="3">
        <f t="shared" si="104"/>
        <v>-14.0370584</v>
      </c>
      <c r="AF293" s="3">
        <f t="shared" si="104"/>
        <v>14.1752014</v>
      </c>
      <c r="AG293" s="2">
        <f t="shared" si="104"/>
        <v>-16.7241346</v>
      </c>
      <c r="AH293" s="2">
        <f t="shared" si="104"/>
        <v>-15.242592</v>
      </c>
      <c r="AI293" s="2">
        <f t="shared" si="104"/>
        <v>1.481542344</v>
      </c>
      <c r="AJ293" s="2">
        <f t="shared" si="104"/>
        <v>-3.77710198808971</v>
      </c>
      <c r="AK293" s="2">
        <f t="shared" si="104"/>
        <v>-8.62850237105222</v>
      </c>
      <c r="AL293" s="2">
        <f t="shared" si="104"/>
        <v>-11.4654898</v>
      </c>
      <c r="AM293" s="2">
        <f t="shared" si="104"/>
        <v>10.11004336</v>
      </c>
      <c r="AN293" s="3">
        <f t="shared" si="104"/>
        <v>-15.6922136</v>
      </c>
      <c r="AO293" s="3">
        <f t="shared" si="104"/>
        <v>-17.1580222</v>
      </c>
      <c r="AP293" s="3">
        <f t="shared" si="104"/>
        <v>-1.465808284</v>
      </c>
      <c r="AQ293" s="3">
        <f t="shared" si="104"/>
        <v>-3.23480650969084</v>
      </c>
      <c r="AR293" s="3">
        <f t="shared" si="104"/>
        <v>21.069918696672</v>
      </c>
      <c r="AS293" s="3">
        <f t="shared" si="104"/>
        <v>-13.9232148</v>
      </c>
      <c r="AT293" s="3">
        <f t="shared" si="104"/>
        <v>-22.5357272</v>
      </c>
      <c r="AU293" s="2">
        <f t="shared" si="104"/>
        <v>-59.586116</v>
      </c>
      <c r="AV293" s="2">
        <f t="shared" si="104"/>
        <v>-17.1819248</v>
      </c>
      <c r="AW293" s="2">
        <f t="shared" si="104"/>
        <v>-42.40419</v>
      </c>
      <c r="AX293" s="2">
        <f t="shared" si="104"/>
        <v>-4.15741758398565</v>
      </c>
      <c r="AY293" s="2">
        <f t="shared" si="104"/>
        <v>-106.79281694799</v>
      </c>
      <c r="AZ293" s="2">
        <f t="shared" si="104"/>
        <v>-13.0245076</v>
      </c>
      <c r="BA293" s="2">
        <f t="shared" si="104"/>
        <v>64.388629</v>
      </c>
      <c r="BB293" s="3">
        <f t="shared" si="104"/>
        <v>-63.928782</v>
      </c>
      <c r="BC293" s="3">
        <f t="shared" si="104"/>
        <v>-16.7191672</v>
      </c>
      <c r="BD293" s="3">
        <f t="shared" ref="BD293:BJ293" si="105">AVERAGE(BD288:BD292)</f>
        <v>-47.2096154</v>
      </c>
      <c r="BE293" s="3">
        <f t="shared" si="105"/>
        <v>-2.62856051945809</v>
      </c>
      <c r="BF293" s="3">
        <f t="shared" si="105"/>
        <v>-62.7187744294484</v>
      </c>
      <c r="BG293" s="3">
        <f t="shared" si="105"/>
        <v>-14.0906062</v>
      </c>
      <c r="BH293" s="3">
        <f t="shared" si="105"/>
        <v>15.5091644</v>
      </c>
    </row>
    <row r="294" spans="1:60">
      <c r="A294" s="1">
        <v>2</v>
      </c>
      <c r="B294" s="1">
        <v>9</v>
      </c>
      <c r="C294" s="1">
        <v>1</v>
      </c>
      <c r="D294" s="1">
        <v>1</v>
      </c>
      <c r="E294" s="2">
        <v>-17.122883</v>
      </c>
      <c r="F294" s="2">
        <v>-19.463629</v>
      </c>
      <c r="G294" s="2">
        <v>2.3407462</v>
      </c>
      <c r="H294" s="2">
        <v>-2.41891571552735</v>
      </c>
      <c r="I294" s="2">
        <v>-27.8705809707168</v>
      </c>
      <c r="J294" s="2">
        <v>-17.044712</v>
      </c>
      <c r="K294" s="2">
        <v>30.211327</v>
      </c>
      <c r="L294" s="3">
        <v>-12.693399</v>
      </c>
      <c r="M294" s="3">
        <v>-9.334754</v>
      </c>
      <c r="N294" s="3">
        <v>-3.3586452</v>
      </c>
      <c r="O294" s="3">
        <v>-2.82344615229362</v>
      </c>
      <c r="P294" s="3">
        <v>-2.78136773864521</v>
      </c>
      <c r="Q294" s="3">
        <v>-6.5113077</v>
      </c>
      <c r="R294" s="3">
        <v>-0.57727778</v>
      </c>
      <c r="S294" s="2">
        <v>7.9753442</v>
      </c>
      <c r="T294" s="2">
        <v>-16.828176</v>
      </c>
      <c r="U294" s="2">
        <v>-24.80352</v>
      </c>
      <c r="V294" s="2">
        <v>-2.43436812833834</v>
      </c>
      <c r="W294" s="2">
        <v>-63.0702473501536</v>
      </c>
      <c r="X294" s="2">
        <v>-14.393806</v>
      </c>
      <c r="Y294" s="2">
        <v>38.266724</v>
      </c>
      <c r="Z294" s="3">
        <v>14.521468</v>
      </c>
      <c r="AA294" s="3">
        <v>-9.2658978</v>
      </c>
      <c r="AB294" s="3">
        <v>-23.787367</v>
      </c>
      <c r="AC294" s="3">
        <v>-2.84389323237567</v>
      </c>
      <c r="AD294" s="3">
        <v>-57.9747966071902</v>
      </c>
      <c r="AE294" s="3">
        <v>-6.4220057</v>
      </c>
      <c r="AF294" s="3">
        <v>34.187428</v>
      </c>
      <c r="AG294" s="2">
        <v>-21.858446</v>
      </c>
      <c r="AH294" s="2">
        <v>-19.45484</v>
      </c>
      <c r="AI294" s="2">
        <v>2.4036062</v>
      </c>
      <c r="AJ294" s="2">
        <v>-2.47701250930768</v>
      </c>
      <c r="AK294" s="2">
        <v>-26.0864731154295</v>
      </c>
      <c r="AL294" s="2">
        <v>-16.977827</v>
      </c>
      <c r="AM294" s="2">
        <v>28.490078</v>
      </c>
      <c r="AN294" s="3">
        <v>-7.0436726</v>
      </c>
      <c r="AO294" s="3">
        <v>-8.2049484</v>
      </c>
      <c r="AP294" s="3">
        <v>-1.1612759</v>
      </c>
      <c r="AQ294" s="3">
        <v>-2.22474020676559</v>
      </c>
      <c r="AR294" s="3">
        <v>-4.57343894187507</v>
      </c>
      <c r="AS294" s="3">
        <v>-5.9802079</v>
      </c>
      <c r="AT294" s="3">
        <v>3.4121625</v>
      </c>
      <c r="AU294" s="2">
        <v>-43.354164</v>
      </c>
      <c r="AV294" s="2">
        <v>-19.085951</v>
      </c>
      <c r="AW294" s="2">
        <v>-24.268213</v>
      </c>
      <c r="AX294" s="2">
        <v>-2.52665647724416</v>
      </c>
      <c r="AY294" s="2">
        <v>-61.512973266124</v>
      </c>
      <c r="AZ294" s="2">
        <v>-16.559292</v>
      </c>
      <c r="BA294" s="2">
        <v>37.244759</v>
      </c>
      <c r="BB294" s="3">
        <v>-33.053265</v>
      </c>
      <c r="BC294" s="3">
        <v>-9.2658978</v>
      </c>
      <c r="BD294" s="3">
        <v>-23.787367</v>
      </c>
      <c r="BE294" s="3">
        <v>-2.84389323237567</v>
      </c>
      <c r="BF294" s="3">
        <v>-57.9747966071902</v>
      </c>
      <c r="BG294" s="3">
        <v>-6.4220057</v>
      </c>
      <c r="BH294" s="3">
        <v>34.187428</v>
      </c>
    </row>
    <row r="295" spans="1:60">
      <c r="A295" s="1">
        <v>2</v>
      </c>
      <c r="B295" s="1">
        <v>9</v>
      </c>
      <c r="C295" s="1">
        <v>1</v>
      </c>
      <c r="D295" s="1">
        <v>2</v>
      </c>
      <c r="E295" s="2">
        <v>-21.542194</v>
      </c>
      <c r="F295" s="2">
        <v>-21.588156</v>
      </c>
      <c r="G295" s="2">
        <v>0.04596176</v>
      </c>
      <c r="H295" s="2">
        <v>-2.85264086550029</v>
      </c>
      <c r="I295" s="2">
        <v>-29.895566444295</v>
      </c>
      <c r="J295" s="2">
        <v>-18.735516</v>
      </c>
      <c r="K295" s="2">
        <v>29.941528</v>
      </c>
      <c r="L295" s="3">
        <v>-5.0498781</v>
      </c>
      <c r="M295" s="3">
        <v>-5.0506196</v>
      </c>
      <c r="N295" s="3">
        <v>0.00074127415</v>
      </c>
      <c r="O295" s="3">
        <v>-1.31013772133785</v>
      </c>
      <c r="P295" s="3">
        <v>-9.99562034806047</v>
      </c>
      <c r="Q295" s="3">
        <v>-3.7404821</v>
      </c>
      <c r="R295" s="3">
        <v>9.9963608</v>
      </c>
      <c r="S295" s="2">
        <v>9.3067856</v>
      </c>
      <c r="T295" s="2">
        <v>-17.32552</v>
      </c>
      <c r="U295" s="2">
        <v>-26.632305</v>
      </c>
      <c r="V295" s="2">
        <v>-2.66725245176999</v>
      </c>
      <c r="W295" s="2">
        <v>-65.7718173878923</v>
      </c>
      <c r="X295" s="2">
        <v>-14.658268</v>
      </c>
      <c r="Y295" s="2">
        <v>39.139515</v>
      </c>
      <c r="Z295" s="3">
        <v>19.928385</v>
      </c>
      <c r="AA295" s="3">
        <v>-9.2247849</v>
      </c>
      <c r="AB295" s="3">
        <v>-29.153168</v>
      </c>
      <c r="AC295" s="3">
        <v>-2.49127234577681</v>
      </c>
      <c r="AD295" s="3">
        <v>-43.6412128226396</v>
      </c>
      <c r="AE295" s="3">
        <v>-6.7335129</v>
      </c>
      <c r="AF295" s="3">
        <v>14.488046</v>
      </c>
      <c r="AG295" s="2">
        <v>-21.634117</v>
      </c>
      <c r="AH295" s="2">
        <v>-21.588156</v>
      </c>
      <c r="AI295" s="2">
        <v>0.04596176</v>
      </c>
      <c r="AJ295" s="2">
        <v>-2.85264086550029</v>
      </c>
      <c r="AK295" s="2">
        <v>-29.895566444295</v>
      </c>
      <c r="AL295" s="2">
        <v>-18.735516</v>
      </c>
      <c r="AM295" s="2">
        <v>29.941528</v>
      </c>
      <c r="AN295" s="3">
        <v>-16.043331</v>
      </c>
      <c r="AO295" s="3">
        <v>-8.6707077</v>
      </c>
      <c r="AP295" s="3">
        <v>7.3726244</v>
      </c>
      <c r="AQ295" s="3">
        <v>-2.68902708400215</v>
      </c>
      <c r="AR295" s="3">
        <v>16.7126429045639</v>
      </c>
      <c r="AS295" s="3">
        <v>-5.9816818</v>
      </c>
      <c r="AT295" s="3">
        <v>-9.3400192</v>
      </c>
      <c r="AU295" s="2">
        <v>-49.918694</v>
      </c>
      <c r="AV295" s="2">
        <v>-21.435347</v>
      </c>
      <c r="AW295" s="2">
        <v>-28.483347</v>
      </c>
      <c r="AX295" s="2">
        <v>-2.87356848255703</v>
      </c>
      <c r="AY295" s="2">
        <v>-67.9694464229439</v>
      </c>
      <c r="AZ295" s="2">
        <v>-18.561777</v>
      </c>
      <c r="BA295" s="2">
        <v>39.486103</v>
      </c>
      <c r="BB295" s="3">
        <v>-38.377953</v>
      </c>
      <c r="BC295" s="3">
        <v>-9.2247849</v>
      </c>
      <c r="BD295" s="3">
        <v>-29.153168</v>
      </c>
      <c r="BE295" s="3">
        <v>-2.49127234577681</v>
      </c>
      <c r="BF295" s="3">
        <v>-43.6412128226396</v>
      </c>
      <c r="BG295" s="3">
        <v>-6.7335129</v>
      </c>
      <c r="BH295" s="3">
        <v>14.488046</v>
      </c>
    </row>
    <row r="296" spans="1:60">
      <c r="A296" s="1">
        <v>2</v>
      </c>
      <c r="B296" s="1">
        <v>9</v>
      </c>
      <c r="C296" s="1">
        <v>1</v>
      </c>
      <c r="D296" s="1">
        <v>3</v>
      </c>
      <c r="E296" s="2">
        <v>-21.035444</v>
      </c>
      <c r="F296" s="2">
        <v>-23.522621</v>
      </c>
      <c r="G296" s="2">
        <v>2.4871771</v>
      </c>
      <c r="H296" s="2">
        <v>-2.75345325508264</v>
      </c>
      <c r="I296" s="2">
        <v>-29.8331975578396</v>
      </c>
      <c r="J296" s="2">
        <v>-20.769171</v>
      </c>
      <c r="K296" s="2">
        <v>32.320374</v>
      </c>
      <c r="L296" s="3">
        <v>-11.116353</v>
      </c>
      <c r="M296" s="3">
        <v>-7.2621851</v>
      </c>
      <c r="N296" s="3">
        <v>-3.8541677</v>
      </c>
      <c r="O296" s="3">
        <v>-1.44815484874454</v>
      </c>
      <c r="P296" s="3">
        <v>-22.8715508235119</v>
      </c>
      <c r="Q296" s="3">
        <v>-5.8140302</v>
      </c>
      <c r="R296" s="3">
        <v>19.017382</v>
      </c>
      <c r="S296" s="2">
        <v>7.5852332</v>
      </c>
      <c r="T296" s="2">
        <v>-8.3083611</v>
      </c>
      <c r="U296" s="2">
        <v>-15.893594</v>
      </c>
      <c r="V296" s="2">
        <v>-1.48353565307293</v>
      </c>
      <c r="W296" s="2">
        <v>-34.0107202628707</v>
      </c>
      <c r="X296" s="2">
        <v>-6.8248253</v>
      </c>
      <c r="Y296" s="2">
        <v>18.117126</v>
      </c>
      <c r="Z296" s="3">
        <v>14.373034</v>
      </c>
      <c r="AA296" s="3">
        <v>-9.3425417</v>
      </c>
      <c r="AB296" s="3">
        <v>-23.715576</v>
      </c>
      <c r="AC296" s="3">
        <v>-2.78832844130778</v>
      </c>
      <c r="AD296" s="3">
        <v>-59.1905665618771</v>
      </c>
      <c r="AE296" s="3">
        <v>-6.554214</v>
      </c>
      <c r="AF296" s="3">
        <v>35.474991</v>
      </c>
      <c r="AG296" s="2">
        <v>-26.334555</v>
      </c>
      <c r="AH296" s="2">
        <v>-23.527683</v>
      </c>
      <c r="AI296" s="2">
        <v>2.80687</v>
      </c>
      <c r="AJ296" s="2">
        <v>-2.88007747821957</v>
      </c>
      <c r="AK296" s="2">
        <v>-25.7275783812625</v>
      </c>
      <c r="AL296" s="2">
        <v>-20.647608</v>
      </c>
      <c r="AM296" s="2">
        <v>28.534449</v>
      </c>
      <c r="AN296" s="3">
        <v>-9.6176424</v>
      </c>
      <c r="AO296" s="3">
        <v>-9.5432653</v>
      </c>
      <c r="AP296" s="3">
        <v>0.074376754</v>
      </c>
      <c r="AQ296" s="3">
        <v>-2.77510361300816</v>
      </c>
      <c r="AR296" s="3">
        <v>-6.30289720117499</v>
      </c>
      <c r="AS296" s="3">
        <v>-6.7681618</v>
      </c>
      <c r="AT296" s="3">
        <v>6.3772736</v>
      </c>
      <c r="AU296" s="2">
        <v>-46.210262</v>
      </c>
      <c r="AV296" s="2">
        <v>-23.170858</v>
      </c>
      <c r="AW296" s="2">
        <v>-23.039404</v>
      </c>
      <c r="AX296" s="2">
        <v>-2.89813066373196</v>
      </c>
      <c r="AY296" s="2">
        <v>-76.1288062549288</v>
      </c>
      <c r="AZ296" s="2">
        <v>-20.272728</v>
      </c>
      <c r="BA296" s="2">
        <v>53.089405</v>
      </c>
      <c r="BB296" s="3">
        <v>-33.280937</v>
      </c>
      <c r="BC296" s="3">
        <v>-9.4869165</v>
      </c>
      <c r="BD296" s="3">
        <v>-23.79402</v>
      </c>
      <c r="BE296" s="3">
        <v>-2.79205627123588</v>
      </c>
      <c r="BF296" s="3">
        <v>-59.8177401467166</v>
      </c>
      <c r="BG296" s="3">
        <v>-6.6948605</v>
      </c>
      <c r="BH296" s="3">
        <v>36.02372</v>
      </c>
    </row>
    <row r="297" spans="1:60">
      <c r="A297" s="1">
        <v>2</v>
      </c>
      <c r="B297" s="1">
        <v>9</v>
      </c>
      <c r="C297" s="1">
        <v>1</v>
      </c>
      <c r="D297" s="1">
        <v>4</v>
      </c>
      <c r="E297" s="2">
        <v>-19.647999</v>
      </c>
      <c r="F297" s="2">
        <v>-20.862509</v>
      </c>
      <c r="G297" s="2">
        <v>1.2145092</v>
      </c>
      <c r="H297" s="2">
        <v>-2.70612953424717</v>
      </c>
      <c r="I297" s="2">
        <v>-24.1739906499729</v>
      </c>
      <c r="J297" s="2">
        <v>-18.156378</v>
      </c>
      <c r="K297" s="2">
        <v>25.388496</v>
      </c>
      <c r="L297" s="3">
        <v>-11.858886</v>
      </c>
      <c r="M297" s="3">
        <v>-8.2084217</v>
      </c>
      <c r="N297" s="3">
        <v>-3.6504645</v>
      </c>
      <c r="O297" s="3">
        <v>-2.27826935232403</v>
      </c>
      <c r="P297" s="3">
        <v>-16.1915604668391</v>
      </c>
      <c r="Q297" s="3">
        <v>-5.9301515</v>
      </c>
      <c r="R297" s="3">
        <v>12.541095</v>
      </c>
      <c r="S297" s="2">
        <v>5.555613</v>
      </c>
      <c r="T297" s="2">
        <v>-6.8568401</v>
      </c>
      <c r="U297" s="2">
        <v>-12.412453</v>
      </c>
      <c r="V297" s="2">
        <v>-1.28126653830091</v>
      </c>
      <c r="W297" s="2">
        <v>-28.2223395369982</v>
      </c>
      <c r="X297" s="2">
        <v>-5.5755734</v>
      </c>
      <c r="Y297" s="2">
        <v>15.809887</v>
      </c>
      <c r="Z297" s="3">
        <v>13.693829</v>
      </c>
      <c r="AA297" s="3">
        <v>-8.9642448</v>
      </c>
      <c r="AB297" s="3">
        <v>-22.658073</v>
      </c>
      <c r="AC297" s="3">
        <v>-2.77937064761727</v>
      </c>
      <c r="AD297" s="3">
        <v>-58.1236271447744</v>
      </c>
      <c r="AE297" s="3">
        <v>-6.1848741</v>
      </c>
      <c r="AF297" s="3">
        <v>35.465553</v>
      </c>
      <c r="AG297" s="2">
        <v>-24.013021</v>
      </c>
      <c r="AH297" s="2">
        <v>-21.508459</v>
      </c>
      <c r="AI297" s="2">
        <v>2.5045614</v>
      </c>
      <c r="AJ297" s="2">
        <v>-2.6831251994355</v>
      </c>
      <c r="AK297" s="2">
        <v>-19.0892508372653</v>
      </c>
      <c r="AL297" s="2">
        <v>-18.825335</v>
      </c>
      <c r="AM297" s="2">
        <v>21.593809</v>
      </c>
      <c r="AN297" s="3">
        <v>-7.7656074</v>
      </c>
      <c r="AO297" s="3">
        <v>-9.0238867</v>
      </c>
      <c r="AP297" s="3">
        <v>-1.2582797</v>
      </c>
      <c r="AQ297" s="3">
        <v>-2.74609052414633</v>
      </c>
      <c r="AR297" s="3">
        <v>-9.41276209351461</v>
      </c>
      <c r="AS297" s="3">
        <v>-6.2777958</v>
      </c>
      <c r="AT297" s="3">
        <v>8.1544819</v>
      </c>
      <c r="AU297" s="2">
        <v>-40.718941</v>
      </c>
      <c r="AV297" s="2">
        <v>-21.49192</v>
      </c>
      <c r="AW297" s="2">
        <v>-19.22702</v>
      </c>
      <c r="AX297" s="2">
        <v>-2.71782702414514</v>
      </c>
      <c r="AY297" s="2">
        <v>-68.0828217883041</v>
      </c>
      <c r="AZ297" s="2">
        <v>-18.774092</v>
      </c>
      <c r="BA297" s="2">
        <v>48.855801</v>
      </c>
      <c r="BB297" s="3">
        <v>-31.62232</v>
      </c>
      <c r="BC297" s="3">
        <v>-8.9642448</v>
      </c>
      <c r="BD297" s="3">
        <v>-22.658073</v>
      </c>
      <c r="BE297" s="3">
        <v>-2.77937064761727</v>
      </c>
      <c r="BF297" s="3">
        <v>-58.1236271447744</v>
      </c>
      <c r="BG297" s="3">
        <v>-6.1848741</v>
      </c>
      <c r="BH297" s="3">
        <v>35.465553</v>
      </c>
    </row>
    <row r="298" spans="1:60">
      <c r="A298" s="1">
        <v>2</v>
      </c>
      <c r="B298" s="1">
        <v>9</v>
      </c>
      <c r="C298" s="1">
        <v>1</v>
      </c>
      <c r="D298" s="1">
        <v>5</v>
      </c>
      <c r="E298" s="2">
        <v>-21.382927</v>
      </c>
      <c r="F298" s="2">
        <v>-18.494801</v>
      </c>
      <c r="G298" s="2">
        <v>-2.8881266</v>
      </c>
      <c r="H298" s="2">
        <v>-2.48738189887922</v>
      </c>
      <c r="I298" s="2">
        <v>-30.8858638691353</v>
      </c>
      <c r="J298" s="2">
        <v>-16.007418</v>
      </c>
      <c r="K298" s="2">
        <v>27.997736</v>
      </c>
      <c r="L298" s="3">
        <v>-9.7735929</v>
      </c>
      <c r="M298" s="3">
        <v>-6.8365555</v>
      </c>
      <c r="N298" s="3">
        <v>-2.9370377</v>
      </c>
      <c r="O298" s="3">
        <v>-1.40828426815568</v>
      </c>
      <c r="P298" s="3">
        <v>-15.90498130717</v>
      </c>
      <c r="Q298" s="3">
        <v>-5.4282708</v>
      </c>
      <c r="R298" s="3">
        <v>12.967943</v>
      </c>
      <c r="S298" s="2">
        <v>8.075449</v>
      </c>
      <c r="T298" s="2">
        <v>-6.7661109</v>
      </c>
      <c r="U298" s="2">
        <v>-14.84156</v>
      </c>
      <c r="V298" s="2">
        <v>-1.32161482453071</v>
      </c>
      <c r="W298" s="2">
        <v>-30.5355904231955</v>
      </c>
      <c r="X298" s="2">
        <v>-5.4444966</v>
      </c>
      <c r="Y298" s="2">
        <v>15.694032</v>
      </c>
      <c r="Z298" s="3">
        <v>14.944646</v>
      </c>
      <c r="AA298" s="3">
        <v>-9.8243561</v>
      </c>
      <c r="AB298" s="3">
        <v>-24.769003</v>
      </c>
      <c r="AC298" s="3">
        <v>-2.86389485371532</v>
      </c>
      <c r="AD298" s="3">
        <v>-63.20799884838</v>
      </c>
      <c r="AE298" s="3">
        <v>-6.9604611</v>
      </c>
      <c r="AF298" s="3">
        <v>38.438999</v>
      </c>
      <c r="AG298" s="2">
        <v>-15.606674</v>
      </c>
      <c r="AH298" s="2">
        <v>-18.494801</v>
      </c>
      <c r="AI298" s="2">
        <v>-2.8881266</v>
      </c>
      <c r="AJ298" s="2">
        <v>-2.48738189887922</v>
      </c>
      <c r="AK298" s="2">
        <v>-30.8858638691353</v>
      </c>
      <c r="AL298" s="2">
        <v>-16.007418</v>
      </c>
      <c r="AM298" s="2">
        <v>27.997736</v>
      </c>
      <c r="AN298" s="3">
        <v>-11.213743</v>
      </c>
      <c r="AO298" s="3">
        <v>-9.1723394</v>
      </c>
      <c r="AP298" s="3">
        <v>2.041404</v>
      </c>
      <c r="AQ298" s="3">
        <v>-2.73830804848283</v>
      </c>
      <c r="AR298" s="3">
        <v>-4.40560339226422</v>
      </c>
      <c r="AS298" s="3">
        <v>-6.4340301</v>
      </c>
      <c r="AT298" s="3">
        <v>6.4470067</v>
      </c>
      <c r="AU298" s="2">
        <v>-33.81945</v>
      </c>
      <c r="AV298" s="2">
        <v>-17.294962</v>
      </c>
      <c r="AW298" s="2">
        <v>-16.524488</v>
      </c>
      <c r="AX298" s="2">
        <v>-2.59027292358174</v>
      </c>
      <c r="AY298" s="2">
        <v>-58.9198889557822</v>
      </c>
      <c r="AZ298" s="2">
        <v>-14.704689</v>
      </c>
      <c r="BA298" s="2">
        <v>42.395405</v>
      </c>
      <c r="BB298" s="3">
        <v>-34.607311</v>
      </c>
      <c r="BC298" s="3">
        <v>-9.8655376</v>
      </c>
      <c r="BD298" s="3">
        <v>-24.741774</v>
      </c>
      <c r="BE298" s="3">
        <v>-2.86172010725878</v>
      </c>
      <c r="BF298" s="3">
        <v>-63.1031654263803</v>
      </c>
      <c r="BG298" s="3">
        <v>-7.003818</v>
      </c>
      <c r="BH298" s="3">
        <v>38.361393</v>
      </c>
    </row>
    <row r="299" spans="4:60">
      <c r="D299" s="1" t="s">
        <v>29</v>
      </c>
      <c r="E299" s="2">
        <f t="shared" ref="E299:BC299" si="106">AVERAGE(E294:E298)</f>
        <v>-20.1462894</v>
      </c>
      <c r="F299" s="2">
        <f t="shared" si="106"/>
        <v>-20.7863432</v>
      </c>
      <c r="G299" s="2">
        <f t="shared" si="106"/>
        <v>0.640053532</v>
      </c>
      <c r="H299" s="2">
        <f t="shared" si="106"/>
        <v>-2.64370425384733</v>
      </c>
      <c r="I299" s="2">
        <f t="shared" si="106"/>
        <v>-28.5318398983919</v>
      </c>
      <c r="J299" s="2">
        <f t="shared" si="106"/>
        <v>-18.142639</v>
      </c>
      <c r="K299" s="2">
        <f t="shared" si="106"/>
        <v>29.1718922</v>
      </c>
      <c r="L299" s="3">
        <f t="shared" si="106"/>
        <v>-10.0984218</v>
      </c>
      <c r="M299" s="3">
        <f t="shared" si="106"/>
        <v>-7.33850718</v>
      </c>
      <c r="N299" s="3">
        <f t="shared" si="106"/>
        <v>-2.75991476517</v>
      </c>
      <c r="O299" s="3">
        <f t="shared" si="106"/>
        <v>-1.85365846857114</v>
      </c>
      <c r="P299" s="3">
        <f t="shared" si="106"/>
        <v>-13.5490161368453</v>
      </c>
      <c r="Q299" s="3">
        <f t="shared" si="106"/>
        <v>-5.48484846</v>
      </c>
      <c r="R299" s="3">
        <f t="shared" si="106"/>
        <v>10.789100604</v>
      </c>
      <c r="S299" s="2">
        <f t="shared" si="106"/>
        <v>7.699685</v>
      </c>
      <c r="T299" s="2">
        <f t="shared" si="106"/>
        <v>-11.21700162</v>
      </c>
      <c r="U299" s="2">
        <f t="shared" si="106"/>
        <v>-18.9166864</v>
      </c>
      <c r="V299" s="2">
        <f t="shared" si="106"/>
        <v>-1.83760751920258</v>
      </c>
      <c r="W299" s="2">
        <f t="shared" si="106"/>
        <v>-44.3221429922221</v>
      </c>
      <c r="X299" s="2">
        <f t="shared" si="106"/>
        <v>-9.37939386</v>
      </c>
      <c r="Y299" s="2">
        <f t="shared" si="106"/>
        <v>25.4054568</v>
      </c>
      <c r="Z299" s="3">
        <f t="shared" si="106"/>
        <v>15.4922724</v>
      </c>
      <c r="AA299" s="3">
        <f t="shared" si="106"/>
        <v>-9.32436506</v>
      </c>
      <c r="AB299" s="3">
        <f t="shared" si="106"/>
        <v>-24.8166374</v>
      </c>
      <c r="AC299" s="3">
        <f t="shared" si="106"/>
        <v>-2.75335190415857</v>
      </c>
      <c r="AD299" s="3">
        <f t="shared" si="106"/>
        <v>-56.4276403969723</v>
      </c>
      <c r="AE299" s="3">
        <f t="shared" si="106"/>
        <v>-6.57101356</v>
      </c>
      <c r="AF299" s="3">
        <f t="shared" si="106"/>
        <v>31.6110034</v>
      </c>
      <c r="AG299" s="2">
        <f t="shared" si="106"/>
        <v>-21.8893626</v>
      </c>
      <c r="AH299" s="2">
        <f t="shared" si="106"/>
        <v>-20.9147878</v>
      </c>
      <c r="AI299" s="2">
        <f t="shared" si="106"/>
        <v>0.974574552</v>
      </c>
      <c r="AJ299" s="2">
        <f t="shared" si="106"/>
        <v>-2.67604759026845</v>
      </c>
      <c r="AK299" s="2">
        <f t="shared" si="106"/>
        <v>-26.3369465294775</v>
      </c>
      <c r="AL299" s="2">
        <f t="shared" si="106"/>
        <v>-18.2387408</v>
      </c>
      <c r="AM299" s="2">
        <f t="shared" si="106"/>
        <v>27.31152</v>
      </c>
      <c r="AN299" s="3">
        <f t="shared" si="106"/>
        <v>-10.33679928</v>
      </c>
      <c r="AO299" s="3">
        <f t="shared" si="106"/>
        <v>-8.9230295</v>
      </c>
      <c r="AP299" s="3">
        <f t="shared" si="106"/>
        <v>1.4137699108</v>
      </c>
      <c r="AQ299" s="3">
        <f t="shared" si="106"/>
        <v>-2.63465389528101</v>
      </c>
      <c r="AR299" s="3">
        <f t="shared" si="106"/>
        <v>-1.596411744853</v>
      </c>
      <c r="AS299" s="3">
        <f t="shared" si="106"/>
        <v>-6.28837548</v>
      </c>
      <c r="AT299" s="3">
        <f t="shared" si="106"/>
        <v>3.0101811</v>
      </c>
      <c r="AU299" s="2">
        <f t="shared" si="106"/>
        <v>-42.8043022</v>
      </c>
      <c r="AV299" s="2">
        <f t="shared" si="106"/>
        <v>-20.4958076</v>
      </c>
      <c r="AW299" s="2">
        <f t="shared" si="106"/>
        <v>-22.3084944</v>
      </c>
      <c r="AX299" s="2">
        <f t="shared" si="106"/>
        <v>-2.72129111425201</v>
      </c>
      <c r="AY299" s="2">
        <f t="shared" si="106"/>
        <v>-66.5227873376166</v>
      </c>
      <c r="AZ299" s="2">
        <f t="shared" si="106"/>
        <v>-17.7745156</v>
      </c>
      <c r="BA299" s="2">
        <f t="shared" si="106"/>
        <v>44.2142946</v>
      </c>
      <c r="BB299" s="3">
        <f t="shared" si="106"/>
        <v>-34.1883572</v>
      </c>
      <c r="BC299" s="3">
        <f t="shared" si="106"/>
        <v>-9.36147632</v>
      </c>
      <c r="BD299" s="3">
        <f t="shared" ref="BD299:BJ299" si="107">AVERAGE(BD294:BD298)</f>
        <v>-24.8268804</v>
      </c>
      <c r="BE299" s="3">
        <f t="shared" si="107"/>
        <v>-2.75366252085288</v>
      </c>
      <c r="BF299" s="3">
        <f t="shared" si="107"/>
        <v>-56.5321084295402</v>
      </c>
      <c r="BG299" s="3">
        <f t="shared" si="107"/>
        <v>-6.60781424</v>
      </c>
      <c r="BH299" s="3">
        <f t="shared" si="107"/>
        <v>31.705228</v>
      </c>
    </row>
    <row r="300" spans="1:60">
      <c r="A300" s="1">
        <v>2</v>
      </c>
      <c r="B300" s="1">
        <v>9</v>
      </c>
      <c r="C300" s="1">
        <v>2</v>
      </c>
      <c r="D300" s="1">
        <v>1</v>
      </c>
      <c r="E300" s="2">
        <v>-13.972433</v>
      </c>
      <c r="F300" s="2">
        <v>-11.937196</v>
      </c>
      <c r="G300" s="2">
        <v>-2.0352371</v>
      </c>
      <c r="H300" s="2">
        <v>-2.99183970820868</v>
      </c>
      <c r="I300" s="2">
        <v>-26.1663590358671</v>
      </c>
      <c r="J300" s="2">
        <v>-8.9453564</v>
      </c>
      <c r="K300" s="2">
        <v>24.131121</v>
      </c>
      <c r="L300" s="3">
        <v>-18.663565</v>
      </c>
      <c r="M300" s="3">
        <v>-11.772062</v>
      </c>
      <c r="N300" s="3">
        <v>-6.8915019</v>
      </c>
      <c r="O300" s="3">
        <v>-2.26228992141706</v>
      </c>
      <c r="P300" s="3">
        <v>11.8438057135134</v>
      </c>
      <c r="Q300" s="3">
        <v>-9.5097733</v>
      </c>
      <c r="R300" s="3">
        <v>-18.735306</v>
      </c>
      <c r="S300" s="2">
        <v>13.107694</v>
      </c>
      <c r="T300" s="2">
        <v>-12.243096</v>
      </c>
      <c r="U300" s="2">
        <v>-25.35079</v>
      </c>
      <c r="V300" s="2">
        <v>-3.06051522391301</v>
      </c>
      <c r="W300" s="2">
        <v>-52.4474658838425</v>
      </c>
      <c r="X300" s="2">
        <v>-9.1825809</v>
      </c>
      <c r="Y300" s="2">
        <v>27.096674</v>
      </c>
      <c r="Z300" s="3">
        <v>17.669176</v>
      </c>
      <c r="AA300" s="3">
        <v>-9.2863407</v>
      </c>
      <c r="AB300" s="3">
        <v>-26.955517</v>
      </c>
      <c r="AC300" s="3">
        <v>-1.79309696605949</v>
      </c>
      <c r="AD300" s="3">
        <v>-47.550144796134</v>
      </c>
      <c r="AE300" s="3">
        <v>-7.4932451</v>
      </c>
      <c r="AF300" s="3">
        <v>20.594631</v>
      </c>
      <c r="AG300" s="2">
        <v>-11.687794</v>
      </c>
      <c r="AH300" s="2">
        <v>-12.07858</v>
      </c>
      <c r="AI300" s="2">
        <v>-0.39078584</v>
      </c>
      <c r="AJ300" s="2">
        <v>-3.0712620569938</v>
      </c>
      <c r="AK300" s="2">
        <v>-17.8587467715939</v>
      </c>
      <c r="AL300" s="2">
        <v>-9.0073166</v>
      </c>
      <c r="AM300" s="2">
        <v>17.46796</v>
      </c>
      <c r="AN300" s="3">
        <v>-5.5048261</v>
      </c>
      <c r="AO300" s="3">
        <v>-6.0256038</v>
      </c>
      <c r="AP300" s="3">
        <v>-0.52077812</v>
      </c>
      <c r="AQ300" s="3">
        <v>-0.876638968003591</v>
      </c>
      <c r="AR300" s="3">
        <v>24.7823242186754</v>
      </c>
      <c r="AS300" s="3">
        <v>-5.1489649</v>
      </c>
      <c r="AT300" s="3">
        <v>-25.303101</v>
      </c>
      <c r="AU300" s="2">
        <v>-37.774799</v>
      </c>
      <c r="AV300" s="2">
        <v>-12.357462</v>
      </c>
      <c r="AW300" s="2">
        <v>-25.417336</v>
      </c>
      <c r="AX300" s="2">
        <v>-3.09758603617287</v>
      </c>
      <c r="AY300" s="2">
        <v>-54.6095527355072</v>
      </c>
      <c r="AZ300" s="2">
        <v>-9.2598753</v>
      </c>
      <c r="BA300" s="2">
        <v>29.192217</v>
      </c>
      <c r="BB300" s="3">
        <v>-39.743397</v>
      </c>
      <c r="BC300" s="3">
        <v>-11.772062</v>
      </c>
      <c r="BD300" s="3">
        <v>-27.971334</v>
      </c>
      <c r="BE300" s="3">
        <v>-2.26228992141706</v>
      </c>
      <c r="BF300" s="3">
        <v>-60.9127881058267</v>
      </c>
      <c r="BG300" s="3">
        <v>-9.5097733</v>
      </c>
      <c r="BH300" s="3">
        <v>32.941456</v>
      </c>
    </row>
    <row r="301" spans="1:60">
      <c r="A301" s="1">
        <v>2</v>
      </c>
      <c r="B301" s="1">
        <v>9</v>
      </c>
      <c r="C301" s="1">
        <v>2</v>
      </c>
      <c r="D301" s="1">
        <v>2</v>
      </c>
      <c r="E301" s="2">
        <v>-11.941032</v>
      </c>
      <c r="F301" s="2">
        <v>-11.292157</v>
      </c>
      <c r="G301" s="2">
        <v>-0.64887452</v>
      </c>
      <c r="H301" s="2">
        <v>-3.04315137981412</v>
      </c>
      <c r="I301" s="2">
        <v>-14.7927509721208</v>
      </c>
      <c r="J301" s="2">
        <v>-8.2490063</v>
      </c>
      <c r="K301" s="2">
        <v>14.143876</v>
      </c>
      <c r="L301" s="3">
        <v>-18.161873</v>
      </c>
      <c r="M301" s="3">
        <v>-12.666348</v>
      </c>
      <c r="N301" s="3">
        <v>-5.4955235</v>
      </c>
      <c r="O301" s="3">
        <v>-2.54722524016365</v>
      </c>
      <c r="P301" s="3">
        <v>18.879407167595</v>
      </c>
      <c r="Q301" s="3">
        <v>-10.119121</v>
      </c>
      <c r="R301" s="3">
        <v>-24.374929</v>
      </c>
      <c r="S301" s="2">
        <v>16.145473</v>
      </c>
      <c r="T301" s="2">
        <v>-11.623779</v>
      </c>
      <c r="U301" s="2">
        <v>-27.769253</v>
      </c>
      <c r="V301" s="2">
        <v>-3.13074527895333</v>
      </c>
      <c r="W301" s="2">
        <v>-54.060564736181</v>
      </c>
      <c r="X301" s="2">
        <v>-8.4930344</v>
      </c>
      <c r="Y301" s="2">
        <v>26.291311</v>
      </c>
      <c r="Z301" s="3">
        <v>20.905773</v>
      </c>
      <c r="AA301" s="3">
        <v>-11.95515</v>
      </c>
      <c r="AB301" s="3">
        <v>-32.860924</v>
      </c>
      <c r="AC301" s="3">
        <v>-2.38059008473363</v>
      </c>
      <c r="AD301" s="3">
        <v>-53.1995757383753</v>
      </c>
      <c r="AE301" s="3">
        <v>-9.5745592</v>
      </c>
      <c r="AF301" s="3">
        <v>20.338652</v>
      </c>
      <c r="AG301" s="2">
        <v>-12.806718</v>
      </c>
      <c r="AH301" s="2">
        <v>-11.356713</v>
      </c>
      <c r="AI301" s="2">
        <v>1.4500052</v>
      </c>
      <c r="AJ301" s="2">
        <v>-3.1049547556381</v>
      </c>
      <c r="AK301" s="2">
        <v>-0.747196838086237</v>
      </c>
      <c r="AL301" s="2">
        <v>-8.2517576</v>
      </c>
      <c r="AM301" s="2">
        <v>2.1972005</v>
      </c>
      <c r="AN301" s="3">
        <v>-7.5144587</v>
      </c>
      <c r="AO301" s="3">
        <v>-12.346741</v>
      </c>
      <c r="AP301" s="3">
        <v>-4.8322825</v>
      </c>
      <c r="AQ301" s="3">
        <v>-2.44892720460535</v>
      </c>
      <c r="AR301" s="3">
        <v>20.7975400621066</v>
      </c>
      <c r="AS301" s="3">
        <v>-9.8978138</v>
      </c>
      <c r="AT301" s="3">
        <v>-25.629824</v>
      </c>
      <c r="AU301" s="2">
        <v>-39.393032</v>
      </c>
      <c r="AV301" s="2">
        <v>-11.623779</v>
      </c>
      <c r="AW301" s="2">
        <v>-27.769253</v>
      </c>
      <c r="AX301" s="2">
        <v>-3.13074527895333</v>
      </c>
      <c r="AY301" s="2">
        <v>-54.060564736181</v>
      </c>
      <c r="AZ301" s="2">
        <v>-8.4930344</v>
      </c>
      <c r="BA301" s="2">
        <v>26.291311</v>
      </c>
      <c r="BB301" s="3">
        <v>-45.877396</v>
      </c>
      <c r="BC301" s="3">
        <v>-12.678397</v>
      </c>
      <c r="BD301" s="3">
        <v>-33.198997</v>
      </c>
      <c r="BE301" s="3">
        <v>-2.5204361587623</v>
      </c>
      <c r="BF301" s="3">
        <v>-56.469526325003</v>
      </c>
      <c r="BG301" s="3">
        <v>-10.157962</v>
      </c>
      <c r="BH301" s="3">
        <v>23.270531</v>
      </c>
    </row>
    <row r="302" spans="1:60">
      <c r="A302" s="1">
        <v>2</v>
      </c>
      <c r="B302" s="1">
        <v>9</v>
      </c>
      <c r="C302" s="1">
        <v>2</v>
      </c>
      <c r="D302" s="1">
        <v>3</v>
      </c>
      <c r="E302" s="2">
        <v>-12.985488</v>
      </c>
      <c r="F302" s="2">
        <v>-9.4409857</v>
      </c>
      <c r="G302" s="2">
        <v>-3.5445015</v>
      </c>
      <c r="H302" s="2">
        <v>-2.5005378143594</v>
      </c>
      <c r="I302" s="2">
        <v>-23.1087780450344</v>
      </c>
      <c r="J302" s="2">
        <v>-6.9404473</v>
      </c>
      <c r="K302" s="2">
        <v>19.564276</v>
      </c>
      <c r="L302" s="3">
        <v>-16.810816</v>
      </c>
      <c r="M302" s="3">
        <v>-11.20787</v>
      </c>
      <c r="N302" s="3">
        <v>-5.6029463</v>
      </c>
      <c r="O302" s="3">
        <v>-2.21100802484497</v>
      </c>
      <c r="P302" s="3">
        <v>13.963279722305</v>
      </c>
      <c r="Q302" s="3">
        <v>-8.9968634</v>
      </c>
      <c r="R302" s="3">
        <v>-19.566225</v>
      </c>
      <c r="S302" s="2">
        <v>16.87192</v>
      </c>
      <c r="T302" s="2">
        <v>-12.530371</v>
      </c>
      <c r="U302" s="2">
        <v>-29.40229</v>
      </c>
      <c r="V302" s="2">
        <v>-3.39117067420351</v>
      </c>
      <c r="W302" s="2">
        <v>-57.4106598883957</v>
      </c>
      <c r="X302" s="2">
        <v>-9.1391993</v>
      </c>
      <c r="Y302" s="2">
        <v>28.008371</v>
      </c>
      <c r="Z302" s="3">
        <v>18.587637</v>
      </c>
      <c r="AA302" s="3">
        <v>-10.773879</v>
      </c>
      <c r="AB302" s="3">
        <v>-29.361517</v>
      </c>
      <c r="AC302" s="3">
        <v>-2.06471575286377</v>
      </c>
      <c r="AD302" s="3">
        <v>-49.0346974198452</v>
      </c>
      <c r="AE302" s="3">
        <v>-8.7091627</v>
      </c>
      <c r="AF302" s="3">
        <v>19.673183</v>
      </c>
      <c r="AG302" s="2">
        <v>-12.792747</v>
      </c>
      <c r="AH302" s="2">
        <v>-12.384943</v>
      </c>
      <c r="AI302" s="2">
        <v>0.40780416</v>
      </c>
      <c r="AJ302" s="2">
        <v>-3.26898574003631</v>
      </c>
      <c r="AK302" s="2">
        <v>-10.665255739405</v>
      </c>
      <c r="AL302" s="2">
        <v>-9.1159573</v>
      </c>
      <c r="AM302" s="2">
        <v>11.073059</v>
      </c>
      <c r="AN302" s="3">
        <v>-6.5524616</v>
      </c>
      <c r="AO302" s="3">
        <v>-11.145863</v>
      </c>
      <c r="AP302" s="3">
        <v>-4.5934014</v>
      </c>
      <c r="AQ302" s="3">
        <v>-2.14360800955598</v>
      </c>
      <c r="AR302" s="3">
        <v>18.4522556887717</v>
      </c>
      <c r="AS302" s="3">
        <v>-9.0022554</v>
      </c>
      <c r="AT302" s="3">
        <v>-23.045658</v>
      </c>
      <c r="AU302" s="2">
        <v>-42.207607</v>
      </c>
      <c r="AV302" s="2">
        <v>-12.678536</v>
      </c>
      <c r="AW302" s="2">
        <v>-29.52907</v>
      </c>
      <c r="AX302" s="2">
        <v>-3.38393051990798</v>
      </c>
      <c r="AY302" s="2">
        <v>-58.7421099709817</v>
      </c>
      <c r="AZ302" s="2">
        <v>-9.2946053</v>
      </c>
      <c r="BA302" s="2">
        <v>29.213039</v>
      </c>
      <c r="BB302" s="3">
        <v>-40.751389</v>
      </c>
      <c r="BC302" s="3">
        <v>-11.145863</v>
      </c>
      <c r="BD302" s="3">
        <v>-29.605526</v>
      </c>
      <c r="BE302" s="3">
        <v>-2.14360800955598</v>
      </c>
      <c r="BF302" s="3">
        <v>-51.4711184551993</v>
      </c>
      <c r="BG302" s="3">
        <v>-9.0022554</v>
      </c>
      <c r="BH302" s="3">
        <v>21.865597</v>
      </c>
    </row>
    <row r="303" spans="1:60">
      <c r="A303" s="1">
        <v>2</v>
      </c>
      <c r="B303" s="1">
        <v>9</v>
      </c>
      <c r="C303" s="1">
        <v>2</v>
      </c>
      <c r="D303" s="1">
        <v>4</v>
      </c>
      <c r="E303" s="2">
        <v>-13.126312</v>
      </c>
      <c r="F303" s="2">
        <v>-11.62698</v>
      </c>
      <c r="G303" s="2">
        <v>-1.4993315</v>
      </c>
      <c r="H303" s="2">
        <v>-3.11633552804887</v>
      </c>
      <c r="I303" s="2">
        <v>-15.9073147721324</v>
      </c>
      <c r="J303" s="2">
        <v>-8.510644</v>
      </c>
      <c r="K303" s="2">
        <v>14.407982</v>
      </c>
      <c r="L303" s="3">
        <v>-17.188496</v>
      </c>
      <c r="M303" s="3">
        <v>-11.411986</v>
      </c>
      <c r="N303" s="3">
        <v>-5.7765107</v>
      </c>
      <c r="O303" s="3">
        <v>-2.2600099994955</v>
      </c>
      <c r="P303" s="3">
        <v>16.2229435572155</v>
      </c>
      <c r="Q303" s="3">
        <v>-9.1519756</v>
      </c>
      <c r="R303" s="3">
        <v>-21.999456</v>
      </c>
      <c r="S303" s="2">
        <v>16.176525</v>
      </c>
      <c r="T303" s="2">
        <v>-11.753455</v>
      </c>
      <c r="U303" s="2">
        <v>-27.929979</v>
      </c>
      <c r="V303" s="2">
        <v>-3.11011877500658</v>
      </c>
      <c r="W303" s="2">
        <v>-58.34148161522</v>
      </c>
      <c r="X303" s="2">
        <v>-8.6433363</v>
      </c>
      <c r="Y303" s="2">
        <v>30.411503</v>
      </c>
      <c r="Z303" s="3">
        <v>18.752871</v>
      </c>
      <c r="AA303" s="3">
        <v>-11.167704</v>
      </c>
      <c r="AB303" s="3">
        <v>-29.920574</v>
      </c>
      <c r="AC303" s="3">
        <v>-2.2044077406658</v>
      </c>
      <c r="AD303" s="3">
        <v>-56.3569766212385</v>
      </c>
      <c r="AE303" s="3">
        <v>-8.9632969</v>
      </c>
      <c r="AF303" s="3">
        <v>26.436401</v>
      </c>
      <c r="AG303" s="2">
        <v>-11.849538</v>
      </c>
      <c r="AH303" s="2">
        <v>-11.974335</v>
      </c>
      <c r="AI303" s="2">
        <v>-0.12479697</v>
      </c>
      <c r="AJ303" s="2">
        <v>-3.15288659771102</v>
      </c>
      <c r="AK303" s="2">
        <v>-6.25065009560564</v>
      </c>
      <c r="AL303" s="2">
        <v>-8.8214493</v>
      </c>
      <c r="AM303" s="2">
        <v>6.1258521</v>
      </c>
      <c r="AN303" s="3">
        <v>-6.6895442</v>
      </c>
      <c r="AO303" s="3">
        <v>-7.6019273</v>
      </c>
      <c r="AP303" s="3">
        <v>-0.91238326</v>
      </c>
      <c r="AQ303" s="3">
        <v>-1.25855444790772</v>
      </c>
      <c r="AR303" s="3">
        <v>26.7615115669933</v>
      </c>
      <c r="AS303" s="3">
        <v>-6.3433728</v>
      </c>
      <c r="AT303" s="3">
        <v>-27.673897</v>
      </c>
      <c r="AU303" s="2">
        <v>-40.211807</v>
      </c>
      <c r="AV303" s="2">
        <v>-12.115959</v>
      </c>
      <c r="AW303" s="2">
        <v>-28.09585</v>
      </c>
      <c r="AX303" s="2">
        <v>-3.18185769707974</v>
      </c>
      <c r="AY303" s="2">
        <v>-58.0290549095202</v>
      </c>
      <c r="AZ303" s="2">
        <v>-8.9341011</v>
      </c>
      <c r="BA303" s="2">
        <v>29.933208</v>
      </c>
      <c r="BB303" s="3">
        <v>-41.08828</v>
      </c>
      <c r="BC303" s="3">
        <v>-11.167704</v>
      </c>
      <c r="BD303" s="3">
        <v>-29.920574</v>
      </c>
      <c r="BE303" s="3">
        <v>-2.2044077406658</v>
      </c>
      <c r="BF303" s="3">
        <v>-56.3569766212385</v>
      </c>
      <c r="BG303" s="3">
        <v>-8.9632969</v>
      </c>
      <c r="BH303" s="3">
        <v>26.436401</v>
      </c>
    </row>
    <row r="304" spans="1:60">
      <c r="A304" s="1">
        <v>2</v>
      </c>
      <c r="B304" s="1">
        <v>9</v>
      </c>
      <c r="C304" s="1">
        <v>2</v>
      </c>
      <c r="D304" s="1">
        <v>5</v>
      </c>
      <c r="E304" s="2">
        <v>-14.265827</v>
      </c>
      <c r="F304" s="2">
        <v>-12.932827</v>
      </c>
      <c r="G304" s="2">
        <v>-1.3330004</v>
      </c>
      <c r="H304" s="2">
        <v>-3.03012974773521</v>
      </c>
      <c r="I304" s="2">
        <v>-21.2002689636026</v>
      </c>
      <c r="J304" s="2">
        <v>-9.9026966</v>
      </c>
      <c r="K304" s="2">
        <v>19.867266</v>
      </c>
      <c r="L304" s="3">
        <v>-20.039658</v>
      </c>
      <c r="M304" s="3">
        <v>-12.938696</v>
      </c>
      <c r="N304" s="3">
        <v>-7.1009626</v>
      </c>
      <c r="O304" s="3">
        <v>-2.39410750573426</v>
      </c>
      <c r="P304" s="3">
        <v>18.9394206657207</v>
      </c>
      <c r="Q304" s="3">
        <v>-10.544588</v>
      </c>
      <c r="R304" s="3">
        <v>-26.040384</v>
      </c>
      <c r="S304" s="2">
        <v>14.305844</v>
      </c>
      <c r="T304" s="2">
        <v>-12.778688</v>
      </c>
      <c r="U304" s="2">
        <v>-27.084532</v>
      </c>
      <c r="V304" s="2">
        <v>-2.96977195614378</v>
      </c>
      <c r="W304" s="2">
        <v>-58.4690976179525</v>
      </c>
      <c r="X304" s="2">
        <v>-9.808917</v>
      </c>
      <c r="Y304" s="2">
        <v>31.384567</v>
      </c>
      <c r="Z304" s="3">
        <v>20.688648</v>
      </c>
      <c r="AA304" s="3">
        <v>-12.938696</v>
      </c>
      <c r="AB304" s="3">
        <v>-33.627342</v>
      </c>
      <c r="AC304" s="3">
        <v>-2.39410750573426</v>
      </c>
      <c r="AD304" s="3">
        <v>-58.6207737563374</v>
      </c>
      <c r="AE304" s="3">
        <v>-10.544588</v>
      </c>
      <c r="AF304" s="3">
        <v>24.993435</v>
      </c>
      <c r="AG304" s="2">
        <v>-13.309246</v>
      </c>
      <c r="AH304" s="2">
        <v>-13.163213</v>
      </c>
      <c r="AI304" s="2">
        <v>0.14603275</v>
      </c>
      <c r="AJ304" s="2">
        <v>-3.01845117697591</v>
      </c>
      <c r="AK304" s="2">
        <v>-11.8843255215455</v>
      </c>
      <c r="AL304" s="2">
        <v>-10.144762</v>
      </c>
      <c r="AM304" s="2">
        <v>12.030357</v>
      </c>
      <c r="AN304" s="3">
        <v>-6.0196934</v>
      </c>
      <c r="AO304" s="3">
        <v>-12.018586</v>
      </c>
      <c r="AP304" s="3">
        <v>-5.9988923</v>
      </c>
      <c r="AQ304" s="3">
        <v>-2.11654950478729</v>
      </c>
      <c r="AR304" s="3">
        <v>17.9402979687751</v>
      </c>
      <c r="AS304" s="3">
        <v>-9.9020357</v>
      </c>
      <c r="AT304" s="3">
        <v>-23.93919</v>
      </c>
      <c r="AU304" s="2">
        <v>-40.512711</v>
      </c>
      <c r="AV304" s="2">
        <v>-13.337057</v>
      </c>
      <c r="AW304" s="2">
        <v>-27.175655</v>
      </c>
      <c r="AX304" s="2">
        <v>-3.0441656564515</v>
      </c>
      <c r="AY304" s="2">
        <v>-56.9696319549701</v>
      </c>
      <c r="AZ304" s="2">
        <v>-10.292892</v>
      </c>
      <c r="BA304" s="2">
        <v>29.793976</v>
      </c>
      <c r="BB304" s="3">
        <v>-46.56604</v>
      </c>
      <c r="BC304" s="3">
        <v>-12.938696</v>
      </c>
      <c r="BD304" s="3">
        <v>-33.627342</v>
      </c>
      <c r="BE304" s="3">
        <v>-2.39410750573426</v>
      </c>
      <c r="BF304" s="3">
        <v>-58.6207737563374</v>
      </c>
      <c r="BG304" s="3">
        <v>-10.544588</v>
      </c>
      <c r="BH304" s="3">
        <v>24.993435</v>
      </c>
    </row>
    <row r="305" spans="4:60">
      <c r="D305" s="1" t="s">
        <v>29</v>
      </c>
      <c r="E305" s="2">
        <f t="shared" ref="E305:BC305" si="108">AVERAGE(E300:E304)</f>
        <v>-13.2582184</v>
      </c>
      <c r="F305" s="2">
        <f t="shared" si="108"/>
        <v>-11.44602914</v>
      </c>
      <c r="G305" s="2">
        <f t="shared" si="108"/>
        <v>-1.812189004</v>
      </c>
      <c r="H305" s="2">
        <f t="shared" si="108"/>
        <v>-2.93639883563326</v>
      </c>
      <c r="I305" s="2">
        <f t="shared" si="108"/>
        <v>-20.2350943577515</v>
      </c>
      <c r="J305" s="2">
        <f t="shared" si="108"/>
        <v>-8.50963012</v>
      </c>
      <c r="K305" s="2">
        <f t="shared" si="108"/>
        <v>18.4229042</v>
      </c>
      <c r="L305" s="3">
        <f t="shared" si="108"/>
        <v>-18.1728816</v>
      </c>
      <c r="M305" s="3">
        <f t="shared" si="108"/>
        <v>-11.9993924</v>
      </c>
      <c r="N305" s="3">
        <f t="shared" si="108"/>
        <v>-6.173489</v>
      </c>
      <c r="O305" s="3">
        <f t="shared" si="108"/>
        <v>-2.33492813833109</v>
      </c>
      <c r="P305" s="3">
        <f t="shared" si="108"/>
        <v>15.9697713652699</v>
      </c>
      <c r="Q305" s="3">
        <f t="shared" si="108"/>
        <v>-9.66446426</v>
      </c>
      <c r="R305" s="3">
        <f t="shared" si="108"/>
        <v>-22.14326</v>
      </c>
      <c r="S305" s="2">
        <f t="shared" si="108"/>
        <v>15.3214912</v>
      </c>
      <c r="T305" s="2">
        <f t="shared" si="108"/>
        <v>-12.1858778</v>
      </c>
      <c r="U305" s="2">
        <f t="shared" si="108"/>
        <v>-27.5073688</v>
      </c>
      <c r="V305" s="2">
        <f t="shared" si="108"/>
        <v>-3.13246438164404</v>
      </c>
      <c r="W305" s="2">
        <f t="shared" si="108"/>
        <v>-56.1458539483183</v>
      </c>
      <c r="X305" s="2">
        <f t="shared" si="108"/>
        <v>-9.05341358</v>
      </c>
      <c r="Y305" s="2">
        <f t="shared" si="108"/>
        <v>28.6384852</v>
      </c>
      <c r="Z305" s="3">
        <f t="shared" si="108"/>
        <v>19.320821</v>
      </c>
      <c r="AA305" s="3">
        <f t="shared" si="108"/>
        <v>-11.22435394</v>
      </c>
      <c r="AB305" s="3">
        <f t="shared" si="108"/>
        <v>-30.5451748</v>
      </c>
      <c r="AC305" s="3">
        <f t="shared" si="108"/>
        <v>-2.16738361001139</v>
      </c>
      <c r="AD305" s="3">
        <f t="shared" si="108"/>
        <v>-52.9524336663861</v>
      </c>
      <c r="AE305" s="3">
        <f t="shared" si="108"/>
        <v>-9.05697038</v>
      </c>
      <c r="AF305" s="3">
        <f t="shared" si="108"/>
        <v>22.4072604</v>
      </c>
      <c r="AG305" s="2">
        <f t="shared" si="108"/>
        <v>-12.4892086</v>
      </c>
      <c r="AH305" s="2">
        <f t="shared" si="108"/>
        <v>-12.1915568</v>
      </c>
      <c r="AI305" s="2">
        <f t="shared" si="108"/>
        <v>0.29765186</v>
      </c>
      <c r="AJ305" s="2">
        <f t="shared" si="108"/>
        <v>-3.12330806547103</v>
      </c>
      <c r="AK305" s="2">
        <f t="shared" si="108"/>
        <v>-9.48123499324726</v>
      </c>
      <c r="AL305" s="2">
        <f t="shared" si="108"/>
        <v>-9.06824856</v>
      </c>
      <c r="AM305" s="2">
        <f t="shared" si="108"/>
        <v>9.77888572</v>
      </c>
      <c r="AN305" s="3">
        <f t="shared" si="108"/>
        <v>-6.4561968</v>
      </c>
      <c r="AO305" s="3">
        <f t="shared" si="108"/>
        <v>-9.82774422</v>
      </c>
      <c r="AP305" s="3">
        <f t="shared" si="108"/>
        <v>-3.371547516</v>
      </c>
      <c r="AQ305" s="3">
        <f t="shared" si="108"/>
        <v>-1.76885562697199</v>
      </c>
      <c r="AR305" s="3">
        <f t="shared" si="108"/>
        <v>21.7467859010644</v>
      </c>
      <c r="AS305" s="3">
        <f t="shared" si="108"/>
        <v>-8.05888852</v>
      </c>
      <c r="AT305" s="3">
        <f t="shared" si="108"/>
        <v>-25.118334</v>
      </c>
      <c r="AU305" s="2">
        <f t="shared" si="108"/>
        <v>-40.0199912</v>
      </c>
      <c r="AV305" s="2">
        <f t="shared" si="108"/>
        <v>-12.4225586</v>
      </c>
      <c r="AW305" s="2">
        <f t="shared" si="108"/>
        <v>-27.5974328</v>
      </c>
      <c r="AX305" s="2">
        <f t="shared" si="108"/>
        <v>-3.16765703771308</v>
      </c>
      <c r="AY305" s="2">
        <f t="shared" si="108"/>
        <v>-56.482182861432</v>
      </c>
      <c r="AZ305" s="2">
        <f t="shared" si="108"/>
        <v>-9.25490162</v>
      </c>
      <c r="BA305" s="2">
        <f t="shared" si="108"/>
        <v>28.8847502</v>
      </c>
      <c r="BB305" s="3">
        <f t="shared" si="108"/>
        <v>-42.8053004</v>
      </c>
      <c r="BC305" s="3">
        <f t="shared" si="108"/>
        <v>-11.9405444</v>
      </c>
      <c r="BD305" s="3">
        <f t="shared" ref="BD305:BJ305" si="109">AVERAGE(BD300:BD304)</f>
        <v>-30.8647546</v>
      </c>
      <c r="BE305" s="3">
        <f t="shared" si="109"/>
        <v>-2.30496986722708</v>
      </c>
      <c r="BF305" s="3">
        <f t="shared" si="109"/>
        <v>-56.766236652721</v>
      </c>
      <c r="BG305" s="3">
        <f t="shared" si="109"/>
        <v>-9.63557512</v>
      </c>
      <c r="BH305" s="3">
        <f t="shared" si="109"/>
        <v>25.901484</v>
      </c>
    </row>
    <row r="306" spans="1:60">
      <c r="A306" s="1">
        <v>2</v>
      </c>
      <c r="B306" s="1">
        <v>10</v>
      </c>
      <c r="C306" s="1">
        <v>1</v>
      </c>
      <c r="D306" s="1">
        <v>1</v>
      </c>
      <c r="E306" s="2">
        <v>-6.2706318</v>
      </c>
      <c r="F306" s="2">
        <v>-20.64069</v>
      </c>
      <c r="G306" s="2">
        <v>14.370058</v>
      </c>
      <c r="H306" s="2">
        <v>-2.28772338423417</v>
      </c>
      <c r="I306" s="2">
        <v>-29.1943948544003</v>
      </c>
      <c r="J306" s="2">
        <v>-18.352964</v>
      </c>
      <c r="K306" s="2">
        <v>43.564449</v>
      </c>
      <c r="L306" s="3">
        <v>-18.669905</v>
      </c>
      <c r="M306" s="3">
        <v>-17.789145</v>
      </c>
      <c r="N306" s="3">
        <v>-0.88076073</v>
      </c>
      <c r="O306" s="3">
        <v>-2.83323981230897</v>
      </c>
      <c r="P306" s="3">
        <v>-20.1286134585928</v>
      </c>
      <c r="Q306" s="3">
        <v>-14.955904</v>
      </c>
      <c r="R306" s="3">
        <v>19.247852</v>
      </c>
      <c r="S306" s="2">
        <v>21.345867</v>
      </c>
      <c r="T306" s="2">
        <v>-11.290807</v>
      </c>
      <c r="U306" s="2">
        <v>-32.636673</v>
      </c>
      <c r="V306" s="2">
        <v>-2.48531799375669</v>
      </c>
      <c r="W306" s="2">
        <v>-70.3733527139101</v>
      </c>
      <c r="X306" s="2">
        <v>-8.8054876</v>
      </c>
      <c r="Y306" s="2">
        <v>37.736679</v>
      </c>
      <c r="Z306" s="3">
        <v>34.359528</v>
      </c>
      <c r="AA306" s="3">
        <v>-17.925093</v>
      </c>
      <c r="AB306" s="3">
        <v>-52.284618</v>
      </c>
      <c r="AC306" s="3">
        <v>-2.84528025436119</v>
      </c>
      <c r="AD306" s="3">
        <v>-78.1478294015768</v>
      </c>
      <c r="AE306" s="3">
        <v>-15.079813</v>
      </c>
      <c r="AF306" s="3">
        <v>25.863209</v>
      </c>
      <c r="AG306" s="2">
        <v>-54.226311</v>
      </c>
      <c r="AH306" s="2">
        <v>-28.249622</v>
      </c>
      <c r="AI306" s="2">
        <v>25.97669</v>
      </c>
      <c r="AJ306" s="2">
        <v>-3.55969327257898</v>
      </c>
      <c r="AK306" s="2">
        <v>-20.0204358290165</v>
      </c>
      <c r="AL306" s="2">
        <v>-24.689928</v>
      </c>
      <c r="AM306" s="2">
        <v>45.997128</v>
      </c>
      <c r="AN306" s="3">
        <v>-17.800808</v>
      </c>
      <c r="AO306" s="3">
        <v>-18.180244</v>
      </c>
      <c r="AP306" s="3">
        <v>-0.37943679</v>
      </c>
      <c r="AQ306" s="3">
        <v>-2.83733401210523</v>
      </c>
      <c r="AR306" s="3">
        <v>-19.5791530489099</v>
      </c>
      <c r="AS306" s="3">
        <v>-15.342911</v>
      </c>
      <c r="AT306" s="3">
        <v>19.199717</v>
      </c>
      <c r="AU306" s="2">
        <v>-66.967964</v>
      </c>
      <c r="AV306" s="2">
        <v>-27.986069</v>
      </c>
      <c r="AW306" s="2">
        <v>-38.981895</v>
      </c>
      <c r="AX306" s="2">
        <v>-3.5747984373457</v>
      </c>
      <c r="AY306" s="2">
        <v>-111.130578659028</v>
      </c>
      <c r="AZ306" s="2">
        <v>-24.411268</v>
      </c>
      <c r="BA306" s="2">
        <v>72.148689</v>
      </c>
      <c r="BB306" s="3">
        <v>-70.209709</v>
      </c>
      <c r="BC306" s="3">
        <v>-17.925093</v>
      </c>
      <c r="BD306" s="3">
        <v>-52.284618</v>
      </c>
      <c r="BE306" s="3">
        <v>-2.84528025436119</v>
      </c>
      <c r="BF306" s="3">
        <v>-78.1478294015768</v>
      </c>
      <c r="BG306" s="3">
        <v>-15.079813</v>
      </c>
      <c r="BH306" s="3">
        <v>25.863209</v>
      </c>
    </row>
    <row r="307" spans="1:60">
      <c r="A307" s="1">
        <v>2</v>
      </c>
      <c r="B307" s="1">
        <v>10</v>
      </c>
      <c r="C307" s="1">
        <v>1</v>
      </c>
      <c r="D307" s="1">
        <v>2</v>
      </c>
      <c r="E307" s="2">
        <v>-8.2696161</v>
      </c>
      <c r="F307" s="2">
        <v>-26.680243</v>
      </c>
      <c r="G307" s="2">
        <v>18.410625</v>
      </c>
      <c r="H307" s="2">
        <v>-3.17836487706264</v>
      </c>
      <c r="I307" s="2">
        <v>-21.1301004552696</v>
      </c>
      <c r="J307" s="2">
        <v>-23.501877</v>
      </c>
      <c r="K307" s="2">
        <v>39.540726</v>
      </c>
      <c r="L307" s="3">
        <v>-10.423936</v>
      </c>
      <c r="M307" s="3">
        <v>-8.7953682</v>
      </c>
      <c r="N307" s="3">
        <v>-1.6285679</v>
      </c>
      <c r="O307" s="3">
        <v>-2.41270053234672</v>
      </c>
      <c r="P307" s="3">
        <v>-2.97887230599846</v>
      </c>
      <c r="Q307" s="3">
        <v>-6.382668</v>
      </c>
      <c r="R307" s="3">
        <v>1.3503042</v>
      </c>
      <c r="S307" s="2">
        <v>14.53524</v>
      </c>
      <c r="T307" s="2">
        <v>-11.961682</v>
      </c>
      <c r="U307" s="2">
        <v>-26.496922</v>
      </c>
      <c r="V307" s="2">
        <v>-2.43086379847354</v>
      </c>
      <c r="W307" s="2">
        <v>-68.756605177604</v>
      </c>
      <c r="X307" s="2">
        <v>-9.530818</v>
      </c>
      <c r="Y307" s="2">
        <v>42.259689</v>
      </c>
      <c r="Z307" s="3">
        <v>15.89658</v>
      </c>
      <c r="AA307" s="3">
        <v>-11.854518</v>
      </c>
      <c r="AB307" s="3">
        <v>-27.751099</v>
      </c>
      <c r="AC307" s="3">
        <v>-2.44302582147773</v>
      </c>
      <c r="AD307" s="3">
        <v>-68.4493958829117</v>
      </c>
      <c r="AE307" s="3">
        <v>-9.4114923</v>
      </c>
      <c r="AF307" s="3">
        <v>40.698299</v>
      </c>
      <c r="AG307" s="2">
        <v>-46.4338</v>
      </c>
      <c r="AH307" s="2">
        <v>-27.196604</v>
      </c>
      <c r="AI307" s="2">
        <v>19.237198</v>
      </c>
      <c r="AJ307" s="2">
        <v>-3.34239979560867</v>
      </c>
      <c r="AK307" s="2">
        <v>-20.6599597734592</v>
      </c>
      <c r="AL307" s="2">
        <v>-23.854204</v>
      </c>
      <c r="AM307" s="2">
        <v>39.89716</v>
      </c>
      <c r="AN307" s="3">
        <v>-19.220957</v>
      </c>
      <c r="AO307" s="3">
        <v>-11.854518</v>
      </c>
      <c r="AP307" s="3">
        <v>7.3664384</v>
      </c>
      <c r="AQ307" s="3">
        <v>-2.44302582147773</v>
      </c>
      <c r="AR307" s="3">
        <v>-12.3297294373409</v>
      </c>
      <c r="AS307" s="3">
        <v>-9.4114923</v>
      </c>
      <c r="AT307" s="3">
        <v>19.696165</v>
      </c>
      <c r="AU307" s="2">
        <v>-60.588055</v>
      </c>
      <c r="AV307" s="2">
        <v>-26.89127</v>
      </c>
      <c r="AW307" s="2">
        <v>-33.696785</v>
      </c>
      <c r="AX307" s="2">
        <v>-3.4297199781108</v>
      </c>
      <c r="AY307" s="2">
        <v>-99.6854986524715</v>
      </c>
      <c r="AZ307" s="2">
        <v>-23.46155</v>
      </c>
      <c r="BA307" s="2">
        <v>65.988724</v>
      </c>
      <c r="BB307" s="3">
        <v>-39.605618</v>
      </c>
      <c r="BC307" s="3">
        <v>-11.854518</v>
      </c>
      <c r="BD307" s="3">
        <v>-27.751099</v>
      </c>
      <c r="BE307" s="3">
        <v>-2.44302582147773</v>
      </c>
      <c r="BF307" s="3">
        <v>-68.4493958829117</v>
      </c>
      <c r="BG307" s="3">
        <v>-9.4114923</v>
      </c>
      <c r="BH307" s="3">
        <v>40.698299</v>
      </c>
    </row>
    <row r="308" spans="1:60">
      <c r="A308" s="1">
        <v>2</v>
      </c>
      <c r="B308" s="1">
        <v>10</v>
      </c>
      <c r="C308" s="1">
        <v>1</v>
      </c>
      <c r="D308" s="1">
        <v>3</v>
      </c>
      <c r="E308" s="2">
        <v>-4.7999854</v>
      </c>
      <c r="F308" s="2">
        <v>-10.173217</v>
      </c>
      <c r="G308" s="2">
        <v>5.3732314</v>
      </c>
      <c r="H308" s="2">
        <v>-2.29056385099774</v>
      </c>
      <c r="I308" s="2">
        <v>-15.4056019329033</v>
      </c>
      <c r="J308" s="2">
        <v>-7.8826518</v>
      </c>
      <c r="K308" s="2">
        <v>20.778831</v>
      </c>
      <c r="L308" s="3">
        <v>-18.827105</v>
      </c>
      <c r="M308" s="3">
        <v>-16.272594</v>
      </c>
      <c r="N308" s="3">
        <v>-2.5545096</v>
      </c>
      <c r="O308" s="3">
        <v>-2.81580577501566</v>
      </c>
      <c r="P308" s="3">
        <v>-17.4170510850239</v>
      </c>
      <c r="Q308" s="3">
        <v>-13.45679</v>
      </c>
      <c r="R308" s="3">
        <v>14.862542</v>
      </c>
      <c r="S308" s="2">
        <v>18.263018</v>
      </c>
      <c r="T308" s="2">
        <v>-10.620488</v>
      </c>
      <c r="U308" s="2">
        <v>-28.883507</v>
      </c>
      <c r="V308" s="2">
        <v>-2.32160840129269</v>
      </c>
      <c r="W308" s="2">
        <v>-65.3437139854753</v>
      </c>
      <c r="X308" s="2">
        <v>-8.2988796</v>
      </c>
      <c r="Y308" s="2">
        <v>36.460209</v>
      </c>
      <c r="Z308" s="3">
        <v>30.137791</v>
      </c>
      <c r="AA308" s="3">
        <v>-16.417545</v>
      </c>
      <c r="AB308" s="3">
        <v>-46.555336</v>
      </c>
      <c r="AC308" s="3">
        <v>-2.8309746874558</v>
      </c>
      <c r="AD308" s="3">
        <v>-71.1999994536129</v>
      </c>
      <c r="AE308" s="3">
        <v>-13.586571</v>
      </c>
      <c r="AF308" s="3">
        <v>24.644665</v>
      </c>
      <c r="AG308" s="2">
        <v>-60.221569</v>
      </c>
      <c r="AH308" s="2">
        <v>-30.330606</v>
      </c>
      <c r="AI308" s="2">
        <v>29.890963</v>
      </c>
      <c r="AJ308" s="2">
        <v>-3.78724951437292</v>
      </c>
      <c r="AK308" s="2">
        <v>-15.7964580597684</v>
      </c>
      <c r="AL308" s="2">
        <v>-26.543358</v>
      </c>
      <c r="AM308" s="2">
        <v>45.687416</v>
      </c>
      <c r="AN308" s="3">
        <v>-15.09821</v>
      </c>
      <c r="AO308" s="3">
        <v>-10.007071</v>
      </c>
      <c r="AP308" s="3">
        <v>5.0911384</v>
      </c>
      <c r="AQ308" s="3">
        <v>-2.29350838909085</v>
      </c>
      <c r="AR308" s="3">
        <v>-14.8131951327597</v>
      </c>
      <c r="AS308" s="3">
        <v>-7.7135625</v>
      </c>
      <c r="AT308" s="3">
        <v>19.904333</v>
      </c>
      <c r="AU308" s="2">
        <v>-72.128304</v>
      </c>
      <c r="AV308" s="2">
        <v>-30.330606</v>
      </c>
      <c r="AW308" s="2">
        <v>-41.797699</v>
      </c>
      <c r="AX308" s="2">
        <v>-3.78724951437292</v>
      </c>
      <c r="AY308" s="2">
        <v>-115.888154481808</v>
      </c>
      <c r="AZ308" s="2">
        <v>-26.543358</v>
      </c>
      <c r="BA308" s="2">
        <v>74.090462</v>
      </c>
      <c r="BB308" s="3">
        <v>-62.972881</v>
      </c>
      <c r="BC308" s="3">
        <v>-16.417545</v>
      </c>
      <c r="BD308" s="3">
        <v>-46.555336</v>
      </c>
      <c r="BE308" s="3">
        <v>-2.8309746874558</v>
      </c>
      <c r="BF308" s="3">
        <v>-71.1999994536129</v>
      </c>
      <c r="BG308" s="3">
        <v>-13.586571</v>
      </c>
      <c r="BH308" s="3">
        <v>24.644665</v>
      </c>
    </row>
    <row r="309" spans="1:60">
      <c r="A309" s="1">
        <v>2</v>
      </c>
      <c r="B309" s="1">
        <v>10</v>
      </c>
      <c r="C309" s="1">
        <v>1</v>
      </c>
      <c r="D309" s="1">
        <v>4</v>
      </c>
      <c r="E309" s="2">
        <v>-7.9025912</v>
      </c>
      <c r="F309" s="2">
        <v>-24.201311</v>
      </c>
      <c r="G309" s="2">
        <v>16.298721</v>
      </c>
      <c r="H309" s="2">
        <v>-2.75822408012671</v>
      </c>
      <c r="I309" s="2">
        <v>-32.0397747821672</v>
      </c>
      <c r="J309" s="2">
        <v>-21.44309</v>
      </c>
      <c r="K309" s="2">
        <v>48.338497</v>
      </c>
      <c r="L309" s="3">
        <v>-16.463892</v>
      </c>
      <c r="M309" s="3">
        <v>-13.727032</v>
      </c>
      <c r="N309" s="3">
        <v>-2.7368596</v>
      </c>
      <c r="O309" s="3">
        <v>-2.82880966640941</v>
      </c>
      <c r="P309" s="3">
        <v>-14.8739029183327</v>
      </c>
      <c r="Q309" s="3">
        <v>-10.898223</v>
      </c>
      <c r="R309" s="3">
        <v>12.137043</v>
      </c>
      <c r="S309" s="2">
        <v>17.592739</v>
      </c>
      <c r="T309" s="2">
        <v>-10.127537</v>
      </c>
      <c r="U309" s="2">
        <v>-27.720278</v>
      </c>
      <c r="V309" s="2">
        <v>-2.24505830659346</v>
      </c>
      <c r="W309" s="2">
        <v>-61.3308657338027</v>
      </c>
      <c r="X309" s="2">
        <v>-7.8824782</v>
      </c>
      <c r="Y309" s="2">
        <v>33.610588</v>
      </c>
      <c r="Z309" s="3">
        <v>27.616892</v>
      </c>
      <c r="AA309" s="3">
        <v>-12.704981</v>
      </c>
      <c r="AB309" s="3">
        <v>-40.321873</v>
      </c>
      <c r="AC309" s="3">
        <v>-2.63584066607575</v>
      </c>
      <c r="AD309" s="3">
        <v>-60.7399323022117</v>
      </c>
      <c r="AE309" s="3">
        <v>-10.069139</v>
      </c>
      <c r="AF309" s="3">
        <v>20.418066</v>
      </c>
      <c r="AG309" s="2">
        <v>-52.044445</v>
      </c>
      <c r="AH309" s="2">
        <v>-29.157206</v>
      </c>
      <c r="AI309" s="2">
        <v>22.887238</v>
      </c>
      <c r="AJ309" s="2">
        <v>-3.82850978502276</v>
      </c>
      <c r="AK309" s="2">
        <v>-22.1249680542708</v>
      </c>
      <c r="AL309" s="2">
        <v>-25.328695</v>
      </c>
      <c r="AM309" s="2">
        <v>45.012203</v>
      </c>
      <c r="AN309" s="3">
        <v>-14.073796</v>
      </c>
      <c r="AO309" s="3">
        <v>-10.07769</v>
      </c>
      <c r="AP309" s="3">
        <v>3.9961059</v>
      </c>
      <c r="AQ309" s="3">
        <v>-2.26690497920779</v>
      </c>
      <c r="AR309" s="3">
        <v>-17.9399997856984</v>
      </c>
      <c r="AS309" s="3">
        <v>-7.8107853</v>
      </c>
      <c r="AT309" s="3">
        <v>21.936106</v>
      </c>
      <c r="AU309" s="2">
        <v>-73.060036</v>
      </c>
      <c r="AV309" s="2">
        <v>-29.259914</v>
      </c>
      <c r="AW309" s="2">
        <v>-43.800117</v>
      </c>
      <c r="AX309" s="2">
        <v>-3.79719176788224</v>
      </c>
      <c r="AY309" s="2">
        <v>-108.985807103808</v>
      </c>
      <c r="AZ309" s="2">
        <v>-25.462721</v>
      </c>
      <c r="BA309" s="2">
        <v>65.185692</v>
      </c>
      <c r="BB309" s="3">
        <v>-54.367329</v>
      </c>
      <c r="BC309" s="3">
        <v>-13.802626</v>
      </c>
      <c r="BD309" s="3">
        <v>-40.564701</v>
      </c>
      <c r="BE309" s="3">
        <v>-2.85348082745671</v>
      </c>
      <c r="BF309" s="3">
        <v>-66.1069653925843</v>
      </c>
      <c r="BG309" s="3">
        <v>-10.949145</v>
      </c>
      <c r="BH309" s="3">
        <v>25.542267</v>
      </c>
    </row>
    <row r="310" spans="4:60">
      <c r="D310" s="1" t="s">
        <v>29</v>
      </c>
      <c r="E310" s="2">
        <f t="shared" ref="E310:BC310" si="110">AVERAGE(E306:E309)</f>
        <v>-6.810706125</v>
      </c>
      <c r="F310" s="2">
        <f t="shared" si="110"/>
        <v>-20.42386525</v>
      </c>
      <c r="G310" s="2">
        <f t="shared" si="110"/>
        <v>13.61315885</v>
      </c>
      <c r="H310" s="2">
        <f t="shared" si="110"/>
        <v>-2.62871904810531</v>
      </c>
      <c r="I310" s="2">
        <f t="shared" si="110"/>
        <v>-24.4424680061851</v>
      </c>
      <c r="J310" s="2">
        <f t="shared" si="110"/>
        <v>-17.7951457</v>
      </c>
      <c r="K310" s="2">
        <f t="shared" si="110"/>
        <v>38.05562575</v>
      </c>
      <c r="L310" s="3">
        <f t="shared" si="110"/>
        <v>-16.0962095</v>
      </c>
      <c r="M310" s="3">
        <f t="shared" si="110"/>
        <v>-14.1460348</v>
      </c>
      <c r="N310" s="3">
        <f t="shared" si="110"/>
        <v>-1.9501744575</v>
      </c>
      <c r="O310" s="3">
        <f t="shared" si="110"/>
        <v>-2.72263894652019</v>
      </c>
      <c r="P310" s="3">
        <f t="shared" si="110"/>
        <v>-13.849609941987</v>
      </c>
      <c r="Q310" s="3">
        <f t="shared" si="110"/>
        <v>-11.42339625</v>
      </c>
      <c r="R310" s="3">
        <f t="shared" si="110"/>
        <v>11.8994353</v>
      </c>
      <c r="S310" s="2">
        <f t="shared" si="110"/>
        <v>17.934216</v>
      </c>
      <c r="T310" s="2">
        <f t="shared" si="110"/>
        <v>-11.0001285</v>
      </c>
      <c r="U310" s="2">
        <f t="shared" si="110"/>
        <v>-28.934345</v>
      </c>
      <c r="V310" s="2">
        <f t="shared" si="110"/>
        <v>-2.37071212502909</v>
      </c>
      <c r="W310" s="2">
        <f t="shared" si="110"/>
        <v>-66.451134402698</v>
      </c>
      <c r="X310" s="2">
        <f t="shared" si="110"/>
        <v>-8.62941585</v>
      </c>
      <c r="Y310" s="2">
        <f t="shared" si="110"/>
        <v>37.51679125</v>
      </c>
      <c r="Z310" s="3">
        <f t="shared" si="110"/>
        <v>27.00269775</v>
      </c>
      <c r="AA310" s="3">
        <f t="shared" si="110"/>
        <v>-14.72553425</v>
      </c>
      <c r="AB310" s="3">
        <f t="shared" si="110"/>
        <v>-41.7282315</v>
      </c>
      <c r="AC310" s="3">
        <f t="shared" si="110"/>
        <v>-2.68878035734262</v>
      </c>
      <c r="AD310" s="3">
        <f t="shared" si="110"/>
        <v>-69.6342892600783</v>
      </c>
      <c r="AE310" s="3">
        <f t="shared" si="110"/>
        <v>-12.036753825</v>
      </c>
      <c r="AF310" s="3">
        <f t="shared" si="110"/>
        <v>27.90605975</v>
      </c>
      <c r="AG310" s="2">
        <f t="shared" si="110"/>
        <v>-53.23153125</v>
      </c>
      <c r="AH310" s="2">
        <f t="shared" si="110"/>
        <v>-28.7335095</v>
      </c>
      <c r="AI310" s="2">
        <f t="shared" si="110"/>
        <v>24.49802225</v>
      </c>
      <c r="AJ310" s="2">
        <f t="shared" si="110"/>
        <v>-3.62946309189583</v>
      </c>
      <c r="AK310" s="2">
        <f t="shared" si="110"/>
        <v>-19.6504554291287</v>
      </c>
      <c r="AL310" s="2">
        <f t="shared" si="110"/>
        <v>-25.10404625</v>
      </c>
      <c r="AM310" s="2">
        <f t="shared" si="110"/>
        <v>44.14847675</v>
      </c>
      <c r="AN310" s="3">
        <f t="shared" si="110"/>
        <v>-16.54844275</v>
      </c>
      <c r="AO310" s="3">
        <f t="shared" si="110"/>
        <v>-12.52988075</v>
      </c>
      <c r="AP310" s="3">
        <f t="shared" si="110"/>
        <v>4.0185614775</v>
      </c>
      <c r="AQ310" s="3">
        <f t="shared" si="110"/>
        <v>-2.4601933004704</v>
      </c>
      <c r="AR310" s="3">
        <f t="shared" si="110"/>
        <v>-16.1655193511772</v>
      </c>
      <c r="AS310" s="3">
        <f t="shared" si="110"/>
        <v>-10.069687775</v>
      </c>
      <c r="AT310" s="3">
        <f t="shared" si="110"/>
        <v>20.18408025</v>
      </c>
      <c r="AU310" s="2">
        <f t="shared" si="110"/>
        <v>-68.18608975</v>
      </c>
      <c r="AV310" s="2">
        <f t="shared" si="110"/>
        <v>-28.61696475</v>
      </c>
      <c r="AW310" s="2">
        <f t="shared" si="110"/>
        <v>-39.569124</v>
      </c>
      <c r="AX310" s="2">
        <f t="shared" si="110"/>
        <v>-3.64723992442792</v>
      </c>
      <c r="AY310" s="2">
        <f t="shared" si="110"/>
        <v>-108.922509724279</v>
      </c>
      <c r="AZ310" s="2">
        <f t="shared" si="110"/>
        <v>-24.96972425</v>
      </c>
      <c r="BA310" s="2">
        <f t="shared" si="110"/>
        <v>69.35339175</v>
      </c>
      <c r="BB310" s="3">
        <f t="shared" si="110"/>
        <v>-56.78888425</v>
      </c>
      <c r="BC310" s="3">
        <f t="shared" si="110"/>
        <v>-14.9999455</v>
      </c>
      <c r="BD310" s="3">
        <f t="shared" ref="BD310:BJ310" si="111">AVERAGE(BD306:BD309)</f>
        <v>-41.7889385</v>
      </c>
      <c r="BE310" s="3">
        <f t="shared" si="111"/>
        <v>-2.74319039768786</v>
      </c>
      <c r="BF310" s="3">
        <f t="shared" si="111"/>
        <v>-70.9760475326714</v>
      </c>
      <c r="BG310" s="3">
        <f t="shared" si="111"/>
        <v>-12.256755325</v>
      </c>
      <c r="BH310" s="3">
        <f t="shared" si="111"/>
        <v>29.18711</v>
      </c>
    </row>
    <row r="311" spans="1:60">
      <c r="A311" s="1">
        <v>2</v>
      </c>
      <c r="B311" s="1">
        <v>10</v>
      </c>
      <c r="C311" s="1">
        <v>2</v>
      </c>
      <c r="D311" s="1">
        <v>1</v>
      </c>
      <c r="E311" s="2">
        <v>-12.889108</v>
      </c>
      <c r="F311" s="2">
        <v>-11.359543</v>
      </c>
      <c r="G311" s="2">
        <v>-1.5295647</v>
      </c>
      <c r="H311" s="2">
        <v>-1.19319080388574</v>
      </c>
      <c r="I311" s="2">
        <v>-1.71991297858901</v>
      </c>
      <c r="J311" s="2">
        <v>-10.166352</v>
      </c>
      <c r="K311" s="2">
        <v>0.19034812</v>
      </c>
      <c r="L311" s="3">
        <v>-9.6576443</v>
      </c>
      <c r="M311" s="3">
        <v>-13.152074</v>
      </c>
      <c r="N311" s="3">
        <v>3.4944296</v>
      </c>
      <c r="O311" s="3">
        <v>-1.88394723702512</v>
      </c>
      <c r="P311" s="3">
        <v>36.0789169427344</v>
      </c>
      <c r="Q311" s="3">
        <v>-11.268126</v>
      </c>
      <c r="R311" s="3">
        <v>-32.584488</v>
      </c>
      <c r="S311" s="2">
        <v>22.992256</v>
      </c>
      <c r="T311" s="2">
        <v>-10.276253</v>
      </c>
      <c r="U311" s="2">
        <v>-33.268509</v>
      </c>
      <c r="V311" s="2">
        <v>-2.36537765117362</v>
      </c>
      <c r="W311" s="2">
        <v>-41.2820622011541</v>
      </c>
      <c r="X311" s="2">
        <v>-7.9108753</v>
      </c>
      <c r="Y311" s="2">
        <v>8.0135536</v>
      </c>
      <c r="Z311" s="3">
        <v>18.959843</v>
      </c>
      <c r="AA311" s="3">
        <v>-12.48242</v>
      </c>
      <c r="AB311" s="3">
        <v>-31.442263</v>
      </c>
      <c r="AC311" s="3">
        <v>-2.40569103470843</v>
      </c>
      <c r="AD311" s="3">
        <v>-54.4820365326012</v>
      </c>
      <c r="AE311" s="3">
        <v>-10.076729</v>
      </c>
      <c r="AF311" s="3">
        <v>23.039776</v>
      </c>
      <c r="AG311" s="2">
        <v>-22.710613</v>
      </c>
      <c r="AH311" s="2">
        <v>-14.851167</v>
      </c>
      <c r="AI311" s="2">
        <v>7.859447</v>
      </c>
      <c r="AJ311" s="2">
        <v>-3.33706748954813</v>
      </c>
      <c r="AK311" s="2">
        <v>3.80833935416841</v>
      </c>
      <c r="AL311" s="2">
        <v>-11.5141</v>
      </c>
      <c r="AM311" s="2">
        <v>4.0511084</v>
      </c>
      <c r="AN311" s="3">
        <v>-32.663555</v>
      </c>
      <c r="AO311" s="3">
        <v>-20.348095</v>
      </c>
      <c r="AP311" s="3">
        <v>12.315463</v>
      </c>
      <c r="AQ311" s="3">
        <v>-3.17669601411391</v>
      </c>
      <c r="AR311" s="3">
        <v>44.0887552779675</v>
      </c>
      <c r="AS311" s="3">
        <v>-17.171396</v>
      </c>
      <c r="AT311" s="3">
        <v>-31.773293</v>
      </c>
      <c r="AU311" s="2">
        <v>-51.706326</v>
      </c>
      <c r="AV311" s="2">
        <v>-14.708525</v>
      </c>
      <c r="AW311" s="2">
        <v>-36.997799</v>
      </c>
      <c r="AX311" s="2">
        <v>-3.30364438086377</v>
      </c>
      <c r="AY311" s="2">
        <v>-63.6159065840951</v>
      </c>
      <c r="AZ311" s="2">
        <v>-11.404882</v>
      </c>
      <c r="BA311" s="2">
        <v>26.618113</v>
      </c>
      <c r="BB311" s="3">
        <v>-59.126137</v>
      </c>
      <c r="BC311" s="3">
        <v>-20.348095</v>
      </c>
      <c r="BD311" s="3">
        <v>-38.778042</v>
      </c>
      <c r="BE311" s="3">
        <v>-3.17669601411391</v>
      </c>
      <c r="BF311" s="3">
        <v>-56.0660013765961</v>
      </c>
      <c r="BG311" s="3">
        <v>-17.171396</v>
      </c>
      <c r="BH311" s="3">
        <v>17.287962</v>
      </c>
    </row>
    <row r="312" spans="1:60">
      <c r="A312" s="1">
        <v>2</v>
      </c>
      <c r="B312" s="1">
        <v>10</v>
      </c>
      <c r="C312" s="1">
        <v>2</v>
      </c>
      <c r="D312" s="1">
        <v>2</v>
      </c>
      <c r="E312" s="2">
        <v>-15.556453</v>
      </c>
      <c r="F312" s="2">
        <v>-12.438873</v>
      </c>
      <c r="G312" s="2">
        <v>-3.1175799</v>
      </c>
      <c r="H312" s="2">
        <v>-2.09883217672393</v>
      </c>
      <c r="I312" s="2">
        <v>-26.8917049182323</v>
      </c>
      <c r="J312" s="2">
        <v>-10.340041</v>
      </c>
      <c r="K312" s="2">
        <v>23.774124</v>
      </c>
      <c r="L312" s="3">
        <v>-13.556216</v>
      </c>
      <c r="M312" s="3">
        <v>-13.767975</v>
      </c>
      <c r="N312" s="3">
        <v>0.21175875</v>
      </c>
      <c r="O312" s="3">
        <v>-2.14862238194203</v>
      </c>
      <c r="P312" s="3">
        <v>24.6734785951822</v>
      </c>
      <c r="Q312" s="3">
        <v>-11.619353</v>
      </c>
      <c r="R312" s="3">
        <v>-24.46172</v>
      </c>
      <c r="S312" s="2">
        <v>39.75082</v>
      </c>
      <c r="T312" s="2">
        <v>-13.272961</v>
      </c>
      <c r="U312" s="2">
        <v>-53.023781</v>
      </c>
      <c r="V312" s="2">
        <v>-2.52108446011129</v>
      </c>
      <c r="W312" s="2">
        <v>-47.1070552371787</v>
      </c>
      <c r="X312" s="2">
        <v>-10.751876</v>
      </c>
      <c r="Y312" s="2">
        <v>-5.9167237</v>
      </c>
      <c r="Z312" s="3">
        <v>18.694122</v>
      </c>
      <c r="AA312" s="3">
        <v>-17.402933</v>
      </c>
      <c r="AB312" s="3">
        <v>-36.097057</v>
      </c>
      <c r="AC312" s="3">
        <v>-2.83583742237516</v>
      </c>
      <c r="AD312" s="3">
        <v>-42.1977073303858</v>
      </c>
      <c r="AE312" s="3">
        <v>-14.567096</v>
      </c>
      <c r="AF312" s="3">
        <v>6.1006498</v>
      </c>
      <c r="AG312" s="2">
        <v>-24.903219</v>
      </c>
      <c r="AH312" s="2">
        <v>-12.237884</v>
      </c>
      <c r="AI312" s="2">
        <v>12.665336</v>
      </c>
      <c r="AJ312" s="2">
        <v>-3.11010547385908</v>
      </c>
      <c r="AK312" s="2">
        <v>-0.841277871924575</v>
      </c>
      <c r="AL312" s="2">
        <v>-9.1277781</v>
      </c>
      <c r="AM312" s="2">
        <v>13.506614</v>
      </c>
      <c r="AN312" s="3">
        <v>-28.131832</v>
      </c>
      <c r="AO312" s="3">
        <v>-17.946911</v>
      </c>
      <c r="AP312" s="3">
        <v>10.184923</v>
      </c>
      <c r="AQ312" s="3">
        <v>-3.05420992121207</v>
      </c>
      <c r="AR312" s="3">
        <v>32.6256294747387</v>
      </c>
      <c r="AS312" s="3">
        <v>-14.892699</v>
      </c>
      <c r="AT312" s="3">
        <v>-22.440706</v>
      </c>
      <c r="AU312" s="2">
        <v>-66.296738</v>
      </c>
      <c r="AV312" s="2">
        <v>-13.272961</v>
      </c>
      <c r="AW312" s="2">
        <v>-53.023781</v>
      </c>
      <c r="AX312" s="2">
        <v>-2.52108446011129</v>
      </c>
      <c r="AY312" s="2">
        <v>-47.1070552371787</v>
      </c>
      <c r="AZ312" s="2">
        <v>-10.751876</v>
      </c>
      <c r="BA312" s="2">
        <v>-5.9167237</v>
      </c>
      <c r="BB312" s="3">
        <v>-55.230118</v>
      </c>
      <c r="BC312" s="3">
        <v>-18.497305</v>
      </c>
      <c r="BD312" s="3">
        <v>-36.732811</v>
      </c>
      <c r="BE312" s="3">
        <v>-3.06613892238559</v>
      </c>
      <c r="BF312" s="3">
        <v>-51.9431030348972</v>
      </c>
      <c r="BG312" s="3">
        <v>-15.431165</v>
      </c>
      <c r="BH312" s="3">
        <v>15.210294</v>
      </c>
    </row>
    <row r="313" spans="1:60">
      <c r="A313" s="1">
        <v>2</v>
      </c>
      <c r="B313" s="1">
        <v>10</v>
      </c>
      <c r="C313" s="1">
        <v>2</v>
      </c>
      <c r="D313" s="1">
        <v>3</v>
      </c>
      <c r="E313" s="2">
        <v>-13.593993</v>
      </c>
      <c r="F313" s="2">
        <v>-9.7381325</v>
      </c>
      <c r="G313" s="2">
        <v>-3.8558612</v>
      </c>
      <c r="H313" s="2">
        <v>-1.31327075863416</v>
      </c>
      <c r="I313" s="2">
        <v>-19.5429249752681</v>
      </c>
      <c r="J313" s="2">
        <v>-8.4248619</v>
      </c>
      <c r="K313" s="2">
        <v>15.687064</v>
      </c>
      <c r="L313" s="3">
        <v>-14.292798</v>
      </c>
      <c r="M313" s="3">
        <v>-20.259808</v>
      </c>
      <c r="N313" s="3">
        <v>5.96701</v>
      </c>
      <c r="O313" s="3">
        <v>-3.06200885987863</v>
      </c>
      <c r="P313" s="3">
        <v>30.802541673595</v>
      </c>
      <c r="Q313" s="3">
        <v>-17.197798</v>
      </c>
      <c r="R313" s="3">
        <v>-24.835531</v>
      </c>
      <c r="S313" s="2">
        <v>29.779808</v>
      </c>
      <c r="T313" s="2">
        <v>-9.7310209</v>
      </c>
      <c r="U313" s="2">
        <v>-39.510826</v>
      </c>
      <c r="V313" s="2">
        <v>-2.55147386842938</v>
      </c>
      <c r="W313" s="2">
        <v>-49.4776049922164</v>
      </c>
      <c r="X313" s="2">
        <v>-7.1795468</v>
      </c>
      <c r="Y313" s="2">
        <v>9.9667778</v>
      </c>
      <c r="Z313" s="3">
        <v>19.598644</v>
      </c>
      <c r="AA313" s="3">
        <v>-20.259808</v>
      </c>
      <c r="AB313" s="3">
        <v>-39.858452</v>
      </c>
      <c r="AC313" s="3">
        <v>-3.06200885987863</v>
      </c>
      <c r="AD313" s="3">
        <v>-57.3824490752298</v>
      </c>
      <c r="AE313" s="3">
        <v>-17.197798</v>
      </c>
      <c r="AF313" s="3">
        <v>17.523994</v>
      </c>
      <c r="AG313" s="2">
        <v>-20.212105</v>
      </c>
      <c r="AH313" s="2">
        <v>-12.147829</v>
      </c>
      <c r="AI313" s="2">
        <v>8.0642748</v>
      </c>
      <c r="AJ313" s="2">
        <v>-2.65986734981861</v>
      </c>
      <c r="AK313" s="2">
        <v>-10.7773600526868</v>
      </c>
      <c r="AL313" s="2">
        <v>-9.4879608</v>
      </c>
      <c r="AM313" s="2">
        <v>18.841633</v>
      </c>
      <c r="AN313" s="3">
        <v>-27.831924</v>
      </c>
      <c r="AO313" s="3">
        <v>-20.823191</v>
      </c>
      <c r="AP313" s="3">
        <v>7.0087328</v>
      </c>
      <c r="AQ313" s="3">
        <v>-3.28146102502406</v>
      </c>
      <c r="AR313" s="3">
        <v>33.6233086092218</v>
      </c>
      <c r="AS313" s="3">
        <v>-17.541727</v>
      </c>
      <c r="AT313" s="3">
        <v>-26.614576</v>
      </c>
      <c r="AU313" s="2">
        <v>-49.241848</v>
      </c>
      <c r="AV313" s="2">
        <v>-9.7310209</v>
      </c>
      <c r="AW313" s="2">
        <v>-39.510826</v>
      </c>
      <c r="AX313" s="2">
        <v>-2.55147386842938</v>
      </c>
      <c r="AY313" s="2">
        <v>-49.4776049922164</v>
      </c>
      <c r="AZ313" s="2">
        <v>-7.1795468</v>
      </c>
      <c r="BA313" s="2">
        <v>9.9667778</v>
      </c>
      <c r="BB313" s="3">
        <v>-60.942383</v>
      </c>
      <c r="BC313" s="3">
        <v>-20.820127</v>
      </c>
      <c r="BD313" s="3">
        <v>-40.122257</v>
      </c>
      <c r="BE313" s="3">
        <v>-3.24704858474698</v>
      </c>
      <c r="BF313" s="3">
        <v>-61.0651716423393</v>
      </c>
      <c r="BG313" s="3">
        <v>-17.57308</v>
      </c>
      <c r="BH313" s="3">
        <v>20.942917</v>
      </c>
    </row>
    <row r="314" spans="1:60">
      <c r="A314" s="1">
        <v>2</v>
      </c>
      <c r="B314" s="1">
        <v>10</v>
      </c>
      <c r="C314" s="1">
        <v>2</v>
      </c>
      <c r="D314" s="1">
        <v>4</v>
      </c>
      <c r="E314" s="2">
        <v>-12.775606</v>
      </c>
      <c r="F314" s="2">
        <v>-10.292827</v>
      </c>
      <c r="G314" s="2">
        <v>-2.4827793</v>
      </c>
      <c r="H314" s="2">
        <v>-1.76153931127383</v>
      </c>
      <c r="I314" s="2">
        <v>-13.2299546584786</v>
      </c>
      <c r="J314" s="2">
        <v>-8.5312872</v>
      </c>
      <c r="K314" s="2">
        <v>10.747175</v>
      </c>
      <c r="L314" s="3">
        <v>-12.695304</v>
      </c>
      <c r="M314" s="3">
        <v>-18.096018</v>
      </c>
      <c r="N314" s="3">
        <v>5.4007144</v>
      </c>
      <c r="O314" s="3">
        <v>-2.83025593878724</v>
      </c>
      <c r="P314" s="3">
        <v>37.192791252337</v>
      </c>
      <c r="Q314" s="3">
        <v>-15.265762</v>
      </c>
      <c r="R314" s="3">
        <v>-31.792076</v>
      </c>
      <c r="S314" s="2">
        <v>23.422508</v>
      </c>
      <c r="T314" s="2">
        <v>-10.292827</v>
      </c>
      <c r="U314" s="2">
        <v>-33.715336</v>
      </c>
      <c r="V314" s="2">
        <v>-1.76153931127383</v>
      </c>
      <c r="W314" s="2">
        <v>-31.9530256381114</v>
      </c>
      <c r="X314" s="2">
        <v>-8.5312872</v>
      </c>
      <c r="Y314" s="2">
        <v>-1.7623121</v>
      </c>
      <c r="Z314" s="3">
        <v>18.412746</v>
      </c>
      <c r="AA314" s="3">
        <v>-18.096018</v>
      </c>
      <c r="AB314" s="3">
        <v>-36.508762</v>
      </c>
      <c r="AC314" s="3">
        <v>-2.83025593878724</v>
      </c>
      <c r="AD314" s="3">
        <v>-44.8689856809884</v>
      </c>
      <c r="AE314" s="3">
        <v>-15.265762</v>
      </c>
      <c r="AF314" s="3">
        <v>8.3602238</v>
      </c>
      <c r="AG314" s="2">
        <v>-25.45216</v>
      </c>
      <c r="AH314" s="2">
        <v>-12.924539</v>
      </c>
      <c r="AI314" s="2">
        <v>12.527621</v>
      </c>
      <c r="AJ314" s="2">
        <v>-3.39850516849377</v>
      </c>
      <c r="AK314" s="2">
        <v>6.66648372290267</v>
      </c>
      <c r="AL314" s="2">
        <v>-9.5260334</v>
      </c>
      <c r="AM314" s="2">
        <v>5.8611369</v>
      </c>
      <c r="AN314" s="3">
        <v>-30.901203</v>
      </c>
      <c r="AO314" s="3">
        <v>-20.671713</v>
      </c>
      <c r="AP314" s="3">
        <v>10.229493</v>
      </c>
      <c r="AQ314" s="3">
        <v>-3.42202156744359</v>
      </c>
      <c r="AR314" s="3">
        <v>46.7713671945744</v>
      </c>
      <c r="AS314" s="3">
        <v>-17.249689</v>
      </c>
      <c r="AT314" s="3">
        <v>-36.541878</v>
      </c>
      <c r="AU314" s="2">
        <v>-46.337437</v>
      </c>
      <c r="AV314" s="2">
        <v>-12.924539</v>
      </c>
      <c r="AW314" s="2">
        <v>-33.412899</v>
      </c>
      <c r="AX314" s="2">
        <v>-3.39850516849377</v>
      </c>
      <c r="AY314" s="2">
        <v>-77.0784000525712</v>
      </c>
      <c r="AZ314" s="2">
        <v>-9.5260334</v>
      </c>
      <c r="BA314" s="2">
        <v>43.665504</v>
      </c>
      <c r="BB314" s="3">
        <v>-58.39616</v>
      </c>
      <c r="BC314" s="3">
        <v>-20.671713</v>
      </c>
      <c r="BD314" s="3">
        <v>-37.724449</v>
      </c>
      <c r="BE314" s="3">
        <v>-3.42202156744359</v>
      </c>
      <c r="BF314" s="3">
        <v>-58.1696022510045</v>
      </c>
      <c r="BG314" s="3">
        <v>-17.249689</v>
      </c>
      <c r="BH314" s="3">
        <v>20.445154</v>
      </c>
    </row>
    <row r="315" spans="4:60">
      <c r="D315" s="1" t="s">
        <v>29</v>
      </c>
      <c r="E315" s="2">
        <f t="shared" ref="E315:BC315" si="112">AVERAGE(E311:E314)</f>
        <v>-13.70379</v>
      </c>
      <c r="F315" s="2">
        <f t="shared" si="112"/>
        <v>-10.957343875</v>
      </c>
      <c r="G315" s="2">
        <f t="shared" si="112"/>
        <v>-2.746446275</v>
      </c>
      <c r="H315" s="2">
        <f t="shared" si="112"/>
        <v>-1.59170826262942</v>
      </c>
      <c r="I315" s="2">
        <f t="shared" si="112"/>
        <v>-15.346124382642</v>
      </c>
      <c r="J315" s="2">
        <f t="shared" si="112"/>
        <v>-9.365635525</v>
      </c>
      <c r="K315" s="2">
        <f t="shared" si="112"/>
        <v>12.59967778</v>
      </c>
      <c r="L315" s="3">
        <f t="shared" si="112"/>
        <v>-12.550490575</v>
      </c>
      <c r="M315" s="3">
        <f t="shared" si="112"/>
        <v>-16.31896875</v>
      </c>
      <c r="N315" s="3">
        <f t="shared" si="112"/>
        <v>3.7684781875</v>
      </c>
      <c r="O315" s="3">
        <f t="shared" si="112"/>
        <v>-2.48120860440825</v>
      </c>
      <c r="P315" s="3">
        <f t="shared" si="112"/>
        <v>32.1869321159622</v>
      </c>
      <c r="Q315" s="3">
        <f t="shared" si="112"/>
        <v>-13.83775975</v>
      </c>
      <c r="R315" s="3">
        <f t="shared" si="112"/>
        <v>-28.41845375</v>
      </c>
      <c r="S315" s="2">
        <f t="shared" si="112"/>
        <v>28.986348</v>
      </c>
      <c r="T315" s="2">
        <f t="shared" si="112"/>
        <v>-10.893265475</v>
      </c>
      <c r="U315" s="2">
        <f t="shared" si="112"/>
        <v>-39.879613</v>
      </c>
      <c r="V315" s="2">
        <f t="shared" si="112"/>
        <v>-2.29986882274703</v>
      </c>
      <c r="W315" s="2">
        <f t="shared" si="112"/>
        <v>-42.4549370171652</v>
      </c>
      <c r="X315" s="2">
        <f t="shared" si="112"/>
        <v>-8.593396325</v>
      </c>
      <c r="Y315" s="2">
        <f t="shared" si="112"/>
        <v>2.5753239</v>
      </c>
      <c r="Z315" s="3">
        <f t="shared" si="112"/>
        <v>18.91633875</v>
      </c>
      <c r="AA315" s="3">
        <f t="shared" si="112"/>
        <v>-17.06029475</v>
      </c>
      <c r="AB315" s="3">
        <f t="shared" si="112"/>
        <v>-35.9766335</v>
      </c>
      <c r="AC315" s="3">
        <f t="shared" si="112"/>
        <v>-2.78344831393736</v>
      </c>
      <c r="AD315" s="3">
        <f t="shared" si="112"/>
        <v>-49.7327946548013</v>
      </c>
      <c r="AE315" s="3">
        <f t="shared" si="112"/>
        <v>-14.27684625</v>
      </c>
      <c r="AF315" s="3">
        <f t="shared" si="112"/>
        <v>13.7561609</v>
      </c>
      <c r="AG315" s="2">
        <f t="shared" si="112"/>
        <v>-23.31952425</v>
      </c>
      <c r="AH315" s="2">
        <f t="shared" si="112"/>
        <v>-13.04035475</v>
      </c>
      <c r="AI315" s="2">
        <f t="shared" si="112"/>
        <v>10.2791697</v>
      </c>
      <c r="AJ315" s="2">
        <f t="shared" si="112"/>
        <v>-3.1263863704299</v>
      </c>
      <c r="AK315" s="2">
        <f t="shared" si="112"/>
        <v>-0.285953711885074</v>
      </c>
      <c r="AL315" s="2">
        <f t="shared" si="112"/>
        <v>-9.913968075</v>
      </c>
      <c r="AM315" s="2">
        <f t="shared" si="112"/>
        <v>10.565123075</v>
      </c>
      <c r="AN315" s="3">
        <f t="shared" si="112"/>
        <v>-29.8821285</v>
      </c>
      <c r="AO315" s="3">
        <f t="shared" si="112"/>
        <v>-19.9474775</v>
      </c>
      <c r="AP315" s="3">
        <f t="shared" si="112"/>
        <v>9.93465295</v>
      </c>
      <c r="AQ315" s="3">
        <f t="shared" si="112"/>
        <v>-3.23359713194841</v>
      </c>
      <c r="AR315" s="3">
        <f t="shared" si="112"/>
        <v>39.2772651391256</v>
      </c>
      <c r="AS315" s="3">
        <f t="shared" si="112"/>
        <v>-16.71387775</v>
      </c>
      <c r="AT315" s="3">
        <f t="shared" si="112"/>
        <v>-29.34261325</v>
      </c>
      <c r="AU315" s="2">
        <f t="shared" si="112"/>
        <v>-53.39558725</v>
      </c>
      <c r="AV315" s="2">
        <f t="shared" si="112"/>
        <v>-12.659261475</v>
      </c>
      <c r="AW315" s="2">
        <f t="shared" si="112"/>
        <v>-40.73632625</v>
      </c>
      <c r="AX315" s="2">
        <f t="shared" si="112"/>
        <v>-2.94367696947455</v>
      </c>
      <c r="AY315" s="2">
        <f t="shared" si="112"/>
        <v>-59.3197417165153</v>
      </c>
      <c r="AZ315" s="2">
        <f t="shared" si="112"/>
        <v>-9.71558455</v>
      </c>
      <c r="BA315" s="2">
        <f t="shared" si="112"/>
        <v>18.583417775</v>
      </c>
      <c r="BB315" s="3">
        <f t="shared" si="112"/>
        <v>-58.4236995</v>
      </c>
      <c r="BC315" s="3">
        <f t="shared" si="112"/>
        <v>-20.08431</v>
      </c>
      <c r="BD315" s="3">
        <f t="shared" ref="BD315:BJ315" si="113">AVERAGE(BD311:BD314)</f>
        <v>-38.33938975</v>
      </c>
      <c r="BE315" s="3">
        <f t="shared" si="113"/>
        <v>-3.22797627217252</v>
      </c>
      <c r="BF315" s="3">
        <f t="shared" si="113"/>
        <v>-56.8109695762093</v>
      </c>
      <c r="BG315" s="3">
        <f t="shared" si="113"/>
        <v>-16.8563325</v>
      </c>
      <c r="BH315" s="3">
        <f t="shared" si="113"/>
        <v>18.47158175</v>
      </c>
    </row>
    <row r="316" spans="1:60">
      <c r="A316" s="1">
        <v>2</v>
      </c>
      <c r="B316" s="1">
        <v>11</v>
      </c>
      <c r="C316" s="1">
        <v>1</v>
      </c>
      <c r="D316" s="1">
        <v>1</v>
      </c>
      <c r="E316" s="2">
        <v>-14.06135</v>
      </c>
      <c r="F316" s="2">
        <v>-28.54113</v>
      </c>
      <c r="G316" s="2">
        <v>14.47978</v>
      </c>
      <c r="H316" s="2">
        <v>-3.20995890624327</v>
      </c>
      <c r="I316" s="2">
        <v>-25.9069931470497</v>
      </c>
      <c r="J316" s="2">
        <v>-25.331169</v>
      </c>
      <c r="K316" s="2">
        <v>40.386772</v>
      </c>
      <c r="L316" s="3">
        <v>-9.9424667</v>
      </c>
      <c r="M316" s="3">
        <v>-13.171769</v>
      </c>
      <c r="N316" s="3">
        <v>3.2293017</v>
      </c>
      <c r="O316" s="3">
        <v>-3.79044144214411</v>
      </c>
      <c r="P316" s="3">
        <v>-11.3958258713624</v>
      </c>
      <c r="Q316" s="3">
        <v>-9.3813257</v>
      </c>
      <c r="R316" s="3">
        <v>14.625127</v>
      </c>
      <c r="S316" s="2">
        <v>16.364269</v>
      </c>
      <c r="T316" s="2">
        <v>-17.352573</v>
      </c>
      <c r="U316" s="2">
        <v>-33.716843</v>
      </c>
      <c r="V316" s="2">
        <v>-2.94933486203888</v>
      </c>
      <c r="W316" s="2">
        <v>-99.513784848779</v>
      </c>
      <c r="X316" s="2">
        <v>-14.403238</v>
      </c>
      <c r="Y316" s="2">
        <v>65.796936</v>
      </c>
      <c r="Z316" s="3">
        <v>21.593559</v>
      </c>
      <c r="AA316" s="3">
        <v>-13.171769</v>
      </c>
      <c r="AB316" s="3">
        <v>-34.765327</v>
      </c>
      <c r="AC316" s="3">
        <v>-3.79044144214411</v>
      </c>
      <c r="AD316" s="3">
        <v>-92.4154359249399</v>
      </c>
      <c r="AE316" s="3">
        <v>-9.3813257</v>
      </c>
      <c r="AF316" s="3">
        <v>57.650108</v>
      </c>
      <c r="AG316" s="2">
        <v>-49.787254</v>
      </c>
      <c r="AH316" s="2">
        <v>-29.427629</v>
      </c>
      <c r="AI316" s="2">
        <v>20.359625</v>
      </c>
      <c r="AJ316" s="2">
        <v>-3.9715907951108</v>
      </c>
      <c r="AK316" s="2">
        <v>-19.4945880086614</v>
      </c>
      <c r="AL316" s="2">
        <v>-25.456039</v>
      </c>
      <c r="AM316" s="2">
        <v>39.854214</v>
      </c>
      <c r="AN316" s="3">
        <v>-19.811216</v>
      </c>
      <c r="AO316" s="3">
        <v>-13.272585</v>
      </c>
      <c r="AP316" s="3">
        <v>6.5386319</v>
      </c>
      <c r="AQ316" s="3">
        <v>-2.52446147124976</v>
      </c>
      <c r="AR316" s="3">
        <v>-12.8375757083775</v>
      </c>
      <c r="AS316" s="3">
        <v>-10.748123</v>
      </c>
      <c r="AT316" s="3">
        <v>19.376205</v>
      </c>
      <c r="AU316" s="2">
        <v>-71.098686</v>
      </c>
      <c r="AV316" s="2">
        <v>-28.671022</v>
      </c>
      <c r="AW316" s="2">
        <v>-42.42767</v>
      </c>
      <c r="AX316" s="2">
        <v>-3.96381044058355</v>
      </c>
      <c r="AY316" s="2">
        <v>-130.835996146243</v>
      </c>
      <c r="AZ316" s="2">
        <v>-24.707211</v>
      </c>
      <c r="BA316" s="2">
        <v>88.408333</v>
      </c>
      <c r="BB316" s="3">
        <v>-47.937096</v>
      </c>
      <c r="BC316" s="3">
        <v>-13.171769</v>
      </c>
      <c r="BD316" s="3">
        <v>-34.765327</v>
      </c>
      <c r="BE316" s="3">
        <v>-3.79044144214411</v>
      </c>
      <c r="BF316" s="3">
        <v>-92.4154359249399</v>
      </c>
      <c r="BG316" s="3">
        <v>-9.3813257</v>
      </c>
      <c r="BH316" s="3">
        <v>57.650108</v>
      </c>
    </row>
    <row r="317" spans="1:60">
      <c r="A317" s="1">
        <v>2</v>
      </c>
      <c r="B317" s="1">
        <v>11</v>
      </c>
      <c r="C317" s="1">
        <v>1</v>
      </c>
      <c r="D317" s="1">
        <v>2</v>
      </c>
      <c r="E317" s="2">
        <v>-20.229109</v>
      </c>
      <c r="F317" s="2">
        <v>-29.433661</v>
      </c>
      <c r="G317" s="2">
        <v>9.2045507</v>
      </c>
      <c r="H317" s="2">
        <v>-3.42023361470776</v>
      </c>
      <c r="I317" s="2">
        <v>-57.3156873689237</v>
      </c>
      <c r="J317" s="2">
        <v>-26.013426</v>
      </c>
      <c r="K317" s="2">
        <v>66.520233</v>
      </c>
      <c r="L317" s="3">
        <v>-8.4476757</v>
      </c>
      <c r="M317" s="3">
        <v>-11.78076</v>
      </c>
      <c r="N317" s="3">
        <v>3.3330846</v>
      </c>
      <c r="O317" s="3">
        <v>-2.84697931153951</v>
      </c>
      <c r="P317" s="3">
        <v>-16.3137838165418</v>
      </c>
      <c r="Q317" s="3">
        <v>-8.9337807</v>
      </c>
      <c r="R317" s="3">
        <v>19.646868</v>
      </c>
      <c r="S317" s="2">
        <v>16.591976</v>
      </c>
      <c r="T317" s="2">
        <v>-23.223932</v>
      </c>
      <c r="U317" s="2">
        <v>-39.815907</v>
      </c>
      <c r="V317" s="2">
        <v>-3.53816294686411</v>
      </c>
      <c r="W317" s="2">
        <v>-115.392145727165</v>
      </c>
      <c r="X317" s="2">
        <v>-19.685768</v>
      </c>
      <c r="Y317" s="2">
        <v>75.576248</v>
      </c>
      <c r="Z317" s="3">
        <v>21.872805</v>
      </c>
      <c r="AA317" s="3">
        <v>-11.78076</v>
      </c>
      <c r="AB317" s="3">
        <v>-33.653564</v>
      </c>
      <c r="AC317" s="3">
        <v>-2.84697931153951</v>
      </c>
      <c r="AD317" s="3">
        <v>-78.4450391825667</v>
      </c>
      <c r="AE317" s="3">
        <v>-8.9337807</v>
      </c>
      <c r="AF317" s="3">
        <v>44.791477</v>
      </c>
      <c r="AG317" s="2">
        <v>-44.280617</v>
      </c>
      <c r="AH317" s="2">
        <v>-29.583973</v>
      </c>
      <c r="AI317" s="2">
        <v>14.696645</v>
      </c>
      <c r="AJ317" s="2">
        <v>-4.03379862964058</v>
      </c>
      <c r="AK317" s="2">
        <v>-16.8583245323171</v>
      </c>
      <c r="AL317" s="2">
        <v>-25.550175</v>
      </c>
      <c r="AM317" s="2">
        <v>31.554966</v>
      </c>
      <c r="AN317" s="3">
        <v>-18.7279</v>
      </c>
      <c r="AO317" s="3">
        <v>-11.952863</v>
      </c>
      <c r="AP317" s="3">
        <v>6.7750373</v>
      </c>
      <c r="AQ317" s="3">
        <v>-3.65148658315562</v>
      </c>
      <c r="AR317" s="3">
        <v>-1.50667271934193</v>
      </c>
      <c r="AS317" s="3">
        <v>-8.3013773</v>
      </c>
      <c r="AT317" s="3">
        <v>8.2817097</v>
      </c>
      <c r="AU317" s="2">
        <v>-66.535194</v>
      </c>
      <c r="AV317" s="2">
        <v>-26.19241</v>
      </c>
      <c r="AW317" s="2">
        <v>-40.342785</v>
      </c>
      <c r="AX317" s="2">
        <v>-3.7299389629486</v>
      </c>
      <c r="AY317" s="2">
        <v>-123.009957143365</v>
      </c>
      <c r="AZ317" s="2">
        <v>-22.462473</v>
      </c>
      <c r="BA317" s="2">
        <v>82.667168</v>
      </c>
      <c r="BB317" s="3">
        <v>-45.598866</v>
      </c>
      <c r="BC317" s="3">
        <v>-11.952863</v>
      </c>
      <c r="BD317" s="3">
        <v>-33.646</v>
      </c>
      <c r="BE317" s="3">
        <v>-3.65148658315562</v>
      </c>
      <c r="BF317" s="3">
        <v>-83.9909726420146</v>
      </c>
      <c r="BG317" s="3">
        <v>-8.3013773</v>
      </c>
      <c r="BH317" s="3">
        <v>50.344978</v>
      </c>
    </row>
    <row r="318" spans="1:60">
      <c r="A318" s="1">
        <v>2</v>
      </c>
      <c r="B318" s="1">
        <v>11</v>
      </c>
      <c r="C318" s="1">
        <v>1</v>
      </c>
      <c r="D318" s="1">
        <v>3</v>
      </c>
      <c r="E318" s="2">
        <v>-24.668947</v>
      </c>
      <c r="F318" s="2">
        <v>-29.642427</v>
      </c>
      <c r="G318" s="2">
        <v>4.9734788</v>
      </c>
      <c r="H318" s="2">
        <v>-3.75529213126736</v>
      </c>
      <c r="I318" s="2">
        <v>-48.8364313754949</v>
      </c>
      <c r="J318" s="2">
        <v>-25.887135</v>
      </c>
      <c r="K318" s="2">
        <v>53.80991</v>
      </c>
      <c r="L318" s="3">
        <v>-15.862543</v>
      </c>
      <c r="M318" s="3">
        <v>-12.723296</v>
      </c>
      <c r="N318" s="3">
        <v>-3.1392472</v>
      </c>
      <c r="O318" s="3">
        <v>-3.52558637146251</v>
      </c>
      <c r="P318" s="3">
        <v>-11.4999955234214</v>
      </c>
      <c r="Q318" s="3">
        <v>-9.19771</v>
      </c>
      <c r="R318" s="3">
        <v>8.3607483</v>
      </c>
      <c r="S318" s="2">
        <v>15.173589</v>
      </c>
      <c r="T318" s="2">
        <v>-13.857931</v>
      </c>
      <c r="U318" s="2">
        <v>-29.031521</v>
      </c>
      <c r="V318" s="2">
        <v>-2.43539367150781</v>
      </c>
      <c r="W318" s="2">
        <v>-82.7875247662556</v>
      </c>
      <c r="X318" s="2">
        <v>-11.422537</v>
      </c>
      <c r="Y318" s="2">
        <v>53.756012</v>
      </c>
      <c r="Z318" s="3">
        <v>17.308908</v>
      </c>
      <c r="AA318" s="3">
        <v>-13.080513</v>
      </c>
      <c r="AB318" s="3">
        <v>-30.38942</v>
      </c>
      <c r="AC318" s="3">
        <v>-3.70828626888091</v>
      </c>
      <c r="AD318" s="3">
        <v>-88.2705798196613</v>
      </c>
      <c r="AE318" s="3">
        <v>-9.3722277</v>
      </c>
      <c r="AF318" s="3">
        <v>57.881165</v>
      </c>
      <c r="AG318" s="2">
        <v>-40.417595</v>
      </c>
      <c r="AH318" s="2">
        <v>-29.97769</v>
      </c>
      <c r="AI318" s="2">
        <v>10.439905</v>
      </c>
      <c r="AJ318" s="2">
        <v>-4.23719157658522</v>
      </c>
      <c r="AK318" s="2">
        <v>-21.7903848696939</v>
      </c>
      <c r="AL318" s="2">
        <v>-25.740498</v>
      </c>
      <c r="AM318" s="2">
        <v>32.230286</v>
      </c>
      <c r="AN318" s="3">
        <v>-15.384685</v>
      </c>
      <c r="AO318" s="3">
        <v>-12.856621</v>
      </c>
      <c r="AP318" s="3">
        <v>2.5280643</v>
      </c>
      <c r="AQ318" s="3">
        <v>-2.33026646231544</v>
      </c>
      <c r="AR318" s="3">
        <v>-23.9725682171208</v>
      </c>
      <c r="AS318" s="3">
        <v>-10.526354</v>
      </c>
      <c r="AT318" s="3">
        <v>26.500631</v>
      </c>
      <c r="AU318" s="2">
        <v>-63.26973</v>
      </c>
      <c r="AV318" s="2">
        <v>-25.594603</v>
      </c>
      <c r="AW318" s="2">
        <v>-37.675129</v>
      </c>
      <c r="AX318" s="2">
        <v>-3.69342452148617</v>
      </c>
      <c r="AY318" s="2">
        <v>-128.827089972911</v>
      </c>
      <c r="AZ318" s="2">
        <v>-21.90118</v>
      </c>
      <c r="BA318" s="2">
        <v>91.15197</v>
      </c>
      <c r="BB318" s="3">
        <v>-43.469933</v>
      </c>
      <c r="BC318" s="3">
        <v>-13.080513</v>
      </c>
      <c r="BD318" s="3">
        <v>-30.38942</v>
      </c>
      <c r="BE318" s="3">
        <v>-3.70828626888091</v>
      </c>
      <c r="BF318" s="3">
        <v>-88.2705798196613</v>
      </c>
      <c r="BG318" s="3">
        <v>-9.3722277</v>
      </c>
      <c r="BH318" s="3">
        <v>57.881165</v>
      </c>
    </row>
    <row r="319" spans="4:60">
      <c r="D319" s="1" t="s">
        <v>29</v>
      </c>
      <c r="E319" s="2">
        <f t="shared" ref="E319:BC319" si="114">AVERAGE(E316:E318)</f>
        <v>-19.6531353333333</v>
      </c>
      <c r="F319" s="2">
        <f t="shared" si="114"/>
        <v>-29.2057393333333</v>
      </c>
      <c r="G319" s="2">
        <f t="shared" si="114"/>
        <v>9.55260316666667</v>
      </c>
      <c r="H319" s="2">
        <f t="shared" si="114"/>
        <v>-3.46182821740613</v>
      </c>
      <c r="I319" s="2">
        <f t="shared" si="114"/>
        <v>-44.0197039638228</v>
      </c>
      <c r="J319" s="2">
        <f t="shared" si="114"/>
        <v>-25.74391</v>
      </c>
      <c r="K319" s="2">
        <f t="shared" si="114"/>
        <v>53.572305</v>
      </c>
      <c r="L319" s="3">
        <f t="shared" si="114"/>
        <v>-11.4175618</v>
      </c>
      <c r="M319" s="3">
        <f t="shared" si="114"/>
        <v>-12.5586083333333</v>
      </c>
      <c r="N319" s="3">
        <f t="shared" si="114"/>
        <v>1.14104636666667</v>
      </c>
      <c r="O319" s="3">
        <f t="shared" si="114"/>
        <v>-3.38766904171538</v>
      </c>
      <c r="P319" s="3">
        <f t="shared" si="114"/>
        <v>-13.0698684037752</v>
      </c>
      <c r="Q319" s="3">
        <f t="shared" si="114"/>
        <v>-9.1709388</v>
      </c>
      <c r="R319" s="3">
        <f t="shared" si="114"/>
        <v>14.2109144333333</v>
      </c>
      <c r="S319" s="2">
        <f t="shared" si="114"/>
        <v>16.043278</v>
      </c>
      <c r="T319" s="2">
        <f t="shared" si="114"/>
        <v>-18.144812</v>
      </c>
      <c r="U319" s="2">
        <f t="shared" si="114"/>
        <v>-34.1880903333333</v>
      </c>
      <c r="V319" s="2">
        <f t="shared" si="114"/>
        <v>-2.97429716013693</v>
      </c>
      <c r="W319" s="2">
        <f t="shared" si="114"/>
        <v>-99.2311517807332</v>
      </c>
      <c r="X319" s="2">
        <f t="shared" si="114"/>
        <v>-15.1705143333333</v>
      </c>
      <c r="Y319" s="2">
        <f t="shared" si="114"/>
        <v>65.0430653333333</v>
      </c>
      <c r="Z319" s="3">
        <f t="shared" si="114"/>
        <v>20.258424</v>
      </c>
      <c r="AA319" s="3">
        <f t="shared" si="114"/>
        <v>-12.6776806666667</v>
      </c>
      <c r="AB319" s="3">
        <f t="shared" si="114"/>
        <v>-32.9361036666667</v>
      </c>
      <c r="AC319" s="3">
        <f t="shared" si="114"/>
        <v>-3.44856900752151</v>
      </c>
      <c r="AD319" s="3">
        <f t="shared" si="114"/>
        <v>-86.377018309056</v>
      </c>
      <c r="AE319" s="3">
        <f t="shared" si="114"/>
        <v>-9.22911136666667</v>
      </c>
      <c r="AF319" s="3">
        <f t="shared" si="114"/>
        <v>53.4409166666667</v>
      </c>
      <c r="AG319" s="2">
        <f t="shared" si="114"/>
        <v>-44.8284886666667</v>
      </c>
      <c r="AH319" s="2">
        <f t="shared" si="114"/>
        <v>-29.6630973333333</v>
      </c>
      <c r="AI319" s="2">
        <f t="shared" si="114"/>
        <v>15.1653916666667</v>
      </c>
      <c r="AJ319" s="2">
        <f t="shared" si="114"/>
        <v>-4.08086033377887</v>
      </c>
      <c r="AK319" s="2">
        <f t="shared" si="114"/>
        <v>-19.3810991368908</v>
      </c>
      <c r="AL319" s="2">
        <f t="shared" si="114"/>
        <v>-25.5822373333333</v>
      </c>
      <c r="AM319" s="2">
        <f t="shared" si="114"/>
        <v>34.5464886666667</v>
      </c>
      <c r="AN319" s="3">
        <f t="shared" si="114"/>
        <v>-17.9746003333333</v>
      </c>
      <c r="AO319" s="3">
        <f t="shared" si="114"/>
        <v>-12.694023</v>
      </c>
      <c r="AP319" s="3">
        <f t="shared" si="114"/>
        <v>5.28057783333333</v>
      </c>
      <c r="AQ319" s="3">
        <f t="shared" si="114"/>
        <v>-2.83540483890694</v>
      </c>
      <c r="AR319" s="3">
        <f t="shared" si="114"/>
        <v>-12.7722722149467</v>
      </c>
      <c r="AS319" s="3">
        <f t="shared" si="114"/>
        <v>-9.8586181</v>
      </c>
      <c r="AT319" s="3">
        <f t="shared" si="114"/>
        <v>18.0528485666667</v>
      </c>
      <c r="AU319" s="2">
        <f t="shared" si="114"/>
        <v>-66.96787</v>
      </c>
      <c r="AV319" s="2">
        <f t="shared" si="114"/>
        <v>-26.819345</v>
      </c>
      <c r="AW319" s="2">
        <f t="shared" si="114"/>
        <v>-40.148528</v>
      </c>
      <c r="AX319" s="2">
        <f t="shared" si="114"/>
        <v>-3.79572464167277</v>
      </c>
      <c r="AY319" s="2">
        <f t="shared" si="114"/>
        <v>-127.557681087506</v>
      </c>
      <c r="AZ319" s="2">
        <f t="shared" si="114"/>
        <v>-23.0236213333333</v>
      </c>
      <c r="BA319" s="2">
        <f t="shared" si="114"/>
        <v>87.409157</v>
      </c>
      <c r="BB319" s="3">
        <f t="shared" si="114"/>
        <v>-45.6686316666667</v>
      </c>
      <c r="BC319" s="3">
        <f t="shared" si="114"/>
        <v>-12.7350483333333</v>
      </c>
      <c r="BD319" s="3">
        <f t="shared" ref="BD319:BJ319" si="115">AVERAGE(BD316:BD318)</f>
        <v>-32.9335823333333</v>
      </c>
      <c r="BE319" s="3">
        <f t="shared" si="115"/>
        <v>-3.71673809806021</v>
      </c>
      <c r="BF319" s="3">
        <f t="shared" si="115"/>
        <v>-88.2256627955386</v>
      </c>
      <c r="BG319" s="3">
        <f t="shared" si="115"/>
        <v>-9.01831023333333</v>
      </c>
      <c r="BH319" s="3">
        <f t="shared" si="115"/>
        <v>55.2920836666667</v>
      </c>
    </row>
    <row r="320" spans="1:60">
      <c r="A320" s="1">
        <v>2</v>
      </c>
      <c r="B320" s="1">
        <v>11</v>
      </c>
      <c r="C320" s="1">
        <v>2</v>
      </c>
      <c r="D320" s="1">
        <v>1</v>
      </c>
      <c r="E320" s="2">
        <v>-15.470711</v>
      </c>
      <c r="F320" s="2">
        <v>-22.51923</v>
      </c>
      <c r="G320" s="2">
        <v>7.0485191</v>
      </c>
      <c r="H320" s="2">
        <v>-4.99439636947187</v>
      </c>
      <c r="I320" s="2">
        <v>52.2579348980852</v>
      </c>
      <c r="J320" s="2">
        <v>-17.524834</v>
      </c>
      <c r="K320" s="2">
        <v>-45.209415</v>
      </c>
      <c r="L320" s="3">
        <v>-11.242432</v>
      </c>
      <c r="M320" s="3">
        <v>-15.289624</v>
      </c>
      <c r="N320" s="3">
        <v>4.0471921</v>
      </c>
      <c r="O320" s="3">
        <v>-2.48272952309191</v>
      </c>
      <c r="P320" s="3">
        <v>44.3593031701371</v>
      </c>
      <c r="Q320" s="3">
        <v>-12.806893</v>
      </c>
      <c r="R320" s="3">
        <v>-40.312111</v>
      </c>
      <c r="S320" s="2">
        <v>20.83045</v>
      </c>
      <c r="T320" s="2">
        <v>-16.787378</v>
      </c>
      <c r="U320" s="2">
        <v>-37.617828</v>
      </c>
      <c r="V320" s="2">
        <v>-4.53381558476606</v>
      </c>
      <c r="W320" s="2">
        <v>-106.48149895077</v>
      </c>
      <c r="X320" s="2">
        <v>-12.253562</v>
      </c>
      <c r="Y320" s="2">
        <v>68.86367</v>
      </c>
      <c r="Z320" s="3">
        <v>11.374385</v>
      </c>
      <c r="AA320" s="3">
        <v>-12.494997</v>
      </c>
      <c r="AB320" s="3">
        <v>-23.869383</v>
      </c>
      <c r="AC320" s="3">
        <v>-2.54823581693382</v>
      </c>
      <c r="AD320" s="3">
        <v>-47.1128007545461</v>
      </c>
      <c r="AE320" s="3">
        <v>-9.9467611</v>
      </c>
      <c r="AF320" s="3">
        <v>23.243418</v>
      </c>
      <c r="AG320" s="2">
        <v>-32.896603</v>
      </c>
      <c r="AH320" s="2">
        <v>-22.603237</v>
      </c>
      <c r="AI320" s="2">
        <v>10.293365</v>
      </c>
      <c r="AJ320" s="2">
        <v>-5.14548338847392</v>
      </c>
      <c r="AK320" s="2">
        <v>48.9037433216297</v>
      </c>
      <c r="AL320" s="2">
        <v>-17.457752</v>
      </c>
      <c r="AM320" s="2">
        <v>-38.610378</v>
      </c>
      <c r="AN320" s="3">
        <v>-23.961332</v>
      </c>
      <c r="AO320" s="3">
        <v>-16.28565</v>
      </c>
      <c r="AP320" s="3">
        <v>7.6756811</v>
      </c>
      <c r="AQ320" s="3">
        <v>-2.29635087441002</v>
      </c>
      <c r="AR320" s="3">
        <v>58.8828910227525</v>
      </c>
      <c r="AS320" s="3">
        <v>-13.989298</v>
      </c>
      <c r="AT320" s="3">
        <v>-51.207211</v>
      </c>
      <c r="AU320" s="2">
        <v>-64.602013</v>
      </c>
      <c r="AV320" s="2">
        <v>-22.922161</v>
      </c>
      <c r="AW320" s="2">
        <v>-41.679855</v>
      </c>
      <c r="AX320" s="2">
        <v>-5.15266903792454</v>
      </c>
      <c r="AY320" s="2">
        <v>-109.163959389316</v>
      </c>
      <c r="AZ320" s="2">
        <v>-17.769493</v>
      </c>
      <c r="BA320" s="2">
        <v>67.4841</v>
      </c>
      <c r="BB320" s="3">
        <v>-41.128662</v>
      </c>
      <c r="BC320" s="3">
        <v>-15.289624</v>
      </c>
      <c r="BD320" s="3">
        <v>-25.839041</v>
      </c>
      <c r="BE320" s="3">
        <v>-2.48272952309191</v>
      </c>
      <c r="BF320" s="3">
        <v>-56.9589066853749</v>
      </c>
      <c r="BG320" s="3">
        <v>-12.806893</v>
      </c>
      <c r="BH320" s="3">
        <v>31.119869</v>
      </c>
    </row>
    <row r="321" spans="1:60">
      <c r="A321" s="1">
        <v>2</v>
      </c>
      <c r="B321" s="1">
        <v>11</v>
      </c>
      <c r="C321" s="1">
        <v>2</v>
      </c>
      <c r="D321" s="1">
        <v>2</v>
      </c>
      <c r="E321" s="2">
        <v>-8.5726347</v>
      </c>
      <c r="F321" s="2">
        <v>-12.117858</v>
      </c>
      <c r="G321" s="2">
        <v>3.5452232</v>
      </c>
      <c r="H321" s="2">
        <v>-2.97796550371052</v>
      </c>
      <c r="I321" s="2">
        <v>-6.52640666974874</v>
      </c>
      <c r="J321" s="2">
        <v>-9.1398916</v>
      </c>
      <c r="K321" s="2">
        <v>10.071629</v>
      </c>
      <c r="L321" s="3">
        <v>-10.391704</v>
      </c>
      <c r="M321" s="3">
        <v>-11.636432</v>
      </c>
      <c r="N321" s="3">
        <v>1.2447277</v>
      </c>
      <c r="O321" s="3">
        <v>-2.57910311009573</v>
      </c>
      <c r="P321" s="3">
        <v>44.3583887669939</v>
      </c>
      <c r="Q321" s="3">
        <v>-9.0573292</v>
      </c>
      <c r="R321" s="3">
        <v>-43.113659</v>
      </c>
      <c r="S321" s="2">
        <v>22.575403</v>
      </c>
      <c r="T321" s="2">
        <v>-19.845232</v>
      </c>
      <c r="U321" s="2">
        <v>-42.420635</v>
      </c>
      <c r="V321" s="2">
        <v>-5.17887778482732</v>
      </c>
      <c r="W321" s="2">
        <v>-120.506876597232</v>
      </c>
      <c r="X321" s="2">
        <v>-14.666355</v>
      </c>
      <c r="Y321" s="2">
        <v>78.08625</v>
      </c>
      <c r="Z321" s="3">
        <v>15.335909</v>
      </c>
      <c r="AA321" s="3">
        <v>-11.218253</v>
      </c>
      <c r="AB321" s="3">
        <v>-26.554161</v>
      </c>
      <c r="AC321" s="3">
        <v>-2.35869643600732</v>
      </c>
      <c r="AD321" s="3">
        <v>-27.6057674111713</v>
      </c>
      <c r="AE321" s="3">
        <v>-8.8595562</v>
      </c>
      <c r="AF321" s="3">
        <v>1.0516069</v>
      </c>
      <c r="AG321" s="2">
        <v>-40.64064</v>
      </c>
      <c r="AH321" s="2">
        <v>-22.198395</v>
      </c>
      <c r="AI321" s="2">
        <v>18.442244</v>
      </c>
      <c r="AJ321" s="2">
        <v>-5.4868565376787</v>
      </c>
      <c r="AK321" s="2">
        <v>45.6285266170539</v>
      </c>
      <c r="AL321" s="2">
        <v>-16.711538</v>
      </c>
      <c r="AM321" s="2">
        <v>-27.186287</v>
      </c>
      <c r="AN321" s="3">
        <v>-17.722113</v>
      </c>
      <c r="AO321" s="3">
        <v>-12.166401</v>
      </c>
      <c r="AP321" s="3">
        <v>5.5557103</v>
      </c>
      <c r="AQ321" s="3">
        <v>-2.20084890199914</v>
      </c>
      <c r="AR321" s="3">
        <v>40.3844323893153</v>
      </c>
      <c r="AS321" s="3">
        <v>-9.9655523</v>
      </c>
      <c r="AT321" s="3">
        <v>-34.82872</v>
      </c>
      <c r="AU321" s="2">
        <v>-64.468399</v>
      </c>
      <c r="AV321" s="2">
        <v>-21.650579</v>
      </c>
      <c r="AW321" s="2">
        <v>-42.817818</v>
      </c>
      <c r="AX321" s="2">
        <v>-5.43295774824381</v>
      </c>
      <c r="AY321" s="2">
        <v>-125.574226251555</v>
      </c>
      <c r="AZ321" s="2">
        <v>-16.217621</v>
      </c>
      <c r="BA321" s="2">
        <v>82.756416</v>
      </c>
      <c r="BB321" s="3">
        <v>-38.1222</v>
      </c>
      <c r="BC321" s="3">
        <v>-11.396105</v>
      </c>
      <c r="BD321" s="3">
        <v>-26.726095</v>
      </c>
      <c r="BE321" s="3">
        <v>-2.434645488664</v>
      </c>
      <c r="BF321" s="3">
        <v>-28.6438476347057</v>
      </c>
      <c r="BG321" s="3">
        <v>-8.9614592</v>
      </c>
      <c r="BH321" s="3">
        <v>1.9177525</v>
      </c>
    </row>
    <row r="322" spans="1:60">
      <c r="A322" s="1">
        <v>2</v>
      </c>
      <c r="B322" s="1">
        <v>11</v>
      </c>
      <c r="C322" s="1">
        <v>2</v>
      </c>
      <c r="D322" s="1">
        <v>3</v>
      </c>
      <c r="E322" s="2">
        <v>-10.346194</v>
      </c>
      <c r="F322" s="2">
        <v>-4.8147397</v>
      </c>
      <c r="G322" s="2">
        <v>-5.5314546</v>
      </c>
      <c r="H322" s="2">
        <v>-0.270747428336092</v>
      </c>
      <c r="I322" s="2">
        <v>-26.2830126374228</v>
      </c>
      <c r="J322" s="2">
        <v>-4.5439916</v>
      </c>
      <c r="K322" s="2">
        <v>20.751558</v>
      </c>
      <c r="L322" s="3">
        <v>-10.972185</v>
      </c>
      <c r="M322" s="3">
        <v>-14.22822</v>
      </c>
      <c r="N322" s="3">
        <v>3.2560353</v>
      </c>
      <c r="O322" s="3">
        <v>-2.78022072752582</v>
      </c>
      <c r="P322" s="3">
        <v>51.4696323264507</v>
      </c>
      <c r="Q322" s="3">
        <v>-11.447998</v>
      </c>
      <c r="R322" s="3">
        <v>-48.213596</v>
      </c>
      <c r="S322" s="2">
        <v>24.6908</v>
      </c>
      <c r="T322" s="2">
        <v>-21.214781</v>
      </c>
      <c r="U322" s="2">
        <v>-45.905579</v>
      </c>
      <c r="V322" s="2">
        <v>-5.65917820083839</v>
      </c>
      <c r="W322" s="2">
        <v>-119.955890851473</v>
      </c>
      <c r="X322" s="2">
        <v>-15.555601</v>
      </c>
      <c r="Y322" s="2">
        <v>74.050308</v>
      </c>
      <c r="Z322" s="3">
        <v>15.445334</v>
      </c>
      <c r="AA322" s="3">
        <v>-14.062032</v>
      </c>
      <c r="AB322" s="3">
        <v>-29.507366</v>
      </c>
      <c r="AC322" s="3">
        <v>-2.6228723733034</v>
      </c>
      <c r="AD322" s="3">
        <v>-46.7106572925815</v>
      </c>
      <c r="AE322" s="3">
        <v>-11.439159</v>
      </c>
      <c r="AF322" s="3">
        <v>17.203293</v>
      </c>
      <c r="AG322" s="2">
        <v>-39.181816</v>
      </c>
      <c r="AH322" s="2">
        <v>-21.328674</v>
      </c>
      <c r="AI322" s="2">
        <v>17.853144</v>
      </c>
      <c r="AJ322" s="2">
        <v>-5.27944966017194</v>
      </c>
      <c r="AK322" s="2">
        <v>49.2709957524159</v>
      </c>
      <c r="AL322" s="2">
        <v>-16.049223</v>
      </c>
      <c r="AM322" s="2">
        <v>-31.417852</v>
      </c>
      <c r="AN322" s="3">
        <v>-21.329012</v>
      </c>
      <c r="AO322" s="3">
        <v>-15.072207</v>
      </c>
      <c r="AP322" s="3">
        <v>6.2568059</v>
      </c>
      <c r="AQ322" s="3">
        <v>-3.04260635361361</v>
      </c>
      <c r="AR322" s="3">
        <v>56.64782739039</v>
      </c>
      <c r="AS322" s="3">
        <v>-12.029602</v>
      </c>
      <c r="AT322" s="3">
        <v>-50.391022</v>
      </c>
      <c r="AU322" s="2">
        <v>-67.120361</v>
      </c>
      <c r="AV322" s="2">
        <v>-21.214781</v>
      </c>
      <c r="AW322" s="2">
        <v>-45.905579</v>
      </c>
      <c r="AX322" s="2">
        <v>-5.65917820083839</v>
      </c>
      <c r="AY322" s="2">
        <v>-119.955890851473</v>
      </c>
      <c r="AZ322" s="2">
        <v>-15.555601</v>
      </c>
      <c r="BA322" s="2">
        <v>74.050308</v>
      </c>
      <c r="BB322" s="3">
        <v>-43.569401</v>
      </c>
      <c r="BC322" s="3">
        <v>-14.062032</v>
      </c>
      <c r="BD322" s="3">
        <v>-29.507366</v>
      </c>
      <c r="BE322" s="3">
        <v>-2.6228723733034</v>
      </c>
      <c r="BF322" s="3">
        <v>-46.7106572925815</v>
      </c>
      <c r="BG322" s="3">
        <v>-11.439159</v>
      </c>
      <c r="BH322" s="3">
        <v>17.203293</v>
      </c>
    </row>
    <row r="323" spans="1:60">
      <c r="A323" s="1">
        <v>2</v>
      </c>
      <c r="B323" s="1">
        <v>11</v>
      </c>
      <c r="C323" s="1">
        <v>2</v>
      </c>
      <c r="D323" s="1">
        <v>4</v>
      </c>
      <c r="E323" s="2">
        <v>-9.5753489</v>
      </c>
      <c r="F323" s="2">
        <v>-11.065515</v>
      </c>
      <c r="G323" s="2">
        <v>1.4901663</v>
      </c>
      <c r="H323" s="2">
        <v>-2.80586366668133</v>
      </c>
      <c r="I323" s="2">
        <v>-12.3300369961355</v>
      </c>
      <c r="J323" s="2">
        <v>-8.2596502</v>
      </c>
      <c r="K323" s="2">
        <v>13.820203</v>
      </c>
      <c r="L323" s="3">
        <v>-9.412118</v>
      </c>
      <c r="M323" s="3">
        <v>-13.551907</v>
      </c>
      <c r="N323" s="3">
        <v>4.1397886</v>
      </c>
      <c r="O323" s="3">
        <v>-2.76514608909132</v>
      </c>
      <c r="P323" s="3">
        <v>44.1605406933863</v>
      </c>
      <c r="Q323" s="3">
        <v>-10.78676</v>
      </c>
      <c r="R323" s="3">
        <v>-40.020752</v>
      </c>
      <c r="S323" s="2">
        <v>24.568993</v>
      </c>
      <c r="T323" s="2">
        <v>-11.878767</v>
      </c>
      <c r="U323" s="2">
        <v>-36.447762</v>
      </c>
      <c r="V323" s="2">
        <v>-3.10566946345698</v>
      </c>
      <c r="W323" s="2">
        <v>-72.3319600911101</v>
      </c>
      <c r="X323" s="2">
        <v>-8.773097</v>
      </c>
      <c r="Y323" s="2">
        <v>35.884201</v>
      </c>
      <c r="Z323" s="3">
        <v>18.026333</v>
      </c>
      <c r="AA323" s="3">
        <v>-13.598326</v>
      </c>
      <c r="AB323" s="3">
        <v>-31.624659</v>
      </c>
      <c r="AC323" s="3">
        <v>-2.70574260617911</v>
      </c>
      <c r="AD323" s="3">
        <v>-45.4244923347171</v>
      </c>
      <c r="AE323" s="3">
        <v>-10.892584</v>
      </c>
      <c r="AF323" s="3">
        <v>13.799835</v>
      </c>
      <c r="AG323" s="2">
        <v>-34.671333</v>
      </c>
      <c r="AH323" s="2">
        <v>-19.78046</v>
      </c>
      <c r="AI323" s="2">
        <v>14.890873</v>
      </c>
      <c r="AJ323" s="2">
        <v>-5.15944822363257</v>
      </c>
      <c r="AK323" s="2">
        <v>36.323731155703</v>
      </c>
      <c r="AL323" s="2">
        <v>-14.621011</v>
      </c>
      <c r="AM323" s="2">
        <v>-21.432856</v>
      </c>
      <c r="AN323" s="3">
        <v>-18.531496</v>
      </c>
      <c r="AO323" s="3">
        <v>-13.216879</v>
      </c>
      <c r="AP323" s="3">
        <v>5.3146181</v>
      </c>
      <c r="AQ323" s="3">
        <v>-2.83617757946151</v>
      </c>
      <c r="AR323" s="3">
        <v>45.4003514043078</v>
      </c>
      <c r="AS323" s="3">
        <v>-10.380702</v>
      </c>
      <c r="AT323" s="3">
        <v>-40.085732</v>
      </c>
      <c r="AU323" s="2">
        <v>-63.269665</v>
      </c>
      <c r="AV323" s="2">
        <v>-19.922741</v>
      </c>
      <c r="AW323" s="2">
        <v>-43.346924</v>
      </c>
      <c r="AX323" s="2">
        <v>-5.11711635621179</v>
      </c>
      <c r="AY323" s="2">
        <v>-113.547511852129</v>
      </c>
      <c r="AZ323" s="2">
        <v>-14.805624</v>
      </c>
      <c r="BA323" s="2">
        <v>70.200592</v>
      </c>
      <c r="BB323" s="3">
        <v>-45.222984</v>
      </c>
      <c r="BC323" s="3">
        <v>-13.598326</v>
      </c>
      <c r="BD323" s="3">
        <v>-31.624659</v>
      </c>
      <c r="BE323" s="3">
        <v>-2.70574260617911</v>
      </c>
      <c r="BF323" s="3">
        <v>-45.4244923347171</v>
      </c>
      <c r="BG323" s="3">
        <v>-10.892584</v>
      </c>
      <c r="BH323" s="3">
        <v>13.799835</v>
      </c>
    </row>
    <row r="324" spans="1:60">
      <c r="A324" s="1">
        <v>2</v>
      </c>
      <c r="B324" s="1">
        <v>11</v>
      </c>
      <c r="C324" s="1">
        <v>2</v>
      </c>
      <c r="D324" s="1">
        <v>5</v>
      </c>
      <c r="E324" s="2">
        <v>-11.828016</v>
      </c>
      <c r="F324" s="2">
        <v>-7.1844602</v>
      </c>
      <c r="G324" s="2">
        <v>-4.6435566</v>
      </c>
      <c r="H324" s="2">
        <v>-0.167807567404068</v>
      </c>
      <c r="I324" s="2">
        <v>-43.7850762744769</v>
      </c>
      <c r="J324" s="2">
        <v>-7.0166531</v>
      </c>
      <c r="K324" s="2">
        <v>39.141518</v>
      </c>
      <c r="L324" s="3">
        <v>-6.7256584</v>
      </c>
      <c r="M324" s="3">
        <v>-11.111053</v>
      </c>
      <c r="N324" s="3">
        <v>4.3853946</v>
      </c>
      <c r="O324" s="3">
        <v>-1.81792594673549</v>
      </c>
      <c r="P324" s="3">
        <v>41.7349946259688</v>
      </c>
      <c r="Q324" s="3">
        <v>-9.2931271</v>
      </c>
      <c r="R324" s="3">
        <v>-37.349594</v>
      </c>
      <c r="S324" s="2">
        <v>33.68351</v>
      </c>
      <c r="T324" s="2">
        <v>-22.560349</v>
      </c>
      <c r="U324" s="2">
        <v>-56.243855</v>
      </c>
      <c r="V324" s="2">
        <v>-5.67971570270626</v>
      </c>
      <c r="W324" s="2">
        <v>-124.20071602323</v>
      </c>
      <c r="X324" s="2">
        <v>-16.880632</v>
      </c>
      <c r="Y324" s="2">
        <v>67.956863</v>
      </c>
      <c r="Z324" s="3">
        <v>9.1347523</v>
      </c>
      <c r="AA324" s="3">
        <v>-11.072524</v>
      </c>
      <c r="AB324" s="3">
        <v>-20.207275</v>
      </c>
      <c r="AC324" s="3">
        <v>-2.16927735013218</v>
      </c>
      <c r="AD324" s="3">
        <v>-32.1783472032581</v>
      </c>
      <c r="AE324" s="3">
        <v>-8.9032459</v>
      </c>
      <c r="AF324" s="3">
        <v>11.971071</v>
      </c>
      <c r="AG324" s="2">
        <v>-38.368694</v>
      </c>
      <c r="AH324" s="2">
        <v>-21.645567</v>
      </c>
      <c r="AI324" s="2">
        <v>16.723131</v>
      </c>
      <c r="AJ324" s="2">
        <v>-5.62888796929084</v>
      </c>
      <c r="AK324" s="2">
        <v>22.428690499476</v>
      </c>
      <c r="AL324" s="2">
        <v>-16.016676</v>
      </c>
      <c r="AM324" s="2">
        <v>-5.7055607</v>
      </c>
      <c r="AN324" s="3">
        <v>-17.973433</v>
      </c>
      <c r="AO324" s="3">
        <v>-10.979213</v>
      </c>
      <c r="AP324" s="3">
        <v>6.9942193</v>
      </c>
      <c r="AQ324" s="3">
        <v>-2.00372798005356</v>
      </c>
      <c r="AR324" s="3">
        <v>41.827181135166</v>
      </c>
      <c r="AS324" s="3">
        <v>-8.9754848</v>
      </c>
      <c r="AT324" s="3">
        <v>-34.832958</v>
      </c>
      <c r="AU324" s="2">
        <v>-78.804207</v>
      </c>
      <c r="AV324" s="2">
        <v>-22.560349</v>
      </c>
      <c r="AW324" s="2">
        <v>-56.243855</v>
      </c>
      <c r="AX324" s="2">
        <v>-5.67971570270626</v>
      </c>
      <c r="AY324" s="2">
        <v>-124.20071602323</v>
      </c>
      <c r="AZ324" s="2">
        <v>-16.880632</v>
      </c>
      <c r="BA324" s="2">
        <v>67.956863</v>
      </c>
      <c r="BB324" s="3">
        <v>-31.2798</v>
      </c>
      <c r="BC324" s="3">
        <v>-11.072524</v>
      </c>
      <c r="BD324" s="3">
        <v>-20.207275</v>
      </c>
      <c r="BE324" s="3">
        <v>-2.16927735013218</v>
      </c>
      <c r="BF324" s="3">
        <v>-32.1783472032581</v>
      </c>
      <c r="BG324" s="3">
        <v>-8.9032459</v>
      </c>
      <c r="BH324" s="3">
        <v>11.971071</v>
      </c>
    </row>
    <row r="325" spans="4:60">
      <c r="D325" s="1" t="s">
        <v>29</v>
      </c>
      <c r="E325" s="2">
        <f t="shared" ref="E325:BC325" si="116">AVERAGE(E320:E324)</f>
        <v>-11.15858092</v>
      </c>
      <c r="F325" s="2">
        <f t="shared" si="116"/>
        <v>-11.54036058</v>
      </c>
      <c r="G325" s="2">
        <f t="shared" si="116"/>
        <v>0.38177948</v>
      </c>
      <c r="H325" s="2">
        <f t="shared" si="116"/>
        <v>-2.24335610712078</v>
      </c>
      <c r="I325" s="2">
        <f t="shared" si="116"/>
        <v>-7.33331953593975</v>
      </c>
      <c r="J325" s="2">
        <f t="shared" si="116"/>
        <v>-9.2970041</v>
      </c>
      <c r="K325" s="2">
        <f t="shared" si="116"/>
        <v>7.7150986</v>
      </c>
      <c r="L325" s="3">
        <f t="shared" si="116"/>
        <v>-9.74881948</v>
      </c>
      <c r="M325" s="3">
        <f t="shared" si="116"/>
        <v>-13.1634472</v>
      </c>
      <c r="N325" s="3">
        <f t="shared" si="116"/>
        <v>3.41462766</v>
      </c>
      <c r="O325" s="3">
        <f t="shared" si="116"/>
        <v>-2.48502507930805</v>
      </c>
      <c r="P325" s="3">
        <f t="shared" si="116"/>
        <v>45.2165719165874</v>
      </c>
      <c r="Q325" s="3">
        <f t="shared" si="116"/>
        <v>-10.67842146</v>
      </c>
      <c r="R325" s="3">
        <f t="shared" si="116"/>
        <v>-41.8019424</v>
      </c>
      <c r="S325" s="2">
        <f t="shared" si="116"/>
        <v>25.2698312</v>
      </c>
      <c r="T325" s="2">
        <f t="shared" si="116"/>
        <v>-18.4573014</v>
      </c>
      <c r="U325" s="2">
        <f t="shared" si="116"/>
        <v>-43.7271318</v>
      </c>
      <c r="V325" s="2">
        <f t="shared" si="116"/>
        <v>-4.831451347319</v>
      </c>
      <c r="W325" s="2">
        <f t="shared" si="116"/>
        <v>-108.695388502763</v>
      </c>
      <c r="X325" s="2">
        <f t="shared" si="116"/>
        <v>-13.6258494</v>
      </c>
      <c r="Y325" s="2">
        <f t="shared" si="116"/>
        <v>64.9682584</v>
      </c>
      <c r="Z325" s="3">
        <f t="shared" si="116"/>
        <v>13.86334266</v>
      </c>
      <c r="AA325" s="3">
        <f t="shared" si="116"/>
        <v>-12.4892264</v>
      </c>
      <c r="AB325" s="3">
        <f t="shared" si="116"/>
        <v>-26.3525688</v>
      </c>
      <c r="AC325" s="3">
        <f t="shared" si="116"/>
        <v>-2.48096491651117</v>
      </c>
      <c r="AD325" s="3">
        <f t="shared" si="116"/>
        <v>-39.8064129992548</v>
      </c>
      <c r="AE325" s="3">
        <f t="shared" si="116"/>
        <v>-10.00826124</v>
      </c>
      <c r="AF325" s="3">
        <f t="shared" si="116"/>
        <v>13.45384478</v>
      </c>
      <c r="AG325" s="2">
        <f t="shared" si="116"/>
        <v>-37.1518172</v>
      </c>
      <c r="AH325" s="2">
        <f t="shared" si="116"/>
        <v>-21.5112666</v>
      </c>
      <c r="AI325" s="2">
        <f t="shared" si="116"/>
        <v>15.6405514</v>
      </c>
      <c r="AJ325" s="2">
        <f t="shared" si="116"/>
        <v>-5.34002515584959</v>
      </c>
      <c r="AK325" s="2">
        <f t="shared" si="116"/>
        <v>40.5111374692557</v>
      </c>
      <c r="AL325" s="2">
        <f t="shared" si="116"/>
        <v>-16.17124</v>
      </c>
      <c r="AM325" s="2">
        <f t="shared" si="116"/>
        <v>-24.87058674</v>
      </c>
      <c r="AN325" s="3">
        <f t="shared" si="116"/>
        <v>-19.9034772</v>
      </c>
      <c r="AO325" s="3">
        <f t="shared" si="116"/>
        <v>-13.54407</v>
      </c>
      <c r="AP325" s="3">
        <f t="shared" si="116"/>
        <v>6.35940694</v>
      </c>
      <c r="AQ325" s="3">
        <f t="shared" si="116"/>
        <v>-2.47594233790757</v>
      </c>
      <c r="AR325" s="3">
        <f t="shared" si="116"/>
        <v>48.6285366683863</v>
      </c>
      <c r="AS325" s="3">
        <f t="shared" si="116"/>
        <v>-11.06812782</v>
      </c>
      <c r="AT325" s="3">
        <f t="shared" si="116"/>
        <v>-42.2691286</v>
      </c>
      <c r="AU325" s="2">
        <f t="shared" si="116"/>
        <v>-67.652929</v>
      </c>
      <c r="AV325" s="2">
        <f t="shared" si="116"/>
        <v>-21.6541222</v>
      </c>
      <c r="AW325" s="2">
        <f t="shared" si="116"/>
        <v>-45.9988062</v>
      </c>
      <c r="AX325" s="2">
        <f t="shared" si="116"/>
        <v>-5.40832740918496</v>
      </c>
      <c r="AY325" s="2">
        <f t="shared" si="116"/>
        <v>-118.488460873541</v>
      </c>
      <c r="AZ325" s="2">
        <f t="shared" si="116"/>
        <v>-16.2457942</v>
      </c>
      <c r="BA325" s="2">
        <f t="shared" si="116"/>
        <v>72.4896558</v>
      </c>
      <c r="BB325" s="3">
        <f t="shared" si="116"/>
        <v>-39.8646094</v>
      </c>
      <c r="BC325" s="3">
        <f t="shared" si="116"/>
        <v>-13.0837222</v>
      </c>
      <c r="BD325" s="3">
        <f t="shared" ref="BD325:BJ325" si="117">AVERAGE(BD320:BD324)</f>
        <v>-26.7808872</v>
      </c>
      <c r="BE325" s="3">
        <f t="shared" si="117"/>
        <v>-2.48305346827412</v>
      </c>
      <c r="BF325" s="3">
        <f t="shared" si="117"/>
        <v>-41.9832502301275</v>
      </c>
      <c r="BG325" s="3">
        <f t="shared" si="117"/>
        <v>-10.60066822</v>
      </c>
      <c r="BH325" s="3">
        <f t="shared" si="117"/>
        <v>15.2023641</v>
      </c>
    </row>
    <row r="326" spans="1:60">
      <c r="A326" s="1">
        <v>2</v>
      </c>
      <c r="B326" s="1">
        <v>12</v>
      </c>
      <c r="C326" s="1">
        <v>1</v>
      </c>
      <c r="D326" s="1">
        <v>1</v>
      </c>
      <c r="E326" s="2">
        <v>-13.85491</v>
      </c>
      <c r="F326" s="2">
        <v>-18.11632</v>
      </c>
      <c r="G326" s="2">
        <v>4.2614093</v>
      </c>
      <c r="H326" s="2">
        <v>-2.5416974966122</v>
      </c>
      <c r="I326" s="2">
        <v>-4.55177929945532</v>
      </c>
      <c r="J326" s="2">
        <v>-15.574622</v>
      </c>
      <c r="K326" s="2">
        <v>8.8131866</v>
      </c>
      <c r="L326" s="3">
        <v>-6.0698733</v>
      </c>
      <c r="M326" s="3">
        <v>-7.7147293</v>
      </c>
      <c r="N326" s="3">
        <v>1.6448559</v>
      </c>
      <c r="O326" s="3">
        <v>-2.00284134457689</v>
      </c>
      <c r="P326" s="3">
        <v>4.584988316623</v>
      </c>
      <c r="Q326" s="3">
        <v>-5.7118878</v>
      </c>
      <c r="R326" s="3">
        <v>-2.9401326</v>
      </c>
      <c r="S326" s="2">
        <v>10.42972</v>
      </c>
      <c r="T326" s="2">
        <v>-17.941744</v>
      </c>
      <c r="U326" s="2">
        <v>-28.371464</v>
      </c>
      <c r="V326" s="2">
        <v>-2.46722759965066</v>
      </c>
      <c r="W326" s="2">
        <v>-53.1269716616432</v>
      </c>
      <c r="X326" s="2">
        <v>-15.474517</v>
      </c>
      <c r="Y326" s="2">
        <v>24.755512</v>
      </c>
      <c r="Z326" s="3">
        <v>8.2665272</v>
      </c>
      <c r="AA326" s="3">
        <v>-7.792398</v>
      </c>
      <c r="AB326" s="3">
        <v>-16.058926</v>
      </c>
      <c r="AC326" s="3">
        <v>-2.0611965001467</v>
      </c>
      <c r="AD326" s="3">
        <v>-43.7607155379593</v>
      </c>
      <c r="AE326" s="3">
        <v>-5.7312021</v>
      </c>
      <c r="AF326" s="3">
        <v>27.701788</v>
      </c>
      <c r="AG326" s="2">
        <v>-22.505499</v>
      </c>
      <c r="AH326" s="2">
        <v>-18.168835</v>
      </c>
      <c r="AI326" s="2">
        <v>4.3366647</v>
      </c>
      <c r="AJ326" s="2">
        <v>-2.58619828545005</v>
      </c>
      <c r="AK326" s="2">
        <v>-3.67873561281101</v>
      </c>
      <c r="AL326" s="2">
        <v>-15.582636</v>
      </c>
      <c r="AM326" s="2">
        <v>8.0153999</v>
      </c>
      <c r="AN326" s="3">
        <v>-11.836032</v>
      </c>
      <c r="AO326" s="3">
        <v>-8.7879734</v>
      </c>
      <c r="AP326" s="3">
        <v>3.0480585</v>
      </c>
      <c r="AQ326" s="3">
        <v>-1.84381941393485</v>
      </c>
      <c r="AR326" s="3">
        <v>-1.39731277173293</v>
      </c>
      <c r="AS326" s="3">
        <v>-6.9441528</v>
      </c>
      <c r="AT326" s="3">
        <v>4.4453712</v>
      </c>
      <c r="AU326" s="2">
        <v>-46.470871</v>
      </c>
      <c r="AV326" s="2">
        <v>-18.11632</v>
      </c>
      <c r="AW326" s="2">
        <v>-28.354551</v>
      </c>
      <c r="AX326" s="2">
        <v>-2.5416974966122</v>
      </c>
      <c r="AY326" s="2">
        <v>-55.3778359036509</v>
      </c>
      <c r="AZ326" s="2">
        <v>-15.574622</v>
      </c>
      <c r="BA326" s="2">
        <v>27.023285</v>
      </c>
      <c r="BB326" s="3">
        <v>-25.312647</v>
      </c>
      <c r="BC326" s="3">
        <v>-8.7879734</v>
      </c>
      <c r="BD326" s="3">
        <v>-16.524673</v>
      </c>
      <c r="BE326" s="3">
        <v>-1.84381941393485</v>
      </c>
      <c r="BF326" s="3">
        <v>-42.30672700885</v>
      </c>
      <c r="BG326" s="3">
        <v>-6.9441528</v>
      </c>
      <c r="BH326" s="3">
        <v>25.782059</v>
      </c>
    </row>
    <row r="327" spans="1:60">
      <c r="A327" s="1">
        <v>2</v>
      </c>
      <c r="B327" s="1">
        <v>12</v>
      </c>
      <c r="C327" s="1">
        <v>1</v>
      </c>
      <c r="D327" s="1">
        <v>2</v>
      </c>
      <c r="E327" s="2">
        <v>-11.809924</v>
      </c>
      <c r="F327" s="2">
        <v>-18.441242</v>
      </c>
      <c r="G327" s="2">
        <v>6.6313176</v>
      </c>
      <c r="H327" s="2">
        <v>-2.48489013811218</v>
      </c>
      <c r="I327" s="2">
        <v>-3.89070371747362</v>
      </c>
      <c r="J327" s="2">
        <v>-15.956353</v>
      </c>
      <c r="K327" s="2">
        <v>10.52202</v>
      </c>
      <c r="L327" s="3">
        <v>-6.1396923</v>
      </c>
      <c r="M327" s="3">
        <v>-8.4238539</v>
      </c>
      <c r="N327" s="3">
        <v>2.2841616</v>
      </c>
      <c r="O327" s="3">
        <v>-2.10963208964452</v>
      </c>
      <c r="P327" s="3">
        <v>2.94343001123195</v>
      </c>
      <c r="Q327" s="3">
        <v>-6.3142214</v>
      </c>
      <c r="R327" s="3">
        <v>-0.65926838</v>
      </c>
      <c r="S327" s="2">
        <v>8.9017239</v>
      </c>
      <c r="T327" s="2">
        <v>-18.441242</v>
      </c>
      <c r="U327" s="2">
        <v>-27.342966</v>
      </c>
      <c r="V327" s="2">
        <v>-2.48489013811218</v>
      </c>
      <c r="W327" s="2">
        <v>-55.4774793161589</v>
      </c>
      <c r="X327" s="2">
        <v>-15.956353</v>
      </c>
      <c r="Y327" s="2">
        <v>28.134512</v>
      </c>
      <c r="Z327" s="3">
        <v>7.8372059</v>
      </c>
      <c r="AA327" s="3">
        <v>-10.014586</v>
      </c>
      <c r="AB327" s="3">
        <v>-17.851791</v>
      </c>
      <c r="AC327" s="3">
        <v>-1.97370169872996</v>
      </c>
      <c r="AD327" s="3">
        <v>-46.5486647196255</v>
      </c>
      <c r="AE327" s="3">
        <v>-8.0408831</v>
      </c>
      <c r="AF327" s="3">
        <v>28.696875</v>
      </c>
      <c r="AG327" s="2">
        <v>-25.635992</v>
      </c>
      <c r="AH327" s="2">
        <v>-18.685419</v>
      </c>
      <c r="AI327" s="2">
        <v>6.9505711</v>
      </c>
      <c r="AJ327" s="2">
        <v>-2.59790368159706</v>
      </c>
      <c r="AK327" s="2">
        <v>-2.52400134630633</v>
      </c>
      <c r="AL327" s="2">
        <v>-16.087517</v>
      </c>
      <c r="AM327" s="2">
        <v>9.4745722</v>
      </c>
      <c r="AN327" s="3">
        <v>-14.135826</v>
      </c>
      <c r="AO327" s="3">
        <v>-10.014586</v>
      </c>
      <c r="AP327" s="3">
        <v>4.1212397</v>
      </c>
      <c r="AQ327" s="3">
        <v>-1.97370169872996</v>
      </c>
      <c r="AR327" s="3">
        <v>-0.654346591150518</v>
      </c>
      <c r="AS327" s="3">
        <v>-8.0408831</v>
      </c>
      <c r="AT327" s="3">
        <v>4.7755861</v>
      </c>
      <c r="AU327" s="2">
        <v>-46.139179</v>
      </c>
      <c r="AV327" s="2">
        <v>-18.676907</v>
      </c>
      <c r="AW327" s="2">
        <v>-27.462275</v>
      </c>
      <c r="AX327" s="2">
        <v>-2.56781634566909</v>
      </c>
      <c r="AY327" s="2">
        <v>-58.0425455297518</v>
      </c>
      <c r="AZ327" s="2">
        <v>-16.109091</v>
      </c>
      <c r="BA327" s="2">
        <v>30.580276</v>
      </c>
      <c r="BB327" s="3">
        <v>-27.866379</v>
      </c>
      <c r="BC327" s="3">
        <v>-10.014586</v>
      </c>
      <c r="BD327" s="3">
        <v>-17.851791</v>
      </c>
      <c r="BE327" s="3">
        <v>-1.97370169872996</v>
      </c>
      <c r="BF327" s="3">
        <v>-46.5486647196255</v>
      </c>
      <c r="BG327" s="3">
        <v>-8.0408831</v>
      </c>
      <c r="BH327" s="3">
        <v>28.696875</v>
      </c>
    </row>
    <row r="328" spans="1:60">
      <c r="A328" s="1">
        <v>2</v>
      </c>
      <c r="B328" s="1">
        <v>12</v>
      </c>
      <c r="C328" s="1">
        <v>1</v>
      </c>
      <c r="D328" s="1">
        <v>3</v>
      </c>
      <c r="E328" s="2">
        <v>-12.167187</v>
      </c>
      <c r="F328" s="2">
        <v>-19.607428</v>
      </c>
      <c r="G328" s="2">
        <v>7.4402409</v>
      </c>
      <c r="H328" s="2">
        <v>-2.58317714447641</v>
      </c>
      <c r="I328" s="2">
        <v>-0.385233143287835</v>
      </c>
      <c r="J328" s="2">
        <v>-17.02425</v>
      </c>
      <c r="K328" s="2">
        <v>7.8254724</v>
      </c>
      <c r="L328" s="3">
        <v>-5.5421758</v>
      </c>
      <c r="M328" s="3">
        <v>-7.6109061</v>
      </c>
      <c r="N328" s="3">
        <v>2.0687301</v>
      </c>
      <c r="O328" s="3">
        <v>-2.1573043286379</v>
      </c>
      <c r="P328" s="3">
        <v>3.34557098072201</v>
      </c>
      <c r="Q328" s="3">
        <v>-5.4536014</v>
      </c>
      <c r="R328" s="3">
        <v>-1.2768408</v>
      </c>
      <c r="S328" s="2">
        <v>8.744153</v>
      </c>
      <c r="T328" s="2">
        <v>-14.573649</v>
      </c>
      <c r="U328" s="2">
        <v>-23.317802</v>
      </c>
      <c r="V328" s="2">
        <v>-2.36567063945952</v>
      </c>
      <c r="W328" s="2">
        <v>-58.3536999393045</v>
      </c>
      <c r="X328" s="2">
        <v>-12.207978</v>
      </c>
      <c r="Y328" s="2">
        <v>35.0359</v>
      </c>
      <c r="Z328" s="3">
        <v>8.9351301</v>
      </c>
      <c r="AA328" s="3">
        <v>-7.3596425</v>
      </c>
      <c r="AB328" s="3">
        <v>-16.294771</v>
      </c>
      <c r="AC328" s="3">
        <v>-1.7769600175885</v>
      </c>
      <c r="AD328" s="3">
        <v>-40.5963897954665</v>
      </c>
      <c r="AE328" s="3">
        <v>-5.5826826</v>
      </c>
      <c r="AF328" s="3">
        <v>24.301619</v>
      </c>
      <c r="AG328" s="2">
        <v>-27.854836</v>
      </c>
      <c r="AH328" s="2">
        <v>-19.957081</v>
      </c>
      <c r="AI328" s="2">
        <v>7.8977556</v>
      </c>
      <c r="AJ328" s="2">
        <v>-2.69449131584355</v>
      </c>
      <c r="AK328" s="2">
        <v>0.0836161140008178</v>
      </c>
      <c r="AL328" s="2">
        <v>-17.262589</v>
      </c>
      <c r="AM328" s="2">
        <v>7.8141379</v>
      </c>
      <c r="AN328" s="3">
        <v>-12.125355</v>
      </c>
      <c r="AO328" s="3">
        <v>-8.7217102</v>
      </c>
      <c r="AP328" s="3">
        <v>3.403645</v>
      </c>
      <c r="AQ328" s="3">
        <v>-1.81249685315455</v>
      </c>
      <c r="AR328" s="3">
        <v>-4.23673155332718</v>
      </c>
      <c r="AS328" s="3">
        <v>-6.9092131</v>
      </c>
      <c r="AT328" s="3">
        <v>7.6403756</v>
      </c>
      <c r="AU328" s="2">
        <v>-48.618488</v>
      </c>
      <c r="AV328" s="2">
        <v>-19.957081</v>
      </c>
      <c r="AW328" s="2">
        <v>-28.661407</v>
      </c>
      <c r="AX328" s="2">
        <v>-2.69449131584355</v>
      </c>
      <c r="AY328" s="2">
        <v>-60.2842580034984</v>
      </c>
      <c r="AZ328" s="2">
        <v>-17.262589</v>
      </c>
      <c r="BA328" s="2">
        <v>31.622854</v>
      </c>
      <c r="BB328" s="3">
        <v>-25.395386</v>
      </c>
      <c r="BC328" s="3">
        <v>-8.7217102</v>
      </c>
      <c r="BD328" s="3">
        <v>-16.673676</v>
      </c>
      <c r="BE328" s="3">
        <v>-1.81249685315455</v>
      </c>
      <c r="BF328" s="3">
        <v>-43.0392545758487</v>
      </c>
      <c r="BG328" s="3">
        <v>-6.9092131</v>
      </c>
      <c r="BH328" s="3">
        <v>26.36558</v>
      </c>
    </row>
    <row r="329" spans="1:60">
      <c r="A329" s="1">
        <v>2</v>
      </c>
      <c r="B329" s="1">
        <v>12</v>
      </c>
      <c r="C329" s="1">
        <v>1</v>
      </c>
      <c r="D329" s="1">
        <v>4</v>
      </c>
      <c r="E329" s="2">
        <v>-15.773807</v>
      </c>
      <c r="F329" s="2">
        <v>-19.533749</v>
      </c>
      <c r="G329" s="2">
        <v>3.7599413</v>
      </c>
      <c r="H329" s="2">
        <v>-2.63012715248332</v>
      </c>
      <c r="I329" s="2">
        <v>-6.75304234597933</v>
      </c>
      <c r="J329" s="2">
        <v>-16.90362</v>
      </c>
      <c r="K329" s="2">
        <v>10.512983</v>
      </c>
      <c r="L329" s="3">
        <v>-5.6272149</v>
      </c>
      <c r="M329" s="3">
        <v>-7.5979071</v>
      </c>
      <c r="N329" s="3">
        <v>1.9706922</v>
      </c>
      <c r="O329" s="3">
        <v>-2.12182562396783</v>
      </c>
      <c r="P329" s="3">
        <v>8.09317318964202</v>
      </c>
      <c r="Q329" s="3">
        <v>-5.4760814</v>
      </c>
      <c r="R329" s="3">
        <v>-6.1224809</v>
      </c>
      <c r="S329" s="2">
        <v>12.728974</v>
      </c>
      <c r="T329" s="2">
        <v>-19.373405</v>
      </c>
      <c r="U329" s="2">
        <v>-32.102379</v>
      </c>
      <c r="V329" s="2">
        <v>-2.75637727380406</v>
      </c>
      <c r="W329" s="2">
        <v>-59.9919915952889</v>
      </c>
      <c r="X329" s="2">
        <v>-16.617029</v>
      </c>
      <c r="Y329" s="2">
        <v>27.889612</v>
      </c>
      <c r="Z329" s="3">
        <v>8.5768681</v>
      </c>
      <c r="AA329" s="3">
        <v>-8.0084705</v>
      </c>
      <c r="AB329" s="3">
        <v>-16.585339</v>
      </c>
      <c r="AC329" s="3">
        <v>-1.73640995473175</v>
      </c>
      <c r="AD329" s="3">
        <v>-38.9138018674907</v>
      </c>
      <c r="AE329" s="3">
        <v>-6.2720599</v>
      </c>
      <c r="AF329" s="3">
        <v>22.328466</v>
      </c>
      <c r="AG329" s="2">
        <v>-24.386295</v>
      </c>
      <c r="AH329" s="2">
        <v>-19.57147</v>
      </c>
      <c r="AI329" s="2">
        <v>4.8148251</v>
      </c>
      <c r="AJ329" s="2">
        <v>-2.76242831479511</v>
      </c>
      <c r="AK329" s="2">
        <v>-4.04689892256726</v>
      </c>
      <c r="AL329" s="2">
        <v>-16.809042</v>
      </c>
      <c r="AM329" s="2">
        <v>8.8617229</v>
      </c>
      <c r="AN329" s="3">
        <v>-12.065459</v>
      </c>
      <c r="AO329" s="3">
        <v>-8.5556479</v>
      </c>
      <c r="AP329" s="3">
        <v>3.5098107</v>
      </c>
      <c r="AQ329" s="3">
        <v>-2.17126129874984</v>
      </c>
      <c r="AR329" s="3">
        <v>5.11200310241022</v>
      </c>
      <c r="AS329" s="3">
        <v>-6.384387</v>
      </c>
      <c r="AT329" s="3">
        <v>-1.6021923</v>
      </c>
      <c r="AU329" s="2">
        <v>-52.081818</v>
      </c>
      <c r="AV329" s="2">
        <v>-19.804464</v>
      </c>
      <c r="AW329" s="2">
        <v>-32.277351</v>
      </c>
      <c r="AX329" s="2">
        <v>-2.74611957346903</v>
      </c>
      <c r="AY329" s="2">
        <v>-58.1430817949498</v>
      </c>
      <c r="AZ329" s="2">
        <v>-17.058346</v>
      </c>
      <c r="BA329" s="2">
        <v>25.865732</v>
      </c>
      <c r="BB329" s="3">
        <v>-24.749086</v>
      </c>
      <c r="BC329" s="3">
        <v>-8.5559969</v>
      </c>
      <c r="BD329" s="3">
        <v>-16.193089</v>
      </c>
      <c r="BE329" s="3">
        <v>-2.18926594708312</v>
      </c>
      <c r="BF329" s="3">
        <v>-43.7433908549801</v>
      </c>
      <c r="BG329" s="3">
        <v>-6.3667312</v>
      </c>
      <c r="BH329" s="3">
        <v>27.550301</v>
      </c>
    </row>
    <row r="330" spans="1:60">
      <c r="A330" s="1">
        <v>2</v>
      </c>
      <c r="B330" s="1">
        <v>12</v>
      </c>
      <c r="C330" s="1">
        <v>1</v>
      </c>
      <c r="D330" s="1">
        <v>5</v>
      </c>
      <c r="E330" s="2">
        <v>-11.862562</v>
      </c>
      <c r="F330" s="2">
        <v>-18.419643</v>
      </c>
      <c r="G330" s="2">
        <v>6.5570822</v>
      </c>
      <c r="H330" s="2">
        <v>-2.60812573813764</v>
      </c>
      <c r="I330" s="2">
        <v>-0.242713321646807</v>
      </c>
      <c r="J330" s="2">
        <v>-15.811518</v>
      </c>
      <c r="K330" s="2">
        <v>6.7997952</v>
      </c>
      <c r="L330" s="3">
        <v>-6.0958753</v>
      </c>
      <c r="M330" s="3">
        <v>-7.2584786</v>
      </c>
      <c r="N330" s="3">
        <v>1.1626031</v>
      </c>
      <c r="O330" s="3">
        <v>-2.05741174700924</v>
      </c>
      <c r="P330" s="3">
        <v>4.0874793551253</v>
      </c>
      <c r="Q330" s="3">
        <v>-5.2010665</v>
      </c>
      <c r="R330" s="3">
        <v>-2.9248762</v>
      </c>
      <c r="S330" s="2">
        <v>11.30485</v>
      </c>
      <c r="T330" s="2">
        <v>-18.569269</v>
      </c>
      <c r="U330" s="2">
        <v>-29.874121</v>
      </c>
      <c r="V330" s="2">
        <v>-2.6496499909274</v>
      </c>
      <c r="W330" s="2">
        <v>-53.6004703776247</v>
      </c>
      <c r="X330" s="2">
        <v>-15.91962</v>
      </c>
      <c r="Y330" s="2">
        <v>23.726353</v>
      </c>
      <c r="Z330" s="3">
        <v>7.847753</v>
      </c>
      <c r="AA330" s="3">
        <v>-9.181963</v>
      </c>
      <c r="AB330" s="3">
        <v>-17.029716</v>
      </c>
      <c r="AC330" s="3">
        <v>-1.853920440291</v>
      </c>
      <c r="AD330" s="3">
        <v>-41.4536853691488</v>
      </c>
      <c r="AE330" s="3">
        <v>-7.328043</v>
      </c>
      <c r="AF330" s="3">
        <v>24.423967</v>
      </c>
      <c r="AG330" s="2">
        <v>-25.74435</v>
      </c>
      <c r="AH330" s="2">
        <v>-18.529825</v>
      </c>
      <c r="AI330" s="2">
        <v>7.2145243</v>
      </c>
      <c r="AJ330" s="2">
        <v>-2.69759508392798</v>
      </c>
      <c r="AK330" s="2">
        <v>1.95222869377317</v>
      </c>
      <c r="AL330" s="2">
        <v>-15.832232</v>
      </c>
      <c r="AM330" s="2">
        <v>5.2622948</v>
      </c>
      <c r="AN330" s="3">
        <v>-13.516658</v>
      </c>
      <c r="AO330" s="3">
        <v>-9.181963</v>
      </c>
      <c r="AP330" s="3">
        <v>4.3346944</v>
      </c>
      <c r="AQ330" s="3">
        <v>-1.853920440291</v>
      </c>
      <c r="AR330" s="3">
        <v>1.28284878373481</v>
      </c>
      <c r="AS330" s="3">
        <v>-7.328043</v>
      </c>
      <c r="AT330" s="3">
        <v>3.0518456</v>
      </c>
      <c r="AU330" s="2">
        <v>-48.443394</v>
      </c>
      <c r="AV330" s="2">
        <v>-18.569269</v>
      </c>
      <c r="AW330" s="2">
        <v>-29.874121</v>
      </c>
      <c r="AX330" s="2">
        <v>-2.6496499909274</v>
      </c>
      <c r="AY330" s="2">
        <v>-53.6004703776247</v>
      </c>
      <c r="AZ330" s="2">
        <v>-15.91962</v>
      </c>
      <c r="BA330" s="2">
        <v>23.726353</v>
      </c>
      <c r="BB330" s="3">
        <v>-26.211679</v>
      </c>
      <c r="BC330" s="3">
        <v>-9.181963</v>
      </c>
      <c r="BD330" s="3">
        <v>-17.029716</v>
      </c>
      <c r="BE330" s="3">
        <v>-1.853920440291</v>
      </c>
      <c r="BF330" s="3">
        <v>-41.4536853691488</v>
      </c>
      <c r="BG330" s="3">
        <v>-7.328043</v>
      </c>
      <c r="BH330" s="3">
        <v>24.423967</v>
      </c>
    </row>
    <row r="331" spans="4:60">
      <c r="D331" s="1" t="s">
        <v>29</v>
      </c>
      <c r="E331" s="2">
        <f t="shared" ref="E331:BC331" si="118">AVERAGE(E326:E330)</f>
        <v>-13.093678</v>
      </c>
      <c r="F331" s="2">
        <f t="shared" si="118"/>
        <v>-18.8236764</v>
      </c>
      <c r="G331" s="2">
        <f t="shared" si="118"/>
        <v>5.72999826</v>
      </c>
      <c r="H331" s="2">
        <f t="shared" si="118"/>
        <v>-2.56960353396435</v>
      </c>
      <c r="I331" s="2">
        <f t="shared" si="118"/>
        <v>-3.16469436556858</v>
      </c>
      <c r="J331" s="2">
        <f t="shared" si="118"/>
        <v>-16.2540726</v>
      </c>
      <c r="K331" s="2">
        <f t="shared" si="118"/>
        <v>8.89469144</v>
      </c>
      <c r="L331" s="3">
        <f t="shared" si="118"/>
        <v>-5.89496632</v>
      </c>
      <c r="M331" s="3">
        <f t="shared" si="118"/>
        <v>-7.721175</v>
      </c>
      <c r="N331" s="3">
        <f t="shared" si="118"/>
        <v>1.82620858</v>
      </c>
      <c r="O331" s="3">
        <f t="shared" si="118"/>
        <v>-2.08980302676728</v>
      </c>
      <c r="P331" s="3">
        <f t="shared" si="118"/>
        <v>4.61092837066886</v>
      </c>
      <c r="Q331" s="3">
        <f t="shared" si="118"/>
        <v>-5.6313717</v>
      </c>
      <c r="R331" s="3">
        <f t="shared" si="118"/>
        <v>-2.784719776</v>
      </c>
      <c r="S331" s="2">
        <f t="shared" si="118"/>
        <v>10.42188418</v>
      </c>
      <c r="T331" s="2">
        <f t="shared" si="118"/>
        <v>-17.7798618</v>
      </c>
      <c r="U331" s="2">
        <f t="shared" si="118"/>
        <v>-28.2017464</v>
      </c>
      <c r="V331" s="2">
        <f t="shared" si="118"/>
        <v>-2.54476312839076</v>
      </c>
      <c r="W331" s="2">
        <f t="shared" si="118"/>
        <v>-56.110122578004</v>
      </c>
      <c r="X331" s="2">
        <f t="shared" si="118"/>
        <v>-15.2350994</v>
      </c>
      <c r="Y331" s="2">
        <f t="shared" si="118"/>
        <v>27.9083778</v>
      </c>
      <c r="Z331" s="3">
        <f t="shared" si="118"/>
        <v>8.29269686</v>
      </c>
      <c r="AA331" s="3">
        <f t="shared" si="118"/>
        <v>-8.471412</v>
      </c>
      <c r="AB331" s="3">
        <f t="shared" si="118"/>
        <v>-16.7641086</v>
      </c>
      <c r="AC331" s="3">
        <f t="shared" si="118"/>
        <v>-1.88043772229758</v>
      </c>
      <c r="AD331" s="3">
        <f t="shared" si="118"/>
        <v>-42.2546514579382</v>
      </c>
      <c r="AE331" s="3">
        <f t="shared" si="118"/>
        <v>-6.59097414</v>
      </c>
      <c r="AF331" s="3">
        <f t="shared" si="118"/>
        <v>25.490543</v>
      </c>
      <c r="AG331" s="2">
        <f t="shared" si="118"/>
        <v>-25.2253944</v>
      </c>
      <c r="AH331" s="2">
        <f t="shared" si="118"/>
        <v>-18.982526</v>
      </c>
      <c r="AI331" s="2">
        <f t="shared" si="118"/>
        <v>6.24286816</v>
      </c>
      <c r="AJ331" s="2">
        <f t="shared" si="118"/>
        <v>-2.66772333632275</v>
      </c>
      <c r="AK331" s="2">
        <f t="shared" si="118"/>
        <v>-1.64275821478212</v>
      </c>
      <c r="AL331" s="2">
        <f t="shared" si="118"/>
        <v>-16.3148032</v>
      </c>
      <c r="AM331" s="2">
        <f t="shared" si="118"/>
        <v>7.88562554</v>
      </c>
      <c r="AN331" s="3">
        <f t="shared" si="118"/>
        <v>-12.735866</v>
      </c>
      <c r="AO331" s="3">
        <f t="shared" si="118"/>
        <v>-9.0523761</v>
      </c>
      <c r="AP331" s="3">
        <f t="shared" si="118"/>
        <v>3.68348966</v>
      </c>
      <c r="AQ331" s="3">
        <f t="shared" si="118"/>
        <v>-1.93103994097204</v>
      </c>
      <c r="AR331" s="3">
        <f t="shared" si="118"/>
        <v>0.0212921939868805</v>
      </c>
      <c r="AS331" s="3">
        <f t="shared" si="118"/>
        <v>-7.1213358</v>
      </c>
      <c r="AT331" s="3">
        <f t="shared" si="118"/>
        <v>3.66219724</v>
      </c>
      <c r="AU331" s="2">
        <f t="shared" si="118"/>
        <v>-48.35075</v>
      </c>
      <c r="AV331" s="2">
        <f t="shared" si="118"/>
        <v>-19.0248082</v>
      </c>
      <c r="AW331" s="2">
        <f t="shared" si="118"/>
        <v>-29.325941</v>
      </c>
      <c r="AX331" s="2">
        <f t="shared" si="118"/>
        <v>-2.63995494450425</v>
      </c>
      <c r="AY331" s="2">
        <f t="shared" si="118"/>
        <v>-57.0896383218951</v>
      </c>
      <c r="AZ331" s="2">
        <f t="shared" si="118"/>
        <v>-16.3848536</v>
      </c>
      <c r="BA331" s="2">
        <f t="shared" si="118"/>
        <v>27.7637</v>
      </c>
      <c r="BB331" s="3">
        <f t="shared" si="118"/>
        <v>-25.9070354</v>
      </c>
      <c r="BC331" s="3">
        <f t="shared" si="118"/>
        <v>-9.0524459</v>
      </c>
      <c r="BD331" s="3">
        <f t="shared" ref="BD331:BJ331" si="119">AVERAGE(BD326:BD330)</f>
        <v>-16.854589</v>
      </c>
      <c r="BE331" s="3">
        <f t="shared" si="119"/>
        <v>-1.9346408706387</v>
      </c>
      <c r="BF331" s="3">
        <f t="shared" si="119"/>
        <v>-43.4183445056906</v>
      </c>
      <c r="BG331" s="3">
        <f t="shared" si="119"/>
        <v>-7.11780464</v>
      </c>
      <c r="BH331" s="3">
        <f t="shared" si="119"/>
        <v>26.5637564</v>
      </c>
    </row>
    <row r="332" spans="1:60">
      <c r="A332" s="1">
        <v>2</v>
      </c>
      <c r="B332" s="1">
        <v>12</v>
      </c>
      <c r="C332" s="1">
        <v>2</v>
      </c>
      <c r="D332" s="1">
        <v>1</v>
      </c>
      <c r="E332" s="2">
        <v>-7.7990556</v>
      </c>
      <c r="F332" s="2">
        <v>-12.439406</v>
      </c>
      <c r="G332" s="2">
        <v>4.6403503</v>
      </c>
      <c r="H332" s="2">
        <v>-2.42227795046717</v>
      </c>
      <c r="I332" s="2">
        <v>10.5170621622178</v>
      </c>
      <c r="J332" s="2">
        <v>-10.017127</v>
      </c>
      <c r="K332" s="2">
        <v>-5.8767114</v>
      </c>
      <c r="L332" s="3">
        <v>-8.3649664</v>
      </c>
      <c r="M332" s="3">
        <v>-13.522583</v>
      </c>
      <c r="N332" s="3">
        <v>5.1576166</v>
      </c>
      <c r="O332" s="3">
        <v>-2.32801211004995</v>
      </c>
      <c r="P332" s="3">
        <v>32.6248060599166</v>
      </c>
      <c r="Q332" s="3">
        <v>-11.19457</v>
      </c>
      <c r="R332" s="3">
        <v>-27.467188</v>
      </c>
      <c r="S332" s="2">
        <v>17.369251</v>
      </c>
      <c r="T332" s="2">
        <v>-11.03549</v>
      </c>
      <c r="U332" s="2">
        <v>-28.404741</v>
      </c>
      <c r="V332" s="2">
        <v>-2.90432791102695</v>
      </c>
      <c r="W332" s="2">
        <v>-44.0780645675658</v>
      </c>
      <c r="X332" s="2">
        <v>-8.1311617</v>
      </c>
      <c r="Y332" s="2">
        <v>15.673324</v>
      </c>
      <c r="Z332" s="3">
        <v>11.988038</v>
      </c>
      <c r="AA332" s="3">
        <v>-8.7311697</v>
      </c>
      <c r="AB332" s="3">
        <v>-20.719208</v>
      </c>
      <c r="AC332" s="3">
        <v>-2.1385636624794</v>
      </c>
      <c r="AD332" s="3">
        <v>-36.8579323380403</v>
      </c>
      <c r="AE332" s="3">
        <v>-6.5926061</v>
      </c>
      <c r="AF332" s="3">
        <v>16.138723</v>
      </c>
      <c r="AG332" s="2">
        <v>-19.337215</v>
      </c>
      <c r="AH332" s="2">
        <v>-13.157126</v>
      </c>
      <c r="AI332" s="2">
        <v>6.1800895</v>
      </c>
      <c r="AJ332" s="2">
        <v>-2.78096337775839</v>
      </c>
      <c r="AK332" s="2">
        <v>13.2135244868251</v>
      </c>
      <c r="AL332" s="2">
        <v>-10.376163</v>
      </c>
      <c r="AM332" s="2">
        <v>-7.0334349</v>
      </c>
      <c r="AN332" s="3">
        <v>-18.714851</v>
      </c>
      <c r="AO332" s="3">
        <v>-13.538486</v>
      </c>
      <c r="AP332" s="3">
        <v>5.1763654</v>
      </c>
      <c r="AQ332" s="3">
        <v>-2.30007206797908</v>
      </c>
      <c r="AR332" s="3">
        <v>32.6757478006414</v>
      </c>
      <c r="AS332" s="3">
        <v>-11.238414</v>
      </c>
      <c r="AT332" s="3">
        <v>-27.499382</v>
      </c>
      <c r="AU332" s="2">
        <v>-39.444393</v>
      </c>
      <c r="AV332" s="2">
        <v>-12.238372</v>
      </c>
      <c r="AW332" s="2">
        <v>-27.206018</v>
      </c>
      <c r="AX332" s="2">
        <v>-2.92880753226188</v>
      </c>
      <c r="AY332" s="2">
        <v>-43.8832622936814</v>
      </c>
      <c r="AZ332" s="2">
        <v>-9.3095646</v>
      </c>
      <c r="BA332" s="2">
        <v>16.67724</v>
      </c>
      <c r="BB332" s="3">
        <v>-34.224873</v>
      </c>
      <c r="BC332" s="3">
        <v>-13.538486</v>
      </c>
      <c r="BD332" s="3">
        <v>-20.686388</v>
      </c>
      <c r="BE332" s="3">
        <v>-2.30007206797908</v>
      </c>
      <c r="BF332" s="3">
        <v>-42.1366510952482</v>
      </c>
      <c r="BG332" s="3">
        <v>-11.238414</v>
      </c>
      <c r="BH332" s="3">
        <v>21.450266</v>
      </c>
    </row>
    <row r="333" spans="1:60">
      <c r="A333" s="1">
        <v>2</v>
      </c>
      <c r="B333" s="1">
        <v>12</v>
      </c>
      <c r="C333" s="1">
        <v>2</v>
      </c>
      <c r="D333" s="1">
        <v>2</v>
      </c>
      <c r="E333" s="2">
        <v>-8.1918097</v>
      </c>
      <c r="F333" s="2">
        <v>-8.2680321</v>
      </c>
      <c r="G333" s="2">
        <v>0.076221906</v>
      </c>
      <c r="H333" s="2">
        <v>-1.16960406212922</v>
      </c>
      <c r="I333" s="2">
        <v>3.72922495523047</v>
      </c>
      <c r="J333" s="2">
        <v>-7.0984273</v>
      </c>
      <c r="K333" s="2">
        <v>-3.6530027</v>
      </c>
      <c r="L333" s="3">
        <v>-7.5320725</v>
      </c>
      <c r="M333" s="3">
        <v>-7.9279342</v>
      </c>
      <c r="N333" s="3">
        <v>0.39586136</v>
      </c>
      <c r="O333" s="3">
        <v>-1.39752979931461</v>
      </c>
      <c r="P333" s="3">
        <v>12.7299151275395</v>
      </c>
      <c r="Q333" s="3">
        <v>-6.5304036</v>
      </c>
      <c r="R333" s="3">
        <v>-12.334053</v>
      </c>
      <c r="S333" s="2">
        <v>19.340364</v>
      </c>
      <c r="T333" s="2">
        <v>-9.2660398</v>
      </c>
      <c r="U333" s="2">
        <v>-28.606403</v>
      </c>
      <c r="V333" s="2">
        <v>-2.75593605698291</v>
      </c>
      <c r="W333" s="2">
        <v>-48.3200311664876</v>
      </c>
      <c r="X333" s="2">
        <v>-6.5101037</v>
      </c>
      <c r="Y333" s="2">
        <v>19.713631</v>
      </c>
      <c r="Z333" s="3">
        <v>5.843153</v>
      </c>
      <c r="AA333" s="3">
        <v>-7.9279342</v>
      </c>
      <c r="AB333" s="3">
        <v>-13.771087</v>
      </c>
      <c r="AC333" s="3">
        <v>-1.39752979931461</v>
      </c>
      <c r="AD333" s="3">
        <v>-19.4959278326068</v>
      </c>
      <c r="AE333" s="3">
        <v>-6.5304036</v>
      </c>
      <c r="AF333" s="3">
        <v>5.7248392</v>
      </c>
      <c r="AG333" s="2">
        <v>-20.56218</v>
      </c>
      <c r="AH333" s="2">
        <v>-9.4846344</v>
      </c>
      <c r="AI333" s="2">
        <v>11.077547</v>
      </c>
      <c r="AJ333" s="2">
        <v>-2.72468347770309</v>
      </c>
      <c r="AK333" s="2">
        <v>19.2988716811582</v>
      </c>
      <c r="AL333" s="2">
        <v>-6.7599516</v>
      </c>
      <c r="AM333" s="2">
        <v>-8.221324</v>
      </c>
      <c r="AN333" s="3">
        <v>-13.410914</v>
      </c>
      <c r="AO333" s="3">
        <v>-9.4792032</v>
      </c>
      <c r="AP333" s="3">
        <v>3.9317105</v>
      </c>
      <c r="AQ333" s="3">
        <v>-1.60280793067315</v>
      </c>
      <c r="AR333" s="3">
        <v>30.9844348196967</v>
      </c>
      <c r="AS333" s="3">
        <v>-7.8763952</v>
      </c>
      <c r="AT333" s="3">
        <v>-27.052725</v>
      </c>
      <c r="AU333" s="2">
        <v>-37.872444</v>
      </c>
      <c r="AV333" s="2">
        <v>-9.2660398</v>
      </c>
      <c r="AW333" s="2">
        <v>-28.606403</v>
      </c>
      <c r="AX333" s="2">
        <v>-2.75593605698291</v>
      </c>
      <c r="AY333" s="2">
        <v>-48.3200311664876</v>
      </c>
      <c r="AZ333" s="2">
        <v>-6.5101037</v>
      </c>
      <c r="BA333" s="2">
        <v>19.713631</v>
      </c>
      <c r="BB333" s="3">
        <v>-23.09116</v>
      </c>
      <c r="BC333" s="3">
        <v>-9.3885136</v>
      </c>
      <c r="BD333" s="3">
        <v>-13.702647</v>
      </c>
      <c r="BE333" s="3">
        <v>-1.65646489684009</v>
      </c>
      <c r="BF333" s="3">
        <v>-23.7034297767794</v>
      </c>
      <c r="BG333" s="3">
        <v>-7.7320495</v>
      </c>
      <c r="BH333" s="3">
        <v>10.000783</v>
      </c>
    </row>
    <row r="334" spans="1:60">
      <c r="A334" s="1">
        <v>2</v>
      </c>
      <c r="B334" s="1">
        <v>12</v>
      </c>
      <c r="C334" s="1">
        <v>2</v>
      </c>
      <c r="D334" s="1">
        <v>3</v>
      </c>
      <c r="E334" s="2">
        <v>-8.3223448</v>
      </c>
      <c r="F334" s="2">
        <v>-7.6048784</v>
      </c>
      <c r="G334" s="2">
        <v>-0.717466</v>
      </c>
      <c r="H334" s="2">
        <v>-0.922656119683359</v>
      </c>
      <c r="I334" s="2">
        <v>1.63226264534634</v>
      </c>
      <c r="J334" s="2">
        <v>-6.6822224</v>
      </c>
      <c r="K334" s="2">
        <v>-2.3497288</v>
      </c>
      <c r="L334" s="3">
        <v>-7.7335372</v>
      </c>
      <c r="M334" s="3">
        <v>-12.704529</v>
      </c>
      <c r="N334" s="3">
        <v>4.9709921</v>
      </c>
      <c r="O334" s="3">
        <v>-2.06468410824623</v>
      </c>
      <c r="P334" s="3">
        <v>35.4337616357569</v>
      </c>
      <c r="Q334" s="3">
        <v>-10.639844</v>
      </c>
      <c r="R334" s="3">
        <v>-30.462769</v>
      </c>
      <c r="S334" s="2">
        <v>17.951073</v>
      </c>
      <c r="T334" s="2">
        <v>-10.350346</v>
      </c>
      <c r="U334" s="2">
        <v>-28.301418</v>
      </c>
      <c r="V334" s="2">
        <v>-2.75713173870447</v>
      </c>
      <c r="W334" s="2">
        <v>-47.8561981502765</v>
      </c>
      <c r="X334" s="2">
        <v>-7.593214</v>
      </c>
      <c r="Y334" s="2">
        <v>19.554783</v>
      </c>
      <c r="Z334" s="3">
        <v>8.2101507</v>
      </c>
      <c r="AA334" s="3">
        <v>-9.8222189</v>
      </c>
      <c r="AB334" s="3">
        <v>-18.03237</v>
      </c>
      <c r="AC334" s="3">
        <v>-1.92403334668485</v>
      </c>
      <c r="AD334" s="3">
        <v>-32.2179579568393</v>
      </c>
      <c r="AE334" s="3">
        <v>-7.8981857</v>
      </c>
      <c r="AF334" s="3">
        <v>14.185587</v>
      </c>
      <c r="AG334" s="2">
        <v>-19.343674</v>
      </c>
      <c r="AH334" s="2">
        <v>-9.8742208</v>
      </c>
      <c r="AI334" s="2">
        <v>9.4694529</v>
      </c>
      <c r="AJ334" s="2">
        <v>-2.65745582119673</v>
      </c>
      <c r="AK334" s="2">
        <v>23.6975108982995</v>
      </c>
      <c r="AL334" s="2">
        <v>-7.2167649</v>
      </c>
      <c r="AM334" s="2">
        <v>-14.228058</v>
      </c>
      <c r="AN334" s="3">
        <v>-18.284918</v>
      </c>
      <c r="AO334" s="3">
        <v>-12.615734</v>
      </c>
      <c r="AP334" s="3">
        <v>5.6691837</v>
      </c>
      <c r="AQ334" s="3">
        <v>-2.1861846494618</v>
      </c>
      <c r="AR334" s="3">
        <v>33.1697001792249</v>
      </c>
      <c r="AS334" s="3">
        <v>-10.429551</v>
      </c>
      <c r="AT334" s="3">
        <v>-27.500517</v>
      </c>
      <c r="AU334" s="2">
        <v>-38.651764</v>
      </c>
      <c r="AV334" s="2">
        <v>-10.350346</v>
      </c>
      <c r="AW334" s="2">
        <v>-28.301418</v>
      </c>
      <c r="AX334" s="2">
        <v>-2.75713173870447</v>
      </c>
      <c r="AY334" s="2">
        <v>-47.8561981502765</v>
      </c>
      <c r="AZ334" s="2">
        <v>-7.593214</v>
      </c>
      <c r="BA334" s="2">
        <v>19.554783</v>
      </c>
      <c r="BB334" s="3">
        <v>-33.247513</v>
      </c>
      <c r="BC334" s="3">
        <v>-12.795606</v>
      </c>
      <c r="BD334" s="3">
        <v>-20.451908</v>
      </c>
      <c r="BE334" s="3">
        <v>-2.17135177930714</v>
      </c>
      <c r="BF334" s="3">
        <v>-35.283641841457</v>
      </c>
      <c r="BG334" s="3">
        <v>-10.624253</v>
      </c>
      <c r="BH334" s="3">
        <v>14.831736</v>
      </c>
    </row>
    <row r="335" spans="1:60">
      <c r="A335" s="1">
        <v>2</v>
      </c>
      <c r="B335" s="1">
        <v>12</v>
      </c>
      <c r="C335" s="1">
        <v>2</v>
      </c>
      <c r="D335" s="1">
        <v>4</v>
      </c>
      <c r="E335" s="2">
        <v>-10.818906</v>
      </c>
      <c r="F335" s="2">
        <v>-10.723037</v>
      </c>
      <c r="G335" s="2">
        <v>-0.095868602</v>
      </c>
      <c r="H335" s="2">
        <v>-1.38937667509436</v>
      </c>
      <c r="I335" s="2">
        <v>-0.701411923434476</v>
      </c>
      <c r="J335" s="2">
        <v>-9.3336611</v>
      </c>
      <c r="K335" s="2">
        <v>0.60554296</v>
      </c>
      <c r="L335" s="3">
        <v>-7.353579</v>
      </c>
      <c r="M335" s="3">
        <v>-10.753289</v>
      </c>
      <c r="N335" s="3">
        <v>3.3997102</v>
      </c>
      <c r="O335" s="3">
        <v>-1.80380120398573</v>
      </c>
      <c r="P335" s="3">
        <v>14.424069991424</v>
      </c>
      <c r="Q335" s="3">
        <v>-8.9494877</v>
      </c>
      <c r="R335" s="3">
        <v>-11.02436</v>
      </c>
      <c r="S335" s="2">
        <v>17.955456</v>
      </c>
      <c r="T335" s="2">
        <v>-8.1012783</v>
      </c>
      <c r="U335" s="2">
        <v>-26.056734</v>
      </c>
      <c r="V335" s="2">
        <v>-2.29834914722883</v>
      </c>
      <c r="W335" s="2">
        <v>-44.8640149442472</v>
      </c>
      <c r="X335" s="2">
        <v>-5.8029299</v>
      </c>
      <c r="Y335" s="2">
        <v>18.807285</v>
      </c>
      <c r="Z335" s="3">
        <v>31.323414</v>
      </c>
      <c r="AA335" s="3">
        <v>-6.2791944</v>
      </c>
      <c r="AB335" s="3">
        <v>-37.602608</v>
      </c>
      <c r="AC335" s="3">
        <v>-2.57503889605942</v>
      </c>
      <c r="AD335" s="3">
        <v>-42.7365554268736</v>
      </c>
      <c r="AE335" s="3">
        <v>-3.7041554</v>
      </c>
      <c r="AF335" s="3">
        <v>5.1339469</v>
      </c>
      <c r="AG335" s="2">
        <v>-19.329638</v>
      </c>
      <c r="AH335" s="2">
        <v>-11.282308</v>
      </c>
      <c r="AI335" s="2">
        <v>8.0473309</v>
      </c>
      <c r="AJ335" s="2">
        <v>-2.75984623788715</v>
      </c>
      <c r="AK335" s="2">
        <v>7.1845525185525</v>
      </c>
      <c r="AL335" s="2">
        <v>-8.5224619</v>
      </c>
      <c r="AM335" s="2">
        <v>0.86277717</v>
      </c>
      <c r="AN335" s="3">
        <v>-32.160488</v>
      </c>
      <c r="AO335" s="3">
        <v>-7.3369837</v>
      </c>
      <c r="AP335" s="3">
        <v>24.823505</v>
      </c>
      <c r="AQ335" s="3">
        <v>-2.54601711528416</v>
      </c>
      <c r="AR335" s="3">
        <v>34.7772396813227</v>
      </c>
      <c r="AS335" s="3">
        <v>-4.7909665</v>
      </c>
      <c r="AT335" s="3">
        <v>-9.9537344</v>
      </c>
      <c r="AU335" s="2">
        <v>-39.652328</v>
      </c>
      <c r="AV335" s="2">
        <v>-11.010074</v>
      </c>
      <c r="AW335" s="2">
        <v>-28.642254</v>
      </c>
      <c r="AX335" s="2">
        <v>-2.81298047710242</v>
      </c>
      <c r="AY335" s="2">
        <v>-54.2903863506248</v>
      </c>
      <c r="AZ335" s="2">
        <v>-8.197094</v>
      </c>
      <c r="BA335" s="2">
        <v>25.648132</v>
      </c>
      <c r="BB335" s="3">
        <v>-43.881805</v>
      </c>
      <c r="BC335" s="3">
        <v>-6.2791944</v>
      </c>
      <c r="BD335" s="3">
        <v>-37.602608</v>
      </c>
      <c r="BE335" s="3">
        <v>-2.57503889605942</v>
      </c>
      <c r="BF335" s="3">
        <v>-42.7365554268736</v>
      </c>
      <c r="BG335" s="3">
        <v>-3.7041554</v>
      </c>
      <c r="BH335" s="3">
        <v>5.1339469</v>
      </c>
    </row>
    <row r="336" spans="1:60">
      <c r="A336" s="1">
        <v>2</v>
      </c>
      <c r="B336" s="1">
        <v>12</v>
      </c>
      <c r="C336" s="1">
        <v>2</v>
      </c>
      <c r="D336" s="1">
        <v>5</v>
      </c>
      <c r="E336" s="2">
        <v>-6.3902574</v>
      </c>
      <c r="F336" s="2">
        <v>-6.0998187</v>
      </c>
      <c r="G336" s="2">
        <v>-0.29043907</v>
      </c>
      <c r="H336" s="2">
        <v>-0.963529901765652</v>
      </c>
      <c r="I336" s="2">
        <v>0.897778493764804</v>
      </c>
      <c r="J336" s="2">
        <v>-5.1362886</v>
      </c>
      <c r="K336" s="2">
        <v>-1.1882176</v>
      </c>
      <c r="L336" s="3">
        <v>-8.3211346</v>
      </c>
      <c r="M336" s="3">
        <v>-11.39256</v>
      </c>
      <c r="N336" s="3">
        <v>3.071425</v>
      </c>
      <c r="O336" s="3">
        <v>-1.96808845350794</v>
      </c>
      <c r="P336" s="3">
        <v>28.7406985700088</v>
      </c>
      <c r="Q336" s="3">
        <v>-9.4244719</v>
      </c>
      <c r="R336" s="3">
        <v>-25.669273</v>
      </c>
      <c r="S336" s="2">
        <v>24.424519</v>
      </c>
      <c r="T336" s="2">
        <v>-7.3230243</v>
      </c>
      <c r="U336" s="2">
        <v>-31.747541</v>
      </c>
      <c r="V336" s="2">
        <v>-2.85240159885065</v>
      </c>
      <c r="W336" s="2">
        <v>-42.5781714869901</v>
      </c>
      <c r="X336" s="2">
        <v>-4.470623</v>
      </c>
      <c r="Y336" s="2">
        <v>10.830632</v>
      </c>
      <c r="Z336" s="3">
        <v>23.477104</v>
      </c>
      <c r="AA336" s="3">
        <v>-6.4875431</v>
      </c>
      <c r="AB336" s="3">
        <v>-29.964645</v>
      </c>
      <c r="AC336" s="3">
        <v>-2.38084858295662</v>
      </c>
      <c r="AD336" s="3">
        <v>-36.1044914415664</v>
      </c>
      <c r="AE336" s="3">
        <v>-4.1066952</v>
      </c>
      <c r="AF336" s="3">
        <v>6.1398463</v>
      </c>
      <c r="AG336" s="2">
        <v>-22.753065</v>
      </c>
      <c r="AH336" s="2">
        <v>-8.3641214</v>
      </c>
      <c r="AI336" s="2">
        <v>14.388944</v>
      </c>
      <c r="AJ336" s="2">
        <v>-2.87175512239577</v>
      </c>
      <c r="AK336" s="2">
        <v>20.268465887895</v>
      </c>
      <c r="AL336" s="2">
        <v>-5.4923658</v>
      </c>
      <c r="AM336" s="2">
        <v>-5.8795214</v>
      </c>
      <c r="AN336" s="3">
        <v>-27.73748</v>
      </c>
      <c r="AO336" s="3">
        <v>-6.4875431</v>
      </c>
      <c r="AP336" s="3">
        <v>21.249935</v>
      </c>
      <c r="AQ336" s="3">
        <v>-2.38084858295662</v>
      </c>
      <c r="AR336" s="3">
        <v>31.0878738184385</v>
      </c>
      <c r="AS336" s="3">
        <v>-4.1066952</v>
      </c>
      <c r="AT336" s="3">
        <v>-9.8379393</v>
      </c>
      <c r="AU336" s="2">
        <v>-39.402538</v>
      </c>
      <c r="AV336" s="2">
        <v>-7.8701172</v>
      </c>
      <c r="AW336" s="2">
        <v>-31.532421</v>
      </c>
      <c r="AX336" s="2">
        <v>-2.81003468246878</v>
      </c>
      <c r="AY336" s="2">
        <v>-43.8064169129261</v>
      </c>
      <c r="AZ336" s="2">
        <v>-5.060082</v>
      </c>
      <c r="BA336" s="2">
        <v>12.273998</v>
      </c>
      <c r="BB336" s="3">
        <v>-36.516514</v>
      </c>
      <c r="BC336" s="3">
        <v>-7.4343033</v>
      </c>
      <c r="BD336" s="3">
        <v>-29.082211</v>
      </c>
      <c r="BE336" s="3">
        <v>-2.38572413450731</v>
      </c>
      <c r="BF336" s="3">
        <v>-36.070684967276</v>
      </c>
      <c r="BG336" s="3">
        <v>-5.0485792</v>
      </c>
      <c r="BH336" s="3">
        <v>6.9884725</v>
      </c>
    </row>
    <row r="337" spans="4:60">
      <c r="D337" s="1" t="s">
        <v>29</v>
      </c>
      <c r="E337" s="2">
        <f t="shared" ref="E337:BC337" si="120">AVERAGE(E332:E336)</f>
        <v>-8.3044747</v>
      </c>
      <c r="F337" s="2">
        <f t="shared" si="120"/>
        <v>-9.02703444</v>
      </c>
      <c r="G337" s="2">
        <f t="shared" si="120"/>
        <v>0.7225597068</v>
      </c>
      <c r="H337" s="2">
        <f t="shared" si="120"/>
        <v>-1.37348894182795</v>
      </c>
      <c r="I337" s="2">
        <f t="shared" si="120"/>
        <v>3.21498326662499</v>
      </c>
      <c r="J337" s="2">
        <f t="shared" si="120"/>
        <v>-7.65354528</v>
      </c>
      <c r="K337" s="2">
        <f t="shared" si="120"/>
        <v>-2.492423508</v>
      </c>
      <c r="L337" s="3">
        <f t="shared" si="120"/>
        <v>-7.86105794</v>
      </c>
      <c r="M337" s="3">
        <f t="shared" si="120"/>
        <v>-11.26017904</v>
      </c>
      <c r="N337" s="3">
        <f t="shared" si="120"/>
        <v>3.399121052</v>
      </c>
      <c r="O337" s="3">
        <f t="shared" si="120"/>
        <v>-1.91242313502089</v>
      </c>
      <c r="P337" s="3">
        <f t="shared" si="120"/>
        <v>24.7906502769292</v>
      </c>
      <c r="Q337" s="3">
        <f t="shared" si="120"/>
        <v>-9.34775544</v>
      </c>
      <c r="R337" s="3">
        <f t="shared" si="120"/>
        <v>-21.3915286</v>
      </c>
      <c r="S337" s="2">
        <f t="shared" si="120"/>
        <v>19.4081326</v>
      </c>
      <c r="T337" s="2">
        <f t="shared" si="120"/>
        <v>-9.21523568</v>
      </c>
      <c r="U337" s="2">
        <f t="shared" si="120"/>
        <v>-28.6233674</v>
      </c>
      <c r="V337" s="2">
        <f t="shared" si="120"/>
        <v>-2.71362929055876</v>
      </c>
      <c r="W337" s="2">
        <f t="shared" si="120"/>
        <v>-45.5392960631134</v>
      </c>
      <c r="X337" s="2">
        <f t="shared" si="120"/>
        <v>-6.50160646</v>
      </c>
      <c r="Y337" s="2">
        <f t="shared" si="120"/>
        <v>16.915931</v>
      </c>
      <c r="Z337" s="3">
        <f t="shared" si="120"/>
        <v>16.16837194</v>
      </c>
      <c r="AA337" s="3">
        <f t="shared" si="120"/>
        <v>-7.84961206</v>
      </c>
      <c r="AB337" s="3">
        <f t="shared" si="120"/>
        <v>-24.0179836</v>
      </c>
      <c r="AC337" s="3">
        <f t="shared" si="120"/>
        <v>-2.08320285749898</v>
      </c>
      <c r="AD337" s="3">
        <f t="shared" si="120"/>
        <v>-33.4825729991853</v>
      </c>
      <c r="AE337" s="3">
        <f t="shared" si="120"/>
        <v>-5.7664092</v>
      </c>
      <c r="AF337" s="3">
        <f t="shared" si="120"/>
        <v>9.46458848</v>
      </c>
      <c r="AG337" s="2">
        <f t="shared" si="120"/>
        <v>-20.2651544</v>
      </c>
      <c r="AH337" s="2">
        <f t="shared" si="120"/>
        <v>-10.43248212</v>
      </c>
      <c r="AI337" s="2">
        <f t="shared" si="120"/>
        <v>9.83267286</v>
      </c>
      <c r="AJ337" s="2">
        <f t="shared" si="120"/>
        <v>-2.75894080738823</v>
      </c>
      <c r="AK337" s="2">
        <f t="shared" si="120"/>
        <v>16.7325850945461</v>
      </c>
      <c r="AL337" s="2">
        <f t="shared" si="120"/>
        <v>-7.67354144</v>
      </c>
      <c r="AM337" s="2">
        <f t="shared" si="120"/>
        <v>-6.899912226</v>
      </c>
      <c r="AN337" s="3">
        <f t="shared" si="120"/>
        <v>-22.0617302</v>
      </c>
      <c r="AO337" s="3">
        <f t="shared" si="120"/>
        <v>-9.89159</v>
      </c>
      <c r="AP337" s="3">
        <f t="shared" si="120"/>
        <v>12.17013992</v>
      </c>
      <c r="AQ337" s="3">
        <f t="shared" si="120"/>
        <v>-2.20318606927096</v>
      </c>
      <c r="AR337" s="3">
        <f t="shared" si="120"/>
        <v>32.5389992598648</v>
      </c>
      <c r="AS337" s="3">
        <f t="shared" si="120"/>
        <v>-7.68840438</v>
      </c>
      <c r="AT337" s="3">
        <f t="shared" si="120"/>
        <v>-20.36885954</v>
      </c>
      <c r="AU337" s="2">
        <f t="shared" si="120"/>
        <v>-39.0046934</v>
      </c>
      <c r="AV337" s="2">
        <f t="shared" si="120"/>
        <v>-10.1469898</v>
      </c>
      <c r="AW337" s="2">
        <f t="shared" si="120"/>
        <v>-28.8577028</v>
      </c>
      <c r="AX337" s="2">
        <f t="shared" si="120"/>
        <v>-2.81297809750409</v>
      </c>
      <c r="AY337" s="2">
        <f t="shared" si="120"/>
        <v>-47.6312589747993</v>
      </c>
      <c r="AZ337" s="2">
        <f t="shared" si="120"/>
        <v>-7.33401166</v>
      </c>
      <c r="BA337" s="2">
        <f t="shared" si="120"/>
        <v>18.7735568</v>
      </c>
      <c r="BB337" s="3">
        <f t="shared" si="120"/>
        <v>-34.192373</v>
      </c>
      <c r="BC337" s="3">
        <f t="shared" si="120"/>
        <v>-9.88722066</v>
      </c>
      <c r="BD337" s="3">
        <f t="shared" ref="BD337:BJ337" si="121">AVERAGE(BD332:BD336)</f>
        <v>-24.3051524</v>
      </c>
      <c r="BE337" s="3">
        <f t="shared" si="121"/>
        <v>-2.21773035493861</v>
      </c>
      <c r="BF337" s="3">
        <f t="shared" si="121"/>
        <v>-35.9861926215268</v>
      </c>
      <c r="BG337" s="3">
        <f t="shared" si="121"/>
        <v>-7.66949022</v>
      </c>
      <c r="BH337" s="3">
        <f t="shared" si="121"/>
        <v>11.68104088</v>
      </c>
    </row>
    <row r="338" spans="1:60">
      <c r="A338" s="1">
        <v>2</v>
      </c>
      <c r="B338" s="1">
        <v>13</v>
      </c>
      <c r="C338" s="1">
        <v>1</v>
      </c>
      <c r="D338" s="1">
        <v>1</v>
      </c>
      <c r="E338" s="2">
        <v>-19.735804</v>
      </c>
      <c r="F338" s="2">
        <v>-24.843138</v>
      </c>
      <c r="G338" s="2">
        <v>5.1073337</v>
      </c>
      <c r="H338" s="2">
        <v>-3.35520716696224</v>
      </c>
      <c r="I338" s="2">
        <v>-18.2702014334642</v>
      </c>
      <c r="J338" s="2">
        <v>-21.487932</v>
      </c>
      <c r="K338" s="2">
        <v>23.377531</v>
      </c>
      <c r="L338" s="3">
        <v>-17.909887</v>
      </c>
      <c r="M338" s="3">
        <v>-12.937081</v>
      </c>
      <c r="N338" s="3">
        <v>-4.972806</v>
      </c>
      <c r="O338" s="3">
        <v>-2.60714282519986</v>
      </c>
      <c r="P338" s="3">
        <v>-7.00982730206689</v>
      </c>
      <c r="Q338" s="3">
        <v>-10.329938</v>
      </c>
      <c r="R338" s="3">
        <v>2.0370212</v>
      </c>
      <c r="S338" s="2">
        <v>12.086282</v>
      </c>
      <c r="T338" s="2">
        <v>-22.21467</v>
      </c>
      <c r="U338" s="2">
        <v>-34.300953</v>
      </c>
      <c r="V338" s="2">
        <v>-3.33190124351117</v>
      </c>
      <c r="W338" s="2">
        <v>-69.222578756818</v>
      </c>
      <c r="X338" s="2">
        <v>-18.882771</v>
      </c>
      <c r="Y338" s="2">
        <v>34.921631</v>
      </c>
      <c r="Z338" s="3">
        <v>15.904966</v>
      </c>
      <c r="AA338" s="3">
        <v>-12.809146</v>
      </c>
      <c r="AB338" s="3">
        <v>-28.714111</v>
      </c>
      <c r="AC338" s="3">
        <v>-2.62802188596773</v>
      </c>
      <c r="AD338" s="3">
        <v>-54.1832710590085</v>
      </c>
      <c r="AE338" s="3">
        <v>-10.181124</v>
      </c>
      <c r="AF338" s="3">
        <v>25.469158</v>
      </c>
      <c r="AG338" s="2">
        <v>-30.539227</v>
      </c>
      <c r="AH338" s="2">
        <v>-25.022358</v>
      </c>
      <c r="AI338" s="2">
        <v>5.5168676</v>
      </c>
      <c r="AJ338" s="2">
        <v>-3.21881185362779</v>
      </c>
      <c r="AK338" s="2">
        <v>-22.0633105377114</v>
      </c>
      <c r="AL338" s="2">
        <v>-21.803547</v>
      </c>
      <c r="AM338" s="2">
        <v>27.580175</v>
      </c>
      <c r="AN338" s="3">
        <v>-8.5067043</v>
      </c>
      <c r="AO338" s="3">
        <v>-13.043698</v>
      </c>
      <c r="AP338" s="3">
        <v>-4.5369935</v>
      </c>
      <c r="AQ338" s="3">
        <v>-2.51960048944122</v>
      </c>
      <c r="AR338" s="3">
        <v>-5.42511669745431</v>
      </c>
      <c r="AS338" s="3">
        <v>-10.524097</v>
      </c>
      <c r="AT338" s="3">
        <v>0.88812286</v>
      </c>
      <c r="AU338" s="2">
        <v>-60.596992</v>
      </c>
      <c r="AV338" s="2">
        <v>-24.843138</v>
      </c>
      <c r="AW338" s="2">
        <v>-35.753857</v>
      </c>
      <c r="AX338" s="2">
        <v>-3.35520716696224</v>
      </c>
      <c r="AY338" s="2">
        <v>-69.6436597491145</v>
      </c>
      <c r="AZ338" s="2">
        <v>-21.487932</v>
      </c>
      <c r="BA338" s="2">
        <v>33.889805</v>
      </c>
      <c r="BB338" s="3">
        <v>-41.523254</v>
      </c>
      <c r="BC338" s="3">
        <v>-12.809146</v>
      </c>
      <c r="BD338" s="3">
        <v>-28.714111</v>
      </c>
      <c r="BE338" s="3">
        <v>-2.62802188596773</v>
      </c>
      <c r="BF338" s="3">
        <v>-54.1832710590085</v>
      </c>
      <c r="BG338" s="3">
        <v>-10.181124</v>
      </c>
      <c r="BH338" s="3">
        <v>25.469158</v>
      </c>
    </row>
    <row r="339" spans="1:60">
      <c r="A339" s="1">
        <v>2</v>
      </c>
      <c r="B339" s="1">
        <v>13</v>
      </c>
      <c r="C339" s="1">
        <v>1</v>
      </c>
      <c r="D339" s="1">
        <v>2</v>
      </c>
      <c r="E339" s="2">
        <v>-15.258246</v>
      </c>
      <c r="F339" s="2">
        <v>-22.904474</v>
      </c>
      <c r="G339" s="2">
        <v>7.6462274</v>
      </c>
      <c r="H339" s="2">
        <v>-3.25456276108652</v>
      </c>
      <c r="I339" s="2">
        <v>-5.30168678849779</v>
      </c>
      <c r="J339" s="2">
        <v>-19.64991</v>
      </c>
      <c r="K339" s="2">
        <v>12.947913</v>
      </c>
      <c r="L339" s="3">
        <v>-12.792688</v>
      </c>
      <c r="M339" s="3">
        <v>-9.5506639</v>
      </c>
      <c r="N339" s="3">
        <v>-3.2420244</v>
      </c>
      <c r="O339" s="3">
        <v>-2.1736159370336</v>
      </c>
      <c r="P339" s="3">
        <v>3.67435901104763</v>
      </c>
      <c r="Q339" s="3">
        <v>-7.3770485</v>
      </c>
      <c r="R339" s="3">
        <v>-6.9163833</v>
      </c>
      <c r="S339" s="2">
        <v>10.897032</v>
      </c>
      <c r="T339" s="2">
        <v>-19.039085</v>
      </c>
      <c r="U339" s="2">
        <v>-29.936117</v>
      </c>
      <c r="V339" s="2">
        <v>-3.02874948210289</v>
      </c>
      <c r="W339" s="2">
        <v>-62.9236236441485</v>
      </c>
      <c r="X339" s="2">
        <v>-16.010338</v>
      </c>
      <c r="Y339" s="2">
        <v>32.987511</v>
      </c>
      <c r="Z339" s="3">
        <v>10.156777</v>
      </c>
      <c r="AA339" s="3">
        <v>-9.6367874</v>
      </c>
      <c r="AB339" s="3">
        <v>-19.793564</v>
      </c>
      <c r="AC339" s="3">
        <v>-2.40129185935181</v>
      </c>
      <c r="AD339" s="3">
        <v>-35.778629009388</v>
      </c>
      <c r="AE339" s="3">
        <v>-7.2354951</v>
      </c>
      <c r="AF339" s="3">
        <v>15.98507</v>
      </c>
      <c r="AG339" s="2">
        <v>-32.044334</v>
      </c>
      <c r="AH339" s="2">
        <v>-23.450068</v>
      </c>
      <c r="AI339" s="2">
        <v>8.5942688</v>
      </c>
      <c r="AJ339" s="2">
        <v>-3.10076628464637</v>
      </c>
      <c r="AK339" s="2">
        <v>-7.92806762711803</v>
      </c>
      <c r="AL339" s="2">
        <v>-20.349304</v>
      </c>
      <c r="AM339" s="2">
        <v>16.522335</v>
      </c>
      <c r="AN339" s="3">
        <v>-7.5549998</v>
      </c>
      <c r="AO339" s="3">
        <v>-9.5251389</v>
      </c>
      <c r="AP339" s="3">
        <v>-1.9701389</v>
      </c>
      <c r="AQ339" s="3">
        <v>-2.42713450932928</v>
      </c>
      <c r="AR339" s="3">
        <v>6.17493000223724</v>
      </c>
      <c r="AS339" s="3">
        <v>-7.0980043</v>
      </c>
      <c r="AT339" s="3">
        <v>-8.1450691</v>
      </c>
      <c r="AU339" s="2">
        <v>-54.86253</v>
      </c>
      <c r="AV339" s="2">
        <v>-22.904474</v>
      </c>
      <c r="AW339" s="2">
        <v>-31.958054</v>
      </c>
      <c r="AX339" s="2">
        <v>-3.25456276108652</v>
      </c>
      <c r="AY339" s="2">
        <v>-68.7799433553764</v>
      </c>
      <c r="AZ339" s="2">
        <v>-19.64991</v>
      </c>
      <c r="BA339" s="2">
        <v>36.821888</v>
      </c>
      <c r="BB339" s="3">
        <v>-29.430351</v>
      </c>
      <c r="BC339" s="3">
        <v>-9.6367874</v>
      </c>
      <c r="BD339" s="3">
        <v>-19.793564</v>
      </c>
      <c r="BE339" s="3">
        <v>-2.40129185935181</v>
      </c>
      <c r="BF339" s="3">
        <v>-35.778629009388</v>
      </c>
      <c r="BG339" s="3">
        <v>-7.2354951</v>
      </c>
      <c r="BH339" s="3">
        <v>15.98507</v>
      </c>
    </row>
    <row r="340" spans="1:60">
      <c r="A340" s="1">
        <v>2</v>
      </c>
      <c r="B340" s="1">
        <v>13</v>
      </c>
      <c r="C340" s="1">
        <v>1</v>
      </c>
      <c r="D340" s="1">
        <v>3</v>
      </c>
      <c r="E340" s="2">
        <v>-17.598663</v>
      </c>
      <c r="F340" s="2">
        <v>-23.449972</v>
      </c>
      <c r="G340" s="2">
        <v>5.8513069</v>
      </c>
      <c r="H340" s="2">
        <v>-3.38363185738753</v>
      </c>
      <c r="I340" s="2">
        <v>-19.2751904108278</v>
      </c>
      <c r="J340" s="2">
        <v>-20.066341</v>
      </c>
      <c r="K340" s="2">
        <v>25.126495</v>
      </c>
      <c r="L340" s="3">
        <v>-14.870514</v>
      </c>
      <c r="M340" s="3">
        <v>-10.540254</v>
      </c>
      <c r="N340" s="3">
        <v>-4.3302603</v>
      </c>
      <c r="O340" s="3">
        <v>-2.50058546536117</v>
      </c>
      <c r="P340" s="3">
        <v>3.15866804627852</v>
      </c>
      <c r="Q340" s="3">
        <v>-8.0396681</v>
      </c>
      <c r="R340" s="3">
        <v>-7.4889283</v>
      </c>
      <c r="S340" s="2">
        <v>13.558428</v>
      </c>
      <c r="T340" s="2">
        <v>-20.758444</v>
      </c>
      <c r="U340" s="2">
        <v>-34.316872</v>
      </c>
      <c r="V340" s="2">
        <v>-3.26764383380769</v>
      </c>
      <c r="W340" s="2">
        <v>-66.9734098474045</v>
      </c>
      <c r="X340" s="2">
        <v>-17.490801</v>
      </c>
      <c r="Y340" s="2">
        <v>32.65654</v>
      </c>
      <c r="Z340" s="3">
        <v>9.6139059</v>
      </c>
      <c r="AA340" s="3">
        <v>-8.3484716</v>
      </c>
      <c r="AB340" s="3">
        <v>-17.962378</v>
      </c>
      <c r="AC340" s="3">
        <v>-2.43380437111116</v>
      </c>
      <c r="AD340" s="3">
        <v>-48.3668014853922</v>
      </c>
      <c r="AE340" s="3">
        <v>-5.9146681</v>
      </c>
      <c r="AF340" s="3">
        <v>30.404427</v>
      </c>
      <c r="AG340" s="2">
        <v>-30.858007</v>
      </c>
      <c r="AH340" s="2">
        <v>-23.91781</v>
      </c>
      <c r="AI340" s="2">
        <v>6.9401975</v>
      </c>
      <c r="AJ340" s="2">
        <v>-3.20438293413036</v>
      </c>
      <c r="AK340" s="2">
        <v>-18.1678885668059</v>
      </c>
      <c r="AL340" s="2">
        <v>-20.713427</v>
      </c>
      <c r="AM340" s="2">
        <v>25.108086</v>
      </c>
      <c r="AN340" s="3">
        <v>-7.9144306</v>
      </c>
      <c r="AO340" s="3">
        <v>-8.5768061</v>
      </c>
      <c r="AP340" s="3">
        <v>-0.66237539</v>
      </c>
      <c r="AQ340" s="3">
        <v>-2.47950110931057</v>
      </c>
      <c r="AR340" s="3">
        <v>-3.62555901352964</v>
      </c>
      <c r="AS340" s="3">
        <v>-6.0973053</v>
      </c>
      <c r="AT340" s="3">
        <v>2.9631834</v>
      </c>
      <c r="AU340" s="2">
        <v>-59.003288</v>
      </c>
      <c r="AV340" s="2">
        <v>-23.758326</v>
      </c>
      <c r="AW340" s="2">
        <v>-35.244961</v>
      </c>
      <c r="AX340" s="2">
        <v>-3.35780011336615</v>
      </c>
      <c r="AY340" s="2">
        <v>-69.1656390601879</v>
      </c>
      <c r="AZ340" s="2">
        <v>-20.400524</v>
      </c>
      <c r="BA340" s="2">
        <v>33.920681</v>
      </c>
      <c r="BB340" s="3">
        <v>-28.34404</v>
      </c>
      <c r="BC340" s="3">
        <v>-10.354301</v>
      </c>
      <c r="BD340" s="3">
        <v>-17.98974</v>
      </c>
      <c r="BE340" s="3">
        <v>-2.49775285893245</v>
      </c>
      <c r="BF340" s="3">
        <v>-45.38207867405</v>
      </c>
      <c r="BG340" s="3">
        <v>-7.8565478</v>
      </c>
      <c r="BH340" s="3">
        <v>27.39234</v>
      </c>
    </row>
    <row r="341" spans="1:60">
      <c r="A341" s="1">
        <v>2</v>
      </c>
      <c r="B341" s="1">
        <v>13</v>
      </c>
      <c r="C341" s="1">
        <v>1</v>
      </c>
      <c r="D341" s="1">
        <v>4</v>
      </c>
      <c r="E341" s="2">
        <v>-19.173239</v>
      </c>
      <c r="F341" s="2">
        <v>-24.159096</v>
      </c>
      <c r="G341" s="2">
        <v>4.9858584</v>
      </c>
      <c r="H341" s="2">
        <v>-3.49323814856996</v>
      </c>
      <c r="I341" s="2">
        <v>-18.7386161504405</v>
      </c>
      <c r="J341" s="2">
        <v>-20.665859</v>
      </c>
      <c r="K341" s="2">
        <v>23.724474</v>
      </c>
      <c r="L341" s="3">
        <v>-19.909431</v>
      </c>
      <c r="M341" s="3">
        <v>-14.662147</v>
      </c>
      <c r="N341" s="3">
        <v>-5.2472858</v>
      </c>
      <c r="O341" s="3">
        <v>-2.70123488182463</v>
      </c>
      <c r="P341" s="3">
        <v>-0.106475258114411</v>
      </c>
      <c r="Q341" s="3">
        <v>-11.960912</v>
      </c>
      <c r="R341" s="3">
        <v>-5.14081</v>
      </c>
      <c r="S341" s="2">
        <v>15.599518</v>
      </c>
      <c r="T341" s="2">
        <v>-21.600458</v>
      </c>
      <c r="U341" s="2">
        <v>-37.199978</v>
      </c>
      <c r="V341" s="2">
        <v>-3.44015446283941</v>
      </c>
      <c r="W341" s="2">
        <v>-65.2488257828152</v>
      </c>
      <c r="X341" s="2">
        <v>-18.160307</v>
      </c>
      <c r="Y341" s="2">
        <v>28.048853</v>
      </c>
      <c r="Z341" s="3">
        <v>11.901081</v>
      </c>
      <c r="AA341" s="3">
        <v>-14.790231</v>
      </c>
      <c r="AB341" s="3">
        <v>-26.691313</v>
      </c>
      <c r="AC341" s="3">
        <v>-2.81617230975081</v>
      </c>
      <c r="AD341" s="3">
        <v>-53.9336146110462</v>
      </c>
      <c r="AE341" s="3">
        <v>-11.974057</v>
      </c>
      <c r="AF341" s="3">
        <v>27.2423</v>
      </c>
      <c r="AG341" s="2">
        <v>-29.633772</v>
      </c>
      <c r="AH341" s="2">
        <v>-24.094448</v>
      </c>
      <c r="AI341" s="2">
        <v>5.5393233</v>
      </c>
      <c r="AJ341" s="2">
        <v>-3.34634093199056</v>
      </c>
      <c r="AK341" s="2">
        <v>-18.5653426538764</v>
      </c>
      <c r="AL341" s="2">
        <v>-20.74811</v>
      </c>
      <c r="AM341" s="2">
        <v>24.104664</v>
      </c>
      <c r="AN341" s="3">
        <v>-10.568287</v>
      </c>
      <c r="AO341" s="3">
        <v>-14.87194</v>
      </c>
      <c r="AP341" s="3">
        <v>-4.3036528</v>
      </c>
      <c r="AQ341" s="3">
        <v>-2.83198635003646</v>
      </c>
      <c r="AR341" s="3">
        <v>2.75245509409558</v>
      </c>
      <c r="AS341" s="3">
        <v>-12.039955</v>
      </c>
      <c r="AT341" s="3">
        <v>-7.0561075</v>
      </c>
      <c r="AU341" s="2">
        <v>-62.417625</v>
      </c>
      <c r="AV341" s="2">
        <v>-24.159096</v>
      </c>
      <c r="AW341" s="2">
        <v>-38.25853</v>
      </c>
      <c r="AX341" s="2">
        <v>-3.49323814856996</v>
      </c>
      <c r="AY341" s="2">
        <v>-67.4846942005981</v>
      </c>
      <c r="AZ341" s="2">
        <v>-20.665859</v>
      </c>
      <c r="BA341" s="2">
        <v>29.226168</v>
      </c>
      <c r="BB341" s="3">
        <v>-41.481544</v>
      </c>
      <c r="BC341" s="3">
        <v>-14.790231</v>
      </c>
      <c r="BD341" s="3">
        <v>-26.691313</v>
      </c>
      <c r="BE341" s="3">
        <v>-2.81617230975081</v>
      </c>
      <c r="BF341" s="3">
        <v>-53.9336146110462</v>
      </c>
      <c r="BG341" s="3">
        <v>-11.974057</v>
      </c>
      <c r="BH341" s="3">
        <v>27.2423</v>
      </c>
    </row>
    <row r="342" spans="1:60">
      <c r="A342" s="1">
        <v>2</v>
      </c>
      <c r="B342" s="1">
        <v>13</v>
      </c>
      <c r="C342" s="1">
        <v>1</v>
      </c>
      <c r="D342" s="1">
        <v>5</v>
      </c>
      <c r="E342" s="2">
        <v>-13.678904</v>
      </c>
      <c r="F342" s="2">
        <v>-22.38221</v>
      </c>
      <c r="G342" s="2">
        <v>8.7033062</v>
      </c>
      <c r="H342" s="2">
        <v>-3.32147783412576</v>
      </c>
      <c r="I342" s="2">
        <v>-10.5712425772924</v>
      </c>
      <c r="J342" s="2">
        <v>-19.060728</v>
      </c>
      <c r="K342" s="2">
        <v>19.274548</v>
      </c>
      <c r="L342" s="3">
        <v>-11.612528</v>
      </c>
      <c r="M342" s="3">
        <v>-10.323719</v>
      </c>
      <c r="N342" s="3">
        <v>-1.2888085</v>
      </c>
      <c r="O342" s="3">
        <v>-2.56694992347982</v>
      </c>
      <c r="P342" s="3">
        <v>4.7158165392885</v>
      </c>
      <c r="Q342" s="3">
        <v>-7.7567692</v>
      </c>
      <c r="R342" s="3">
        <v>-6.0046244</v>
      </c>
      <c r="S342" s="2">
        <v>11.323372</v>
      </c>
      <c r="T342" s="2">
        <v>-21.537544</v>
      </c>
      <c r="U342" s="2">
        <v>-32.860916</v>
      </c>
      <c r="V342" s="2">
        <v>-3.32093876426349</v>
      </c>
      <c r="W342" s="2">
        <v>-67.5022702287287</v>
      </c>
      <c r="X342" s="2">
        <v>-18.216604</v>
      </c>
      <c r="Y342" s="2">
        <v>34.641357</v>
      </c>
      <c r="Z342" s="3">
        <v>7.5104871</v>
      </c>
      <c r="AA342" s="3">
        <v>-9.0940094</v>
      </c>
      <c r="AB342" s="3">
        <v>-16.604496</v>
      </c>
      <c r="AC342" s="3">
        <v>-2.21331514571668</v>
      </c>
      <c r="AD342" s="3">
        <v>-47.1253388923363</v>
      </c>
      <c r="AE342" s="3">
        <v>-6.8806944</v>
      </c>
      <c r="AF342" s="3">
        <v>30.520845</v>
      </c>
      <c r="AG342" s="2">
        <v>-31.146149</v>
      </c>
      <c r="AH342" s="2">
        <v>-22.355719</v>
      </c>
      <c r="AI342" s="2">
        <v>8.790431</v>
      </c>
      <c r="AJ342" s="2">
        <v>-3.26523376308932</v>
      </c>
      <c r="AK342" s="2">
        <v>-11.4204862516333</v>
      </c>
      <c r="AL342" s="2">
        <v>-19.090485</v>
      </c>
      <c r="AM342" s="2">
        <v>20.210918</v>
      </c>
      <c r="AN342" s="3">
        <v>-9.1988745</v>
      </c>
      <c r="AO342" s="3">
        <v>-10.383766</v>
      </c>
      <c r="AP342" s="3">
        <v>-1.1848916</v>
      </c>
      <c r="AQ342" s="3">
        <v>-2.54104817602265</v>
      </c>
      <c r="AR342" s="3">
        <v>3.9277522378488</v>
      </c>
      <c r="AS342" s="3">
        <v>-7.8427186</v>
      </c>
      <c r="AT342" s="3">
        <v>-5.1126428</v>
      </c>
      <c r="AU342" s="2">
        <v>-55.417629</v>
      </c>
      <c r="AV342" s="2">
        <v>-22.255213</v>
      </c>
      <c r="AW342" s="2">
        <v>-33.162415</v>
      </c>
      <c r="AX342" s="2">
        <v>-3.3465701341315</v>
      </c>
      <c r="AY342" s="2">
        <v>-67.3630889977683</v>
      </c>
      <c r="AZ342" s="2">
        <v>-18.908642</v>
      </c>
      <c r="BA342" s="2">
        <v>34.200676</v>
      </c>
      <c r="BB342" s="3">
        <v>-27.655563</v>
      </c>
      <c r="BC342" s="3">
        <v>-10.32975</v>
      </c>
      <c r="BD342" s="3">
        <v>-17.325813</v>
      </c>
      <c r="BE342" s="3">
        <v>-2.52993187938242</v>
      </c>
      <c r="BF342" s="3">
        <v>-50.9672715961593</v>
      </c>
      <c r="BG342" s="3">
        <v>-7.799818</v>
      </c>
      <c r="BH342" s="3">
        <v>33.64146</v>
      </c>
    </row>
    <row r="343" spans="4:60">
      <c r="D343" s="1" t="s">
        <v>29</v>
      </c>
      <c r="E343" s="2">
        <f t="shared" ref="E343:BC343" si="122">AVERAGE(E338:E342)</f>
        <v>-17.0889712</v>
      </c>
      <c r="F343" s="2">
        <f t="shared" si="122"/>
        <v>-23.547778</v>
      </c>
      <c r="G343" s="2">
        <f t="shared" si="122"/>
        <v>6.45880652</v>
      </c>
      <c r="H343" s="2">
        <f t="shared" si="122"/>
        <v>-3.3616235536264</v>
      </c>
      <c r="I343" s="2">
        <f t="shared" si="122"/>
        <v>-14.4313874721045</v>
      </c>
      <c r="J343" s="2">
        <f t="shared" si="122"/>
        <v>-20.186154</v>
      </c>
      <c r="K343" s="2">
        <f t="shared" si="122"/>
        <v>20.8901922</v>
      </c>
      <c r="L343" s="3">
        <f t="shared" si="122"/>
        <v>-15.4190096</v>
      </c>
      <c r="M343" s="3">
        <f t="shared" si="122"/>
        <v>-11.60277298</v>
      </c>
      <c r="N343" s="3">
        <f t="shared" si="122"/>
        <v>-3.816237</v>
      </c>
      <c r="O343" s="3">
        <f t="shared" si="122"/>
        <v>-2.50990580657982</v>
      </c>
      <c r="P343" s="3">
        <f t="shared" si="122"/>
        <v>0.88650820728667</v>
      </c>
      <c r="Q343" s="3">
        <f t="shared" si="122"/>
        <v>-9.09286716</v>
      </c>
      <c r="R343" s="3">
        <f t="shared" si="122"/>
        <v>-4.70274496</v>
      </c>
      <c r="S343" s="2">
        <f t="shared" si="122"/>
        <v>12.6929264</v>
      </c>
      <c r="T343" s="2">
        <f t="shared" si="122"/>
        <v>-21.0300402</v>
      </c>
      <c r="U343" s="2">
        <f t="shared" si="122"/>
        <v>-33.7229672</v>
      </c>
      <c r="V343" s="2">
        <f t="shared" si="122"/>
        <v>-3.27787755730493</v>
      </c>
      <c r="W343" s="2">
        <f t="shared" si="122"/>
        <v>-66.374141651983</v>
      </c>
      <c r="X343" s="2">
        <f t="shared" si="122"/>
        <v>-17.7521642</v>
      </c>
      <c r="Y343" s="2">
        <f t="shared" si="122"/>
        <v>32.6511784</v>
      </c>
      <c r="Z343" s="3">
        <f t="shared" si="122"/>
        <v>11.0174434</v>
      </c>
      <c r="AA343" s="3">
        <f t="shared" si="122"/>
        <v>-10.93572908</v>
      </c>
      <c r="AB343" s="3">
        <f t="shared" si="122"/>
        <v>-21.9531724</v>
      </c>
      <c r="AC343" s="3">
        <f t="shared" si="122"/>
        <v>-2.49852111437964</v>
      </c>
      <c r="AD343" s="3">
        <f t="shared" si="122"/>
        <v>-47.8775310114342</v>
      </c>
      <c r="AE343" s="3">
        <f t="shared" si="122"/>
        <v>-8.43720772</v>
      </c>
      <c r="AF343" s="3">
        <f t="shared" si="122"/>
        <v>25.92436</v>
      </c>
      <c r="AG343" s="2">
        <f t="shared" si="122"/>
        <v>-30.8442978</v>
      </c>
      <c r="AH343" s="2">
        <f t="shared" si="122"/>
        <v>-23.7680806</v>
      </c>
      <c r="AI343" s="2">
        <f t="shared" si="122"/>
        <v>7.07621764</v>
      </c>
      <c r="AJ343" s="2">
        <f t="shared" si="122"/>
        <v>-3.22710715349688</v>
      </c>
      <c r="AK343" s="2">
        <f t="shared" si="122"/>
        <v>-15.629019127429</v>
      </c>
      <c r="AL343" s="2">
        <f t="shared" si="122"/>
        <v>-20.5409746</v>
      </c>
      <c r="AM343" s="2">
        <f t="shared" si="122"/>
        <v>22.7052356</v>
      </c>
      <c r="AN343" s="3">
        <f t="shared" si="122"/>
        <v>-8.74865924</v>
      </c>
      <c r="AO343" s="3">
        <f t="shared" si="122"/>
        <v>-11.2802698</v>
      </c>
      <c r="AP343" s="3">
        <f t="shared" si="122"/>
        <v>-2.531610438</v>
      </c>
      <c r="AQ343" s="3">
        <f t="shared" si="122"/>
        <v>-2.55985412682804</v>
      </c>
      <c r="AR343" s="3">
        <f t="shared" si="122"/>
        <v>0.760892324639534</v>
      </c>
      <c r="AS343" s="3">
        <f t="shared" si="122"/>
        <v>-8.72041604</v>
      </c>
      <c r="AT343" s="3">
        <f t="shared" si="122"/>
        <v>-3.292502628</v>
      </c>
      <c r="AU343" s="2">
        <f t="shared" si="122"/>
        <v>-58.4596128</v>
      </c>
      <c r="AV343" s="2">
        <f t="shared" si="122"/>
        <v>-23.5840494</v>
      </c>
      <c r="AW343" s="2">
        <f t="shared" si="122"/>
        <v>-34.8755634</v>
      </c>
      <c r="AX343" s="2">
        <f t="shared" si="122"/>
        <v>-3.36147566482327</v>
      </c>
      <c r="AY343" s="2">
        <f t="shared" si="122"/>
        <v>-68.4874050726091</v>
      </c>
      <c r="AZ343" s="2">
        <f t="shared" si="122"/>
        <v>-20.2225734</v>
      </c>
      <c r="BA343" s="2">
        <f t="shared" si="122"/>
        <v>33.6118436</v>
      </c>
      <c r="BB343" s="3">
        <f t="shared" si="122"/>
        <v>-33.6869504</v>
      </c>
      <c r="BC343" s="3">
        <f t="shared" si="122"/>
        <v>-11.58404308</v>
      </c>
      <c r="BD343" s="3">
        <f t="shared" ref="BD343:BJ343" si="123">AVERAGE(BD338:BD342)</f>
        <v>-22.1029082</v>
      </c>
      <c r="BE343" s="3">
        <f t="shared" si="123"/>
        <v>-2.57463415867704</v>
      </c>
      <c r="BF343" s="3">
        <f t="shared" si="123"/>
        <v>-48.0489729899304</v>
      </c>
      <c r="BG343" s="3">
        <f t="shared" si="123"/>
        <v>-9.00940838</v>
      </c>
      <c r="BH343" s="3">
        <f t="shared" si="123"/>
        <v>25.9460656</v>
      </c>
    </row>
    <row r="344" spans="1:60">
      <c r="A344" s="1">
        <v>2</v>
      </c>
      <c r="B344" s="1">
        <v>13</v>
      </c>
      <c r="C344" s="1">
        <v>2</v>
      </c>
      <c r="D344" s="1">
        <v>1</v>
      </c>
      <c r="E344" s="2">
        <v>-11.421748</v>
      </c>
      <c r="F344" s="2">
        <v>-15.498099</v>
      </c>
      <c r="G344" s="2">
        <v>4.0763512</v>
      </c>
      <c r="H344" s="2">
        <v>-3.7749673702338</v>
      </c>
      <c r="I344" s="2">
        <v>18.6057136704167</v>
      </c>
      <c r="J344" s="2">
        <v>-11.723133</v>
      </c>
      <c r="K344" s="2">
        <v>-14.529362</v>
      </c>
      <c r="L344" s="3">
        <v>-16.883648</v>
      </c>
      <c r="M344" s="3">
        <v>-15.36628</v>
      </c>
      <c r="N344" s="3">
        <v>-1.5173687</v>
      </c>
      <c r="O344" s="3">
        <v>-2.65335077929169</v>
      </c>
      <c r="P344" s="3">
        <v>33.3228356009685</v>
      </c>
      <c r="Q344" s="3">
        <v>-12.71293</v>
      </c>
      <c r="R344" s="3">
        <v>-34.840202</v>
      </c>
      <c r="S344" s="2">
        <v>23.202608</v>
      </c>
      <c r="T344" s="2">
        <v>-14.790479</v>
      </c>
      <c r="U344" s="2">
        <v>-37.993088</v>
      </c>
      <c r="V344" s="2">
        <v>-3.80259960972678</v>
      </c>
      <c r="W344" s="2">
        <v>-55.9022579327681</v>
      </c>
      <c r="X344" s="2">
        <v>-10.98788</v>
      </c>
      <c r="Y344" s="2">
        <v>17.90917</v>
      </c>
      <c r="Z344" s="3">
        <v>23.750872</v>
      </c>
      <c r="AA344" s="3">
        <v>-15.36628</v>
      </c>
      <c r="AB344" s="3">
        <v>-39.117153</v>
      </c>
      <c r="AC344" s="3">
        <v>-2.65335077929169</v>
      </c>
      <c r="AD344" s="3">
        <v>-41.7873253107417</v>
      </c>
      <c r="AE344" s="3">
        <v>-12.71293</v>
      </c>
      <c r="AF344" s="3">
        <v>2.6701765</v>
      </c>
      <c r="AG344" s="2">
        <v>-21.605907</v>
      </c>
      <c r="AH344" s="2">
        <v>-10.060442</v>
      </c>
      <c r="AI344" s="2">
        <v>11.545465</v>
      </c>
      <c r="AJ344" s="2">
        <v>-3.08183515300892</v>
      </c>
      <c r="AK344" s="2">
        <v>31.0136869478496</v>
      </c>
      <c r="AL344" s="2">
        <v>-6.9786067</v>
      </c>
      <c r="AM344" s="2">
        <v>-19.46822</v>
      </c>
      <c r="AN344" s="3">
        <v>-15.236549</v>
      </c>
      <c r="AO344" s="3">
        <v>-14.787672</v>
      </c>
      <c r="AP344" s="3">
        <v>0.44887707</v>
      </c>
      <c r="AQ344" s="3">
        <v>-2.67859552699485</v>
      </c>
      <c r="AR344" s="3">
        <v>28.1951133168399</v>
      </c>
      <c r="AS344" s="3">
        <v>-12.109077</v>
      </c>
      <c r="AT344" s="3">
        <v>-27.746235</v>
      </c>
      <c r="AU344" s="2">
        <v>-52.783569</v>
      </c>
      <c r="AV344" s="2">
        <v>-14.790479</v>
      </c>
      <c r="AW344" s="2">
        <v>-37.993088</v>
      </c>
      <c r="AX344" s="2">
        <v>-3.80259960972678</v>
      </c>
      <c r="AY344" s="2">
        <v>-55.9022579327681</v>
      </c>
      <c r="AZ344" s="2">
        <v>-10.98788</v>
      </c>
      <c r="BA344" s="2">
        <v>17.90917</v>
      </c>
      <c r="BB344" s="3">
        <v>-54.483433</v>
      </c>
      <c r="BC344" s="3">
        <v>-15.36628</v>
      </c>
      <c r="BD344" s="3">
        <v>-39.117153</v>
      </c>
      <c r="BE344" s="3">
        <v>-2.65335077929169</v>
      </c>
      <c r="BF344" s="3">
        <v>-41.7873253107417</v>
      </c>
      <c r="BG344" s="3">
        <v>-12.71293</v>
      </c>
      <c r="BH344" s="3">
        <v>2.6701765</v>
      </c>
    </row>
    <row r="345" spans="1:60">
      <c r="A345" s="1">
        <v>2</v>
      </c>
      <c r="B345" s="1">
        <v>13</v>
      </c>
      <c r="C345" s="1">
        <v>2</v>
      </c>
      <c r="D345" s="1">
        <v>2</v>
      </c>
      <c r="E345" s="2">
        <v>-8.8851547</v>
      </c>
      <c r="F345" s="2">
        <v>-13.38325</v>
      </c>
      <c r="G345" s="2">
        <v>4.498095</v>
      </c>
      <c r="H345" s="2">
        <v>-3.27321257585334</v>
      </c>
      <c r="I345" s="2">
        <v>12.0208240948141</v>
      </c>
      <c r="J345" s="2">
        <v>-10.110038</v>
      </c>
      <c r="K345" s="2">
        <v>-7.5227299</v>
      </c>
      <c r="L345" s="3">
        <v>-18.51469</v>
      </c>
      <c r="M345" s="3">
        <v>-15.108182</v>
      </c>
      <c r="N345" s="3">
        <v>-3.4065087</v>
      </c>
      <c r="O345" s="3">
        <v>-2.67659736831968</v>
      </c>
      <c r="P345" s="3">
        <v>33.3487903793868</v>
      </c>
      <c r="Q345" s="3">
        <v>-12.431584</v>
      </c>
      <c r="R345" s="3">
        <v>-36.755299</v>
      </c>
      <c r="S345" s="2">
        <v>20.908203</v>
      </c>
      <c r="T345" s="2">
        <v>-13.243724</v>
      </c>
      <c r="U345" s="2">
        <v>-34.151928</v>
      </c>
      <c r="V345" s="2">
        <v>-3.3449909692531</v>
      </c>
      <c r="W345" s="2">
        <v>-49.8604987845898</v>
      </c>
      <c r="X345" s="2">
        <v>-9.8987331</v>
      </c>
      <c r="Y345" s="2">
        <v>15.708571</v>
      </c>
      <c r="Z345" s="3">
        <v>26.14403</v>
      </c>
      <c r="AA345" s="3">
        <v>-15.108182</v>
      </c>
      <c r="AB345" s="3">
        <v>-41.252213</v>
      </c>
      <c r="AC345" s="3">
        <v>-2.67659736831968</v>
      </c>
      <c r="AD345" s="3">
        <v>-37.1432968926554</v>
      </c>
      <c r="AE345" s="3">
        <v>-12.431584</v>
      </c>
      <c r="AF345" s="3">
        <v>-4.1089153</v>
      </c>
      <c r="AG345" s="2">
        <v>-20.02726</v>
      </c>
      <c r="AH345" s="2">
        <v>-13.323845</v>
      </c>
      <c r="AI345" s="2">
        <v>6.7034154</v>
      </c>
      <c r="AJ345" s="2">
        <v>-3.39306711253671</v>
      </c>
      <c r="AK345" s="2">
        <v>20.8946870372973</v>
      </c>
      <c r="AL345" s="2">
        <v>-9.9307766</v>
      </c>
      <c r="AM345" s="2">
        <v>-14.191272</v>
      </c>
      <c r="AN345" s="3">
        <v>-11.808792</v>
      </c>
      <c r="AO345" s="3">
        <v>-15.117746</v>
      </c>
      <c r="AP345" s="3">
        <v>-3.3089542</v>
      </c>
      <c r="AQ345" s="3">
        <v>-2.69045764804578</v>
      </c>
      <c r="AR345" s="3">
        <v>32.1179015967173</v>
      </c>
      <c r="AS345" s="3">
        <v>-12.427288</v>
      </c>
      <c r="AT345" s="3">
        <v>-35.426857</v>
      </c>
      <c r="AU345" s="2">
        <v>-47.463512</v>
      </c>
      <c r="AV345" s="2">
        <v>-13.354453</v>
      </c>
      <c r="AW345" s="2">
        <v>-34.109058</v>
      </c>
      <c r="AX345" s="2">
        <v>-3.29214917780749</v>
      </c>
      <c r="AY345" s="2">
        <v>-48.9436081421801</v>
      </c>
      <c r="AZ345" s="2">
        <v>-10.062304</v>
      </c>
      <c r="BA345" s="2">
        <v>14.834551</v>
      </c>
      <c r="BB345" s="3">
        <v>-56.360394</v>
      </c>
      <c r="BC345" s="3">
        <v>-15.108182</v>
      </c>
      <c r="BD345" s="3">
        <v>-41.252213</v>
      </c>
      <c r="BE345" s="3">
        <v>-2.67659736831968</v>
      </c>
      <c r="BF345" s="3">
        <v>-37.1432968926554</v>
      </c>
      <c r="BG345" s="3">
        <v>-12.431584</v>
      </c>
      <c r="BH345" s="3">
        <v>-4.1089153</v>
      </c>
    </row>
    <row r="346" spans="1:60">
      <c r="A346" s="1">
        <v>2</v>
      </c>
      <c r="B346" s="1">
        <v>13</v>
      </c>
      <c r="C346" s="1">
        <v>2</v>
      </c>
      <c r="D346" s="1">
        <v>3</v>
      </c>
      <c r="E346" s="2">
        <v>-9.0019426</v>
      </c>
      <c r="F346" s="2">
        <v>-14.390982</v>
      </c>
      <c r="G346" s="2">
        <v>5.389039</v>
      </c>
      <c r="H346" s="2">
        <v>-3.563073448638</v>
      </c>
      <c r="I346" s="2">
        <v>20.1808860945586</v>
      </c>
      <c r="J346" s="2">
        <v>-10.827908</v>
      </c>
      <c r="K346" s="2">
        <v>-14.791848</v>
      </c>
      <c r="L346" s="3">
        <v>-16.993956</v>
      </c>
      <c r="M346" s="3">
        <v>-14.23383</v>
      </c>
      <c r="N346" s="3">
        <v>-2.7601271</v>
      </c>
      <c r="O346" s="3">
        <v>-2.66654532704199</v>
      </c>
      <c r="P346" s="3">
        <v>38.5293353791294</v>
      </c>
      <c r="Q346" s="3">
        <v>-11.567285</v>
      </c>
      <c r="R346" s="3">
        <v>-41.289459</v>
      </c>
      <c r="S346" s="2">
        <v>18.913536</v>
      </c>
      <c r="T346" s="2">
        <v>-14.526475</v>
      </c>
      <c r="U346" s="2">
        <v>-33.44001</v>
      </c>
      <c r="V346" s="2">
        <v>-3.50248752103101</v>
      </c>
      <c r="W346" s="2">
        <v>-50.4371347114181</v>
      </c>
      <c r="X346" s="2">
        <v>-11.023988</v>
      </c>
      <c r="Y346" s="2">
        <v>16.997124</v>
      </c>
      <c r="Z346" s="3">
        <v>25.367729</v>
      </c>
      <c r="AA346" s="3">
        <v>-14.23383</v>
      </c>
      <c r="AB346" s="3">
        <v>-39.601559</v>
      </c>
      <c r="AC346" s="3">
        <v>-2.66654532704199</v>
      </c>
      <c r="AD346" s="3">
        <v>-42.2316924056171</v>
      </c>
      <c r="AE346" s="3">
        <v>-11.567285</v>
      </c>
      <c r="AF346" s="3">
        <v>2.6301289</v>
      </c>
      <c r="AG346" s="2">
        <v>-20.231417</v>
      </c>
      <c r="AH346" s="2">
        <v>-14.526475</v>
      </c>
      <c r="AI346" s="2">
        <v>5.7049408</v>
      </c>
      <c r="AJ346" s="2">
        <v>-3.50248752103101</v>
      </c>
      <c r="AK346" s="2">
        <v>21.2353158450623</v>
      </c>
      <c r="AL346" s="2">
        <v>-11.023988</v>
      </c>
      <c r="AM346" s="2">
        <v>-15.530374</v>
      </c>
      <c r="AN346" s="3">
        <v>-12.485805</v>
      </c>
      <c r="AO346" s="3">
        <v>-13.911677</v>
      </c>
      <c r="AP346" s="3">
        <v>-1.4258717</v>
      </c>
      <c r="AQ346" s="3">
        <v>-2.78077990358498</v>
      </c>
      <c r="AR346" s="3">
        <v>34.7583878277216</v>
      </c>
      <c r="AS346" s="3">
        <v>-11.130897</v>
      </c>
      <c r="AT346" s="3">
        <v>-36.184258</v>
      </c>
      <c r="AU346" s="2">
        <v>-47.966484</v>
      </c>
      <c r="AV346" s="2">
        <v>-14.526475</v>
      </c>
      <c r="AW346" s="2">
        <v>-33.44001</v>
      </c>
      <c r="AX346" s="2">
        <v>-3.50248752103101</v>
      </c>
      <c r="AY346" s="2">
        <v>-50.4371347114181</v>
      </c>
      <c r="AZ346" s="2">
        <v>-11.023988</v>
      </c>
      <c r="BA346" s="2">
        <v>16.997124</v>
      </c>
      <c r="BB346" s="3">
        <v>-53.835392</v>
      </c>
      <c r="BC346" s="3">
        <v>-14.23383</v>
      </c>
      <c r="BD346" s="3">
        <v>-39.601559</v>
      </c>
      <c r="BE346" s="3">
        <v>-2.66654532704199</v>
      </c>
      <c r="BF346" s="3">
        <v>-42.2316924056171</v>
      </c>
      <c r="BG346" s="3">
        <v>-11.567285</v>
      </c>
      <c r="BH346" s="3">
        <v>2.6301289</v>
      </c>
    </row>
    <row r="347" spans="1:60">
      <c r="A347" s="1">
        <v>2</v>
      </c>
      <c r="B347" s="1">
        <v>13</v>
      </c>
      <c r="C347" s="1">
        <v>2</v>
      </c>
      <c r="D347" s="1">
        <v>4</v>
      </c>
      <c r="E347" s="2">
        <v>-7.1452713</v>
      </c>
      <c r="F347" s="2">
        <v>-13.529583</v>
      </c>
      <c r="G347" s="2">
        <v>6.3843117</v>
      </c>
      <c r="H347" s="2">
        <v>-3.62773861206642</v>
      </c>
      <c r="I347" s="2">
        <v>18.0918202142827</v>
      </c>
      <c r="J347" s="2">
        <v>-9.9018431</v>
      </c>
      <c r="K347" s="2">
        <v>-11.707509</v>
      </c>
      <c r="L347" s="3">
        <v>-16.422215</v>
      </c>
      <c r="M347" s="3">
        <v>-13.532018</v>
      </c>
      <c r="N347" s="3">
        <v>-2.8901973</v>
      </c>
      <c r="O347" s="3">
        <v>-2.29342753930862</v>
      </c>
      <c r="P347" s="3">
        <v>39.2264446409493</v>
      </c>
      <c r="Q347" s="3">
        <v>-11.23859</v>
      </c>
      <c r="R347" s="3">
        <v>-42.116646</v>
      </c>
      <c r="S347" s="2">
        <v>23.017696</v>
      </c>
      <c r="T347" s="2">
        <v>-12.32236</v>
      </c>
      <c r="U347" s="2">
        <v>-35.340057</v>
      </c>
      <c r="V347" s="2">
        <v>-3.51623579401693</v>
      </c>
      <c r="W347" s="2">
        <v>-53.3096447928757</v>
      </c>
      <c r="X347" s="2">
        <v>-8.8061228</v>
      </c>
      <c r="Y347" s="2">
        <v>17.969585</v>
      </c>
      <c r="Z347" s="3">
        <v>22.058855</v>
      </c>
      <c r="AA347" s="3">
        <v>-13.593105</v>
      </c>
      <c r="AB347" s="3">
        <v>-35.651958</v>
      </c>
      <c r="AC347" s="3">
        <v>-2.33397146221516</v>
      </c>
      <c r="AD347" s="3">
        <v>-32.9855762246769</v>
      </c>
      <c r="AE347" s="3">
        <v>-11.259132</v>
      </c>
      <c r="AF347" s="3">
        <v>-2.6663852</v>
      </c>
      <c r="AG347" s="2">
        <v>-20.589046</v>
      </c>
      <c r="AH347" s="2">
        <v>-13.720149</v>
      </c>
      <c r="AI347" s="2">
        <v>6.868897</v>
      </c>
      <c r="AJ347" s="2">
        <v>-3.52816646096895</v>
      </c>
      <c r="AK347" s="2">
        <v>22.3195886590043</v>
      </c>
      <c r="AL347" s="2">
        <v>-10.191982</v>
      </c>
      <c r="AM347" s="2">
        <v>-15.450692</v>
      </c>
      <c r="AN347" s="3">
        <v>-11.394896</v>
      </c>
      <c r="AO347" s="3">
        <v>-11.118575</v>
      </c>
      <c r="AP347" s="3">
        <v>0.27632058</v>
      </c>
      <c r="AQ347" s="3">
        <v>-2.33863270622906</v>
      </c>
      <c r="AR347" s="3">
        <v>32.6005660484509</v>
      </c>
      <c r="AS347" s="3">
        <v>-8.7799435</v>
      </c>
      <c r="AT347" s="3">
        <v>-32.324245</v>
      </c>
      <c r="AU347" s="2">
        <v>-47.662415</v>
      </c>
      <c r="AV347" s="2">
        <v>-12.32236</v>
      </c>
      <c r="AW347" s="2">
        <v>-35.340057</v>
      </c>
      <c r="AX347" s="2">
        <v>-3.51623579401693</v>
      </c>
      <c r="AY347" s="2">
        <v>-53.3096447928757</v>
      </c>
      <c r="AZ347" s="2">
        <v>-8.8061228</v>
      </c>
      <c r="BA347" s="2">
        <v>17.969585</v>
      </c>
      <c r="BB347" s="3">
        <v>-49.245064</v>
      </c>
      <c r="BC347" s="3">
        <v>-13.593105</v>
      </c>
      <c r="BD347" s="3">
        <v>-35.651958</v>
      </c>
      <c r="BE347" s="3">
        <v>-2.33397146221516</v>
      </c>
      <c r="BF347" s="3">
        <v>-32.9855762246769</v>
      </c>
      <c r="BG347" s="3">
        <v>-11.259132</v>
      </c>
      <c r="BH347" s="3">
        <v>-2.6663852</v>
      </c>
    </row>
    <row r="348" spans="1:60">
      <c r="A348" s="1">
        <v>2</v>
      </c>
      <c r="B348" s="1">
        <v>13</v>
      </c>
      <c r="C348" s="1">
        <v>2</v>
      </c>
      <c r="D348" s="1">
        <v>5</v>
      </c>
      <c r="E348" s="2">
        <v>-7.7156792</v>
      </c>
      <c r="F348" s="2">
        <v>-13.529472</v>
      </c>
      <c r="G348" s="2">
        <v>5.8137932</v>
      </c>
      <c r="H348" s="2">
        <v>-3.63589471455371</v>
      </c>
      <c r="I348" s="2">
        <v>20.3219064357573</v>
      </c>
      <c r="J348" s="2">
        <v>-9.8935766</v>
      </c>
      <c r="K348" s="2">
        <v>-14.508114</v>
      </c>
      <c r="L348" s="3">
        <v>-16.017647</v>
      </c>
      <c r="M348" s="3">
        <v>-13.457513</v>
      </c>
      <c r="N348" s="3">
        <v>-2.5601332</v>
      </c>
      <c r="O348" s="3">
        <v>-2.39137241032622</v>
      </c>
      <c r="P348" s="3">
        <v>36.3350041962734</v>
      </c>
      <c r="Q348" s="3">
        <v>-11.066141</v>
      </c>
      <c r="R348" s="3">
        <v>-38.895138</v>
      </c>
      <c r="S348" s="2">
        <v>21.492355</v>
      </c>
      <c r="T348" s="2">
        <v>-14.192043</v>
      </c>
      <c r="U348" s="2">
        <v>-35.684399</v>
      </c>
      <c r="V348" s="2">
        <v>-3.85472629361561</v>
      </c>
      <c r="W348" s="2">
        <v>-61.1163183836088</v>
      </c>
      <c r="X348" s="2">
        <v>-10.337316</v>
      </c>
      <c r="Y348" s="2">
        <v>25.431917</v>
      </c>
      <c r="Z348" s="3">
        <v>26.433002</v>
      </c>
      <c r="AA348" s="3">
        <v>-13.584338</v>
      </c>
      <c r="AB348" s="3">
        <v>-40.017342</v>
      </c>
      <c r="AC348" s="3">
        <v>-2.4261831614104</v>
      </c>
      <c r="AD348" s="3">
        <v>-24.4123188835012</v>
      </c>
      <c r="AE348" s="3">
        <v>-11.158155</v>
      </c>
      <c r="AF348" s="3">
        <v>-15.60502</v>
      </c>
      <c r="AG348" s="2">
        <v>-21.065382</v>
      </c>
      <c r="AH348" s="2">
        <v>-14.192043</v>
      </c>
      <c r="AI348" s="2">
        <v>6.8733392</v>
      </c>
      <c r="AJ348" s="2">
        <v>-3.85472629361561</v>
      </c>
      <c r="AK348" s="2">
        <v>20.8828136420301</v>
      </c>
      <c r="AL348" s="2">
        <v>-10.337316</v>
      </c>
      <c r="AM348" s="2">
        <v>-14.009476</v>
      </c>
      <c r="AN348" s="3">
        <v>-11.869912</v>
      </c>
      <c r="AO348" s="3">
        <v>-13.425422</v>
      </c>
      <c r="AP348" s="3">
        <v>-1.5555096</v>
      </c>
      <c r="AQ348" s="3">
        <v>-2.49862600401841</v>
      </c>
      <c r="AR348" s="3">
        <v>31.115492506365</v>
      </c>
      <c r="AS348" s="3">
        <v>-10.926795</v>
      </c>
      <c r="AT348" s="3">
        <v>-32.671001</v>
      </c>
      <c r="AU348" s="2">
        <v>-49.876446</v>
      </c>
      <c r="AV348" s="2">
        <v>-14.192043</v>
      </c>
      <c r="AW348" s="2">
        <v>-35.684399</v>
      </c>
      <c r="AX348" s="2">
        <v>-3.85472629361561</v>
      </c>
      <c r="AY348" s="2">
        <v>-61.1163183836088</v>
      </c>
      <c r="AZ348" s="2">
        <v>-10.337316</v>
      </c>
      <c r="BA348" s="2">
        <v>25.431917</v>
      </c>
      <c r="BB348" s="3">
        <v>-53.601681</v>
      </c>
      <c r="BC348" s="3">
        <v>-13.584338</v>
      </c>
      <c r="BD348" s="3">
        <v>-40.017342</v>
      </c>
      <c r="BE348" s="3">
        <v>-2.4261831614104</v>
      </c>
      <c r="BF348" s="3">
        <v>-24.4123188835012</v>
      </c>
      <c r="BG348" s="3">
        <v>-11.158155</v>
      </c>
      <c r="BH348" s="3">
        <v>-15.60502</v>
      </c>
    </row>
    <row r="349" spans="4:60">
      <c r="D349" s="1" t="s">
        <v>29</v>
      </c>
      <c r="E349" s="2">
        <f t="shared" ref="E349:BC349" si="124">AVERAGE(E344:E348)</f>
        <v>-8.83395916</v>
      </c>
      <c r="F349" s="2">
        <f t="shared" si="124"/>
        <v>-14.0662772</v>
      </c>
      <c r="G349" s="2">
        <f t="shared" si="124"/>
        <v>5.23231802</v>
      </c>
      <c r="H349" s="2">
        <f t="shared" si="124"/>
        <v>-3.57497734426905</v>
      </c>
      <c r="I349" s="2">
        <f t="shared" si="124"/>
        <v>17.8442301019659</v>
      </c>
      <c r="J349" s="2">
        <f t="shared" si="124"/>
        <v>-10.49129974</v>
      </c>
      <c r="K349" s="2">
        <f t="shared" si="124"/>
        <v>-12.61191258</v>
      </c>
      <c r="L349" s="3">
        <f t="shared" si="124"/>
        <v>-16.9664312</v>
      </c>
      <c r="M349" s="3">
        <f t="shared" si="124"/>
        <v>-14.3395646</v>
      </c>
      <c r="N349" s="3">
        <f t="shared" si="124"/>
        <v>-2.626867</v>
      </c>
      <c r="O349" s="3">
        <f t="shared" si="124"/>
        <v>-2.53625868485764</v>
      </c>
      <c r="P349" s="3">
        <f t="shared" si="124"/>
        <v>36.1524820393415</v>
      </c>
      <c r="Q349" s="3">
        <f t="shared" si="124"/>
        <v>-11.803306</v>
      </c>
      <c r="R349" s="3">
        <f t="shared" si="124"/>
        <v>-38.7793488</v>
      </c>
      <c r="S349" s="2">
        <f t="shared" si="124"/>
        <v>21.5068796</v>
      </c>
      <c r="T349" s="2">
        <f t="shared" si="124"/>
        <v>-13.8150162</v>
      </c>
      <c r="U349" s="2">
        <f t="shared" si="124"/>
        <v>-35.3218964</v>
      </c>
      <c r="V349" s="2">
        <f t="shared" si="124"/>
        <v>-3.60420803752869</v>
      </c>
      <c r="W349" s="2">
        <f t="shared" si="124"/>
        <v>-54.1251709210521</v>
      </c>
      <c r="X349" s="2">
        <f t="shared" si="124"/>
        <v>-10.21080798</v>
      </c>
      <c r="Y349" s="2">
        <f t="shared" si="124"/>
        <v>18.8032734</v>
      </c>
      <c r="Z349" s="3">
        <f t="shared" si="124"/>
        <v>24.7508976</v>
      </c>
      <c r="AA349" s="3">
        <f t="shared" si="124"/>
        <v>-14.377147</v>
      </c>
      <c r="AB349" s="3">
        <f t="shared" si="124"/>
        <v>-39.128045</v>
      </c>
      <c r="AC349" s="3">
        <f t="shared" si="124"/>
        <v>-2.55132961965578</v>
      </c>
      <c r="AD349" s="3">
        <f t="shared" si="124"/>
        <v>-35.7120419434385</v>
      </c>
      <c r="AE349" s="3">
        <f t="shared" si="124"/>
        <v>-11.8258172</v>
      </c>
      <c r="AF349" s="3">
        <f t="shared" si="124"/>
        <v>-3.41600302</v>
      </c>
      <c r="AG349" s="2">
        <f t="shared" si="124"/>
        <v>-20.7038024</v>
      </c>
      <c r="AH349" s="2">
        <f t="shared" si="124"/>
        <v>-13.1645908</v>
      </c>
      <c r="AI349" s="2">
        <f t="shared" si="124"/>
        <v>7.53921148</v>
      </c>
      <c r="AJ349" s="2">
        <f t="shared" si="124"/>
        <v>-3.47205650823224</v>
      </c>
      <c r="AK349" s="2">
        <f t="shared" si="124"/>
        <v>23.2692184262487</v>
      </c>
      <c r="AL349" s="2">
        <f t="shared" si="124"/>
        <v>-9.69253386</v>
      </c>
      <c r="AM349" s="2">
        <f t="shared" si="124"/>
        <v>-15.7300068</v>
      </c>
      <c r="AN349" s="3">
        <f t="shared" si="124"/>
        <v>-12.5591908</v>
      </c>
      <c r="AO349" s="3">
        <f t="shared" si="124"/>
        <v>-13.6722184</v>
      </c>
      <c r="AP349" s="3">
        <f t="shared" si="124"/>
        <v>-1.11302757</v>
      </c>
      <c r="AQ349" s="3">
        <f t="shared" si="124"/>
        <v>-2.59741835777462</v>
      </c>
      <c r="AR349" s="3">
        <f t="shared" si="124"/>
        <v>31.7574922592189</v>
      </c>
      <c r="AS349" s="3">
        <f t="shared" si="124"/>
        <v>-11.0748001</v>
      </c>
      <c r="AT349" s="3">
        <f t="shared" si="124"/>
        <v>-32.8705192</v>
      </c>
      <c r="AU349" s="2">
        <f t="shared" si="124"/>
        <v>-49.1504852</v>
      </c>
      <c r="AV349" s="2">
        <f t="shared" si="124"/>
        <v>-13.837162</v>
      </c>
      <c r="AW349" s="2">
        <f t="shared" si="124"/>
        <v>-35.3133224</v>
      </c>
      <c r="AX349" s="2">
        <f t="shared" si="124"/>
        <v>-3.59363967923956</v>
      </c>
      <c r="AY349" s="2">
        <f t="shared" si="124"/>
        <v>-53.9417927925702</v>
      </c>
      <c r="AZ349" s="2">
        <f t="shared" si="124"/>
        <v>-10.24352216</v>
      </c>
      <c r="BA349" s="2">
        <f t="shared" si="124"/>
        <v>18.6284694</v>
      </c>
      <c r="BB349" s="3">
        <f t="shared" si="124"/>
        <v>-53.5051928</v>
      </c>
      <c r="BC349" s="3">
        <f t="shared" si="124"/>
        <v>-14.377147</v>
      </c>
      <c r="BD349" s="3">
        <f t="shared" ref="BD349:BJ349" si="125">AVERAGE(BD344:BD348)</f>
        <v>-39.128045</v>
      </c>
      <c r="BE349" s="3">
        <f t="shared" si="125"/>
        <v>-2.55132961965578</v>
      </c>
      <c r="BF349" s="3">
        <f t="shared" si="125"/>
        <v>-35.7120419434385</v>
      </c>
      <c r="BG349" s="3">
        <f t="shared" si="125"/>
        <v>-11.8258172</v>
      </c>
      <c r="BH349" s="3">
        <f t="shared" si="125"/>
        <v>-3.41600302</v>
      </c>
    </row>
    <row r="350" spans="1:60">
      <c r="A350" s="1">
        <v>2</v>
      </c>
      <c r="B350" s="1">
        <v>14</v>
      </c>
      <c r="C350" s="1">
        <v>1</v>
      </c>
      <c r="D350" s="1">
        <v>1</v>
      </c>
      <c r="E350" s="2">
        <v>-17.41848</v>
      </c>
      <c r="F350" s="2">
        <v>-23.68676</v>
      </c>
      <c r="G350" s="2">
        <v>6.2682791</v>
      </c>
      <c r="H350" s="2">
        <v>-2.85966737390357</v>
      </c>
      <c r="I350" s="2">
        <v>-28.148048744037</v>
      </c>
      <c r="J350" s="2">
        <v>-20.827091</v>
      </c>
      <c r="K350" s="2">
        <v>34.416325</v>
      </c>
      <c r="L350" s="3">
        <v>-8.9439135</v>
      </c>
      <c r="M350" s="3">
        <v>-9.0315628</v>
      </c>
      <c r="N350" s="3">
        <v>0.087650031</v>
      </c>
      <c r="O350" s="3">
        <v>-2.30438823802434</v>
      </c>
      <c r="P350" s="3">
        <v>-12.4507626857348</v>
      </c>
      <c r="Q350" s="3">
        <v>-6.7271743</v>
      </c>
      <c r="R350" s="3">
        <v>12.538413</v>
      </c>
      <c r="S350" s="2">
        <v>7.665288</v>
      </c>
      <c r="T350" s="2">
        <v>-8.2128916</v>
      </c>
      <c r="U350" s="2">
        <v>-15.87818</v>
      </c>
      <c r="V350" s="2">
        <v>-1.64008427057017</v>
      </c>
      <c r="W350" s="2">
        <v>-40.9047539472696</v>
      </c>
      <c r="X350" s="2">
        <v>-6.5728068</v>
      </c>
      <c r="Y350" s="2">
        <v>25.026575</v>
      </c>
      <c r="Z350" s="3">
        <v>16.094728</v>
      </c>
      <c r="AA350" s="3">
        <v>-10.32873</v>
      </c>
      <c r="AB350" s="3">
        <v>-26.423458</v>
      </c>
      <c r="AC350" s="3">
        <v>-2.81775669045281</v>
      </c>
      <c r="AD350" s="3">
        <v>-57.5455445598736</v>
      </c>
      <c r="AE350" s="3">
        <v>-7.5109735</v>
      </c>
      <c r="AF350" s="3">
        <v>31.122082</v>
      </c>
      <c r="AG350" s="2">
        <v>-30.594608</v>
      </c>
      <c r="AH350" s="2">
        <v>-23.900858</v>
      </c>
      <c r="AI350" s="2">
        <v>6.6937494</v>
      </c>
      <c r="AJ350" s="2">
        <v>-3.03261041884469</v>
      </c>
      <c r="AK350" s="2">
        <v>-25.4126232990176</v>
      </c>
      <c r="AL350" s="2">
        <v>-20.868246</v>
      </c>
      <c r="AM350" s="2">
        <v>32.106369</v>
      </c>
      <c r="AN350" s="3">
        <v>-13.238688</v>
      </c>
      <c r="AO350" s="3">
        <v>-10.32873</v>
      </c>
      <c r="AP350" s="3">
        <v>2.9099586</v>
      </c>
      <c r="AQ350" s="3">
        <v>-2.81775669045281</v>
      </c>
      <c r="AR350" s="3">
        <v>-4.26979481654195</v>
      </c>
      <c r="AS350" s="3">
        <v>-7.5109735</v>
      </c>
      <c r="AT350" s="3">
        <v>7.1797528</v>
      </c>
      <c r="AU350" s="2">
        <v>-55.129101</v>
      </c>
      <c r="AV350" s="2">
        <v>-23.900858</v>
      </c>
      <c r="AW350" s="2">
        <v>-31.228243</v>
      </c>
      <c r="AX350" s="2">
        <v>-3.03261041884469</v>
      </c>
      <c r="AY350" s="2">
        <v>-75.8576928899264</v>
      </c>
      <c r="AZ350" s="2">
        <v>-20.868246</v>
      </c>
      <c r="BA350" s="2">
        <v>44.629456</v>
      </c>
      <c r="BB350" s="3">
        <v>-36.786758</v>
      </c>
      <c r="BC350" s="3">
        <v>-10.394309</v>
      </c>
      <c r="BD350" s="3">
        <v>-26.392452</v>
      </c>
      <c r="BE350" s="3">
        <v>-2.77422699009425</v>
      </c>
      <c r="BF350" s="3">
        <v>-58.0287478068208</v>
      </c>
      <c r="BG350" s="3">
        <v>-7.6200829</v>
      </c>
      <c r="BH350" s="3">
        <v>31.636295</v>
      </c>
    </row>
    <row r="351" spans="1:60">
      <c r="A351" s="1">
        <v>2</v>
      </c>
      <c r="B351" s="1">
        <v>14</v>
      </c>
      <c r="C351" s="1">
        <v>1</v>
      </c>
      <c r="D351" s="1">
        <v>2</v>
      </c>
      <c r="E351" s="2">
        <v>-16.414598</v>
      </c>
      <c r="F351" s="2">
        <v>-22.915001</v>
      </c>
      <c r="G351" s="2">
        <v>6.500402</v>
      </c>
      <c r="H351" s="2">
        <v>-2.94268852453008</v>
      </c>
      <c r="I351" s="2">
        <v>-6.73019784612095</v>
      </c>
      <c r="J351" s="2">
        <v>-19.972313</v>
      </c>
      <c r="K351" s="2">
        <v>13.230599</v>
      </c>
      <c r="L351" s="3">
        <v>-11.109672</v>
      </c>
      <c r="M351" s="3">
        <v>-9.8846703</v>
      </c>
      <c r="N351" s="3">
        <v>-1.2250019</v>
      </c>
      <c r="O351" s="3">
        <v>-2.60745721698325</v>
      </c>
      <c r="P351" s="3">
        <v>-12.3040911470862</v>
      </c>
      <c r="Q351" s="3">
        <v>-7.2772126</v>
      </c>
      <c r="R351" s="3">
        <v>11.079089</v>
      </c>
      <c r="S351" s="2">
        <v>10.085062</v>
      </c>
      <c r="T351" s="2">
        <v>-19.414824</v>
      </c>
      <c r="U351" s="2">
        <v>-29.499886</v>
      </c>
      <c r="V351" s="2">
        <v>-2.8093547214055</v>
      </c>
      <c r="W351" s="2">
        <v>-73.9042451958968</v>
      </c>
      <c r="X351" s="2">
        <v>-16.605471</v>
      </c>
      <c r="Y351" s="2">
        <v>44.404362</v>
      </c>
      <c r="Z351" s="3">
        <v>14.38585</v>
      </c>
      <c r="AA351" s="3">
        <v>-10.309114</v>
      </c>
      <c r="AB351" s="3">
        <v>-24.694963</v>
      </c>
      <c r="AC351" s="3">
        <v>-2.5558635196926</v>
      </c>
      <c r="AD351" s="3">
        <v>-60.6725863067368</v>
      </c>
      <c r="AE351" s="3">
        <v>-7.7532506</v>
      </c>
      <c r="AF351" s="3">
        <v>35.977623</v>
      </c>
      <c r="AG351" s="2">
        <v>-30.111948</v>
      </c>
      <c r="AH351" s="2">
        <v>-23.084166</v>
      </c>
      <c r="AI351" s="2">
        <v>7.0277824</v>
      </c>
      <c r="AJ351" s="2">
        <v>-2.92499353821978</v>
      </c>
      <c r="AK351" s="2">
        <v>-6.65780592830884</v>
      </c>
      <c r="AL351" s="2">
        <v>-20.159174</v>
      </c>
      <c r="AM351" s="2">
        <v>13.685587</v>
      </c>
      <c r="AN351" s="3">
        <v>-10.187139</v>
      </c>
      <c r="AO351" s="3">
        <v>-10.244263</v>
      </c>
      <c r="AP351" s="3">
        <v>-0.057124197</v>
      </c>
      <c r="AQ351" s="3">
        <v>-2.50326398501858</v>
      </c>
      <c r="AR351" s="3">
        <v>-15.6518513834223</v>
      </c>
      <c r="AS351" s="3">
        <v>-7.7409983</v>
      </c>
      <c r="AT351" s="3">
        <v>15.594727</v>
      </c>
      <c r="AU351" s="2">
        <v>-54.773186</v>
      </c>
      <c r="AV351" s="2">
        <v>-23.084166</v>
      </c>
      <c r="AW351" s="2">
        <v>-31.689018</v>
      </c>
      <c r="AX351" s="2">
        <v>-2.92499353821978</v>
      </c>
      <c r="AY351" s="2">
        <v>-77.1242296873881</v>
      </c>
      <c r="AZ351" s="2">
        <v>-20.159174</v>
      </c>
      <c r="BA351" s="2">
        <v>45.435211</v>
      </c>
      <c r="BB351" s="3">
        <v>-35.004082</v>
      </c>
      <c r="BC351" s="3">
        <v>-10.309114</v>
      </c>
      <c r="BD351" s="3">
        <v>-24.694963</v>
      </c>
      <c r="BE351" s="3">
        <v>-2.5558635196926</v>
      </c>
      <c r="BF351" s="3">
        <v>-60.6725863067368</v>
      </c>
      <c r="BG351" s="3">
        <v>-7.7532506</v>
      </c>
      <c r="BH351" s="3">
        <v>35.977623</v>
      </c>
    </row>
    <row r="352" spans="1:60">
      <c r="A352" s="1">
        <v>2</v>
      </c>
      <c r="B352" s="1">
        <v>14</v>
      </c>
      <c r="C352" s="1">
        <v>1</v>
      </c>
      <c r="D352" s="1">
        <v>3</v>
      </c>
      <c r="E352" s="2">
        <v>-17.36788</v>
      </c>
      <c r="F352" s="2">
        <v>-24.155561</v>
      </c>
      <c r="G352" s="2">
        <v>6.787683</v>
      </c>
      <c r="H352" s="2">
        <v>-2.84554142522364</v>
      </c>
      <c r="I352" s="2">
        <v>-18.3866271661734</v>
      </c>
      <c r="J352" s="2">
        <v>-21.31002</v>
      </c>
      <c r="K352" s="2">
        <v>25.174307</v>
      </c>
      <c r="L352" s="3">
        <v>-7.8086662</v>
      </c>
      <c r="M352" s="3">
        <v>-8.2379074</v>
      </c>
      <c r="N352" s="3">
        <v>0.42924094</v>
      </c>
      <c r="O352" s="3">
        <v>-1.72800411469771</v>
      </c>
      <c r="P352" s="3">
        <v>-11.1979367125236</v>
      </c>
      <c r="Q352" s="3">
        <v>-6.5099034</v>
      </c>
      <c r="R352" s="3">
        <v>11.627177</v>
      </c>
      <c r="S352" s="2">
        <v>11.856234</v>
      </c>
      <c r="T352" s="2">
        <v>-25.175325</v>
      </c>
      <c r="U352" s="2">
        <v>-37.031559</v>
      </c>
      <c r="V352" s="2">
        <v>-3.20112293453376</v>
      </c>
      <c r="W352" s="2">
        <v>-83.8643036089227</v>
      </c>
      <c r="X352" s="2">
        <v>-21.974207</v>
      </c>
      <c r="Y352" s="2">
        <v>46.832745</v>
      </c>
      <c r="Z352" s="3">
        <v>15.30263</v>
      </c>
      <c r="AA352" s="3">
        <v>-10.8351</v>
      </c>
      <c r="AB352" s="3">
        <v>-26.13773</v>
      </c>
      <c r="AC352" s="3">
        <v>-3.01045889947102</v>
      </c>
      <c r="AD352" s="3">
        <v>-62.8278622107912</v>
      </c>
      <c r="AE352" s="3">
        <v>-7.8246417</v>
      </c>
      <c r="AF352" s="3">
        <v>36.690132</v>
      </c>
      <c r="AG352" s="2">
        <v>-33.902138</v>
      </c>
      <c r="AH352" s="2">
        <v>-25.226656</v>
      </c>
      <c r="AI352" s="2">
        <v>8.6754799</v>
      </c>
      <c r="AJ352" s="2">
        <v>-3.25926788871865</v>
      </c>
      <c r="AK352" s="2">
        <v>-10.2540164016974</v>
      </c>
      <c r="AL352" s="2">
        <v>-21.967388</v>
      </c>
      <c r="AM352" s="2">
        <v>18.929495</v>
      </c>
      <c r="AN352" s="3">
        <v>-13.956796</v>
      </c>
      <c r="AO352" s="3">
        <v>-10.8351</v>
      </c>
      <c r="AP352" s="3">
        <v>3.1216965</v>
      </c>
      <c r="AQ352" s="3">
        <v>-3.01045889947102</v>
      </c>
      <c r="AR352" s="3">
        <v>-0.394802128295272</v>
      </c>
      <c r="AS352" s="3">
        <v>-7.8246417</v>
      </c>
      <c r="AT352" s="3">
        <v>3.5164986</v>
      </c>
      <c r="AU352" s="2">
        <v>-62.301559</v>
      </c>
      <c r="AV352" s="2">
        <v>-25.226656</v>
      </c>
      <c r="AW352" s="2">
        <v>-37.074905</v>
      </c>
      <c r="AX352" s="2">
        <v>-3.25926788871865</v>
      </c>
      <c r="AY352" s="2">
        <v>-86.2334849181415</v>
      </c>
      <c r="AZ352" s="2">
        <v>-21.967388</v>
      </c>
      <c r="BA352" s="2">
        <v>49.158581</v>
      </c>
      <c r="BB352" s="3">
        <v>-36.972832</v>
      </c>
      <c r="BC352" s="3">
        <v>-10.8351</v>
      </c>
      <c r="BD352" s="3">
        <v>-26.13773</v>
      </c>
      <c r="BE352" s="3">
        <v>-3.01045889947102</v>
      </c>
      <c r="BF352" s="3">
        <v>-62.8278622107912</v>
      </c>
      <c r="BG352" s="3">
        <v>-7.8246417</v>
      </c>
      <c r="BH352" s="3">
        <v>36.690132</v>
      </c>
    </row>
    <row r="353" spans="1:60">
      <c r="A353" s="1">
        <v>2</v>
      </c>
      <c r="B353" s="1">
        <v>14</v>
      </c>
      <c r="C353" s="1">
        <v>1</v>
      </c>
      <c r="D353" s="1">
        <v>4</v>
      </c>
      <c r="E353" s="2">
        <v>-17.601055</v>
      </c>
      <c r="F353" s="2">
        <v>-24.35803</v>
      </c>
      <c r="G353" s="2">
        <v>6.7569733</v>
      </c>
      <c r="H353" s="2">
        <v>-3.01551960087412</v>
      </c>
      <c r="I353" s="2">
        <v>-10.487437542997</v>
      </c>
      <c r="J353" s="2">
        <v>-21.342508</v>
      </c>
      <c r="K353" s="2">
        <v>17.244411</v>
      </c>
      <c r="L353" s="3">
        <v>-9.179862</v>
      </c>
      <c r="M353" s="3">
        <v>-9.374054</v>
      </c>
      <c r="N353" s="3">
        <v>0.19419208</v>
      </c>
      <c r="O353" s="3">
        <v>-1.82140857443524</v>
      </c>
      <c r="P353" s="3">
        <v>-14.7287735243274</v>
      </c>
      <c r="Q353" s="3">
        <v>-7.5526452</v>
      </c>
      <c r="R353" s="3">
        <v>14.922965</v>
      </c>
      <c r="S353" s="2">
        <v>9.4960032</v>
      </c>
      <c r="T353" s="2">
        <v>-13.624345</v>
      </c>
      <c r="U353" s="2">
        <v>-23.120348</v>
      </c>
      <c r="V353" s="2">
        <v>-2.26257235468388</v>
      </c>
      <c r="W353" s="2">
        <v>-63.5043283535705</v>
      </c>
      <c r="X353" s="2">
        <v>-11.361773</v>
      </c>
      <c r="Y353" s="2">
        <v>40.383984</v>
      </c>
      <c r="Z353" s="3">
        <v>13.187315</v>
      </c>
      <c r="AA353" s="3">
        <v>-9.4672327</v>
      </c>
      <c r="AB353" s="3">
        <v>-22.654549</v>
      </c>
      <c r="AC353" s="3">
        <v>-2.80044382682491</v>
      </c>
      <c r="AD353" s="3">
        <v>-53.2960001436695</v>
      </c>
      <c r="AE353" s="3">
        <v>-6.6667895</v>
      </c>
      <c r="AF353" s="3">
        <v>30.641453</v>
      </c>
      <c r="AG353" s="2">
        <v>-31.572206</v>
      </c>
      <c r="AH353" s="2">
        <v>-24.354109</v>
      </c>
      <c r="AI353" s="2">
        <v>7.2180986</v>
      </c>
      <c r="AJ353" s="2">
        <v>-2.94143816848109</v>
      </c>
      <c r="AK353" s="2">
        <v>-12.164542967182</v>
      </c>
      <c r="AL353" s="2">
        <v>-21.41267</v>
      </c>
      <c r="AM353" s="2">
        <v>19.382641</v>
      </c>
      <c r="AN353" s="3">
        <v>-11.970846</v>
      </c>
      <c r="AO353" s="3">
        <v>-9.4672327</v>
      </c>
      <c r="AP353" s="3">
        <v>2.5036125</v>
      </c>
      <c r="AQ353" s="3">
        <v>-2.80044382682491</v>
      </c>
      <c r="AR353" s="3">
        <v>1.6025784659173</v>
      </c>
      <c r="AS353" s="3">
        <v>-6.6667895</v>
      </c>
      <c r="AT353" s="3">
        <v>0.90103352</v>
      </c>
      <c r="AU353" s="2">
        <v>-57.090759</v>
      </c>
      <c r="AV353" s="2">
        <v>-24.402178</v>
      </c>
      <c r="AW353" s="2">
        <v>-32.688583</v>
      </c>
      <c r="AX353" s="2">
        <v>-2.98539000711221</v>
      </c>
      <c r="AY353" s="2">
        <v>-81.2843216899471</v>
      </c>
      <c r="AZ353" s="2">
        <v>-21.416786</v>
      </c>
      <c r="BA353" s="2">
        <v>48.595737</v>
      </c>
      <c r="BB353" s="3">
        <v>-32.12178</v>
      </c>
      <c r="BC353" s="3">
        <v>-9.4672327</v>
      </c>
      <c r="BD353" s="3">
        <v>-22.654549</v>
      </c>
      <c r="BE353" s="3">
        <v>-2.80044382682491</v>
      </c>
      <c r="BF353" s="3">
        <v>-53.2960001436695</v>
      </c>
      <c r="BG353" s="3">
        <v>-6.6667895</v>
      </c>
      <c r="BH353" s="3">
        <v>30.641453</v>
      </c>
    </row>
    <row r="354" spans="1:60">
      <c r="A354" s="1">
        <v>2</v>
      </c>
      <c r="B354" s="1">
        <v>14</v>
      </c>
      <c r="C354" s="1">
        <v>1</v>
      </c>
      <c r="D354" s="1">
        <v>5</v>
      </c>
      <c r="E354" s="2">
        <v>-15.595934</v>
      </c>
      <c r="F354" s="2">
        <v>-26.028135</v>
      </c>
      <c r="G354" s="2">
        <v>10.432202</v>
      </c>
      <c r="H354" s="2">
        <v>-3.21693075715363</v>
      </c>
      <c r="I354" s="2">
        <v>-19.0388380606236</v>
      </c>
      <c r="J354" s="2">
        <v>-22.811207</v>
      </c>
      <c r="K354" s="2">
        <v>29.471039</v>
      </c>
      <c r="L354" s="3">
        <v>-8.5435934</v>
      </c>
      <c r="M354" s="3">
        <v>-8.9911137</v>
      </c>
      <c r="N354" s="3">
        <v>0.44752085</v>
      </c>
      <c r="O354" s="3">
        <v>-2.73424364844975</v>
      </c>
      <c r="P354" s="3">
        <v>-4.69614262725629</v>
      </c>
      <c r="Q354" s="3">
        <v>-6.2568698</v>
      </c>
      <c r="R354" s="3">
        <v>5.1436629</v>
      </c>
      <c r="S354" s="2">
        <v>11.38542</v>
      </c>
      <c r="T354" s="2">
        <v>-23.049564</v>
      </c>
      <c r="U354" s="2">
        <v>-34.434982</v>
      </c>
      <c r="V354" s="2">
        <v>-3.08887990946619</v>
      </c>
      <c r="W354" s="2">
        <v>-85.9521587215146</v>
      </c>
      <c r="X354" s="2">
        <v>-19.960684</v>
      </c>
      <c r="Y354" s="2">
        <v>51.517181</v>
      </c>
      <c r="Z354" s="3">
        <v>14.724584</v>
      </c>
      <c r="AA354" s="3">
        <v>-9.2843103</v>
      </c>
      <c r="AB354" s="3">
        <v>-24.008894</v>
      </c>
      <c r="AC354" s="3">
        <v>-2.96819033602447</v>
      </c>
      <c r="AD354" s="3">
        <v>-53.8621963793308</v>
      </c>
      <c r="AE354" s="3">
        <v>-6.3161197</v>
      </c>
      <c r="AF354" s="3">
        <v>29.853304</v>
      </c>
      <c r="AG354" s="2">
        <v>-36.895447</v>
      </c>
      <c r="AH354" s="2">
        <v>-26.084583</v>
      </c>
      <c r="AI354" s="2">
        <v>10.810864</v>
      </c>
      <c r="AJ354" s="2">
        <v>-3.13945172247273</v>
      </c>
      <c r="AK354" s="2">
        <v>-20.487631287581</v>
      </c>
      <c r="AL354" s="2">
        <v>-22.945131</v>
      </c>
      <c r="AM354" s="2">
        <v>31.298494</v>
      </c>
      <c r="AN354" s="3">
        <v>-10.176935</v>
      </c>
      <c r="AO354" s="3">
        <v>-9.2843103</v>
      </c>
      <c r="AP354" s="3">
        <v>0.89262515</v>
      </c>
      <c r="AQ354" s="3">
        <v>-2.96819033602447</v>
      </c>
      <c r="AR354" s="3">
        <v>-3.37903156272899</v>
      </c>
      <c r="AS354" s="3">
        <v>-6.3161197</v>
      </c>
      <c r="AT354" s="3">
        <v>4.2716565</v>
      </c>
      <c r="AU354" s="2">
        <v>-62.858601</v>
      </c>
      <c r="AV354" s="2">
        <v>-25.900213</v>
      </c>
      <c r="AW354" s="2">
        <v>-36.958385</v>
      </c>
      <c r="AX354" s="2">
        <v>-3.25339983463382</v>
      </c>
      <c r="AY354" s="2">
        <v>-88.325522167868</v>
      </c>
      <c r="AZ354" s="2">
        <v>-22.646816</v>
      </c>
      <c r="BA354" s="2">
        <v>51.367146</v>
      </c>
      <c r="BB354" s="3">
        <v>-33.293205</v>
      </c>
      <c r="BC354" s="3">
        <v>-9.2843103</v>
      </c>
      <c r="BD354" s="3">
        <v>-24.008894</v>
      </c>
      <c r="BE354" s="3">
        <v>-2.96819033602447</v>
      </c>
      <c r="BF354" s="3">
        <v>-53.8621963793308</v>
      </c>
      <c r="BG354" s="3">
        <v>-6.3161197</v>
      </c>
      <c r="BH354" s="3">
        <v>29.853304</v>
      </c>
    </row>
    <row r="355" spans="4:60">
      <c r="D355" s="1" t="s">
        <v>29</v>
      </c>
      <c r="E355" s="2">
        <f t="shared" ref="E355:BC355" si="126">AVERAGE(E350:E354)</f>
        <v>-16.8795894</v>
      </c>
      <c r="F355" s="2">
        <f t="shared" si="126"/>
        <v>-24.2286974</v>
      </c>
      <c r="G355" s="2">
        <f t="shared" si="126"/>
        <v>7.34910788</v>
      </c>
      <c r="H355" s="2">
        <f t="shared" si="126"/>
        <v>-2.97606953633701</v>
      </c>
      <c r="I355" s="2">
        <f t="shared" si="126"/>
        <v>-16.5582298719904</v>
      </c>
      <c r="J355" s="2">
        <f t="shared" si="126"/>
        <v>-21.2526278</v>
      </c>
      <c r="K355" s="2">
        <f t="shared" si="126"/>
        <v>23.9073362</v>
      </c>
      <c r="L355" s="3">
        <f t="shared" si="126"/>
        <v>-9.11714142</v>
      </c>
      <c r="M355" s="3">
        <f t="shared" si="126"/>
        <v>-9.10386164</v>
      </c>
      <c r="N355" s="3">
        <f t="shared" si="126"/>
        <v>-0.0132795998</v>
      </c>
      <c r="O355" s="3">
        <f t="shared" si="126"/>
        <v>-2.23910035851806</v>
      </c>
      <c r="P355" s="3">
        <f t="shared" si="126"/>
        <v>-11.0755413393857</v>
      </c>
      <c r="Q355" s="3">
        <f t="shared" si="126"/>
        <v>-6.86476106</v>
      </c>
      <c r="R355" s="3">
        <f t="shared" si="126"/>
        <v>11.06226138</v>
      </c>
      <c r="S355" s="2">
        <f t="shared" si="126"/>
        <v>10.09760144</v>
      </c>
      <c r="T355" s="2">
        <f t="shared" si="126"/>
        <v>-17.89538992</v>
      </c>
      <c r="U355" s="2">
        <f t="shared" si="126"/>
        <v>-27.992991</v>
      </c>
      <c r="V355" s="2">
        <f t="shared" si="126"/>
        <v>-2.6004028381319</v>
      </c>
      <c r="W355" s="2">
        <f t="shared" si="126"/>
        <v>-69.6259579654348</v>
      </c>
      <c r="X355" s="2">
        <f t="shared" si="126"/>
        <v>-15.29498836</v>
      </c>
      <c r="Y355" s="2">
        <f t="shared" si="126"/>
        <v>41.6329694</v>
      </c>
      <c r="Z355" s="3">
        <f t="shared" si="126"/>
        <v>14.7390214</v>
      </c>
      <c r="AA355" s="3">
        <f t="shared" si="126"/>
        <v>-10.0448974</v>
      </c>
      <c r="AB355" s="3">
        <f t="shared" si="126"/>
        <v>-24.7839188</v>
      </c>
      <c r="AC355" s="3">
        <f t="shared" si="126"/>
        <v>-2.83054265449316</v>
      </c>
      <c r="AD355" s="3">
        <f t="shared" si="126"/>
        <v>-57.6408379200804</v>
      </c>
      <c r="AE355" s="3">
        <f t="shared" si="126"/>
        <v>-7.214355</v>
      </c>
      <c r="AF355" s="3">
        <f t="shared" si="126"/>
        <v>32.8569188</v>
      </c>
      <c r="AG355" s="2">
        <f t="shared" si="126"/>
        <v>-32.6152694</v>
      </c>
      <c r="AH355" s="2">
        <f t="shared" si="126"/>
        <v>-24.5300744</v>
      </c>
      <c r="AI355" s="2">
        <f t="shared" si="126"/>
        <v>8.08519486</v>
      </c>
      <c r="AJ355" s="2">
        <f t="shared" si="126"/>
        <v>-3.05955234734739</v>
      </c>
      <c r="AK355" s="2">
        <f t="shared" si="126"/>
        <v>-14.9953239767574</v>
      </c>
      <c r="AL355" s="2">
        <f t="shared" si="126"/>
        <v>-21.4705218</v>
      </c>
      <c r="AM355" s="2">
        <f t="shared" si="126"/>
        <v>23.0805172</v>
      </c>
      <c r="AN355" s="3">
        <f t="shared" si="126"/>
        <v>-11.9060808</v>
      </c>
      <c r="AO355" s="3">
        <f t="shared" si="126"/>
        <v>-10.0319272</v>
      </c>
      <c r="AP355" s="3">
        <f t="shared" si="126"/>
        <v>1.8741537106</v>
      </c>
      <c r="AQ355" s="3">
        <f t="shared" si="126"/>
        <v>-2.82002274755836</v>
      </c>
      <c r="AR355" s="3">
        <f t="shared" si="126"/>
        <v>-4.41858028501424</v>
      </c>
      <c r="AS355" s="3">
        <f t="shared" si="126"/>
        <v>-7.21190454</v>
      </c>
      <c r="AT355" s="3">
        <f t="shared" si="126"/>
        <v>6.292733684</v>
      </c>
      <c r="AU355" s="2">
        <f t="shared" si="126"/>
        <v>-58.4306412</v>
      </c>
      <c r="AV355" s="2">
        <f t="shared" si="126"/>
        <v>-24.5028142</v>
      </c>
      <c r="AW355" s="2">
        <f t="shared" si="126"/>
        <v>-33.9278268</v>
      </c>
      <c r="AX355" s="2">
        <f t="shared" si="126"/>
        <v>-3.09113233750583</v>
      </c>
      <c r="AY355" s="2">
        <f t="shared" si="126"/>
        <v>-81.7650502706542</v>
      </c>
      <c r="AZ355" s="2">
        <f t="shared" si="126"/>
        <v>-21.411682</v>
      </c>
      <c r="BA355" s="2">
        <f t="shared" si="126"/>
        <v>47.8372262</v>
      </c>
      <c r="BB355" s="3">
        <f t="shared" si="126"/>
        <v>-34.8357314</v>
      </c>
      <c r="BC355" s="3">
        <f t="shared" si="126"/>
        <v>-10.0580132</v>
      </c>
      <c r="BD355" s="3">
        <f t="shared" ref="BD355:BJ355" si="127">AVERAGE(BD350:BD354)</f>
        <v>-24.7777176</v>
      </c>
      <c r="BE355" s="3">
        <f t="shared" si="127"/>
        <v>-2.82183671442145</v>
      </c>
      <c r="BF355" s="3">
        <f t="shared" si="127"/>
        <v>-57.7374785694698</v>
      </c>
      <c r="BG355" s="3">
        <f t="shared" si="127"/>
        <v>-7.23617688</v>
      </c>
      <c r="BH355" s="3">
        <f t="shared" si="127"/>
        <v>32.9597614</v>
      </c>
    </row>
    <row r="356" spans="1:60">
      <c r="A356" s="1">
        <v>2</v>
      </c>
      <c r="B356" s="1">
        <v>14</v>
      </c>
      <c r="C356" s="1">
        <v>2</v>
      </c>
      <c r="D356" s="1">
        <v>1</v>
      </c>
      <c r="E356" s="2">
        <v>-8.5342579</v>
      </c>
      <c r="F356" s="2">
        <v>-15.770399</v>
      </c>
      <c r="G356" s="2">
        <v>7.2361412</v>
      </c>
      <c r="H356" s="2">
        <v>-3.55799407530053</v>
      </c>
      <c r="I356" s="2">
        <v>21.3591053090923</v>
      </c>
      <c r="J356" s="2">
        <v>-12.212405</v>
      </c>
      <c r="K356" s="2">
        <v>-14.122966</v>
      </c>
      <c r="L356" s="3">
        <v>-7.896842</v>
      </c>
      <c r="M356" s="3">
        <v>-11.246537</v>
      </c>
      <c r="N356" s="3">
        <v>3.3496947</v>
      </c>
      <c r="O356" s="3">
        <v>-1.79857793766132</v>
      </c>
      <c r="P356" s="3">
        <v>24.2206111384768</v>
      </c>
      <c r="Q356" s="3">
        <v>-9.4479589</v>
      </c>
      <c r="R356" s="3">
        <v>-20.870916</v>
      </c>
      <c r="S356" s="2">
        <v>19.175484</v>
      </c>
      <c r="T356" s="2">
        <v>-16.036154</v>
      </c>
      <c r="U356" s="2">
        <v>-35.211636</v>
      </c>
      <c r="V356" s="2">
        <v>-3.68892325647614</v>
      </c>
      <c r="W356" s="2">
        <v>-69.0660696808564</v>
      </c>
      <c r="X356" s="2">
        <v>-12.347231</v>
      </c>
      <c r="Y356" s="2">
        <v>33.854435</v>
      </c>
      <c r="Z356" s="3">
        <v>14.936533</v>
      </c>
      <c r="AA356" s="3">
        <v>-11.495199</v>
      </c>
      <c r="AB356" s="3">
        <v>-26.431732</v>
      </c>
      <c r="AC356" s="3">
        <v>-1.77727059431589</v>
      </c>
      <c r="AD356" s="3">
        <v>-33.8241253927321</v>
      </c>
      <c r="AE356" s="3">
        <v>-9.7179279</v>
      </c>
      <c r="AF356" s="3">
        <v>7.3923931</v>
      </c>
      <c r="AG356" s="2">
        <v>-25.807823</v>
      </c>
      <c r="AH356" s="2">
        <v>-16.511753</v>
      </c>
      <c r="AI356" s="2">
        <v>9.2960711</v>
      </c>
      <c r="AJ356" s="2">
        <v>-4.1265579543088</v>
      </c>
      <c r="AK356" s="2">
        <v>31.6052553124899</v>
      </c>
      <c r="AL356" s="2">
        <v>-12.385196</v>
      </c>
      <c r="AM356" s="2">
        <v>-22.309183</v>
      </c>
      <c r="AN356" s="3">
        <v>-15.511941</v>
      </c>
      <c r="AO356" s="3">
        <v>-11.144544</v>
      </c>
      <c r="AP356" s="3">
        <v>4.3673968</v>
      </c>
      <c r="AQ356" s="3">
        <v>-1.72464485658789</v>
      </c>
      <c r="AR356" s="3">
        <v>26.4376307303652</v>
      </c>
      <c r="AS356" s="3">
        <v>-9.4198999</v>
      </c>
      <c r="AT356" s="3">
        <v>-22.070232</v>
      </c>
      <c r="AU356" s="2">
        <v>-51.745205</v>
      </c>
      <c r="AV356" s="2">
        <v>-16.381548</v>
      </c>
      <c r="AW356" s="2">
        <v>-35.363655</v>
      </c>
      <c r="AX356" s="2">
        <v>-3.92697329848195</v>
      </c>
      <c r="AY356" s="2">
        <v>-72.2572596567075</v>
      </c>
      <c r="AZ356" s="2">
        <v>-12.454572</v>
      </c>
      <c r="BA356" s="2">
        <v>36.893604</v>
      </c>
      <c r="BB356" s="3">
        <v>-37.926933</v>
      </c>
      <c r="BC356" s="3">
        <v>-11.495199</v>
      </c>
      <c r="BD356" s="3">
        <v>-26.431732</v>
      </c>
      <c r="BE356" s="3">
        <v>-1.77727059431589</v>
      </c>
      <c r="BF356" s="3">
        <v>-33.8241253927321</v>
      </c>
      <c r="BG356" s="3">
        <v>-9.7179279</v>
      </c>
      <c r="BH356" s="3">
        <v>7.3923931</v>
      </c>
    </row>
    <row r="357" spans="1:60">
      <c r="A357" s="1">
        <v>2</v>
      </c>
      <c r="B357" s="1">
        <v>14</v>
      </c>
      <c r="C357" s="1">
        <v>2</v>
      </c>
      <c r="D357" s="1">
        <v>2</v>
      </c>
      <c r="E357" s="2">
        <v>-14.943898</v>
      </c>
      <c r="F357" s="2">
        <v>-23.298475</v>
      </c>
      <c r="G357" s="2">
        <v>8.3545771</v>
      </c>
      <c r="H357" s="2">
        <v>-4.3717482894923</v>
      </c>
      <c r="I357" s="2">
        <v>62.4666715437292</v>
      </c>
      <c r="J357" s="2">
        <v>-18.926725</v>
      </c>
      <c r="K357" s="2">
        <v>-54.112091</v>
      </c>
      <c r="L357" s="3">
        <v>-7.2655692</v>
      </c>
      <c r="M357" s="3">
        <v>-11.941512</v>
      </c>
      <c r="N357" s="3">
        <v>4.6759429</v>
      </c>
      <c r="O357" s="3">
        <v>-1.90114335695727</v>
      </c>
      <c r="P357" s="3">
        <v>34.9683326981676</v>
      </c>
      <c r="Q357" s="3">
        <v>-10.040368</v>
      </c>
      <c r="R357" s="3">
        <v>-30.292393</v>
      </c>
      <c r="S357" s="2">
        <v>18.504761</v>
      </c>
      <c r="T357" s="2">
        <v>-23.269323</v>
      </c>
      <c r="U357" s="2">
        <v>-41.774082</v>
      </c>
      <c r="V357" s="2">
        <v>-4.34917153153941</v>
      </c>
      <c r="W357" s="2">
        <v>-76.3181609923494</v>
      </c>
      <c r="X357" s="2">
        <v>-18.920153</v>
      </c>
      <c r="Y357" s="2">
        <v>34.544079</v>
      </c>
      <c r="Z357" s="3">
        <v>14.925193</v>
      </c>
      <c r="AA357" s="3">
        <v>-11.946421</v>
      </c>
      <c r="AB357" s="3">
        <v>-26.871614</v>
      </c>
      <c r="AC357" s="3">
        <v>-1.99769866152289</v>
      </c>
      <c r="AD357" s="3">
        <v>-37.4811223791807</v>
      </c>
      <c r="AE357" s="3">
        <v>-9.9487228</v>
      </c>
      <c r="AF357" s="3">
        <v>10.609509</v>
      </c>
      <c r="AG357" s="2">
        <v>-31.728636</v>
      </c>
      <c r="AH357" s="2">
        <v>-23.269323</v>
      </c>
      <c r="AI357" s="2">
        <v>8.4593134</v>
      </c>
      <c r="AJ357" s="2">
        <v>-4.34917153153941</v>
      </c>
      <c r="AK357" s="2">
        <v>63.0291289354447</v>
      </c>
      <c r="AL357" s="2">
        <v>-18.920153</v>
      </c>
      <c r="AM357" s="2">
        <v>-54.569813</v>
      </c>
      <c r="AN357" s="3">
        <v>-16.928362</v>
      </c>
      <c r="AO357" s="3">
        <v>-11.977988</v>
      </c>
      <c r="AP357" s="3">
        <v>4.9503741</v>
      </c>
      <c r="AQ357" s="3">
        <v>-1.98645701536993</v>
      </c>
      <c r="AR357" s="3">
        <v>34.3539429986213</v>
      </c>
      <c r="AS357" s="3">
        <v>-9.9915314</v>
      </c>
      <c r="AT357" s="3">
        <v>-29.403568</v>
      </c>
      <c r="AU357" s="2">
        <v>-65.043411</v>
      </c>
      <c r="AV357" s="2">
        <v>-23.269323</v>
      </c>
      <c r="AW357" s="2">
        <v>-41.774082</v>
      </c>
      <c r="AX357" s="2">
        <v>-4.34917153153941</v>
      </c>
      <c r="AY357" s="2">
        <v>-76.3181609923494</v>
      </c>
      <c r="AZ357" s="2">
        <v>-18.920153</v>
      </c>
      <c r="BA357" s="2">
        <v>34.544079</v>
      </c>
      <c r="BB357" s="3">
        <v>-38.818035</v>
      </c>
      <c r="BC357" s="3">
        <v>-11.946421</v>
      </c>
      <c r="BD357" s="3">
        <v>-26.871614</v>
      </c>
      <c r="BE357" s="3">
        <v>-1.99769866152289</v>
      </c>
      <c r="BF357" s="3">
        <v>-37.4811223791807</v>
      </c>
      <c r="BG357" s="3">
        <v>-9.9487228</v>
      </c>
      <c r="BH357" s="3">
        <v>10.609509</v>
      </c>
    </row>
    <row r="358" spans="1:60">
      <c r="A358" s="1">
        <v>2</v>
      </c>
      <c r="B358" s="1">
        <v>14</v>
      </c>
      <c r="C358" s="1">
        <v>2</v>
      </c>
      <c r="D358" s="1">
        <v>3</v>
      </c>
      <c r="E358" s="2">
        <v>-13.346792</v>
      </c>
      <c r="F358" s="2">
        <v>-10.050061</v>
      </c>
      <c r="G358" s="2">
        <v>-3.2967312</v>
      </c>
      <c r="H358" s="2">
        <v>-0.380889417916595</v>
      </c>
      <c r="I358" s="2">
        <v>-4.83526042467314</v>
      </c>
      <c r="J358" s="2">
        <v>-9.6691713</v>
      </c>
      <c r="K358" s="2">
        <v>1.5385289</v>
      </c>
      <c r="L358" s="3">
        <v>-7.3855472</v>
      </c>
      <c r="M358" s="3">
        <v>-11.384441</v>
      </c>
      <c r="N358" s="3">
        <v>3.998894</v>
      </c>
      <c r="O358" s="3">
        <v>-1.88290686701103</v>
      </c>
      <c r="P358" s="3">
        <v>30.2536457547472</v>
      </c>
      <c r="Q358" s="3">
        <v>-9.5015345</v>
      </c>
      <c r="R358" s="3">
        <v>-26.254751</v>
      </c>
      <c r="S358" s="2">
        <v>17.33585</v>
      </c>
      <c r="T358" s="2">
        <v>-17.570858</v>
      </c>
      <c r="U358" s="2">
        <v>-34.906708</v>
      </c>
      <c r="V358" s="2">
        <v>-4.10108629821228</v>
      </c>
      <c r="W358" s="2">
        <v>-79.5555904578294</v>
      </c>
      <c r="X358" s="2">
        <v>-13.469774</v>
      </c>
      <c r="Y358" s="2">
        <v>44.64888</v>
      </c>
      <c r="Z358" s="3">
        <v>14.503757</v>
      </c>
      <c r="AA358" s="3">
        <v>-11.417673</v>
      </c>
      <c r="AB358" s="3">
        <v>-25.921431</v>
      </c>
      <c r="AC358" s="3">
        <v>-1.87338428804672</v>
      </c>
      <c r="AD358" s="3">
        <v>-33.5143920929952</v>
      </c>
      <c r="AE358" s="3">
        <v>-9.5442886</v>
      </c>
      <c r="AF358" s="3">
        <v>7.5929656</v>
      </c>
      <c r="AG358" s="2">
        <v>-26.729</v>
      </c>
      <c r="AH358" s="2">
        <v>-17.913958</v>
      </c>
      <c r="AI358" s="2">
        <v>8.8150406</v>
      </c>
      <c r="AJ358" s="2">
        <v>-4.28773908457065</v>
      </c>
      <c r="AK358" s="2">
        <v>36.7811492262322</v>
      </c>
      <c r="AL358" s="2">
        <v>-13.62622</v>
      </c>
      <c r="AM358" s="2">
        <v>-27.966106</v>
      </c>
      <c r="AN358" s="3">
        <v>-15.822313</v>
      </c>
      <c r="AO358" s="3">
        <v>-11.063475</v>
      </c>
      <c r="AP358" s="3">
        <v>4.7588382</v>
      </c>
      <c r="AQ358" s="3">
        <v>-1.78917344975735</v>
      </c>
      <c r="AR358" s="3">
        <v>31.4149146004734</v>
      </c>
      <c r="AS358" s="3">
        <v>-9.2743006</v>
      </c>
      <c r="AT358" s="3">
        <v>-26.656076</v>
      </c>
      <c r="AU358" s="2">
        <v>-52.998222</v>
      </c>
      <c r="AV358" s="2">
        <v>-17.913958</v>
      </c>
      <c r="AW358" s="2">
        <v>-35.084267</v>
      </c>
      <c r="AX358" s="2">
        <v>-4.28773908457065</v>
      </c>
      <c r="AY358" s="2">
        <v>-81.2629537830055</v>
      </c>
      <c r="AZ358" s="2">
        <v>-13.62622</v>
      </c>
      <c r="BA358" s="2">
        <v>46.178696</v>
      </c>
      <c r="BB358" s="3">
        <v>-37.339104</v>
      </c>
      <c r="BC358" s="3">
        <v>-11.417673</v>
      </c>
      <c r="BD358" s="3">
        <v>-25.921431</v>
      </c>
      <c r="BE358" s="3">
        <v>-1.87338428804672</v>
      </c>
      <c r="BF358" s="3">
        <v>-33.5143920929952</v>
      </c>
      <c r="BG358" s="3">
        <v>-9.5442886</v>
      </c>
      <c r="BH358" s="3">
        <v>7.5929656</v>
      </c>
    </row>
    <row r="359" spans="1:60">
      <c r="A359" s="1">
        <v>2</v>
      </c>
      <c r="B359" s="1">
        <v>14</v>
      </c>
      <c r="C359" s="1">
        <v>2</v>
      </c>
      <c r="D359" s="1">
        <v>4</v>
      </c>
      <c r="E359" s="2">
        <v>-13.849728</v>
      </c>
      <c r="F359" s="2">
        <v>-23.127783</v>
      </c>
      <c r="G359" s="2">
        <v>9.2780542</v>
      </c>
      <c r="H359" s="2">
        <v>-4.14185542875779</v>
      </c>
      <c r="I359" s="2">
        <v>66.4349749593101</v>
      </c>
      <c r="J359" s="2">
        <v>-18.985928</v>
      </c>
      <c r="K359" s="2">
        <v>-57.156921</v>
      </c>
      <c r="L359" s="3">
        <v>-7.5635924</v>
      </c>
      <c r="M359" s="3">
        <v>-10.923642</v>
      </c>
      <c r="N359" s="3">
        <v>3.3600495</v>
      </c>
      <c r="O359" s="3">
        <v>-1.84158959938235</v>
      </c>
      <c r="P359" s="3">
        <v>30.9114332614469</v>
      </c>
      <c r="Q359" s="3">
        <v>-9.0820532</v>
      </c>
      <c r="R359" s="3">
        <v>-27.551384</v>
      </c>
      <c r="S359" s="2">
        <v>17.889069</v>
      </c>
      <c r="T359" s="2">
        <v>-22.747681</v>
      </c>
      <c r="U359" s="2">
        <v>-40.636749</v>
      </c>
      <c r="V359" s="2">
        <v>-4.21793801097831</v>
      </c>
      <c r="W359" s="2">
        <v>-73.0649789021617</v>
      </c>
      <c r="X359" s="2">
        <v>-18.529743</v>
      </c>
      <c r="Y359" s="2">
        <v>32.428234</v>
      </c>
      <c r="Z359" s="3">
        <v>15.007453</v>
      </c>
      <c r="AA359" s="3">
        <v>-10.906957</v>
      </c>
      <c r="AB359" s="3">
        <v>-25.91441</v>
      </c>
      <c r="AC359" s="3">
        <v>-1.86506640373299</v>
      </c>
      <c r="AD359" s="3">
        <v>-30.0317562635379</v>
      </c>
      <c r="AE359" s="3">
        <v>-9.0418901</v>
      </c>
      <c r="AF359" s="3">
        <v>4.1173434</v>
      </c>
      <c r="AG359" s="2">
        <v>-33.106853</v>
      </c>
      <c r="AH359" s="2">
        <v>-23.381989</v>
      </c>
      <c r="AI359" s="2">
        <v>9.724864</v>
      </c>
      <c r="AJ359" s="2">
        <v>-4.17910046628319</v>
      </c>
      <c r="AK359" s="2">
        <v>68.3312428425966</v>
      </c>
      <c r="AL359" s="2">
        <v>-19.202887</v>
      </c>
      <c r="AM359" s="2">
        <v>-58.606377</v>
      </c>
      <c r="AN359" s="3">
        <v>-15.150231</v>
      </c>
      <c r="AO359" s="3">
        <v>-10.290124</v>
      </c>
      <c r="AP359" s="3">
        <v>4.8601069</v>
      </c>
      <c r="AQ359" s="3">
        <v>-1.71484459373232</v>
      </c>
      <c r="AR359" s="3">
        <v>31.6441529338008</v>
      </c>
      <c r="AS359" s="3">
        <v>-8.5752792</v>
      </c>
      <c r="AT359" s="3">
        <v>-26.784044</v>
      </c>
      <c r="AU359" s="2">
        <v>-63.935497</v>
      </c>
      <c r="AV359" s="2">
        <v>-23.202034</v>
      </c>
      <c r="AW359" s="2">
        <v>-40.733459</v>
      </c>
      <c r="AX359" s="2">
        <v>-4.21449482089698</v>
      </c>
      <c r="AY359" s="2">
        <v>-73.0702381027901</v>
      </c>
      <c r="AZ359" s="2">
        <v>-18.987539</v>
      </c>
      <c r="BA359" s="2">
        <v>32.336781</v>
      </c>
      <c r="BB359" s="3">
        <v>-36.821369</v>
      </c>
      <c r="BC359" s="3">
        <v>-10.906957</v>
      </c>
      <c r="BD359" s="3">
        <v>-25.91441</v>
      </c>
      <c r="BE359" s="3">
        <v>-1.86506640373299</v>
      </c>
      <c r="BF359" s="3">
        <v>-30.0317562635379</v>
      </c>
      <c r="BG359" s="3">
        <v>-9.0418901</v>
      </c>
      <c r="BH359" s="3">
        <v>4.1173434</v>
      </c>
    </row>
    <row r="360" spans="1:60">
      <c r="A360" s="1">
        <v>2</v>
      </c>
      <c r="B360" s="1">
        <v>14</v>
      </c>
      <c r="C360" s="1">
        <v>2</v>
      </c>
      <c r="D360" s="1">
        <v>5</v>
      </c>
      <c r="E360" s="2">
        <v>-9.9901524</v>
      </c>
      <c r="F360" s="2">
        <v>-15.010623</v>
      </c>
      <c r="G360" s="2">
        <v>5.0204706</v>
      </c>
      <c r="H360" s="2">
        <v>-3.65557141909711</v>
      </c>
      <c r="I360" s="2">
        <v>6.21296956862283</v>
      </c>
      <c r="J360" s="2">
        <v>-11.355051</v>
      </c>
      <c r="K360" s="2">
        <v>-1.1924994</v>
      </c>
      <c r="L360" s="3">
        <v>-9.739172</v>
      </c>
      <c r="M360" s="3">
        <v>-12.778834</v>
      </c>
      <c r="N360" s="3">
        <v>3.0396624</v>
      </c>
      <c r="O360" s="3">
        <v>-2.06565121452097</v>
      </c>
      <c r="P360" s="3">
        <v>32.2403894280283</v>
      </c>
      <c r="Q360" s="3">
        <v>-10.713182</v>
      </c>
      <c r="R360" s="3">
        <v>-29.200726</v>
      </c>
      <c r="S360" s="2">
        <v>17.967548</v>
      </c>
      <c r="T360" s="2">
        <v>-14.982217</v>
      </c>
      <c r="U360" s="2">
        <v>-32.949764</v>
      </c>
      <c r="V360" s="2">
        <v>-3.68614999938739</v>
      </c>
      <c r="W360" s="2">
        <v>-68.7518828178814</v>
      </c>
      <c r="X360" s="2">
        <v>-11.296068</v>
      </c>
      <c r="Y360" s="2">
        <v>35.80212</v>
      </c>
      <c r="Z360" s="3">
        <v>16.848598</v>
      </c>
      <c r="AA360" s="3">
        <v>-12.778834</v>
      </c>
      <c r="AB360" s="3">
        <v>-29.627432</v>
      </c>
      <c r="AC360" s="3">
        <v>-2.06565121452097</v>
      </c>
      <c r="AD360" s="3">
        <v>-35.577058479299</v>
      </c>
      <c r="AE360" s="3">
        <v>-10.713182</v>
      </c>
      <c r="AF360" s="3">
        <v>5.9496274</v>
      </c>
      <c r="AG360" s="2">
        <v>-20.124887</v>
      </c>
      <c r="AH360" s="2">
        <v>-14.982217</v>
      </c>
      <c r="AI360" s="2">
        <v>5.1426711</v>
      </c>
      <c r="AJ360" s="2">
        <v>-3.68614999938739</v>
      </c>
      <c r="AK360" s="2">
        <v>6.15247422890754</v>
      </c>
      <c r="AL360" s="2">
        <v>-11.296068</v>
      </c>
      <c r="AM360" s="2">
        <v>-1.0098045</v>
      </c>
      <c r="AN360" s="3">
        <v>-16.95858</v>
      </c>
      <c r="AO360" s="3">
        <v>-13.025593</v>
      </c>
      <c r="AP360" s="3">
        <v>3.9329863</v>
      </c>
      <c r="AQ360" s="3">
        <v>-2.11479287732934</v>
      </c>
      <c r="AR360" s="3">
        <v>34.2123653749005</v>
      </c>
      <c r="AS360" s="3">
        <v>-10.910801</v>
      </c>
      <c r="AT360" s="3">
        <v>-30.279383</v>
      </c>
      <c r="AU360" s="2">
        <v>-47.936039</v>
      </c>
      <c r="AV360" s="2">
        <v>-15.010623</v>
      </c>
      <c r="AW360" s="2">
        <v>-32.925419</v>
      </c>
      <c r="AX360" s="2">
        <v>-3.65557141909711</v>
      </c>
      <c r="AY360" s="2">
        <v>-68.4645724649767</v>
      </c>
      <c r="AZ360" s="2">
        <v>-11.355051</v>
      </c>
      <c r="BA360" s="2">
        <v>35.539158</v>
      </c>
      <c r="BB360" s="3">
        <v>-42.882004</v>
      </c>
      <c r="BC360" s="3">
        <v>-13.025593</v>
      </c>
      <c r="BD360" s="3">
        <v>-29.856413</v>
      </c>
      <c r="BE360" s="3">
        <v>-2.11479287732934</v>
      </c>
      <c r="BF360" s="3">
        <v>-35.4074580428558</v>
      </c>
      <c r="BG360" s="3">
        <v>-10.910801</v>
      </c>
      <c r="BH360" s="3">
        <v>5.5510502</v>
      </c>
    </row>
    <row r="361" spans="4:60">
      <c r="D361" s="1" t="s">
        <v>29</v>
      </c>
      <c r="E361" s="2">
        <f t="shared" ref="E361:BC361" si="128">AVERAGE(E356:E360)</f>
        <v>-12.13296566</v>
      </c>
      <c r="F361" s="2">
        <f t="shared" si="128"/>
        <v>-17.4514682</v>
      </c>
      <c r="G361" s="2">
        <f t="shared" si="128"/>
        <v>5.31850238</v>
      </c>
      <c r="H361" s="2">
        <f t="shared" si="128"/>
        <v>-3.22161172611286</v>
      </c>
      <c r="I361" s="2">
        <f t="shared" si="128"/>
        <v>30.3276921912163</v>
      </c>
      <c r="J361" s="2">
        <f t="shared" si="128"/>
        <v>-14.22985606</v>
      </c>
      <c r="K361" s="2">
        <f t="shared" si="128"/>
        <v>-25.0091897</v>
      </c>
      <c r="L361" s="3">
        <f t="shared" si="128"/>
        <v>-7.97014456</v>
      </c>
      <c r="M361" s="3">
        <f t="shared" si="128"/>
        <v>-11.6549932</v>
      </c>
      <c r="N361" s="3">
        <f t="shared" si="128"/>
        <v>3.6848487</v>
      </c>
      <c r="O361" s="3">
        <f t="shared" si="128"/>
        <v>-1.89797379510659</v>
      </c>
      <c r="P361" s="3">
        <f t="shared" si="128"/>
        <v>30.5188824561734</v>
      </c>
      <c r="Q361" s="3">
        <f t="shared" si="128"/>
        <v>-9.75701932</v>
      </c>
      <c r="R361" s="3">
        <f t="shared" si="128"/>
        <v>-26.834034</v>
      </c>
      <c r="S361" s="2">
        <f t="shared" si="128"/>
        <v>18.1745424</v>
      </c>
      <c r="T361" s="2">
        <f t="shared" si="128"/>
        <v>-18.9212466</v>
      </c>
      <c r="U361" s="2">
        <f t="shared" si="128"/>
        <v>-37.0957878</v>
      </c>
      <c r="V361" s="2">
        <f t="shared" si="128"/>
        <v>-4.00865381931871</v>
      </c>
      <c r="W361" s="2">
        <f t="shared" si="128"/>
        <v>-73.3513365702157</v>
      </c>
      <c r="X361" s="2">
        <f t="shared" si="128"/>
        <v>-14.9125938</v>
      </c>
      <c r="Y361" s="2">
        <f t="shared" si="128"/>
        <v>36.2555496</v>
      </c>
      <c r="Z361" s="3">
        <f t="shared" si="128"/>
        <v>15.2443068</v>
      </c>
      <c r="AA361" s="3">
        <f t="shared" si="128"/>
        <v>-11.7090168</v>
      </c>
      <c r="AB361" s="3">
        <f t="shared" si="128"/>
        <v>-26.9533238</v>
      </c>
      <c r="AC361" s="3">
        <f t="shared" si="128"/>
        <v>-1.91581423242789</v>
      </c>
      <c r="AD361" s="3">
        <f t="shared" si="128"/>
        <v>-34.085690921549</v>
      </c>
      <c r="AE361" s="3">
        <f t="shared" si="128"/>
        <v>-9.79320228</v>
      </c>
      <c r="AF361" s="3">
        <f t="shared" si="128"/>
        <v>7.1323677</v>
      </c>
      <c r="AG361" s="2">
        <f t="shared" si="128"/>
        <v>-27.4994398</v>
      </c>
      <c r="AH361" s="2">
        <f t="shared" si="128"/>
        <v>-19.211848</v>
      </c>
      <c r="AI361" s="2">
        <f t="shared" si="128"/>
        <v>8.28759204</v>
      </c>
      <c r="AJ361" s="2">
        <f t="shared" si="128"/>
        <v>-4.12574380721789</v>
      </c>
      <c r="AK361" s="2">
        <f t="shared" si="128"/>
        <v>41.1798501091342</v>
      </c>
      <c r="AL361" s="2">
        <f t="shared" si="128"/>
        <v>-15.0861048</v>
      </c>
      <c r="AM361" s="2">
        <f t="shared" si="128"/>
        <v>-32.8922567</v>
      </c>
      <c r="AN361" s="3">
        <f t="shared" si="128"/>
        <v>-16.0742854</v>
      </c>
      <c r="AO361" s="3">
        <f t="shared" si="128"/>
        <v>-11.5003448</v>
      </c>
      <c r="AP361" s="3">
        <f t="shared" si="128"/>
        <v>4.57394046</v>
      </c>
      <c r="AQ361" s="3">
        <f t="shared" si="128"/>
        <v>-1.86598255855537</v>
      </c>
      <c r="AR361" s="3">
        <f t="shared" si="128"/>
        <v>31.6126013276322</v>
      </c>
      <c r="AS361" s="3">
        <f t="shared" si="128"/>
        <v>-9.63436242</v>
      </c>
      <c r="AT361" s="3">
        <f t="shared" si="128"/>
        <v>-27.0386606</v>
      </c>
      <c r="AU361" s="2">
        <f t="shared" si="128"/>
        <v>-56.3316748</v>
      </c>
      <c r="AV361" s="2">
        <f t="shared" si="128"/>
        <v>-19.1554972</v>
      </c>
      <c r="AW361" s="2">
        <f t="shared" si="128"/>
        <v>-37.1761764</v>
      </c>
      <c r="AX361" s="2">
        <f t="shared" si="128"/>
        <v>-4.08679003091722</v>
      </c>
      <c r="AY361" s="2">
        <f t="shared" si="128"/>
        <v>-74.2746369999658</v>
      </c>
      <c r="AZ361" s="2">
        <f t="shared" si="128"/>
        <v>-15.068707</v>
      </c>
      <c r="BA361" s="2">
        <f t="shared" si="128"/>
        <v>37.0984636</v>
      </c>
      <c r="BB361" s="3">
        <f t="shared" si="128"/>
        <v>-38.757489</v>
      </c>
      <c r="BC361" s="3">
        <f t="shared" si="128"/>
        <v>-11.7583686</v>
      </c>
      <c r="BD361" s="3">
        <f t="shared" ref="BD361:BJ361" si="129">AVERAGE(BD356:BD360)</f>
        <v>-26.99912</v>
      </c>
      <c r="BE361" s="3">
        <f t="shared" si="129"/>
        <v>-1.92564256498957</v>
      </c>
      <c r="BF361" s="3">
        <f t="shared" si="129"/>
        <v>-34.0517708342603</v>
      </c>
      <c r="BG361" s="3">
        <f t="shared" si="129"/>
        <v>-9.83272608</v>
      </c>
      <c r="BH361" s="3">
        <f t="shared" si="129"/>
        <v>7.05265226</v>
      </c>
    </row>
    <row r="362" spans="1:60">
      <c r="A362" s="1">
        <v>2</v>
      </c>
      <c r="B362" s="1">
        <v>15</v>
      </c>
      <c r="C362" s="1">
        <v>1</v>
      </c>
      <c r="D362" s="1">
        <v>1</v>
      </c>
      <c r="E362" s="2">
        <v>-17.592773</v>
      </c>
      <c r="F362" s="2">
        <v>-24.030123</v>
      </c>
      <c r="G362" s="2">
        <v>6.4373484</v>
      </c>
      <c r="H362" s="2">
        <v>-3.05164205119143</v>
      </c>
      <c r="I362" s="2">
        <v>-24.7359182634689</v>
      </c>
      <c r="J362" s="2">
        <v>-20.978479</v>
      </c>
      <c r="K362" s="2">
        <v>31.173265</v>
      </c>
      <c r="L362" s="3">
        <v>-6.4828033</v>
      </c>
      <c r="M362" s="3">
        <v>-7.1259012</v>
      </c>
      <c r="N362" s="3">
        <v>0.6430974</v>
      </c>
      <c r="O362" s="3">
        <v>-1.7395712614205</v>
      </c>
      <c r="P362" s="3">
        <v>-9.8646509357274</v>
      </c>
      <c r="Q362" s="3">
        <v>-5.3863301</v>
      </c>
      <c r="R362" s="3">
        <v>10.507748</v>
      </c>
      <c r="S362" s="2">
        <v>15.23155</v>
      </c>
      <c r="T362" s="2">
        <v>-19.73143</v>
      </c>
      <c r="U362" s="2">
        <v>-34.962978</v>
      </c>
      <c r="V362" s="2">
        <v>-3.01680920451074</v>
      </c>
      <c r="W362" s="2">
        <v>-63.9678449251587</v>
      </c>
      <c r="X362" s="2">
        <v>-16.714621</v>
      </c>
      <c r="Y362" s="2">
        <v>29.004866</v>
      </c>
      <c r="Z362" s="3">
        <v>12.742821</v>
      </c>
      <c r="AA362" s="3">
        <v>-8.833847</v>
      </c>
      <c r="AB362" s="3">
        <v>-21.576668</v>
      </c>
      <c r="AC362" s="3">
        <v>-2.50092596916411</v>
      </c>
      <c r="AD362" s="3">
        <v>-49.9397420883054</v>
      </c>
      <c r="AE362" s="3">
        <v>-6.3329215</v>
      </c>
      <c r="AF362" s="3">
        <v>28.36307</v>
      </c>
      <c r="AG362" s="2">
        <v>-30.71995</v>
      </c>
      <c r="AH362" s="2">
        <v>-24.074743</v>
      </c>
      <c r="AI362" s="2">
        <v>6.645206</v>
      </c>
      <c r="AJ362" s="2">
        <v>-3.14660034625119</v>
      </c>
      <c r="AK362" s="2">
        <v>-22.4519526971643</v>
      </c>
      <c r="AL362" s="2">
        <v>-20.928144</v>
      </c>
      <c r="AM362" s="2">
        <v>29.097158</v>
      </c>
      <c r="AN362" s="3">
        <v>-12.388424</v>
      </c>
      <c r="AO362" s="3">
        <v>-9.0015039</v>
      </c>
      <c r="AP362" s="3">
        <v>3.3869202</v>
      </c>
      <c r="AQ362" s="3">
        <v>-2.57535214752407</v>
      </c>
      <c r="AR362" s="3">
        <v>-6.63953344179871</v>
      </c>
      <c r="AS362" s="3">
        <v>-6.4261537</v>
      </c>
      <c r="AT362" s="3">
        <v>10.026453</v>
      </c>
      <c r="AU362" s="2">
        <v>-59.474537</v>
      </c>
      <c r="AV362" s="2">
        <v>-23.495493</v>
      </c>
      <c r="AW362" s="2">
        <v>-35.979046</v>
      </c>
      <c r="AX362" s="2">
        <v>-3.2353386644258</v>
      </c>
      <c r="AY362" s="2">
        <v>-69.3381838872707</v>
      </c>
      <c r="AZ362" s="2">
        <v>-20.260153</v>
      </c>
      <c r="BA362" s="2">
        <v>33.359142</v>
      </c>
      <c r="BB362" s="3">
        <v>-30.55691</v>
      </c>
      <c r="BC362" s="3">
        <v>-8.9349642</v>
      </c>
      <c r="BD362" s="3">
        <v>-21.621946</v>
      </c>
      <c r="BE362" s="3">
        <v>-2.53986361592144</v>
      </c>
      <c r="BF362" s="3">
        <v>-50.3852206086516</v>
      </c>
      <c r="BG362" s="3">
        <v>-6.3951006</v>
      </c>
      <c r="BH362" s="3">
        <v>28.763275</v>
      </c>
    </row>
    <row r="363" spans="1:60">
      <c r="A363" s="1">
        <v>2</v>
      </c>
      <c r="B363" s="1">
        <v>15</v>
      </c>
      <c r="C363" s="1">
        <v>1</v>
      </c>
      <c r="D363" s="1">
        <v>2</v>
      </c>
      <c r="E363" s="2">
        <v>-17.386848</v>
      </c>
      <c r="F363" s="2">
        <v>-26.003565</v>
      </c>
      <c r="G363" s="2">
        <v>8.6167173</v>
      </c>
      <c r="H363" s="2">
        <v>-3.33538834855133</v>
      </c>
      <c r="I363" s="2">
        <v>-18.0802336018684</v>
      </c>
      <c r="J363" s="2">
        <v>-22.668175</v>
      </c>
      <c r="K363" s="2">
        <v>26.696951</v>
      </c>
      <c r="L363" s="3">
        <v>-18.862476</v>
      </c>
      <c r="M363" s="3">
        <v>-11.305902</v>
      </c>
      <c r="N363" s="3">
        <v>-7.5565739</v>
      </c>
      <c r="O363" s="3">
        <v>-2.56702601248678</v>
      </c>
      <c r="P363" s="3">
        <v>-13.7595368401718</v>
      </c>
      <c r="Q363" s="3">
        <v>-8.7388773</v>
      </c>
      <c r="R363" s="3">
        <v>6.2029624</v>
      </c>
      <c r="S363" s="2">
        <v>15.571166</v>
      </c>
      <c r="T363" s="2">
        <v>-18.648609</v>
      </c>
      <c r="U363" s="2">
        <v>-34.219776</v>
      </c>
      <c r="V363" s="2">
        <v>-2.85495298070032</v>
      </c>
      <c r="W363" s="2">
        <v>-68.8607118684157</v>
      </c>
      <c r="X363" s="2">
        <v>-15.793657</v>
      </c>
      <c r="Y363" s="2">
        <v>34.640942</v>
      </c>
      <c r="Z363" s="3">
        <v>15.211926</v>
      </c>
      <c r="AA363" s="3">
        <v>-11.205014</v>
      </c>
      <c r="AB363" s="3">
        <v>-26.416941</v>
      </c>
      <c r="AC363" s="3">
        <v>-2.54870021845663</v>
      </c>
      <c r="AD363" s="3">
        <v>-48.1446402969777</v>
      </c>
      <c r="AE363" s="3">
        <v>-8.6563129</v>
      </c>
      <c r="AF363" s="3">
        <v>21.727701</v>
      </c>
      <c r="AG363" s="2">
        <v>-35.408295</v>
      </c>
      <c r="AH363" s="2">
        <v>-26.036297</v>
      </c>
      <c r="AI363" s="2">
        <v>9.3719988</v>
      </c>
      <c r="AJ363" s="2">
        <v>-3.47619539097167</v>
      </c>
      <c r="AK363" s="2">
        <v>-13.8750250616807</v>
      </c>
      <c r="AL363" s="2">
        <v>-22.560099</v>
      </c>
      <c r="AM363" s="2">
        <v>23.247023</v>
      </c>
      <c r="AN363" s="3">
        <v>-9.7463083</v>
      </c>
      <c r="AO363" s="3">
        <v>-7.5698977</v>
      </c>
      <c r="AP363" s="3">
        <v>2.1764104</v>
      </c>
      <c r="AQ363" s="3">
        <v>-1.59071662744432</v>
      </c>
      <c r="AR363" s="3">
        <v>-10.081105433769</v>
      </c>
      <c r="AS363" s="3">
        <v>-5.9791799</v>
      </c>
      <c r="AT363" s="3">
        <v>12.257516</v>
      </c>
      <c r="AU363" s="2">
        <v>-65.481003</v>
      </c>
      <c r="AV363" s="2">
        <v>-26.036297</v>
      </c>
      <c r="AW363" s="2">
        <v>-39.444702</v>
      </c>
      <c r="AX363" s="2">
        <v>-3.47619539097167</v>
      </c>
      <c r="AY363" s="2">
        <v>-77.8557692900749</v>
      </c>
      <c r="AZ363" s="2">
        <v>-22.560099</v>
      </c>
      <c r="BA363" s="2">
        <v>38.411068</v>
      </c>
      <c r="BB363" s="3">
        <v>-37.640671</v>
      </c>
      <c r="BC363" s="3">
        <v>-11.305902</v>
      </c>
      <c r="BD363" s="3">
        <v>-26.334772</v>
      </c>
      <c r="BE363" s="3">
        <v>-2.56702601248678</v>
      </c>
      <c r="BF363" s="3">
        <v>-49.4099520799369</v>
      </c>
      <c r="BG363" s="3">
        <v>-8.7388773</v>
      </c>
      <c r="BH363" s="3">
        <v>23.07518</v>
      </c>
    </row>
    <row r="364" spans="1:60">
      <c r="A364" s="1">
        <v>2</v>
      </c>
      <c r="B364" s="1">
        <v>15</v>
      </c>
      <c r="C364" s="1">
        <v>1</v>
      </c>
      <c r="D364" s="1">
        <v>3</v>
      </c>
      <c r="E364" s="2">
        <v>-19.008888</v>
      </c>
      <c r="F364" s="2">
        <v>-23.788979</v>
      </c>
      <c r="G364" s="2">
        <v>4.7800894</v>
      </c>
      <c r="H364" s="2">
        <v>-3.10144534427534</v>
      </c>
      <c r="I364" s="2">
        <v>-20.7972758431102</v>
      </c>
      <c r="J364" s="2">
        <v>-20.687532</v>
      </c>
      <c r="K364" s="2">
        <v>25.577364</v>
      </c>
      <c r="L364" s="3">
        <v>-22.415922</v>
      </c>
      <c r="M364" s="3">
        <v>-12.361296</v>
      </c>
      <c r="N364" s="3">
        <v>-10.054626</v>
      </c>
      <c r="O364" s="3">
        <v>-2.71506400757019</v>
      </c>
      <c r="P364" s="3">
        <v>-15.7400466021069</v>
      </c>
      <c r="Q364" s="3">
        <v>-9.6462307</v>
      </c>
      <c r="R364" s="3">
        <v>5.6854205</v>
      </c>
      <c r="S364" s="2">
        <v>13.816904</v>
      </c>
      <c r="T364" s="2">
        <v>-19.037861</v>
      </c>
      <c r="U364" s="2">
        <v>-32.854763</v>
      </c>
      <c r="V364" s="2">
        <v>-2.91830117062696</v>
      </c>
      <c r="W364" s="2">
        <v>-68.6840316091534</v>
      </c>
      <c r="X364" s="2">
        <v>-16.119558</v>
      </c>
      <c r="Y364" s="2">
        <v>35.829273</v>
      </c>
      <c r="Z364" s="3">
        <v>17.105228</v>
      </c>
      <c r="AA364" s="3">
        <v>-12.280398</v>
      </c>
      <c r="AB364" s="3">
        <v>-29.385626</v>
      </c>
      <c r="AC364" s="3">
        <v>-2.6727476296628</v>
      </c>
      <c r="AD364" s="3">
        <v>-52.3225053927516</v>
      </c>
      <c r="AE364" s="3">
        <v>-9.6076508</v>
      </c>
      <c r="AF364" s="3">
        <v>22.93688</v>
      </c>
      <c r="AG364" s="2">
        <v>-30.53953</v>
      </c>
      <c r="AH364" s="2">
        <v>-24.559315</v>
      </c>
      <c r="AI364" s="2">
        <v>5.9802165</v>
      </c>
      <c r="AJ364" s="2">
        <v>-3.31755268254244</v>
      </c>
      <c r="AK364" s="2">
        <v>-18.623040739059</v>
      </c>
      <c r="AL364" s="2">
        <v>-21.241762</v>
      </c>
      <c r="AM364" s="2">
        <v>24.603256</v>
      </c>
      <c r="AN364" s="3">
        <v>-9.2207327</v>
      </c>
      <c r="AO364" s="3">
        <v>-8.0795851</v>
      </c>
      <c r="AP364" s="3">
        <v>1.1411476</v>
      </c>
      <c r="AQ364" s="3">
        <v>-1.69584625829571</v>
      </c>
      <c r="AR364" s="3">
        <v>-13.3533966738051</v>
      </c>
      <c r="AS364" s="3">
        <v>-6.3837385</v>
      </c>
      <c r="AT364" s="3">
        <v>14.494544</v>
      </c>
      <c r="AU364" s="2">
        <v>-60.780289</v>
      </c>
      <c r="AV364" s="2">
        <v>-24.401005</v>
      </c>
      <c r="AW364" s="2">
        <v>-36.379284</v>
      </c>
      <c r="AX364" s="2">
        <v>-3.33417282711929</v>
      </c>
      <c r="AY364" s="2">
        <v>-73.2715451490642</v>
      </c>
      <c r="AZ364" s="2">
        <v>-21.06683</v>
      </c>
      <c r="BA364" s="2">
        <v>36.892262</v>
      </c>
      <c r="BB364" s="3">
        <v>-41.778267</v>
      </c>
      <c r="BC364" s="3">
        <v>-12.361296</v>
      </c>
      <c r="BD364" s="3">
        <v>-29.416971</v>
      </c>
      <c r="BE364" s="3">
        <v>-2.71506400757019</v>
      </c>
      <c r="BF364" s="3">
        <v>-53.6310065174156</v>
      </c>
      <c r="BG364" s="3">
        <v>-9.6462307</v>
      </c>
      <c r="BH364" s="3">
        <v>24.214031</v>
      </c>
    </row>
    <row r="365" spans="1:60">
      <c r="A365" s="1">
        <v>2</v>
      </c>
      <c r="B365" s="1">
        <v>15</v>
      </c>
      <c r="C365" s="1">
        <v>1</v>
      </c>
      <c r="D365" s="1">
        <v>4</v>
      </c>
      <c r="E365" s="2">
        <v>-19.340015</v>
      </c>
      <c r="F365" s="2">
        <v>-26.136908</v>
      </c>
      <c r="G365" s="2">
        <v>6.7968922</v>
      </c>
      <c r="H365" s="2">
        <v>-3.36549999765591</v>
      </c>
      <c r="I365" s="2">
        <v>-25.9651785211751</v>
      </c>
      <c r="J365" s="2">
        <v>-22.771406</v>
      </c>
      <c r="K365" s="2">
        <v>32.76207</v>
      </c>
      <c r="L365" s="3">
        <v>-13.142353</v>
      </c>
      <c r="M365" s="3">
        <v>-9.7256231</v>
      </c>
      <c r="N365" s="3">
        <v>-3.4167297</v>
      </c>
      <c r="O365" s="3">
        <v>-2.77885698822802</v>
      </c>
      <c r="P365" s="3">
        <v>-5.72274888259536</v>
      </c>
      <c r="Q365" s="3">
        <v>-6.9467659</v>
      </c>
      <c r="R365" s="3">
        <v>2.3060193</v>
      </c>
      <c r="S365" s="2">
        <v>13.94316</v>
      </c>
      <c r="T365" s="2">
        <v>-20.309423</v>
      </c>
      <c r="U365" s="2">
        <v>-34.252583</v>
      </c>
      <c r="V365" s="2">
        <v>-3.0238986728951</v>
      </c>
      <c r="W365" s="2">
        <v>-73.3476094323639</v>
      </c>
      <c r="X365" s="2">
        <v>-17.285526</v>
      </c>
      <c r="Y365" s="2">
        <v>39.095028</v>
      </c>
      <c r="Z365" s="3">
        <v>12.485766</v>
      </c>
      <c r="AA365" s="3">
        <v>-9.7836819</v>
      </c>
      <c r="AB365" s="3">
        <v>-22.269447</v>
      </c>
      <c r="AC365" s="3">
        <v>-2.80160574966876</v>
      </c>
      <c r="AD365" s="3">
        <v>-55.2924048054354</v>
      </c>
      <c r="AE365" s="3">
        <v>-6.9820766</v>
      </c>
      <c r="AF365" s="3">
        <v>33.022961</v>
      </c>
      <c r="AG365" s="2">
        <v>-34.246014</v>
      </c>
      <c r="AH365" s="2">
        <v>-25.620237</v>
      </c>
      <c r="AI365" s="2">
        <v>8.6257753</v>
      </c>
      <c r="AJ365" s="2">
        <v>-3.51354291907009</v>
      </c>
      <c r="AK365" s="2">
        <v>-18.5304999361376</v>
      </c>
      <c r="AL365" s="2">
        <v>-22.106693</v>
      </c>
      <c r="AM365" s="2">
        <v>27.156275</v>
      </c>
      <c r="AN365" s="3">
        <v>-11.664383</v>
      </c>
      <c r="AO365" s="3">
        <v>-6.9651074</v>
      </c>
      <c r="AP365" s="3">
        <v>4.6992755</v>
      </c>
      <c r="AQ365" s="3">
        <v>-1.79095588455908</v>
      </c>
      <c r="AR365" s="3">
        <v>-4.8866176320635</v>
      </c>
      <c r="AS365" s="3">
        <v>-5.1741509</v>
      </c>
      <c r="AT365" s="3">
        <v>9.5858927</v>
      </c>
      <c r="AU365" s="2">
        <v>-63.939247</v>
      </c>
      <c r="AV365" s="2">
        <v>-25.848618</v>
      </c>
      <c r="AW365" s="2">
        <v>-38.090633</v>
      </c>
      <c r="AX365" s="2">
        <v>-3.5248102239461</v>
      </c>
      <c r="AY365" s="2">
        <v>-80.1626639405904</v>
      </c>
      <c r="AZ365" s="2">
        <v>-22.323809</v>
      </c>
      <c r="BA365" s="2">
        <v>42.072037</v>
      </c>
      <c r="BB365" s="3">
        <v>-32.053131</v>
      </c>
      <c r="BC365" s="3">
        <v>-9.7836819</v>
      </c>
      <c r="BD365" s="3">
        <v>-22.269447</v>
      </c>
      <c r="BE365" s="3">
        <v>-2.80160574966876</v>
      </c>
      <c r="BF365" s="3">
        <v>-55.2924048054354</v>
      </c>
      <c r="BG365" s="3">
        <v>-6.9820766</v>
      </c>
      <c r="BH365" s="3">
        <v>33.022961</v>
      </c>
    </row>
    <row r="366" spans="1:60">
      <c r="A366" s="1">
        <v>2</v>
      </c>
      <c r="B366" s="1">
        <v>15</v>
      </c>
      <c r="C366" s="1">
        <v>1</v>
      </c>
      <c r="D366" s="1">
        <v>5</v>
      </c>
      <c r="E366" s="2">
        <v>-18.639963</v>
      </c>
      <c r="F366" s="2">
        <v>-23.310425</v>
      </c>
      <c r="G366" s="2">
        <v>4.6704612</v>
      </c>
      <c r="H366" s="2">
        <v>-3.09852841989241</v>
      </c>
      <c r="I366" s="2">
        <v>-18.5202185240077</v>
      </c>
      <c r="J366" s="2">
        <v>-20.211893</v>
      </c>
      <c r="K366" s="2">
        <v>23.190678</v>
      </c>
      <c r="L366" s="3">
        <v>-18.176807</v>
      </c>
      <c r="M366" s="3">
        <v>-10.105575</v>
      </c>
      <c r="N366" s="3">
        <v>-8.0712337</v>
      </c>
      <c r="O366" s="3">
        <v>-2.68675289435019</v>
      </c>
      <c r="P366" s="3">
        <v>-12.301654925819</v>
      </c>
      <c r="Q366" s="3">
        <v>-7.4188223</v>
      </c>
      <c r="R366" s="3">
        <v>4.2304206</v>
      </c>
      <c r="S366" s="2">
        <v>14.749086</v>
      </c>
      <c r="T366" s="2">
        <v>-22.776419</v>
      </c>
      <c r="U366" s="2">
        <v>-37.525505</v>
      </c>
      <c r="V366" s="2">
        <v>-3.29700551679309</v>
      </c>
      <c r="W366" s="2">
        <v>-68.8416027718743</v>
      </c>
      <c r="X366" s="2">
        <v>-19.479414</v>
      </c>
      <c r="Y366" s="2">
        <v>31.316105</v>
      </c>
      <c r="Z366" s="3">
        <v>13.925283</v>
      </c>
      <c r="AA366" s="3">
        <v>-10.105575</v>
      </c>
      <c r="AB366" s="3">
        <v>-24.030857</v>
      </c>
      <c r="AC366" s="3">
        <v>-2.68675289435019</v>
      </c>
      <c r="AD366" s="3">
        <v>-48.8104025038947</v>
      </c>
      <c r="AE366" s="3">
        <v>-7.4188223</v>
      </c>
      <c r="AF366" s="3">
        <v>24.779543</v>
      </c>
      <c r="AG366" s="2">
        <v>-28.783718</v>
      </c>
      <c r="AH366" s="2">
        <v>-23.474464</v>
      </c>
      <c r="AI366" s="2">
        <v>5.3092537</v>
      </c>
      <c r="AJ366" s="2">
        <v>-3.20309093276887</v>
      </c>
      <c r="AK366" s="2">
        <v>-15.9944209286267</v>
      </c>
      <c r="AL366" s="2">
        <v>-20.271374</v>
      </c>
      <c r="AM366" s="2">
        <v>21.303675</v>
      </c>
      <c r="AN366" s="3">
        <v>-7.9394622</v>
      </c>
      <c r="AO366" s="3">
        <v>-7.441072</v>
      </c>
      <c r="AP366" s="3">
        <v>0.49838975</v>
      </c>
      <c r="AQ366" s="3">
        <v>-1.61793567738008</v>
      </c>
      <c r="AR366" s="3">
        <v>-12.0149926878676</v>
      </c>
      <c r="AS366" s="3">
        <v>-5.8231368</v>
      </c>
      <c r="AT366" s="3">
        <v>12.513382</v>
      </c>
      <c r="AU366" s="2">
        <v>-60.801952</v>
      </c>
      <c r="AV366" s="2">
        <v>-23.081627</v>
      </c>
      <c r="AW366" s="2">
        <v>-37.720325</v>
      </c>
      <c r="AX366" s="2">
        <v>-3.29858626444185</v>
      </c>
      <c r="AY366" s="2">
        <v>-68.2576466826974</v>
      </c>
      <c r="AZ366" s="2">
        <v>-19.783039</v>
      </c>
      <c r="BA366" s="2">
        <v>30.537327</v>
      </c>
      <c r="BB366" s="3">
        <v>-34.136433</v>
      </c>
      <c r="BC366" s="3">
        <v>-10.105575</v>
      </c>
      <c r="BD366" s="3">
        <v>-24.030857</v>
      </c>
      <c r="BE366" s="3">
        <v>-2.68675289435019</v>
      </c>
      <c r="BF366" s="3">
        <v>-48.8104025038947</v>
      </c>
      <c r="BG366" s="3">
        <v>-7.4188223</v>
      </c>
      <c r="BH366" s="3">
        <v>24.779543</v>
      </c>
    </row>
    <row r="367" spans="4:60">
      <c r="D367" s="1" t="s">
        <v>29</v>
      </c>
      <c r="E367" s="2">
        <f t="shared" ref="E367:BC367" si="130">AVERAGE(E362:E366)</f>
        <v>-18.3936974</v>
      </c>
      <c r="F367" s="2">
        <f t="shared" si="130"/>
        <v>-24.654</v>
      </c>
      <c r="G367" s="2">
        <f t="shared" si="130"/>
        <v>6.2603017</v>
      </c>
      <c r="H367" s="2">
        <f t="shared" si="130"/>
        <v>-3.19050083231328</v>
      </c>
      <c r="I367" s="2">
        <f t="shared" si="130"/>
        <v>-21.6197649507261</v>
      </c>
      <c r="J367" s="2">
        <f t="shared" si="130"/>
        <v>-21.463497</v>
      </c>
      <c r="K367" s="2">
        <f t="shared" si="130"/>
        <v>27.8800656</v>
      </c>
      <c r="L367" s="3">
        <f t="shared" si="130"/>
        <v>-15.81607226</v>
      </c>
      <c r="M367" s="3">
        <f t="shared" si="130"/>
        <v>-10.12485946</v>
      </c>
      <c r="N367" s="3">
        <f t="shared" si="130"/>
        <v>-5.69121318</v>
      </c>
      <c r="O367" s="3">
        <f t="shared" si="130"/>
        <v>-2.49745423281114</v>
      </c>
      <c r="P367" s="3">
        <f t="shared" si="130"/>
        <v>-11.4777276372841</v>
      </c>
      <c r="Q367" s="3">
        <f t="shared" si="130"/>
        <v>-7.62740526</v>
      </c>
      <c r="R367" s="3">
        <f t="shared" si="130"/>
        <v>5.78651416</v>
      </c>
      <c r="S367" s="2">
        <f t="shared" si="130"/>
        <v>14.6623732</v>
      </c>
      <c r="T367" s="2">
        <f t="shared" si="130"/>
        <v>-20.1007484</v>
      </c>
      <c r="U367" s="2">
        <f t="shared" si="130"/>
        <v>-34.763121</v>
      </c>
      <c r="V367" s="2">
        <f t="shared" si="130"/>
        <v>-3.02219350910524</v>
      </c>
      <c r="W367" s="2">
        <f t="shared" si="130"/>
        <v>-68.7403601213932</v>
      </c>
      <c r="X367" s="2">
        <f t="shared" si="130"/>
        <v>-17.0785552</v>
      </c>
      <c r="Y367" s="2">
        <f t="shared" si="130"/>
        <v>33.9772428</v>
      </c>
      <c r="Z367" s="3">
        <f t="shared" si="130"/>
        <v>14.2942048</v>
      </c>
      <c r="AA367" s="3">
        <f t="shared" si="130"/>
        <v>-10.44170318</v>
      </c>
      <c r="AB367" s="3">
        <f t="shared" si="130"/>
        <v>-24.7359078</v>
      </c>
      <c r="AC367" s="3">
        <f t="shared" si="130"/>
        <v>-2.6421464922605</v>
      </c>
      <c r="AD367" s="3">
        <f t="shared" si="130"/>
        <v>-50.901939017473</v>
      </c>
      <c r="AE367" s="3">
        <f t="shared" si="130"/>
        <v>-7.79955682</v>
      </c>
      <c r="AF367" s="3">
        <f t="shared" si="130"/>
        <v>26.166031</v>
      </c>
      <c r="AG367" s="2">
        <f t="shared" si="130"/>
        <v>-31.9395014</v>
      </c>
      <c r="AH367" s="2">
        <f t="shared" si="130"/>
        <v>-24.7530112</v>
      </c>
      <c r="AI367" s="2">
        <f t="shared" si="130"/>
        <v>7.18649006</v>
      </c>
      <c r="AJ367" s="2">
        <f t="shared" si="130"/>
        <v>-3.33139645432085</v>
      </c>
      <c r="AK367" s="2">
        <f t="shared" si="130"/>
        <v>-17.8949878725337</v>
      </c>
      <c r="AL367" s="2">
        <f t="shared" si="130"/>
        <v>-21.4216144</v>
      </c>
      <c r="AM367" s="2">
        <f t="shared" si="130"/>
        <v>25.0814774</v>
      </c>
      <c r="AN367" s="3">
        <f t="shared" si="130"/>
        <v>-10.19186204</v>
      </c>
      <c r="AO367" s="3">
        <f t="shared" si="130"/>
        <v>-7.81143322</v>
      </c>
      <c r="AP367" s="3">
        <f t="shared" si="130"/>
        <v>2.38042869</v>
      </c>
      <c r="AQ367" s="3">
        <f t="shared" si="130"/>
        <v>-1.85416131904065</v>
      </c>
      <c r="AR367" s="3">
        <f t="shared" si="130"/>
        <v>-9.39512917386078</v>
      </c>
      <c r="AS367" s="3">
        <f t="shared" si="130"/>
        <v>-5.95727196</v>
      </c>
      <c r="AT367" s="3">
        <f t="shared" si="130"/>
        <v>11.77555754</v>
      </c>
      <c r="AU367" s="2">
        <f t="shared" si="130"/>
        <v>-62.0954056</v>
      </c>
      <c r="AV367" s="2">
        <f t="shared" si="130"/>
        <v>-24.572608</v>
      </c>
      <c r="AW367" s="2">
        <f t="shared" si="130"/>
        <v>-37.522798</v>
      </c>
      <c r="AX367" s="2">
        <f t="shared" si="130"/>
        <v>-3.37382067418094</v>
      </c>
      <c r="AY367" s="2">
        <f t="shared" si="130"/>
        <v>-73.7771617899395</v>
      </c>
      <c r="AZ367" s="2">
        <f t="shared" si="130"/>
        <v>-21.198786</v>
      </c>
      <c r="BA367" s="2">
        <f t="shared" si="130"/>
        <v>36.2543672</v>
      </c>
      <c r="BB367" s="3">
        <f t="shared" si="130"/>
        <v>-35.2330824</v>
      </c>
      <c r="BC367" s="3">
        <f t="shared" si="130"/>
        <v>-10.49828382</v>
      </c>
      <c r="BD367" s="3">
        <f t="shared" ref="BD367:BJ367" si="131">AVERAGE(BD362:BD366)</f>
        <v>-24.7347986</v>
      </c>
      <c r="BE367" s="3">
        <f t="shared" si="131"/>
        <v>-2.66206245599947</v>
      </c>
      <c r="BF367" s="3">
        <f t="shared" si="131"/>
        <v>-51.5057973030668</v>
      </c>
      <c r="BG367" s="3">
        <f t="shared" si="131"/>
        <v>-7.8362215</v>
      </c>
      <c r="BH367" s="3">
        <f t="shared" si="131"/>
        <v>26.770998</v>
      </c>
    </row>
    <row r="368" spans="1:60">
      <c r="A368" s="1">
        <v>2</v>
      </c>
      <c r="B368" s="1">
        <v>15</v>
      </c>
      <c r="C368" s="1">
        <v>2</v>
      </c>
      <c r="D368" s="1">
        <v>1</v>
      </c>
      <c r="E368" s="2">
        <v>-8.2745094</v>
      </c>
      <c r="F368" s="2">
        <v>-12.706287</v>
      </c>
      <c r="G368" s="2">
        <v>4.431778</v>
      </c>
      <c r="H368" s="2">
        <v>-3.17526374295145</v>
      </c>
      <c r="I368" s="2">
        <v>32.1779496778222</v>
      </c>
      <c r="J368" s="2">
        <v>-9.531024</v>
      </c>
      <c r="K368" s="2">
        <v>-27.746168</v>
      </c>
      <c r="L368" s="3">
        <v>-20.409527</v>
      </c>
      <c r="M368" s="3">
        <v>-20.775887</v>
      </c>
      <c r="N368" s="3">
        <v>0.36635917</v>
      </c>
      <c r="O368" s="3">
        <v>-3.19933764821066</v>
      </c>
      <c r="P368" s="3">
        <v>33.447930787653</v>
      </c>
      <c r="Q368" s="3">
        <v>-17.57655</v>
      </c>
      <c r="R368" s="3">
        <v>-33.081573</v>
      </c>
      <c r="S368" s="2">
        <v>19.215668</v>
      </c>
      <c r="T368" s="2">
        <v>-8.0509224</v>
      </c>
      <c r="U368" s="2">
        <v>-27.26659</v>
      </c>
      <c r="V368" s="2">
        <v>-2.84766986464895</v>
      </c>
      <c r="W368" s="2">
        <v>-35.1622281320811</v>
      </c>
      <c r="X368" s="2">
        <v>-5.2032514</v>
      </c>
      <c r="Y368" s="2">
        <v>7.8956389</v>
      </c>
      <c r="Z368" s="3">
        <v>26.067703</v>
      </c>
      <c r="AA368" s="3">
        <v>-20.870031</v>
      </c>
      <c r="AB368" s="3">
        <v>-46.937737</v>
      </c>
      <c r="AC368" s="3">
        <v>-3.22173464222755</v>
      </c>
      <c r="AD368" s="3">
        <v>-53.987351755565</v>
      </c>
      <c r="AE368" s="3">
        <v>-17.648296</v>
      </c>
      <c r="AF368" s="3">
        <v>7.0496187</v>
      </c>
      <c r="AG368" s="2">
        <v>-24.944466</v>
      </c>
      <c r="AH368" s="2">
        <v>-8.0509224</v>
      </c>
      <c r="AI368" s="2">
        <v>16.893543</v>
      </c>
      <c r="AJ368" s="2">
        <v>-2.84766986464895</v>
      </c>
      <c r="AK368" s="2">
        <v>39.5926985938438</v>
      </c>
      <c r="AL368" s="2">
        <v>-5.2032514</v>
      </c>
      <c r="AM368" s="2">
        <v>-22.699156</v>
      </c>
      <c r="AN368" s="3">
        <v>-22.448393</v>
      </c>
      <c r="AO368" s="3">
        <v>-20.041817</v>
      </c>
      <c r="AP368" s="3">
        <v>2.4065754</v>
      </c>
      <c r="AQ368" s="3">
        <v>-3.17769604594832</v>
      </c>
      <c r="AR368" s="3">
        <v>37.0930642689625</v>
      </c>
      <c r="AS368" s="3">
        <v>-16.86412</v>
      </c>
      <c r="AT368" s="3">
        <v>-34.686493</v>
      </c>
      <c r="AU368" s="2">
        <v>-41.638992</v>
      </c>
      <c r="AV368" s="2">
        <v>-12.797144</v>
      </c>
      <c r="AW368" s="2">
        <v>-28.841846</v>
      </c>
      <c r="AX368" s="2">
        <v>-3.34400949482648</v>
      </c>
      <c r="AY368" s="2">
        <v>-41.3023725964567</v>
      </c>
      <c r="AZ368" s="2">
        <v>-9.4531364</v>
      </c>
      <c r="BA368" s="2">
        <v>12.460525</v>
      </c>
      <c r="BB368" s="3">
        <v>-67.80777</v>
      </c>
      <c r="BC368" s="3">
        <v>-20.870031</v>
      </c>
      <c r="BD368" s="3">
        <v>-46.937737</v>
      </c>
      <c r="BE368" s="3">
        <v>-3.22173464222755</v>
      </c>
      <c r="BF368" s="3">
        <v>-53.987351755565</v>
      </c>
      <c r="BG368" s="3">
        <v>-17.648296</v>
      </c>
      <c r="BH368" s="3">
        <v>7.0496187</v>
      </c>
    </row>
    <row r="369" spans="1:60">
      <c r="A369" s="1">
        <v>2</v>
      </c>
      <c r="B369" s="1">
        <v>15</v>
      </c>
      <c r="C369" s="1">
        <v>2</v>
      </c>
      <c r="D369" s="1">
        <v>2</v>
      </c>
      <c r="E369" s="2">
        <v>-9.6616697</v>
      </c>
      <c r="F369" s="2">
        <v>-13.144803</v>
      </c>
      <c r="G369" s="2">
        <v>3.4831333</v>
      </c>
      <c r="H369" s="2">
        <v>-3.51239070676274</v>
      </c>
      <c r="I369" s="2">
        <v>0.331884055477218</v>
      </c>
      <c r="J369" s="2">
        <v>-9.6324129</v>
      </c>
      <c r="K369" s="2">
        <v>3.1512485</v>
      </c>
      <c r="L369" s="3">
        <v>-22.815317</v>
      </c>
      <c r="M369" s="3">
        <v>-20.819521</v>
      </c>
      <c r="N369" s="3">
        <v>-1.9957976</v>
      </c>
      <c r="O369" s="3">
        <v>-3.22989737290567</v>
      </c>
      <c r="P369" s="3">
        <v>29.6886414015716</v>
      </c>
      <c r="Q369" s="3">
        <v>-17.589624</v>
      </c>
      <c r="R369" s="3">
        <v>-31.684439</v>
      </c>
      <c r="S369" s="2">
        <v>19.764252</v>
      </c>
      <c r="T369" s="2">
        <v>-14.152828</v>
      </c>
      <c r="U369" s="2">
        <v>-33.91708</v>
      </c>
      <c r="V369" s="2">
        <v>-3.52683848539564</v>
      </c>
      <c r="W369" s="2">
        <v>-57.2398931251937</v>
      </c>
      <c r="X369" s="2">
        <v>-10.62599</v>
      </c>
      <c r="Y369" s="2">
        <v>23.322817</v>
      </c>
      <c r="Z369" s="3">
        <v>26.531691</v>
      </c>
      <c r="AA369" s="3">
        <v>-21.44051</v>
      </c>
      <c r="AB369" s="3">
        <v>-47.972198</v>
      </c>
      <c r="AC369" s="3">
        <v>-3.34384795239545</v>
      </c>
      <c r="AD369" s="3">
        <v>-56.9380168533485</v>
      </c>
      <c r="AE369" s="3">
        <v>-18.096663</v>
      </c>
      <c r="AF369" s="3">
        <v>8.9658175</v>
      </c>
      <c r="AG369" s="2">
        <v>-19.804684</v>
      </c>
      <c r="AH369" s="2">
        <v>-13.767455</v>
      </c>
      <c r="AI369" s="2">
        <v>6.0372291</v>
      </c>
      <c r="AJ369" s="2">
        <v>-3.32689581701907</v>
      </c>
      <c r="AK369" s="2">
        <v>12.448955023426</v>
      </c>
      <c r="AL369" s="2">
        <v>-10.440559</v>
      </c>
      <c r="AM369" s="2">
        <v>-6.411726</v>
      </c>
      <c r="AN369" s="3">
        <v>-20.544317</v>
      </c>
      <c r="AO369" s="3">
        <v>-21.44051</v>
      </c>
      <c r="AP369" s="3">
        <v>-0.8961919</v>
      </c>
      <c r="AQ369" s="3">
        <v>-3.34384795239545</v>
      </c>
      <c r="AR369" s="3">
        <v>33.0456443242735</v>
      </c>
      <c r="AS369" s="3">
        <v>-18.096663</v>
      </c>
      <c r="AT369" s="3">
        <v>-33.941837</v>
      </c>
      <c r="AU369" s="2">
        <v>-48.069908</v>
      </c>
      <c r="AV369" s="2">
        <v>-14.152828</v>
      </c>
      <c r="AW369" s="2">
        <v>-33.91708</v>
      </c>
      <c r="AX369" s="2">
        <v>-3.52683848539564</v>
      </c>
      <c r="AY369" s="2">
        <v>-57.2398931251937</v>
      </c>
      <c r="AZ369" s="2">
        <v>-10.62599</v>
      </c>
      <c r="BA369" s="2">
        <v>23.322817</v>
      </c>
      <c r="BB369" s="3">
        <v>-69.412712</v>
      </c>
      <c r="BC369" s="3">
        <v>-21.44051</v>
      </c>
      <c r="BD369" s="3">
        <v>-47.972198</v>
      </c>
      <c r="BE369" s="3">
        <v>-3.34384795239545</v>
      </c>
      <c r="BF369" s="3">
        <v>-56.9380168533485</v>
      </c>
      <c r="BG369" s="3">
        <v>-18.096663</v>
      </c>
      <c r="BH369" s="3">
        <v>8.9658175</v>
      </c>
    </row>
    <row r="370" spans="1:60">
      <c r="A370" s="1">
        <v>2</v>
      </c>
      <c r="B370" s="1">
        <v>15</v>
      </c>
      <c r="C370" s="1">
        <v>2</v>
      </c>
      <c r="D370" s="1">
        <v>3</v>
      </c>
      <c r="E370" s="2">
        <v>-8.1693459</v>
      </c>
      <c r="F370" s="2">
        <v>-13.465629</v>
      </c>
      <c r="G370" s="2">
        <v>5.2962828</v>
      </c>
      <c r="H370" s="2">
        <v>-3.35157490454518</v>
      </c>
      <c r="I370" s="2">
        <v>19.6243822110008</v>
      </c>
      <c r="J370" s="2">
        <v>-10.114054</v>
      </c>
      <c r="K370" s="2">
        <v>-14.328099</v>
      </c>
      <c r="L370" s="3">
        <v>-18.56575</v>
      </c>
      <c r="M370" s="3">
        <v>-18.767548</v>
      </c>
      <c r="N370" s="3">
        <v>0.20179878</v>
      </c>
      <c r="O370" s="3">
        <v>-2.87309236959132</v>
      </c>
      <c r="P370" s="3">
        <v>27.4841623408684</v>
      </c>
      <c r="Q370" s="3">
        <v>-15.894456</v>
      </c>
      <c r="R370" s="3">
        <v>-27.282364</v>
      </c>
      <c r="S370" s="2">
        <v>28.544241</v>
      </c>
      <c r="T370" s="2">
        <v>-9.9683752</v>
      </c>
      <c r="U370" s="2">
        <v>-38.512615</v>
      </c>
      <c r="V370" s="2">
        <v>-3.55511797078192</v>
      </c>
      <c r="W370" s="2">
        <v>-49.3149457312534</v>
      </c>
      <c r="X370" s="2">
        <v>-6.4132571</v>
      </c>
      <c r="Y370" s="2">
        <v>10.802333</v>
      </c>
      <c r="Z370" s="3">
        <v>23.27252</v>
      </c>
      <c r="AA370" s="3">
        <v>-18.563992</v>
      </c>
      <c r="AB370" s="3">
        <v>-41.836514</v>
      </c>
      <c r="AC370" s="3">
        <v>-2.91610479805512</v>
      </c>
      <c r="AD370" s="3">
        <v>-46.5687890196082</v>
      </c>
      <c r="AE370" s="3">
        <v>-15.647885</v>
      </c>
      <c r="AF370" s="3">
        <v>4.7322774</v>
      </c>
      <c r="AG370" s="2">
        <v>-22.162828</v>
      </c>
      <c r="AH370" s="2">
        <v>-10.341468</v>
      </c>
      <c r="AI370" s="2">
        <v>11.82136</v>
      </c>
      <c r="AJ370" s="2">
        <v>-3.51140532608387</v>
      </c>
      <c r="AK370" s="2">
        <v>17.4738098298602</v>
      </c>
      <c r="AL370" s="2">
        <v>-6.8300619</v>
      </c>
      <c r="AM370" s="2">
        <v>-5.6524506</v>
      </c>
      <c r="AN370" s="3">
        <v>-20.05393</v>
      </c>
      <c r="AO370" s="3">
        <v>-18.563992</v>
      </c>
      <c r="AP370" s="3">
        <v>1.489938</v>
      </c>
      <c r="AQ370" s="3">
        <v>-2.91610479805512</v>
      </c>
      <c r="AR370" s="3">
        <v>27.9612730805108</v>
      </c>
      <c r="AS370" s="3">
        <v>-15.647885</v>
      </c>
      <c r="AT370" s="3">
        <v>-26.471334</v>
      </c>
      <c r="AU370" s="2">
        <v>-48.480991</v>
      </c>
      <c r="AV370" s="2">
        <v>-9.9683752</v>
      </c>
      <c r="AW370" s="2">
        <v>-38.512615</v>
      </c>
      <c r="AX370" s="2">
        <v>-3.55511797078192</v>
      </c>
      <c r="AY370" s="2">
        <v>-49.3149457312534</v>
      </c>
      <c r="AZ370" s="2">
        <v>-6.4132571</v>
      </c>
      <c r="BA370" s="2">
        <v>10.802333</v>
      </c>
      <c r="BB370" s="3">
        <v>-60.856197</v>
      </c>
      <c r="BC370" s="3">
        <v>-18.878956</v>
      </c>
      <c r="BD370" s="3">
        <v>-41.977242</v>
      </c>
      <c r="BE370" s="3">
        <v>-2.87956002847128</v>
      </c>
      <c r="BF370" s="3">
        <v>-45.1155383301592</v>
      </c>
      <c r="BG370" s="3">
        <v>-15.999397</v>
      </c>
      <c r="BH370" s="3">
        <v>3.1383011</v>
      </c>
    </row>
    <row r="371" spans="1:60">
      <c r="A371" s="1">
        <v>2</v>
      </c>
      <c r="B371" s="1">
        <v>15</v>
      </c>
      <c r="C371" s="1">
        <v>2</v>
      </c>
      <c r="D371" s="1">
        <v>4</v>
      </c>
      <c r="E371" s="2">
        <v>-14.245256</v>
      </c>
      <c r="F371" s="2">
        <v>-17.862822</v>
      </c>
      <c r="G371" s="2">
        <v>3.6175656</v>
      </c>
      <c r="H371" s="2">
        <v>-3.84071627832252</v>
      </c>
      <c r="I371" s="2">
        <v>1.06656061154976</v>
      </c>
      <c r="J371" s="2">
        <v>-14.022105</v>
      </c>
      <c r="K371" s="2">
        <v>2.5510039</v>
      </c>
      <c r="L371" s="3">
        <v>-21.421663</v>
      </c>
      <c r="M371" s="3">
        <v>-17.640734</v>
      </c>
      <c r="N371" s="3">
        <v>-3.7809291</v>
      </c>
      <c r="O371" s="3">
        <v>-2.88819802530794</v>
      </c>
      <c r="P371" s="3">
        <v>25.5603569776785</v>
      </c>
      <c r="Q371" s="3">
        <v>-14.752536</v>
      </c>
      <c r="R371" s="3">
        <v>-29.341284</v>
      </c>
      <c r="S371" s="2">
        <v>22.831671</v>
      </c>
      <c r="T371" s="2">
        <v>-17.849861</v>
      </c>
      <c r="U371" s="2">
        <v>-40.681534</v>
      </c>
      <c r="V371" s="2">
        <v>-3.86718122700262</v>
      </c>
      <c r="W371" s="2">
        <v>-61.2152128114987</v>
      </c>
      <c r="X371" s="2">
        <v>-13.982681</v>
      </c>
      <c r="Y371" s="2">
        <v>20.533684</v>
      </c>
      <c r="Z371" s="3">
        <v>21.311014</v>
      </c>
      <c r="AA371" s="3">
        <v>-17.815145</v>
      </c>
      <c r="AB371" s="3">
        <v>-39.12616</v>
      </c>
      <c r="AC371" s="3">
        <v>-2.88952286420389</v>
      </c>
      <c r="AD371" s="3">
        <v>-49.8704201957635</v>
      </c>
      <c r="AE371" s="3">
        <v>-14.925623</v>
      </c>
      <c r="AF371" s="3">
        <v>10.744263</v>
      </c>
      <c r="AG371" s="2">
        <v>-22.164494</v>
      </c>
      <c r="AH371" s="2">
        <v>-17.012283</v>
      </c>
      <c r="AI371" s="2">
        <v>5.1522093</v>
      </c>
      <c r="AJ371" s="2">
        <v>-3.78195594416984</v>
      </c>
      <c r="AK371" s="2">
        <v>15.372584015299</v>
      </c>
      <c r="AL371" s="2">
        <v>-13.230328</v>
      </c>
      <c r="AM371" s="2">
        <v>-10.220374</v>
      </c>
      <c r="AN371" s="3">
        <v>-14.606266</v>
      </c>
      <c r="AO371" s="3">
        <v>-17.854122</v>
      </c>
      <c r="AP371" s="3">
        <v>-3.2478557</v>
      </c>
      <c r="AQ371" s="3">
        <v>-2.91285660302624</v>
      </c>
      <c r="AR371" s="3">
        <v>29.0205345855022</v>
      </c>
      <c r="AS371" s="3">
        <v>-14.941265</v>
      </c>
      <c r="AT371" s="3">
        <v>-32.268387</v>
      </c>
      <c r="AU371" s="2">
        <v>-58.531391</v>
      </c>
      <c r="AV371" s="2">
        <v>-17.849861</v>
      </c>
      <c r="AW371" s="2">
        <v>-40.681534</v>
      </c>
      <c r="AX371" s="2">
        <v>-3.86718122700262</v>
      </c>
      <c r="AY371" s="2">
        <v>-61.2152128114987</v>
      </c>
      <c r="AZ371" s="2">
        <v>-13.982681</v>
      </c>
      <c r="BA371" s="2">
        <v>20.533684</v>
      </c>
      <c r="BB371" s="3">
        <v>-56.941303</v>
      </c>
      <c r="BC371" s="3">
        <v>-17.815145</v>
      </c>
      <c r="BD371" s="3">
        <v>-39.12616</v>
      </c>
      <c r="BE371" s="3">
        <v>-2.88952286420389</v>
      </c>
      <c r="BF371" s="3">
        <v>-49.8704201957635</v>
      </c>
      <c r="BG371" s="3">
        <v>-14.925623</v>
      </c>
      <c r="BH371" s="3">
        <v>10.744263</v>
      </c>
    </row>
    <row r="372" spans="1:60">
      <c r="A372" s="1">
        <v>2</v>
      </c>
      <c r="B372" s="1">
        <v>15</v>
      </c>
      <c r="C372" s="1">
        <v>2</v>
      </c>
      <c r="D372" s="1">
        <v>5</v>
      </c>
      <c r="E372" s="2">
        <v>-13.609905</v>
      </c>
      <c r="F372" s="2">
        <v>-16.731298</v>
      </c>
      <c r="G372" s="2">
        <v>3.1213927</v>
      </c>
      <c r="H372" s="2">
        <v>-3.61963305329774</v>
      </c>
      <c r="I372" s="2">
        <v>-11.9060812882486</v>
      </c>
      <c r="J372" s="2">
        <v>-13.111663</v>
      </c>
      <c r="K372" s="2">
        <v>15.027472</v>
      </c>
      <c r="L372" s="3">
        <v>-22.996325</v>
      </c>
      <c r="M372" s="3">
        <v>-20.272055</v>
      </c>
      <c r="N372" s="3">
        <v>-2.7242694</v>
      </c>
      <c r="O372" s="3">
        <v>-3.262016384203</v>
      </c>
      <c r="P372" s="3">
        <v>36.0670866448963</v>
      </c>
      <c r="Q372" s="3">
        <v>-17.010038</v>
      </c>
      <c r="R372" s="3">
        <v>-38.791355</v>
      </c>
      <c r="S372" s="2">
        <v>22.919561</v>
      </c>
      <c r="T372" s="2">
        <v>-17.101818</v>
      </c>
      <c r="U372" s="2">
        <v>-40.021381</v>
      </c>
      <c r="V372" s="2">
        <v>-3.67363825839072</v>
      </c>
      <c r="W372" s="2">
        <v>-61.8626368991319</v>
      </c>
      <c r="X372" s="2">
        <v>-13.42818</v>
      </c>
      <c r="Y372" s="2">
        <v>21.841255</v>
      </c>
      <c r="Z372" s="3">
        <v>24.846914</v>
      </c>
      <c r="AA372" s="3">
        <v>-20.293503</v>
      </c>
      <c r="AB372" s="3">
        <v>-45.140415</v>
      </c>
      <c r="AC372" s="3">
        <v>-3.28412194867486</v>
      </c>
      <c r="AD372" s="3">
        <v>-51.8972199984078</v>
      </c>
      <c r="AE372" s="3">
        <v>-17.00938</v>
      </c>
      <c r="AF372" s="3">
        <v>6.7568092</v>
      </c>
      <c r="AG372" s="2">
        <v>-23.240393</v>
      </c>
      <c r="AH372" s="2">
        <v>-16.091978</v>
      </c>
      <c r="AI372" s="2">
        <v>7.1484146</v>
      </c>
      <c r="AJ372" s="2">
        <v>-3.53856976149429</v>
      </c>
      <c r="AK372" s="2">
        <v>23.3633681713422</v>
      </c>
      <c r="AL372" s="2">
        <v>-12.553409</v>
      </c>
      <c r="AM372" s="2">
        <v>-16.214952</v>
      </c>
      <c r="AN372" s="3">
        <v>-19.320824</v>
      </c>
      <c r="AO372" s="3">
        <v>-19.801327</v>
      </c>
      <c r="AP372" s="3">
        <v>-0.48050198</v>
      </c>
      <c r="AQ372" s="3">
        <v>-3.23109087951272</v>
      </c>
      <c r="AR372" s="3">
        <v>37.0822304613241</v>
      </c>
      <c r="AS372" s="3">
        <v>-16.570234</v>
      </c>
      <c r="AT372" s="3">
        <v>-37.562733</v>
      </c>
      <c r="AU372" s="2">
        <v>-57.123199</v>
      </c>
      <c r="AV372" s="2">
        <v>-17.101818</v>
      </c>
      <c r="AW372" s="2">
        <v>-40.021381</v>
      </c>
      <c r="AX372" s="2">
        <v>-3.67363825839072</v>
      </c>
      <c r="AY372" s="2">
        <v>-61.8626368991319</v>
      </c>
      <c r="AZ372" s="2">
        <v>-13.42818</v>
      </c>
      <c r="BA372" s="2">
        <v>21.841255</v>
      </c>
      <c r="BB372" s="3">
        <v>-65.433922</v>
      </c>
      <c r="BC372" s="3">
        <v>-20.293503</v>
      </c>
      <c r="BD372" s="3">
        <v>-45.140415</v>
      </c>
      <c r="BE372" s="3">
        <v>-3.28412194867486</v>
      </c>
      <c r="BF372" s="3">
        <v>-51.8972199984078</v>
      </c>
      <c r="BG372" s="3">
        <v>-17.00938</v>
      </c>
      <c r="BH372" s="3">
        <v>6.7568092</v>
      </c>
    </row>
    <row r="373" spans="4:60">
      <c r="D373" s="1" t="s">
        <v>29</v>
      </c>
      <c r="E373" s="2">
        <f t="shared" ref="E373:BC373" si="132">AVERAGE(E368:E372)</f>
        <v>-10.7921372</v>
      </c>
      <c r="F373" s="2">
        <f t="shared" si="132"/>
        <v>-14.7821678</v>
      </c>
      <c r="G373" s="2">
        <f t="shared" si="132"/>
        <v>3.99003048</v>
      </c>
      <c r="H373" s="2">
        <f t="shared" si="132"/>
        <v>-3.49991573717593</v>
      </c>
      <c r="I373" s="2">
        <f t="shared" si="132"/>
        <v>8.25893905352028</v>
      </c>
      <c r="J373" s="2">
        <f t="shared" si="132"/>
        <v>-11.28225178</v>
      </c>
      <c r="K373" s="2">
        <f t="shared" si="132"/>
        <v>-4.26890852</v>
      </c>
      <c r="L373" s="3">
        <f t="shared" si="132"/>
        <v>-21.2417164</v>
      </c>
      <c r="M373" s="3">
        <f t="shared" si="132"/>
        <v>-19.655149</v>
      </c>
      <c r="N373" s="3">
        <f t="shared" si="132"/>
        <v>-1.58656763</v>
      </c>
      <c r="O373" s="3">
        <f t="shared" si="132"/>
        <v>-3.09050836004372</v>
      </c>
      <c r="P373" s="3">
        <f t="shared" si="132"/>
        <v>30.4496356305336</v>
      </c>
      <c r="Q373" s="3">
        <f t="shared" si="132"/>
        <v>-16.5646408</v>
      </c>
      <c r="R373" s="3">
        <f t="shared" si="132"/>
        <v>-32.036203</v>
      </c>
      <c r="S373" s="2">
        <f t="shared" si="132"/>
        <v>22.6550786</v>
      </c>
      <c r="T373" s="2">
        <f t="shared" si="132"/>
        <v>-13.42476092</v>
      </c>
      <c r="U373" s="2">
        <f t="shared" si="132"/>
        <v>-36.07984</v>
      </c>
      <c r="V373" s="2">
        <f t="shared" si="132"/>
        <v>-3.49408916124397</v>
      </c>
      <c r="W373" s="2">
        <f t="shared" si="132"/>
        <v>-52.9589833398318</v>
      </c>
      <c r="X373" s="2">
        <f t="shared" si="132"/>
        <v>-9.9306719</v>
      </c>
      <c r="Y373" s="2">
        <f t="shared" si="132"/>
        <v>16.87914558</v>
      </c>
      <c r="Z373" s="3">
        <f t="shared" si="132"/>
        <v>24.4059684</v>
      </c>
      <c r="AA373" s="3">
        <f t="shared" si="132"/>
        <v>-19.7966362</v>
      </c>
      <c r="AB373" s="3">
        <f t="shared" si="132"/>
        <v>-44.2026048</v>
      </c>
      <c r="AC373" s="3">
        <f t="shared" si="132"/>
        <v>-3.13106644111137</v>
      </c>
      <c r="AD373" s="3">
        <f t="shared" si="132"/>
        <v>-51.8523595645386</v>
      </c>
      <c r="AE373" s="3">
        <f t="shared" si="132"/>
        <v>-16.6655694</v>
      </c>
      <c r="AF373" s="3">
        <f t="shared" si="132"/>
        <v>7.64975716</v>
      </c>
      <c r="AG373" s="2">
        <f t="shared" si="132"/>
        <v>-22.463373</v>
      </c>
      <c r="AH373" s="2">
        <f t="shared" si="132"/>
        <v>-13.05282128</v>
      </c>
      <c r="AI373" s="2">
        <f t="shared" si="132"/>
        <v>9.4105512</v>
      </c>
      <c r="AJ373" s="2">
        <f t="shared" si="132"/>
        <v>-3.4012993426832</v>
      </c>
      <c r="AK373" s="2">
        <f t="shared" si="132"/>
        <v>21.6502831267542</v>
      </c>
      <c r="AL373" s="2">
        <f t="shared" si="132"/>
        <v>-9.65152186</v>
      </c>
      <c r="AM373" s="2">
        <f t="shared" si="132"/>
        <v>-12.23973172</v>
      </c>
      <c r="AN373" s="3">
        <f t="shared" si="132"/>
        <v>-19.394746</v>
      </c>
      <c r="AO373" s="3">
        <f t="shared" si="132"/>
        <v>-19.5403536</v>
      </c>
      <c r="AP373" s="3">
        <f t="shared" si="132"/>
        <v>-0.145607236</v>
      </c>
      <c r="AQ373" s="3">
        <f t="shared" si="132"/>
        <v>-3.11631925578757</v>
      </c>
      <c r="AR373" s="3">
        <f t="shared" si="132"/>
        <v>32.8405493441146</v>
      </c>
      <c r="AS373" s="3">
        <f t="shared" si="132"/>
        <v>-16.4240334</v>
      </c>
      <c r="AT373" s="3">
        <f t="shared" si="132"/>
        <v>-32.9861568</v>
      </c>
      <c r="AU373" s="2">
        <f t="shared" si="132"/>
        <v>-50.7688962</v>
      </c>
      <c r="AV373" s="2">
        <f t="shared" si="132"/>
        <v>-14.37400524</v>
      </c>
      <c r="AW373" s="2">
        <f t="shared" si="132"/>
        <v>-36.3948912</v>
      </c>
      <c r="AX373" s="2">
        <f t="shared" si="132"/>
        <v>-3.59335708727948</v>
      </c>
      <c r="AY373" s="2">
        <f t="shared" si="132"/>
        <v>-54.1870122327069</v>
      </c>
      <c r="AZ373" s="2">
        <f t="shared" si="132"/>
        <v>-10.7806489</v>
      </c>
      <c r="BA373" s="2">
        <f t="shared" si="132"/>
        <v>17.7921228</v>
      </c>
      <c r="BB373" s="3">
        <f t="shared" si="132"/>
        <v>-64.0903808</v>
      </c>
      <c r="BC373" s="3">
        <f t="shared" si="132"/>
        <v>-19.859629</v>
      </c>
      <c r="BD373" s="3">
        <f t="shared" ref="BD373:BJ373" si="133">AVERAGE(BD368:BD372)</f>
        <v>-44.2307504</v>
      </c>
      <c r="BE373" s="3">
        <f t="shared" si="133"/>
        <v>-3.12375748719461</v>
      </c>
      <c r="BF373" s="3">
        <f t="shared" si="133"/>
        <v>-51.5617094266488</v>
      </c>
      <c r="BG373" s="3">
        <f t="shared" si="133"/>
        <v>-16.7358718</v>
      </c>
      <c r="BH373" s="3">
        <f t="shared" si="133"/>
        <v>7.3309619</v>
      </c>
    </row>
    <row r="374" spans="1:60">
      <c r="A374" s="1">
        <v>2</v>
      </c>
      <c r="B374" s="1">
        <v>16</v>
      </c>
      <c r="C374" s="1">
        <v>1</v>
      </c>
      <c r="D374" s="1">
        <v>1</v>
      </c>
      <c r="E374" s="2">
        <v>-14.487797</v>
      </c>
      <c r="F374" s="2">
        <v>-16.399261</v>
      </c>
      <c r="G374" s="2">
        <v>1.9114636</v>
      </c>
      <c r="H374" s="2">
        <v>-2.11334300964612</v>
      </c>
      <c r="I374" s="2">
        <v>-32.4988523930253</v>
      </c>
      <c r="J374" s="2">
        <v>-14.285918</v>
      </c>
      <c r="K374" s="2">
        <v>34.410313</v>
      </c>
      <c r="L374" s="3">
        <v>-9.9561634</v>
      </c>
      <c r="M374" s="3">
        <v>-8.1703367</v>
      </c>
      <c r="N374" s="3">
        <v>-1.785826</v>
      </c>
      <c r="O374" s="3">
        <v>-2.2463780943806</v>
      </c>
      <c r="P374" s="3">
        <v>-11.6369733542157</v>
      </c>
      <c r="Q374" s="3">
        <v>-5.9239588</v>
      </c>
      <c r="R374" s="3">
        <v>9.8511467</v>
      </c>
      <c r="S374" s="2">
        <v>11.544653</v>
      </c>
      <c r="T374" s="2">
        <v>-10.774805</v>
      </c>
      <c r="U374" s="2">
        <v>-22.319458</v>
      </c>
      <c r="V374" s="2">
        <v>-1.9032388261828</v>
      </c>
      <c r="W374" s="2">
        <v>-54.7502012914394</v>
      </c>
      <c r="X374" s="2">
        <v>-8.8715658</v>
      </c>
      <c r="Y374" s="2">
        <v>32.430748</v>
      </c>
      <c r="Z374" s="3">
        <v>16.572403</v>
      </c>
      <c r="AA374" s="3">
        <v>-11.688517</v>
      </c>
      <c r="AB374" s="3">
        <v>-28.26092</v>
      </c>
      <c r="AC374" s="3">
        <v>-2.06140480460586</v>
      </c>
      <c r="AD374" s="3">
        <v>-58.4673913406732</v>
      </c>
      <c r="AE374" s="3">
        <v>-9.6271133</v>
      </c>
      <c r="AF374" s="3">
        <v>30.206472</v>
      </c>
      <c r="AG374" s="2">
        <v>-18.693577</v>
      </c>
      <c r="AH374" s="2">
        <v>-16.320421</v>
      </c>
      <c r="AI374" s="2">
        <v>2.3731554</v>
      </c>
      <c r="AJ374" s="2">
        <v>-2.0688844480423</v>
      </c>
      <c r="AK374" s="2">
        <v>-33.4243730387052</v>
      </c>
      <c r="AL374" s="2">
        <v>-14.251537</v>
      </c>
      <c r="AM374" s="2">
        <v>35.797527</v>
      </c>
      <c r="AN374" s="3">
        <v>-16.007938</v>
      </c>
      <c r="AO374" s="3">
        <v>-11.918233</v>
      </c>
      <c r="AP374" s="3">
        <v>4.0897055</v>
      </c>
      <c r="AQ374" s="3">
        <v>-2.06298653175261</v>
      </c>
      <c r="AR374" s="3">
        <v>-18.9846381520524</v>
      </c>
      <c r="AS374" s="3">
        <v>-9.8552465</v>
      </c>
      <c r="AT374" s="3">
        <v>23.074345</v>
      </c>
      <c r="AU374" s="2">
        <v>-37.664169</v>
      </c>
      <c r="AV374" s="2">
        <v>-14.626141</v>
      </c>
      <c r="AW374" s="2">
        <v>-23.038029</v>
      </c>
      <c r="AX374" s="2">
        <v>-2.1124482857536</v>
      </c>
      <c r="AY374" s="2">
        <v>-63.2487702712773</v>
      </c>
      <c r="AZ374" s="2">
        <v>-12.513694</v>
      </c>
      <c r="BA374" s="2">
        <v>40.210747</v>
      </c>
      <c r="BB374" s="3">
        <v>-40.073444</v>
      </c>
      <c r="BC374" s="3">
        <v>-11.918233</v>
      </c>
      <c r="BD374" s="3">
        <v>-28.15521</v>
      </c>
      <c r="BE374" s="3">
        <v>-2.06298653175261</v>
      </c>
      <c r="BF374" s="3">
        <v>-59.5889072268418</v>
      </c>
      <c r="BG374" s="3">
        <v>-9.8552465</v>
      </c>
      <c r="BH374" s="3">
        <v>31.433699</v>
      </c>
    </row>
    <row r="375" spans="1:60">
      <c r="A375" s="1">
        <v>2</v>
      </c>
      <c r="B375" s="1">
        <v>16</v>
      </c>
      <c r="C375" s="1">
        <v>1</v>
      </c>
      <c r="D375" s="1">
        <v>2</v>
      </c>
      <c r="E375" s="2">
        <v>-14.541665</v>
      </c>
      <c r="F375" s="2">
        <v>-17.336365</v>
      </c>
      <c r="G375" s="2">
        <v>2.794699</v>
      </c>
      <c r="H375" s="2">
        <v>-2.05698737773163</v>
      </c>
      <c r="I375" s="2">
        <v>-37.496999745788</v>
      </c>
      <c r="J375" s="2">
        <v>-15.279378</v>
      </c>
      <c r="K375" s="2">
        <v>40.291698</v>
      </c>
      <c r="L375" s="3">
        <v>-9.2102699</v>
      </c>
      <c r="M375" s="3">
        <v>-7.7824998</v>
      </c>
      <c r="N375" s="3">
        <v>-1.4277695</v>
      </c>
      <c r="O375" s="3">
        <v>-2.22225966680933</v>
      </c>
      <c r="P375" s="3">
        <v>-5.77544315137491</v>
      </c>
      <c r="Q375" s="3">
        <v>-5.5602403</v>
      </c>
      <c r="R375" s="3">
        <v>4.3476734</v>
      </c>
      <c r="S375" s="2">
        <v>10.597639</v>
      </c>
      <c r="T375" s="2">
        <v>-8.7400274</v>
      </c>
      <c r="U375" s="2">
        <v>-19.337666</v>
      </c>
      <c r="V375" s="2">
        <v>-1.86240721194193</v>
      </c>
      <c r="W375" s="2">
        <v>-42.9191358609453</v>
      </c>
      <c r="X375" s="2">
        <v>-6.8776207</v>
      </c>
      <c r="Y375" s="2">
        <v>23.581472</v>
      </c>
      <c r="Z375" s="3">
        <v>12.016786</v>
      </c>
      <c r="AA375" s="3">
        <v>-6.8808198</v>
      </c>
      <c r="AB375" s="3">
        <v>-18.897606</v>
      </c>
      <c r="AC375" s="3">
        <v>-1.74351512354602</v>
      </c>
      <c r="AD375" s="3">
        <v>-30.1117097697873</v>
      </c>
      <c r="AE375" s="3">
        <v>-5.1373048</v>
      </c>
      <c r="AF375" s="3">
        <v>11.214105</v>
      </c>
      <c r="AG375" s="2">
        <v>-20.159447</v>
      </c>
      <c r="AH375" s="2">
        <v>-17.276155</v>
      </c>
      <c r="AI375" s="2">
        <v>2.8832896</v>
      </c>
      <c r="AJ375" s="2">
        <v>-2.08604574653968</v>
      </c>
      <c r="AK375" s="2">
        <v>-36.9738860974651</v>
      </c>
      <c r="AL375" s="2">
        <v>-15.19011</v>
      </c>
      <c r="AM375" s="2">
        <v>39.85717</v>
      </c>
      <c r="AN375" s="3">
        <v>-10.143797</v>
      </c>
      <c r="AO375" s="3">
        <v>-8.8875208</v>
      </c>
      <c r="AP375" s="3">
        <v>1.2562762</v>
      </c>
      <c r="AQ375" s="3">
        <v>-1.8815332796057</v>
      </c>
      <c r="AR375" s="3">
        <v>-12.4987081068657</v>
      </c>
      <c r="AS375" s="3">
        <v>-7.0059881</v>
      </c>
      <c r="AT375" s="3">
        <v>13.754983</v>
      </c>
      <c r="AU375" s="2">
        <v>-34.3866</v>
      </c>
      <c r="AV375" s="2">
        <v>-17.336365</v>
      </c>
      <c r="AW375" s="2">
        <v>-17.050238</v>
      </c>
      <c r="AX375" s="2">
        <v>-2.05698737773163</v>
      </c>
      <c r="AY375" s="2">
        <v>-52.1344240589901</v>
      </c>
      <c r="AZ375" s="2">
        <v>-15.279378</v>
      </c>
      <c r="BA375" s="2">
        <v>35.084183</v>
      </c>
      <c r="BB375" s="3">
        <v>-29.202681</v>
      </c>
      <c r="BC375" s="3">
        <v>-8.8875208</v>
      </c>
      <c r="BD375" s="3">
        <v>-20.315161</v>
      </c>
      <c r="BE375" s="3">
        <v>-1.8815332796057</v>
      </c>
      <c r="BF375" s="3">
        <v>-43.4332998161958</v>
      </c>
      <c r="BG375" s="3">
        <v>-7.0059881</v>
      </c>
      <c r="BH375" s="3">
        <v>23.118137</v>
      </c>
    </row>
    <row r="376" spans="1:60">
      <c r="A376" s="1">
        <v>2</v>
      </c>
      <c r="B376" s="1">
        <v>16</v>
      </c>
      <c r="C376" s="1">
        <v>1</v>
      </c>
      <c r="D376" s="1">
        <v>3</v>
      </c>
      <c r="E376" s="2">
        <v>-15.799147</v>
      </c>
      <c r="F376" s="2">
        <v>-18.154663</v>
      </c>
      <c r="G376" s="2">
        <v>2.3555169</v>
      </c>
      <c r="H376" s="2">
        <v>-2.17854279951766</v>
      </c>
      <c r="I376" s="2">
        <v>-34.2136740678856</v>
      </c>
      <c r="J376" s="2">
        <v>-15.97612</v>
      </c>
      <c r="K376" s="2">
        <v>36.569187</v>
      </c>
      <c r="L376" s="3">
        <v>-10.212702</v>
      </c>
      <c r="M376" s="3">
        <v>-8.4523039</v>
      </c>
      <c r="N376" s="3">
        <v>-1.760398</v>
      </c>
      <c r="O376" s="3">
        <v>-2.39294050958078</v>
      </c>
      <c r="P376" s="3">
        <v>-5.70250707276022</v>
      </c>
      <c r="Q376" s="3">
        <v>-6.0593629</v>
      </c>
      <c r="R376" s="3">
        <v>3.9421091</v>
      </c>
      <c r="S376" s="2">
        <v>7.3170242</v>
      </c>
      <c r="T376" s="2">
        <v>-12.206542</v>
      </c>
      <c r="U376" s="2">
        <v>-19.523565</v>
      </c>
      <c r="V376" s="2">
        <v>-2.09497537313196</v>
      </c>
      <c r="W376" s="2">
        <v>-57.3287220239895</v>
      </c>
      <c r="X376" s="2">
        <v>-10.111566</v>
      </c>
      <c r="Y376" s="2">
        <v>37.805157</v>
      </c>
      <c r="Z376" s="3">
        <v>9.6081038</v>
      </c>
      <c r="AA376" s="3">
        <v>-8.3470554</v>
      </c>
      <c r="AB376" s="3">
        <v>-17.95516</v>
      </c>
      <c r="AC376" s="3">
        <v>-2.42246529325465</v>
      </c>
      <c r="AD376" s="3">
        <v>-51.0484085160205</v>
      </c>
      <c r="AE376" s="3">
        <v>-5.9245906</v>
      </c>
      <c r="AF376" s="3">
        <v>33.09325</v>
      </c>
      <c r="AG376" s="2">
        <v>-20.586706</v>
      </c>
      <c r="AH376" s="2">
        <v>-18.065737</v>
      </c>
      <c r="AI376" s="2">
        <v>2.5209701</v>
      </c>
      <c r="AJ376" s="2">
        <v>-2.13038447573863</v>
      </c>
      <c r="AK376" s="2">
        <v>-34.4256571225625</v>
      </c>
      <c r="AL376" s="2">
        <v>-15.935351</v>
      </c>
      <c r="AM376" s="2">
        <v>36.946625</v>
      </c>
      <c r="AN376" s="3">
        <v>-13.193402</v>
      </c>
      <c r="AO376" s="3">
        <v>-11.374135</v>
      </c>
      <c r="AP376" s="3">
        <v>1.8192673</v>
      </c>
      <c r="AQ376" s="3">
        <v>-2.01259572705363</v>
      </c>
      <c r="AR376" s="3">
        <v>-11.7321630057443</v>
      </c>
      <c r="AS376" s="3">
        <v>-9.3615389</v>
      </c>
      <c r="AT376" s="3">
        <v>13.551429</v>
      </c>
      <c r="AU376" s="2">
        <v>-40.833153</v>
      </c>
      <c r="AV376" s="2">
        <v>-18.065737</v>
      </c>
      <c r="AW376" s="2">
        <v>-22.767418</v>
      </c>
      <c r="AX376" s="2">
        <v>-2.13038447573863</v>
      </c>
      <c r="AY376" s="2">
        <v>-50.6647918405618</v>
      </c>
      <c r="AZ376" s="2">
        <v>-15.935351</v>
      </c>
      <c r="BA376" s="2">
        <v>27.897379</v>
      </c>
      <c r="BB376" s="3">
        <v>-30.319981</v>
      </c>
      <c r="BC376" s="3">
        <v>-11.374135</v>
      </c>
      <c r="BD376" s="3">
        <v>-18.945847</v>
      </c>
      <c r="BE376" s="3">
        <v>-2.01259572705363</v>
      </c>
      <c r="BF376" s="3">
        <v>-55.1632822553086</v>
      </c>
      <c r="BG376" s="3">
        <v>-9.3615389</v>
      </c>
      <c r="BH376" s="3">
        <v>36.217438</v>
      </c>
    </row>
    <row r="377" spans="1:60">
      <c r="A377" s="1">
        <v>2</v>
      </c>
      <c r="B377" s="1">
        <v>16</v>
      </c>
      <c r="C377" s="1">
        <v>1</v>
      </c>
      <c r="D377" s="1">
        <v>4</v>
      </c>
      <c r="E377" s="2">
        <v>-11.990694</v>
      </c>
      <c r="F377" s="2">
        <v>-18.020418</v>
      </c>
      <c r="G377" s="2">
        <v>6.0297241</v>
      </c>
      <c r="H377" s="2">
        <v>-2.06319055668053</v>
      </c>
      <c r="I377" s="2">
        <v>-27.8017200195079</v>
      </c>
      <c r="J377" s="2">
        <v>-15.957227</v>
      </c>
      <c r="K377" s="2">
        <v>33.831444</v>
      </c>
      <c r="L377" s="3">
        <v>-8.8895674</v>
      </c>
      <c r="M377" s="3">
        <v>-10.926242</v>
      </c>
      <c r="N377" s="3">
        <v>2.0366755</v>
      </c>
      <c r="O377" s="3">
        <v>-1.83049448765245</v>
      </c>
      <c r="P377" s="3">
        <v>-18.9666626125929</v>
      </c>
      <c r="Q377" s="3">
        <v>-9.0957479</v>
      </c>
      <c r="R377" s="3">
        <v>21.003336</v>
      </c>
      <c r="S377" s="2">
        <v>10.669476</v>
      </c>
      <c r="T377" s="2">
        <v>-11.352988</v>
      </c>
      <c r="U377" s="2">
        <v>-22.022465</v>
      </c>
      <c r="V377" s="2">
        <v>-1.87486812564421</v>
      </c>
      <c r="W377" s="2">
        <v>-53.418980319479</v>
      </c>
      <c r="X377" s="2">
        <v>-9.4781199</v>
      </c>
      <c r="Y377" s="2">
        <v>31.396519</v>
      </c>
      <c r="Z377" s="3">
        <v>13.396155</v>
      </c>
      <c r="AA377" s="3">
        <v>-10.865165</v>
      </c>
      <c r="AB377" s="3">
        <v>-24.26132</v>
      </c>
      <c r="AC377" s="3">
        <v>-1.81982085734493</v>
      </c>
      <c r="AD377" s="3">
        <v>-51.7894171878059</v>
      </c>
      <c r="AE377" s="3">
        <v>-9.0453453</v>
      </c>
      <c r="AF377" s="3">
        <v>27.528099</v>
      </c>
      <c r="AG377" s="2">
        <v>-27.433285</v>
      </c>
      <c r="AH377" s="2">
        <v>-19.37925</v>
      </c>
      <c r="AI377" s="2">
        <v>8.0540342</v>
      </c>
      <c r="AJ377" s="2">
        <v>-2.31728882117344</v>
      </c>
      <c r="AK377" s="2">
        <v>-26.6276448508157</v>
      </c>
      <c r="AL377" s="2">
        <v>-17.06196</v>
      </c>
      <c r="AM377" s="2">
        <v>34.681679</v>
      </c>
      <c r="AN377" s="3">
        <v>-13.063104</v>
      </c>
      <c r="AO377" s="3">
        <v>-10.760365</v>
      </c>
      <c r="AP377" s="3">
        <v>2.3027389</v>
      </c>
      <c r="AQ377" s="3">
        <v>-1.8036113532697</v>
      </c>
      <c r="AR377" s="3">
        <v>-18.035052584556</v>
      </c>
      <c r="AS377" s="3">
        <v>-8.9567537</v>
      </c>
      <c r="AT377" s="3">
        <v>20.33779</v>
      </c>
      <c r="AU377" s="2">
        <v>-40.952629</v>
      </c>
      <c r="AV377" s="2">
        <v>-19.432899</v>
      </c>
      <c r="AW377" s="2">
        <v>-21.519728</v>
      </c>
      <c r="AX377" s="2">
        <v>-2.29355081736778</v>
      </c>
      <c r="AY377" s="2">
        <v>-65.050253679062</v>
      </c>
      <c r="AZ377" s="2">
        <v>-17.139347</v>
      </c>
      <c r="BA377" s="2">
        <v>43.530529</v>
      </c>
      <c r="BB377" s="3">
        <v>-35.126484</v>
      </c>
      <c r="BC377" s="3">
        <v>-10.865165</v>
      </c>
      <c r="BD377" s="3">
        <v>-24.26132</v>
      </c>
      <c r="BE377" s="3">
        <v>-1.81982085734493</v>
      </c>
      <c r="BF377" s="3">
        <v>-51.7894171878059</v>
      </c>
      <c r="BG377" s="3">
        <v>-9.0453453</v>
      </c>
      <c r="BH377" s="3">
        <v>27.528099</v>
      </c>
    </row>
    <row r="378" spans="1:60">
      <c r="A378" s="1">
        <v>2</v>
      </c>
      <c r="B378" s="1">
        <v>16</v>
      </c>
      <c r="C378" s="1">
        <v>1</v>
      </c>
      <c r="D378" s="1">
        <v>5</v>
      </c>
      <c r="E378" s="2">
        <v>-12.069746</v>
      </c>
      <c r="F378" s="2">
        <v>-16.323189</v>
      </c>
      <c r="G378" s="2">
        <v>4.2534413</v>
      </c>
      <c r="H378" s="2">
        <v>-2.20069436913148</v>
      </c>
      <c r="I378" s="2">
        <v>-26.0007038166795</v>
      </c>
      <c r="J378" s="2">
        <v>-14.122494</v>
      </c>
      <c r="K378" s="2">
        <v>30.254147</v>
      </c>
      <c r="L378" s="3">
        <v>-7.5250077</v>
      </c>
      <c r="M378" s="3">
        <v>-7.4242644</v>
      </c>
      <c r="N378" s="3">
        <v>-0.10074324</v>
      </c>
      <c r="O378" s="3">
        <v>-1.83503748099003</v>
      </c>
      <c r="P378" s="3">
        <v>-11.615667602193</v>
      </c>
      <c r="Q378" s="3">
        <v>-5.5892272</v>
      </c>
      <c r="R378" s="3">
        <v>11.514923</v>
      </c>
      <c r="S378" s="2">
        <v>10.806712</v>
      </c>
      <c r="T378" s="2">
        <v>-8.1344795</v>
      </c>
      <c r="U378" s="2">
        <v>-18.941193</v>
      </c>
      <c r="V378" s="2">
        <v>-1.88092100642539</v>
      </c>
      <c r="W378" s="2">
        <v>-41.8701660395596</v>
      </c>
      <c r="X378" s="2">
        <v>-6.2535591</v>
      </c>
      <c r="Y378" s="2">
        <v>22.928976</v>
      </c>
      <c r="Z378" s="3">
        <v>10.864548</v>
      </c>
      <c r="AA378" s="3">
        <v>-7.0049887</v>
      </c>
      <c r="AB378" s="3">
        <v>-17.869535</v>
      </c>
      <c r="AC378" s="3">
        <v>-2.36964249748631</v>
      </c>
      <c r="AD378" s="3">
        <v>-43.3808711052176</v>
      </c>
      <c r="AE378" s="3">
        <v>-4.6353455</v>
      </c>
      <c r="AF378" s="3">
        <v>25.511333</v>
      </c>
      <c r="AG378" s="2">
        <v>-20.57663</v>
      </c>
      <c r="AH378" s="2">
        <v>-16.323189</v>
      </c>
      <c r="AI378" s="2">
        <v>4.2534413</v>
      </c>
      <c r="AJ378" s="2">
        <v>-2.20069436913148</v>
      </c>
      <c r="AK378" s="2">
        <v>-26.0007038166795</v>
      </c>
      <c r="AL378" s="2">
        <v>-14.122494</v>
      </c>
      <c r="AM378" s="2">
        <v>30.254147</v>
      </c>
      <c r="AN378" s="3">
        <v>-10.287406</v>
      </c>
      <c r="AO378" s="3">
        <v>-8.002799</v>
      </c>
      <c r="AP378" s="3">
        <v>2.2846074</v>
      </c>
      <c r="AQ378" s="3">
        <v>-2.28150250124371</v>
      </c>
      <c r="AR378" s="3">
        <v>-0.0103068507034115</v>
      </c>
      <c r="AS378" s="3">
        <v>-5.7212963</v>
      </c>
      <c r="AT378" s="3">
        <v>2.2949142</v>
      </c>
      <c r="AU378" s="2">
        <v>-38.495392</v>
      </c>
      <c r="AV378" s="2">
        <v>-16.323189</v>
      </c>
      <c r="AW378" s="2">
        <v>-22.172201</v>
      </c>
      <c r="AX378" s="2">
        <v>-2.20069436913148</v>
      </c>
      <c r="AY378" s="2">
        <v>-53.2495628848978</v>
      </c>
      <c r="AZ378" s="2">
        <v>-14.122494</v>
      </c>
      <c r="BA378" s="2">
        <v>31.077364</v>
      </c>
      <c r="BB378" s="3">
        <v>-26.07424</v>
      </c>
      <c r="BC378" s="3">
        <v>-7.8362789</v>
      </c>
      <c r="BD378" s="3">
        <v>-18.237961</v>
      </c>
      <c r="BE378" s="3">
        <v>-1.86186765180382</v>
      </c>
      <c r="BF378" s="3">
        <v>-40.4370104751899</v>
      </c>
      <c r="BG378" s="3">
        <v>-5.9744115</v>
      </c>
      <c r="BH378" s="3">
        <v>22.199053</v>
      </c>
    </row>
    <row r="379" spans="4:60">
      <c r="D379" s="1" t="s">
        <v>29</v>
      </c>
      <c r="E379" s="2">
        <f t="shared" ref="E379:BC379" si="134">AVERAGE(E374:E378)</f>
        <v>-13.7778098</v>
      </c>
      <c r="F379" s="2">
        <f t="shared" si="134"/>
        <v>-17.2467792</v>
      </c>
      <c r="G379" s="2">
        <f t="shared" si="134"/>
        <v>3.46896898</v>
      </c>
      <c r="H379" s="2">
        <f t="shared" si="134"/>
        <v>-2.12255162254148</v>
      </c>
      <c r="I379" s="2">
        <f t="shared" si="134"/>
        <v>-31.6023900085773</v>
      </c>
      <c r="J379" s="2">
        <f t="shared" si="134"/>
        <v>-15.1242274</v>
      </c>
      <c r="K379" s="2">
        <f t="shared" si="134"/>
        <v>35.0713578</v>
      </c>
      <c r="L379" s="3">
        <f t="shared" si="134"/>
        <v>-9.15874208</v>
      </c>
      <c r="M379" s="3">
        <f t="shared" si="134"/>
        <v>-8.55112936</v>
      </c>
      <c r="N379" s="3">
        <f t="shared" si="134"/>
        <v>-0.607612248</v>
      </c>
      <c r="O379" s="3">
        <f t="shared" si="134"/>
        <v>-2.10542204788264</v>
      </c>
      <c r="P379" s="3">
        <f t="shared" si="134"/>
        <v>-10.7394507586273</v>
      </c>
      <c r="Q379" s="3">
        <f t="shared" si="134"/>
        <v>-6.44570742</v>
      </c>
      <c r="R379" s="3">
        <f t="shared" si="134"/>
        <v>10.13183764</v>
      </c>
      <c r="S379" s="2">
        <f t="shared" si="134"/>
        <v>10.18710084</v>
      </c>
      <c r="T379" s="2">
        <f t="shared" si="134"/>
        <v>-10.24176838</v>
      </c>
      <c r="U379" s="2">
        <f t="shared" si="134"/>
        <v>-20.4288694</v>
      </c>
      <c r="V379" s="2">
        <f t="shared" si="134"/>
        <v>-1.92328210866526</v>
      </c>
      <c r="W379" s="2">
        <f t="shared" si="134"/>
        <v>-50.0574411070826</v>
      </c>
      <c r="X379" s="2">
        <f t="shared" si="134"/>
        <v>-8.3184863</v>
      </c>
      <c r="Y379" s="2">
        <f t="shared" si="134"/>
        <v>29.6285744</v>
      </c>
      <c r="Z379" s="3">
        <f t="shared" si="134"/>
        <v>12.49159916</v>
      </c>
      <c r="AA379" s="3">
        <f t="shared" si="134"/>
        <v>-8.95730918</v>
      </c>
      <c r="AB379" s="3">
        <f t="shared" si="134"/>
        <v>-21.4489082</v>
      </c>
      <c r="AC379" s="3">
        <f t="shared" si="134"/>
        <v>-2.08336971524755</v>
      </c>
      <c r="AD379" s="3">
        <f t="shared" si="134"/>
        <v>-46.9595595839009</v>
      </c>
      <c r="AE379" s="3">
        <f t="shared" si="134"/>
        <v>-6.8739399</v>
      </c>
      <c r="AF379" s="3">
        <f t="shared" si="134"/>
        <v>25.5106518</v>
      </c>
      <c r="AG379" s="2">
        <f t="shared" si="134"/>
        <v>-21.489929</v>
      </c>
      <c r="AH379" s="2">
        <f t="shared" si="134"/>
        <v>-17.4729504</v>
      </c>
      <c r="AI379" s="2">
        <f t="shared" si="134"/>
        <v>4.01697812</v>
      </c>
      <c r="AJ379" s="2">
        <f t="shared" si="134"/>
        <v>-2.16065957212511</v>
      </c>
      <c r="AK379" s="2">
        <f t="shared" si="134"/>
        <v>-31.4904529852456</v>
      </c>
      <c r="AL379" s="2">
        <f t="shared" si="134"/>
        <v>-15.3122904</v>
      </c>
      <c r="AM379" s="2">
        <f t="shared" si="134"/>
        <v>35.5074296</v>
      </c>
      <c r="AN379" s="3">
        <f t="shared" si="134"/>
        <v>-12.5391294</v>
      </c>
      <c r="AO379" s="3">
        <f t="shared" si="134"/>
        <v>-10.18861056</v>
      </c>
      <c r="AP379" s="3">
        <f t="shared" si="134"/>
        <v>2.35051906</v>
      </c>
      <c r="AQ379" s="3">
        <f t="shared" si="134"/>
        <v>-2.00844587858507</v>
      </c>
      <c r="AR379" s="3">
        <f t="shared" si="134"/>
        <v>-12.2521737399844</v>
      </c>
      <c r="AS379" s="3">
        <f t="shared" si="134"/>
        <v>-8.1801647</v>
      </c>
      <c r="AT379" s="3">
        <f t="shared" si="134"/>
        <v>14.60269224</v>
      </c>
      <c r="AU379" s="2">
        <f t="shared" si="134"/>
        <v>-38.4663886</v>
      </c>
      <c r="AV379" s="2">
        <f t="shared" si="134"/>
        <v>-17.1568662</v>
      </c>
      <c r="AW379" s="2">
        <f t="shared" si="134"/>
        <v>-21.3095228</v>
      </c>
      <c r="AX379" s="2">
        <f t="shared" si="134"/>
        <v>-2.15881306514462</v>
      </c>
      <c r="AY379" s="2">
        <f t="shared" si="134"/>
        <v>-56.8695605469578</v>
      </c>
      <c r="AZ379" s="2">
        <f t="shared" si="134"/>
        <v>-14.9980528</v>
      </c>
      <c r="BA379" s="2">
        <f t="shared" si="134"/>
        <v>35.5600404</v>
      </c>
      <c r="BB379" s="3">
        <f t="shared" si="134"/>
        <v>-32.159366</v>
      </c>
      <c r="BC379" s="3">
        <f t="shared" si="134"/>
        <v>-10.17626654</v>
      </c>
      <c r="BD379" s="3">
        <f t="shared" ref="BD379:BJ379" si="135">AVERAGE(BD374:BD378)</f>
        <v>-21.9830998</v>
      </c>
      <c r="BE379" s="3">
        <f t="shared" si="135"/>
        <v>-1.92776080951214</v>
      </c>
      <c r="BF379" s="3">
        <f t="shared" si="135"/>
        <v>-50.0823833922684</v>
      </c>
      <c r="BG379" s="3">
        <f t="shared" si="135"/>
        <v>-8.24850606</v>
      </c>
      <c r="BH379" s="3">
        <f t="shared" si="135"/>
        <v>28.0992852</v>
      </c>
    </row>
    <row r="380" spans="1:60">
      <c r="A380" s="1">
        <v>2</v>
      </c>
      <c r="B380" s="1">
        <v>16</v>
      </c>
      <c r="C380" s="1">
        <v>2</v>
      </c>
      <c r="D380" s="1">
        <v>1</v>
      </c>
      <c r="E380" s="2">
        <v>-6.8410249</v>
      </c>
      <c r="F380" s="2">
        <v>-6.9331608</v>
      </c>
      <c r="G380" s="2">
        <v>0.092135839</v>
      </c>
      <c r="H380" s="2">
        <v>-0.771470400649585</v>
      </c>
      <c r="I380" s="2">
        <v>-2.07211479596711</v>
      </c>
      <c r="J380" s="2">
        <v>-6.1616907</v>
      </c>
      <c r="K380" s="2">
        <v>2.1642501</v>
      </c>
      <c r="L380" s="3">
        <v>-8.0483217</v>
      </c>
      <c r="M380" s="3">
        <v>-9.4333611</v>
      </c>
      <c r="N380" s="3">
        <v>1.3850387</v>
      </c>
      <c r="O380" s="3">
        <v>-1.58658226577723</v>
      </c>
      <c r="P380" s="3">
        <v>22.1226675557264</v>
      </c>
      <c r="Q380" s="3">
        <v>-7.8467789</v>
      </c>
      <c r="R380" s="3">
        <v>-20.737629</v>
      </c>
      <c r="S380" s="2">
        <v>17.754936</v>
      </c>
      <c r="T380" s="2">
        <v>-10.883491</v>
      </c>
      <c r="U380" s="2">
        <v>-28.638426</v>
      </c>
      <c r="V380" s="2">
        <v>-3.73981763364584</v>
      </c>
      <c r="W380" s="2">
        <v>-57.4271016972169</v>
      </c>
      <c r="X380" s="2">
        <v>-7.1436729</v>
      </c>
      <c r="Y380" s="2">
        <v>28.788673</v>
      </c>
      <c r="Z380" s="3">
        <v>9.6563034</v>
      </c>
      <c r="AA380" s="3">
        <v>-9.4333611</v>
      </c>
      <c r="AB380" s="3">
        <v>-19.089664</v>
      </c>
      <c r="AC380" s="3">
        <v>-1.58658226577723</v>
      </c>
      <c r="AD380" s="3">
        <v>-22.3532628956519</v>
      </c>
      <c r="AE380" s="3">
        <v>-7.8467789</v>
      </c>
      <c r="AF380" s="3">
        <v>3.263602</v>
      </c>
      <c r="AG380" s="2">
        <v>-18.251652</v>
      </c>
      <c r="AH380" s="2">
        <v>-11.826568</v>
      </c>
      <c r="AI380" s="2">
        <v>6.4250851</v>
      </c>
      <c r="AJ380" s="2">
        <v>-3.69003249490051</v>
      </c>
      <c r="AK380" s="2">
        <v>13.0063739678572</v>
      </c>
      <c r="AL380" s="2">
        <v>-8.1365347</v>
      </c>
      <c r="AM380" s="2">
        <v>-6.5812888</v>
      </c>
      <c r="AN380" s="3">
        <v>-12.926142</v>
      </c>
      <c r="AO380" s="3">
        <v>-9.295455</v>
      </c>
      <c r="AP380" s="3">
        <v>3.6306865</v>
      </c>
      <c r="AQ380" s="3">
        <v>-1.77340167361628</v>
      </c>
      <c r="AR380" s="3">
        <v>23.0256304274712</v>
      </c>
      <c r="AS380" s="3">
        <v>-7.5220542</v>
      </c>
      <c r="AT380" s="3">
        <v>-19.394943</v>
      </c>
      <c r="AU380" s="2">
        <v>-39.521915</v>
      </c>
      <c r="AV380" s="2">
        <v>-10.883491</v>
      </c>
      <c r="AW380" s="2">
        <v>-28.638426</v>
      </c>
      <c r="AX380" s="2">
        <v>-3.73981763364584</v>
      </c>
      <c r="AY380" s="2">
        <v>-57.4271016972169</v>
      </c>
      <c r="AZ380" s="2">
        <v>-7.1436729</v>
      </c>
      <c r="BA380" s="2">
        <v>28.788673</v>
      </c>
      <c r="BB380" s="3">
        <v>-28.678526</v>
      </c>
      <c r="BC380" s="3">
        <v>-9.6274462</v>
      </c>
      <c r="BD380" s="3">
        <v>-19.051081</v>
      </c>
      <c r="BE380" s="3">
        <v>-1.65195058212154</v>
      </c>
      <c r="BF380" s="3">
        <v>-23.7404457541621</v>
      </c>
      <c r="BG380" s="3">
        <v>-7.9754958</v>
      </c>
      <c r="BH380" s="3">
        <v>4.6893659</v>
      </c>
    </row>
    <row r="381" spans="1:60">
      <c r="A381" s="1">
        <v>2</v>
      </c>
      <c r="B381" s="1">
        <v>16</v>
      </c>
      <c r="C381" s="1">
        <v>2</v>
      </c>
      <c r="D381" s="1">
        <v>2</v>
      </c>
      <c r="E381" s="2">
        <v>-11.925359</v>
      </c>
      <c r="F381" s="2">
        <v>-11.112621</v>
      </c>
      <c r="G381" s="2">
        <v>-0.8127383</v>
      </c>
      <c r="H381" s="2">
        <v>-1.93899232307046</v>
      </c>
      <c r="I381" s="2">
        <v>14.6751689118598</v>
      </c>
      <c r="J381" s="2">
        <v>-9.1736269</v>
      </c>
      <c r="K381" s="2">
        <v>-15.487907</v>
      </c>
      <c r="L381" s="3">
        <v>-6.063838</v>
      </c>
      <c r="M381" s="3">
        <v>-8.4475346</v>
      </c>
      <c r="N381" s="3">
        <v>2.3836973</v>
      </c>
      <c r="O381" s="3">
        <v>-1.56440583198585</v>
      </c>
      <c r="P381" s="3">
        <v>21.8789191568576</v>
      </c>
      <c r="Q381" s="3">
        <v>-6.8831286</v>
      </c>
      <c r="R381" s="3">
        <v>-19.49522</v>
      </c>
      <c r="S381" s="2">
        <v>26.421028</v>
      </c>
      <c r="T381" s="2">
        <v>-8.8311129</v>
      </c>
      <c r="U381" s="2">
        <v>-35.25214</v>
      </c>
      <c r="V381" s="2">
        <v>-3.47595948255933</v>
      </c>
      <c r="W381" s="2">
        <v>-51.1547460469128</v>
      </c>
      <c r="X381" s="2">
        <v>-5.3551536</v>
      </c>
      <c r="Y381" s="2">
        <v>15.902608</v>
      </c>
      <c r="Z381" s="3">
        <v>7.384335</v>
      </c>
      <c r="AA381" s="3">
        <v>-8.6331091</v>
      </c>
      <c r="AB381" s="3">
        <v>-16.017445</v>
      </c>
      <c r="AC381" s="3">
        <v>-1.65957820255531</v>
      </c>
      <c r="AD381" s="3">
        <v>-22.7228769925421</v>
      </c>
      <c r="AE381" s="3">
        <v>-6.9735298</v>
      </c>
      <c r="AF381" s="3">
        <v>6.7054319</v>
      </c>
      <c r="AG381" s="2">
        <v>-24.543753</v>
      </c>
      <c r="AH381" s="2">
        <v>-9.552063</v>
      </c>
      <c r="AI381" s="2">
        <v>14.991689</v>
      </c>
      <c r="AJ381" s="2">
        <v>-3.36238502580648</v>
      </c>
      <c r="AK381" s="2">
        <v>30.317907178873</v>
      </c>
      <c r="AL381" s="2">
        <v>-6.1896782</v>
      </c>
      <c r="AM381" s="2">
        <v>-15.326216</v>
      </c>
      <c r="AN381" s="3">
        <v>-14.80285</v>
      </c>
      <c r="AO381" s="3">
        <v>-9.8617506</v>
      </c>
      <c r="AP381" s="3">
        <v>4.9410992</v>
      </c>
      <c r="AQ381" s="3">
        <v>-1.94323950430976</v>
      </c>
      <c r="AR381" s="3">
        <v>29.8307861279124</v>
      </c>
      <c r="AS381" s="3">
        <v>-7.9185109</v>
      </c>
      <c r="AT381" s="3">
        <v>-24.889687</v>
      </c>
      <c r="AU381" s="2">
        <v>-44.083252</v>
      </c>
      <c r="AV381" s="2">
        <v>-8.8311129</v>
      </c>
      <c r="AW381" s="2">
        <v>-35.25214</v>
      </c>
      <c r="AX381" s="2">
        <v>-3.47595948255933</v>
      </c>
      <c r="AY381" s="2">
        <v>-51.1547460469128</v>
      </c>
      <c r="AZ381" s="2">
        <v>-5.3551536</v>
      </c>
      <c r="BA381" s="2">
        <v>15.902608</v>
      </c>
      <c r="BB381" s="3">
        <v>-24.650553</v>
      </c>
      <c r="BC381" s="3">
        <v>-8.6331091</v>
      </c>
      <c r="BD381" s="3">
        <v>-16.017445</v>
      </c>
      <c r="BE381" s="3">
        <v>-1.65957820255531</v>
      </c>
      <c r="BF381" s="3">
        <v>-22.7228769925421</v>
      </c>
      <c r="BG381" s="3">
        <v>-6.9735298</v>
      </c>
      <c r="BH381" s="3">
        <v>6.7054319</v>
      </c>
    </row>
    <row r="382" spans="1:60">
      <c r="A382" s="1">
        <v>2</v>
      </c>
      <c r="B382" s="1">
        <v>16</v>
      </c>
      <c r="C382" s="1">
        <v>2</v>
      </c>
      <c r="D382" s="1">
        <v>3</v>
      </c>
      <c r="E382" s="2">
        <v>-8.7050819</v>
      </c>
      <c r="F382" s="2">
        <v>-6.9758539</v>
      </c>
      <c r="G382" s="2">
        <v>-1.7292278</v>
      </c>
      <c r="H382" s="2">
        <v>-0.595290663178848</v>
      </c>
      <c r="I382" s="2">
        <v>0.418522279096501</v>
      </c>
      <c r="J382" s="2">
        <v>-6.3805628</v>
      </c>
      <c r="K382" s="2">
        <v>-2.1477501</v>
      </c>
      <c r="L382" s="3">
        <v>-8.2501841</v>
      </c>
      <c r="M382" s="3">
        <v>-11.32038</v>
      </c>
      <c r="N382" s="3">
        <v>3.0701962</v>
      </c>
      <c r="O382" s="3">
        <v>-1.72775583366838</v>
      </c>
      <c r="P382" s="3">
        <v>29.3436412614684</v>
      </c>
      <c r="Q382" s="3">
        <v>-9.5926237</v>
      </c>
      <c r="R382" s="3">
        <v>-26.273443</v>
      </c>
      <c r="S382" s="2">
        <v>17.916355</v>
      </c>
      <c r="T382" s="2">
        <v>-13.522454</v>
      </c>
      <c r="U382" s="2">
        <v>-31.43881</v>
      </c>
      <c r="V382" s="2">
        <v>-3.14239633371297</v>
      </c>
      <c r="W382" s="2">
        <v>-43.1172012018577</v>
      </c>
      <c r="X382" s="2">
        <v>-10.380057</v>
      </c>
      <c r="Y382" s="2">
        <v>11.678394</v>
      </c>
      <c r="Z382" s="3">
        <v>8.9591665</v>
      </c>
      <c r="AA382" s="3">
        <v>-11.861025</v>
      </c>
      <c r="AB382" s="3">
        <v>-20.820192</v>
      </c>
      <c r="AC382" s="3">
        <v>-1.89368637480961</v>
      </c>
      <c r="AD382" s="3">
        <v>-24.4277839402888</v>
      </c>
      <c r="AE382" s="3">
        <v>-9.9673376</v>
      </c>
      <c r="AF382" s="3">
        <v>3.6075938</v>
      </c>
      <c r="AG382" s="2">
        <v>-19.550652</v>
      </c>
      <c r="AH382" s="2">
        <v>-11.575871</v>
      </c>
      <c r="AI382" s="2">
        <v>7.974782</v>
      </c>
      <c r="AJ382" s="2">
        <v>-2.86646479068722</v>
      </c>
      <c r="AK382" s="2">
        <v>18.6624622092557</v>
      </c>
      <c r="AL382" s="2">
        <v>-8.7094059</v>
      </c>
      <c r="AM382" s="2">
        <v>-10.687681</v>
      </c>
      <c r="AN382" s="3">
        <v>-16.589218</v>
      </c>
      <c r="AO382" s="3">
        <v>-11.390746</v>
      </c>
      <c r="AP382" s="3">
        <v>5.198473</v>
      </c>
      <c r="AQ382" s="3">
        <v>-1.94669787166213</v>
      </c>
      <c r="AR382" s="3">
        <v>29.1892197019134</v>
      </c>
      <c r="AS382" s="3">
        <v>-9.4440479</v>
      </c>
      <c r="AT382" s="3">
        <v>-23.990746</v>
      </c>
      <c r="AU382" s="2">
        <v>-44.961266</v>
      </c>
      <c r="AV382" s="2">
        <v>-13.522454</v>
      </c>
      <c r="AW382" s="2">
        <v>-31.43881</v>
      </c>
      <c r="AX382" s="2">
        <v>-3.14239633371297</v>
      </c>
      <c r="AY382" s="2">
        <v>-43.1172012018577</v>
      </c>
      <c r="AZ382" s="2">
        <v>-10.380057</v>
      </c>
      <c r="BA382" s="2">
        <v>11.678394</v>
      </c>
      <c r="BB382" s="3">
        <v>-32.681217</v>
      </c>
      <c r="BC382" s="3">
        <v>-11.861025</v>
      </c>
      <c r="BD382" s="3">
        <v>-20.820192</v>
      </c>
      <c r="BE382" s="3">
        <v>-1.89368637480961</v>
      </c>
      <c r="BF382" s="3">
        <v>-24.4277839402888</v>
      </c>
      <c r="BG382" s="3">
        <v>-9.9673376</v>
      </c>
      <c r="BH382" s="3">
        <v>3.6075938</v>
      </c>
    </row>
    <row r="383" spans="1:60">
      <c r="A383" s="1">
        <v>2</v>
      </c>
      <c r="B383" s="1">
        <v>16</v>
      </c>
      <c r="C383" s="1">
        <v>2</v>
      </c>
      <c r="D383" s="1">
        <v>4</v>
      </c>
      <c r="E383" s="2">
        <v>-6.401958</v>
      </c>
      <c r="F383" s="2">
        <v>-9.6564703</v>
      </c>
      <c r="G383" s="2">
        <v>3.2545118</v>
      </c>
      <c r="H383" s="2">
        <v>-2.30113100676828</v>
      </c>
      <c r="I383" s="2">
        <v>14.0771420255419</v>
      </c>
      <c r="J383" s="2">
        <v>-7.3553391</v>
      </c>
      <c r="K383" s="2">
        <v>-10.822631</v>
      </c>
      <c r="L383" s="3">
        <v>-7.435288</v>
      </c>
      <c r="M383" s="3">
        <v>-9.0881681</v>
      </c>
      <c r="N383" s="3">
        <v>1.65288</v>
      </c>
      <c r="O383" s="3">
        <v>-1.68153390484501</v>
      </c>
      <c r="P383" s="3">
        <v>20.9972877260395</v>
      </c>
      <c r="Q383" s="3">
        <v>-7.4066348</v>
      </c>
      <c r="R383" s="3">
        <v>-19.344406</v>
      </c>
      <c r="S383" s="2">
        <v>27.848095</v>
      </c>
      <c r="T383" s="2">
        <v>-7.0163784</v>
      </c>
      <c r="U383" s="2">
        <v>-34.864471</v>
      </c>
      <c r="V383" s="2">
        <v>-3.14639012127142</v>
      </c>
      <c r="W383" s="2">
        <v>-47.8656988831965</v>
      </c>
      <c r="X383" s="2">
        <v>-3.8699882</v>
      </c>
      <c r="Y383" s="2">
        <v>13.001227</v>
      </c>
      <c r="Z383" s="3">
        <v>7.500186</v>
      </c>
      <c r="AA383" s="3">
        <v>-9.2227802</v>
      </c>
      <c r="AB383" s="3">
        <v>-16.722965</v>
      </c>
      <c r="AC383" s="3">
        <v>-1.66994204984067</v>
      </c>
      <c r="AD383" s="3">
        <v>-23.596588877529</v>
      </c>
      <c r="AE383" s="3">
        <v>-7.5528374</v>
      </c>
      <c r="AF383" s="3">
        <v>6.8736219</v>
      </c>
      <c r="AG383" s="2">
        <v>-21.777037</v>
      </c>
      <c r="AH383" s="2">
        <v>-8.3610697</v>
      </c>
      <c r="AI383" s="2">
        <v>13.415967</v>
      </c>
      <c r="AJ383" s="2">
        <v>-3.26883310047895</v>
      </c>
      <c r="AK383" s="2">
        <v>22.2635297377507</v>
      </c>
      <c r="AL383" s="2">
        <v>-5.0922365</v>
      </c>
      <c r="AM383" s="2">
        <v>-8.8475618</v>
      </c>
      <c r="AN383" s="3">
        <v>-17.471062</v>
      </c>
      <c r="AO383" s="3">
        <v>-11.479173</v>
      </c>
      <c r="AP383" s="3">
        <v>5.9918885</v>
      </c>
      <c r="AQ383" s="3">
        <v>-2.24099413049367</v>
      </c>
      <c r="AR383" s="3">
        <v>31.7171304720357</v>
      </c>
      <c r="AS383" s="3">
        <v>-9.2381792</v>
      </c>
      <c r="AT383" s="3">
        <v>-25.725243</v>
      </c>
      <c r="AU383" s="2">
        <v>-41.990238</v>
      </c>
      <c r="AV383" s="2">
        <v>-8.3610697</v>
      </c>
      <c r="AW383" s="2">
        <v>-33.629173</v>
      </c>
      <c r="AX383" s="2">
        <v>-3.26883310047895</v>
      </c>
      <c r="AY383" s="2">
        <v>-50.5235238037478</v>
      </c>
      <c r="AZ383" s="2">
        <v>-5.0922365</v>
      </c>
      <c r="BA383" s="2">
        <v>16.89435</v>
      </c>
      <c r="BB383" s="3">
        <v>-26.629101</v>
      </c>
      <c r="BC383" s="3">
        <v>-11.0943</v>
      </c>
      <c r="BD383" s="3">
        <v>-15.534799</v>
      </c>
      <c r="BE383" s="3">
        <v>-2.24804289579948</v>
      </c>
      <c r="BF383" s="3">
        <v>-34.1849836420915</v>
      </c>
      <c r="BG383" s="3">
        <v>-8.8462572</v>
      </c>
      <c r="BH383" s="3">
        <v>18.650187</v>
      </c>
    </row>
    <row r="384" spans="1:60">
      <c r="A384" s="1">
        <v>2</v>
      </c>
      <c r="B384" s="1">
        <v>16</v>
      </c>
      <c r="C384" s="1">
        <v>2</v>
      </c>
      <c r="D384" s="1">
        <v>5</v>
      </c>
      <c r="E384" s="2">
        <v>-5.7815814</v>
      </c>
      <c r="F384" s="2">
        <v>-6.3955584</v>
      </c>
      <c r="G384" s="2">
        <v>0.61397702</v>
      </c>
      <c r="H384" s="2">
        <v>-0.40019953789554</v>
      </c>
      <c r="I384" s="2">
        <v>0.992446015220346</v>
      </c>
      <c r="J384" s="2">
        <v>-5.9953589</v>
      </c>
      <c r="K384" s="2">
        <v>-0.37846923</v>
      </c>
      <c r="L384" s="3">
        <v>-6.4362183</v>
      </c>
      <c r="M384" s="3">
        <v>-9.8463659</v>
      </c>
      <c r="N384" s="3">
        <v>3.4101474</v>
      </c>
      <c r="O384" s="3">
        <v>-1.56281417263542</v>
      </c>
      <c r="P384" s="3">
        <v>25.9109536733933</v>
      </c>
      <c r="Q384" s="3">
        <v>-8.2835522</v>
      </c>
      <c r="R384" s="3">
        <v>-22.500809</v>
      </c>
      <c r="S384" s="2">
        <v>31.257954</v>
      </c>
      <c r="T384" s="2">
        <v>-7.6366816</v>
      </c>
      <c r="U384" s="2">
        <v>-38.894634</v>
      </c>
      <c r="V384" s="2">
        <v>-3.17317966965369</v>
      </c>
      <c r="W384" s="2">
        <v>-57.8029380789442</v>
      </c>
      <c r="X384" s="2">
        <v>-4.4635015</v>
      </c>
      <c r="Y384" s="2">
        <v>18.908306</v>
      </c>
      <c r="Z384" s="3">
        <v>7.1162581</v>
      </c>
      <c r="AA384" s="3">
        <v>-10.061958</v>
      </c>
      <c r="AB384" s="3">
        <v>-17.178217</v>
      </c>
      <c r="AC384" s="3">
        <v>-1.63096139487015</v>
      </c>
      <c r="AD384" s="3">
        <v>-21.7599407555467</v>
      </c>
      <c r="AE384" s="3">
        <v>-8.4309959</v>
      </c>
      <c r="AF384" s="3">
        <v>4.5817251</v>
      </c>
      <c r="AG384" s="2">
        <v>-22.206095</v>
      </c>
      <c r="AH384" s="2">
        <v>-8.054409</v>
      </c>
      <c r="AI384" s="2">
        <v>14.151684</v>
      </c>
      <c r="AJ384" s="2">
        <v>-3.0489495601934</v>
      </c>
      <c r="AK384" s="2">
        <v>17.7569123055713</v>
      </c>
      <c r="AL384" s="2">
        <v>-5.0054593</v>
      </c>
      <c r="AM384" s="2">
        <v>-3.6052291</v>
      </c>
      <c r="AN384" s="3">
        <v>-14.8142</v>
      </c>
      <c r="AO384" s="3">
        <v>-10.129516</v>
      </c>
      <c r="AP384" s="3">
        <v>4.6846838</v>
      </c>
      <c r="AQ384" s="3">
        <v>-1.70865211758575</v>
      </c>
      <c r="AR384" s="3">
        <v>27.5433405109838</v>
      </c>
      <c r="AS384" s="3">
        <v>-8.4208632</v>
      </c>
      <c r="AT384" s="3">
        <v>-22.858656</v>
      </c>
      <c r="AU384" s="2">
        <v>-46.874641</v>
      </c>
      <c r="AV384" s="2">
        <v>-7.901453</v>
      </c>
      <c r="AW384" s="2">
        <v>-38.973186</v>
      </c>
      <c r="AX384" s="2">
        <v>-3.12759322487669</v>
      </c>
      <c r="AY384" s="2">
        <v>-57.6615969883638</v>
      </c>
      <c r="AZ384" s="2">
        <v>-4.7738595</v>
      </c>
      <c r="BA384" s="2">
        <v>18.688408</v>
      </c>
      <c r="BB384" s="3">
        <v>-27.240173</v>
      </c>
      <c r="BC384" s="3">
        <v>-10.061958</v>
      </c>
      <c r="BD384" s="3">
        <v>-17.178217</v>
      </c>
      <c r="BE384" s="3">
        <v>-1.63096139487015</v>
      </c>
      <c r="BF384" s="3">
        <v>-21.7599407555467</v>
      </c>
      <c r="BG384" s="3">
        <v>-8.4309959</v>
      </c>
      <c r="BH384" s="3">
        <v>4.5817251</v>
      </c>
    </row>
    <row r="385" spans="4:60">
      <c r="D385" s="1" t="s">
        <v>29</v>
      </c>
      <c r="E385" s="2">
        <f t="shared" ref="E385:BC385" si="136">AVERAGE(E380:E384)</f>
        <v>-7.93100104</v>
      </c>
      <c r="F385" s="2">
        <f t="shared" si="136"/>
        <v>-8.21473288</v>
      </c>
      <c r="G385" s="2">
        <f t="shared" si="136"/>
        <v>0.2837317118</v>
      </c>
      <c r="H385" s="2">
        <f t="shared" si="136"/>
        <v>-1.20141678631254</v>
      </c>
      <c r="I385" s="2">
        <f t="shared" si="136"/>
        <v>5.61823288715029</v>
      </c>
      <c r="J385" s="2">
        <f t="shared" si="136"/>
        <v>-7.01331568</v>
      </c>
      <c r="K385" s="2">
        <f t="shared" si="136"/>
        <v>-5.334501446</v>
      </c>
      <c r="L385" s="3">
        <f t="shared" si="136"/>
        <v>-7.24677002</v>
      </c>
      <c r="M385" s="3">
        <f t="shared" si="136"/>
        <v>-9.62716194</v>
      </c>
      <c r="N385" s="3">
        <f t="shared" si="136"/>
        <v>2.38039192</v>
      </c>
      <c r="O385" s="3">
        <f t="shared" si="136"/>
        <v>-1.62461840178238</v>
      </c>
      <c r="P385" s="3">
        <f t="shared" si="136"/>
        <v>24.050693874697</v>
      </c>
      <c r="Q385" s="3">
        <f t="shared" si="136"/>
        <v>-8.00254364</v>
      </c>
      <c r="R385" s="3">
        <f t="shared" si="136"/>
        <v>-21.6703014</v>
      </c>
      <c r="S385" s="2">
        <f t="shared" si="136"/>
        <v>24.2396736</v>
      </c>
      <c r="T385" s="2">
        <f t="shared" si="136"/>
        <v>-9.57802358</v>
      </c>
      <c r="U385" s="2">
        <f t="shared" si="136"/>
        <v>-33.8176962</v>
      </c>
      <c r="V385" s="2">
        <f t="shared" si="136"/>
        <v>-3.33554864816865</v>
      </c>
      <c r="W385" s="2">
        <f t="shared" si="136"/>
        <v>-51.4735371816256</v>
      </c>
      <c r="X385" s="2">
        <f t="shared" si="136"/>
        <v>-6.24247464</v>
      </c>
      <c r="Y385" s="2">
        <f t="shared" si="136"/>
        <v>17.6558416</v>
      </c>
      <c r="Z385" s="3">
        <f t="shared" si="136"/>
        <v>8.1232498</v>
      </c>
      <c r="AA385" s="3">
        <f t="shared" si="136"/>
        <v>-9.84244668</v>
      </c>
      <c r="AB385" s="3">
        <f t="shared" si="136"/>
        <v>-17.9656966</v>
      </c>
      <c r="AC385" s="3">
        <f t="shared" si="136"/>
        <v>-1.68815005757059</v>
      </c>
      <c r="AD385" s="3">
        <f t="shared" si="136"/>
        <v>-22.9720906923117</v>
      </c>
      <c r="AE385" s="3">
        <f t="shared" si="136"/>
        <v>-8.15429592</v>
      </c>
      <c r="AF385" s="3">
        <f t="shared" si="136"/>
        <v>5.00639494</v>
      </c>
      <c r="AG385" s="2">
        <f t="shared" si="136"/>
        <v>-21.2658378</v>
      </c>
      <c r="AH385" s="2">
        <f t="shared" si="136"/>
        <v>-9.87399614</v>
      </c>
      <c r="AI385" s="2">
        <f t="shared" si="136"/>
        <v>11.39184142</v>
      </c>
      <c r="AJ385" s="2">
        <f t="shared" si="136"/>
        <v>-3.24733299441331</v>
      </c>
      <c r="AK385" s="2">
        <f t="shared" si="136"/>
        <v>20.4014370798616</v>
      </c>
      <c r="AL385" s="2">
        <f t="shared" si="136"/>
        <v>-6.62666292</v>
      </c>
      <c r="AM385" s="2">
        <f t="shared" si="136"/>
        <v>-9.00959534</v>
      </c>
      <c r="AN385" s="3">
        <f t="shared" si="136"/>
        <v>-15.3206944</v>
      </c>
      <c r="AO385" s="3">
        <f t="shared" si="136"/>
        <v>-10.43132812</v>
      </c>
      <c r="AP385" s="3">
        <f t="shared" si="136"/>
        <v>4.8893662</v>
      </c>
      <c r="AQ385" s="3">
        <f t="shared" si="136"/>
        <v>-1.92259705953352</v>
      </c>
      <c r="AR385" s="3">
        <f t="shared" si="136"/>
        <v>28.2612214480633</v>
      </c>
      <c r="AS385" s="3">
        <f t="shared" si="136"/>
        <v>-8.50873108</v>
      </c>
      <c r="AT385" s="3">
        <f t="shared" si="136"/>
        <v>-23.371855</v>
      </c>
      <c r="AU385" s="2">
        <f t="shared" si="136"/>
        <v>-43.4862624</v>
      </c>
      <c r="AV385" s="2">
        <f t="shared" si="136"/>
        <v>-9.89991612</v>
      </c>
      <c r="AW385" s="2">
        <f t="shared" si="136"/>
        <v>-33.586347</v>
      </c>
      <c r="AX385" s="2">
        <f t="shared" si="136"/>
        <v>-3.35091995505476</v>
      </c>
      <c r="AY385" s="2">
        <f t="shared" si="136"/>
        <v>-51.9768339476198</v>
      </c>
      <c r="AZ385" s="2">
        <f t="shared" si="136"/>
        <v>-6.5489959</v>
      </c>
      <c r="BA385" s="2">
        <f t="shared" si="136"/>
        <v>18.3904866</v>
      </c>
      <c r="BB385" s="3">
        <f t="shared" si="136"/>
        <v>-27.975914</v>
      </c>
      <c r="BC385" s="3">
        <f t="shared" si="136"/>
        <v>-10.25556766</v>
      </c>
      <c r="BD385" s="3">
        <f t="shared" ref="BD385:BJ385" si="137">AVERAGE(BD380:BD384)</f>
        <v>-17.7203468</v>
      </c>
      <c r="BE385" s="3">
        <f t="shared" si="137"/>
        <v>-1.81684389003122</v>
      </c>
      <c r="BF385" s="3">
        <f t="shared" si="137"/>
        <v>-25.3672062169262</v>
      </c>
      <c r="BG385" s="3">
        <f t="shared" si="137"/>
        <v>-8.43872326</v>
      </c>
      <c r="BH385" s="3">
        <f t="shared" si="137"/>
        <v>7.64686074</v>
      </c>
    </row>
    <row r="386" spans="1:60">
      <c r="A386" s="1">
        <v>2</v>
      </c>
      <c r="B386" s="1">
        <v>17</v>
      </c>
      <c r="C386" s="1">
        <v>1</v>
      </c>
      <c r="D386" s="1">
        <v>1</v>
      </c>
      <c r="E386" s="2">
        <v>-11.343831</v>
      </c>
      <c r="F386" s="2">
        <v>-19.759121</v>
      </c>
      <c r="G386" s="2">
        <v>8.4152889</v>
      </c>
      <c r="H386" s="2">
        <v>-2.70501956742618</v>
      </c>
      <c r="I386" s="2">
        <v>-6.89317762515602</v>
      </c>
      <c r="J386" s="2">
        <v>-17.054098</v>
      </c>
      <c r="K386" s="2">
        <v>15.308466</v>
      </c>
      <c r="L386" s="3">
        <v>-8.1587658</v>
      </c>
      <c r="M386" s="3">
        <v>-7.5599256</v>
      </c>
      <c r="N386" s="3">
        <v>-0.5988403</v>
      </c>
      <c r="O386" s="3">
        <v>-1.9525586913273</v>
      </c>
      <c r="P386" s="3">
        <v>2.64390231594029</v>
      </c>
      <c r="Q386" s="3">
        <v>-5.6073666</v>
      </c>
      <c r="R386" s="3">
        <v>-3.2427425</v>
      </c>
      <c r="S386" s="2">
        <v>12.356374</v>
      </c>
      <c r="T386" s="2">
        <v>-19.411726</v>
      </c>
      <c r="U386" s="2">
        <v>-31.768101</v>
      </c>
      <c r="V386" s="2">
        <v>-2.78372830079826</v>
      </c>
      <c r="W386" s="2">
        <v>-73.4131281471685</v>
      </c>
      <c r="X386" s="2">
        <v>-16.627998</v>
      </c>
      <c r="Y386" s="2">
        <v>41.645027</v>
      </c>
      <c r="Z386" s="3">
        <v>9.6953983</v>
      </c>
      <c r="AA386" s="3">
        <v>-8.609642</v>
      </c>
      <c r="AB386" s="3">
        <v>-18.30504</v>
      </c>
      <c r="AC386" s="3">
        <v>-2.37044410169837</v>
      </c>
      <c r="AD386" s="3">
        <v>-51.5173686952407</v>
      </c>
      <c r="AE386" s="3">
        <v>-6.2391982</v>
      </c>
      <c r="AF386" s="3">
        <v>33.21233</v>
      </c>
      <c r="AG386" s="2">
        <v>-28.516121</v>
      </c>
      <c r="AH386" s="2">
        <v>-19.839602</v>
      </c>
      <c r="AI386" s="2">
        <v>8.6765165</v>
      </c>
      <c r="AJ386" s="2">
        <v>-2.77509347422434</v>
      </c>
      <c r="AK386" s="2">
        <v>-5.65137678151847</v>
      </c>
      <c r="AL386" s="2">
        <v>-17.06451</v>
      </c>
      <c r="AM386" s="2">
        <v>14.327893</v>
      </c>
      <c r="AN386" s="3">
        <v>-10.654324</v>
      </c>
      <c r="AO386" s="3">
        <v>-8.4991322</v>
      </c>
      <c r="AP386" s="3">
        <v>2.1551919</v>
      </c>
      <c r="AQ386" s="3">
        <v>-2.16517070133514</v>
      </c>
      <c r="AR386" s="3">
        <v>-0.245853620638857</v>
      </c>
      <c r="AS386" s="3">
        <v>-6.333962</v>
      </c>
      <c r="AT386" s="3">
        <v>2.4010456</v>
      </c>
      <c r="AU386" s="2">
        <v>-51.965874</v>
      </c>
      <c r="AV386" s="2">
        <v>-19.839602</v>
      </c>
      <c r="AW386" s="2">
        <v>-32.12627</v>
      </c>
      <c r="AX386" s="2">
        <v>-2.77509347422434</v>
      </c>
      <c r="AY386" s="2">
        <v>-72.3612429234431</v>
      </c>
      <c r="AZ386" s="2">
        <v>-17.06451</v>
      </c>
      <c r="BA386" s="2">
        <v>40.23497</v>
      </c>
      <c r="BB386" s="3">
        <v>-26.914682</v>
      </c>
      <c r="BC386" s="3">
        <v>-8.609642</v>
      </c>
      <c r="BD386" s="3">
        <v>-18.30504</v>
      </c>
      <c r="BE386" s="3">
        <v>-2.37044410169837</v>
      </c>
      <c r="BF386" s="3">
        <v>-51.5173686952407</v>
      </c>
      <c r="BG386" s="3">
        <v>-6.2391982</v>
      </c>
      <c r="BH386" s="3">
        <v>33.21233</v>
      </c>
    </row>
    <row r="387" spans="1:60">
      <c r="A387" s="1">
        <v>2</v>
      </c>
      <c r="B387" s="1">
        <v>17</v>
      </c>
      <c r="C387" s="1">
        <v>1</v>
      </c>
      <c r="D387" s="1">
        <v>2</v>
      </c>
      <c r="E387" s="2">
        <v>-11.976272</v>
      </c>
      <c r="F387" s="2">
        <v>-19.716093</v>
      </c>
      <c r="G387" s="2">
        <v>7.7398219</v>
      </c>
      <c r="H387" s="2">
        <v>-2.75537028983131</v>
      </c>
      <c r="I387" s="2">
        <v>-11.9489577351721</v>
      </c>
      <c r="J387" s="2">
        <v>-16.960722</v>
      </c>
      <c r="K387" s="2">
        <v>19.688778</v>
      </c>
      <c r="L387" s="3">
        <v>-7.8954816</v>
      </c>
      <c r="M387" s="3">
        <v>-8.6332207</v>
      </c>
      <c r="N387" s="3">
        <v>0.73773932</v>
      </c>
      <c r="O387" s="3">
        <v>-2.31051865237638</v>
      </c>
      <c r="P387" s="3">
        <v>0.304714639396014</v>
      </c>
      <c r="Q387" s="3">
        <v>-6.3227024</v>
      </c>
      <c r="R387" s="3">
        <v>0.43302464</v>
      </c>
      <c r="S387" s="2">
        <v>15.30318</v>
      </c>
      <c r="T387" s="2">
        <v>-19.380896</v>
      </c>
      <c r="U387" s="2">
        <v>-34.684074</v>
      </c>
      <c r="V387" s="2">
        <v>-2.8596257505003</v>
      </c>
      <c r="W387" s="2">
        <v>-70.2693672370681</v>
      </c>
      <c r="X387" s="2">
        <v>-16.521269</v>
      </c>
      <c r="Y387" s="2">
        <v>35.585297</v>
      </c>
      <c r="Z387" s="3">
        <v>9.13908</v>
      </c>
      <c r="AA387" s="3">
        <v>-8.7328196</v>
      </c>
      <c r="AB387" s="3">
        <v>-17.871901</v>
      </c>
      <c r="AC387" s="3">
        <v>-2.35364958886066</v>
      </c>
      <c r="AD387" s="3">
        <v>-53.5463861346019</v>
      </c>
      <c r="AE387" s="3">
        <v>-6.3791704</v>
      </c>
      <c r="AF387" s="3">
        <v>35.674484</v>
      </c>
      <c r="AG387" s="2">
        <v>-28.025126</v>
      </c>
      <c r="AH387" s="2">
        <v>-19.778025</v>
      </c>
      <c r="AI387" s="2">
        <v>8.2471027</v>
      </c>
      <c r="AJ387" s="2">
        <v>-2.85654450225441</v>
      </c>
      <c r="AK387" s="2">
        <v>-10.6263343396922</v>
      </c>
      <c r="AL387" s="2">
        <v>-16.92148</v>
      </c>
      <c r="AM387" s="2">
        <v>18.873434</v>
      </c>
      <c r="AN387" s="3">
        <v>-10.24318</v>
      </c>
      <c r="AO387" s="3">
        <v>-8.5743027</v>
      </c>
      <c r="AP387" s="3">
        <v>1.6688775</v>
      </c>
      <c r="AQ387" s="3">
        <v>-2.31465417961098</v>
      </c>
      <c r="AR387" s="3">
        <v>-1.31980706379819</v>
      </c>
      <c r="AS387" s="3">
        <v>-6.2596483</v>
      </c>
      <c r="AT387" s="3">
        <v>2.9886847</v>
      </c>
      <c r="AU387" s="2">
        <v>-54.500031</v>
      </c>
      <c r="AV387" s="2">
        <v>-19.634174</v>
      </c>
      <c r="AW387" s="2">
        <v>-34.86586</v>
      </c>
      <c r="AX387" s="2">
        <v>-2.87286453664048</v>
      </c>
      <c r="AY387" s="2">
        <v>-69.9641375156694</v>
      </c>
      <c r="AZ387" s="2">
        <v>-16.761309</v>
      </c>
      <c r="BA387" s="2">
        <v>35.098286</v>
      </c>
      <c r="BB387" s="3">
        <v>-26.604719</v>
      </c>
      <c r="BC387" s="3">
        <v>-8.7328196</v>
      </c>
      <c r="BD387" s="3">
        <v>-17.871901</v>
      </c>
      <c r="BE387" s="3">
        <v>-2.35364958886066</v>
      </c>
      <c r="BF387" s="3">
        <v>-53.5463861346019</v>
      </c>
      <c r="BG387" s="3">
        <v>-6.3791704</v>
      </c>
      <c r="BH387" s="3">
        <v>35.674484</v>
      </c>
    </row>
    <row r="388" spans="1:60">
      <c r="A388" s="1">
        <v>2</v>
      </c>
      <c r="B388" s="1">
        <v>17</v>
      </c>
      <c r="C388" s="1">
        <v>1</v>
      </c>
      <c r="D388" s="1">
        <v>3</v>
      </c>
      <c r="E388" s="2">
        <v>-12.980329</v>
      </c>
      <c r="F388" s="2">
        <v>-21.293755</v>
      </c>
      <c r="G388" s="2">
        <v>8.3134251</v>
      </c>
      <c r="H388" s="2">
        <v>-2.88184219000696</v>
      </c>
      <c r="I388" s="2">
        <v>-8.67023928836765</v>
      </c>
      <c r="J388" s="2">
        <v>-18.411913</v>
      </c>
      <c r="K388" s="2">
        <v>16.983662</v>
      </c>
      <c r="L388" s="3">
        <v>-8.1311941</v>
      </c>
      <c r="M388" s="3">
        <v>-8.6442461</v>
      </c>
      <c r="N388" s="3">
        <v>0.51305187</v>
      </c>
      <c r="O388" s="3">
        <v>-2.033189576561</v>
      </c>
      <c r="P388" s="3">
        <v>-1.45389201726727</v>
      </c>
      <c r="Q388" s="3">
        <v>-6.6110563</v>
      </c>
      <c r="R388" s="3">
        <v>1.9669439</v>
      </c>
      <c r="S388" s="2">
        <v>14.256826</v>
      </c>
      <c r="T388" s="2">
        <v>-21.003702</v>
      </c>
      <c r="U388" s="2">
        <v>-35.260529</v>
      </c>
      <c r="V388" s="2">
        <v>-3.01464729817016</v>
      </c>
      <c r="W388" s="2">
        <v>-76.2301600828165</v>
      </c>
      <c r="X388" s="2">
        <v>-17.989054</v>
      </c>
      <c r="Y388" s="2">
        <v>40.969635</v>
      </c>
      <c r="Z388" s="3">
        <v>9.6841059</v>
      </c>
      <c r="AA388" s="3">
        <v>-7.5041537</v>
      </c>
      <c r="AB388" s="3">
        <v>-17.188259</v>
      </c>
      <c r="AC388" s="3">
        <v>-1.69110539823623</v>
      </c>
      <c r="AD388" s="3">
        <v>-42.4156776726737</v>
      </c>
      <c r="AE388" s="3">
        <v>-5.8130479</v>
      </c>
      <c r="AF388" s="3">
        <v>25.227419</v>
      </c>
      <c r="AG388" s="2">
        <v>-30.014872</v>
      </c>
      <c r="AH388" s="2">
        <v>-21.291471</v>
      </c>
      <c r="AI388" s="2">
        <v>8.7233992</v>
      </c>
      <c r="AJ388" s="2">
        <v>-2.98030109171473</v>
      </c>
      <c r="AK388" s="2">
        <v>-5.59456442078527</v>
      </c>
      <c r="AL388" s="2">
        <v>-18.311171</v>
      </c>
      <c r="AM388" s="2">
        <v>14.317963</v>
      </c>
      <c r="AN388" s="3">
        <v>-11.124806</v>
      </c>
      <c r="AO388" s="3">
        <v>-9.2288609</v>
      </c>
      <c r="AP388" s="3">
        <v>1.895945</v>
      </c>
      <c r="AQ388" s="3">
        <v>-2.38649660981276</v>
      </c>
      <c r="AR388" s="3">
        <v>-0.917047288998893</v>
      </c>
      <c r="AS388" s="3">
        <v>-6.8423643</v>
      </c>
      <c r="AT388" s="3">
        <v>2.8129923</v>
      </c>
      <c r="AU388" s="2">
        <v>-56.522167</v>
      </c>
      <c r="AV388" s="2">
        <v>-21.189756</v>
      </c>
      <c r="AW388" s="2">
        <v>-35.332413</v>
      </c>
      <c r="AX388" s="2">
        <v>-3.00805298921833</v>
      </c>
      <c r="AY388" s="2">
        <v>-75.5167483262119</v>
      </c>
      <c r="AZ388" s="2">
        <v>-18.181702</v>
      </c>
      <c r="BA388" s="2">
        <v>40.184338</v>
      </c>
      <c r="BB388" s="3">
        <v>-27.819117</v>
      </c>
      <c r="BC388" s="3">
        <v>-9.2873917</v>
      </c>
      <c r="BD388" s="3">
        <v>-18.531725</v>
      </c>
      <c r="BE388" s="3">
        <v>-2.37328405127152</v>
      </c>
      <c r="BF388" s="3">
        <v>-55.3044673235363</v>
      </c>
      <c r="BG388" s="3">
        <v>-6.9141078</v>
      </c>
      <c r="BH388" s="3">
        <v>36.772743</v>
      </c>
    </row>
    <row r="389" spans="4:60">
      <c r="D389" s="1" t="s">
        <v>29</v>
      </c>
      <c r="E389" s="2">
        <f t="shared" ref="E389:BC389" si="138">AVERAGE(E386:E388)</f>
        <v>-12.100144</v>
      </c>
      <c r="F389" s="2">
        <f t="shared" si="138"/>
        <v>-20.256323</v>
      </c>
      <c r="G389" s="2">
        <f t="shared" si="138"/>
        <v>8.15617863333333</v>
      </c>
      <c r="H389" s="2">
        <f t="shared" si="138"/>
        <v>-2.78074401575482</v>
      </c>
      <c r="I389" s="2">
        <f t="shared" si="138"/>
        <v>-9.17079154956526</v>
      </c>
      <c r="J389" s="2">
        <f t="shared" si="138"/>
        <v>-17.4755776666667</v>
      </c>
      <c r="K389" s="2">
        <f t="shared" si="138"/>
        <v>17.3269686666667</v>
      </c>
      <c r="L389" s="3">
        <f t="shared" si="138"/>
        <v>-8.06181383333333</v>
      </c>
      <c r="M389" s="3">
        <f t="shared" si="138"/>
        <v>-8.2791308</v>
      </c>
      <c r="N389" s="3">
        <f t="shared" si="138"/>
        <v>0.217316963333333</v>
      </c>
      <c r="O389" s="3">
        <f t="shared" si="138"/>
        <v>-2.09875564008823</v>
      </c>
      <c r="P389" s="3">
        <f t="shared" si="138"/>
        <v>0.498241646023011</v>
      </c>
      <c r="Q389" s="3">
        <f t="shared" si="138"/>
        <v>-6.1803751</v>
      </c>
      <c r="R389" s="3">
        <f t="shared" si="138"/>
        <v>-0.280924653333333</v>
      </c>
      <c r="S389" s="2">
        <f t="shared" si="138"/>
        <v>13.9721266666667</v>
      </c>
      <c r="T389" s="2">
        <f t="shared" si="138"/>
        <v>-19.932108</v>
      </c>
      <c r="U389" s="2">
        <f t="shared" si="138"/>
        <v>-33.9042346666667</v>
      </c>
      <c r="V389" s="2">
        <f t="shared" si="138"/>
        <v>-2.88600044982291</v>
      </c>
      <c r="W389" s="2">
        <f t="shared" si="138"/>
        <v>-73.3042184890177</v>
      </c>
      <c r="X389" s="2">
        <f t="shared" si="138"/>
        <v>-17.046107</v>
      </c>
      <c r="Y389" s="2">
        <f t="shared" si="138"/>
        <v>39.3999863333333</v>
      </c>
      <c r="Z389" s="3">
        <f t="shared" si="138"/>
        <v>9.50619473333333</v>
      </c>
      <c r="AA389" s="3">
        <f t="shared" si="138"/>
        <v>-8.2822051</v>
      </c>
      <c r="AB389" s="3">
        <f t="shared" si="138"/>
        <v>-17.7884</v>
      </c>
      <c r="AC389" s="3">
        <f t="shared" si="138"/>
        <v>-2.13839969626509</v>
      </c>
      <c r="AD389" s="3">
        <f t="shared" si="138"/>
        <v>-49.1598108341721</v>
      </c>
      <c r="AE389" s="3">
        <f t="shared" si="138"/>
        <v>-6.1438055</v>
      </c>
      <c r="AF389" s="3">
        <f t="shared" si="138"/>
        <v>31.371411</v>
      </c>
      <c r="AG389" s="2">
        <f t="shared" si="138"/>
        <v>-28.8520396666667</v>
      </c>
      <c r="AH389" s="2">
        <f t="shared" si="138"/>
        <v>-20.3030326666667</v>
      </c>
      <c r="AI389" s="2">
        <f t="shared" si="138"/>
        <v>8.54900613333333</v>
      </c>
      <c r="AJ389" s="2">
        <f t="shared" si="138"/>
        <v>-2.87064635606449</v>
      </c>
      <c r="AK389" s="2">
        <f t="shared" si="138"/>
        <v>-7.29075851399865</v>
      </c>
      <c r="AL389" s="2">
        <f t="shared" si="138"/>
        <v>-17.432387</v>
      </c>
      <c r="AM389" s="2">
        <f t="shared" si="138"/>
        <v>15.8397633333333</v>
      </c>
      <c r="AN389" s="3">
        <f t="shared" si="138"/>
        <v>-10.6741033333333</v>
      </c>
      <c r="AO389" s="3">
        <f t="shared" si="138"/>
        <v>-8.76743193333333</v>
      </c>
      <c r="AP389" s="3">
        <f t="shared" si="138"/>
        <v>1.90667146666667</v>
      </c>
      <c r="AQ389" s="3">
        <f t="shared" si="138"/>
        <v>-2.28877383025296</v>
      </c>
      <c r="AR389" s="3">
        <f t="shared" si="138"/>
        <v>-0.827569324478647</v>
      </c>
      <c r="AS389" s="3">
        <f t="shared" si="138"/>
        <v>-6.4786582</v>
      </c>
      <c r="AT389" s="3">
        <f t="shared" si="138"/>
        <v>2.73424086666667</v>
      </c>
      <c r="AU389" s="2">
        <f t="shared" si="138"/>
        <v>-54.3293573333333</v>
      </c>
      <c r="AV389" s="2">
        <f t="shared" si="138"/>
        <v>-20.2211773333333</v>
      </c>
      <c r="AW389" s="2">
        <f t="shared" si="138"/>
        <v>-34.108181</v>
      </c>
      <c r="AX389" s="2">
        <f t="shared" si="138"/>
        <v>-2.88533700002772</v>
      </c>
      <c r="AY389" s="2">
        <f t="shared" si="138"/>
        <v>-72.6140429217748</v>
      </c>
      <c r="AZ389" s="2">
        <f t="shared" si="138"/>
        <v>-17.3358403333333</v>
      </c>
      <c r="BA389" s="2">
        <f t="shared" si="138"/>
        <v>38.5058646666667</v>
      </c>
      <c r="BB389" s="3">
        <f t="shared" si="138"/>
        <v>-27.1128393333333</v>
      </c>
      <c r="BC389" s="3">
        <f t="shared" si="138"/>
        <v>-8.87661776666667</v>
      </c>
      <c r="BD389" s="3">
        <f t="shared" ref="BD389:BJ389" si="139">AVERAGE(BD386:BD388)</f>
        <v>-18.236222</v>
      </c>
      <c r="BE389" s="3">
        <f t="shared" si="139"/>
        <v>-2.36579258061018</v>
      </c>
      <c r="BF389" s="3">
        <f t="shared" si="139"/>
        <v>-53.4560740511263</v>
      </c>
      <c r="BG389" s="3">
        <f t="shared" si="139"/>
        <v>-6.51082546666667</v>
      </c>
      <c r="BH389" s="3">
        <f t="shared" si="139"/>
        <v>35.2198523333333</v>
      </c>
    </row>
    <row r="390" spans="1:60">
      <c r="A390" s="1">
        <v>2</v>
      </c>
      <c r="B390" s="1">
        <v>17</v>
      </c>
      <c r="C390" s="1">
        <v>2</v>
      </c>
      <c r="D390" s="1">
        <v>1</v>
      </c>
      <c r="E390" s="2">
        <v>-6.1652408</v>
      </c>
      <c r="F390" s="2">
        <v>-12.467463</v>
      </c>
      <c r="G390" s="2">
        <v>6.3022218</v>
      </c>
      <c r="H390" s="2">
        <v>-3.07864262052515</v>
      </c>
      <c r="I390" s="2">
        <v>6.47205452538619</v>
      </c>
      <c r="J390" s="2">
        <v>-9.3888197</v>
      </c>
      <c r="K390" s="2">
        <v>-0.16983347</v>
      </c>
      <c r="L390" s="3">
        <v>-10.716634</v>
      </c>
      <c r="M390" s="3">
        <v>-14.266906</v>
      </c>
      <c r="N390" s="3">
        <v>3.550272</v>
      </c>
      <c r="O390" s="3">
        <v>-2.37704054555881</v>
      </c>
      <c r="P390" s="3">
        <v>29.9781406534091</v>
      </c>
      <c r="Q390" s="3">
        <v>-11.889865</v>
      </c>
      <c r="R390" s="3">
        <v>-26.427868</v>
      </c>
      <c r="S390" s="2">
        <v>18.645964</v>
      </c>
      <c r="T390" s="2">
        <v>-13.20757</v>
      </c>
      <c r="U390" s="2">
        <v>-31.853535</v>
      </c>
      <c r="V390" s="2">
        <v>-3.10818514563932</v>
      </c>
      <c r="W390" s="2">
        <v>-60.1816101434589</v>
      </c>
      <c r="X390" s="2">
        <v>-10.099385</v>
      </c>
      <c r="Y390" s="2">
        <v>28.328079</v>
      </c>
      <c r="Z390" s="3">
        <v>15.477004</v>
      </c>
      <c r="AA390" s="3">
        <v>-14.266906</v>
      </c>
      <c r="AB390" s="3">
        <v>-29.74391</v>
      </c>
      <c r="AC390" s="3">
        <v>-2.37704054555881</v>
      </c>
      <c r="AD390" s="3">
        <v>-39.7048540551058</v>
      </c>
      <c r="AE390" s="3">
        <v>-11.889865</v>
      </c>
      <c r="AF390" s="3">
        <v>9.9609442</v>
      </c>
      <c r="AG390" s="2">
        <v>-22.214212</v>
      </c>
      <c r="AH390" s="2">
        <v>-12.587242</v>
      </c>
      <c r="AI390" s="2">
        <v>9.6269712</v>
      </c>
      <c r="AJ390" s="2">
        <v>-2.9388144744763</v>
      </c>
      <c r="AK390" s="2">
        <v>15.7429933752056</v>
      </c>
      <c r="AL390" s="2">
        <v>-9.648427</v>
      </c>
      <c r="AM390" s="2">
        <v>-6.1160231</v>
      </c>
      <c r="AN390" s="3">
        <v>-18.568401</v>
      </c>
      <c r="AO390" s="3">
        <v>-13.927533</v>
      </c>
      <c r="AP390" s="3">
        <v>4.6408691</v>
      </c>
      <c r="AQ390" s="3">
        <v>-2.46756245155586</v>
      </c>
      <c r="AR390" s="3">
        <v>30.5732795461349</v>
      </c>
      <c r="AS390" s="3">
        <v>-11.459971</v>
      </c>
      <c r="AT390" s="3">
        <v>-25.932409</v>
      </c>
      <c r="AU390" s="2">
        <v>-45.061104</v>
      </c>
      <c r="AV390" s="2">
        <v>-13.20757</v>
      </c>
      <c r="AW390" s="2">
        <v>-31.853535</v>
      </c>
      <c r="AX390" s="2">
        <v>-3.10818514563932</v>
      </c>
      <c r="AY390" s="2">
        <v>-60.1816101434589</v>
      </c>
      <c r="AZ390" s="2">
        <v>-10.099385</v>
      </c>
      <c r="BA390" s="2">
        <v>28.328079</v>
      </c>
      <c r="BB390" s="3">
        <v>-44.010815</v>
      </c>
      <c r="BC390" s="3">
        <v>-14.266906</v>
      </c>
      <c r="BD390" s="3">
        <v>-29.74391</v>
      </c>
      <c r="BE390" s="3">
        <v>-2.37704054555881</v>
      </c>
      <c r="BF390" s="3">
        <v>-39.7048540551058</v>
      </c>
      <c r="BG390" s="3">
        <v>-11.889865</v>
      </c>
      <c r="BH390" s="3">
        <v>9.9609442</v>
      </c>
    </row>
    <row r="391" spans="1:60">
      <c r="A391" s="1">
        <v>2</v>
      </c>
      <c r="B391" s="1">
        <v>17</v>
      </c>
      <c r="C391" s="1">
        <v>2</v>
      </c>
      <c r="D391" s="1">
        <v>2</v>
      </c>
      <c r="E391" s="2">
        <v>-9.3675709</v>
      </c>
      <c r="F391" s="2">
        <v>-14.920629</v>
      </c>
      <c r="G391" s="2">
        <v>5.5530581</v>
      </c>
      <c r="H391" s="2">
        <v>-3.53063289611921</v>
      </c>
      <c r="I391" s="2">
        <v>11.6159858746775</v>
      </c>
      <c r="J391" s="2">
        <v>-11.389995</v>
      </c>
      <c r="K391" s="2">
        <v>-6.0629287</v>
      </c>
      <c r="L391" s="3">
        <v>-9.5418997</v>
      </c>
      <c r="M391" s="3">
        <v>-12.252346</v>
      </c>
      <c r="N391" s="3">
        <v>2.7104456</v>
      </c>
      <c r="O391" s="3">
        <v>-2.03275554251133</v>
      </c>
      <c r="P391" s="3">
        <v>29.7872143103413</v>
      </c>
      <c r="Q391" s="3">
        <v>-10.21959</v>
      </c>
      <c r="R391" s="3">
        <v>-27.076769</v>
      </c>
      <c r="S391" s="2">
        <v>26.905785</v>
      </c>
      <c r="T391" s="2">
        <v>-6.4350891</v>
      </c>
      <c r="U391" s="2">
        <v>-33.340874</v>
      </c>
      <c r="V391" s="2">
        <v>-2.65096908789158</v>
      </c>
      <c r="W391" s="2">
        <v>-47.5230053430876</v>
      </c>
      <c r="X391" s="2">
        <v>-3.7841196</v>
      </c>
      <c r="Y391" s="2">
        <v>14.182134</v>
      </c>
      <c r="Z391" s="3">
        <v>14.146807</v>
      </c>
      <c r="AA391" s="3">
        <v>-12.591329</v>
      </c>
      <c r="AB391" s="3">
        <v>-26.738136</v>
      </c>
      <c r="AC391" s="3">
        <v>-2.10317610927474</v>
      </c>
      <c r="AD391" s="3">
        <v>-31.6613591128287</v>
      </c>
      <c r="AE391" s="3">
        <v>-10.488153</v>
      </c>
      <c r="AF391" s="3">
        <v>4.9232202</v>
      </c>
      <c r="AG391" s="2">
        <v>-20.881704</v>
      </c>
      <c r="AH391" s="2">
        <v>-14.34826</v>
      </c>
      <c r="AI391" s="2">
        <v>6.5334444</v>
      </c>
      <c r="AJ391" s="2">
        <v>-3.43250539483365</v>
      </c>
      <c r="AK391" s="2">
        <v>13.4386183385668</v>
      </c>
      <c r="AL391" s="2">
        <v>-10.915755</v>
      </c>
      <c r="AM391" s="2">
        <v>-6.9051738</v>
      </c>
      <c r="AN391" s="3">
        <v>-17.301317</v>
      </c>
      <c r="AO391" s="3">
        <v>-12.714894</v>
      </c>
      <c r="AP391" s="3">
        <v>4.5864234</v>
      </c>
      <c r="AQ391" s="3">
        <v>-2.2373872160299</v>
      </c>
      <c r="AR391" s="3">
        <v>30.2577249863001</v>
      </c>
      <c r="AS391" s="3">
        <v>-10.477507</v>
      </c>
      <c r="AT391" s="3">
        <v>-25.671301</v>
      </c>
      <c r="AU391" s="2">
        <v>-49.124344</v>
      </c>
      <c r="AV391" s="2">
        <v>-14.83626</v>
      </c>
      <c r="AW391" s="2">
        <v>-34.288082</v>
      </c>
      <c r="AX391" s="2">
        <v>-3.49772705546711</v>
      </c>
      <c r="AY391" s="2">
        <v>-61.1080042801074</v>
      </c>
      <c r="AZ391" s="2">
        <v>-11.338533</v>
      </c>
      <c r="BA391" s="2">
        <v>26.819923</v>
      </c>
      <c r="BB391" s="3">
        <v>-39.704533</v>
      </c>
      <c r="BC391" s="3">
        <v>-12.795397</v>
      </c>
      <c r="BD391" s="3">
        <v>-26.909134</v>
      </c>
      <c r="BE391" s="3">
        <v>-2.15603783881285</v>
      </c>
      <c r="BF391" s="3">
        <v>-33.4967505775734</v>
      </c>
      <c r="BG391" s="3">
        <v>-10.639358</v>
      </c>
      <c r="BH391" s="3">
        <v>6.5876174</v>
      </c>
    </row>
    <row r="392" spans="1:60">
      <c r="A392" s="1">
        <v>2</v>
      </c>
      <c r="B392" s="1">
        <v>17</v>
      </c>
      <c r="C392" s="1">
        <v>2</v>
      </c>
      <c r="D392" s="1">
        <v>3</v>
      </c>
      <c r="E392" s="2">
        <v>-7.9984961</v>
      </c>
      <c r="F392" s="2">
        <v>-6.6086745</v>
      </c>
      <c r="G392" s="2">
        <v>-1.3898216</v>
      </c>
      <c r="H392" s="2">
        <v>0.104301569112942</v>
      </c>
      <c r="I392" s="2">
        <v>0.659309769154483</v>
      </c>
      <c r="J392" s="2">
        <v>-6.7129755</v>
      </c>
      <c r="K392" s="2">
        <v>-2.0491312</v>
      </c>
      <c r="L392" s="3">
        <v>-5.6883502</v>
      </c>
      <c r="M392" s="3">
        <v>-9.471961</v>
      </c>
      <c r="N392" s="3">
        <v>3.7836113</v>
      </c>
      <c r="O392" s="3">
        <v>-1.764105277954</v>
      </c>
      <c r="P392" s="3">
        <v>29.7946378026595</v>
      </c>
      <c r="Q392" s="3">
        <v>-7.7078567</v>
      </c>
      <c r="R392" s="3">
        <v>-26.011026</v>
      </c>
      <c r="S392" s="2">
        <v>18.083569</v>
      </c>
      <c r="T392" s="2">
        <v>-14.238621</v>
      </c>
      <c r="U392" s="2">
        <v>-32.322189</v>
      </c>
      <c r="V392" s="2">
        <v>-3.50203472007133</v>
      </c>
      <c r="W392" s="2">
        <v>-65.9243590461761</v>
      </c>
      <c r="X392" s="2">
        <v>-10.736585</v>
      </c>
      <c r="Y392" s="2">
        <v>33.602169</v>
      </c>
      <c r="Z392" s="3">
        <v>6.987442</v>
      </c>
      <c r="AA392" s="3">
        <v>-9.471961</v>
      </c>
      <c r="AB392" s="3">
        <v>-16.459402</v>
      </c>
      <c r="AC392" s="3">
        <v>-1.764105277954</v>
      </c>
      <c r="AD392" s="3">
        <v>-25.1041788971242</v>
      </c>
      <c r="AE392" s="3">
        <v>-7.7078567</v>
      </c>
      <c r="AF392" s="3">
        <v>8.6447783</v>
      </c>
      <c r="AG392" s="2">
        <v>-21.839363</v>
      </c>
      <c r="AH392" s="2">
        <v>-14.170298</v>
      </c>
      <c r="AI392" s="2">
        <v>7.6690669</v>
      </c>
      <c r="AJ392" s="2">
        <v>-3.43617530139044</v>
      </c>
      <c r="AK392" s="2">
        <v>15.0321170598688</v>
      </c>
      <c r="AL392" s="2">
        <v>-10.734121</v>
      </c>
      <c r="AM392" s="2">
        <v>-7.3630509</v>
      </c>
      <c r="AN392" s="3">
        <v>-13.541292</v>
      </c>
      <c r="AO392" s="3">
        <v>-9.5711403</v>
      </c>
      <c r="AP392" s="3">
        <v>3.9701526</v>
      </c>
      <c r="AQ392" s="3">
        <v>-1.80869677617572</v>
      </c>
      <c r="AR392" s="3">
        <v>29.3942454809645</v>
      </c>
      <c r="AS392" s="3">
        <v>-7.7624435</v>
      </c>
      <c r="AT392" s="3">
        <v>-25.424093</v>
      </c>
      <c r="AU392" s="2">
        <v>-46.560814</v>
      </c>
      <c r="AV392" s="2">
        <v>-14.238621</v>
      </c>
      <c r="AW392" s="2">
        <v>-32.322189</v>
      </c>
      <c r="AX392" s="2">
        <v>-3.50203472007133</v>
      </c>
      <c r="AY392" s="2">
        <v>-65.9243590461761</v>
      </c>
      <c r="AZ392" s="2">
        <v>-10.736585</v>
      </c>
      <c r="BA392" s="2">
        <v>33.602169</v>
      </c>
      <c r="BB392" s="3">
        <v>-26.109377</v>
      </c>
      <c r="BC392" s="3">
        <v>-9.5646734</v>
      </c>
      <c r="BD392" s="3">
        <v>-16.544704</v>
      </c>
      <c r="BE392" s="3">
        <v>-1.79220990676974</v>
      </c>
      <c r="BF392" s="3">
        <v>-26.078064313841</v>
      </c>
      <c r="BG392" s="3">
        <v>-7.7724628</v>
      </c>
      <c r="BH392" s="3">
        <v>9.5333624</v>
      </c>
    </row>
    <row r="393" spans="1:60">
      <c r="A393" s="1">
        <v>2</v>
      </c>
      <c r="B393" s="1">
        <v>17</v>
      </c>
      <c r="C393" s="1">
        <v>2</v>
      </c>
      <c r="D393" s="1">
        <v>4</v>
      </c>
      <c r="E393" s="2">
        <v>-7.6243482</v>
      </c>
      <c r="F393" s="2">
        <v>-15.505706</v>
      </c>
      <c r="G393" s="2">
        <v>7.8813581</v>
      </c>
      <c r="H393" s="2">
        <v>-3.56730722269647</v>
      </c>
      <c r="I393" s="2">
        <v>15.4852572656867</v>
      </c>
      <c r="J393" s="2">
        <v>-11.938398</v>
      </c>
      <c r="K393" s="2">
        <v>-7.603899</v>
      </c>
      <c r="L393" s="3">
        <v>-7.4986386</v>
      </c>
      <c r="M393" s="3">
        <v>-10.822096</v>
      </c>
      <c r="N393" s="3">
        <v>3.3234575</v>
      </c>
      <c r="O393" s="3">
        <v>-1.86490796573596</v>
      </c>
      <c r="P393" s="3">
        <v>29.911734351417</v>
      </c>
      <c r="Q393" s="3">
        <v>-8.9571877</v>
      </c>
      <c r="R393" s="3">
        <v>-26.588274</v>
      </c>
      <c r="S393" s="2">
        <v>25.495537</v>
      </c>
      <c r="T393" s="2">
        <v>-7.2910428</v>
      </c>
      <c r="U393" s="2">
        <v>-32.786579</v>
      </c>
      <c r="V393" s="2">
        <v>-2.5876605129098</v>
      </c>
      <c r="W393" s="2">
        <v>-48.2238084027855</v>
      </c>
      <c r="X393" s="2">
        <v>-4.703382</v>
      </c>
      <c r="Y393" s="2">
        <v>15.437231</v>
      </c>
      <c r="Z393" s="3">
        <v>10.739253</v>
      </c>
      <c r="AA393" s="3">
        <v>-11.690031</v>
      </c>
      <c r="AB393" s="3">
        <v>-22.429283</v>
      </c>
      <c r="AC393" s="3">
        <v>-2.0853878137381</v>
      </c>
      <c r="AD393" s="3">
        <v>-34.4351108057503</v>
      </c>
      <c r="AE393" s="3">
        <v>-9.6046419</v>
      </c>
      <c r="AF393" s="3">
        <v>12.005827</v>
      </c>
      <c r="AG393" s="2">
        <v>-25.238621</v>
      </c>
      <c r="AH393" s="2">
        <v>-15.017986</v>
      </c>
      <c r="AI393" s="2">
        <v>10.220633</v>
      </c>
      <c r="AJ393" s="2">
        <v>-3.38451370830574</v>
      </c>
      <c r="AK393" s="2">
        <v>21.8128389755644</v>
      </c>
      <c r="AL393" s="2">
        <v>-11.633472</v>
      </c>
      <c r="AM393" s="2">
        <v>-11.592206</v>
      </c>
      <c r="AN393" s="3">
        <v>-16.389368</v>
      </c>
      <c r="AO393" s="3">
        <v>-11.605109</v>
      </c>
      <c r="AP393" s="3">
        <v>4.7842588</v>
      </c>
      <c r="AQ393" s="3">
        <v>-2.12270199131792</v>
      </c>
      <c r="AR393" s="3">
        <v>29.5948023535054</v>
      </c>
      <c r="AS393" s="3">
        <v>-9.4824066</v>
      </c>
      <c r="AT393" s="3">
        <v>-24.810543</v>
      </c>
      <c r="AU393" s="2">
        <v>-54.876453</v>
      </c>
      <c r="AV393" s="2">
        <v>-15.971941</v>
      </c>
      <c r="AW393" s="2">
        <v>-38.90451</v>
      </c>
      <c r="AX393" s="2">
        <v>-3.58951868311417</v>
      </c>
      <c r="AY393" s="2">
        <v>-62.0428727664952</v>
      </c>
      <c r="AZ393" s="2">
        <v>-12.382421</v>
      </c>
      <c r="BA393" s="2">
        <v>23.138365</v>
      </c>
      <c r="BB393" s="3">
        <v>-34.119316</v>
      </c>
      <c r="BC393" s="3">
        <v>-11.690031</v>
      </c>
      <c r="BD393" s="3">
        <v>-22.429283</v>
      </c>
      <c r="BE393" s="3">
        <v>-2.0853878137381</v>
      </c>
      <c r="BF393" s="3">
        <v>-34.4351108057503</v>
      </c>
      <c r="BG393" s="3">
        <v>-9.6046419</v>
      </c>
      <c r="BH393" s="3">
        <v>12.005827</v>
      </c>
    </row>
    <row r="394" spans="1:60">
      <c r="A394" s="1">
        <v>2</v>
      </c>
      <c r="B394" s="1">
        <v>17</v>
      </c>
      <c r="C394" s="1">
        <v>2</v>
      </c>
      <c r="D394" s="1">
        <v>5</v>
      </c>
      <c r="E394" s="2">
        <v>-5.7058616</v>
      </c>
      <c r="F394" s="2">
        <v>-9.1899223</v>
      </c>
      <c r="G394" s="2">
        <v>3.4840605</v>
      </c>
      <c r="H394" s="2">
        <v>-1.80014439064934</v>
      </c>
      <c r="I394" s="2">
        <v>6.49268872365513</v>
      </c>
      <c r="J394" s="2">
        <v>-7.3897786</v>
      </c>
      <c r="K394" s="2">
        <v>-3.0086286</v>
      </c>
      <c r="L394" s="3">
        <v>-2.9904664</v>
      </c>
      <c r="M394" s="3">
        <v>-7.1410904</v>
      </c>
      <c r="N394" s="3">
        <v>4.1506243</v>
      </c>
      <c r="O394" s="3">
        <v>-1.54739066338396</v>
      </c>
      <c r="P394" s="3">
        <v>20.3201301598872</v>
      </c>
      <c r="Q394" s="3">
        <v>-5.5936995</v>
      </c>
      <c r="R394" s="3">
        <v>-16.169506</v>
      </c>
      <c r="S394" s="2">
        <v>17.361231</v>
      </c>
      <c r="T394" s="2">
        <v>-14.368844</v>
      </c>
      <c r="U394" s="2">
        <v>-31.730074</v>
      </c>
      <c r="V394" s="2">
        <v>-3.56200861122965</v>
      </c>
      <c r="W394" s="2">
        <v>-64.1757299694936</v>
      </c>
      <c r="X394" s="2">
        <v>-10.806836</v>
      </c>
      <c r="Y394" s="2">
        <v>32.445648</v>
      </c>
      <c r="Z394" s="3">
        <v>3.5252764</v>
      </c>
      <c r="AA394" s="3">
        <v>-8.0051756</v>
      </c>
      <c r="AB394" s="3">
        <v>-11.530452</v>
      </c>
      <c r="AC394" s="3">
        <v>-1.7709362861235</v>
      </c>
      <c r="AD394" s="3">
        <v>-25.5103705618521</v>
      </c>
      <c r="AE394" s="3">
        <v>-6.2342391</v>
      </c>
      <c r="AF394" s="3">
        <v>13.979918</v>
      </c>
      <c r="AG394" s="2">
        <v>-24.21283</v>
      </c>
      <c r="AH394" s="2">
        <v>-13.856087</v>
      </c>
      <c r="AI394" s="2">
        <v>10.356743</v>
      </c>
      <c r="AJ394" s="2">
        <v>-3.29807023860438</v>
      </c>
      <c r="AK394" s="2">
        <v>17.3400240788755</v>
      </c>
      <c r="AL394" s="2">
        <v>-10.558016</v>
      </c>
      <c r="AM394" s="2">
        <v>-6.9832821</v>
      </c>
      <c r="AN394" s="3">
        <v>-23.462152</v>
      </c>
      <c r="AO394" s="3">
        <v>-12.837214</v>
      </c>
      <c r="AP394" s="3">
        <v>10.624937</v>
      </c>
      <c r="AQ394" s="3">
        <v>-1.77223639782952</v>
      </c>
      <c r="AR394" s="3">
        <v>31.713183796854</v>
      </c>
      <c r="AS394" s="3">
        <v>-11.064978</v>
      </c>
      <c r="AT394" s="3">
        <v>-21.088247</v>
      </c>
      <c r="AU394" s="2">
        <v>-46.098919</v>
      </c>
      <c r="AV394" s="2">
        <v>-14.368844</v>
      </c>
      <c r="AW394" s="2">
        <v>-31.730074</v>
      </c>
      <c r="AX394" s="2">
        <v>-3.56200861122965</v>
      </c>
      <c r="AY394" s="2">
        <v>-64.1757299694936</v>
      </c>
      <c r="AZ394" s="2">
        <v>-10.806836</v>
      </c>
      <c r="BA394" s="2">
        <v>32.445648</v>
      </c>
      <c r="BB394" s="3">
        <v>-23.791016</v>
      </c>
      <c r="BC394" s="3">
        <v>-11.699874</v>
      </c>
      <c r="BD394" s="3">
        <v>-12.091143</v>
      </c>
      <c r="BE394" s="3">
        <v>-1.98588561921417</v>
      </c>
      <c r="BF394" s="3">
        <v>-29.0991477592541</v>
      </c>
      <c r="BG394" s="3">
        <v>-9.7139874</v>
      </c>
      <c r="BH394" s="3">
        <v>17.008003</v>
      </c>
    </row>
    <row r="395" spans="4:60">
      <c r="D395" s="1" t="s">
        <v>29</v>
      </c>
      <c r="E395" s="2">
        <f t="shared" ref="E395:BC395" si="140">AVERAGE(E390:E394)</f>
        <v>-7.37230352</v>
      </c>
      <c r="F395" s="2">
        <f t="shared" si="140"/>
        <v>-11.73847896</v>
      </c>
      <c r="G395" s="2">
        <f t="shared" si="140"/>
        <v>4.36617538</v>
      </c>
      <c r="H395" s="2">
        <f t="shared" si="140"/>
        <v>-2.37448511217545</v>
      </c>
      <c r="I395" s="2">
        <f t="shared" si="140"/>
        <v>8.145059231712</v>
      </c>
      <c r="J395" s="2">
        <f t="shared" si="140"/>
        <v>-9.36399336</v>
      </c>
      <c r="K395" s="2">
        <f t="shared" si="140"/>
        <v>-3.778884194</v>
      </c>
      <c r="L395" s="3">
        <f t="shared" si="140"/>
        <v>-7.28719778</v>
      </c>
      <c r="M395" s="3">
        <f t="shared" si="140"/>
        <v>-10.79087988</v>
      </c>
      <c r="N395" s="3">
        <f t="shared" si="140"/>
        <v>3.50368214</v>
      </c>
      <c r="O395" s="3">
        <f t="shared" si="140"/>
        <v>-1.91723999902881</v>
      </c>
      <c r="P395" s="3">
        <f t="shared" si="140"/>
        <v>27.9583714555428</v>
      </c>
      <c r="Q395" s="3">
        <f t="shared" si="140"/>
        <v>-8.87363978</v>
      </c>
      <c r="R395" s="3">
        <f t="shared" si="140"/>
        <v>-24.4546886</v>
      </c>
      <c r="S395" s="2">
        <f t="shared" si="140"/>
        <v>21.2984172</v>
      </c>
      <c r="T395" s="2">
        <f t="shared" si="140"/>
        <v>-11.10823338</v>
      </c>
      <c r="U395" s="2">
        <f t="shared" si="140"/>
        <v>-32.4066502</v>
      </c>
      <c r="V395" s="2">
        <f t="shared" si="140"/>
        <v>-3.08217161554834</v>
      </c>
      <c r="W395" s="2">
        <f t="shared" si="140"/>
        <v>-57.2057025810003</v>
      </c>
      <c r="X395" s="2">
        <f t="shared" si="140"/>
        <v>-8.02606152</v>
      </c>
      <c r="Y395" s="2">
        <f t="shared" si="140"/>
        <v>24.7990522</v>
      </c>
      <c r="Z395" s="3">
        <f t="shared" si="140"/>
        <v>10.17515648</v>
      </c>
      <c r="AA395" s="3">
        <f t="shared" si="140"/>
        <v>-11.20508052</v>
      </c>
      <c r="AB395" s="3">
        <f t="shared" si="140"/>
        <v>-21.3802366</v>
      </c>
      <c r="AC395" s="3">
        <f t="shared" si="140"/>
        <v>-2.02012920652983</v>
      </c>
      <c r="AD395" s="3">
        <f t="shared" si="140"/>
        <v>-31.2831746865322</v>
      </c>
      <c r="AE395" s="3">
        <f t="shared" si="140"/>
        <v>-9.18495114</v>
      </c>
      <c r="AF395" s="3">
        <f t="shared" si="140"/>
        <v>9.90293754</v>
      </c>
      <c r="AG395" s="2">
        <f t="shared" si="140"/>
        <v>-22.877346</v>
      </c>
      <c r="AH395" s="2">
        <f t="shared" si="140"/>
        <v>-13.9959746</v>
      </c>
      <c r="AI395" s="2">
        <f t="shared" si="140"/>
        <v>8.8813717</v>
      </c>
      <c r="AJ395" s="2">
        <f t="shared" si="140"/>
        <v>-3.2980158235221</v>
      </c>
      <c r="AK395" s="2">
        <f t="shared" si="140"/>
        <v>16.6733183656162</v>
      </c>
      <c r="AL395" s="2">
        <f t="shared" si="140"/>
        <v>-10.6979582</v>
      </c>
      <c r="AM395" s="2">
        <f t="shared" si="140"/>
        <v>-7.79194718</v>
      </c>
      <c r="AN395" s="3">
        <f t="shared" si="140"/>
        <v>-17.852506</v>
      </c>
      <c r="AO395" s="3">
        <f t="shared" si="140"/>
        <v>-12.13117806</v>
      </c>
      <c r="AP395" s="3">
        <f t="shared" si="140"/>
        <v>5.72132818</v>
      </c>
      <c r="AQ395" s="3">
        <f t="shared" si="140"/>
        <v>-2.08171696658178</v>
      </c>
      <c r="AR395" s="3">
        <f t="shared" si="140"/>
        <v>30.3066472327518</v>
      </c>
      <c r="AS395" s="3">
        <f t="shared" si="140"/>
        <v>-10.04946122</v>
      </c>
      <c r="AT395" s="3">
        <f t="shared" si="140"/>
        <v>-24.5853186</v>
      </c>
      <c r="AU395" s="2">
        <f t="shared" si="140"/>
        <v>-48.3443268</v>
      </c>
      <c r="AV395" s="2">
        <f t="shared" si="140"/>
        <v>-14.5246472</v>
      </c>
      <c r="AW395" s="2">
        <f t="shared" si="140"/>
        <v>-33.819678</v>
      </c>
      <c r="AX395" s="2">
        <f t="shared" si="140"/>
        <v>-3.45189484310432</v>
      </c>
      <c r="AY395" s="2">
        <f t="shared" si="140"/>
        <v>-62.6865152411462</v>
      </c>
      <c r="AZ395" s="2">
        <f t="shared" si="140"/>
        <v>-11.072752</v>
      </c>
      <c r="BA395" s="2">
        <f t="shared" si="140"/>
        <v>28.8668368</v>
      </c>
      <c r="BB395" s="3">
        <f t="shared" si="140"/>
        <v>-33.5470114</v>
      </c>
      <c r="BC395" s="3">
        <f t="shared" si="140"/>
        <v>-12.00337628</v>
      </c>
      <c r="BD395" s="3">
        <f t="shared" ref="BD395:BJ395" si="141">AVERAGE(BD390:BD394)</f>
        <v>-21.5436348</v>
      </c>
      <c r="BE395" s="3">
        <f t="shared" si="141"/>
        <v>-2.07931234481873</v>
      </c>
      <c r="BF395" s="3">
        <f t="shared" si="141"/>
        <v>-32.5627855023049</v>
      </c>
      <c r="BG395" s="3">
        <f t="shared" si="141"/>
        <v>-9.92406302</v>
      </c>
      <c r="BH395" s="3">
        <f t="shared" si="141"/>
        <v>11.0191508</v>
      </c>
    </row>
    <row r="396" spans="1:60">
      <c r="A396" s="1">
        <v>2</v>
      </c>
      <c r="B396" s="1">
        <v>18</v>
      </c>
      <c r="C396" s="1">
        <v>1</v>
      </c>
      <c r="D396" s="1">
        <v>1</v>
      </c>
      <c r="E396" s="2">
        <v>-21.932825</v>
      </c>
      <c r="F396" s="2">
        <v>-27.969063</v>
      </c>
      <c r="G396" s="2">
        <v>6.0362353</v>
      </c>
      <c r="H396" s="2">
        <v>-4.05846588567588</v>
      </c>
      <c r="I396" s="2">
        <v>-29.5957293288914</v>
      </c>
      <c r="J396" s="2">
        <v>-23.910599</v>
      </c>
      <c r="K396" s="2">
        <v>35.631966</v>
      </c>
      <c r="L396" s="3">
        <v>-12.244679</v>
      </c>
      <c r="M396" s="3">
        <v>-10.836704</v>
      </c>
      <c r="N396" s="3">
        <v>-1.4079746</v>
      </c>
      <c r="O396" s="3">
        <v>-3.35034569459015</v>
      </c>
      <c r="P396" s="3">
        <v>9.09784438632121</v>
      </c>
      <c r="Q396" s="3">
        <v>-7.4863582</v>
      </c>
      <c r="R396" s="3">
        <v>-10.505819</v>
      </c>
      <c r="S396" s="2">
        <v>25.771709</v>
      </c>
      <c r="T396" s="2">
        <v>-27.92695</v>
      </c>
      <c r="U396" s="2">
        <v>-53.698662</v>
      </c>
      <c r="V396" s="2">
        <v>-4.21265141707727</v>
      </c>
      <c r="W396" s="2">
        <v>-98.1410313463928</v>
      </c>
      <c r="X396" s="2">
        <v>-23.7143</v>
      </c>
      <c r="Y396" s="2">
        <v>44.442375</v>
      </c>
      <c r="Z396" s="3">
        <v>16.699516</v>
      </c>
      <c r="AA396" s="3">
        <v>-11.077756</v>
      </c>
      <c r="AB396" s="3">
        <v>-27.777271</v>
      </c>
      <c r="AC396" s="3">
        <v>-3.38978461845273</v>
      </c>
      <c r="AD396" s="3">
        <v>-72.9608899538242</v>
      </c>
      <c r="AE396" s="3">
        <v>-7.6879711</v>
      </c>
      <c r="AF396" s="3">
        <v>45.18362</v>
      </c>
      <c r="AG396" s="2">
        <v>-35.382103</v>
      </c>
      <c r="AH396" s="2">
        <v>-27.470179</v>
      </c>
      <c r="AI396" s="2">
        <v>7.9119239</v>
      </c>
      <c r="AJ396" s="2">
        <v>-4.19859677391269</v>
      </c>
      <c r="AK396" s="2">
        <v>-20.2979633910506</v>
      </c>
      <c r="AL396" s="2">
        <v>-23.271584</v>
      </c>
      <c r="AM396" s="2">
        <v>28.209885</v>
      </c>
      <c r="AN396" s="3">
        <v>-10.298858</v>
      </c>
      <c r="AO396" s="3">
        <v>-11.106617</v>
      </c>
      <c r="AP396" s="3">
        <v>-0.80775917</v>
      </c>
      <c r="AQ396" s="3">
        <v>-3.39071241970187</v>
      </c>
      <c r="AR396" s="3">
        <v>8.09955253971497</v>
      </c>
      <c r="AS396" s="3">
        <v>-7.7159042</v>
      </c>
      <c r="AT396" s="3">
        <v>-8.9073114</v>
      </c>
      <c r="AU396" s="2">
        <v>-81.774551</v>
      </c>
      <c r="AV396" s="2">
        <v>-28.098679</v>
      </c>
      <c r="AW396" s="2">
        <v>-53.675873</v>
      </c>
      <c r="AX396" s="2">
        <v>-4.1665981057145</v>
      </c>
      <c r="AY396" s="2">
        <v>-96.0718095621158</v>
      </c>
      <c r="AZ396" s="2">
        <v>-23.932079</v>
      </c>
      <c r="BA396" s="2">
        <v>42.395931</v>
      </c>
      <c r="BB396" s="3">
        <v>-38.855026</v>
      </c>
      <c r="BC396" s="3">
        <v>-11.077756</v>
      </c>
      <c r="BD396" s="3">
        <v>-27.777271</v>
      </c>
      <c r="BE396" s="3">
        <v>-3.38978461845273</v>
      </c>
      <c r="BF396" s="3">
        <v>-72.9608899538242</v>
      </c>
      <c r="BG396" s="3">
        <v>-7.6879711</v>
      </c>
      <c r="BH396" s="3">
        <v>45.18362</v>
      </c>
    </row>
    <row r="397" spans="1:60">
      <c r="A397" s="1">
        <v>2</v>
      </c>
      <c r="B397" s="1">
        <v>18</v>
      </c>
      <c r="C397" s="1">
        <v>1</v>
      </c>
      <c r="D397" s="1">
        <v>2</v>
      </c>
      <c r="E397" s="2">
        <v>-21.580885</v>
      </c>
      <c r="F397" s="2">
        <v>-27.953655</v>
      </c>
      <c r="G397" s="2">
        <v>6.3727713</v>
      </c>
      <c r="H397" s="2">
        <v>-4.02891206544982</v>
      </c>
      <c r="I397" s="2">
        <v>-25.9731074808289</v>
      </c>
      <c r="J397" s="2">
        <v>-23.924742</v>
      </c>
      <c r="K397" s="2">
        <v>32.345875</v>
      </c>
      <c r="L397" s="3">
        <v>-11.396831</v>
      </c>
      <c r="M397" s="3">
        <v>-11.298794</v>
      </c>
      <c r="N397" s="3">
        <v>-0.098036885</v>
      </c>
      <c r="O397" s="3">
        <v>-3.40811970195579</v>
      </c>
      <c r="P397" s="3">
        <v>5.76642534402409</v>
      </c>
      <c r="Q397" s="3">
        <v>-7.8906755</v>
      </c>
      <c r="R397" s="3">
        <v>-5.8644624</v>
      </c>
      <c r="S397" s="2">
        <v>32.835732</v>
      </c>
      <c r="T397" s="2">
        <v>-28.134146</v>
      </c>
      <c r="U397" s="2">
        <v>-60.969875</v>
      </c>
      <c r="V397" s="2">
        <v>-4.17239722913214</v>
      </c>
      <c r="W397" s="2">
        <v>-92.0023118762766</v>
      </c>
      <c r="X397" s="2">
        <v>-23.961746</v>
      </c>
      <c r="Y397" s="2">
        <v>31.032442</v>
      </c>
      <c r="Z397" s="3">
        <v>18.176453</v>
      </c>
      <c r="AA397" s="3">
        <v>-12.429376</v>
      </c>
      <c r="AB397" s="3">
        <v>-30.605827</v>
      </c>
      <c r="AC397" s="3">
        <v>-3.80854680031798</v>
      </c>
      <c r="AD397" s="3">
        <v>-77.9300737514286</v>
      </c>
      <c r="AE397" s="3">
        <v>-8.6208277</v>
      </c>
      <c r="AF397" s="3">
        <v>47.324253</v>
      </c>
      <c r="AG397" s="2">
        <v>-34.994999</v>
      </c>
      <c r="AH397" s="2">
        <v>-28.118525</v>
      </c>
      <c r="AI397" s="2">
        <v>6.8764777</v>
      </c>
      <c r="AJ397" s="2">
        <v>-4.2570469914015</v>
      </c>
      <c r="AK397" s="2">
        <v>-19.8008033010937</v>
      </c>
      <c r="AL397" s="2">
        <v>-23.861479</v>
      </c>
      <c r="AM397" s="2">
        <v>26.677279</v>
      </c>
      <c r="AN397" s="3">
        <v>-14.154592</v>
      </c>
      <c r="AO397" s="3">
        <v>-12.461322</v>
      </c>
      <c r="AP397" s="3">
        <v>1.6932695</v>
      </c>
      <c r="AQ397" s="3">
        <v>-3.78462369396206</v>
      </c>
      <c r="AR397" s="3">
        <v>10.2930288955759</v>
      </c>
      <c r="AS397" s="3">
        <v>-8.6766977</v>
      </c>
      <c r="AT397" s="3">
        <v>-8.5997591</v>
      </c>
      <c r="AU397" s="2">
        <v>-89.104027</v>
      </c>
      <c r="AV397" s="2">
        <v>-28.134146</v>
      </c>
      <c r="AW397" s="2">
        <v>-60.969875</v>
      </c>
      <c r="AX397" s="2">
        <v>-4.17239722913214</v>
      </c>
      <c r="AY397" s="2">
        <v>-92.0023118762766</v>
      </c>
      <c r="AZ397" s="2">
        <v>-23.961746</v>
      </c>
      <c r="BA397" s="2">
        <v>31.032442</v>
      </c>
      <c r="BB397" s="3">
        <v>-43.035206</v>
      </c>
      <c r="BC397" s="3">
        <v>-12.429376</v>
      </c>
      <c r="BD397" s="3">
        <v>-30.605827</v>
      </c>
      <c r="BE397" s="3">
        <v>-3.80854680031798</v>
      </c>
      <c r="BF397" s="3">
        <v>-77.9300737514286</v>
      </c>
      <c r="BG397" s="3">
        <v>-8.6208277</v>
      </c>
      <c r="BH397" s="3">
        <v>47.324253</v>
      </c>
    </row>
    <row r="398" spans="1:60">
      <c r="A398" s="1">
        <v>2</v>
      </c>
      <c r="B398" s="1">
        <v>18</v>
      </c>
      <c r="C398" s="1">
        <v>1</v>
      </c>
      <c r="D398" s="1">
        <v>3</v>
      </c>
      <c r="E398" s="2">
        <v>-21.82889</v>
      </c>
      <c r="F398" s="2">
        <v>-28.412331</v>
      </c>
      <c r="G398" s="2">
        <v>6.5834394</v>
      </c>
      <c r="H398" s="2">
        <v>-4.22959437216378</v>
      </c>
      <c r="I398" s="2">
        <v>-17.2660253841605</v>
      </c>
      <c r="J398" s="2">
        <v>-24.182735</v>
      </c>
      <c r="K398" s="2">
        <v>23.849464</v>
      </c>
      <c r="L398" s="3">
        <v>-12.536827</v>
      </c>
      <c r="M398" s="3">
        <v>-11.409798</v>
      </c>
      <c r="N398" s="3">
        <v>-1.1270288</v>
      </c>
      <c r="O398" s="3">
        <v>-3.47319942187991</v>
      </c>
      <c r="P398" s="3">
        <v>15.6040934288333</v>
      </c>
      <c r="Q398" s="3">
        <v>-7.9365988</v>
      </c>
      <c r="R398" s="3">
        <v>-16.731121</v>
      </c>
      <c r="S398" s="2">
        <v>31.328169</v>
      </c>
      <c r="T398" s="2">
        <v>-28.593365</v>
      </c>
      <c r="U398" s="2">
        <v>-59.921532</v>
      </c>
      <c r="V398" s="2">
        <v>-4.12528840300794</v>
      </c>
      <c r="W398" s="2">
        <v>-93.4336069242211</v>
      </c>
      <c r="X398" s="2">
        <v>-24.468077</v>
      </c>
      <c r="Y398" s="2">
        <v>33.512077</v>
      </c>
      <c r="Z398" s="3">
        <v>18.560722</v>
      </c>
      <c r="AA398" s="3">
        <v>-11.265186</v>
      </c>
      <c r="AB398" s="3">
        <v>-29.825909</v>
      </c>
      <c r="AC398" s="3">
        <v>-3.40827432538177</v>
      </c>
      <c r="AD398" s="3">
        <v>-64.7952721829703</v>
      </c>
      <c r="AE398" s="3">
        <v>-7.8569121</v>
      </c>
      <c r="AF398" s="3">
        <v>34.969364</v>
      </c>
      <c r="AG398" s="2">
        <v>-35.636986</v>
      </c>
      <c r="AH398" s="2">
        <v>-28.644686</v>
      </c>
      <c r="AI398" s="2">
        <v>6.9922962</v>
      </c>
      <c r="AJ398" s="2">
        <v>-3.99910463926043</v>
      </c>
      <c r="AK398" s="2">
        <v>-22.2217099959607</v>
      </c>
      <c r="AL398" s="2">
        <v>-24.64558</v>
      </c>
      <c r="AM398" s="2">
        <v>29.214006</v>
      </c>
      <c r="AN398" s="3">
        <v>-10.403597</v>
      </c>
      <c r="AO398" s="3">
        <v>-9.8961287</v>
      </c>
      <c r="AP398" s="3">
        <v>0.50746751</v>
      </c>
      <c r="AQ398" s="3">
        <v>-3.21552576424923</v>
      </c>
      <c r="AR398" s="3">
        <v>8.45525838502218</v>
      </c>
      <c r="AS398" s="3">
        <v>-6.680603</v>
      </c>
      <c r="AT398" s="3">
        <v>-7.9477906</v>
      </c>
      <c r="AU398" s="2">
        <v>-88.610664</v>
      </c>
      <c r="AV398" s="2">
        <v>-28.644686</v>
      </c>
      <c r="AW398" s="2">
        <v>-59.965977</v>
      </c>
      <c r="AX398" s="2">
        <v>-3.99910463926043</v>
      </c>
      <c r="AY398" s="2">
        <v>-92.638240896584</v>
      </c>
      <c r="AZ398" s="2">
        <v>-24.64558</v>
      </c>
      <c r="BA398" s="2">
        <v>32.672264</v>
      </c>
      <c r="BB398" s="3">
        <v>-41.371986</v>
      </c>
      <c r="BC398" s="3">
        <v>-11.409798</v>
      </c>
      <c r="BD398" s="3">
        <v>-29.962191</v>
      </c>
      <c r="BE398" s="3">
        <v>-3.47319942187991</v>
      </c>
      <c r="BF398" s="3">
        <v>-67.3590873525321</v>
      </c>
      <c r="BG398" s="3">
        <v>-7.9365988</v>
      </c>
      <c r="BH398" s="3">
        <v>37.3969</v>
      </c>
    </row>
    <row r="399" spans="1:60">
      <c r="A399" s="1">
        <v>2</v>
      </c>
      <c r="B399" s="1">
        <v>18</v>
      </c>
      <c r="C399" s="1">
        <v>1</v>
      </c>
      <c r="D399" s="1">
        <v>4</v>
      </c>
      <c r="E399" s="2">
        <v>-22.310541</v>
      </c>
      <c r="F399" s="2">
        <v>-29.466787</v>
      </c>
      <c r="G399" s="2">
        <v>7.1562467</v>
      </c>
      <c r="H399" s="2">
        <v>-4.01877133304296</v>
      </c>
      <c r="I399" s="2">
        <v>-31.327818862361</v>
      </c>
      <c r="J399" s="2">
        <v>-25.448017</v>
      </c>
      <c r="K399" s="2">
        <v>38.484062</v>
      </c>
      <c r="L399" s="3">
        <v>-13.005301</v>
      </c>
      <c r="M399" s="3">
        <v>-11.895937</v>
      </c>
      <c r="N399" s="3">
        <v>-1.1093642</v>
      </c>
      <c r="O399" s="3">
        <v>-3.52060967494871</v>
      </c>
      <c r="P399" s="3">
        <v>-2.21411448179385</v>
      </c>
      <c r="Q399" s="3">
        <v>-8.3753271</v>
      </c>
      <c r="R399" s="3">
        <v>1.1047504</v>
      </c>
      <c r="S399" s="2">
        <v>24.525393</v>
      </c>
      <c r="T399" s="2">
        <v>-29.198824</v>
      </c>
      <c r="U399" s="2">
        <v>-53.724216</v>
      </c>
      <c r="V399" s="2">
        <v>-4.17473383230118</v>
      </c>
      <c r="W399" s="2">
        <v>-101.976007530824</v>
      </c>
      <c r="X399" s="2">
        <v>-25.024088</v>
      </c>
      <c r="Y399" s="2">
        <v>48.251797</v>
      </c>
      <c r="Z399" s="3">
        <v>17.271429</v>
      </c>
      <c r="AA399" s="3">
        <v>-12.465924</v>
      </c>
      <c r="AB399" s="3">
        <v>-29.737354</v>
      </c>
      <c r="AC399" s="3">
        <v>-3.66003080015214</v>
      </c>
      <c r="AD399" s="3">
        <v>-82.7847724607674</v>
      </c>
      <c r="AE399" s="3">
        <v>-8.8058929</v>
      </c>
      <c r="AF399" s="3">
        <v>53.047421</v>
      </c>
      <c r="AG399" s="2">
        <v>-37.139694</v>
      </c>
      <c r="AH399" s="2">
        <v>-29.517664</v>
      </c>
      <c r="AI399" s="2">
        <v>7.6220331</v>
      </c>
      <c r="AJ399" s="2">
        <v>-4.17316415089468</v>
      </c>
      <c r="AK399" s="2">
        <v>-28.2325325186755</v>
      </c>
      <c r="AL399" s="2">
        <v>-25.344498</v>
      </c>
      <c r="AM399" s="2">
        <v>35.854565</v>
      </c>
      <c r="AN399" s="3">
        <v>-12.119967</v>
      </c>
      <c r="AO399" s="3">
        <v>-12.411299</v>
      </c>
      <c r="AP399" s="3">
        <v>-0.29133195</v>
      </c>
      <c r="AQ399" s="3">
        <v>-3.65134668220095</v>
      </c>
      <c r="AR399" s="3">
        <v>-0.0231692028018489</v>
      </c>
      <c r="AS399" s="3">
        <v>-8.7599516</v>
      </c>
      <c r="AT399" s="3">
        <v>-0.26816249</v>
      </c>
      <c r="AU399" s="2">
        <v>-83.501213</v>
      </c>
      <c r="AV399" s="2">
        <v>-29.517664</v>
      </c>
      <c r="AW399" s="2">
        <v>-53.983551</v>
      </c>
      <c r="AX399" s="2">
        <v>-4.17316415089468</v>
      </c>
      <c r="AY399" s="2">
        <v>-100.950381312391</v>
      </c>
      <c r="AZ399" s="2">
        <v>-25.344498</v>
      </c>
      <c r="BA399" s="2">
        <v>46.966831</v>
      </c>
      <c r="BB399" s="3">
        <v>-42.203281</v>
      </c>
      <c r="BC399" s="3">
        <v>-12.465924</v>
      </c>
      <c r="BD399" s="3">
        <v>-29.737354</v>
      </c>
      <c r="BE399" s="3">
        <v>-3.66003080015214</v>
      </c>
      <c r="BF399" s="3">
        <v>-82.7847724607674</v>
      </c>
      <c r="BG399" s="3">
        <v>-8.8058929</v>
      </c>
      <c r="BH399" s="3">
        <v>53.047421</v>
      </c>
    </row>
    <row r="400" spans="1:60">
      <c r="A400" s="1">
        <v>2</v>
      </c>
      <c r="B400" s="1">
        <v>18</v>
      </c>
      <c r="C400" s="1">
        <v>1</v>
      </c>
      <c r="D400" s="1">
        <v>5</v>
      </c>
      <c r="E400" s="2">
        <v>-20.702984</v>
      </c>
      <c r="F400" s="2">
        <v>-27.064192</v>
      </c>
      <c r="G400" s="2">
        <v>6.3612089</v>
      </c>
      <c r="H400" s="2">
        <v>-4.03892091545126</v>
      </c>
      <c r="I400" s="2">
        <v>-3.45228392754015</v>
      </c>
      <c r="J400" s="2">
        <v>-23.025274</v>
      </c>
      <c r="K400" s="2">
        <v>9.8134909</v>
      </c>
      <c r="L400" s="3">
        <v>-12.712919</v>
      </c>
      <c r="M400" s="3">
        <v>-12.382215</v>
      </c>
      <c r="N400" s="3">
        <v>-0.33070424</v>
      </c>
      <c r="O400" s="3">
        <v>-3.67310394508508</v>
      </c>
      <c r="P400" s="3">
        <v>14.837784117037</v>
      </c>
      <c r="Q400" s="3">
        <v>-8.7091112</v>
      </c>
      <c r="R400" s="3">
        <v>-15.168488</v>
      </c>
      <c r="S400" s="2">
        <v>27.320143</v>
      </c>
      <c r="T400" s="2">
        <v>-26.751001</v>
      </c>
      <c r="U400" s="2">
        <v>-54.071144</v>
      </c>
      <c r="V400" s="2">
        <v>-4.14070517810871</v>
      </c>
      <c r="W400" s="2">
        <v>-88.4045117367114</v>
      </c>
      <c r="X400" s="2">
        <v>-22.610296</v>
      </c>
      <c r="Y400" s="2">
        <v>34.333366</v>
      </c>
      <c r="Z400" s="3">
        <v>19.366873</v>
      </c>
      <c r="AA400" s="3">
        <v>-11.701207</v>
      </c>
      <c r="AB400" s="3">
        <v>-31.068077</v>
      </c>
      <c r="AC400" s="3">
        <v>-3.51398514839413</v>
      </c>
      <c r="AD400" s="3">
        <v>-65.2546145268325</v>
      </c>
      <c r="AE400" s="3">
        <v>-8.1872225</v>
      </c>
      <c r="AF400" s="3">
        <v>34.186539</v>
      </c>
      <c r="AG400" s="2">
        <v>-33.4254</v>
      </c>
      <c r="AH400" s="2">
        <v>-27.064192</v>
      </c>
      <c r="AI400" s="2">
        <v>6.3612089</v>
      </c>
      <c r="AJ400" s="2">
        <v>-4.03892091545126</v>
      </c>
      <c r="AK400" s="2">
        <v>-3.45228392754015</v>
      </c>
      <c r="AL400" s="2">
        <v>-23.025274</v>
      </c>
      <c r="AM400" s="2">
        <v>9.8134909</v>
      </c>
      <c r="AN400" s="3">
        <v>-12.264079</v>
      </c>
      <c r="AO400" s="3">
        <v>-12.379966</v>
      </c>
      <c r="AP400" s="3">
        <v>-0.11588669</v>
      </c>
      <c r="AQ400" s="3">
        <v>-3.65199910562846</v>
      </c>
      <c r="AR400" s="3">
        <v>13.9129806686085</v>
      </c>
      <c r="AS400" s="3">
        <v>-8.7279673</v>
      </c>
      <c r="AT400" s="3">
        <v>-14.028867</v>
      </c>
      <c r="AU400" s="2">
        <v>-81.034515</v>
      </c>
      <c r="AV400" s="2">
        <v>-26.972412</v>
      </c>
      <c r="AW400" s="2">
        <v>-54.062103</v>
      </c>
      <c r="AX400" s="2">
        <v>-4.10669103566118</v>
      </c>
      <c r="AY400" s="2">
        <v>-88.0556798942993</v>
      </c>
      <c r="AZ400" s="2">
        <v>-22.865725</v>
      </c>
      <c r="BA400" s="2">
        <v>33.993572</v>
      </c>
      <c r="BB400" s="3">
        <v>-43.441383</v>
      </c>
      <c r="BC400" s="3">
        <v>-12.382215</v>
      </c>
      <c r="BD400" s="3">
        <v>-31.059168</v>
      </c>
      <c r="BE400" s="3">
        <v>-3.67310394508508</v>
      </c>
      <c r="BF400" s="3">
        <v>-74.5860559364789</v>
      </c>
      <c r="BG400" s="3">
        <v>-8.7091112</v>
      </c>
      <c r="BH400" s="3">
        <v>43.52689</v>
      </c>
    </row>
    <row r="401" spans="4:60">
      <c r="D401" s="1" t="s">
        <v>29</v>
      </c>
      <c r="E401" s="2">
        <f t="shared" ref="E401:BC401" si="142">AVERAGE(E396:E400)</f>
        <v>-21.671225</v>
      </c>
      <c r="F401" s="2">
        <f t="shared" si="142"/>
        <v>-28.1732056</v>
      </c>
      <c r="G401" s="2">
        <f t="shared" si="142"/>
        <v>6.50198032</v>
      </c>
      <c r="H401" s="2">
        <f t="shared" si="142"/>
        <v>-4.07493291435674</v>
      </c>
      <c r="I401" s="2">
        <f t="shared" si="142"/>
        <v>-21.5229929967564</v>
      </c>
      <c r="J401" s="2">
        <f t="shared" si="142"/>
        <v>-24.0982734</v>
      </c>
      <c r="K401" s="2">
        <f t="shared" si="142"/>
        <v>28.02497158</v>
      </c>
      <c r="L401" s="3">
        <f t="shared" si="142"/>
        <v>-12.3793114</v>
      </c>
      <c r="M401" s="3">
        <f t="shared" si="142"/>
        <v>-11.5646896</v>
      </c>
      <c r="N401" s="3">
        <f t="shared" si="142"/>
        <v>-0.814621745</v>
      </c>
      <c r="O401" s="3">
        <f t="shared" si="142"/>
        <v>-3.48507568769193</v>
      </c>
      <c r="P401" s="3">
        <f t="shared" si="142"/>
        <v>8.61840655888435</v>
      </c>
      <c r="Q401" s="3">
        <f t="shared" si="142"/>
        <v>-8.07961416</v>
      </c>
      <c r="R401" s="3">
        <f t="shared" si="142"/>
        <v>-9.433028</v>
      </c>
      <c r="S401" s="2">
        <f t="shared" si="142"/>
        <v>28.3562292</v>
      </c>
      <c r="T401" s="2">
        <f t="shared" si="142"/>
        <v>-28.1208572</v>
      </c>
      <c r="U401" s="2">
        <f t="shared" si="142"/>
        <v>-56.4770858</v>
      </c>
      <c r="V401" s="2">
        <f t="shared" si="142"/>
        <v>-4.16515521192545</v>
      </c>
      <c r="W401" s="2">
        <f t="shared" si="142"/>
        <v>-94.7914938828852</v>
      </c>
      <c r="X401" s="2">
        <f t="shared" si="142"/>
        <v>-23.9557014</v>
      </c>
      <c r="Y401" s="2">
        <f t="shared" si="142"/>
        <v>38.3144114</v>
      </c>
      <c r="Z401" s="3">
        <f t="shared" si="142"/>
        <v>18.0149986</v>
      </c>
      <c r="AA401" s="3">
        <f t="shared" si="142"/>
        <v>-11.7878898</v>
      </c>
      <c r="AB401" s="3">
        <f t="shared" si="142"/>
        <v>-29.8028876</v>
      </c>
      <c r="AC401" s="3">
        <f t="shared" si="142"/>
        <v>-3.55612433853975</v>
      </c>
      <c r="AD401" s="3">
        <f t="shared" si="142"/>
        <v>-72.7451245751646</v>
      </c>
      <c r="AE401" s="3">
        <f t="shared" si="142"/>
        <v>-8.23176526</v>
      </c>
      <c r="AF401" s="3">
        <f t="shared" si="142"/>
        <v>42.9422394</v>
      </c>
      <c r="AG401" s="2">
        <f t="shared" si="142"/>
        <v>-35.3158364</v>
      </c>
      <c r="AH401" s="2">
        <f t="shared" si="142"/>
        <v>-28.1630492</v>
      </c>
      <c r="AI401" s="2">
        <f t="shared" si="142"/>
        <v>7.15278796</v>
      </c>
      <c r="AJ401" s="2">
        <f t="shared" si="142"/>
        <v>-4.13336669418411</v>
      </c>
      <c r="AK401" s="2">
        <f t="shared" si="142"/>
        <v>-18.8010586268641</v>
      </c>
      <c r="AL401" s="2">
        <f t="shared" si="142"/>
        <v>-24.029683</v>
      </c>
      <c r="AM401" s="2">
        <f t="shared" si="142"/>
        <v>25.95384518</v>
      </c>
      <c r="AN401" s="3">
        <f t="shared" si="142"/>
        <v>-11.8482186</v>
      </c>
      <c r="AO401" s="3">
        <f t="shared" si="142"/>
        <v>-11.65106654</v>
      </c>
      <c r="AP401" s="3">
        <f t="shared" si="142"/>
        <v>0.19715184</v>
      </c>
      <c r="AQ401" s="3">
        <f t="shared" si="142"/>
        <v>-3.53884153314851</v>
      </c>
      <c r="AR401" s="3">
        <f t="shared" si="142"/>
        <v>8.14753025722394</v>
      </c>
      <c r="AS401" s="3">
        <f t="shared" si="142"/>
        <v>-8.11222476</v>
      </c>
      <c r="AT401" s="3">
        <f t="shared" si="142"/>
        <v>-7.950378118</v>
      </c>
      <c r="AU401" s="2">
        <f t="shared" si="142"/>
        <v>-84.804994</v>
      </c>
      <c r="AV401" s="2">
        <f t="shared" si="142"/>
        <v>-28.2735174</v>
      </c>
      <c r="AW401" s="2">
        <f t="shared" si="142"/>
        <v>-56.5314758</v>
      </c>
      <c r="AX401" s="2">
        <f t="shared" si="142"/>
        <v>-4.12359103213259</v>
      </c>
      <c r="AY401" s="2">
        <f t="shared" si="142"/>
        <v>-93.9436847083334</v>
      </c>
      <c r="AZ401" s="2">
        <f t="shared" si="142"/>
        <v>-24.1499256</v>
      </c>
      <c r="BA401" s="2">
        <f t="shared" si="142"/>
        <v>37.412208</v>
      </c>
      <c r="BB401" s="3">
        <f t="shared" si="142"/>
        <v>-41.7813764</v>
      </c>
      <c r="BC401" s="3">
        <f t="shared" si="142"/>
        <v>-11.9530138</v>
      </c>
      <c r="BD401" s="3">
        <f t="shared" ref="BD401:BJ401" si="143">AVERAGE(BD396:BD400)</f>
        <v>-29.8283622</v>
      </c>
      <c r="BE401" s="3">
        <f t="shared" si="143"/>
        <v>-3.60093311717757</v>
      </c>
      <c r="BF401" s="3">
        <f t="shared" si="143"/>
        <v>-75.1241758910062</v>
      </c>
      <c r="BG401" s="3">
        <f t="shared" si="143"/>
        <v>-8.35208034</v>
      </c>
      <c r="BH401" s="3">
        <f t="shared" si="143"/>
        <v>45.2958168</v>
      </c>
    </row>
    <row r="402" spans="1:60">
      <c r="A402" s="1">
        <v>2</v>
      </c>
      <c r="B402" s="1">
        <v>18</v>
      </c>
      <c r="C402" s="1">
        <v>2</v>
      </c>
      <c r="D402" s="1">
        <v>1</v>
      </c>
      <c r="E402" s="2">
        <v>-12.503714</v>
      </c>
      <c r="F402" s="2">
        <v>-21.388584</v>
      </c>
      <c r="G402" s="2">
        <v>8.8848696</v>
      </c>
      <c r="H402" s="2">
        <v>-5.17524679475026</v>
      </c>
      <c r="I402" s="2">
        <v>33.5691605733201</v>
      </c>
      <c r="J402" s="2">
        <v>-16.213339</v>
      </c>
      <c r="K402" s="2">
        <v>-24.68429</v>
      </c>
      <c r="L402" s="3">
        <v>-15.345416</v>
      </c>
      <c r="M402" s="3">
        <v>-19.5553</v>
      </c>
      <c r="N402" s="3">
        <v>4.2098837</v>
      </c>
      <c r="O402" s="3">
        <v>-3.82102748733228</v>
      </c>
      <c r="P402" s="3">
        <v>56.9804549643315</v>
      </c>
      <c r="Q402" s="3">
        <v>-15.734271</v>
      </c>
      <c r="R402" s="3">
        <v>-52.770573</v>
      </c>
      <c r="S402" s="2">
        <v>27.990225</v>
      </c>
      <c r="T402" s="2">
        <v>-21.911251</v>
      </c>
      <c r="U402" s="2">
        <v>-49.901478</v>
      </c>
      <c r="V402" s="2">
        <v>-5.19227854625914</v>
      </c>
      <c r="W402" s="2">
        <v>-84.7634879045721</v>
      </c>
      <c r="X402" s="2">
        <v>-16.718973</v>
      </c>
      <c r="Y402" s="2">
        <v>34.862019</v>
      </c>
      <c r="Z402" s="3">
        <v>25.72336</v>
      </c>
      <c r="AA402" s="3">
        <v>-19.825764</v>
      </c>
      <c r="AB402" s="3">
        <v>-45.549126</v>
      </c>
      <c r="AC402" s="3">
        <v>-3.79763619681811</v>
      </c>
      <c r="AD402" s="3">
        <v>-59.9524956774745</v>
      </c>
      <c r="AE402" s="3">
        <v>-16.028128</v>
      </c>
      <c r="AF402" s="3">
        <v>14.403375</v>
      </c>
      <c r="AG402" s="2">
        <v>-33.256073</v>
      </c>
      <c r="AH402" s="2">
        <v>-22.08997</v>
      </c>
      <c r="AI402" s="2">
        <v>11.166102</v>
      </c>
      <c r="AJ402" s="2">
        <v>-5.12599074765027</v>
      </c>
      <c r="AK402" s="2">
        <v>39.8858000458586</v>
      </c>
      <c r="AL402" s="2">
        <v>-16.96398</v>
      </c>
      <c r="AM402" s="2">
        <v>-28.719698</v>
      </c>
      <c r="AN402" s="3">
        <v>-24.677858</v>
      </c>
      <c r="AO402" s="3">
        <v>-19.931381</v>
      </c>
      <c r="AP402" s="3">
        <v>4.7464757</v>
      </c>
      <c r="AQ402" s="3">
        <v>-3.71664482357079</v>
      </c>
      <c r="AR402" s="3">
        <v>59.3325079930581</v>
      </c>
      <c r="AS402" s="3">
        <v>-16.214737</v>
      </c>
      <c r="AT402" s="3">
        <v>-54.586029</v>
      </c>
      <c r="AU402" s="2">
        <v>-72.177605</v>
      </c>
      <c r="AV402" s="2">
        <v>-22.17655</v>
      </c>
      <c r="AW402" s="2">
        <v>-50.00106</v>
      </c>
      <c r="AX402" s="2">
        <v>-5.17354057347727</v>
      </c>
      <c r="AY402" s="2">
        <v>-86.8333806147756</v>
      </c>
      <c r="AZ402" s="2">
        <v>-17.003008</v>
      </c>
      <c r="BA402" s="2">
        <v>36.832321</v>
      </c>
      <c r="BB402" s="3">
        <v>-65.489639</v>
      </c>
      <c r="BC402" s="3">
        <v>-19.931381</v>
      </c>
      <c r="BD402" s="3">
        <v>-45.558262</v>
      </c>
      <c r="BE402" s="3">
        <v>-3.71664482357079</v>
      </c>
      <c r="BF402" s="3">
        <v>-57.9443100418153</v>
      </c>
      <c r="BG402" s="3">
        <v>-16.214737</v>
      </c>
      <c r="BH402" s="3">
        <v>12.386054</v>
      </c>
    </row>
    <row r="403" spans="1:60">
      <c r="A403" s="1">
        <v>2</v>
      </c>
      <c r="B403" s="1">
        <v>18</v>
      </c>
      <c r="C403" s="1">
        <v>2</v>
      </c>
      <c r="D403" s="1">
        <v>2</v>
      </c>
      <c r="E403" s="2">
        <v>-11.334163</v>
      </c>
      <c r="F403" s="2">
        <v>-19.927341</v>
      </c>
      <c r="G403" s="2">
        <v>8.5931787</v>
      </c>
      <c r="H403" s="2">
        <v>-5.07553770483096</v>
      </c>
      <c r="I403" s="2">
        <v>49.7755516020871</v>
      </c>
      <c r="J403" s="2">
        <v>-14.851805</v>
      </c>
      <c r="K403" s="2">
        <v>-41.182373</v>
      </c>
      <c r="L403" s="3">
        <v>-11.308838</v>
      </c>
      <c r="M403" s="3">
        <v>-15.274593</v>
      </c>
      <c r="N403" s="3">
        <v>3.965755</v>
      </c>
      <c r="O403" s="3">
        <v>-2.9646840953233</v>
      </c>
      <c r="P403" s="3">
        <v>35.3122941207618</v>
      </c>
      <c r="Q403" s="3">
        <v>-12.30991</v>
      </c>
      <c r="R403" s="3">
        <v>-31.346537</v>
      </c>
      <c r="S403" s="2">
        <v>23.833744</v>
      </c>
      <c r="T403" s="2">
        <v>-20.462179</v>
      </c>
      <c r="U403" s="2">
        <v>-44.295925</v>
      </c>
      <c r="V403" s="2">
        <v>-5.14783433494232</v>
      </c>
      <c r="W403" s="2">
        <v>-72.9865638496277</v>
      </c>
      <c r="X403" s="2">
        <v>-15.314345</v>
      </c>
      <c r="Y403" s="2">
        <v>28.690639</v>
      </c>
      <c r="Z403" s="3">
        <v>19.748692</v>
      </c>
      <c r="AA403" s="3">
        <v>-15.50518</v>
      </c>
      <c r="AB403" s="3">
        <v>-35.253872</v>
      </c>
      <c r="AC403" s="3">
        <v>-2.95197378356129</v>
      </c>
      <c r="AD403" s="3">
        <v>-53.1426120921493</v>
      </c>
      <c r="AE403" s="3">
        <v>-12.553206</v>
      </c>
      <c r="AF403" s="3">
        <v>17.888742</v>
      </c>
      <c r="AG403" s="2">
        <v>-33.00346</v>
      </c>
      <c r="AH403" s="2">
        <v>-20.351854</v>
      </c>
      <c r="AI403" s="2">
        <v>12.651606</v>
      </c>
      <c r="AJ403" s="2">
        <v>-4.96967390331483</v>
      </c>
      <c r="AK403" s="2">
        <v>72.2476168699912</v>
      </c>
      <c r="AL403" s="2">
        <v>-15.382181</v>
      </c>
      <c r="AM403" s="2">
        <v>-59.596008</v>
      </c>
      <c r="AN403" s="3">
        <v>-20.937649</v>
      </c>
      <c r="AO403" s="3">
        <v>-15.351892</v>
      </c>
      <c r="AP403" s="3">
        <v>5.5857553</v>
      </c>
      <c r="AQ403" s="3">
        <v>-2.72117268506456</v>
      </c>
      <c r="AR403" s="3">
        <v>41.3530573433664</v>
      </c>
      <c r="AS403" s="3">
        <v>-12.630719</v>
      </c>
      <c r="AT403" s="3">
        <v>-35.767303</v>
      </c>
      <c r="AU403" s="2">
        <v>-65.004044</v>
      </c>
      <c r="AV403" s="2">
        <v>-20.768309</v>
      </c>
      <c r="AW403" s="2">
        <v>-44.235733</v>
      </c>
      <c r="AX403" s="2">
        <v>-5.18153864870523</v>
      </c>
      <c r="AY403" s="2">
        <v>-73.2819273963489</v>
      </c>
      <c r="AZ403" s="2">
        <v>-15.586771</v>
      </c>
      <c r="BA403" s="2">
        <v>29.046196</v>
      </c>
      <c r="BB403" s="3">
        <v>-51.052319</v>
      </c>
      <c r="BC403" s="3">
        <v>-15.671569</v>
      </c>
      <c r="BD403" s="3">
        <v>-35.380753</v>
      </c>
      <c r="BE403" s="3">
        <v>-2.93295856002733</v>
      </c>
      <c r="BF403" s="3">
        <v>-52.1149601727105</v>
      </c>
      <c r="BG403" s="3">
        <v>-12.73861</v>
      </c>
      <c r="BH403" s="3">
        <v>16.734209</v>
      </c>
    </row>
    <row r="404" spans="1:60">
      <c r="A404" s="1">
        <v>2</v>
      </c>
      <c r="B404" s="1">
        <v>18</v>
      </c>
      <c r="C404" s="1">
        <v>2</v>
      </c>
      <c r="D404" s="1">
        <v>3</v>
      </c>
      <c r="E404" s="2">
        <v>-12.482744</v>
      </c>
      <c r="F404" s="2">
        <v>-21.203526</v>
      </c>
      <c r="G404" s="2">
        <v>8.7207823</v>
      </c>
      <c r="H404" s="2">
        <v>-5.19693424107593</v>
      </c>
      <c r="I404" s="2">
        <v>67.060883074245</v>
      </c>
      <c r="J404" s="2">
        <v>-16.006594</v>
      </c>
      <c r="K404" s="2">
        <v>-58.340096</v>
      </c>
      <c r="L404" s="3">
        <v>-11.270127</v>
      </c>
      <c r="M404" s="3">
        <v>-16.564634</v>
      </c>
      <c r="N404" s="3">
        <v>5.294507</v>
      </c>
      <c r="O404" s="3">
        <v>-2.71786664857969</v>
      </c>
      <c r="P404" s="3">
        <v>34.8220735714262</v>
      </c>
      <c r="Q404" s="3">
        <v>-13.846768</v>
      </c>
      <c r="R404" s="3">
        <v>-29.527563</v>
      </c>
      <c r="S404" s="2">
        <v>17.727488</v>
      </c>
      <c r="T404" s="2">
        <v>-22.262688</v>
      </c>
      <c r="U404" s="2">
        <v>-39.990177</v>
      </c>
      <c r="V404" s="2">
        <v>-5.29228405457856</v>
      </c>
      <c r="W404" s="2">
        <v>-66.6000950389636</v>
      </c>
      <c r="X404" s="2">
        <v>-16.970404</v>
      </c>
      <c r="Y404" s="2">
        <v>26.609924</v>
      </c>
      <c r="Z404" s="3">
        <v>20.427311</v>
      </c>
      <c r="AA404" s="3">
        <v>-16.564634</v>
      </c>
      <c r="AB404" s="3">
        <v>-36.991943</v>
      </c>
      <c r="AC404" s="3">
        <v>-2.71786664857969</v>
      </c>
      <c r="AD404" s="3">
        <v>-55.0405781366059</v>
      </c>
      <c r="AE404" s="3">
        <v>-13.846768</v>
      </c>
      <c r="AF404" s="3">
        <v>18.048634</v>
      </c>
      <c r="AG404" s="2">
        <v>-39.757038</v>
      </c>
      <c r="AH404" s="2">
        <v>-25.981083</v>
      </c>
      <c r="AI404" s="2">
        <v>13.775957</v>
      </c>
      <c r="AJ404" s="2">
        <v>-4.99023317258925</v>
      </c>
      <c r="AK404" s="2">
        <v>96.301529453591</v>
      </c>
      <c r="AL404" s="2">
        <v>-20.990847</v>
      </c>
      <c r="AM404" s="2">
        <v>-82.525566</v>
      </c>
      <c r="AN404" s="3">
        <v>-22.306736</v>
      </c>
      <c r="AO404" s="3">
        <v>-16.348454</v>
      </c>
      <c r="AP404" s="3">
        <v>5.958282</v>
      </c>
      <c r="AQ404" s="3">
        <v>-2.67521235809936</v>
      </c>
      <c r="AR404" s="3">
        <v>35.5518091287092</v>
      </c>
      <c r="AS404" s="3">
        <v>-13.673241</v>
      </c>
      <c r="AT404" s="3">
        <v>-29.593529</v>
      </c>
      <c r="AU404" s="2">
        <v>-63.462856</v>
      </c>
      <c r="AV404" s="2">
        <v>-23.35421</v>
      </c>
      <c r="AW404" s="2">
        <v>-40.108646</v>
      </c>
      <c r="AX404" s="2">
        <v>-5.35403825759045</v>
      </c>
      <c r="AY404" s="2">
        <v>-69.4752639812989</v>
      </c>
      <c r="AZ404" s="2">
        <v>-18.00017</v>
      </c>
      <c r="BA404" s="2">
        <v>29.366615</v>
      </c>
      <c r="BB404" s="3">
        <v>-53.556576</v>
      </c>
      <c r="BC404" s="3">
        <v>-16.564634</v>
      </c>
      <c r="BD404" s="3">
        <v>-36.991943</v>
      </c>
      <c r="BE404" s="3">
        <v>-2.71786664857969</v>
      </c>
      <c r="BF404" s="3">
        <v>-55.0405781366059</v>
      </c>
      <c r="BG404" s="3">
        <v>-13.846768</v>
      </c>
      <c r="BH404" s="3">
        <v>18.048634</v>
      </c>
    </row>
    <row r="405" spans="1:60">
      <c r="A405" s="1">
        <v>2</v>
      </c>
      <c r="B405" s="1">
        <v>18</v>
      </c>
      <c r="C405" s="1">
        <v>2</v>
      </c>
      <c r="D405" s="1">
        <v>4</v>
      </c>
      <c r="E405" s="2">
        <v>-11.773451</v>
      </c>
      <c r="F405" s="2">
        <v>-21.829784</v>
      </c>
      <c r="G405" s="2">
        <v>10.056333</v>
      </c>
      <c r="H405" s="2">
        <v>-4.99543901990993</v>
      </c>
      <c r="I405" s="2">
        <v>41.278998148595</v>
      </c>
      <c r="J405" s="2">
        <v>-16.834347</v>
      </c>
      <c r="K405" s="2">
        <v>-31.222666</v>
      </c>
      <c r="L405" s="3">
        <v>-16.730362</v>
      </c>
      <c r="M405" s="3">
        <v>-19.493378</v>
      </c>
      <c r="N405" s="3">
        <v>2.7630155</v>
      </c>
      <c r="O405" s="3">
        <v>-3.38012908235605</v>
      </c>
      <c r="P405" s="3">
        <v>46.4267403468883</v>
      </c>
      <c r="Q405" s="3">
        <v>-16.113249</v>
      </c>
      <c r="R405" s="3">
        <v>-43.663723</v>
      </c>
      <c r="S405" s="2">
        <v>26.69706</v>
      </c>
      <c r="T405" s="2">
        <v>-22.978815</v>
      </c>
      <c r="U405" s="2">
        <v>-49.675877</v>
      </c>
      <c r="V405" s="2">
        <v>-5.18555515498714</v>
      </c>
      <c r="W405" s="2">
        <v>-79.6992749242303</v>
      </c>
      <c r="X405" s="2">
        <v>-17.793262</v>
      </c>
      <c r="Y405" s="2">
        <v>30.023392</v>
      </c>
      <c r="Z405" s="3">
        <v>24.880558</v>
      </c>
      <c r="AA405" s="3">
        <v>-19.452337</v>
      </c>
      <c r="AB405" s="3">
        <v>-44.332897</v>
      </c>
      <c r="AC405" s="3">
        <v>-3.33324843561475</v>
      </c>
      <c r="AD405" s="3">
        <v>-60.8482375813732</v>
      </c>
      <c r="AE405" s="3">
        <v>-16.119089</v>
      </c>
      <c r="AF405" s="3">
        <v>16.515347</v>
      </c>
      <c r="AG405" s="2">
        <v>-39.16367</v>
      </c>
      <c r="AH405" s="2">
        <v>-23.230255</v>
      </c>
      <c r="AI405" s="2">
        <v>15.933411</v>
      </c>
      <c r="AJ405" s="2">
        <v>-5.02017346234033</v>
      </c>
      <c r="AK405" s="2">
        <v>68.1285145405229</v>
      </c>
      <c r="AL405" s="2">
        <v>-18.210081</v>
      </c>
      <c r="AM405" s="2">
        <v>-52.195103</v>
      </c>
      <c r="AN405" s="3">
        <v>-22.382851</v>
      </c>
      <c r="AO405" s="3">
        <v>-19.452337</v>
      </c>
      <c r="AP405" s="3">
        <v>2.9305115</v>
      </c>
      <c r="AQ405" s="3">
        <v>-3.33324843561475</v>
      </c>
      <c r="AR405" s="3">
        <v>47.0770612068555</v>
      </c>
      <c r="AS405" s="3">
        <v>-16.119089</v>
      </c>
      <c r="AT405" s="3">
        <v>-44.146553</v>
      </c>
      <c r="AU405" s="2">
        <v>-72.786774</v>
      </c>
      <c r="AV405" s="2">
        <v>-23.596306</v>
      </c>
      <c r="AW405" s="2">
        <v>-49.190472</v>
      </c>
      <c r="AX405" s="2">
        <v>-5.27106586017533</v>
      </c>
      <c r="AY405" s="2">
        <v>-79.7753547543684</v>
      </c>
      <c r="AZ405" s="2">
        <v>-18.325237</v>
      </c>
      <c r="BA405" s="2">
        <v>30.584883</v>
      </c>
      <c r="BB405" s="3">
        <v>-63.854553</v>
      </c>
      <c r="BC405" s="3">
        <v>-19.493378</v>
      </c>
      <c r="BD405" s="3">
        <v>-44.361172</v>
      </c>
      <c r="BE405" s="3">
        <v>-3.38012908235605</v>
      </c>
      <c r="BF405" s="3">
        <v>-62.3053017542518</v>
      </c>
      <c r="BG405" s="3">
        <v>-16.113249</v>
      </c>
      <c r="BH405" s="3">
        <v>17.94413</v>
      </c>
    </row>
    <row r="406" spans="1:60">
      <c r="A406" s="1">
        <v>2</v>
      </c>
      <c r="B406" s="1">
        <v>18</v>
      </c>
      <c r="C406" s="1">
        <v>2</v>
      </c>
      <c r="D406" s="1">
        <v>5</v>
      </c>
      <c r="E406" s="2">
        <v>-11.006324</v>
      </c>
      <c r="F406" s="2">
        <v>-28.250195</v>
      </c>
      <c r="G406" s="2">
        <v>17.24387</v>
      </c>
      <c r="H406" s="2">
        <v>-5.36464611292977</v>
      </c>
      <c r="I406" s="2">
        <v>42.8441482769428</v>
      </c>
      <c r="J406" s="2">
        <v>-22.885546</v>
      </c>
      <c r="K406" s="2">
        <v>-25.600277</v>
      </c>
      <c r="L406" s="3">
        <v>-14.268858</v>
      </c>
      <c r="M406" s="3">
        <v>-15.962329</v>
      </c>
      <c r="N406" s="3">
        <v>1.6934716</v>
      </c>
      <c r="O406" s="3">
        <v>-2.95114458153085</v>
      </c>
      <c r="P406" s="3">
        <v>31.4898520045664</v>
      </c>
      <c r="Q406" s="3">
        <v>-13.011184</v>
      </c>
      <c r="R406" s="3">
        <v>-29.796383</v>
      </c>
      <c r="S406" s="2">
        <v>29.596642</v>
      </c>
      <c r="T406" s="2">
        <v>-28.250195</v>
      </c>
      <c r="U406" s="2">
        <v>-57.846836</v>
      </c>
      <c r="V406" s="2">
        <v>-5.36464611292977</v>
      </c>
      <c r="W406" s="2">
        <v>-121.385704466839</v>
      </c>
      <c r="X406" s="2">
        <v>-22.885546</v>
      </c>
      <c r="Y406" s="2">
        <v>63.538872</v>
      </c>
      <c r="Z406" s="3">
        <v>23.695744</v>
      </c>
      <c r="AA406" s="3">
        <v>-15.945184</v>
      </c>
      <c r="AB406" s="3">
        <v>-39.640926</v>
      </c>
      <c r="AC406" s="3">
        <v>-2.95279531789831</v>
      </c>
      <c r="AD406" s="3">
        <v>-54.3239770083097</v>
      </c>
      <c r="AE406" s="3">
        <v>-12.992388</v>
      </c>
      <c r="AF406" s="3">
        <v>14.683051</v>
      </c>
      <c r="AG406" s="2">
        <v>-47.594093</v>
      </c>
      <c r="AH406" s="2">
        <v>-28.048626</v>
      </c>
      <c r="AI406" s="2">
        <v>19.545465</v>
      </c>
      <c r="AJ406" s="2">
        <v>-5.40088547392248</v>
      </c>
      <c r="AK406" s="2">
        <v>56.8857017944465</v>
      </c>
      <c r="AL406" s="2">
        <v>-22.647741</v>
      </c>
      <c r="AM406" s="2">
        <v>-37.340237</v>
      </c>
      <c r="AN406" s="3">
        <v>-18.095537</v>
      </c>
      <c r="AO406" s="3">
        <v>-15.546884</v>
      </c>
      <c r="AP406" s="3">
        <v>2.5486543</v>
      </c>
      <c r="AQ406" s="3">
        <v>-2.66685866094267</v>
      </c>
      <c r="AR406" s="3">
        <v>51.146548273772</v>
      </c>
      <c r="AS406" s="3">
        <v>-12.880026</v>
      </c>
      <c r="AT406" s="3">
        <v>-48.597893</v>
      </c>
      <c r="AU406" s="2">
        <v>-86.497971</v>
      </c>
      <c r="AV406" s="2">
        <v>-28.5226</v>
      </c>
      <c r="AW406" s="2">
        <v>-57.975368</v>
      </c>
      <c r="AX406" s="2">
        <v>-5.42869570544528</v>
      </c>
      <c r="AY406" s="2">
        <v>-123.344370721515</v>
      </c>
      <c r="AZ406" s="2">
        <v>-23.093904</v>
      </c>
      <c r="BA406" s="2">
        <v>65.369011</v>
      </c>
      <c r="BB406" s="3">
        <v>-55.586113</v>
      </c>
      <c r="BC406" s="3">
        <v>-15.945184</v>
      </c>
      <c r="BD406" s="3">
        <v>-39.640926</v>
      </c>
      <c r="BE406" s="3">
        <v>-2.95279531789831</v>
      </c>
      <c r="BF406" s="3">
        <v>-54.3239770083097</v>
      </c>
      <c r="BG406" s="3">
        <v>-12.992388</v>
      </c>
      <c r="BH406" s="3">
        <v>14.683051</v>
      </c>
    </row>
    <row r="407" spans="4:60">
      <c r="D407" s="1" t="s">
        <v>29</v>
      </c>
      <c r="E407" s="2">
        <f t="shared" ref="E407:BC407" si="144">AVERAGE(E402:E406)</f>
        <v>-11.8200792</v>
      </c>
      <c r="F407" s="2">
        <f t="shared" si="144"/>
        <v>-22.519886</v>
      </c>
      <c r="G407" s="2">
        <f t="shared" si="144"/>
        <v>10.69980672</v>
      </c>
      <c r="H407" s="2">
        <f t="shared" si="144"/>
        <v>-5.16156077469937</v>
      </c>
      <c r="I407" s="2">
        <f t="shared" si="144"/>
        <v>46.905748335038</v>
      </c>
      <c r="J407" s="2">
        <f t="shared" si="144"/>
        <v>-17.3583262</v>
      </c>
      <c r="K407" s="2">
        <f t="shared" si="144"/>
        <v>-36.2059404</v>
      </c>
      <c r="L407" s="3">
        <f t="shared" si="144"/>
        <v>-13.7847202</v>
      </c>
      <c r="M407" s="3">
        <f t="shared" si="144"/>
        <v>-17.3700468</v>
      </c>
      <c r="N407" s="3">
        <f t="shared" si="144"/>
        <v>3.58532656</v>
      </c>
      <c r="O407" s="3">
        <f t="shared" si="144"/>
        <v>-3.16697037902443</v>
      </c>
      <c r="P407" s="3">
        <f t="shared" si="144"/>
        <v>41.0062830015948</v>
      </c>
      <c r="Q407" s="3">
        <f t="shared" si="144"/>
        <v>-14.2030764</v>
      </c>
      <c r="R407" s="3">
        <f t="shared" si="144"/>
        <v>-37.4209558</v>
      </c>
      <c r="S407" s="2">
        <f t="shared" si="144"/>
        <v>25.1690318</v>
      </c>
      <c r="T407" s="2">
        <f t="shared" si="144"/>
        <v>-23.1730256</v>
      </c>
      <c r="U407" s="2">
        <f t="shared" si="144"/>
        <v>-48.3420586</v>
      </c>
      <c r="V407" s="2">
        <f t="shared" si="144"/>
        <v>-5.23651964073939</v>
      </c>
      <c r="W407" s="2">
        <f t="shared" si="144"/>
        <v>-85.0870252368465</v>
      </c>
      <c r="X407" s="2">
        <f t="shared" si="144"/>
        <v>-17.936506</v>
      </c>
      <c r="Y407" s="2">
        <f t="shared" si="144"/>
        <v>36.7449692</v>
      </c>
      <c r="Z407" s="3">
        <f t="shared" si="144"/>
        <v>22.895133</v>
      </c>
      <c r="AA407" s="3">
        <f t="shared" si="144"/>
        <v>-17.4586198</v>
      </c>
      <c r="AB407" s="3">
        <f t="shared" si="144"/>
        <v>-40.3537528</v>
      </c>
      <c r="AC407" s="3">
        <f t="shared" si="144"/>
        <v>-3.15070407649443</v>
      </c>
      <c r="AD407" s="3">
        <f t="shared" si="144"/>
        <v>-56.6615800991825</v>
      </c>
      <c r="AE407" s="3">
        <f t="shared" si="144"/>
        <v>-14.3079158</v>
      </c>
      <c r="AF407" s="3">
        <f t="shared" si="144"/>
        <v>16.3078298</v>
      </c>
      <c r="AG407" s="2">
        <f t="shared" si="144"/>
        <v>-38.5548668</v>
      </c>
      <c r="AH407" s="2">
        <f t="shared" si="144"/>
        <v>-23.9403576</v>
      </c>
      <c r="AI407" s="2">
        <f t="shared" si="144"/>
        <v>14.6145082</v>
      </c>
      <c r="AJ407" s="2">
        <f t="shared" si="144"/>
        <v>-5.10139135196343</v>
      </c>
      <c r="AK407" s="2">
        <f t="shared" si="144"/>
        <v>66.6898325408821</v>
      </c>
      <c r="AL407" s="2">
        <f t="shared" si="144"/>
        <v>-18.838966</v>
      </c>
      <c r="AM407" s="2">
        <f t="shared" si="144"/>
        <v>-52.0753224</v>
      </c>
      <c r="AN407" s="3">
        <f t="shared" si="144"/>
        <v>-21.6801262</v>
      </c>
      <c r="AO407" s="3">
        <f t="shared" si="144"/>
        <v>-17.3261896</v>
      </c>
      <c r="AP407" s="3">
        <f t="shared" si="144"/>
        <v>4.35393576</v>
      </c>
      <c r="AQ407" s="3">
        <f t="shared" si="144"/>
        <v>-3.02262739265843</v>
      </c>
      <c r="AR407" s="3">
        <f t="shared" si="144"/>
        <v>46.8921967891522</v>
      </c>
      <c r="AS407" s="3">
        <f t="shared" si="144"/>
        <v>-14.3035624</v>
      </c>
      <c r="AT407" s="3">
        <f t="shared" si="144"/>
        <v>-42.5382614</v>
      </c>
      <c r="AU407" s="2">
        <f t="shared" si="144"/>
        <v>-71.98585</v>
      </c>
      <c r="AV407" s="2">
        <f t="shared" si="144"/>
        <v>-23.683595</v>
      </c>
      <c r="AW407" s="2">
        <f t="shared" si="144"/>
        <v>-48.3022558</v>
      </c>
      <c r="AX407" s="2">
        <f t="shared" si="144"/>
        <v>-5.28177580907871</v>
      </c>
      <c r="AY407" s="2">
        <f t="shared" si="144"/>
        <v>-86.5420594936614</v>
      </c>
      <c r="AZ407" s="2">
        <f t="shared" si="144"/>
        <v>-18.401818</v>
      </c>
      <c r="BA407" s="2">
        <f t="shared" si="144"/>
        <v>38.2398052</v>
      </c>
      <c r="BB407" s="3">
        <f t="shared" si="144"/>
        <v>-57.90784</v>
      </c>
      <c r="BC407" s="3">
        <f t="shared" si="144"/>
        <v>-17.5212292</v>
      </c>
      <c r="BD407" s="3">
        <f t="shared" ref="BD407:BJ407" si="145">AVERAGE(BD402:BD406)</f>
        <v>-40.3866112</v>
      </c>
      <c r="BE407" s="3">
        <f t="shared" si="145"/>
        <v>-3.14007888648643</v>
      </c>
      <c r="BF407" s="3">
        <f t="shared" si="145"/>
        <v>-56.3458254227386</v>
      </c>
      <c r="BG407" s="3">
        <f t="shared" si="145"/>
        <v>-14.3811504</v>
      </c>
      <c r="BH407" s="3">
        <f t="shared" si="145"/>
        <v>15.9592156</v>
      </c>
    </row>
    <row r="408" spans="1:60">
      <c r="A408" s="1">
        <v>2</v>
      </c>
      <c r="B408" s="1">
        <v>19</v>
      </c>
      <c r="C408" s="1">
        <v>1</v>
      </c>
      <c r="D408" s="1">
        <v>1</v>
      </c>
      <c r="E408" s="2">
        <v>-19.932062</v>
      </c>
      <c r="F408" s="2">
        <v>-19.647905</v>
      </c>
      <c r="G408" s="2">
        <v>-0.28415561</v>
      </c>
      <c r="H408" s="2">
        <v>-2.50023711680521</v>
      </c>
      <c r="I408" s="2">
        <v>-19.5466714152951</v>
      </c>
      <c r="J408" s="2">
        <v>-17.147669</v>
      </c>
      <c r="K408" s="2">
        <v>19.262512</v>
      </c>
      <c r="L408" s="3">
        <v>-17.68376</v>
      </c>
      <c r="M408" s="3">
        <v>-10.365542</v>
      </c>
      <c r="N408" s="3">
        <v>-7.3182192</v>
      </c>
      <c r="O408" s="3">
        <v>-2.5563920400912</v>
      </c>
      <c r="P408" s="3">
        <v>-7.99392060376762</v>
      </c>
      <c r="Q408" s="3">
        <v>-7.8091502</v>
      </c>
      <c r="R408" s="3">
        <v>0.67570126</v>
      </c>
      <c r="S408" s="2">
        <v>7.3726158</v>
      </c>
      <c r="T408" s="2">
        <v>-18.233194</v>
      </c>
      <c r="U408" s="2">
        <v>-25.60581</v>
      </c>
      <c r="V408" s="2">
        <v>-2.51726271525687</v>
      </c>
      <c r="W408" s="2">
        <v>-58.0934286247327</v>
      </c>
      <c r="X408" s="2">
        <v>-15.715932</v>
      </c>
      <c r="Y408" s="2">
        <v>32.487621</v>
      </c>
      <c r="Z408" s="3">
        <v>15.19085</v>
      </c>
      <c r="AA408" s="3">
        <v>-10.173248</v>
      </c>
      <c r="AB408" s="3">
        <v>-25.364098</v>
      </c>
      <c r="AC408" s="3">
        <v>-2.52934101661069</v>
      </c>
      <c r="AD408" s="3">
        <v>-50.2121067788629</v>
      </c>
      <c r="AE408" s="3">
        <v>-7.6439066</v>
      </c>
      <c r="AF408" s="3">
        <v>24.848009</v>
      </c>
      <c r="AG408" s="2">
        <v>-19.37429</v>
      </c>
      <c r="AH408" s="2">
        <v>-19.516802</v>
      </c>
      <c r="AI408" s="2">
        <v>-0.14251126</v>
      </c>
      <c r="AJ408" s="2">
        <v>-2.43397240798495</v>
      </c>
      <c r="AK408" s="2">
        <v>-19.6624190409281</v>
      </c>
      <c r="AL408" s="2">
        <v>-17.08283</v>
      </c>
      <c r="AM408" s="2">
        <v>19.519905</v>
      </c>
      <c r="AN408" s="3">
        <v>-4.0099912</v>
      </c>
      <c r="AO408" s="3">
        <v>-7.735095</v>
      </c>
      <c r="AP408" s="3">
        <v>-3.7251041</v>
      </c>
      <c r="AQ408" s="3">
        <v>-1.79838455809502</v>
      </c>
      <c r="AR408" s="3">
        <v>-2.36458738089004</v>
      </c>
      <c r="AS408" s="3">
        <v>-5.9367099</v>
      </c>
      <c r="AT408" s="3">
        <v>-1.3605167</v>
      </c>
      <c r="AU408" s="2">
        <v>-46.09251</v>
      </c>
      <c r="AV408" s="2">
        <v>-19.530869</v>
      </c>
      <c r="AW408" s="2">
        <v>-26.561646</v>
      </c>
      <c r="AX408" s="2">
        <v>-2.54077310671308</v>
      </c>
      <c r="AY408" s="2">
        <v>-57.471938821861</v>
      </c>
      <c r="AZ408" s="2">
        <v>-16.990093</v>
      </c>
      <c r="BA408" s="2">
        <v>30.910295</v>
      </c>
      <c r="BB408" s="3">
        <v>-35.795315</v>
      </c>
      <c r="BC408" s="3">
        <v>-10.404875</v>
      </c>
      <c r="BD408" s="3">
        <v>-25.39044</v>
      </c>
      <c r="BE408" s="3">
        <v>-2.56864904732447</v>
      </c>
      <c r="BF408" s="3">
        <v>-51.9890804424129</v>
      </c>
      <c r="BG408" s="3">
        <v>-7.8362255</v>
      </c>
      <c r="BH408" s="3">
        <v>26.59864</v>
      </c>
    </row>
    <row r="409" spans="1:60">
      <c r="A409" s="1">
        <v>2</v>
      </c>
      <c r="B409" s="1">
        <v>19</v>
      </c>
      <c r="C409" s="1">
        <v>1</v>
      </c>
      <c r="D409" s="1">
        <v>2</v>
      </c>
      <c r="E409" s="2">
        <v>-21.357714</v>
      </c>
      <c r="F409" s="2">
        <v>-19.592993</v>
      </c>
      <c r="G409" s="2">
        <v>-1.7647215</v>
      </c>
      <c r="H409" s="2">
        <v>-2.60781538181752</v>
      </c>
      <c r="I409" s="2">
        <v>-22.1200774519003</v>
      </c>
      <c r="J409" s="2">
        <v>-16.985176</v>
      </c>
      <c r="K409" s="2">
        <v>20.355356</v>
      </c>
      <c r="L409" s="3">
        <v>-18.358381</v>
      </c>
      <c r="M409" s="3">
        <v>-11.259111</v>
      </c>
      <c r="N409" s="3">
        <v>-7.0992713</v>
      </c>
      <c r="O409" s="3">
        <v>-2.4545188649941</v>
      </c>
      <c r="P409" s="3">
        <v>-5.09386252871666</v>
      </c>
      <c r="Q409" s="3">
        <v>-8.8045921</v>
      </c>
      <c r="R409" s="3">
        <v>-2.0054088</v>
      </c>
      <c r="S409" s="2">
        <v>6.740674</v>
      </c>
      <c r="T409" s="2">
        <v>-16.882532</v>
      </c>
      <c r="U409" s="2">
        <v>-23.623205</v>
      </c>
      <c r="V409" s="2">
        <v>-2.55130100844796</v>
      </c>
      <c r="W409" s="2">
        <v>-55.2327751588393</v>
      </c>
      <c r="X409" s="2">
        <v>-14.331231</v>
      </c>
      <c r="Y409" s="2">
        <v>31.609573</v>
      </c>
      <c r="Z409" s="3">
        <v>17.484056</v>
      </c>
      <c r="AA409" s="3">
        <v>-11.263063</v>
      </c>
      <c r="AB409" s="3">
        <v>-28.747118</v>
      </c>
      <c r="AC409" s="3">
        <v>-2.39785957898863</v>
      </c>
      <c r="AD409" s="3">
        <v>-43.592479032592</v>
      </c>
      <c r="AE409" s="3">
        <v>-8.8652029</v>
      </c>
      <c r="AF409" s="3">
        <v>14.84536</v>
      </c>
      <c r="AG409" s="2">
        <v>-18.825796</v>
      </c>
      <c r="AH409" s="2">
        <v>-19.849138</v>
      </c>
      <c r="AI409" s="2">
        <v>-1.0233426</v>
      </c>
      <c r="AJ409" s="2">
        <v>-2.38627161017128</v>
      </c>
      <c r="AK409" s="2">
        <v>-23.9110489618505</v>
      </c>
      <c r="AL409" s="2">
        <v>-17.462868</v>
      </c>
      <c r="AM409" s="2">
        <v>22.887707</v>
      </c>
      <c r="AN409" s="3">
        <v>-4.5452905</v>
      </c>
      <c r="AO409" s="3">
        <v>-10.496568</v>
      </c>
      <c r="AP409" s="3">
        <v>-5.9512777</v>
      </c>
      <c r="AQ409" s="3">
        <v>-2.10072011867267</v>
      </c>
      <c r="AR409" s="3">
        <v>-3.48780304772983</v>
      </c>
      <c r="AS409" s="3">
        <v>-8.3958473</v>
      </c>
      <c r="AT409" s="3">
        <v>-2.4634743</v>
      </c>
      <c r="AU409" s="2">
        <v>-44.484184</v>
      </c>
      <c r="AV409" s="2">
        <v>-19.592993</v>
      </c>
      <c r="AW409" s="2">
        <v>-24.89119</v>
      </c>
      <c r="AX409" s="2">
        <v>-2.60781538181752</v>
      </c>
      <c r="AY409" s="2">
        <v>-55.2575605058281</v>
      </c>
      <c r="AZ409" s="2">
        <v>-16.985176</v>
      </c>
      <c r="BA409" s="2">
        <v>30.366373</v>
      </c>
      <c r="BB409" s="3">
        <v>-40.010181</v>
      </c>
      <c r="BC409" s="3">
        <v>-11.263063</v>
      </c>
      <c r="BD409" s="3">
        <v>-28.747118</v>
      </c>
      <c r="BE409" s="3">
        <v>-2.39785957898863</v>
      </c>
      <c r="BF409" s="3">
        <v>-43.592479032592</v>
      </c>
      <c r="BG409" s="3">
        <v>-8.8652029</v>
      </c>
      <c r="BH409" s="3">
        <v>14.84536</v>
      </c>
    </row>
    <row r="410" spans="1:60">
      <c r="A410" s="1">
        <v>2</v>
      </c>
      <c r="B410" s="1">
        <v>19</v>
      </c>
      <c r="C410" s="1">
        <v>1</v>
      </c>
      <c r="D410" s="1">
        <v>3</v>
      </c>
      <c r="E410" s="2">
        <v>-20.182184</v>
      </c>
      <c r="F410" s="2">
        <v>-19.778324</v>
      </c>
      <c r="G410" s="2">
        <v>-0.40386021</v>
      </c>
      <c r="H410" s="2">
        <v>-2.54373078963708</v>
      </c>
      <c r="I410" s="2">
        <v>-20.0544954387845</v>
      </c>
      <c r="J410" s="2">
        <v>-17.234594</v>
      </c>
      <c r="K410" s="2">
        <v>19.650635</v>
      </c>
      <c r="L410" s="3">
        <v>-13.487976</v>
      </c>
      <c r="M410" s="3">
        <v>-7.2523942</v>
      </c>
      <c r="N410" s="3">
        <v>-6.2355814</v>
      </c>
      <c r="O410" s="3">
        <v>-2.31001123377702</v>
      </c>
      <c r="P410" s="3">
        <v>-1.39164764183196</v>
      </c>
      <c r="Q410" s="3">
        <v>-4.9423823</v>
      </c>
      <c r="R410" s="3">
        <v>-4.8439336</v>
      </c>
      <c r="S410" s="2">
        <v>8.9556742</v>
      </c>
      <c r="T410" s="2">
        <v>-17.691675</v>
      </c>
      <c r="U410" s="2">
        <v>-26.64735</v>
      </c>
      <c r="V410" s="2">
        <v>-2.55378279865889</v>
      </c>
      <c r="W410" s="2">
        <v>-55.700524292027</v>
      </c>
      <c r="X410" s="2">
        <v>-15.137892</v>
      </c>
      <c r="Y410" s="2">
        <v>29.053179</v>
      </c>
      <c r="Z410" s="3">
        <v>12.60232</v>
      </c>
      <c r="AA410" s="3">
        <v>-7.2728243</v>
      </c>
      <c r="AB410" s="3">
        <v>-19.875143</v>
      </c>
      <c r="AC410" s="3">
        <v>-2.31299851248272</v>
      </c>
      <c r="AD410" s="3">
        <v>-42.3431064692409</v>
      </c>
      <c r="AE410" s="3">
        <v>-4.9598255</v>
      </c>
      <c r="AF410" s="3">
        <v>22.467962</v>
      </c>
      <c r="AG410" s="2">
        <v>-19.411909</v>
      </c>
      <c r="AH410" s="2">
        <v>-19.777052</v>
      </c>
      <c r="AI410" s="2">
        <v>-0.36514279</v>
      </c>
      <c r="AJ410" s="2">
        <v>-2.50215632474633</v>
      </c>
      <c r="AK410" s="2">
        <v>-20.7413694551069</v>
      </c>
      <c r="AL410" s="2">
        <v>-17.274897</v>
      </c>
      <c r="AM410" s="2">
        <v>20.376225</v>
      </c>
      <c r="AN410" s="3">
        <v>-4.2935681</v>
      </c>
      <c r="AO410" s="3">
        <v>-5.8450956</v>
      </c>
      <c r="AP410" s="3">
        <v>-1.5515277</v>
      </c>
      <c r="AQ410" s="3">
        <v>-1.52199507763465</v>
      </c>
      <c r="AR410" s="3">
        <v>-6.73510624675088</v>
      </c>
      <c r="AS410" s="3">
        <v>-4.3231006</v>
      </c>
      <c r="AT410" s="3">
        <v>5.1835775</v>
      </c>
      <c r="AU410" s="2">
        <v>-47.297733</v>
      </c>
      <c r="AV410" s="2">
        <v>-19.500648</v>
      </c>
      <c r="AW410" s="2">
        <v>-27.797085</v>
      </c>
      <c r="AX410" s="2">
        <v>-2.57567291641613</v>
      </c>
      <c r="AY410" s="2">
        <v>-55.5707980281776</v>
      </c>
      <c r="AZ410" s="2">
        <v>-16.924974</v>
      </c>
      <c r="BA410" s="2">
        <v>27.773712</v>
      </c>
      <c r="BB410" s="3">
        <v>-27.147968</v>
      </c>
      <c r="BC410" s="3">
        <v>-7.2728243</v>
      </c>
      <c r="BD410" s="3">
        <v>-19.875143</v>
      </c>
      <c r="BE410" s="3">
        <v>-2.31299851248272</v>
      </c>
      <c r="BF410" s="3">
        <v>-42.3431064692409</v>
      </c>
      <c r="BG410" s="3">
        <v>-4.9598255</v>
      </c>
      <c r="BH410" s="3">
        <v>22.467962</v>
      </c>
    </row>
    <row r="411" spans="1:60">
      <c r="A411" s="1">
        <v>2</v>
      </c>
      <c r="B411" s="1">
        <v>19</v>
      </c>
      <c r="C411" s="1">
        <v>1</v>
      </c>
      <c r="D411" s="1">
        <v>4</v>
      </c>
      <c r="E411" s="2">
        <v>-19.581095</v>
      </c>
      <c r="F411" s="2">
        <v>-20.412214</v>
      </c>
      <c r="G411" s="2">
        <v>0.83112061</v>
      </c>
      <c r="H411" s="2">
        <v>-2.51222145304719</v>
      </c>
      <c r="I411" s="2">
        <v>-15.9985551157351</v>
      </c>
      <c r="J411" s="2">
        <v>-17.899992</v>
      </c>
      <c r="K411" s="2">
        <v>16.829674</v>
      </c>
      <c r="L411" s="3">
        <v>-15.108701</v>
      </c>
      <c r="M411" s="3">
        <v>-8.9810896</v>
      </c>
      <c r="N411" s="3">
        <v>-6.1276112</v>
      </c>
      <c r="O411" s="3">
        <v>-2.47668422930189</v>
      </c>
      <c r="P411" s="3">
        <v>-3.72634833278262</v>
      </c>
      <c r="Q411" s="3">
        <v>-6.5044055</v>
      </c>
      <c r="R411" s="3">
        <v>-2.401263</v>
      </c>
      <c r="S411" s="2">
        <v>12.266558</v>
      </c>
      <c r="T411" s="2">
        <v>-18.478823</v>
      </c>
      <c r="U411" s="2">
        <v>-30.74538</v>
      </c>
      <c r="V411" s="2">
        <v>-2.62274142244322</v>
      </c>
      <c r="W411" s="2">
        <v>-59.3814157194498</v>
      </c>
      <c r="X411" s="2">
        <v>-15.85608</v>
      </c>
      <c r="Y411" s="2">
        <v>28.636042</v>
      </c>
      <c r="Z411" s="3">
        <v>14.064769</v>
      </c>
      <c r="AA411" s="3">
        <v>-8.8492575</v>
      </c>
      <c r="AB411" s="3">
        <v>-22.914026</v>
      </c>
      <c r="AC411" s="3">
        <v>-2.42144892581517</v>
      </c>
      <c r="AD411" s="3">
        <v>-42.4484692568486</v>
      </c>
      <c r="AE411" s="3">
        <v>-6.4278083</v>
      </c>
      <c r="AF411" s="3">
        <v>19.534445</v>
      </c>
      <c r="AG411" s="2">
        <v>-21.635592</v>
      </c>
      <c r="AH411" s="2">
        <v>-20.504152</v>
      </c>
      <c r="AI411" s="2">
        <v>1.131441</v>
      </c>
      <c r="AJ411" s="2">
        <v>-2.62526033198362</v>
      </c>
      <c r="AK411" s="2">
        <v>-14.4221286866395</v>
      </c>
      <c r="AL411" s="2">
        <v>-17.878889</v>
      </c>
      <c r="AM411" s="2">
        <v>15.553568</v>
      </c>
      <c r="AN411" s="3">
        <v>-3.7123251</v>
      </c>
      <c r="AO411" s="3">
        <v>-5.2480636</v>
      </c>
      <c r="AP411" s="3">
        <v>-1.5357385</v>
      </c>
      <c r="AQ411" s="3">
        <v>-1.3972491252652</v>
      </c>
      <c r="AR411" s="3">
        <v>-6.04018860721256</v>
      </c>
      <c r="AS411" s="3">
        <v>-3.8508146</v>
      </c>
      <c r="AT411" s="3">
        <v>4.5044498</v>
      </c>
      <c r="AU411" s="2">
        <v>-52.344746</v>
      </c>
      <c r="AV411" s="2">
        <v>-20.355976</v>
      </c>
      <c r="AW411" s="2">
        <v>-31.988768</v>
      </c>
      <c r="AX411" s="2">
        <v>-2.64727182337065</v>
      </c>
      <c r="AY411" s="2">
        <v>-58.7137441603649</v>
      </c>
      <c r="AZ411" s="2">
        <v>-17.708704</v>
      </c>
      <c r="BA411" s="2">
        <v>26.724976</v>
      </c>
      <c r="BB411" s="3">
        <v>-32.0144</v>
      </c>
      <c r="BC411" s="3">
        <v>-8.979104</v>
      </c>
      <c r="BD411" s="3">
        <v>-23.035297</v>
      </c>
      <c r="BE411" s="3">
        <v>-2.46118425865645</v>
      </c>
      <c r="BF411" s="3">
        <v>-43.8881990751604</v>
      </c>
      <c r="BG411" s="3">
        <v>-6.51792</v>
      </c>
      <c r="BH411" s="3">
        <v>20.852901</v>
      </c>
    </row>
    <row r="412" spans="1:60">
      <c r="A412" s="1">
        <v>2</v>
      </c>
      <c r="B412" s="1">
        <v>19</v>
      </c>
      <c r="C412" s="1">
        <v>1</v>
      </c>
      <c r="D412" s="1">
        <v>5</v>
      </c>
      <c r="E412" s="2">
        <v>-21.573301</v>
      </c>
      <c r="F412" s="2">
        <v>-20.062672</v>
      </c>
      <c r="G412" s="2">
        <v>-1.5106305</v>
      </c>
      <c r="H412" s="2">
        <v>-2.64080769826131</v>
      </c>
      <c r="I412" s="2">
        <v>-18.9619504565307</v>
      </c>
      <c r="J412" s="2">
        <v>-17.421862</v>
      </c>
      <c r="K412" s="2">
        <v>17.451321</v>
      </c>
      <c r="L412" s="3">
        <v>-17.0233</v>
      </c>
      <c r="M412" s="3">
        <v>-10.206398</v>
      </c>
      <c r="N412" s="3">
        <v>-6.8169031</v>
      </c>
      <c r="O412" s="3">
        <v>-2.34088326537086</v>
      </c>
      <c r="P412" s="3">
        <v>-5.55838696306338</v>
      </c>
      <c r="Q412" s="3">
        <v>-7.8655138</v>
      </c>
      <c r="R412" s="3">
        <v>-1.258516</v>
      </c>
      <c r="S412" s="2">
        <v>10.106668</v>
      </c>
      <c r="T412" s="2">
        <v>-18.200289</v>
      </c>
      <c r="U412" s="2">
        <v>-28.306955</v>
      </c>
      <c r="V412" s="2">
        <v>-2.61924860251707</v>
      </c>
      <c r="W412" s="2">
        <v>-56.0681785666664</v>
      </c>
      <c r="X412" s="2">
        <v>-15.581038</v>
      </c>
      <c r="Y412" s="2">
        <v>27.761227</v>
      </c>
      <c r="Z412" s="3">
        <v>15.384474</v>
      </c>
      <c r="AA412" s="3">
        <v>-10.242784</v>
      </c>
      <c r="AB412" s="3">
        <v>-25.627258</v>
      </c>
      <c r="AC412" s="3">
        <v>-2.34494254236802</v>
      </c>
      <c r="AD412" s="3">
        <v>-44.3016689400506</v>
      </c>
      <c r="AE412" s="3">
        <v>-7.8978419</v>
      </c>
      <c r="AF412" s="3">
        <v>18.674412</v>
      </c>
      <c r="AG412" s="2">
        <v>-18.552042</v>
      </c>
      <c r="AH412" s="2">
        <v>-20.062672</v>
      </c>
      <c r="AI412" s="2">
        <v>-1.5106305</v>
      </c>
      <c r="AJ412" s="2">
        <v>-2.64080769826131</v>
      </c>
      <c r="AK412" s="2">
        <v>-18.9619504565307</v>
      </c>
      <c r="AL412" s="2">
        <v>-17.421862</v>
      </c>
      <c r="AM412" s="2">
        <v>17.451321</v>
      </c>
      <c r="AN412" s="3">
        <v>-3.49965</v>
      </c>
      <c r="AO412" s="3">
        <v>-10.102983</v>
      </c>
      <c r="AP412" s="3">
        <v>-6.603333</v>
      </c>
      <c r="AQ412" s="3">
        <v>-2.3360740615544</v>
      </c>
      <c r="AR412" s="3">
        <v>-4.97287013528686</v>
      </c>
      <c r="AS412" s="3">
        <v>-7.7669091</v>
      </c>
      <c r="AT412" s="3">
        <v>-1.630463</v>
      </c>
      <c r="AU412" s="2">
        <v>-49.113106</v>
      </c>
      <c r="AV412" s="2">
        <v>-19.916735</v>
      </c>
      <c r="AW412" s="2">
        <v>-29.196369</v>
      </c>
      <c r="AX412" s="2">
        <v>-2.66803372974351</v>
      </c>
      <c r="AY412" s="2">
        <v>-55.6128711156261</v>
      </c>
      <c r="AZ412" s="2">
        <v>-17.248699</v>
      </c>
      <c r="BA412" s="2">
        <v>26.416502</v>
      </c>
      <c r="BB412" s="3">
        <v>-35.870041</v>
      </c>
      <c r="BC412" s="3">
        <v>-10.242784</v>
      </c>
      <c r="BD412" s="3">
        <v>-25.627258</v>
      </c>
      <c r="BE412" s="3">
        <v>-2.34494254236802</v>
      </c>
      <c r="BF412" s="3">
        <v>-44.3016689400506</v>
      </c>
      <c r="BG412" s="3">
        <v>-7.8978419</v>
      </c>
      <c r="BH412" s="3">
        <v>18.674412</v>
      </c>
    </row>
    <row r="413" spans="4:60">
      <c r="D413" s="1" t="s">
        <v>29</v>
      </c>
      <c r="E413" s="2">
        <f t="shared" ref="E413:BC413" si="146">AVERAGE(E408:E412)</f>
        <v>-20.5252712</v>
      </c>
      <c r="F413" s="2">
        <f t="shared" si="146"/>
        <v>-19.8988216</v>
      </c>
      <c r="G413" s="2">
        <f t="shared" si="146"/>
        <v>-0.626449442</v>
      </c>
      <c r="H413" s="2">
        <f t="shared" si="146"/>
        <v>-2.56096248791366</v>
      </c>
      <c r="I413" s="2">
        <f t="shared" si="146"/>
        <v>-19.3363499756491</v>
      </c>
      <c r="J413" s="2">
        <f t="shared" si="146"/>
        <v>-17.3378586</v>
      </c>
      <c r="K413" s="2">
        <f t="shared" si="146"/>
        <v>18.7098996</v>
      </c>
      <c r="L413" s="3">
        <f t="shared" si="146"/>
        <v>-16.3324236</v>
      </c>
      <c r="M413" s="3">
        <f t="shared" si="146"/>
        <v>-9.61290696</v>
      </c>
      <c r="N413" s="3">
        <f t="shared" si="146"/>
        <v>-6.71951724</v>
      </c>
      <c r="O413" s="3">
        <f t="shared" si="146"/>
        <v>-2.42769792670701</v>
      </c>
      <c r="P413" s="3">
        <f t="shared" si="146"/>
        <v>-4.75283321403245</v>
      </c>
      <c r="Q413" s="3">
        <f t="shared" si="146"/>
        <v>-7.18520878</v>
      </c>
      <c r="R413" s="3">
        <f t="shared" si="146"/>
        <v>-1.966684028</v>
      </c>
      <c r="S413" s="2">
        <f t="shared" si="146"/>
        <v>9.088438</v>
      </c>
      <c r="T413" s="2">
        <f t="shared" si="146"/>
        <v>-17.8973026</v>
      </c>
      <c r="U413" s="2">
        <f t="shared" si="146"/>
        <v>-26.98574</v>
      </c>
      <c r="V413" s="2">
        <f t="shared" si="146"/>
        <v>-2.5728673094648</v>
      </c>
      <c r="W413" s="2">
        <f t="shared" si="146"/>
        <v>-56.895264472343</v>
      </c>
      <c r="X413" s="2">
        <f t="shared" si="146"/>
        <v>-15.3244346</v>
      </c>
      <c r="Y413" s="2">
        <f t="shared" si="146"/>
        <v>29.9095284</v>
      </c>
      <c r="Z413" s="3">
        <f t="shared" si="146"/>
        <v>14.9452938</v>
      </c>
      <c r="AA413" s="3">
        <f t="shared" si="146"/>
        <v>-9.56023536</v>
      </c>
      <c r="AB413" s="3">
        <f t="shared" si="146"/>
        <v>-24.5055286</v>
      </c>
      <c r="AC413" s="3">
        <f t="shared" si="146"/>
        <v>-2.40131811525305</v>
      </c>
      <c r="AD413" s="3">
        <f t="shared" si="146"/>
        <v>-44.579566095519</v>
      </c>
      <c r="AE413" s="3">
        <f t="shared" si="146"/>
        <v>-7.15891704</v>
      </c>
      <c r="AF413" s="3">
        <f t="shared" si="146"/>
        <v>20.0740376</v>
      </c>
      <c r="AG413" s="2">
        <f t="shared" si="146"/>
        <v>-19.5599258</v>
      </c>
      <c r="AH413" s="2">
        <f t="shared" si="146"/>
        <v>-19.9419632</v>
      </c>
      <c r="AI413" s="2">
        <f t="shared" si="146"/>
        <v>-0.38203723</v>
      </c>
      <c r="AJ413" s="2">
        <f t="shared" si="146"/>
        <v>-2.5176936746295</v>
      </c>
      <c r="AK413" s="2">
        <f t="shared" si="146"/>
        <v>-19.5397833202111</v>
      </c>
      <c r="AL413" s="2">
        <f t="shared" si="146"/>
        <v>-17.4242692</v>
      </c>
      <c r="AM413" s="2">
        <f t="shared" si="146"/>
        <v>19.1577452</v>
      </c>
      <c r="AN413" s="3">
        <f t="shared" si="146"/>
        <v>-4.01216498</v>
      </c>
      <c r="AO413" s="3">
        <f t="shared" si="146"/>
        <v>-7.88556104</v>
      </c>
      <c r="AP413" s="3">
        <f t="shared" si="146"/>
        <v>-3.8733962</v>
      </c>
      <c r="AQ413" s="3">
        <f t="shared" si="146"/>
        <v>-1.83088458824439</v>
      </c>
      <c r="AR413" s="3">
        <f t="shared" si="146"/>
        <v>-4.72011108357403</v>
      </c>
      <c r="AS413" s="3">
        <f t="shared" si="146"/>
        <v>-6.0546763</v>
      </c>
      <c r="AT413" s="3">
        <f t="shared" si="146"/>
        <v>0.84671466</v>
      </c>
      <c r="AU413" s="2">
        <f t="shared" si="146"/>
        <v>-47.8664558</v>
      </c>
      <c r="AV413" s="2">
        <f t="shared" si="146"/>
        <v>-19.7794442</v>
      </c>
      <c r="AW413" s="2">
        <f t="shared" si="146"/>
        <v>-28.0870116</v>
      </c>
      <c r="AX413" s="2">
        <f t="shared" si="146"/>
        <v>-2.60791339161218</v>
      </c>
      <c r="AY413" s="2">
        <f t="shared" si="146"/>
        <v>-56.5253825263715</v>
      </c>
      <c r="AZ413" s="2">
        <f t="shared" si="146"/>
        <v>-17.1715292</v>
      </c>
      <c r="BA413" s="2">
        <f t="shared" si="146"/>
        <v>28.4383716</v>
      </c>
      <c r="BB413" s="3">
        <f t="shared" si="146"/>
        <v>-34.167581</v>
      </c>
      <c r="BC413" s="3">
        <f t="shared" si="146"/>
        <v>-9.63253006</v>
      </c>
      <c r="BD413" s="3">
        <f t="shared" ref="BD413:BJ413" si="147">AVERAGE(BD408:BD412)</f>
        <v>-24.5350512</v>
      </c>
      <c r="BE413" s="3">
        <f t="shared" si="147"/>
        <v>-2.41712678796406</v>
      </c>
      <c r="BF413" s="3">
        <f t="shared" si="147"/>
        <v>-45.2229067918914</v>
      </c>
      <c r="BG413" s="3">
        <f t="shared" si="147"/>
        <v>-7.21540316</v>
      </c>
      <c r="BH413" s="3">
        <f t="shared" si="147"/>
        <v>20.687855</v>
      </c>
    </row>
    <row r="414" spans="1:60">
      <c r="A414" s="1">
        <v>2</v>
      </c>
      <c r="B414" s="1">
        <v>19</v>
      </c>
      <c r="C414" s="1">
        <v>2</v>
      </c>
      <c r="D414" s="1">
        <v>1</v>
      </c>
      <c r="E414" s="2">
        <v>-9.4875126</v>
      </c>
      <c r="F414" s="2">
        <v>-9.2790022</v>
      </c>
      <c r="G414" s="2">
        <v>-0.20851128</v>
      </c>
      <c r="H414" s="2">
        <v>-2.55489635305391</v>
      </c>
      <c r="I414" s="2">
        <v>11.7547424373339</v>
      </c>
      <c r="J414" s="2">
        <v>-6.7241058</v>
      </c>
      <c r="K414" s="2">
        <v>-11.963254</v>
      </c>
      <c r="L414" s="3">
        <v>-12.611721</v>
      </c>
      <c r="M414" s="3">
        <v>-11.941335</v>
      </c>
      <c r="N414" s="3">
        <v>-0.67038554</v>
      </c>
      <c r="O414" s="3">
        <v>-1.50487394342277</v>
      </c>
      <c r="P414" s="3">
        <v>30.523651210652</v>
      </c>
      <c r="Q414" s="3">
        <v>-10.436461</v>
      </c>
      <c r="R414" s="3">
        <v>-31.194036</v>
      </c>
      <c r="S414" s="2">
        <v>14.26793</v>
      </c>
      <c r="T414" s="2">
        <v>-9.6322479</v>
      </c>
      <c r="U414" s="2">
        <v>-23.900179</v>
      </c>
      <c r="V414" s="2">
        <v>-3.01524399437918</v>
      </c>
      <c r="W414" s="2">
        <v>-46.595404649145</v>
      </c>
      <c r="X414" s="2">
        <v>-6.6170039</v>
      </c>
      <c r="Y414" s="2">
        <v>22.695229</v>
      </c>
      <c r="Z414" s="3">
        <v>13.173576</v>
      </c>
      <c r="AA414" s="3">
        <v>-12.606334</v>
      </c>
      <c r="AB414" s="3">
        <v>-25.779909</v>
      </c>
      <c r="AC414" s="3">
        <v>-1.720983720587</v>
      </c>
      <c r="AD414" s="3">
        <v>-21.4254043507517</v>
      </c>
      <c r="AE414" s="3">
        <v>-10.885351</v>
      </c>
      <c r="AF414" s="3">
        <v>-4.3545046</v>
      </c>
      <c r="AG414" s="2">
        <v>-10.819815</v>
      </c>
      <c r="AH414" s="2">
        <v>-9.6322479</v>
      </c>
      <c r="AI414" s="2">
        <v>1.1875672</v>
      </c>
      <c r="AJ414" s="2">
        <v>-3.01524399437918</v>
      </c>
      <c r="AK414" s="2">
        <v>7.79735297512227</v>
      </c>
      <c r="AL414" s="2">
        <v>-6.6170039</v>
      </c>
      <c r="AM414" s="2">
        <v>-6.6097856</v>
      </c>
      <c r="AN414" s="3">
        <v>-13.86367</v>
      </c>
      <c r="AO414" s="3">
        <v>-12.926423</v>
      </c>
      <c r="AP414" s="3">
        <v>0.93724722</v>
      </c>
      <c r="AQ414" s="3">
        <v>-1.83047062975688</v>
      </c>
      <c r="AR414" s="3">
        <v>28.4019421839161</v>
      </c>
      <c r="AS414" s="3">
        <v>-11.095952</v>
      </c>
      <c r="AT414" s="3">
        <v>-27.464693</v>
      </c>
      <c r="AU414" s="2">
        <v>-33.532425</v>
      </c>
      <c r="AV414" s="2">
        <v>-9.6322479</v>
      </c>
      <c r="AW414" s="2">
        <v>-23.900179</v>
      </c>
      <c r="AX414" s="2">
        <v>-3.01524399437918</v>
      </c>
      <c r="AY414" s="2">
        <v>-46.595404649145</v>
      </c>
      <c r="AZ414" s="2">
        <v>-6.6170039</v>
      </c>
      <c r="BA414" s="2">
        <v>22.695229</v>
      </c>
      <c r="BB414" s="3">
        <v>-38.386246</v>
      </c>
      <c r="BC414" s="3">
        <v>-12.606334</v>
      </c>
      <c r="BD414" s="3">
        <v>-25.779909</v>
      </c>
      <c r="BE414" s="3">
        <v>-1.720983720587</v>
      </c>
      <c r="BF414" s="3">
        <v>-21.4254043507517</v>
      </c>
      <c r="BG414" s="3">
        <v>-10.885351</v>
      </c>
      <c r="BH414" s="3">
        <v>-4.3545046</v>
      </c>
    </row>
    <row r="415" spans="1:60">
      <c r="A415" s="1">
        <v>2</v>
      </c>
      <c r="B415" s="1">
        <v>19</v>
      </c>
      <c r="C415" s="1">
        <v>2</v>
      </c>
      <c r="D415" s="1">
        <v>2</v>
      </c>
      <c r="E415" s="2">
        <v>-10.837698</v>
      </c>
      <c r="F415" s="2">
        <v>-11.936299</v>
      </c>
      <c r="G415" s="2">
        <v>1.0986015</v>
      </c>
      <c r="H415" s="2">
        <v>-3.04802912899295</v>
      </c>
      <c r="I415" s="2">
        <v>15.6891276503106</v>
      </c>
      <c r="J415" s="2">
        <v>-8.8882704</v>
      </c>
      <c r="K415" s="2">
        <v>-14.590526</v>
      </c>
      <c r="L415" s="3">
        <v>-15.162148</v>
      </c>
      <c r="M415" s="3">
        <v>-15.655171</v>
      </c>
      <c r="N415" s="3">
        <v>0.49302295</v>
      </c>
      <c r="O415" s="3">
        <v>-2.10985047656282</v>
      </c>
      <c r="P415" s="3">
        <v>32.1273134394559</v>
      </c>
      <c r="Q415" s="3">
        <v>-13.545322</v>
      </c>
      <c r="R415" s="3">
        <v>-31.634289</v>
      </c>
      <c r="S415" s="2">
        <v>16.898113</v>
      </c>
      <c r="T415" s="2">
        <v>-11.716134</v>
      </c>
      <c r="U415" s="2">
        <v>-28.614248</v>
      </c>
      <c r="V415" s="2">
        <v>-3.23253918053152</v>
      </c>
      <c r="W415" s="2">
        <v>-55.9235553067913</v>
      </c>
      <c r="X415" s="2">
        <v>-8.4835949</v>
      </c>
      <c r="Y415" s="2">
        <v>27.309313</v>
      </c>
      <c r="Z415" s="3">
        <v>16.560091</v>
      </c>
      <c r="AA415" s="3">
        <v>-15.655171</v>
      </c>
      <c r="AB415" s="3">
        <v>-32.215263</v>
      </c>
      <c r="AC415" s="3">
        <v>-2.10985047656282</v>
      </c>
      <c r="AD415" s="3">
        <v>-36.2402400343132</v>
      </c>
      <c r="AE415" s="3">
        <v>-13.545322</v>
      </c>
      <c r="AF415" s="3">
        <v>4.0249801</v>
      </c>
      <c r="AG415" s="2">
        <v>-13.135357</v>
      </c>
      <c r="AH415" s="2">
        <v>-11.937796</v>
      </c>
      <c r="AI415" s="2">
        <v>1.1975608</v>
      </c>
      <c r="AJ415" s="2">
        <v>-3.12212163836931</v>
      </c>
      <c r="AK415" s="2">
        <v>14.820893352181</v>
      </c>
      <c r="AL415" s="2">
        <v>-8.8156738</v>
      </c>
      <c r="AM415" s="2">
        <v>-13.623333</v>
      </c>
      <c r="AN415" s="3">
        <v>-16.148193</v>
      </c>
      <c r="AO415" s="3">
        <v>-15.655171</v>
      </c>
      <c r="AP415" s="3">
        <v>0.49302295</v>
      </c>
      <c r="AQ415" s="3">
        <v>-2.10985047656282</v>
      </c>
      <c r="AR415" s="3">
        <v>32.1273134394559</v>
      </c>
      <c r="AS415" s="3">
        <v>-13.545322</v>
      </c>
      <c r="AT415" s="3">
        <v>-31.634289</v>
      </c>
      <c r="AU415" s="2">
        <v>-40.634987</v>
      </c>
      <c r="AV415" s="2">
        <v>-11.871359</v>
      </c>
      <c r="AW415" s="2">
        <v>-28.763628</v>
      </c>
      <c r="AX415" s="2">
        <v>-3.17865650389516</v>
      </c>
      <c r="AY415" s="2">
        <v>-55.1688367968194</v>
      </c>
      <c r="AZ415" s="2">
        <v>-8.6927023</v>
      </c>
      <c r="BA415" s="2">
        <v>26.405207</v>
      </c>
      <c r="BB415" s="3">
        <v>-47.870434</v>
      </c>
      <c r="BC415" s="3">
        <v>-15.655171</v>
      </c>
      <c r="BD415" s="3">
        <v>-32.215263</v>
      </c>
      <c r="BE415" s="3">
        <v>-2.10985047656282</v>
      </c>
      <c r="BF415" s="3">
        <v>-36.2402400343132</v>
      </c>
      <c r="BG415" s="3">
        <v>-13.545322</v>
      </c>
      <c r="BH415" s="3">
        <v>4.0249801</v>
      </c>
    </row>
    <row r="416" spans="1:60">
      <c r="A416" s="1">
        <v>2</v>
      </c>
      <c r="B416" s="1">
        <v>19</v>
      </c>
      <c r="C416" s="1">
        <v>2</v>
      </c>
      <c r="D416" s="1">
        <v>3</v>
      </c>
      <c r="E416" s="2">
        <v>-9.7264891</v>
      </c>
      <c r="F416" s="2">
        <v>-10.870985</v>
      </c>
      <c r="G416" s="2">
        <v>1.1444956</v>
      </c>
      <c r="H416" s="2">
        <v>-2.62293649132606</v>
      </c>
      <c r="I416" s="2">
        <v>13.3969969290815</v>
      </c>
      <c r="J416" s="2">
        <v>-8.2480488</v>
      </c>
      <c r="K416" s="2">
        <v>-12.252502</v>
      </c>
      <c r="L416" s="3">
        <v>-14.359928</v>
      </c>
      <c r="M416" s="3">
        <v>-14.239702</v>
      </c>
      <c r="N416" s="3">
        <v>-0.12022649</v>
      </c>
      <c r="O416" s="3">
        <v>-1.96147814396452</v>
      </c>
      <c r="P416" s="3">
        <v>30.3521309418713</v>
      </c>
      <c r="Q416" s="3">
        <v>-12.278224</v>
      </c>
      <c r="R416" s="3">
        <v>-30.472355</v>
      </c>
      <c r="S416" s="2">
        <v>16.619186</v>
      </c>
      <c r="T416" s="2">
        <v>-11.568498</v>
      </c>
      <c r="U416" s="2">
        <v>-28.187683</v>
      </c>
      <c r="V416" s="2">
        <v>-2.97305468243908</v>
      </c>
      <c r="W416" s="2">
        <v>-50.3384799170847</v>
      </c>
      <c r="X416" s="2">
        <v>-8.5954428</v>
      </c>
      <c r="Y416" s="2">
        <v>22.150799</v>
      </c>
      <c r="Z416" s="3">
        <v>17.586658</v>
      </c>
      <c r="AA416" s="3">
        <v>-14.239702</v>
      </c>
      <c r="AB416" s="3">
        <v>-31.826361</v>
      </c>
      <c r="AC416" s="3">
        <v>-1.96147814396452</v>
      </c>
      <c r="AD416" s="3">
        <v>-26.3592290277398</v>
      </c>
      <c r="AE416" s="3">
        <v>-12.278224</v>
      </c>
      <c r="AF416" s="3">
        <v>-5.4671311</v>
      </c>
      <c r="AG416" s="2">
        <v>-14.194085</v>
      </c>
      <c r="AH416" s="2">
        <v>-11.420982</v>
      </c>
      <c r="AI416" s="2">
        <v>2.773103</v>
      </c>
      <c r="AJ416" s="2">
        <v>-3.01634250156218</v>
      </c>
      <c r="AK416" s="2">
        <v>16.0428575045357</v>
      </c>
      <c r="AL416" s="2">
        <v>-8.4046392</v>
      </c>
      <c r="AM416" s="2">
        <v>-13.269754</v>
      </c>
      <c r="AN416" s="3">
        <v>-15.02155</v>
      </c>
      <c r="AO416" s="3">
        <v>-14.282248</v>
      </c>
      <c r="AP416" s="3">
        <v>0.73930156</v>
      </c>
      <c r="AQ416" s="3">
        <v>-1.99169461867491</v>
      </c>
      <c r="AR416" s="3">
        <v>29.6900056069664</v>
      </c>
      <c r="AS416" s="3">
        <v>-12.290553</v>
      </c>
      <c r="AT416" s="3">
        <v>-28.950705</v>
      </c>
      <c r="AU416" s="2">
        <v>-39.768986</v>
      </c>
      <c r="AV416" s="2">
        <v>-11.579288</v>
      </c>
      <c r="AW416" s="2">
        <v>-28.189697</v>
      </c>
      <c r="AX416" s="2">
        <v>-2.91554160219865</v>
      </c>
      <c r="AY416" s="2">
        <v>-49.8593178980195</v>
      </c>
      <c r="AZ416" s="2">
        <v>-8.6637459</v>
      </c>
      <c r="BA416" s="2">
        <v>21.669621</v>
      </c>
      <c r="BB416" s="3">
        <v>-46.066063</v>
      </c>
      <c r="BC416" s="3">
        <v>-14.239702</v>
      </c>
      <c r="BD416" s="3">
        <v>-31.826361</v>
      </c>
      <c r="BE416" s="3">
        <v>-1.96147814396452</v>
      </c>
      <c r="BF416" s="3">
        <v>-26.3592290277398</v>
      </c>
      <c r="BG416" s="3">
        <v>-12.278224</v>
      </c>
      <c r="BH416" s="3">
        <v>-5.4671311</v>
      </c>
    </row>
    <row r="417" spans="1:60">
      <c r="A417" s="1">
        <v>2</v>
      </c>
      <c r="B417" s="1">
        <v>19</v>
      </c>
      <c r="C417" s="1">
        <v>2</v>
      </c>
      <c r="D417" s="1">
        <v>4</v>
      </c>
      <c r="E417" s="2">
        <v>-10.263102</v>
      </c>
      <c r="F417" s="2">
        <v>-9.725873</v>
      </c>
      <c r="G417" s="2">
        <v>-0.53722888</v>
      </c>
      <c r="H417" s="2">
        <v>-3.18510212665031</v>
      </c>
      <c r="I417" s="2">
        <v>4.50413345949478</v>
      </c>
      <c r="J417" s="2">
        <v>-6.5407715</v>
      </c>
      <c r="K417" s="2">
        <v>-5.0413618</v>
      </c>
      <c r="L417" s="3">
        <v>-12.156976</v>
      </c>
      <c r="M417" s="3">
        <v>-13.077634</v>
      </c>
      <c r="N417" s="3">
        <v>0.92065781</v>
      </c>
      <c r="O417" s="3">
        <v>-1.75827863147656</v>
      </c>
      <c r="P417" s="3">
        <v>26.9134029198523</v>
      </c>
      <c r="Q417" s="3">
        <v>-11.319355</v>
      </c>
      <c r="R417" s="3">
        <v>-25.992744</v>
      </c>
      <c r="S417" s="2">
        <v>15.790202</v>
      </c>
      <c r="T417" s="2">
        <v>-10.309626</v>
      </c>
      <c r="U417" s="2">
        <v>-26.099829</v>
      </c>
      <c r="V417" s="2">
        <v>-3.26867855043544</v>
      </c>
      <c r="W417" s="2">
        <v>-52.2866604341225</v>
      </c>
      <c r="X417" s="2">
        <v>-7.0409465</v>
      </c>
      <c r="Y417" s="2">
        <v>26.186838</v>
      </c>
      <c r="Z417" s="3">
        <v>13.448546</v>
      </c>
      <c r="AA417" s="3">
        <v>-12.166968</v>
      </c>
      <c r="AB417" s="3">
        <v>-25.615515</v>
      </c>
      <c r="AC417" s="3">
        <v>-1.61923578098008</v>
      </c>
      <c r="AD417" s="3">
        <v>-23.9974795372964</v>
      </c>
      <c r="AE417" s="3">
        <v>-10.547732</v>
      </c>
      <c r="AF417" s="3">
        <v>-1.6180323</v>
      </c>
      <c r="AG417" s="2">
        <v>-10.922179</v>
      </c>
      <c r="AH417" s="2">
        <v>-10.279966</v>
      </c>
      <c r="AI417" s="2">
        <v>0.64221328</v>
      </c>
      <c r="AJ417" s="2">
        <v>-3.25041239400417</v>
      </c>
      <c r="AK417" s="2">
        <v>9.33811804818568</v>
      </c>
      <c r="AL417" s="2">
        <v>-7.0295539</v>
      </c>
      <c r="AM417" s="2">
        <v>-8.6959047</v>
      </c>
      <c r="AN417" s="3">
        <v>-17.447378</v>
      </c>
      <c r="AO417" s="3">
        <v>-14.484527</v>
      </c>
      <c r="AP417" s="3">
        <v>2.9628506</v>
      </c>
      <c r="AQ417" s="3">
        <v>-1.95002164834522</v>
      </c>
      <c r="AR417" s="3">
        <v>27.6402842835268</v>
      </c>
      <c r="AS417" s="3">
        <v>-12.534504</v>
      </c>
      <c r="AT417" s="3">
        <v>-24.677435</v>
      </c>
      <c r="AU417" s="2">
        <v>-36.409454</v>
      </c>
      <c r="AV417" s="2">
        <v>-10.309626</v>
      </c>
      <c r="AW417" s="2">
        <v>-26.099829</v>
      </c>
      <c r="AX417" s="2">
        <v>-3.26867855043544</v>
      </c>
      <c r="AY417" s="2">
        <v>-52.2866604341225</v>
      </c>
      <c r="AZ417" s="2">
        <v>-7.0409465</v>
      </c>
      <c r="BA417" s="2">
        <v>26.186838</v>
      </c>
      <c r="BB417" s="3">
        <v>-40.74382</v>
      </c>
      <c r="BC417" s="3">
        <v>-14.443469</v>
      </c>
      <c r="BD417" s="3">
        <v>-26.300352</v>
      </c>
      <c r="BE417" s="3">
        <v>-1.93827294188229</v>
      </c>
      <c r="BF417" s="3">
        <v>-34.4884974485657</v>
      </c>
      <c r="BG417" s="3">
        <v>-12.505197</v>
      </c>
      <c r="BH417" s="3">
        <v>8.1881428</v>
      </c>
    </row>
    <row r="418" spans="1:60">
      <c r="A418" s="1">
        <v>2</v>
      </c>
      <c r="B418" s="1">
        <v>19</v>
      </c>
      <c r="C418" s="1">
        <v>2</v>
      </c>
      <c r="D418" s="1">
        <v>5</v>
      </c>
      <c r="E418" s="2">
        <v>-12.406602</v>
      </c>
      <c r="F418" s="2">
        <v>-11.480711</v>
      </c>
      <c r="G418" s="2">
        <v>-0.92589098</v>
      </c>
      <c r="H418" s="2">
        <v>-2.84647175106364</v>
      </c>
      <c r="I418" s="2">
        <v>17.3802243947587</v>
      </c>
      <c r="J418" s="2">
        <v>-8.6342392</v>
      </c>
      <c r="K418" s="2">
        <v>-18.306114</v>
      </c>
      <c r="L418" s="3">
        <v>-13.176521</v>
      </c>
      <c r="M418" s="3">
        <v>-13.004981</v>
      </c>
      <c r="N418" s="3">
        <v>-0.17153969</v>
      </c>
      <c r="O418" s="3">
        <v>-1.77902256064022</v>
      </c>
      <c r="P418" s="3">
        <v>28.7332394516847</v>
      </c>
      <c r="Q418" s="3">
        <v>-11.225958</v>
      </c>
      <c r="R418" s="3">
        <v>-28.904778</v>
      </c>
      <c r="S418" s="2">
        <v>18.141806</v>
      </c>
      <c r="T418" s="2">
        <v>-11.851848</v>
      </c>
      <c r="U418" s="2">
        <v>-29.993654</v>
      </c>
      <c r="V418" s="2">
        <v>-3.3514921123863</v>
      </c>
      <c r="W418" s="2">
        <v>-52.0181105234815</v>
      </c>
      <c r="X418" s="2">
        <v>-8.5003548</v>
      </c>
      <c r="Y418" s="2">
        <v>22.024458</v>
      </c>
      <c r="Z418" s="3">
        <v>12.37057</v>
      </c>
      <c r="AA418" s="3">
        <v>-13.072428</v>
      </c>
      <c r="AB418" s="3">
        <v>-25.442999</v>
      </c>
      <c r="AC418" s="3">
        <v>-1.59204606936543</v>
      </c>
      <c r="AD418" s="3">
        <v>-20.7421686594411</v>
      </c>
      <c r="AE418" s="3">
        <v>-11.480381</v>
      </c>
      <c r="AF418" s="3">
        <v>-4.7008305</v>
      </c>
      <c r="AG418" s="2">
        <v>-12.456401</v>
      </c>
      <c r="AH418" s="2">
        <v>-12.041831</v>
      </c>
      <c r="AI418" s="2">
        <v>0.41457</v>
      </c>
      <c r="AJ418" s="2">
        <v>-3.29285030301567</v>
      </c>
      <c r="AK418" s="2">
        <v>17.3041725295667</v>
      </c>
      <c r="AL418" s="2">
        <v>-8.7489796</v>
      </c>
      <c r="AM418" s="2">
        <v>-16.889603</v>
      </c>
      <c r="AN418" s="3">
        <v>-13.844778</v>
      </c>
      <c r="AO418" s="3">
        <v>-13.428768</v>
      </c>
      <c r="AP418" s="3">
        <v>0.41601029</v>
      </c>
      <c r="AQ418" s="3">
        <v>-1.73686300073131</v>
      </c>
      <c r="AR418" s="3">
        <v>30.7050288236709</v>
      </c>
      <c r="AS418" s="3">
        <v>-11.691906</v>
      </c>
      <c r="AT418" s="3">
        <v>-30.289021</v>
      </c>
      <c r="AU418" s="2">
        <v>-42.230171</v>
      </c>
      <c r="AV418" s="2">
        <v>-12.155883</v>
      </c>
      <c r="AW418" s="2">
        <v>-30.074287</v>
      </c>
      <c r="AX418" s="2">
        <v>-3.22882613901811</v>
      </c>
      <c r="AY418" s="2">
        <v>-50.9703832823234</v>
      </c>
      <c r="AZ418" s="2">
        <v>-8.9270582</v>
      </c>
      <c r="BA418" s="2">
        <v>20.896091</v>
      </c>
      <c r="BB418" s="3">
        <v>-39.091118</v>
      </c>
      <c r="BC418" s="3">
        <v>-13.428768</v>
      </c>
      <c r="BD418" s="3">
        <v>-25.662348</v>
      </c>
      <c r="BE418" s="3">
        <v>-1.73686300073131</v>
      </c>
      <c r="BF418" s="3">
        <v>-25.2048924824876</v>
      </c>
      <c r="BG418" s="3">
        <v>-11.691906</v>
      </c>
      <c r="BH418" s="3">
        <v>-0.45745602</v>
      </c>
    </row>
    <row r="419" spans="4:60">
      <c r="D419" s="1" t="s">
        <v>29</v>
      </c>
      <c r="E419" s="2">
        <f t="shared" ref="E419:BC419" si="148">AVERAGE(E414:E418)</f>
        <v>-10.54428074</v>
      </c>
      <c r="F419" s="2">
        <f t="shared" si="148"/>
        <v>-10.65857404</v>
      </c>
      <c r="G419" s="2">
        <f t="shared" si="148"/>
        <v>0.114293192</v>
      </c>
      <c r="H419" s="2">
        <f t="shared" si="148"/>
        <v>-2.85148717021737</v>
      </c>
      <c r="I419" s="2">
        <f t="shared" si="148"/>
        <v>12.5450449741959</v>
      </c>
      <c r="J419" s="2">
        <f t="shared" si="148"/>
        <v>-7.80708714</v>
      </c>
      <c r="K419" s="2">
        <f t="shared" si="148"/>
        <v>-12.43075156</v>
      </c>
      <c r="L419" s="3">
        <f t="shared" si="148"/>
        <v>-13.4934588</v>
      </c>
      <c r="M419" s="3">
        <f t="shared" si="148"/>
        <v>-13.5837646</v>
      </c>
      <c r="N419" s="3">
        <f t="shared" si="148"/>
        <v>0.090305808</v>
      </c>
      <c r="O419" s="3">
        <f t="shared" si="148"/>
        <v>-1.82270075121338</v>
      </c>
      <c r="P419" s="3">
        <f t="shared" si="148"/>
        <v>29.7299475927032</v>
      </c>
      <c r="Q419" s="3">
        <f t="shared" si="148"/>
        <v>-11.761064</v>
      </c>
      <c r="R419" s="3">
        <f t="shared" si="148"/>
        <v>-29.6396404</v>
      </c>
      <c r="S419" s="2">
        <f t="shared" si="148"/>
        <v>16.3434474</v>
      </c>
      <c r="T419" s="2">
        <f t="shared" si="148"/>
        <v>-11.01567078</v>
      </c>
      <c r="U419" s="2">
        <f t="shared" si="148"/>
        <v>-27.3591186</v>
      </c>
      <c r="V419" s="2">
        <f t="shared" si="148"/>
        <v>-3.1682017040343</v>
      </c>
      <c r="W419" s="2">
        <f t="shared" si="148"/>
        <v>-51.432442166125</v>
      </c>
      <c r="X419" s="2">
        <f t="shared" si="148"/>
        <v>-7.84746858</v>
      </c>
      <c r="Y419" s="2">
        <f t="shared" si="148"/>
        <v>24.0733274</v>
      </c>
      <c r="Z419" s="3">
        <f t="shared" si="148"/>
        <v>14.6278882</v>
      </c>
      <c r="AA419" s="3">
        <f t="shared" si="148"/>
        <v>-13.5481206</v>
      </c>
      <c r="AB419" s="3">
        <f t="shared" si="148"/>
        <v>-28.1760094</v>
      </c>
      <c r="AC419" s="3">
        <f t="shared" si="148"/>
        <v>-1.80071883829197</v>
      </c>
      <c r="AD419" s="3">
        <f t="shared" si="148"/>
        <v>-25.7529043219084</v>
      </c>
      <c r="AE419" s="3">
        <f t="shared" si="148"/>
        <v>-11.747402</v>
      </c>
      <c r="AF419" s="3">
        <f t="shared" si="148"/>
        <v>-2.42310368</v>
      </c>
      <c r="AG419" s="2">
        <f t="shared" si="148"/>
        <v>-12.3055674</v>
      </c>
      <c r="AH419" s="2">
        <f t="shared" si="148"/>
        <v>-11.06256458</v>
      </c>
      <c r="AI419" s="2">
        <f t="shared" si="148"/>
        <v>1.243002856</v>
      </c>
      <c r="AJ419" s="2">
        <f t="shared" si="148"/>
        <v>-3.1393941662661</v>
      </c>
      <c r="AK419" s="2">
        <f t="shared" si="148"/>
        <v>13.0606788819183</v>
      </c>
      <c r="AL419" s="2">
        <f t="shared" si="148"/>
        <v>-7.92317008</v>
      </c>
      <c r="AM419" s="2">
        <f t="shared" si="148"/>
        <v>-11.81767606</v>
      </c>
      <c r="AN419" s="3">
        <f t="shared" si="148"/>
        <v>-15.2651138</v>
      </c>
      <c r="AO419" s="3">
        <f t="shared" si="148"/>
        <v>-14.1554274</v>
      </c>
      <c r="AP419" s="3">
        <f t="shared" si="148"/>
        <v>1.109686524</v>
      </c>
      <c r="AQ419" s="3">
        <f t="shared" si="148"/>
        <v>-1.92378007481423</v>
      </c>
      <c r="AR419" s="3">
        <f t="shared" si="148"/>
        <v>29.7129148675072</v>
      </c>
      <c r="AS419" s="3">
        <f t="shared" si="148"/>
        <v>-12.2316474</v>
      </c>
      <c r="AT419" s="3">
        <f t="shared" si="148"/>
        <v>-28.6032286</v>
      </c>
      <c r="AU419" s="2">
        <f t="shared" si="148"/>
        <v>-38.5152046</v>
      </c>
      <c r="AV419" s="2">
        <f t="shared" si="148"/>
        <v>-11.10968078</v>
      </c>
      <c r="AW419" s="2">
        <f t="shared" si="148"/>
        <v>-27.405524</v>
      </c>
      <c r="AX419" s="2">
        <f t="shared" si="148"/>
        <v>-3.12138935798531</v>
      </c>
      <c r="AY419" s="2">
        <f t="shared" si="148"/>
        <v>-50.976120612086</v>
      </c>
      <c r="AZ419" s="2">
        <f t="shared" si="148"/>
        <v>-7.98829136</v>
      </c>
      <c r="BA419" s="2">
        <f t="shared" si="148"/>
        <v>23.5705972</v>
      </c>
      <c r="BB419" s="3">
        <f t="shared" si="148"/>
        <v>-42.4315362</v>
      </c>
      <c r="BC419" s="3">
        <f t="shared" si="148"/>
        <v>-14.0746888</v>
      </c>
      <c r="BD419" s="3">
        <f t="shared" ref="BD419:BJ419" si="149">AVERAGE(BD414:BD418)</f>
        <v>-28.3568466</v>
      </c>
      <c r="BE419" s="3">
        <f t="shared" si="149"/>
        <v>-1.89348965674559</v>
      </c>
      <c r="BF419" s="3">
        <f t="shared" si="149"/>
        <v>-28.7436526687716</v>
      </c>
      <c r="BG419" s="3">
        <f t="shared" si="149"/>
        <v>-12.1812</v>
      </c>
      <c r="BH419" s="3">
        <f t="shared" si="149"/>
        <v>0.386806236</v>
      </c>
    </row>
    <row r="420" spans="1:60">
      <c r="A420" s="1">
        <v>2</v>
      </c>
      <c r="B420" s="1">
        <v>20</v>
      </c>
      <c r="C420" s="1">
        <v>1</v>
      </c>
      <c r="D420" s="1">
        <v>1</v>
      </c>
      <c r="E420" s="2">
        <v>-8.6509819</v>
      </c>
      <c r="F420" s="2">
        <v>-19.603067</v>
      </c>
      <c r="G420" s="2">
        <v>10.952086</v>
      </c>
      <c r="H420" s="2">
        <v>-2.19804086860153</v>
      </c>
      <c r="I420" s="2">
        <v>-34.9303775015198</v>
      </c>
      <c r="J420" s="2">
        <v>-17.405025</v>
      </c>
      <c r="K420" s="2">
        <v>45.882462</v>
      </c>
      <c r="L420" s="3">
        <v>-9.5990486</v>
      </c>
      <c r="M420" s="3">
        <v>-9.8854332</v>
      </c>
      <c r="N420" s="3">
        <v>0.28638384</v>
      </c>
      <c r="O420" s="3">
        <v>-2.20659429574409</v>
      </c>
      <c r="P420" s="3">
        <v>-26.1169045327782</v>
      </c>
      <c r="Q420" s="3">
        <v>-7.6788392</v>
      </c>
      <c r="R420" s="3">
        <v>26.403286</v>
      </c>
      <c r="S420" s="2">
        <v>22.383171</v>
      </c>
      <c r="T420" s="2">
        <v>-21.253944</v>
      </c>
      <c r="U420" s="2">
        <v>-43.637115</v>
      </c>
      <c r="V420" s="2">
        <v>-2.98809224456554</v>
      </c>
      <c r="W420" s="2">
        <v>-86.3516922222956</v>
      </c>
      <c r="X420" s="2">
        <v>-18.26585</v>
      </c>
      <c r="Y420" s="2">
        <v>42.714581</v>
      </c>
      <c r="Z420" s="3">
        <v>29.839174</v>
      </c>
      <c r="AA420" s="3">
        <v>-10.608354</v>
      </c>
      <c r="AB420" s="3">
        <v>-40.447529</v>
      </c>
      <c r="AC420" s="3">
        <v>-2.82971081491777</v>
      </c>
      <c r="AD420" s="3">
        <v>-63.6098114211948</v>
      </c>
      <c r="AE420" s="3">
        <v>-7.7786436</v>
      </c>
      <c r="AF420" s="3">
        <v>23.162283</v>
      </c>
      <c r="AG420" s="2">
        <v>-37.998997</v>
      </c>
      <c r="AH420" s="2">
        <v>-23.231991</v>
      </c>
      <c r="AI420" s="2">
        <v>14.767007</v>
      </c>
      <c r="AJ420" s="2">
        <v>-3.07039213910522</v>
      </c>
      <c r="AK420" s="2">
        <v>-29.4038259051338</v>
      </c>
      <c r="AL420" s="2">
        <v>-20.161596</v>
      </c>
      <c r="AM420" s="2">
        <v>44.17083</v>
      </c>
      <c r="AN420" s="3">
        <v>-14.010242</v>
      </c>
      <c r="AO420" s="3">
        <v>-11.228993</v>
      </c>
      <c r="AP420" s="3">
        <v>2.7812486</v>
      </c>
      <c r="AQ420" s="3">
        <v>-2.88429553249503</v>
      </c>
      <c r="AR420" s="3">
        <v>-26.2660135747955</v>
      </c>
      <c r="AS420" s="3">
        <v>-8.344698</v>
      </c>
      <c r="AT420" s="3">
        <v>29.04726</v>
      </c>
      <c r="AU420" s="2">
        <v>-66.90049</v>
      </c>
      <c r="AV420" s="2">
        <v>-22.778522</v>
      </c>
      <c r="AW420" s="2">
        <v>-44.121967</v>
      </c>
      <c r="AX420" s="2">
        <v>-3.08827458318621</v>
      </c>
      <c r="AY420" s="2">
        <v>-87.5902599841965</v>
      </c>
      <c r="AZ420" s="2">
        <v>-19.690248</v>
      </c>
      <c r="BA420" s="2">
        <v>43.468296</v>
      </c>
      <c r="BB420" s="3">
        <v>-51.77813</v>
      </c>
      <c r="BC420" s="3">
        <v>-11.103055</v>
      </c>
      <c r="BD420" s="3">
        <v>-40.675072</v>
      </c>
      <c r="BE420" s="3">
        <v>-2.88767392639959</v>
      </c>
      <c r="BF420" s="3">
        <v>-66.5840159922561</v>
      </c>
      <c r="BG420" s="3">
        <v>-8.2153807</v>
      </c>
      <c r="BH420" s="3">
        <v>25.908945</v>
      </c>
    </row>
    <row r="421" spans="1:60">
      <c r="A421" s="1">
        <v>2</v>
      </c>
      <c r="B421" s="1">
        <v>20</v>
      </c>
      <c r="C421" s="1">
        <v>1</v>
      </c>
      <c r="D421" s="1">
        <v>2</v>
      </c>
      <c r="E421" s="2">
        <v>-11.777243</v>
      </c>
      <c r="F421" s="2">
        <v>-25.304306</v>
      </c>
      <c r="G421" s="2">
        <v>13.527063</v>
      </c>
      <c r="H421" s="2">
        <v>-3.23378653471112</v>
      </c>
      <c r="I421" s="2">
        <v>-31.4577423722953</v>
      </c>
      <c r="J421" s="2">
        <v>-22.070518</v>
      </c>
      <c r="K421" s="2">
        <v>44.984798</v>
      </c>
      <c r="L421" s="3">
        <v>-12.345471</v>
      </c>
      <c r="M421" s="3">
        <v>-10.742326</v>
      </c>
      <c r="N421" s="3">
        <v>-1.603145</v>
      </c>
      <c r="O421" s="3">
        <v>-2.97067711440333</v>
      </c>
      <c r="P421" s="3">
        <v>-28.3654941415594</v>
      </c>
      <c r="Q421" s="3">
        <v>-7.7716484</v>
      </c>
      <c r="R421" s="3">
        <v>26.762348</v>
      </c>
      <c r="S421" s="2">
        <v>22.374437</v>
      </c>
      <c r="T421" s="2">
        <v>-23.108442</v>
      </c>
      <c r="U421" s="2">
        <v>-45.48288</v>
      </c>
      <c r="V421" s="2">
        <v>-3.17423004832783</v>
      </c>
      <c r="W421" s="2">
        <v>-93.3186286756605</v>
      </c>
      <c r="X421" s="2">
        <v>-19.934212</v>
      </c>
      <c r="Y421" s="2">
        <v>47.835751</v>
      </c>
      <c r="Z421" s="3">
        <v>29.9191</v>
      </c>
      <c r="AA421" s="3">
        <v>-10.580061</v>
      </c>
      <c r="AB421" s="3">
        <v>-40.499161</v>
      </c>
      <c r="AC421" s="3">
        <v>-2.96075986061901</v>
      </c>
      <c r="AD421" s="3">
        <v>-59.5069029842108</v>
      </c>
      <c r="AE421" s="3">
        <v>-7.6193008</v>
      </c>
      <c r="AF421" s="3">
        <v>19.007748</v>
      </c>
      <c r="AG421" s="2">
        <v>-39.290615</v>
      </c>
      <c r="AH421" s="2">
        <v>-25.424067</v>
      </c>
      <c r="AI421" s="2">
        <v>13.866551</v>
      </c>
      <c r="AJ421" s="2">
        <v>-3.34803449135003</v>
      </c>
      <c r="AK421" s="2">
        <v>-31.6660608126773</v>
      </c>
      <c r="AL421" s="2">
        <v>-22.076033</v>
      </c>
      <c r="AM421" s="2">
        <v>45.532608</v>
      </c>
      <c r="AN421" s="3">
        <v>-12.092171</v>
      </c>
      <c r="AO421" s="3">
        <v>-9.5473576</v>
      </c>
      <c r="AP421" s="3">
        <v>2.5448132</v>
      </c>
      <c r="AQ421" s="3">
        <v>-1.55410174549299</v>
      </c>
      <c r="AR421" s="3">
        <v>-23.5433352374523</v>
      </c>
      <c r="AS421" s="3">
        <v>-7.9932566</v>
      </c>
      <c r="AT421" s="3">
        <v>26.088148</v>
      </c>
      <c r="AU421" s="2">
        <v>-71.222511</v>
      </c>
      <c r="AV421" s="2">
        <v>-25.183205</v>
      </c>
      <c r="AW421" s="2">
        <v>-46.039307</v>
      </c>
      <c r="AX421" s="2">
        <v>-3.35373871829356</v>
      </c>
      <c r="AY421" s="2">
        <v>-94.3321867506048</v>
      </c>
      <c r="AZ421" s="2">
        <v>-21.829466</v>
      </c>
      <c r="BA421" s="2">
        <v>48.292881</v>
      </c>
      <c r="BB421" s="3">
        <v>-51.309761</v>
      </c>
      <c r="BC421" s="3">
        <v>-10.742326</v>
      </c>
      <c r="BD421" s="3">
        <v>-40.567436</v>
      </c>
      <c r="BE421" s="3">
        <v>-2.97067711440333</v>
      </c>
      <c r="BF421" s="3">
        <v>-60.8581365561261</v>
      </c>
      <c r="BG421" s="3">
        <v>-7.7716484</v>
      </c>
      <c r="BH421" s="3">
        <v>20.290703</v>
      </c>
    </row>
    <row r="422" spans="1:60">
      <c r="A422" s="1">
        <v>2</v>
      </c>
      <c r="B422" s="1">
        <v>20</v>
      </c>
      <c r="C422" s="1">
        <v>1</v>
      </c>
      <c r="D422" s="1">
        <v>3</v>
      </c>
      <c r="E422" s="2">
        <v>-10.562124</v>
      </c>
      <c r="F422" s="2">
        <v>-20.634111</v>
      </c>
      <c r="G422" s="2">
        <v>10.071988</v>
      </c>
      <c r="H422" s="2">
        <v>-2.27290402096799</v>
      </c>
      <c r="I422" s="2">
        <v>-39.2244143326641</v>
      </c>
      <c r="J422" s="2">
        <v>-18.361206</v>
      </c>
      <c r="K422" s="2">
        <v>49.296398</v>
      </c>
      <c r="L422" s="3">
        <v>-14.639608</v>
      </c>
      <c r="M422" s="3">
        <v>-11.214361</v>
      </c>
      <c r="N422" s="3">
        <v>-3.4252467</v>
      </c>
      <c r="O422" s="3">
        <v>-2.99486148055178</v>
      </c>
      <c r="P422" s="3">
        <v>-30.9490521994497</v>
      </c>
      <c r="Q422" s="3">
        <v>-8.2194996</v>
      </c>
      <c r="R422" s="3">
        <v>27.523804</v>
      </c>
      <c r="S422" s="2">
        <v>25.273869</v>
      </c>
      <c r="T422" s="2">
        <v>-24.090912</v>
      </c>
      <c r="U422" s="2">
        <v>-49.36478</v>
      </c>
      <c r="V422" s="2">
        <v>-3.27891203194758</v>
      </c>
      <c r="W422" s="2">
        <v>-98.6605076500513</v>
      </c>
      <c r="X422" s="2">
        <v>-20.811998</v>
      </c>
      <c r="Y422" s="2">
        <v>49.295731</v>
      </c>
      <c r="Z422" s="3">
        <v>28.05196</v>
      </c>
      <c r="AA422" s="3">
        <v>-11.214361</v>
      </c>
      <c r="AB422" s="3">
        <v>-39.266319</v>
      </c>
      <c r="AC422" s="3">
        <v>-2.99486148055178</v>
      </c>
      <c r="AD422" s="3">
        <v>-61.6321511201151</v>
      </c>
      <c r="AE422" s="3">
        <v>-8.2194996</v>
      </c>
      <c r="AF422" s="3">
        <v>22.365835</v>
      </c>
      <c r="AG422" s="2">
        <v>-42.858032</v>
      </c>
      <c r="AH422" s="2">
        <v>-26.244419</v>
      </c>
      <c r="AI422" s="2">
        <v>16.613613</v>
      </c>
      <c r="AJ422" s="2">
        <v>-3.42194158970203</v>
      </c>
      <c r="AK422" s="2">
        <v>-34.0070607528918</v>
      </c>
      <c r="AL422" s="2">
        <v>-22.822475</v>
      </c>
      <c r="AM422" s="2">
        <v>50.62067</v>
      </c>
      <c r="AN422" s="3">
        <v>-11.233423</v>
      </c>
      <c r="AO422" s="3">
        <v>-8.8868723</v>
      </c>
      <c r="AP422" s="3">
        <v>2.3465507</v>
      </c>
      <c r="AQ422" s="3">
        <v>-1.49634012537384</v>
      </c>
      <c r="AR422" s="3">
        <v>-23.3493625893793</v>
      </c>
      <c r="AS422" s="3">
        <v>-7.390532</v>
      </c>
      <c r="AT422" s="3">
        <v>25.695911</v>
      </c>
      <c r="AU422" s="2">
        <v>-75.813889</v>
      </c>
      <c r="AV422" s="2">
        <v>-26.069908</v>
      </c>
      <c r="AW422" s="2">
        <v>-49.743977</v>
      </c>
      <c r="AX422" s="2">
        <v>-3.43527798007256</v>
      </c>
      <c r="AY422" s="2">
        <v>-98.5587443285201</v>
      </c>
      <c r="AZ422" s="2">
        <v>-22.63463</v>
      </c>
      <c r="BA422" s="2">
        <v>48.81477</v>
      </c>
      <c r="BB422" s="3">
        <v>-50.743752</v>
      </c>
      <c r="BC422" s="3">
        <v>-11.377821</v>
      </c>
      <c r="BD422" s="3">
        <v>-39.365932</v>
      </c>
      <c r="BE422" s="3">
        <v>-3.00238934224498</v>
      </c>
      <c r="BF422" s="3">
        <v>-63.3526634202456</v>
      </c>
      <c r="BG422" s="3">
        <v>-8.3754301</v>
      </c>
      <c r="BH422" s="3">
        <v>23.986732</v>
      </c>
    </row>
    <row r="423" spans="1:60">
      <c r="A423" s="1">
        <v>2</v>
      </c>
      <c r="B423" s="1">
        <v>20</v>
      </c>
      <c r="C423" s="1">
        <v>1</v>
      </c>
      <c r="D423" s="1">
        <v>4</v>
      </c>
      <c r="E423" s="2">
        <v>-11.754503</v>
      </c>
      <c r="F423" s="2">
        <v>-18.480955</v>
      </c>
      <c r="G423" s="2">
        <v>6.7264528</v>
      </c>
      <c r="H423" s="2">
        <v>-2.12813443652673</v>
      </c>
      <c r="I423" s="2">
        <v>-38.6524665046159</v>
      </c>
      <c r="J423" s="2">
        <v>-16.352821</v>
      </c>
      <c r="K423" s="2">
        <v>45.378922</v>
      </c>
      <c r="L423" s="3">
        <v>-13.374298</v>
      </c>
      <c r="M423" s="3">
        <v>-10.944404</v>
      </c>
      <c r="N423" s="3">
        <v>-2.429894</v>
      </c>
      <c r="O423" s="3">
        <v>-2.99789710653912</v>
      </c>
      <c r="P423" s="3">
        <v>-28.8616868415015</v>
      </c>
      <c r="Q423" s="3">
        <v>-7.9465075</v>
      </c>
      <c r="R423" s="3">
        <v>26.431791</v>
      </c>
      <c r="S423" s="2">
        <v>23.399664</v>
      </c>
      <c r="T423" s="2">
        <v>-20.79888</v>
      </c>
      <c r="U423" s="2">
        <v>-44.198544</v>
      </c>
      <c r="V423" s="2">
        <v>-3.06710364372453</v>
      </c>
      <c r="W423" s="2">
        <v>-86.9678500766543</v>
      </c>
      <c r="X423" s="2">
        <v>-17.731775</v>
      </c>
      <c r="Y423" s="2">
        <v>42.769302</v>
      </c>
      <c r="Z423" s="3">
        <v>27.384901</v>
      </c>
      <c r="AA423" s="3">
        <v>-10.813962</v>
      </c>
      <c r="AB423" s="3">
        <v>-38.198864</v>
      </c>
      <c r="AC423" s="3">
        <v>-2.99484165405997</v>
      </c>
      <c r="AD423" s="3">
        <v>-61.0323240557201</v>
      </c>
      <c r="AE423" s="3">
        <v>-7.8191199</v>
      </c>
      <c r="AF423" s="3">
        <v>22.83346</v>
      </c>
      <c r="AG423" s="2">
        <v>-35.443623</v>
      </c>
      <c r="AH423" s="2">
        <v>-23.451185</v>
      </c>
      <c r="AI423" s="2">
        <v>11.99244</v>
      </c>
      <c r="AJ423" s="2">
        <v>-3.21623245887666</v>
      </c>
      <c r="AK423" s="2">
        <v>-30.6914718982471</v>
      </c>
      <c r="AL423" s="2">
        <v>-20.234955</v>
      </c>
      <c r="AM423" s="2">
        <v>42.68391</v>
      </c>
      <c r="AN423" s="3">
        <v>-9.7702827</v>
      </c>
      <c r="AO423" s="3">
        <v>-8.2531061</v>
      </c>
      <c r="AP423" s="3">
        <v>1.5171767</v>
      </c>
      <c r="AQ423" s="3">
        <v>-1.5064878752274</v>
      </c>
      <c r="AR423" s="3">
        <v>-20.4653896005308</v>
      </c>
      <c r="AS423" s="3">
        <v>-6.7466192</v>
      </c>
      <c r="AT423" s="3">
        <v>21.982565</v>
      </c>
      <c r="AU423" s="2">
        <v>-68.467369</v>
      </c>
      <c r="AV423" s="2">
        <v>-23.451185</v>
      </c>
      <c r="AW423" s="2">
        <v>-45.016178</v>
      </c>
      <c r="AX423" s="2">
        <v>-3.21623245887666</v>
      </c>
      <c r="AY423" s="2">
        <v>-87.1391965900478</v>
      </c>
      <c r="AZ423" s="2">
        <v>-20.234955</v>
      </c>
      <c r="BA423" s="2">
        <v>42.123009</v>
      </c>
      <c r="BB423" s="3">
        <v>-49.134388</v>
      </c>
      <c r="BC423" s="3">
        <v>-10.944404</v>
      </c>
      <c r="BD423" s="3">
        <v>-38.189983</v>
      </c>
      <c r="BE423" s="3">
        <v>-2.99789710653912</v>
      </c>
      <c r="BF423" s="3">
        <v>-62.0476863681502</v>
      </c>
      <c r="BG423" s="3">
        <v>-7.9465075</v>
      </c>
      <c r="BH423" s="3">
        <v>23.857706</v>
      </c>
    </row>
    <row r="424" spans="1:60">
      <c r="A424" s="1">
        <v>2</v>
      </c>
      <c r="B424" s="1">
        <v>20</v>
      </c>
      <c r="C424" s="1">
        <v>1</v>
      </c>
      <c r="D424" s="1">
        <v>5</v>
      </c>
      <c r="E424" s="2">
        <v>-11.946359</v>
      </c>
      <c r="F424" s="2">
        <v>-24.053482</v>
      </c>
      <c r="G424" s="2">
        <v>12.107123</v>
      </c>
      <c r="H424" s="2">
        <v>-3.31283461959083</v>
      </c>
      <c r="I424" s="2">
        <v>-30.8558920976186</v>
      </c>
      <c r="J424" s="2">
        <v>-20.740646</v>
      </c>
      <c r="K424" s="2">
        <v>42.963013</v>
      </c>
      <c r="L424" s="3">
        <v>-11.105204</v>
      </c>
      <c r="M424" s="3">
        <v>-11.11237</v>
      </c>
      <c r="N424" s="3">
        <v>0.0071660243</v>
      </c>
      <c r="O424" s="3">
        <v>-3.08858424523267</v>
      </c>
      <c r="P424" s="3">
        <v>-26.1749324113544</v>
      </c>
      <c r="Q424" s="3">
        <v>-8.0237856</v>
      </c>
      <c r="R424" s="3">
        <v>26.182096</v>
      </c>
      <c r="S424" s="2">
        <v>26.85112</v>
      </c>
      <c r="T424" s="2">
        <v>-22.66898</v>
      </c>
      <c r="U424" s="2">
        <v>-49.5201</v>
      </c>
      <c r="V424" s="2">
        <v>-3.23511073314273</v>
      </c>
      <c r="W424" s="2">
        <v>-85.9559580959335</v>
      </c>
      <c r="X424" s="2">
        <v>-19.43387</v>
      </c>
      <c r="Y424" s="2">
        <v>36.435863</v>
      </c>
      <c r="Z424" s="3">
        <v>28.732445</v>
      </c>
      <c r="AA424" s="3">
        <v>-11.023717</v>
      </c>
      <c r="AB424" s="3">
        <v>-39.756161</v>
      </c>
      <c r="AC424" s="3">
        <v>-3.11254882685747</v>
      </c>
      <c r="AD424" s="3">
        <v>-64.1806581745381</v>
      </c>
      <c r="AE424" s="3">
        <v>-7.9111686</v>
      </c>
      <c r="AF424" s="3">
        <v>24.4245</v>
      </c>
      <c r="AG424" s="2">
        <v>-36.160603</v>
      </c>
      <c r="AH424" s="2">
        <v>-24.053482</v>
      </c>
      <c r="AI424" s="2">
        <v>12.107123</v>
      </c>
      <c r="AJ424" s="2">
        <v>-3.31283461959083</v>
      </c>
      <c r="AK424" s="2">
        <v>-30.8558920976186</v>
      </c>
      <c r="AL424" s="2">
        <v>-20.740646</v>
      </c>
      <c r="AM424" s="2">
        <v>42.963013</v>
      </c>
      <c r="AN424" s="3">
        <v>-12.145182</v>
      </c>
      <c r="AO424" s="3">
        <v>-8.8609276</v>
      </c>
      <c r="AP424" s="3">
        <v>3.2842541</v>
      </c>
      <c r="AQ424" s="3">
        <v>-1.51349160295519</v>
      </c>
      <c r="AR424" s="3">
        <v>-19.864027645214</v>
      </c>
      <c r="AS424" s="3">
        <v>-7.3474369</v>
      </c>
      <c r="AT424" s="3">
        <v>23.148279</v>
      </c>
      <c r="AU424" s="2">
        <v>-74.043686</v>
      </c>
      <c r="AV424" s="2">
        <v>-23.937862</v>
      </c>
      <c r="AW424" s="2">
        <v>-50.105824</v>
      </c>
      <c r="AX424" s="2">
        <v>-3.33826531988485</v>
      </c>
      <c r="AY424" s="2">
        <v>-86.7120279171777</v>
      </c>
      <c r="AZ424" s="2">
        <v>-20.599598</v>
      </c>
      <c r="BA424" s="2">
        <v>36.606205</v>
      </c>
      <c r="BB424" s="3">
        <v>-50.827278</v>
      </c>
      <c r="BC424" s="3">
        <v>-11.11237</v>
      </c>
      <c r="BD424" s="3">
        <v>-39.714909</v>
      </c>
      <c r="BE424" s="3">
        <v>-3.08858424523267</v>
      </c>
      <c r="BF424" s="3">
        <v>-64.816837413672</v>
      </c>
      <c r="BG424" s="3">
        <v>-8.0237856</v>
      </c>
      <c r="BH424" s="3">
        <v>25.101933</v>
      </c>
    </row>
    <row r="425" spans="4:60">
      <c r="D425" s="1" t="s">
        <v>29</v>
      </c>
      <c r="E425" s="2">
        <f t="shared" ref="E425:BC425" si="150">AVERAGE(E420:E424)</f>
        <v>-10.93824218</v>
      </c>
      <c r="F425" s="2">
        <f t="shared" si="150"/>
        <v>-21.6151842</v>
      </c>
      <c r="G425" s="2">
        <f t="shared" si="150"/>
        <v>10.67694256</v>
      </c>
      <c r="H425" s="2">
        <f t="shared" si="150"/>
        <v>-2.62914009607964</v>
      </c>
      <c r="I425" s="2">
        <f t="shared" si="150"/>
        <v>-35.0241785617427</v>
      </c>
      <c r="J425" s="2">
        <f t="shared" si="150"/>
        <v>-18.9860432</v>
      </c>
      <c r="K425" s="2">
        <f t="shared" si="150"/>
        <v>45.7011186</v>
      </c>
      <c r="L425" s="3">
        <f t="shared" si="150"/>
        <v>-12.21272592</v>
      </c>
      <c r="M425" s="3">
        <f t="shared" si="150"/>
        <v>-10.77977884</v>
      </c>
      <c r="N425" s="3">
        <f t="shared" si="150"/>
        <v>-1.43294716714</v>
      </c>
      <c r="O425" s="3">
        <f t="shared" si="150"/>
        <v>-2.8517228484942</v>
      </c>
      <c r="P425" s="3">
        <f t="shared" si="150"/>
        <v>-28.0936140253286</v>
      </c>
      <c r="Q425" s="3">
        <f t="shared" si="150"/>
        <v>-7.92805606</v>
      </c>
      <c r="R425" s="3">
        <f t="shared" si="150"/>
        <v>26.660665</v>
      </c>
      <c r="S425" s="2">
        <f t="shared" si="150"/>
        <v>24.0564522</v>
      </c>
      <c r="T425" s="2">
        <f t="shared" si="150"/>
        <v>-22.3842316</v>
      </c>
      <c r="U425" s="2">
        <f t="shared" si="150"/>
        <v>-46.4406838</v>
      </c>
      <c r="V425" s="2">
        <f t="shared" si="150"/>
        <v>-3.14868974034164</v>
      </c>
      <c r="W425" s="2">
        <f t="shared" si="150"/>
        <v>-90.250927344119</v>
      </c>
      <c r="X425" s="2">
        <f t="shared" si="150"/>
        <v>-19.235541</v>
      </c>
      <c r="Y425" s="2">
        <f t="shared" si="150"/>
        <v>43.8102456</v>
      </c>
      <c r="Z425" s="3">
        <f t="shared" si="150"/>
        <v>28.785516</v>
      </c>
      <c r="AA425" s="3">
        <f t="shared" si="150"/>
        <v>-10.848091</v>
      </c>
      <c r="AB425" s="3">
        <f t="shared" si="150"/>
        <v>-39.6336068</v>
      </c>
      <c r="AC425" s="3">
        <f t="shared" si="150"/>
        <v>-2.9785445274012</v>
      </c>
      <c r="AD425" s="3">
        <f t="shared" si="150"/>
        <v>-61.9923695511558</v>
      </c>
      <c r="AE425" s="3">
        <f t="shared" si="150"/>
        <v>-7.8695465</v>
      </c>
      <c r="AF425" s="3">
        <f t="shared" si="150"/>
        <v>22.3587652</v>
      </c>
      <c r="AG425" s="2">
        <f t="shared" si="150"/>
        <v>-38.350374</v>
      </c>
      <c r="AH425" s="2">
        <f t="shared" si="150"/>
        <v>-24.4810288</v>
      </c>
      <c r="AI425" s="2">
        <f t="shared" si="150"/>
        <v>13.8693468</v>
      </c>
      <c r="AJ425" s="2">
        <f t="shared" si="150"/>
        <v>-3.27388705972495</v>
      </c>
      <c r="AK425" s="2">
        <f t="shared" si="150"/>
        <v>-31.3248622933137</v>
      </c>
      <c r="AL425" s="2">
        <f t="shared" si="150"/>
        <v>-21.207141</v>
      </c>
      <c r="AM425" s="2">
        <f t="shared" si="150"/>
        <v>45.1942062</v>
      </c>
      <c r="AN425" s="3">
        <f t="shared" si="150"/>
        <v>-11.85026014</v>
      </c>
      <c r="AO425" s="3">
        <f t="shared" si="150"/>
        <v>-9.35545132</v>
      </c>
      <c r="AP425" s="3">
        <f t="shared" si="150"/>
        <v>2.49480866</v>
      </c>
      <c r="AQ425" s="3">
        <f t="shared" si="150"/>
        <v>-1.79094337630889</v>
      </c>
      <c r="AR425" s="3">
        <f t="shared" si="150"/>
        <v>-22.6976257294744</v>
      </c>
      <c r="AS425" s="3">
        <f t="shared" si="150"/>
        <v>-7.56450854</v>
      </c>
      <c r="AT425" s="3">
        <f t="shared" si="150"/>
        <v>25.1924326</v>
      </c>
      <c r="AU425" s="2">
        <f t="shared" si="150"/>
        <v>-71.289589</v>
      </c>
      <c r="AV425" s="2">
        <f t="shared" si="150"/>
        <v>-24.2841364</v>
      </c>
      <c r="AW425" s="2">
        <f t="shared" si="150"/>
        <v>-47.0054506</v>
      </c>
      <c r="AX425" s="2">
        <f t="shared" si="150"/>
        <v>-3.28635781206277</v>
      </c>
      <c r="AY425" s="2">
        <f t="shared" si="150"/>
        <v>-90.8664831141094</v>
      </c>
      <c r="AZ425" s="2">
        <f t="shared" si="150"/>
        <v>-20.9977794</v>
      </c>
      <c r="BA425" s="2">
        <f t="shared" si="150"/>
        <v>43.8610322</v>
      </c>
      <c r="BB425" s="3">
        <f t="shared" si="150"/>
        <v>-50.7586618</v>
      </c>
      <c r="BC425" s="3">
        <f t="shared" si="150"/>
        <v>-11.0559952</v>
      </c>
      <c r="BD425" s="3">
        <f t="shared" ref="BD425:BJ425" si="151">AVERAGE(BD420:BD424)</f>
        <v>-39.7026664</v>
      </c>
      <c r="BE425" s="3">
        <f t="shared" si="151"/>
        <v>-2.98944434696394</v>
      </c>
      <c r="BF425" s="3">
        <f t="shared" si="151"/>
        <v>-63.53186795009</v>
      </c>
      <c r="BG425" s="3">
        <f t="shared" si="151"/>
        <v>-8.06655046</v>
      </c>
      <c r="BH425" s="3">
        <f t="shared" si="151"/>
        <v>23.8292038</v>
      </c>
    </row>
    <row r="426" spans="1:60">
      <c r="A426" s="1">
        <v>2</v>
      </c>
      <c r="B426" s="1">
        <v>20</v>
      </c>
      <c r="C426" s="1">
        <v>2</v>
      </c>
      <c r="D426" s="1">
        <v>1</v>
      </c>
      <c r="E426" s="2">
        <v>-9.2886887</v>
      </c>
      <c r="F426" s="2">
        <v>-7.8488021</v>
      </c>
      <c r="G426" s="2">
        <v>-1.4398868</v>
      </c>
      <c r="H426" s="2">
        <v>-0.253252818065395</v>
      </c>
      <c r="I426" s="2">
        <v>-3.65736349002607</v>
      </c>
      <c r="J426" s="2">
        <v>-7.5955491</v>
      </c>
      <c r="K426" s="2">
        <v>2.2174764</v>
      </c>
      <c r="L426" s="3">
        <v>-13.823563</v>
      </c>
      <c r="M426" s="3">
        <v>-14.142331</v>
      </c>
      <c r="N426" s="3">
        <v>0.31876752</v>
      </c>
      <c r="O426" s="3">
        <v>-2.7472191491296</v>
      </c>
      <c r="P426" s="3">
        <v>25.853526034019</v>
      </c>
      <c r="Q426" s="3">
        <v>-11.395112</v>
      </c>
      <c r="R426" s="3">
        <v>-25.53476</v>
      </c>
      <c r="S426" s="2">
        <v>19.785767</v>
      </c>
      <c r="T426" s="2">
        <v>-10.013892</v>
      </c>
      <c r="U426" s="2">
        <v>-29.799658</v>
      </c>
      <c r="V426" s="2">
        <v>-2.29606899928824</v>
      </c>
      <c r="W426" s="2">
        <v>-49.3760812875765</v>
      </c>
      <c r="X426" s="2">
        <v>-7.7178226</v>
      </c>
      <c r="Y426" s="2">
        <v>19.576424</v>
      </c>
      <c r="Z426" s="3">
        <v>22.469692</v>
      </c>
      <c r="AA426" s="3">
        <v>-14.352597</v>
      </c>
      <c r="AB426" s="3">
        <v>-36.822289</v>
      </c>
      <c r="AC426" s="3">
        <v>-2.78334992063697</v>
      </c>
      <c r="AD426" s="3">
        <v>-43.4089044143066</v>
      </c>
      <c r="AE426" s="3">
        <v>-11.569247</v>
      </c>
      <c r="AF426" s="3">
        <v>6.5866151</v>
      </c>
      <c r="AG426" s="2">
        <v>-15.435879</v>
      </c>
      <c r="AH426" s="2">
        <v>-10.214722</v>
      </c>
      <c r="AI426" s="2">
        <v>5.2211571</v>
      </c>
      <c r="AJ426" s="2">
        <v>-2.70561966936219</v>
      </c>
      <c r="AK426" s="2">
        <v>2.71690494980783</v>
      </c>
      <c r="AL426" s="2">
        <v>-7.5091028</v>
      </c>
      <c r="AM426" s="2">
        <v>2.504252</v>
      </c>
      <c r="AN426" s="3">
        <v>-15.426168</v>
      </c>
      <c r="AO426" s="3">
        <v>-14.473715</v>
      </c>
      <c r="AP426" s="3">
        <v>0.95245308</v>
      </c>
      <c r="AQ426" s="3">
        <v>-2.79711435397792</v>
      </c>
      <c r="AR426" s="3">
        <v>31.1605953278874</v>
      </c>
      <c r="AS426" s="3">
        <v>-11.6766</v>
      </c>
      <c r="AT426" s="3">
        <v>-30.208139</v>
      </c>
      <c r="AU426" s="2">
        <v>-40.394192</v>
      </c>
      <c r="AV426" s="2">
        <v>-10.461236</v>
      </c>
      <c r="AW426" s="2">
        <v>-29.932955</v>
      </c>
      <c r="AX426" s="2">
        <v>-2.47479818825914</v>
      </c>
      <c r="AY426" s="2">
        <v>-54.2115003473133</v>
      </c>
      <c r="AZ426" s="2">
        <v>-7.9864359</v>
      </c>
      <c r="BA426" s="2">
        <v>24.278543</v>
      </c>
      <c r="BB426" s="3">
        <v>-51.385094</v>
      </c>
      <c r="BC426" s="3">
        <v>-14.466545</v>
      </c>
      <c r="BD426" s="3">
        <v>-36.918549</v>
      </c>
      <c r="BE426" s="3">
        <v>-2.80157414961894</v>
      </c>
      <c r="BF426" s="3">
        <v>-43.6684507372745</v>
      </c>
      <c r="BG426" s="3">
        <v>-11.66497</v>
      </c>
      <c r="BH426" s="3">
        <v>6.7499065</v>
      </c>
    </row>
    <row r="427" spans="1:60">
      <c r="A427" s="1">
        <v>2</v>
      </c>
      <c r="B427" s="1">
        <v>20</v>
      </c>
      <c r="C427" s="1">
        <v>2</v>
      </c>
      <c r="D427" s="1">
        <v>2</v>
      </c>
      <c r="E427" s="2">
        <v>-9.5969982</v>
      </c>
      <c r="F427" s="2">
        <v>-12.246063</v>
      </c>
      <c r="G427" s="2">
        <v>2.6490655</v>
      </c>
      <c r="H427" s="2">
        <v>-3.10860143625646</v>
      </c>
      <c r="I427" s="2">
        <v>0.692240483436185</v>
      </c>
      <c r="J427" s="2">
        <v>-9.1374607</v>
      </c>
      <c r="K427" s="2">
        <v>1.9568249</v>
      </c>
      <c r="L427" s="3">
        <v>-16.58511</v>
      </c>
      <c r="M427" s="3">
        <v>-16.492859</v>
      </c>
      <c r="N427" s="3">
        <v>-0.092249669</v>
      </c>
      <c r="O427" s="3">
        <v>-2.88522305441719</v>
      </c>
      <c r="P427" s="3">
        <v>27.8376218471955</v>
      </c>
      <c r="Q427" s="3">
        <v>-13.607637</v>
      </c>
      <c r="R427" s="3">
        <v>-27.929871</v>
      </c>
      <c r="S427" s="2">
        <v>24.57716</v>
      </c>
      <c r="T427" s="2">
        <v>-9.7965279</v>
      </c>
      <c r="U427" s="2">
        <v>-34.373688</v>
      </c>
      <c r="V427" s="2">
        <v>-2.98317887012796</v>
      </c>
      <c r="W427" s="2">
        <v>-54.3675302364011</v>
      </c>
      <c r="X427" s="2">
        <v>-6.8133497</v>
      </c>
      <c r="Y427" s="2">
        <v>19.993839</v>
      </c>
      <c r="Z427" s="3">
        <v>26.291853</v>
      </c>
      <c r="AA427" s="3">
        <v>-16.492859</v>
      </c>
      <c r="AB427" s="3">
        <v>-42.784714</v>
      </c>
      <c r="AC427" s="3">
        <v>-2.88522305441719</v>
      </c>
      <c r="AD427" s="3">
        <v>-46.8379655857046</v>
      </c>
      <c r="AE427" s="3">
        <v>-13.607637</v>
      </c>
      <c r="AF427" s="3">
        <v>4.0532522</v>
      </c>
      <c r="AG427" s="2">
        <v>-19.39546</v>
      </c>
      <c r="AH427" s="2">
        <v>-12.830464</v>
      </c>
      <c r="AI427" s="2">
        <v>6.5649972</v>
      </c>
      <c r="AJ427" s="2">
        <v>-2.8441664462767</v>
      </c>
      <c r="AK427" s="2">
        <v>7.07801763402032</v>
      </c>
      <c r="AL427" s="2">
        <v>-9.9862957</v>
      </c>
      <c r="AM427" s="2">
        <v>-0.51302117</v>
      </c>
      <c r="AN427" s="3">
        <v>-16.677713</v>
      </c>
      <c r="AO427" s="3">
        <v>-16.269726</v>
      </c>
      <c r="AP427" s="3">
        <v>0.40798816</v>
      </c>
      <c r="AQ427" s="3">
        <v>-2.79224051368362</v>
      </c>
      <c r="AR427" s="3">
        <v>27.8715718819323</v>
      </c>
      <c r="AS427" s="3">
        <v>-13.477485</v>
      </c>
      <c r="AT427" s="3">
        <v>-27.463585</v>
      </c>
      <c r="AU427" s="2">
        <v>-44.524319</v>
      </c>
      <c r="AV427" s="2">
        <v>-10.760374</v>
      </c>
      <c r="AW427" s="2">
        <v>-33.763943</v>
      </c>
      <c r="AX427" s="2">
        <v>-3.06006077873197</v>
      </c>
      <c r="AY427" s="2">
        <v>-55.3409101195327</v>
      </c>
      <c r="AZ427" s="2">
        <v>-7.7003131</v>
      </c>
      <c r="BA427" s="2">
        <v>21.576965</v>
      </c>
      <c r="BB427" s="3">
        <v>-59.277573</v>
      </c>
      <c r="BC427" s="3">
        <v>-16.492859</v>
      </c>
      <c r="BD427" s="3">
        <v>-42.784714</v>
      </c>
      <c r="BE427" s="3">
        <v>-2.88522305441719</v>
      </c>
      <c r="BF427" s="3">
        <v>-46.8379655857046</v>
      </c>
      <c r="BG427" s="3">
        <v>-13.607637</v>
      </c>
      <c r="BH427" s="3">
        <v>4.0532522</v>
      </c>
    </row>
    <row r="428" spans="1:60">
      <c r="A428" s="1">
        <v>2</v>
      </c>
      <c r="B428" s="1">
        <v>20</v>
      </c>
      <c r="C428" s="1">
        <v>2</v>
      </c>
      <c r="D428" s="1">
        <v>3</v>
      </c>
      <c r="E428" s="2">
        <v>-13.31213</v>
      </c>
      <c r="F428" s="2">
        <v>-18.500044</v>
      </c>
      <c r="G428" s="2">
        <v>5.1879139</v>
      </c>
      <c r="H428" s="2">
        <v>-1.99252239717349</v>
      </c>
      <c r="I428" s="2">
        <v>49.488075261243</v>
      </c>
      <c r="J428" s="2">
        <v>-16.507521</v>
      </c>
      <c r="K428" s="2">
        <v>-44.300159</v>
      </c>
      <c r="L428" s="3">
        <v>-11.303805</v>
      </c>
      <c r="M428" s="3">
        <v>-7.2276139</v>
      </c>
      <c r="N428" s="3">
        <v>-4.0761909</v>
      </c>
      <c r="O428" s="3">
        <v>-1.36705909364551</v>
      </c>
      <c r="P428" s="3">
        <v>5.18980244803406</v>
      </c>
      <c r="Q428" s="3">
        <v>-5.8605552</v>
      </c>
      <c r="R428" s="3">
        <v>-9.2659941</v>
      </c>
      <c r="S428" s="2">
        <v>25.192043</v>
      </c>
      <c r="T428" s="2">
        <v>-7.857975</v>
      </c>
      <c r="U428" s="2">
        <v>-33.050018</v>
      </c>
      <c r="V428" s="2">
        <v>-2.71965276543921</v>
      </c>
      <c r="W428" s="2">
        <v>-50.1802807224907</v>
      </c>
      <c r="X428" s="2">
        <v>-5.1383214</v>
      </c>
      <c r="Y428" s="2">
        <v>17.13026</v>
      </c>
      <c r="Z428" s="3">
        <v>23.154655</v>
      </c>
      <c r="AA428" s="3">
        <v>-9.8264246</v>
      </c>
      <c r="AB428" s="3">
        <v>-32.981079</v>
      </c>
      <c r="AC428" s="3">
        <v>-1.81636028771986</v>
      </c>
      <c r="AD428" s="3">
        <v>-21.9669505803067</v>
      </c>
      <c r="AE428" s="3">
        <v>-8.0100641</v>
      </c>
      <c r="AF428" s="3">
        <v>-11.01413</v>
      </c>
      <c r="AG428" s="2">
        <v>-25.251549</v>
      </c>
      <c r="AH428" s="2">
        <v>-15.582263</v>
      </c>
      <c r="AI428" s="2">
        <v>9.6692839</v>
      </c>
      <c r="AJ428" s="2">
        <v>-2.8256885792402</v>
      </c>
      <c r="AK428" s="2">
        <v>41.4085662257982</v>
      </c>
      <c r="AL428" s="2">
        <v>-12.756575</v>
      </c>
      <c r="AM428" s="2">
        <v>-31.739279</v>
      </c>
      <c r="AN428" s="3">
        <v>-13.38303</v>
      </c>
      <c r="AO428" s="3">
        <v>-8.8608313</v>
      </c>
      <c r="AP428" s="3">
        <v>4.5221987</v>
      </c>
      <c r="AQ428" s="3">
        <v>-2.16093095811016</v>
      </c>
      <c r="AR428" s="3">
        <v>12.7448525397832</v>
      </c>
      <c r="AS428" s="3">
        <v>-6.6999002</v>
      </c>
      <c r="AT428" s="3">
        <v>-8.2226543</v>
      </c>
      <c r="AU428" s="2">
        <v>-46.801403</v>
      </c>
      <c r="AV428" s="2">
        <v>-15.582263</v>
      </c>
      <c r="AW428" s="2">
        <v>-31.219143</v>
      </c>
      <c r="AX428" s="2">
        <v>-2.8256885792402</v>
      </c>
      <c r="AY428" s="2">
        <v>-55.7720650468527</v>
      </c>
      <c r="AZ428" s="2">
        <v>-12.756575</v>
      </c>
      <c r="BA428" s="2">
        <v>24.552925</v>
      </c>
      <c r="BB428" s="3">
        <v>-42.807503</v>
      </c>
      <c r="BC428" s="3">
        <v>-9.8264246</v>
      </c>
      <c r="BD428" s="3">
        <v>-32.981079</v>
      </c>
      <c r="BE428" s="3">
        <v>-1.81636028771986</v>
      </c>
      <c r="BF428" s="3">
        <v>-21.9669505803067</v>
      </c>
      <c r="BG428" s="3">
        <v>-8.0100641</v>
      </c>
      <c r="BH428" s="3">
        <v>-11.01413</v>
      </c>
    </row>
    <row r="429" spans="1:60">
      <c r="A429" s="1">
        <v>2</v>
      </c>
      <c r="B429" s="1">
        <v>20</v>
      </c>
      <c r="C429" s="1">
        <v>2</v>
      </c>
      <c r="D429" s="1">
        <v>4</v>
      </c>
      <c r="E429" s="2">
        <v>-10.37347</v>
      </c>
      <c r="F429" s="2">
        <v>-10.62345</v>
      </c>
      <c r="G429" s="2">
        <v>0.24998035</v>
      </c>
      <c r="H429" s="2">
        <v>-0.85486943118551</v>
      </c>
      <c r="I429" s="2">
        <v>1.24434727031255</v>
      </c>
      <c r="J429" s="2">
        <v>-9.7685814</v>
      </c>
      <c r="K429" s="2">
        <v>-0.99436724</v>
      </c>
      <c r="L429" s="3">
        <v>-12.41803</v>
      </c>
      <c r="M429" s="3">
        <v>-15.464106</v>
      </c>
      <c r="N429" s="3">
        <v>3.0460756</v>
      </c>
      <c r="O429" s="3">
        <v>-2.71303985412781</v>
      </c>
      <c r="P429" s="3">
        <v>32.1058883118875</v>
      </c>
      <c r="Q429" s="3">
        <v>-12.751066</v>
      </c>
      <c r="R429" s="3">
        <v>-29.059813</v>
      </c>
      <c r="S429" s="2">
        <v>19.810841</v>
      </c>
      <c r="T429" s="2">
        <v>-9.7283049</v>
      </c>
      <c r="U429" s="2">
        <v>-29.539146</v>
      </c>
      <c r="V429" s="2">
        <v>-2.64498181548264</v>
      </c>
      <c r="W429" s="2">
        <v>-50.6464855853367</v>
      </c>
      <c r="X429" s="2">
        <v>-7.083323</v>
      </c>
      <c r="Y429" s="2">
        <v>21.10734</v>
      </c>
      <c r="Z429" s="3">
        <v>22.433966</v>
      </c>
      <c r="AA429" s="3">
        <v>-15.464106</v>
      </c>
      <c r="AB429" s="3">
        <v>-37.898071</v>
      </c>
      <c r="AC429" s="3">
        <v>-2.71303985412781</v>
      </c>
      <c r="AD429" s="3">
        <v>-45.7114323843214</v>
      </c>
      <c r="AE429" s="3">
        <v>-12.751066</v>
      </c>
      <c r="AF429" s="3">
        <v>7.8133554</v>
      </c>
      <c r="AG429" s="2">
        <v>-18.62396</v>
      </c>
      <c r="AH429" s="2">
        <v>-9.5575933</v>
      </c>
      <c r="AI429" s="2">
        <v>9.0663681</v>
      </c>
      <c r="AJ429" s="2">
        <v>-2.55639471411386</v>
      </c>
      <c r="AK429" s="2">
        <v>14.9492247563217</v>
      </c>
      <c r="AL429" s="2">
        <v>-7.0011988</v>
      </c>
      <c r="AM429" s="2">
        <v>-5.8828564</v>
      </c>
      <c r="AN429" s="3">
        <v>-18.52837</v>
      </c>
      <c r="AO429" s="3">
        <v>-15.4255</v>
      </c>
      <c r="AP429" s="3">
        <v>3.1028693</v>
      </c>
      <c r="AQ429" s="3">
        <v>-2.67799593657749</v>
      </c>
      <c r="AR429" s="3">
        <v>32.3133630909267</v>
      </c>
      <c r="AS429" s="3">
        <v>-12.747504</v>
      </c>
      <c r="AT429" s="3">
        <v>-29.210493</v>
      </c>
      <c r="AU429" s="2">
        <v>-44.850655</v>
      </c>
      <c r="AV429" s="2">
        <v>-13.337172</v>
      </c>
      <c r="AW429" s="2">
        <v>-31.513481</v>
      </c>
      <c r="AX429" s="2">
        <v>-2.93512829401267</v>
      </c>
      <c r="AY429" s="2">
        <v>-53.3293216881072</v>
      </c>
      <c r="AZ429" s="2">
        <v>-10.402043</v>
      </c>
      <c r="BA429" s="2">
        <v>21.815842</v>
      </c>
      <c r="BB429" s="3">
        <v>-53.362175</v>
      </c>
      <c r="BC429" s="3">
        <v>-15.464106</v>
      </c>
      <c r="BD429" s="3">
        <v>-37.898071</v>
      </c>
      <c r="BE429" s="3">
        <v>-2.71303985412781</v>
      </c>
      <c r="BF429" s="3">
        <v>-45.7114323843214</v>
      </c>
      <c r="BG429" s="3">
        <v>-12.751066</v>
      </c>
      <c r="BH429" s="3">
        <v>7.8133554</v>
      </c>
    </row>
    <row r="430" spans="1:60">
      <c r="A430" s="1">
        <v>2</v>
      </c>
      <c r="B430" s="1">
        <v>20</v>
      </c>
      <c r="C430" s="1">
        <v>2</v>
      </c>
      <c r="D430" s="1">
        <v>5</v>
      </c>
      <c r="E430" s="2">
        <v>-10.015212</v>
      </c>
      <c r="F430" s="2">
        <v>-9.189476</v>
      </c>
      <c r="G430" s="2">
        <v>-0.82573557</v>
      </c>
      <c r="H430" s="2">
        <v>0.319861911924212</v>
      </c>
      <c r="I430" s="2">
        <v>4.17554022886266</v>
      </c>
      <c r="J430" s="2">
        <v>-9.5093374</v>
      </c>
      <c r="K430" s="2">
        <v>-5.0012755</v>
      </c>
      <c r="L430" s="3">
        <v>-13.345698</v>
      </c>
      <c r="M430" s="3">
        <v>-16.720503</v>
      </c>
      <c r="N430" s="3">
        <v>3.3748045</v>
      </c>
      <c r="O430" s="3">
        <v>-2.8804987934067</v>
      </c>
      <c r="P430" s="3">
        <v>31.7605115429674</v>
      </c>
      <c r="Q430" s="3">
        <v>-13.840003</v>
      </c>
      <c r="R430" s="3">
        <v>-28.385708</v>
      </c>
      <c r="S430" s="2">
        <v>15.969614</v>
      </c>
      <c r="T430" s="2">
        <v>-10.521756</v>
      </c>
      <c r="U430" s="2">
        <v>-26.491369</v>
      </c>
      <c r="V430" s="2">
        <v>-1.4902249199988</v>
      </c>
      <c r="W430" s="2">
        <v>-32.1028363511728</v>
      </c>
      <c r="X430" s="2">
        <v>-9.0315313</v>
      </c>
      <c r="Y430" s="2">
        <v>5.6114645</v>
      </c>
      <c r="Z430" s="3">
        <v>23.858625</v>
      </c>
      <c r="AA430" s="3">
        <v>-16.720503</v>
      </c>
      <c r="AB430" s="3">
        <v>-40.579128</v>
      </c>
      <c r="AC430" s="3">
        <v>-2.8804987934067</v>
      </c>
      <c r="AD430" s="3">
        <v>-54.5578893134021</v>
      </c>
      <c r="AE430" s="3">
        <v>-13.840003</v>
      </c>
      <c r="AF430" s="3">
        <v>13.978761</v>
      </c>
      <c r="AG430" s="2">
        <v>-14.41484</v>
      </c>
      <c r="AH430" s="2">
        <v>-9.6880341</v>
      </c>
      <c r="AI430" s="2">
        <v>4.7268062</v>
      </c>
      <c r="AJ430" s="2">
        <v>-2.66603875560934</v>
      </c>
      <c r="AK430" s="2">
        <v>3.12491075061424</v>
      </c>
      <c r="AL430" s="2">
        <v>-7.021996</v>
      </c>
      <c r="AM430" s="2">
        <v>1.6018952</v>
      </c>
      <c r="AN430" s="3">
        <v>-20.095306</v>
      </c>
      <c r="AO430" s="3">
        <v>-16.720503</v>
      </c>
      <c r="AP430" s="3">
        <v>3.3748045</v>
      </c>
      <c r="AQ430" s="3">
        <v>-2.8804987934067</v>
      </c>
      <c r="AR430" s="3">
        <v>31.7605115429674</v>
      </c>
      <c r="AS430" s="3">
        <v>-13.840003</v>
      </c>
      <c r="AT430" s="3">
        <v>-28.385708</v>
      </c>
      <c r="AU430" s="2">
        <v>-37.013126</v>
      </c>
      <c r="AV430" s="2">
        <v>-10.521756</v>
      </c>
      <c r="AW430" s="2">
        <v>-26.491369</v>
      </c>
      <c r="AX430" s="2">
        <v>-1.4902249199988</v>
      </c>
      <c r="AY430" s="2">
        <v>-32.1028363511728</v>
      </c>
      <c r="AZ430" s="2">
        <v>-9.0315313</v>
      </c>
      <c r="BA430" s="2">
        <v>5.6114645</v>
      </c>
      <c r="BB430" s="3">
        <v>-57.299633</v>
      </c>
      <c r="BC430" s="3">
        <v>-16.720503</v>
      </c>
      <c r="BD430" s="3">
        <v>-40.579128</v>
      </c>
      <c r="BE430" s="3">
        <v>-2.8804987934067</v>
      </c>
      <c r="BF430" s="3">
        <v>-54.5578893134021</v>
      </c>
      <c r="BG430" s="3">
        <v>-13.840003</v>
      </c>
      <c r="BH430" s="3">
        <v>13.978761</v>
      </c>
    </row>
    <row r="431" spans="4:60">
      <c r="D431" s="1" t="s">
        <v>29</v>
      </c>
      <c r="E431" s="2">
        <f t="shared" ref="E431:BC431" si="152">AVERAGE(E426:E430)</f>
        <v>-10.51729978</v>
      </c>
      <c r="F431" s="2">
        <f t="shared" si="152"/>
        <v>-11.68156702</v>
      </c>
      <c r="G431" s="2">
        <f t="shared" si="152"/>
        <v>1.164267476</v>
      </c>
      <c r="H431" s="2">
        <f t="shared" si="152"/>
        <v>-1.17787683415133</v>
      </c>
      <c r="I431" s="2">
        <f t="shared" si="152"/>
        <v>10.3885679507657</v>
      </c>
      <c r="J431" s="2">
        <f t="shared" si="152"/>
        <v>-10.50368992</v>
      </c>
      <c r="K431" s="2">
        <f t="shared" si="152"/>
        <v>-9.224300088</v>
      </c>
      <c r="L431" s="3">
        <f t="shared" si="152"/>
        <v>-13.4952412</v>
      </c>
      <c r="M431" s="3">
        <f t="shared" si="152"/>
        <v>-14.00948258</v>
      </c>
      <c r="N431" s="3">
        <f t="shared" si="152"/>
        <v>0.5142414102</v>
      </c>
      <c r="O431" s="3">
        <f t="shared" si="152"/>
        <v>-2.51860798894536</v>
      </c>
      <c r="P431" s="3">
        <f t="shared" si="152"/>
        <v>24.5494700368207</v>
      </c>
      <c r="Q431" s="3">
        <f t="shared" si="152"/>
        <v>-11.49087464</v>
      </c>
      <c r="R431" s="3">
        <f t="shared" si="152"/>
        <v>-24.03522922</v>
      </c>
      <c r="S431" s="2">
        <f t="shared" si="152"/>
        <v>21.067085</v>
      </c>
      <c r="T431" s="2">
        <f t="shared" si="152"/>
        <v>-9.58369116</v>
      </c>
      <c r="U431" s="2">
        <f t="shared" si="152"/>
        <v>-30.6507758</v>
      </c>
      <c r="V431" s="2">
        <f t="shared" si="152"/>
        <v>-2.42682147406737</v>
      </c>
      <c r="W431" s="2">
        <f t="shared" si="152"/>
        <v>-47.3346428365956</v>
      </c>
      <c r="X431" s="2">
        <f t="shared" si="152"/>
        <v>-7.1568696</v>
      </c>
      <c r="Y431" s="2">
        <f t="shared" si="152"/>
        <v>16.6838655</v>
      </c>
      <c r="Z431" s="3">
        <f t="shared" si="152"/>
        <v>23.6417582</v>
      </c>
      <c r="AA431" s="3">
        <f t="shared" si="152"/>
        <v>-14.57129792</v>
      </c>
      <c r="AB431" s="3">
        <f t="shared" si="152"/>
        <v>-38.2130562</v>
      </c>
      <c r="AC431" s="3">
        <f t="shared" si="152"/>
        <v>-2.61569438206171</v>
      </c>
      <c r="AD431" s="3">
        <f t="shared" si="152"/>
        <v>-42.4966284556083</v>
      </c>
      <c r="AE431" s="3">
        <f t="shared" si="152"/>
        <v>-11.95560342</v>
      </c>
      <c r="AF431" s="3">
        <f t="shared" si="152"/>
        <v>4.28357074</v>
      </c>
      <c r="AG431" s="2">
        <f t="shared" si="152"/>
        <v>-18.6243376</v>
      </c>
      <c r="AH431" s="2">
        <f t="shared" si="152"/>
        <v>-11.57461528</v>
      </c>
      <c r="AI431" s="2">
        <f t="shared" si="152"/>
        <v>7.0497225</v>
      </c>
      <c r="AJ431" s="2">
        <f t="shared" si="152"/>
        <v>-2.71958163292046</v>
      </c>
      <c r="AK431" s="2">
        <f t="shared" si="152"/>
        <v>13.8555248633125</v>
      </c>
      <c r="AL431" s="2">
        <f t="shared" si="152"/>
        <v>-8.85503366</v>
      </c>
      <c r="AM431" s="2">
        <f t="shared" si="152"/>
        <v>-6.805801874</v>
      </c>
      <c r="AN431" s="3">
        <f t="shared" si="152"/>
        <v>-16.8221174</v>
      </c>
      <c r="AO431" s="3">
        <f t="shared" si="152"/>
        <v>-14.35005506</v>
      </c>
      <c r="AP431" s="3">
        <f t="shared" si="152"/>
        <v>2.472062748</v>
      </c>
      <c r="AQ431" s="3">
        <f t="shared" si="152"/>
        <v>-2.66175611115118</v>
      </c>
      <c r="AR431" s="3">
        <f t="shared" si="152"/>
        <v>27.1701788766994</v>
      </c>
      <c r="AS431" s="3">
        <f t="shared" si="152"/>
        <v>-11.68829844</v>
      </c>
      <c r="AT431" s="3">
        <f t="shared" si="152"/>
        <v>-24.69811586</v>
      </c>
      <c r="AU431" s="2">
        <f t="shared" si="152"/>
        <v>-42.716739</v>
      </c>
      <c r="AV431" s="2">
        <f t="shared" si="152"/>
        <v>-12.1325602</v>
      </c>
      <c r="AW431" s="2">
        <f t="shared" si="152"/>
        <v>-30.5841782</v>
      </c>
      <c r="AX431" s="2">
        <f t="shared" si="152"/>
        <v>-2.55718015204856</v>
      </c>
      <c r="AY431" s="2">
        <f t="shared" si="152"/>
        <v>-50.1513267105957</v>
      </c>
      <c r="AZ431" s="2">
        <f t="shared" si="152"/>
        <v>-9.57537966</v>
      </c>
      <c r="BA431" s="2">
        <f t="shared" si="152"/>
        <v>19.5671479</v>
      </c>
      <c r="BB431" s="3">
        <f t="shared" si="152"/>
        <v>-52.8263956</v>
      </c>
      <c r="BC431" s="3">
        <f t="shared" si="152"/>
        <v>-14.59408752</v>
      </c>
      <c r="BD431" s="3">
        <f t="shared" ref="BD431:BJ431" si="153">AVERAGE(BD426:BD430)</f>
        <v>-38.2323082</v>
      </c>
      <c r="BE431" s="3">
        <f t="shared" si="153"/>
        <v>-2.6193392278581</v>
      </c>
      <c r="BF431" s="3">
        <f t="shared" si="153"/>
        <v>-42.5485377202019</v>
      </c>
      <c r="BG431" s="3">
        <f t="shared" si="153"/>
        <v>-11.97474802</v>
      </c>
      <c r="BH431" s="3">
        <f t="shared" si="153"/>
        <v>4.31622902</v>
      </c>
    </row>
  </sheetData>
  <mergeCells count="18">
    <mergeCell ref="A1:D1"/>
    <mergeCell ref="E1:K1"/>
    <mergeCell ref="L1:R1"/>
    <mergeCell ref="S1:Y1"/>
    <mergeCell ref="Z1:AF1"/>
    <mergeCell ref="AG1:AM1"/>
    <mergeCell ref="AN1:AT1"/>
    <mergeCell ref="AU1:BA1"/>
    <mergeCell ref="BB1:BH1"/>
    <mergeCell ref="A2:D2"/>
    <mergeCell ref="E2:K2"/>
    <mergeCell ref="L2:R2"/>
    <mergeCell ref="S2:Y2"/>
    <mergeCell ref="Z2:AF2"/>
    <mergeCell ref="AG2:AM2"/>
    <mergeCell ref="AN2:AT2"/>
    <mergeCell ref="AU2:BA2"/>
    <mergeCell ref="BB2:BH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planation</vt:lpstr>
      <vt:lpstr>Reaction, Muscle component</vt:lpstr>
      <vt:lpstr>Force, Moment compon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ngc</cp:lastModifiedBy>
  <dcterms:created xsi:type="dcterms:W3CDTF">2006-09-16T00:00:00Z</dcterms:created>
  <dcterms:modified xsi:type="dcterms:W3CDTF">2020-07-15T01:0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